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886"/>
  </bookViews>
  <sheets>
    <sheet name="MA_anc_cetancodonta" sheetId="6" r:id="rId1"/>
    <sheet name="MA_hippo" sheetId="4" r:id="rId2"/>
    <sheet name="MA_anc_cetacea" sheetId="5" r:id="rId3"/>
    <sheet name="MA_anc_mysticeti" sheetId="7" r:id="rId4"/>
    <sheet name="MA_anc_odontoceti" sheetId="8" r:id="rId5"/>
    <sheet name="ModelC_cetancodonta" sheetId="3" r:id="rId6"/>
    <sheet name="ModelC_cetacea" sheetId="2" r:id="rId7"/>
    <sheet name="ModelC_mysticeti" sheetId="10" r:id="rId8"/>
    <sheet name="ModelC_odontoceti" sheetId="9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7" l="1"/>
  <c r="D27" i="7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4" i="5"/>
</calcChain>
</file>

<file path=xl/sharedStrings.xml><?xml version="1.0" encoding="utf-8"?>
<sst xmlns="http://schemas.openxmlformats.org/spreadsheetml/2006/main" count="17951" uniqueCount="8122">
  <si>
    <t>ENSG00000001497</t>
  </si>
  <si>
    <t>9, 125, 260, 273, 296, 431, 460</t>
  </si>
  <si>
    <t>ENSG00000002745</t>
  </si>
  <si>
    <t>17, 41, 44, 103, 153, 171, 183</t>
  </si>
  <si>
    <t>ENSG00000004534</t>
  </si>
  <si>
    <t>91, 154, 174, 207, 227, 313, 386, 420, 422, 436, 519, 584, 884, 946, 957, 996, 1007, 1012</t>
  </si>
  <si>
    <t>ENSG00000004864</t>
  </si>
  <si>
    <t>32, 413, 431, 618, 656</t>
  </si>
  <si>
    <t>ENSG00000004939</t>
  </si>
  <si>
    <t>83, 96, 113, 124, 146, 184, 249, 304, 318, 410, 488, 491, 508, 509, 510, 707</t>
  </si>
  <si>
    <t>ENSG00000005238</t>
  </si>
  <si>
    <t>ENSG00000006576</t>
  </si>
  <si>
    <t>83, 99, 112, 141, 165, 341, 342, 434, 435</t>
  </si>
  <si>
    <t>ENSG00000006652</t>
  </si>
  <si>
    <t>3, 6, 9, 98, 170, 184, 197, 236, 346, 347</t>
  </si>
  <si>
    <t>ENSG00000007062</t>
  </si>
  <si>
    <t>96, 142, 156, 173, 183, 190, 191, 202, 292, 428, 434, 492, 507, 514, 519, 533, 542, 549, 561, 565, 581, 603</t>
  </si>
  <si>
    <t>ENSG00000008405</t>
  </si>
  <si>
    <t>230, 231, 452</t>
  </si>
  <si>
    <t>ENSG00000009844</t>
  </si>
  <si>
    <t>2, 70, 77, 154, 162, 179</t>
  </si>
  <si>
    <t>ENSG00000010292</t>
  </si>
  <si>
    <t>26, 85, 88, 91, 146, 229, 241, 249, 251, 261, 280, 306, 374, 402, 475, 491, 510, 587, 593, 594, 608, 635, 662, 698, 762, 769, 900, 972, 983, 987, 991, 1007, 1008, 1009, 1010, 1028, 1121, 1126, 1132</t>
  </si>
  <si>
    <t>ENSG00000011405</t>
  </si>
  <si>
    <t>17, 45, 47, 59, 103, 154, 204, 236, 248, 327, 401, 478, 484, 507, 544, 556, 581, 692, 698, 778, 805, 871, 923, 1205, 1317, 1322, 1331, 1416</t>
  </si>
  <si>
    <t>ENSG00000012211</t>
  </si>
  <si>
    <t>53, 231, 284, 286, 387, 408, 425, 426, 444</t>
  </si>
  <si>
    <t>ENSG00000013561</t>
  </si>
  <si>
    <t>16, 39, 56, 77, 99, 123, 151, 161, 207, 316, 353, 354, 356, 364, 367</t>
  </si>
  <si>
    <t>ENSG00000016490</t>
  </si>
  <si>
    <t>78, 79, 116, 124, 132, 146, 163, 164, 178, 196, 252, 253, 312, 459, 466, 553, 622, 767</t>
  </si>
  <si>
    <t>ENSG00000021852</t>
  </si>
  <si>
    <t>1, 50, 238, 239, 241, 260, 313, 380, 381, 391, 392, 394, 411</t>
  </si>
  <si>
    <t>ENSG00000023697</t>
  </si>
  <si>
    <t>ENSG00000025796</t>
  </si>
  <si>
    <t>302, 371, 541, 583, 620</t>
  </si>
  <si>
    <t>ENSG00000026508</t>
  </si>
  <si>
    <t>21, 23, 48, 53, 128, 166, 183, 204, 225, 236, 244, 248, 254, 255, 260, 283, 331, 332, 340, 350, 366, 379, 399, 402, 433, 438, 466, 472, 477</t>
  </si>
  <si>
    <t>ENSG00000030582</t>
  </si>
  <si>
    <t>42, 306</t>
  </si>
  <si>
    <t>ENSG00000031003</t>
  </si>
  <si>
    <t>8, 48, 200, 229, 294, 300, 347, 364, 409, 561, 584, 603, 612</t>
  </si>
  <si>
    <t>ENSG00000033030</t>
  </si>
  <si>
    <t>58, 345, 421, 422, 450, 458</t>
  </si>
  <si>
    <t>ENSG00000038358</t>
  </si>
  <si>
    <t>143, 332, 391, 444, 450, 719, 725, 749, 754, 755, 1004</t>
  </si>
  <si>
    <t>ENSG00000039068</t>
  </si>
  <si>
    <t>5, 117, 158, 196, 203, 274, 276, 367, 376, 388, 426, 467, 472, 543, 571, 572, 574</t>
  </si>
  <si>
    <t>ENSG00000042317</t>
  </si>
  <si>
    <t>97, 124, 125, 149, 150, 164, 175, 177, 295, 325, 331, 332, 358, 368, 392, 393</t>
  </si>
  <si>
    <t>ENSG00000044459</t>
  </si>
  <si>
    <t>7, 15, 28, 38, 43, 54, 112, 142, 183, 225, 274, 512, 523, 535, 536, 605, 616, 724, 737, 830, 872, 982, 985, 986, 1028, 1034, 1039, 1054, 1072, 1104</t>
  </si>
  <si>
    <t>ENSG00000047188</t>
  </si>
  <si>
    <t>35, 61, 76, 98, 110, 113, 154, 199, 203, 236, 242, 254, 263, 289, 303, 336, 346, 354, 355, 357, 358, 374, 375, 376, 377, 391, 394, 396, 399, 425, 432, 478, 519, 550, 586, 589, 590, 591, 658, 666, 679, 729, 785, 789, 847, 848, 897, 912, 914, 963, 985, 991, 1015, 1036, 1040, 1044, 1055, 1074, 1082, 1090, 1094, 1097, 1105, 1149, 1153, 1168</t>
  </si>
  <si>
    <t>ENSG00000047457</t>
  </si>
  <si>
    <t>35, 161, 215, 276, 293, 342, 405, 433, 528, 773, 789, 823, 848</t>
  </si>
  <si>
    <t>ENSG00000048405</t>
  </si>
  <si>
    <t>104, 142, 144, 164, 360, 382, 421, 545</t>
  </si>
  <si>
    <t>ENSG00000050130</t>
  </si>
  <si>
    <t>107, 143</t>
  </si>
  <si>
    <t>ENSG00000055208</t>
  </si>
  <si>
    <t>239, 250</t>
  </si>
  <si>
    <t>ENSG00000058729</t>
  </si>
  <si>
    <t>37, 47, 59, 138, 160, 169, 182, 234, 276, 307, 327, 333, 347, 349, 382, 409</t>
  </si>
  <si>
    <t>ENSG00000061987</t>
  </si>
  <si>
    <t>264, 367, 368, 469, 474, 786, 803, 952, 1048, 1050, 1265, 1358, 1359, 1360</t>
  </si>
  <si>
    <t>ENSG00000063169</t>
  </si>
  <si>
    <t>24, 589, 612, 824, 828, 835, 902, 909, 1103, 1107</t>
  </si>
  <si>
    <t>ENSG00000064115</t>
  </si>
  <si>
    <t>31, 33, 205, 253, 255, 262, 291, 295, 304, 309, 328, 372, 384, 471, 499, 523</t>
  </si>
  <si>
    <t>ENSG00000064313</t>
  </si>
  <si>
    <t>34, 35, 865, 923</t>
  </si>
  <si>
    <t>ENSG00000065548</t>
  </si>
  <si>
    <t>149, 219, 274</t>
  </si>
  <si>
    <t>ENSG00000065613</t>
  </si>
  <si>
    <t>296, 327, 374, 384, 418, 439, 473, 497, 506, 509, 512, 516, 536</t>
  </si>
  <si>
    <t>ENSG00000065970</t>
  </si>
  <si>
    <t>198, 209, 210, 290, 317, 345, 501, 527</t>
  </si>
  <si>
    <t>ENSG00000066322</t>
  </si>
  <si>
    <t>39, 90, 146, 221</t>
  </si>
  <si>
    <t>ENSG00000067334</t>
  </si>
  <si>
    <t>8, 47, 151, 156, 165, 241, 244, 248, 301, 326</t>
  </si>
  <si>
    <t>ENSG00000067369</t>
  </si>
  <si>
    <t>4, 28, 34, 42, 74, 78, 85, 120, 142, 144, 149, 161, 166, 173, 187, 188, 204, 208, 258, 271, 273, 278, 329, 331, 365, 394, 404, 416, 451, 457, 476, 504, 508, 544, 545, 547, 548, 549, 550, 551, 553, 554, 565, 605, 619, 672, 693, 733, 747, 755, 758, 789, 817, 819, 842, 915, 917, 939, 947, 949, 951, 962, 1125, 1136, 1229, 1230, 1466, 1628, 1725</t>
  </si>
  <si>
    <t>ENSG00000068097</t>
  </si>
  <si>
    <t>38, 42, 304, 306, 314, 402, 561, 611, 615, 627, 667, 675, 726, 736, 778, 831, 950, 1118</t>
  </si>
  <si>
    <t>ENSG00000068784</t>
  </si>
  <si>
    <t>7, 47, 84, 88, 98, 113, 137, 151, 328</t>
  </si>
  <si>
    <t>ENSG00000070019</t>
  </si>
  <si>
    <t>6, 41, 45, 46, 54, 82, 84, 154, 191, 204, 223, 226, 252, 351, 353, 374, 377</t>
  </si>
  <si>
    <t>ENSG00000070269</t>
  </si>
  <si>
    <t>64, 131, 133, 140, 159, 184, 187, 190, 206, 207, 220, 262, 437, 474, 476, 501, 567</t>
  </si>
  <si>
    <t>ENSG00000072518</t>
  </si>
  <si>
    <t>ENSG00000073712</t>
  </si>
  <si>
    <t>167, 383, 384, 476, 588</t>
  </si>
  <si>
    <t>ENSG00000073754</t>
  </si>
  <si>
    <t>75, 77, 121, 170, 188, 225, 241, 250, 268</t>
  </si>
  <si>
    <t>ENSG00000074603</t>
  </si>
  <si>
    <t>346, 418, 489, 531, 532, 533</t>
  </si>
  <si>
    <t>ENSG00000075539</t>
  </si>
  <si>
    <t>167, 209, 583, 1445, 1446, 1456, 1488, 1638, 1781, 2279, 2280, 2288, 2290, 2291, 2304, 2307, 2308, 2309, 2310, 2527, 2538</t>
  </si>
  <si>
    <t>ENSG00000076043</t>
  </si>
  <si>
    <t>65, 155</t>
  </si>
  <si>
    <t>ENSG00000076108</t>
  </si>
  <si>
    <t>1, 9, 10, 65, 66, 76, 88, 176, 198, 280, 299, 370, 407, 410, 411, 413, 489, 510, 700, 723, 831, 919, 961, 980, 1057, 1060, 1061, 1075, 1084, 1097, 1100, 1229, 1292, 1371, 1402, 1444, 1447, 1475, 1476, 1508, 1591, 1615, 1616, 1635, 1637</t>
  </si>
  <si>
    <t>ENSG00000077238</t>
  </si>
  <si>
    <t>20, 29, 323, 390, 445, 450, 479, 522</t>
  </si>
  <si>
    <t>ENSG00000078053</t>
  </si>
  <si>
    <t>348, 368, 380, 422, 435, 459, 461, 470, 481</t>
  </si>
  <si>
    <t>ENSG00000078618</t>
  </si>
  <si>
    <t>4, 57, 88, 143, 169, 330, 388, 415, 416, 451, 682, 730, 746, 761, 786, 790, 809, 952, 989</t>
  </si>
  <si>
    <t>ENSG00000078898</t>
  </si>
  <si>
    <t>50, 91, 113, 117, 133, 136, 185, 216, 221, 299, 374</t>
  </si>
  <si>
    <t>ENSG00000079112</t>
  </si>
  <si>
    <t>73, 115, 119, 183, 192, 196, 223, 260, 269, 311, 316, 336, 340, 345, 459, 522, 550, 556, 595, 609, 625, 649</t>
  </si>
  <si>
    <t>ENSG00000079134</t>
  </si>
  <si>
    <t>36, 123, 228, 339, 340, 400</t>
  </si>
  <si>
    <t>ENSG00000079246</t>
  </si>
  <si>
    <t>173, 174, 195, 232, 257, 381, 388, 537, 545, 548, 646</t>
  </si>
  <si>
    <t>ENSG00000080573</t>
  </si>
  <si>
    <t>11, 17, 19, 23, 25, 26, 34, 35, 39, 40, 50, 60, 62, 92, 99, 117, 124, 129, 166, 217, 245, 260, 343, 367, 412, 430, 473, 556, 561, 603, 628, 636, 702, 726, 744, 747, 748, 750, 841, 874, 921, 955, 967, 979, 990, 1008, 1030, 1072, 1129, 1147, 1152, 1165, 1199, 1265, 1330, 1334, 1384</t>
  </si>
  <si>
    <t>ENSG00000080802</t>
  </si>
  <si>
    <t>ENSG00000082438</t>
  </si>
  <si>
    <t>17, 152, 186, 237, 274, 293, 296, 338, 340, 345, 352, 353, 370, 421, 464, 488, 496, 497, 500, 545, 548, 549, 554, 645, 654, 667, 806, 834, 835, 838, 840, 853</t>
  </si>
  <si>
    <t>ENSG00000082641</t>
  </si>
  <si>
    <t>170, 211, 212, 458, 505, 549</t>
  </si>
  <si>
    <t>ENSG00000082996</t>
  </si>
  <si>
    <t>34, 115</t>
  </si>
  <si>
    <t>ENSG00000083093</t>
  </si>
  <si>
    <t>108, 121, 122, 507, 554, 570</t>
  </si>
  <si>
    <t>ENSG00000083457</t>
  </si>
  <si>
    <t>34, 47, 128, 147, 181, 212, 237, 283, 474, 482, 649, 740, 741, 743, 744, 825</t>
  </si>
  <si>
    <t>ENSG00000085760</t>
  </si>
  <si>
    <t>35, 51, 66, 95, 108, 175, 198, 240, 289, 308, 325, 365, 394, 420, 451, 478, 486, 500, 541, 582, 599</t>
  </si>
  <si>
    <t>ENSG00000085999</t>
  </si>
  <si>
    <t>8, 12, 27, 95, 104, 315, 368, 402, 441, 612, 639, 667</t>
  </si>
  <si>
    <t>ENSG00000086200</t>
  </si>
  <si>
    <t>ENSG00000086288</t>
  </si>
  <si>
    <t>104, 116, 121, 129, 141, 165, 255, 312, 331, 346, 352, 399, 431</t>
  </si>
  <si>
    <t>ENSG00000087338</t>
  </si>
  <si>
    <t>7, 20, 22, 46, 60, 61, 256</t>
  </si>
  <si>
    <t>ENSG00000088930</t>
  </si>
  <si>
    <t>164, 195, 381, 384, 398, 402, 582, 594, 666, 746</t>
  </si>
  <si>
    <t>ENSG00000089692</t>
  </si>
  <si>
    <t>2, 3, 48, 81, 106</t>
  </si>
  <si>
    <t>ENSG00000089775</t>
  </si>
  <si>
    <t>105, 184, 198, 219, 220, 226, 227, 249, 276, 278, 294, 295, 303, 340, 376, 377, 403, 413</t>
  </si>
  <si>
    <t>ENSG00000090932</t>
  </si>
  <si>
    <t>146, 314</t>
  </si>
  <si>
    <t>ENSG00000091009</t>
  </si>
  <si>
    <t>143, 519, 521, 661, 688, 697</t>
  </si>
  <si>
    <t>ENSG00000091106</t>
  </si>
  <si>
    <t>151, 311, 446, 551, 563, 620, 645, 698, 714, 764</t>
  </si>
  <si>
    <t>ENSG00000091129</t>
  </si>
  <si>
    <t>5, 17, 29, 89, 304, 308, 365, 399, 452, 494, 626, 665, 820, 822, 903, 904, 945, 948</t>
  </si>
  <si>
    <t>ENSG00000091483</t>
  </si>
  <si>
    <t>34, 145, 159, 163, 176, 245, 256, 307</t>
  </si>
  <si>
    <t>ENSG00000092200</t>
  </si>
  <si>
    <t>70, 78, 125, 127, 208, 209, 210, 213, 300, 362, 364, 386, 709, 715, 788, 855</t>
  </si>
  <si>
    <t>ENSG00000092470</t>
  </si>
  <si>
    <t>1, 35, 55, 56, 105, 126, 176, 182, 184, 270, 346, 410, 430, 439</t>
  </si>
  <si>
    <t>ENSG00000094755</t>
  </si>
  <si>
    <t>5, 19, 92, 148, 202, 209, 217, 225, 241, 274, 305, 338, 345, 358, 364, 373, 394, 395</t>
  </si>
  <si>
    <t>ENSG00000094804</t>
  </si>
  <si>
    <t>9, 18, 79, 94, 111, 114, 115, 296, 420, 447</t>
  </si>
  <si>
    <t>ENSG00000095002</t>
  </si>
  <si>
    <t>99, 111, 118, 126, 190, 413, 454, 530, 670, 760, 794, 802, 818</t>
  </si>
  <si>
    <t>ENSG00000099308</t>
  </si>
  <si>
    <t>99, 105, 232, 234, 586, 587, 800</t>
  </si>
  <si>
    <t>ENSG00000099330</t>
  </si>
  <si>
    <t>11, 26, 55</t>
  </si>
  <si>
    <t>ENSG00000100077</t>
  </si>
  <si>
    <t>194, 195, 258, 266, 274, 291, 335, 367, 472</t>
  </si>
  <si>
    <t>ENSG00000100078</t>
  </si>
  <si>
    <t>109, 228, 262, 263, 376</t>
  </si>
  <si>
    <t>ENSG00000100156</t>
  </si>
  <si>
    <t>18, 62, 63, 71, 72, 90, 251</t>
  </si>
  <si>
    <t>ENSG00000100330</t>
  </si>
  <si>
    <t>ENSG00000100368</t>
  </si>
  <si>
    <t>20, 26, 60, 62, 65, 71, 119, 242, 336, 337, 339, 367, 381, 409, 420, 457, 479, 484, 488, 490, 493, 507, 522</t>
  </si>
  <si>
    <t>ENSG00000100601</t>
  </si>
  <si>
    <t>28, 31, 131, 184</t>
  </si>
  <si>
    <t>ENSG00000100934</t>
  </si>
  <si>
    <t>ENSG00000100968</t>
  </si>
  <si>
    <t>214, 442, 495, 564, 662</t>
  </si>
  <si>
    <t>ENSG00000101442</t>
  </si>
  <si>
    <t>47, 65, 85, 95, 388</t>
  </si>
  <si>
    <t>ENSG00000101916</t>
  </si>
  <si>
    <t>96, 128, 129, 185, 330, 356, 373, 395, 516, 550, 588, 599, 604</t>
  </si>
  <si>
    <t>ENSG00000102195</t>
  </si>
  <si>
    <t>44, 296, 316, 323, 325, 403</t>
  </si>
  <si>
    <t>ENSG00000102384</t>
  </si>
  <si>
    <t>1, 3, 9, 20, 32, 36, 150, 170, 172, 182, 191, 245, 251, 279, 340, 344, 348, 491, 508, 530</t>
  </si>
  <si>
    <t>ENSG00000102393</t>
  </si>
  <si>
    <t>9, 69, 73, 88, 156, 179, 182, 222, 300, 338, 339, 344, 362, 368, 372</t>
  </si>
  <si>
    <t>ENSG00000102531</t>
  </si>
  <si>
    <t>122, 172, 182, 275, 304, 334, 336, 451, 454, 564, 609, 674, 862, 865, 923, 963</t>
  </si>
  <si>
    <t>ENSG00000102595</t>
  </si>
  <si>
    <t>115, 137, 155, 246, 422, 454, 496, 533, 555, 675, 690, 822, 861, 865, 866, 1096, 1112</t>
  </si>
  <si>
    <t>ENSG00000102786</t>
  </si>
  <si>
    <t>ENSG00000102977</t>
  </si>
  <si>
    <t>64, 107, 155, 157, 161, 205</t>
  </si>
  <si>
    <t>ENSG00000103023</t>
  </si>
  <si>
    <t>ENSG00000103051</t>
  </si>
  <si>
    <t>1, 306, 330, 415, 436, 524, 544, 559, 611</t>
  </si>
  <si>
    <t>ENSG00000103067</t>
  </si>
  <si>
    <t>275, 296, 306, 322, 523</t>
  </si>
  <si>
    <t>ENSG00000103152</t>
  </si>
  <si>
    <t>7, 53, 176</t>
  </si>
  <si>
    <t>ENSG00000103194</t>
  </si>
  <si>
    <t>60, 86, 171, 192, 198, 204, 260, 276, 395, 447, 455, 471</t>
  </si>
  <si>
    <t>ENSG00000103264</t>
  </si>
  <si>
    <t>ENSG00000103351</t>
  </si>
  <si>
    <t>1, 40, 83, 126, 128, 150</t>
  </si>
  <si>
    <t>ENSG00000103599</t>
  </si>
  <si>
    <t>12, 102, 131, 143, 147, 148, 155, 170, 173, 175, 264, 268, 288, 306, 309, 391, 512, 577, 772, 787, 788, 792</t>
  </si>
  <si>
    <t>ENSG00000104237</t>
  </si>
  <si>
    <t>130, 412, 1057, 1210, 1293, 1296, 1534, 1933</t>
  </si>
  <si>
    <t>ENSG00000104312</t>
  </si>
  <si>
    <t>33, 81, 96, 150, 179, 181, 182, 183, 211, 249, 314, 320</t>
  </si>
  <si>
    <t>ENSG00000104331</t>
  </si>
  <si>
    <t>34, 71, 80, 88, 89, 123, 199</t>
  </si>
  <si>
    <t>ENSG00000104814</t>
  </si>
  <si>
    <t>186, 191, 220</t>
  </si>
  <si>
    <t>ENSG00000104824</t>
  </si>
  <si>
    <t>278, 296</t>
  </si>
  <si>
    <t>ENSG00000105122</t>
  </si>
  <si>
    <t>45, 65, 120, 144, 210, 559, 562, 564, 592, 746, 777, 827</t>
  </si>
  <si>
    <t>ENSG00000105270</t>
  </si>
  <si>
    <t>ENSG00000105722</t>
  </si>
  <si>
    <t>387, 412, 414</t>
  </si>
  <si>
    <t>ENSG00000105928</t>
  </si>
  <si>
    <t>ENSG00000105939</t>
  </si>
  <si>
    <t>18, 168, 178, 192, 241, 242, 273, 292, 301, 321, 344, 369, 374</t>
  </si>
  <si>
    <t>ENSG00000105996</t>
  </si>
  <si>
    <t>82, 100, 101, 202, 330</t>
  </si>
  <si>
    <t>ENSG00000106605</t>
  </si>
  <si>
    <t>6, 18, 30, 41, 56, 95, 106, 150, 219</t>
  </si>
  <si>
    <t>ENSG00000106686</t>
  </si>
  <si>
    <t>64, 79, 81, 82, 83, 118, 136, 184, 196, 220, 232, 234, 238</t>
  </si>
  <si>
    <t>ENSG00000106948</t>
  </si>
  <si>
    <t>127, 173, 269, 291, 584, 899, 951, 962, 983, 998</t>
  </si>
  <si>
    <t>ENSG00000106993</t>
  </si>
  <si>
    <t>19, 95, 97, 111, 117, 126, 212, 217, 244, 257</t>
  </si>
  <si>
    <t>ENSG00000107077</t>
  </si>
  <si>
    <t>420, 461, 484, 485</t>
  </si>
  <si>
    <t>ENSG00000107187</t>
  </si>
  <si>
    <t>52, 190, 270, 274</t>
  </si>
  <si>
    <t>ENSG00000107447</t>
  </si>
  <si>
    <t>9, 13, 65, 76, 162, 179, 190, 275, 326, 356, 378</t>
  </si>
  <si>
    <t>ENSG00000107560</t>
  </si>
  <si>
    <t>14, 67, 75, 111, 235, 239, 257, 259, 260, 261, 299, 315, 344, 347</t>
  </si>
  <si>
    <t>ENSG00000107625</t>
  </si>
  <si>
    <t>15, 54, 93, 144, 196, 321, 407, 421, 522</t>
  </si>
  <si>
    <t>ENSG00000107807</t>
  </si>
  <si>
    <t>ENSG00000107829</t>
  </si>
  <si>
    <t>ENSG00000107890</t>
  </si>
  <si>
    <t>331, 391, 545, 568, 653, 661, 664, 666</t>
  </si>
  <si>
    <t>ENSG00000107960</t>
  </si>
  <si>
    <t>6, 26, 40, 64, 65, 77, 83, 88, 89, 110, 125, 130, 131, 158, 165, 166, 181, 211, 225, 280, 301</t>
  </si>
  <si>
    <t>ENSG00000108187</t>
  </si>
  <si>
    <t>7, 41, 87, 98, 108, 155, 169, 199, 200</t>
  </si>
  <si>
    <t>ENSG00000108389</t>
  </si>
  <si>
    <t>80, 95, 105, 270, 581, 642, 662, 692, 779</t>
  </si>
  <si>
    <t>ENSG00000108443</t>
  </si>
  <si>
    <t>246, 458</t>
  </si>
  <si>
    <t>ENSG00000108474</t>
  </si>
  <si>
    <t>41, 80, 149, 168, 181, 183, 191, 194</t>
  </si>
  <si>
    <t>ENSG00000108963</t>
  </si>
  <si>
    <t>147, 235, 252, 255, 260, 261, 288, 299</t>
  </si>
  <si>
    <t>ENSG00000109674</t>
  </si>
  <si>
    <t>ENSG00000110427</t>
  </si>
  <si>
    <t>22, 729, 1223</t>
  </si>
  <si>
    <t>ENSG00000110435</t>
  </si>
  <si>
    <t>2, 3, 54, 94, 144, 152, 186, 188, 267, 271</t>
  </si>
  <si>
    <t>ENSG00000110455</t>
  </si>
  <si>
    <t>48, 204, 245, 372, 393, 408</t>
  </si>
  <si>
    <t>ENSG00000110934</t>
  </si>
  <si>
    <t>172, 260, 283, 341, 351, 355, 375, 381, 413</t>
  </si>
  <si>
    <t>ENSG00000111142</t>
  </si>
  <si>
    <t>19, 324</t>
  </si>
  <si>
    <t>ENSG00000111371</t>
  </si>
  <si>
    <t>ENSG00000111752</t>
  </si>
  <si>
    <t>81, 339, 427, 429, 432, 477, 488, 537, 542, 571, 594, 621, 635, 656, 662, 675, 676, 689, 772, 777</t>
  </si>
  <si>
    <t>ENSG00000111877</t>
  </si>
  <si>
    <t>651, 665, 779, 791, 830, 850, 858, 886, 895, 930, 938, 955, 956, 959, 976, 990, 1033, 1038</t>
  </si>
  <si>
    <t>ENSG00000112658</t>
  </si>
  <si>
    <t>ENSG00000112715</t>
  </si>
  <si>
    <t>ENSG00000112759</t>
  </si>
  <si>
    <t>143, 199, 200, 207, 218, 265, 266, 290, 324</t>
  </si>
  <si>
    <t>ENSG00000113569</t>
  </si>
  <si>
    <t>101, 131, 163, 230, 616, 619, 623, 665, 677, 725, 727, 728, 816, 908, 1012, 1061, 1067, 1068, 1070, 1159, 1309, 1362, 1365</t>
  </si>
  <si>
    <t>ENSG00000113615</t>
  </si>
  <si>
    <t>56, 65, 76, 80, 81, 102, 118, 132, 145, 486, 488, 496, 498, 535, 611, 647, 660, 681, 724, 742</t>
  </si>
  <si>
    <t>ENSG00000113621</t>
  </si>
  <si>
    <t>39, 71, 97, 108, 177, 230, 231, 232, 233, 234</t>
  </si>
  <si>
    <t>ENSG00000113916</t>
  </si>
  <si>
    <t>126, 144, 176, 423</t>
  </si>
  <si>
    <t>ENSG00000114378</t>
  </si>
  <si>
    <t>ENSG00000114439</t>
  </si>
  <si>
    <t>204, 271, 308, 513, 580, 714</t>
  </si>
  <si>
    <t>ENSG00000115267</t>
  </si>
  <si>
    <t>15, 17, 28, 45, 121, 161, 177, 319, 457, 572, 575, 789, 858, 890</t>
  </si>
  <si>
    <t>ENSG00000115310</t>
  </si>
  <si>
    <t>126, 450, 565</t>
  </si>
  <si>
    <t>ENSG00000115474</t>
  </si>
  <si>
    <t>29, 85, 86, 197, 338</t>
  </si>
  <si>
    <t>ENSG00000115504</t>
  </si>
  <si>
    <t>175, 187, 613, 876</t>
  </si>
  <si>
    <t>ENSG00000116039</t>
  </si>
  <si>
    <t>ENSG00000116729</t>
  </si>
  <si>
    <t>69, 97, 365</t>
  </si>
  <si>
    <t>ENSG00000117020</t>
  </si>
  <si>
    <t>130, 263</t>
  </si>
  <si>
    <t>ENSG00000117594</t>
  </si>
  <si>
    <t>60, 114, 115, 117, 162, 206, 210</t>
  </si>
  <si>
    <t>ENSG00000118246</t>
  </si>
  <si>
    <t>17, 26, 50, 51, 108, 255, 289, 410, 413, 416, 420, 423, 493</t>
  </si>
  <si>
    <t>ENSG00000118507</t>
  </si>
  <si>
    <t>14, 32, 46, 53, 98, 125, 165</t>
  </si>
  <si>
    <t>ENSG00000118689</t>
  </si>
  <si>
    <t>ENSG00000119707</t>
  </si>
  <si>
    <t>ENSG00000120071</t>
  </si>
  <si>
    <t>50, 79, 81, 135, 165, 172, 173, 195, 211, 242, 245, 247, 251, 357, 360, 372, 389, 450, 466, 483, 489, 508, 591, 602, 632, 647, 723, 728, 774, 775, 777, 797, 805, 817, 971, 977, 982, 1052, 1055, 1063</t>
  </si>
  <si>
    <t>ENSG00000120254</t>
  </si>
  <si>
    <t>22, 31, 62, 123, 124, 316, 337, 372, 410, 411, 501, 608, 619</t>
  </si>
  <si>
    <t>ENSG00000120705</t>
  </si>
  <si>
    <t>119, 240, 256</t>
  </si>
  <si>
    <t>ENSG00000120733</t>
  </si>
  <si>
    <t>148, 152, 248, 318, 471, 624, 701, 890, 964, 1497, 1500</t>
  </si>
  <si>
    <t>ENSG00000121064</t>
  </si>
  <si>
    <t>ENSG00000121316</t>
  </si>
  <si>
    <t>23, 50, 73, 92, 95, 96, 177, 278, 373, 422</t>
  </si>
  <si>
    <t>ENSG00000121578</t>
  </si>
  <si>
    <t>32, 49, 52, 129, 132, 144, 249</t>
  </si>
  <si>
    <t>ENSG00000121871</t>
  </si>
  <si>
    <t>269, 275, 511, 621, 697, 704, 737</t>
  </si>
  <si>
    <t>ENSG00000121892</t>
  </si>
  <si>
    <t>579, 627</t>
  </si>
  <si>
    <t>ENSG00000121964</t>
  </si>
  <si>
    <t>ENSG00000122008</t>
  </si>
  <si>
    <t>234, 257, 261, 621, 651, 664, 746</t>
  </si>
  <si>
    <t>ENSG00000122224</t>
  </si>
  <si>
    <t>11, 17, 25, 75, 81, 83, 84, 85, 114, 167, 221, 238, 368, 382, 398</t>
  </si>
  <si>
    <t>ENSG00000122376</t>
  </si>
  <si>
    <t>139, 495, 531, 533, 629</t>
  </si>
  <si>
    <t>ENSG00000122591</t>
  </si>
  <si>
    <t>19, 195, 365, 468, 488</t>
  </si>
  <si>
    <t>ENSG00000122643</t>
  </si>
  <si>
    <t>3, 111, 142, 216</t>
  </si>
  <si>
    <t>ENSG00000122707</t>
  </si>
  <si>
    <t>720, 846</t>
  </si>
  <si>
    <t>ENSG00000122861</t>
  </si>
  <si>
    <t>14, 79, 145, 156, 239, 277, 295, 296, 300, 303, 406</t>
  </si>
  <si>
    <t>ENSG00000122952</t>
  </si>
  <si>
    <t>2, 155, 165, 210, 241</t>
  </si>
  <si>
    <t>ENSG00000123066</t>
  </si>
  <si>
    <t>311, 447, 658</t>
  </si>
  <si>
    <t>ENSG00000123159</t>
  </si>
  <si>
    <t>24, 121</t>
  </si>
  <si>
    <t>ENSG00000123297</t>
  </si>
  <si>
    <t>12, 92</t>
  </si>
  <si>
    <t>ENSG00000124134</t>
  </si>
  <si>
    <t>123, 134, 203, 207, 268</t>
  </si>
  <si>
    <t>ENSG00000124571</t>
  </si>
  <si>
    <t>215, 504, 518, 586, 638, 684, 775, 776, 777, 778, 872</t>
  </si>
  <si>
    <t>ENSG00000125170</t>
  </si>
  <si>
    <t>ENSG00000125414</t>
  </si>
  <si>
    <t>13, 18, 51, 118, 279, 305, 467, 538, 713, 771, 802, 904, 1204, 1207, 1216, 1247, 1277, 1396, 1496</t>
  </si>
  <si>
    <t>ENSG00000125633</t>
  </si>
  <si>
    <t>147, 151, 210, 231, 251, 255, 270, 285</t>
  </si>
  <si>
    <t>ENSG00000125772</t>
  </si>
  <si>
    <t>3, 29, 37, 74, 78, 142, 147, 154, 391</t>
  </si>
  <si>
    <t>ENSG00000125871</t>
  </si>
  <si>
    <t>ENSG00000126759</t>
  </si>
  <si>
    <t>105, 140, 200, 210, 238, 254, 255, 256</t>
  </si>
  <si>
    <t>ENSG00000126861</t>
  </si>
  <si>
    <t>161, 222, 255, 270, 314, 332, 336, 400, 401, 408</t>
  </si>
  <si>
    <t>ENSG00000127884</t>
  </si>
  <si>
    <t>18, 57, 73, 76, 168</t>
  </si>
  <si>
    <t>ENSG00000128408</t>
  </si>
  <si>
    <t>4, 11, 32, 36, 39, 90, 139, 162, 175, 181, 286, 290, 293, 321, 330</t>
  </si>
  <si>
    <t>ENSG00000128596</t>
  </si>
  <si>
    <t>23, 35, 124, 200, 204, 267, 276, 324, 394, 397, 433, 443, 447, 475, 536, 609, 622, 624, 626, 628, 629, 640, 646, 647</t>
  </si>
  <si>
    <t>ENSG00000128641</t>
  </si>
  <si>
    <t>378, 638</t>
  </si>
  <si>
    <t>ENSG00000128655</t>
  </si>
  <si>
    <t>3, 56, 65, 228, 402, 475, 476, 480, 554, 555, 566, 880</t>
  </si>
  <si>
    <t>ENSG00000128918</t>
  </si>
  <si>
    <t>83, 128, 254, 321</t>
  </si>
  <si>
    <t>ENSG00000129158</t>
  </si>
  <si>
    <t>147, 178, 190, 196</t>
  </si>
  <si>
    <t>ENSG00000129353</t>
  </si>
  <si>
    <t>2, 184, 199, 242, 495</t>
  </si>
  <si>
    <t>ENSG00000129484</t>
  </si>
  <si>
    <t>ENSG00000129646</t>
  </si>
  <si>
    <t>18, 21, 46, 60, 74, 78, 83, 101, 130, 137, 143, 176, 188, 193, 194, 307, 355, 366, 367, 386, 387, 397, 440, 443, 466, 514, 515, 534, 601, 616, 645, 705, 718, 759, 1008</t>
  </si>
  <si>
    <t>ENSG00000129680</t>
  </si>
  <si>
    <t>208, 238, 246, 291</t>
  </si>
  <si>
    <t>ENSG00000130055</t>
  </si>
  <si>
    <t>202, 240, 263, 290, 297, 326, 362, 371, 379</t>
  </si>
  <si>
    <t>ENSG00000130997</t>
  </si>
  <si>
    <t>78, 109, 134, 135, 227, 239</t>
  </si>
  <si>
    <t>ENSG00000131067</t>
  </si>
  <si>
    <t>26, 29, 128, 162, 196, 206, 241</t>
  </si>
  <si>
    <t>ENSG00000131080</t>
  </si>
  <si>
    <t>32, 49, 63, 79, 100, 129, 130, 197</t>
  </si>
  <si>
    <t>ENSG00000131264</t>
  </si>
  <si>
    <t>ENSG00000131437</t>
  </si>
  <si>
    <t>212, 514, 518</t>
  </si>
  <si>
    <t>ENSG00000131480</t>
  </si>
  <si>
    <t>4, 38, 63, 103, 163, 247, 404</t>
  </si>
  <si>
    <t>ENSG00000131558</t>
  </si>
  <si>
    <t>32, 212, 215, 227, 240, 345, 529, 624, 638, 642, 644, 645, 646, 647, 649, 694, 698, 712</t>
  </si>
  <si>
    <t>ENSG00000131725</t>
  </si>
  <si>
    <t>45, 65, 160, 179, 249, 395, 397, 398, 685, 694, 695</t>
  </si>
  <si>
    <t>ENSG00000131730</t>
  </si>
  <si>
    <t>41, 162, 179, 186, 373</t>
  </si>
  <si>
    <t>ENSG00000131966</t>
  </si>
  <si>
    <t>23, 124, 195, 196</t>
  </si>
  <si>
    <t>ENSG00000132109</t>
  </si>
  <si>
    <t>36, 47, 127, 171, 184, 233, 248, 276, 280, 359</t>
  </si>
  <si>
    <t>ENSG00000132294</t>
  </si>
  <si>
    <t>159, 281, 296, 601</t>
  </si>
  <si>
    <t>ENSG00000132357</t>
  </si>
  <si>
    <t>97, 100, 102, 105, 137, 167, 226, 227, 241, 390, 504, 704, 712, 716, 728, 790, 791, 796, 828, 841, 844, 856, 858, 869, 940, 949, 963, 964, 970, 1002, 1012</t>
  </si>
  <si>
    <t>ENSG00000132423</t>
  </si>
  <si>
    <t>7, 60, 228, 229, 248</t>
  </si>
  <si>
    <t>ENSG00000132429</t>
  </si>
  <si>
    <t>27, 38, 99, 100, 247</t>
  </si>
  <si>
    <t>ENSG00000132554</t>
  </si>
  <si>
    <t>12, 45, 61, 66, 79, 83, 91, 140, 160, 165, 168, 170, 186, 205, 227, 229, 237, 267, 319, 366, 488, 490, 496, 519, 520, 522, 538, 542, 556, 579, 608, 631, 668, 672, 697, 725, 729, 730, 766, 797, 801, 803, 810, 837, 877, 881, 897, 902, 913, 916, 947, 964, 967, 989, 1003, 1009, 1039, 1044, 1049</t>
  </si>
  <si>
    <t>ENSG00000132702</t>
  </si>
  <si>
    <t>10, 12, 18, 44, 52, 53, 72, 73, 96, 130, 246</t>
  </si>
  <si>
    <t>ENSG00000132768</t>
  </si>
  <si>
    <t>16, 112, 159, 188, 387, 390</t>
  </si>
  <si>
    <t>ENSG00000133226</t>
  </si>
  <si>
    <t>ENSG00000133962</t>
  </si>
  <si>
    <t>120, 123, 173, 298, 595, 604, 622, 667, 753, 756, 825, 890, 913, 997, 999, 1000</t>
  </si>
  <si>
    <t>ENSG00000134061</t>
  </si>
  <si>
    <t>116, 183, 218, 289, 301, 322, 386, 397, 411, 414, 423, 459, 470, 592, 596, 619</t>
  </si>
  <si>
    <t>ENSG00000134107</t>
  </si>
  <si>
    <t>161, 169, 260</t>
  </si>
  <si>
    <t>ENSG00000134109</t>
  </si>
  <si>
    <t>138, 364, 365, 383, 401, 443</t>
  </si>
  <si>
    <t>ENSG00000134202</t>
  </si>
  <si>
    <t>ENSG00000134243</t>
  </si>
  <si>
    <t>6, 12, 42, 59, 168, 204, 218, 226, 252, 441, 473, 609, 628</t>
  </si>
  <si>
    <t>ENSG00000134333</t>
  </si>
  <si>
    <t>8, 10, 38, 63, 74, 80, 114, 125, 194, 203, 216</t>
  </si>
  <si>
    <t>ENSG00000134440</t>
  </si>
  <si>
    <t>78, 103, 259, 360</t>
  </si>
  <si>
    <t>ENSG00000134716</t>
  </si>
  <si>
    <t>ENSG00000134874</t>
  </si>
  <si>
    <t>33, 51, 186, 211, 238, 247, 249, 322, 413, 438, 453, 488, 500, 513, 516, 533, 535, 551, 574, 577, 580, 605, 621, 650, 653, 654, 661, 671, 684</t>
  </si>
  <si>
    <t>ENSG00000134899</t>
  </si>
  <si>
    <t>ENSG00000135090</t>
  </si>
  <si>
    <t>333, 356, 372</t>
  </si>
  <si>
    <t>ENSG00000135597</t>
  </si>
  <si>
    <t>2, 3, 353, 389, 397, 455, 459</t>
  </si>
  <si>
    <t>ENSG00000135720</t>
  </si>
  <si>
    <t>ENSG00000135828</t>
  </si>
  <si>
    <t>13, 25, 37, 48, 59, 60, 61, 70, 113, 127, 168, 206, 284, 315, 369, 383, 417, 436, 453, 481, 486, 498, 499, 502, 539, 548, 552</t>
  </si>
  <si>
    <t>ENSG00000135956</t>
  </si>
  <si>
    <t>ENSG00000136014</t>
  </si>
  <si>
    <t>4, 49, 111, 113, 126, 188, 223, 233, 249, 253, 297, 316, 331, 332, 335, 499, 525, 547</t>
  </si>
  <si>
    <t>ENSG00000136404</t>
  </si>
  <si>
    <t>68, 104, 169, 192, 223</t>
  </si>
  <si>
    <t>ENSG00000136546</t>
  </si>
  <si>
    <t>47, 79, 80, 152, 169, 379, 387, 432, 439, 469, 483, 500, 517, 575, 599, 940, 950, 960, 1000, 1022, 1026, 1029, 1033, 1037, 1109, 1306</t>
  </si>
  <si>
    <t>ENSG00000136560</t>
  </si>
  <si>
    <t>113, 140, 143, 149, 179, 189, 234, 292, 297, 361</t>
  </si>
  <si>
    <t>ENSG00000136861</t>
  </si>
  <si>
    <t>430, 443, 468, 499, 527, 532, 581, 713, 730, 868, 870, 1022, 1035, 1040, 1150, 1175</t>
  </si>
  <si>
    <t>ENSG00000136881</t>
  </si>
  <si>
    <t>82, 125, 150, 214, 229, 247, 259, 342</t>
  </si>
  <si>
    <t>ENSG00000136891</t>
  </si>
  <si>
    <t>215, 282, 284, 343, 359, 362, 375, 442, 469, 537, 610, 630, 688, 753</t>
  </si>
  <si>
    <t>ENSG00000136932</t>
  </si>
  <si>
    <t>113, 136, 141, 151, 169, 170, 175, 186, 197</t>
  </si>
  <si>
    <t>ENSG00000137563</t>
  </si>
  <si>
    <t>17, 19, 40, 70, 106, 157</t>
  </si>
  <si>
    <t>ENSG00000137628</t>
  </si>
  <si>
    <t>104, 115, 175, 210, 345, 371, 457, 554, 616, 659, 760, 763, 767, 775, 833, 857, 869, 933, 1004, 1104, 1166, 1167, 1211, 1214, 1224</t>
  </si>
  <si>
    <t>ENSG00000137802</t>
  </si>
  <si>
    <t>631, 678, 693, 707, 708, 714, 768, 878, 880, 1029, 1105</t>
  </si>
  <si>
    <t>ENSG00000137842</t>
  </si>
  <si>
    <t>24, 38, 106, 124, 129, 137, 202, 301, 370, 371, 443</t>
  </si>
  <si>
    <t>ENSG00000137843</t>
  </si>
  <si>
    <t>66, 111, 115, 116, 131, 147, 161, 173, 181, 206, 216, 237, 275, 288, 383, 440</t>
  </si>
  <si>
    <t>ENSG00000138036</t>
  </si>
  <si>
    <t>120, 235, 267</t>
  </si>
  <si>
    <t>ENSG00000138050</t>
  </si>
  <si>
    <t>223, 305</t>
  </si>
  <si>
    <t>ENSG00000138162</t>
  </si>
  <si>
    <t>36, 39, 49, 54, 61, 72, 81, 99, 129, 140, 177, 179, 186, 191, 205, 216, 222, 225, 235, 245, 269, 279, 294, 318, 335, 337, 369, 373, 384, 447, 469, 507, 509, 518, 523, 545, 551, 566, 576, 585, 601, 611, 637, 671, 701, 736, 789, 819, 829, 850, 861, 916, 918, 920, 927, 935, 987, 1028, 1089, 1098, 1134, 1167, 1221, 1236, 1268, 1276, 1334, 1357, 1385, 1594, 1601, 1603, 1616, 1620</t>
  </si>
  <si>
    <t>ENSG00000138182</t>
  </si>
  <si>
    <t>12, 356, 403, 422, 511, 515, 593, 657, 763, 787, 788, 833, 853, 866, 1080, 1120, 1124, 1159, 1179</t>
  </si>
  <si>
    <t>ENSG00000138430</t>
  </si>
  <si>
    <t>86, 156, 233, 234</t>
  </si>
  <si>
    <t>ENSG00000138463</t>
  </si>
  <si>
    <t>177, 194</t>
  </si>
  <si>
    <t>ENSG00000138604</t>
  </si>
  <si>
    <t>5, 33, 139, 435, 568</t>
  </si>
  <si>
    <t>ENSG00000138709</t>
  </si>
  <si>
    <t>90, 242, 336, 340, 418, 445</t>
  </si>
  <si>
    <t>ENSG00000139173</t>
  </si>
  <si>
    <t>6, 290, 455</t>
  </si>
  <si>
    <t>ENSG00000139219</t>
  </si>
  <si>
    <t>78, 179, 186, 226, 402, 466, 802, 899, 1056, 1090, 1310, 1312, 1313, 1317, 1385</t>
  </si>
  <si>
    <t>ENSG00000139330</t>
  </si>
  <si>
    <t>31, 52, 55, 159, 160, 165, 178, 193, 194, 287, 298, 304, 327</t>
  </si>
  <si>
    <t>ENSG00000139436</t>
  </si>
  <si>
    <t>76, 271, 363, 405, 410, 430</t>
  </si>
  <si>
    <t>ENSG00000139610</t>
  </si>
  <si>
    <t>24, 37, 41, 66, 132, 133, 141, 196, 217</t>
  </si>
  <si>
    <t>ENSG00000139726</t>
  </si>
  <si>
    <t>7, 26, 28, 32, 71</t>
  </si>
  <si>
    <t>ENSG00000139988</t>
  </si>
  <si>
    <t>151, 164</t>
  </si>
  <si>
    <t>ENSG00000140284</t>
  </si>
  <si>
    <t>21, 48, 56, 230, 240, 241, 272, 276, 325, 383, 421</t>
  </si>
  <si>
    <t>ENSG00000140374</t>
  </si>
  <si>
    <t>35, 36, 61, 73, 152, 231</t>
  </si>
  <si>
    <t>ENSG00000140675</t>
  </si>
  <si>
    <t>104, 126, 491, 494, 521, 549, 552, 553, 567, 582</t>
  </si>
  <si>
    <t>ENSG00000140807</t>
  </si>
  <si>
    <t>68, 268, 269</t>
  </si>
  <si>
    <t>ENSG00000140853</t>
  </si>
  <si>
    <t>49, 96, 101, 161, 167, 168, 241, 272, 288, 294, 373, 516, 529, 595, 715, 783, 874, 875, 918, 976, 1011, 1013, 1136, 1183, 1349</t>
  </si>
  <si>
    <t>ENSG00000140876</t>
  </si>
  <si>
    <t>ENSG00000141255</t>
  </si>
  <si>
    <t>101, 138, 145</t>
  </si>
  <si>
    <t>ENSG00000141293</t>
  </si>
  <si>
    <t>30, 71, 214, 223, 236, 244</t>
  </si>
  <si>
    <t>ENSG00000141449</t>
  </si>
  <si>
    <t>235, 246, 329, 337, 481, 824, 825, 842, 1098, 1160, 1193, 1206, 1242, 1247, 1249, 1260, 1261, 1264, 1266, 1604, 1659, 1792</t>
  </si>
  <si>
    <t>ENSG00000142687</t>
  </si>
  <si>
    <t>578, 583, 622, 644</t>
  </si>
  <si>
    <t>ENSG00000143196</t>
  </si>
  <si>
    <t>117, 136, 147</t>
  </si>
  <si>
    <t>ENSG00000143224</t>
  </si>
  <si>
    <t>94, 140, 141, 221, 253, 266, 361, 370, 386</t>
  </si>
  <si>
    <t>ENSG00000143318</t>
  </si>
  <si>
    <t>1, 18, 19, 25, 26, 85, 93, 104, 133, 167, 224, 262, 272, 275, 307, 320</t>
  </si>
  <si>
    <t>ENSG00000143643</t>
  </si>
  <si>
    <t>125, 137, 182, 314, 519</t>
  </si>
  <si>
    <t>ENSG00000144021</t>
  </si>
  <si>
    <t>41, 83, 150</t>
  </si>
  <si>
    <t>ENSG00000144554</t>
  </si>
  <si>
    <t>90, 166, 179, 200, 230, 241, 242, 296, 300, 319, 321, 453, 484, 532, 569, 571, 631, 665</t>
  </si>
  <si>
    <t>ENSG00000144635</t>
  </si>
  <si>
    <t>4, 5, 42, 50, 137, 202, 235, 266, 317, 350, 381</t>
  </si>
  <si>
    <t>ENSG00000145283</t>
  </si>
  <si>
    <t>3, 18, 31, 78, 92, 97, 128, 143, 159, 163, 187, 205, 216, 243, 251</t>
  </si>
  <si>
    <t>ENSG00000145649</t>
  </si>
  <si>
    <t>24, 39, 54, 56, 76, 102, 106, 115, 130, 131</t>
  </si>
  <si>
    <t>ENSG00000145675</t>
  </si>
  <si>
    <t>117, 230, 240, 535</t>
  </si>
  <si>
    <t>ENSG00000146216</t>
  </si>
  <si>
    <t>363, 493, 510, 524, 525, 528, 529, 532, 632, 648, 655, 657, 679, 822, 857, 921, 1007, 1034, 1111</t>
  </si>
  <si>
    <t>ENSG00000146278</t>
  </si>
  <si>
    <t>40, 59, 61, 97, 140, 156, 159, 168</t>
  </si>
  <si>
    <t>ENSG00000146281</t>
  </si>
  <si>
    <t>6, 34, 57, 66, 74, 96, 97, 128, 301</t>
  </si>
  <si>
    <t>ENSG00000146352</t>
  </si>
  <si>
    <t>ENSG00000147548</t>
  </si>
  <si>
    <t>202, 424, 428, 549, 555, 1185</t>
  </si>
  <si>
    <t>ENSG00000147592</t>
  </si>
  <si>
    <t>84, 88, 99, 217, 219, 234, 268</t>
  </si>
  <si>
    <t>ENSG00000147677</t>
  </si>
  <si>
    <t>9, 181, 227, 312</t>
  </si>
  <si>
    <t>ENSG00000148634</t>
  </si>
  <si>
    <t>163, 393, 596</t>
  </si>
  <si>
    <t>ENSG00000148795</t>
  </si>
  <si>
    <t>10, 36, 90, 110, 159, 193, 203, 205, 210, 224, 234, 240, 311, 339, 471, 478</t>
  </si>
  <si>
    <t>ENSG00000148985</t>
  </si>
  <si>
    <t>27, 87, 123, 127, 178</t>
  </si>
  <si>
    <t>ENSG00000149231</t>
  </si>
  <si>
    <t>49, 63, 105, 136, 216, 239, 257, 293, 356</t>
  </si>
  <si>
    <t>ENSG00000149922</t>
  </si>
  <si>
    <t>131, 137, 162, 187, 202, 230</t>
  </si>
  <si>
    <t>ENSG00000149929</t>
  </si>
  <si>
    <t>ENSG00000150637</t>
  </si>
  <si>
    <t>191, 245, 247</t>
  </si>
  <si>
    <t>ENSG00000151092</t>
  </si>
  <si>
    <t>86, 201, 398, 431, 550</t>
  </si>
  <si>
    <t>ENSG00000151148</t>
  </si>
  <si>
    <t>53, 79, 83, 127, 247, 387, 552, 571, 609</t>
  </si>
  <si>
    <t>ENSG00000151287</t>
  </si>
  <si>
    <t>51, 108, 112</t>
  </si>
  <si>
    <t>ENSG00000151461</t>
  </si>
  <si>
    <t>ENSG00000151849</t>
  </si>
  <si>
    <t>120, 186, 529, 533, 538, 688, 878, 889, 892, 893</t>
  </si>
  <si>
    <t>ENSG00000151876</t>
  </si>
  <si>
    <t>2, 3, 8, 56, 57, 72, 129, 276, 277, 297, 298, 318</t>
  </si>
  <si>
    <t>ENSG00000152092</t>
  </si>
  <si>
    <t>ENSG00000152270</t>
  </si>
  <si>
    <t>5, 23, 61, 65, 85, 89, 182, 247, 304, 325, 425, 441, 453, 491, 739, 803</t>
  </si>
  <si>
    <t>ENSG00000152936</t>
  </si>
  <si>
    <t>6, 18, 30, 43, 56, 175, 216, 224, 248, 251, 257, 298, 302</t>
  </si>
  <si>
    <t>ENSG00000152969</t>
  </si>
  <si>
    <t>4, 412, 413</t>
  </si>
  <si>
    <t>ENSG00000153012</t>
  </si>
  <si>
    <t>1, 378</t>
  </si>
  <si>
    <t>ENSG00000153157</t>
  </si>
  <si>
    <t>66, 67, 177, 244, 438, 566</t>
  </si>
  <si>
    <t>ENSG00000153802</t>
  </si>
  <si>
    <t>65, 124, 138, 150, 155, 165, 169, 183, 219, 232, 233, 240, 243, 266</t>
  </si>
  <si>
    <t>ENSG00000154144</t>
  </si>
  <si>
    <t>8, 61, 127, 142, 201, 219, 227, 231, 243, 252, 255, 256, 279, 290</t>
  </si>
  <si>
    <t>ENSG00000154269</t>
  </si>
  <si>
    <t>43, 47, 280, 281, 287, 333, 474, 487, 678, 698, 763</t>
  </si>
  <si>
    <t>ENSG00000154743</t>
  </si>
  <si>
    <t>151, 162</t>
  </si>
  <si>
    <t>ENSG00000154781</t>
  </si>
  <si>
    <t>49, 88, 90, 111, 112, 113, 151, 364</t>
  </si>
  <si>
    <t>ENSG00000154864</t>
  </si>
  <si>
    <t>ENSG00000155229</t>
  </si>
  <si>
    <t>124, 161, 216, 268, 351, 356, 367, 384, 421, 441, 448, 453, 458, 460, 461, 475, 495, 510, 511, 533, 541, 571, 575, 577, 586, 636, 646, 649, 669, 680, 684, 687, 690, 701, 707, 716, 719, 722, 739, 759, 782, 798, 839, 853, 854, 858, 870, 883, 891</t>
  </si>
  <si>
    <t>ENSG00000155380</t>
  </si>
  <si>
    <t>100, 196, 203, 306, 406, 408, 416, 445, 447</t>
  </si>
  <si>
    <t>ENSG00000155640</t>
  </si>
  <si>
    <t>220, 258, 279, 331, 355, 359, 401, 430, 482, 487, 490, 508, 510, 518, 607, 614, 645, 841, 887, 1041</t>
  </si>
  <si>
    <t>ENSG00000156050</t>
  </si>
  <si>
    <t>7, 25, 53, 88, 95, 108, 111, 163, 334, 475</t>
  </si>
  <si>
    <t>ENSG00000156232</t>
  </si>
  <si>
    <t>238, 262, 361, 381, 398, 401, 412</t>
  </si>
  <si>
    <t>ENSG00000156256</t>
  </si>
  <si>
    <t>448, 479, 499, 607, 634</t>
  </si>
  <si>
    <t>ENSG00000156395</t>
  </si>
  <si>
    <t>74, 82, 92, 105, 154, 155, 578, 866</t>
  </si>
  <si>
    <t>ENSG00000156599</t>
  </si>
  <si>
    <t>2, 12, 19, 234, 272, 488, 531, 566</t>
  </si>
  <si>
    <t>ENSG00000156858</t>
  </si>
  <si>
    <t>58, 63, 75, 119, 142, 143, 287</t>
  </si>
  <si>
    <t>ENSG00000157214</t>
  </si>
  <si>
    <t>180, 227, 230</t>
  </si>
  <si>
    <t>ENSG00000157502</t>
  </si>
  <si>
    <t>291, 343, 497</t>
  </si>
  <si>
    <t>ENSG00000157782</t>
  </si>
  <si>
    <t>ENSG00000159164</t>
  </si>
  <si>
    <t>179, 210</t>
  </si>
  <si>
    <t>ENSG00000159210</t>
  </si>
  <si>
    <t>ENSG00000159459</t>
  </si>
  <si>
    <t>6, 20, 35, 55, 168, 359, 426, 478, 575, 577, 578, 1104, 1141, 1206, 1250, 1252, 1272, 1300, 1305, 1306, 1308</t>
  </si>
  <si>
    <t>ENSG00000159579</t>
  </si>
  <si>
    <t>20, 101</t>
  </si>
  <si>
    <t>ENSG00000159842</t>
  </si>
  <si>
    <t>33, 283, 417, 418, 428, 757</t>
  </si>
  <si>
    <t>ENSG00000160685</t>
  </si>
  <si>
    <t>69, 127, 128, 160, 182, 218, 257, 318, 501</t>
  </si>
  <si>
    <t>ENSG00000160818</t>
  </si>
  <si>
    <t>53, 57, 83, 90, 130, 174</t>
  </si>
  <si>
    <t>ENSG00000161217</t>
  </si>
  <si>
    <t>17, 32, 90, 100, 258</t>
  </si>
  <si>
    <t>ENSG00000161618</t>
  </si>
  <si>
    <t>6, 7, 34, 37, 136, 148, 230, 287, 289, 290, 327, 472, 480, 487</t>
  </si>
  <si>
    <t>ENSG00000161955</t>
  </si>
  <si>
    <t>ENSG00000162300</t>
  </si>
  <si>
    <t>48, 78, 107, 152, 156, 160</t>
  </si>
  <si>
    <t>ENSG00000162510</t>
  </si>
  <si>
    <t>ENSG00000162598</t>
  </si>
  <si>
    <t>169, 197</t>
  </si>
  <si>
    <t>ENSG00000162692</t>
  </si>
  <si>
    <t>3, 52, 54, 107, 108, 111, 117, 120, 146, 226, 347</t>
  </si>
  <si>
    <t>ENSG00000162819</t>
  </si>
  <si>
    <t>9, 10, 15, 217, 233, 265</t>
  </si>
  <si>
    <t>ENSG00000162927</t>
  </si>
  <si>
    <t>50, 84, 86, 92, 235, 413, 420</t>
  </si>
  <si>
    <t>ENSG00000162928</t>
  </si>
  <si>
    <t>ENSG00000163104</t>
  </si>
  <si>
    <t>22, 64, 72, 220, 352, 375, 387, 388, 398, 401, 501</t>
  </si>
  <si>
    <t>ENSG00000163462</t>
  </si>
  <si>
    <t>211, 365, 398, 423, 424, 425</t>
  </si>
  <si>
    <t>ENSG00000163521</t>
  </si>
  <si>
    <t>96, 185, 271, 276, 366, 411, 473, 572</t>
  </si>
  <si>
    <t>ENSG00000163608</t>
  </si>
  <si>
    <t>14, 138, 235, 296, 312, 315, 360, 415, 418, 461, 463</t>
  </si>
  <si>
    <t>ENSG00000163611</t>
  </si>
  <si>
    <t>54, 64, 70, 96, 114, 127, 144, 172, 174, 175, 211, 235, 252, 293, 300, 313, 323, 355, 373, 374, 375, 427, 454, 459, 471, 484, 516, 523, 528, 531, 532, 585, 598, 606, 630</t>
  </si>
  <si>
    <t>ENSG00000163631</t>
  </si>
  <si>
    <t>118, 132, 139, 226, 244, 257, 355, 368, 382, 392, 393, 426, 465, 469</t>
  </si>
  <si>
    <t>ENSG00000163914</t>
  </si>
  <si>
    <t>6, 73, 89, 102, 149, 164, 165, 186, 187, 252, 260, 262</t>
  </si>
  <si>
    <t>ENSG00000163938</t>
  </si>
  <si>
    <t>ENSG00000164022</t>
  </si>
  <si>
    <t>101, 146, 252</t>
  </si>
  <si>
    <t>ENSG00000164080</t>
  </si>
  <si>
    <t>128, 259, 559, 792, 793, 794, 966, 968, 970, 974, 1040, 1315</t>
  </si>
  <si>
    <t>ENSG00000164181</t>
  </si>
  <si>
    <t>57, 96, 104</t>
  </si>
  <si>
    <t>ENSG00000164197</t>
  </si>
  <si>
    <t>422, 445</t>
  </si>
  <si>
    <t>ENSG00000164220</t>
  </si>
  <si>
    <t>79, 83, 114, 158, 179, 214, 229, 234</t>
  </si>
  <si>
    <t>ENSG00000164299</t>
  </si>
  <si>
    <t>17, 59, 114, 122, 135, 199, 217, 224, 227, 238</t>
  </si>
  <si>
    <t>ENSG00000164308</t>
  </si>
  <si>
    <t>1, 13, 18, 33, 74, 103, 171, 404, 523, 605</t>
  </si>
  <si>
    <t>ENSG00000164430</t>
  </si>
  <si>
    <t>1, 4, 5, 10, 18, 31, 32, 76, 84, 87, 120, 140, 155, 190, 205, 228, 258, 277, 282, 299, 315, 327</t>
  </si>
  <si>
    <t>ENSG00000164619</t>
  </si>
  <si>
    <t>108, 209, 230, 375, 523, 544, 551, 553</t>
  </si>
  <si>
    <t>ENSG00000164953</t>
  </si>
  <si>
    <t>22, 68, 145, 153, 334</t>
  </si>
  <si>
    <t>ENSG00000165113</t>
  </si>
  <si>
    <t>144, 169, 172, 190, 215, 216</t>
  </si>
  <si>
    <t>ENSG00000165124</t>
  </si>
  <si>
    <t>212, 220, 334, 394, 425, 451, 459, 498, 525, 554, 583, 590, 657, 687, 779, 790, 791, 795, 812, 828, 858, 933, 1048, 1066, 1087, 1088, 1117, 1127, 1134, 1136, 1158, 1164, 1202, 1245, 1249, 1250, 1323, 1379, 1385, 1466, 1491, 1602, 1701, 1702, 1727, 1739, 1745, 1753, 1756, 1819, 1832, 1872, 1918, 1921, 1936, 2066, 2107, 2155, 2184, 2191, 2198, 2219, 2249, 2261, 2364, 2369, 2379, 2401, 2462, 2468, 2471, 2477, 2482, 2502, 2510, 2554, 2577, 2601, 2603, 2613, 2641, 2672, 2673, 2676, 2680, 2686, 2707, 2712, 2738, 2754, 2756, 2761, 2764, 2788, 2797, 2818, 2825, 2826, 2834, 2849, 2880, 2900, 2903, 2918, 2933, 2938, 2943, 2947, 2974, 3016, 3022, 3041, 3043, 3061, 3064, 3080, 3110, 3178, 3183, 3205</t>
  </si>
  <si>
    <t>ENSG00000165272</t>
  </si>
  <si>
    <t>73, 75, 89, 99, 158</t>
  </si>
  <si>
    <t>ENSG00000165490</t>
  </si>
  <si>
    <t>143, 180, 184, 317, 339, 353, 360, 374, 538, 548, 634, 671, 681, 735</t>
  </si>
  <si>
    <t>ENSG00000165533</t>
  </si>
  <si>
    <t>23, 80, 213, 227, 338, 363</t>
  </si>
  <si>
    <t>ENSG00000165555</t>
  </si>
  <si>
    <t>33, 79, 82, 85, 104, 107, 194, 206, 228, 237, 251</t>
  </si>
  <si>
    <t>ENSG00000165629</t>
  </si>
  <si>
    <t>104, 106, 127</t>
  </si>
  <si>
    <t>ENSG00000165733</t>
  </si>
  <si>
    <t>335, 952, 978, 994, 1062</t>
  </si>
  <si>
    <t>ENSG00000165794</t>
  </si>
  <si>
    <t>4, 15, 20, 21, 39, 45, 74, 115, 120, 147, 188, 195, 238</t>
  </si>
  <si>
    <t>ENSG00000165806</t>
  </si>
  <si>
    <t>9, 16, 51</t>
  </si>
  <si>
    <t>ENSG00000166004</t>
  </si>
  <si>
    <t>163, 212, 227, 232, 268, 337, 405, 452, 519, 530, 553, 572, 595, 625, 665, 703, 752, 756, 760, 761, 772, 842, 850, 887, 888, 893, 897, 910, 921, 922, 929, 934, 941, 955, 963, 969, 1104, 1109, 1197, 1236, 1241, 1289, 1307, 1322, 1389, 1397, 1406, 1416, 1475, 1499, 1508, 1555, 1627</t>
  </si>
  <si>
    <t>ENSG00000166133</t>
  </si>
  <si>
    <t>2, 15, 36, 42, 60, 61, 130, 156, 178, 187, 220, 239, 240, 242, 244, 300, 420, 444, 451</t>
  </si>
  <si>
    <t>ENSG00000166164</t>
  </si>
  <si>
    <t>13, 49, 84, 266, 370, 379, 380, 390, 392, 405, 440, 459, 469, 476</t>
  </si>
  <si>
    <t>ENSG00000166169</t>
  </si>
  <si>
    <t>115, 137, 139, 350</t>
  </si>
  <si>
    <t>ENSG00000166220</t>
  </si>
  <si>
    <t>ENSG00000166246</t>
  </si>
  <si>
    <t>ENSG00000166359</t>
  </si>
  <si>
    <t>8, 49, 115, 120, 130, 136, 216, 359</t>
  </si>
  <si>
    <t>ENSG00000166444</t>
  </si>
  <si>
    <t>168, 255, 259, 264, 268, 271, 322, 394, 449, 451, 452, 457, 471, 523, 842, 859</t>
  </si>
  <si>
    <t>ENSG00000166450</t>
  </si>
  <si>
    <t>179, 195, 512, 522, 628, 762, 771, 811, 930, 949, 986, 1002, 1034</t>
  </si>
  <si>
    <t>ENSG00000166455</t>
  </si>
  <si>
    <t>1, 49, 108, 110, 148, 149, 158, 226, 230, 255, 271, 292</t>
  </si>
  <si>
    <t>ENSG00000166869</t>
  </si>
  <si>
    <t>7, 44, 65</t>
  </si>
  <si>
    <t>ENSG00000167004</t>
  </si>
  <si>
    <t>61, 126, 127, 155, 156, 177, 194, 207, 225, 276, 313, 327, 359</t>
  </si>
  <si>
    <t>ENSG00000167077</t>
  </si>
  <si>
    <t>92, 213, 436, 449, 453, 465, 541, 620, 638, 639, 691, 795, 813, 933</t>
  </si>
  <si>
    <t>ENSG00000167257</t>
  </si>
  <si>
    <t>6, 8, 20, 52, 63, 72, 78, 113, 130, 145, 517, 587, 597, 608</t>
  </si>
  <si>
    <t>ENSG00000167325</t>
  </si>
  <si>
    <t>111, 186, 426, 535, 567, 658, 706, 753</t>
  </si>
  <si>
    <t>ENSG00000167393</t>
  </si>
  <si>
    <t>ENSG00000167549</t>
  </si>
  <si>
    <t>ENSG00000167619</t>
  </si>
  <si>
    <t>46, 85, 147, 152, 188, 192, 193, 252, 361, 371</t>
  </si>
  <si>
    <t>ENSG00000167645</t>
  </si>
  <si>
    <t>184, 210</t>
  </si>
  <si>
    <t>ENSG00000168014</t>
  </si>
  <si>
    <t>3, 39, 43, 69, 163, 174, 187, 204, 208, 221, 227, 236, 261, 264, 354, 364, 408, 419, 422, 513, 604, 630, 660, 720, 750, 769, 807, 814, 859, 861, 865, 871, 880, 899, 907, 956, 966, 1004, 1038, 1050, 1089, 1104, 1128, 1243, 1300, 1355, 1390, 1440, 1455, 1470, 1472, 1489, 1510, 1579, 1590, 1598, 1620, 1682, 1708, 1715</t>
  </si>
  <si>
    <t>ENSG00000168209</t>
  </si>
  <si>
    <t>ENSG00000168291</t>
  </si>
  <si>
    <t>87, 89, 164</t>
  </si>
  <si>
    <t>ENSG00000168944</t>
  </si>
  <si>
    <t>78, 153, 178, 198, 272, 286, 288, 289, 371, 418, 463, 548, 558, 617, 629, 797</t>
  </si>
  <si>
    <t>ENSG00000169064</t>
  </si>
  <si>
    <t>51, 82, 111, 196, 239, 253, 279, 302, 457, 491, 494</t>
  </si>
  <si>
    <t>ENSG00000169231</t>
  </si>
  <si>
    <t>4, 96, 97, 120, 323, 585</t>
  </si>
  <si>
    <t>ENSG00000169241</t>
  </si>
  <si>
    <t>24, 31, 112, 173, 182</t>
  </si>
  <si>
    <t>ENSG00000169550</t>
  </si>
  <si>
    <t>77, 133</t>
  </si>
  <si>
    <t>ENSG00000169682</t>
  </si>
  <si>
    <t>3, 136, 153, 156, 163, 174, 302, 352, 355</t>
  </si>
  <si>
    <t>ENSG00000169891</t>
  </si>
  <si>
    <t>76, 78, 85, 96, 124, 125, 135, 136, 145, 183, 196, 219, 245, 249, 250, 256, 273, 370, 392, 423, 425</t>
  </si>
  <si>
    <t>ENSG00000169896</t>
  </si>
  <si>
    <t>46, 133, 151, 156, 163, 166, 236, 238, 336, 371, 430, 496, 633, 722, 729, 852, 853, 855, 927</t>
  </si>
  <si>
    <t>ENSG00000170248</t>
  </si>
  <si>
    <t>75, 301, 433, 458, 543, 574, 588, 666, 668, 700, 708</t>
  </si>
  <si>
    <t>ENSG00000170266</t>
  </si>
  <si>
    <t>2, 145, 160, 162, 180, 201, 215, 375, 400, 493</t>
  </si>
  <si>
    <t>ENSG00000170379</t>
  </si>
  <si>
    <t>34, 44, 114, 222, 225, 246, 251, 252, 253, 264, 274, 282, 294, 316, 338, 343, 344, 374, 378, 384, 392, 398, 419, 462, 606, 759, 773, 808, 814</t>
  </si>
  <si>
    <t>ENSG00000170385</t>
  </si>
  <si>
    <t>2, 6, 17, 55, 62, 68, 87, 235, 245, 262</t>
  </si>
  <si>
    <t>ENSG00000170456</t>
  </si>
  <si>
    <t>ENSG00000170458</t>
  </si>
  <si>
    <t>35, 214</t>
  </si>
  <si>
    <t>ENSG00000170471</t>
  </si>
  <si>
    <t>18, 453, 456, 1056</t>
  </si>
  <si>
    <t>ENSG00000170802</t>
  </si>
  <si>
    <t>ENSG00000171241</t>
  </si>
  <si>
    <t>13, 19, 22, 36, 88, 90, 100, 142, 144, 168, 219, 297, 318, 321, 324, 325, 338, 370, 419, 422, 456, 457, 458, 462, 466, 517, 529, 542</t>
  </si>
  <si>
    <t>ENSG00000171502</t>
  </si>
  <si>
    <t>142, 162, 213, 223, 263, 294, 298, 501, 567, 602, 690, 694, 727, 838, 944, 998, 1024, 1040</t>
  </si>
  <si>
    <t>ENSG00000171533</t>
  </si>
  <si>
    <t>33, 59, 110, 114, 121, 160, 200, 210, 215, 260, 316, 326, 327, 373</t>
  </si>
  <si>
    <t>ENSG00000172139</t>
  </si>
  <si>
    <t>77, 94, 129, 146, 148, 151, 152, 286, 347, 361, 397, 431, 434, 438, 441, 453, 455, 486, 488, 519, 522, 640, 653, 657, 708, 768, 809, 816</t>
  </si>
  <si>
    <t>ENSG00000172331</t>
  </si>
  <si>
    <t>49, 87, 110, 117, 137, 217, 219</t>
  </si>
  <si>
    <t>ENSG00000172497</t>
  </si>
  <si>
    <t>6, 12, 165, 212, 245, 247, 276, 291, 350, 358, 396, 401</t>
  </si>
  <si>
    <t>ENSG00000172543</t>
  </si>
  <si>
    <t>77, 88, 98, 131, 151, 178, 179, 207</t>
  </si>
  <si>
    <t>ENSG00000172575</t>
  </si>
  <si>
    <t>ENSG00000172667</t>
  </si>
  <si>
    <t>23, 28, 173</t>
  </si>
  <si>
    <t>ENSG00000172752</t>
  </si>
  <si>
    <t>66, 117, 327, 328, 330, 377, 389, 391, 393, 427, 429, 457, 514, 548, 576, 599, 600, 699, 701, 734, 759, 806, 871, 1170, 1269, 1281, 1369, 1545, 1707, 1877, 1897, 1921, 1940, 1957, 2246</t>
  </si>
  <si>
    <t>ENSG00000172766</t>
  </si>
  <si>
    <t>1, 290, 310, 407, 488, 585, 667, 708, 749</t>
  </si>
  <si>
    <t>ENSG00000173193</t>
  </si>
  <si>
    <t>24, 42, 143, 173, 186, 232, 257, 285, 315, 336, 377, 386, 400, 472, 479, 486, 505, 508, 521, 570, 597, 600, 608, 637, 643, 669, 670, 677, 698, 709, 713, 720, 728, 739, 745, 758, 761, 762, 763, 822, 857, 872, 873, 925, 932, 1009, 1020, 1039, 1095, 1124, 1153, 1167, 1170, 1178, 1210, 1241, 1244, 1251, 1252, 1254, 1261, 1290, 1304, 1354, 1360, 1372, 1387, 1390, 1393</t>
  </si>
  <si>
    <t>ENSG00000173421</t>
  </si>
  <si>
    <t>212, 247, 253, 257, 265, 298, 311, 313, 325, 343, 366, 396, 398, 407, 424, 437</t>
  </si>
  <si>
    <t>ENSG00000173588</t>
  </si>
  <si>
    <t>8, 11, 13, 134, 172, 176, 180, 183, 188, 225, 255, 271, 309, 393, 455, 459</t>
  </si>
  <si>
    <t>ENSG00000173992</t>
  </si>
  <si>
    <t>1, 20, 21, 73, 94, 109, 113, 114, 123, 130, 144, 170</t>
  </si>
  <si>
    <t>ENSG00000174111</t>
  </si>
  <si>
    <t>9, 58, 70, 71, 158, 171</t>
  </si>
  <si>
    <t>ENSG00000174123</t>
  </si>
  <si>
    <t>8, 10, 34, 55, 122, 125, 225, 315, 337, 362, 365, 431, 556, 564, 581, 588, 631, 662, 686, 714, 755, 767, 769</t>
  </si>
  <si>
    <t>ENSG00000174125</t>
  </si>
  <si>
    <t>24, 51, 195, 276, 378, 456, 478, 556, 616</t>
  </si>
  <si>
    <t>ENSG00000174197</t>
  </si>
  <si>
    <t>187, 301, 350, 501, 553, 564, 567, 568, 570, 649, 852, 1145, 1151, 1152, 1156, 1157, 1179, 1348, 1349, 1453, 1641, 1772, 1815, 1822, 1903, 1928, 2009, 2044, 2061, 2068, 2469, 2570</t>
  </si>
  <si>
    <t>ENSG00000175311</t>
  </si>
  <si>
    <t>157, 192, 205, 210, 233, 248, 249</t>
  </si>
  <si>
    <t>ENSG00000175455</t>
  </si>
  <si>
    <t>29, 39, 67, 93, 134, 199, 255, 306, 352, 430, 432, 433, 437, 466, 475, 496, 529, 535, 592, 676</t>
  </si>
  <si>
    <t>ENSG00000175535</t>
  </si>
  <si>
    <t>12, 27, 37, 63, 67, 68, 94, 297, 300, 334, 377, 384</t>
  </si>
  <si>
    <t>ENSG00000175697</t>
  </si>
  <si>
    <t>342, 392, 403, 425, 427, 459, 507, 546, 560, 563, 564, 575</t>
  </si>
  <si>
    <t>ENSG00000176454</t>
  </si>
  <si>
    <t>177, 243, 246, 285, 325, 356, 358, 365, 366</t>
  </si>
  <si>
    <t>ENSG00000176678</t>
  </si>
  <si>
    <t>127, 136, 165, 181, 232</t>
  </si>
  <si>
    <t>ENSG00000176834</t>
  </si>
  <si>
    <t>96, 140, 321, 426, 428, 429, 430, 469</t>
  </si>
  <si>
    <t>ENSG00000177054</t>
  </si>
  <si>
    <t>95, 109, 127, 169, 182, 207, 210, 220, 222, 224, 225, 226, 254, 255, 267, 329, 375, 376, 377, 378, 386, 398, 410, 423</t>
  </si>
  <si>
    <t>ENSG00000177414</t>
  </si>
  <si>
    <t>12, 87, 111, 141, 161, 166, 177</t>
  </si>
  <si>
    <t>ENSG00000178467</t>
  </si>
  <si>
    <t>33, 153, 199, 379</t>
  </si>
  <si>
    <t>ENSG00000178913</t>
  </si>
  <si>
    <t>12, 34, 50, 81, 82, 101, 229, 237, 241</t>
  </si>
  <si>
    <t>ENSG00000178965</t>
  </si>
  <si>
    <t>190, 355, 356, 486, 528, 534, 536, 538, 540, 611, 636, 653, 657, 667, 693, 736, 767, 770, 774, 786, 801, 852, 868, 870, 871, 882, 906, 908, 920, 962, 963, 967, 977, 983, 984, 1005, 1007, 1009, 1047, 1053, 1063, 1086, 1141, 1146, 1173, 1189, 1201</t>
  </si>
  <si>
    <t>ENSG00000179059</t>
  </si>
  <si>
    <t>2, 4, 6, 9, 45, 75, 88, 101</t>
  </si>
  <si>
    <t>ENSG00000179119</t>
  </si>
  <si>
    <t>129, 199, 271</t>
  </si>
  <si>
    <t>ENSG00000179133</t>
  </si>
  <si>
    <t>3, 50, 55, 63, 73, 89, 91, 106, 128, 136, 153, 164, 183, 184</t>
  </si>
  <si>
    <t>ENSG00000179218</t>
  </si>
  <si>
    <t>5, 75, 79</t>
  </si>
  <si>
    <t>ENSG00000179532</t>
  </si>
  <si>
    <t>4, 6, 24, 201, 206, 358, 420, 533, 578, 663, 673, 720, 724, 748, 812, 1062, 1109, 1158, 1239, 1318, 1534, 1565, 1746, 1751, 1770, 1772, 1789, 1796, 1932, 1941, 2020, 2068, 2070, 2216, 2279, 2397, 2490, 2761, 2768, 2863, 2865, 2870, 3089, 3093, 3128, 3237, 3273, 3275, 3294, 3318, 3394, 3426, 3452, 3574, 3685, 3851, 3854, 3962, 3986</t>
  </si>
  <si>
    <t>ENSG00000179912</t>
  </si>
  <si>
    <t>21, 26, 65, 82, 84, 100, 104, 246, 370, 392, 407, 411, 412, 520, 525, 545, 552, 556, 581, 647, 803, 821, 853</t>
  </si>
  <si>
    <t>ENSG00000180210</t>
  </si>
  <si>
    <t>18, 21, 97, 100, 117, 128, 172, 191, 292, 334, 335</t>
  </si>
  <si>
    <t>ENSG00000180488</t>
  </si>
  <si>
    <t>15, 18, 42, 99, 100, 101, 141, 207, 249, 550</t>
  </si>
  <si>
    <t>ENSG00000180818</t>
  </si>
  <si>
    <t>142, 182</t>
  </si>
  <si>
    <t>ENSG00000180979</t>
  </si>
  <si>
    <t>55, 86, 98, 115, 119, 141</t>
  </si>
  <si>
    <t>ENSG00000181027</t>
  </si>
  <si>
    <t>23, 135, 139, 194, 211, 232, 299, 301, 303</t>
  </si>
  <si>
    <t>ENSG00000181392</t>
  </si>
  <si>
    <t>18, 73, 82, 314</t>
  </si>
  <si>
    <t>ENSG00000181418</t>
  </si>
  <si>
    <t>126, 233, 269, 272, 362, 373, 397, 464, 465, 515, 516, 517, 536</t>
  </si>
  <si>
    <t>ENSG00000181544</t>
  </si>
  <si>
    <t>ENSG00000181704</t>
  </si>
  <si>
    <t>ENSG00000181722</t>
  </si>
  <si>
    <t>124, 128, 481</t>
  </si>
  <si>
    <t>ENSG00000181982</t>
  </si>
  <si>
    <t>ENSG00000182179</t>
  </si>
  <si>
    <t>74, 90, 128, 175, 216, 274, 444, 461, 498, 511, 519, 554, 596, 642, 654, 669, 727, 747, 776, 778, 785</t>
  </si>
  <si>
    <t>ENSG00000182264</t>
  </si>
  <si>
    <t>14, 17, 45, 106, 153, 159, 164, 179, 193, 196, 214, 229, 237, 259, 275, 276, 278</t>
  </si>
  <si>
    <t>ENSG00000182271</t>
  </si>
  <si>
    <t>14, 35, 164</t>
  </si>
  <si>
    <t>ENSG00000182685</t>
  </si>
  <si>
    <t>7, 18, 44, 45, 119, 169</t>
  </si>
  <si>
    <t>ENSG00000182791</t>
  </si>
  <si>
    <t>131, 132, 187, 190, 211, 234, 342, 361, 372, 412, 414, 433, 449, 462, 467, 469, 485, 492, 493, 496, 500, 501, 553, 594, 706, 721, 752</t>
  </si>
  <si>
    <t>ENSG00000183032</t>
  </si>
  <si>
    <t>ENSG00000183103</t>
  </si>
  <si>
    <t>13, 15, 31, 80, 89, 102, 118, 132, 133, 134, 135, 137, 138, 154, 167</t>
  </si>
  <si>
    <t>ENSG00000183530</t>
  </si>
  <si>
    <t>366, 414, 825, 852, 903, 925, 941, 943, 1068, 1121, 1132, 1175, 1233, 1264, 1448, 1484</t>
  </si>
  <si>
    <t>ENSG00000184005</t>
  </si>
  <si>
    <t>ENSG00000184220</t>
  </si>
  <si>
    <t>4, 10, 21, 56, 82, 86, 124, 146, 165, 169, 231</t>
  </si>
  <si>
    <t>ENSG00000184368</t>
  </si>
  <si>
    <t>ENSG00000184371</t>
  </si>
  <si>
    <t>68, 100, 217, 222, 235, 258, 270, 273, 278, 286, 293, 313, 346, 350, 359, 367, 397</t>
  </si>
  <si>
    <t>ENSG00000184530</t>
  </si>
  <si>
    <t>98, 158, 175</t>
  </si>
  <si>
    <t>ENSG00000184743</t>
  </si>
  <si>
    <t>21, 27, 34, 221, 225, 230, 260, 308, 323, 377</t>
  </si>
  <si>
    <t>ENSG00000184867</t>
  </si>
  <si>
    <t>66, 68, 81, 107, 157</t>
  </si>
  <si>
    <t>ENSG00000184988</t>
  </si>
  <si>
    <t>12, 15, 39, 149</t>
  </si>
  <si>
    <t>ENSG00000185561</t>
  </si>
  <si>
    <t>97, 206, 222, 237</t>
  </si>
  <si>
    <t>ENSG00000185664</t>
  </si>
  <si>
    <t>52, 122, 137, 208, 213, 214, 227</t>
  </si>
  <si>
    <t>ENSG00000185888</t>
  </si>
  <si>
    <t>18, 136, 236</t>
  </si>
  <si>
    <t>ENSG00000186185</t>
  </si>
  <si>
    <t>26, 46, 48, 82, 104, 151, 154, 246, 316, 326, 369, 382, 434, 455, 485, 490, 559, 575, 616, 649, 654</t>
  </si>
  <si>
    <t>ENSG00000186952</t>
  </si>
  <si>
    <t>ENSG00000187068</t>
  </si>
  <si>
    <t>69, 131, 137, 158</t>
  </si>
  <si>
    <t>ENSG00000187492</t>
  </si>
  <si>
    <t>ENSG00000187672</t>
  </si>
  <si>
    <t>722, 821</t>
  </si>
  <si>
    <t>ENSG00000187815</t>
  </si>
  <si>
    <t>86, 152, 232, 250</t>
  </si>
  <si>
    <t>ENSG00000187889</t>
  </si>
  <si>
    <t>48, 82, 103, 111, 113, 222, 231, 253</t>
  </si>
  <si>
    <t>ENSG00000188419</t>
  </si>
  <si>
    <t>2, 64, 125, 134, 162, 174, 181, 287, 290, 325, 372, 373, 461, 483, 519, 589</t>
  </si>
  <si>
    <t>ENSG00000188641</t>
  </si>
  <si>
    <t>ENSG00000188991</t>
  </si>
  <si>
    <t>3, 6, 16, 21, 48, 53, 66, 84, 117, 179, 261, 272</t>
  </si>
  <si>
    <t>ENSG00000196155</t>
  </si>
  <si>
    <t>2, 3, 8, 84, 95, 103, 147, 173, 188, 206, 254, 278, 326, 333, 335, 339, 349, 397, 472, 491, 499, 536, 540, 583, 610, 612, 635, 645, 656, 671, 698, 752, 793, 800, 808, 858, 888, 916, 921, 935, 956, 966, 974, 1015, 1022, 1033, 1039, 1055, 1075</t>
  </si>
  <si>
    <t>ENSG00000196233</t>
  </si>
  <si>
    <t>38, 235, 257</t>
  </si>
  <si>
    <t>ENSG00000196335</t>
  </si>
  <si>
    <t>1, 17, 195, 220, 222, 232, 233, 328, 350, 353, 375, 398, 471, 794, 807, 817</t>
  </si>
  <si>
    <t>ENSG00000196405</t>
  </si>
  <si>
    <t>94, 96, 98, 106, 121, 139, 158, 201, 219, 220, 223</t>
  </si>
  <si>
    <t>ENSG00000196419</t>
  </si>
  <si>
    <t>207, 297, 299</t>
  </si>
  <si>
    <t>ENSG00000196664</t>
  </si>
  <si>
    <t>273, 378, 708</t>
  </si>
  <si>
    <t>ENSG00000196739</t>
  </si>
  <si>
    <t>ENSG00000197299</t>
  </si>
  <si>
    <t>30, 41, 51, 54, 78, 100, 107, 123, 142, 143, 152, 155, 165, 185, 197, 199, 219, 224, 241, 245, 284, 325, 333, 375, 378, 382, 384, 438, 508, 522, 523, 527, 533, 552, 700, 719, 750, 762, 868, 875, 883, 894, 936, 951, 997, 1005, 1052, 1073</t>
  </si>
  <si>
    <t>ENSG00000197635</t>
  </si>
  <si>
    <t>45, 51, 170, 171, 223, 232, 249, 250, 457</t>
  </si>
  <si>
    <t>ENSG00000197712</t>
  </si>
  <si>
    <t>69, 318, 373, 375, 412</t>
  </si>
  <si>
    <t>ENSG00000197816</t>
  </si>
  <si>
    <t>61, 68, 130, 133, 167, 182, 312, 447, 472, 475, 536, 542, 556, 560, 589, 618, 643, 645, 664, 669, 694, 695, 724, 729, 743, 759, 780, 805, 850, 924, 1054, 1090, 1096, 1132, 1138, 1235, 1284, 1285, 1414</t>
  </si>
  <si>
    <t>ENSG00000197948</t>
  </si>
  <si>
    <t>1, 13, 69, 205, 227, 229, 231, 241, 244, 251, 259, 267, 324, 418, 477, 483, 504, 547</t>
  </si>
  <si>
    <t>ENSG00000197969</t>
  </si>
  <si>
    <t>47, 51, 56, 70, 72, 117, 147, 182, 187, 240, 244, 250, 251, 258, 290, 298, 299, 312, 324, 326, 327, 332, 341, 369, 379, 393, 423, 442, 466, 471, 473, 482, 483, 494, 526, 544, 596, 598, 619, 625, 657, 669, 698, 708, 724, 820, 851, 854, 890, 894, 929, 957, 977, 994, 999, 1034, 1103, 1113, 1119, 1121, 1122, 1123, 1124, 1141, 1175, 1177, 1188, 1189, 1200, 1207, 1236, 1252, 1265, 1266, 1377, 1378, 1398, 1405, 1510, 1513, 1530, 1537, 1612, 1624, 1631, 1640, 1685, 1700, 1717, 1826, 1842, 1847, 1852, 1854, 1878, 1911, 2056, 2091, 2179, 2191, 2210, 2229, 2255, 2373, 2376, 2459, 2471, 2484, 2515, 2519, 2632, 2641, 2718, 2763</t>
  </si>
  <si>
    <t>ENSG00000198000</t>
  </si>
  <si>
    <t>218, 230, 257, 258, 282, 338, 395, 426, 440, 441, 501, 609, 699, 709, 742, 1028</t>
  </si>
  <si>
    <t>ENSG00000198331</t>
  </si>
  <si>
    <t>37, 68, 139, 141, 164</t>
  </si>
  <si>
    <t>ENSG00000198643</t>
  </si>
  <si>
    <t>32, 48, 73, 79, 87, 88, 101</t>
  </si>
  <si>
    <t>ENSG00000198734</t>
  </si>
  <si>
    <t>23, 27, 34, 107, 111, 140, 244, 248, 249, 272, 292, 372, 377, 422, 443, 461, 472, 496, 544, 565, 601, 635, 640, 649, 654, 697, 701, 704, 722, 727, 736, 811, 816, 817, 819, 829, 832, 907, 908, 935, 963, 976, 990, 1050, 1058, 1093, 1157, 1164, 1180, 1207, 1302, 1357, 1360, 1365, 1408, 1449, 1541, 1543, 1627</t>
  </si>
  <si>
    <t>ENSG00000198796</t>
  </si>
  <si>
    <t>254, 383, 393, 465, 471, 473, 498, 508, 516, 599, 604, 651, 653, 699, 749, 761, 797, 850, 879, 884, 941, 949, 998, 1001, 1003, 1031, 1150, 1155, 1176, 1217, 1659</t>
  </si>
  <si>
    <t>ENSG00000198799</t>
  </si>
  <si>
    <t>60, 127, 293, 885</t>
  </si>
  <si>
    <t>ENSG00000198887</t>
  </si>
  <si>
    <t>6, 20, 22, 27, 136, 173, 180, 261, 264, 283, 295, 324, 355, 360, 369, 406, 503, 552, 571, 624, 685, 687, 821, 973</t>
  </si>
  <si>
    <t>ENSG00000198908</t>
  </si>
  <si>
    <t>21, 33, 46, 49, 66, 77, 78, 79, 93, 162, 351, 424</t>
  </si>
  <si>
    <t>ENSG00000198920</t>
  </si>
  <si>
    <t>22, 206, 266, 367, 393, 448, 494, 561, 608</t>
  </si>
  <si>
    <t>ENSG00000204262</t>
  </si>
  <si>
    <t>59, 60, 188, 340, 666, 865, 985, 1197, 1198, 1226, 1320</t>
  </si>
  <si>
    <t>ENSG00000204311</t>
  </si>
  <si>
    <t>51, 151, 162, 163, 179, 206, 215, 251, 273, 286, 300</t>
  </si>
  <si>
    <t>ENSG00000204574</t>
  </si>
  <si>
    <t>27, 56, 142, 477, 478, 497, 526, 554, 565</t>
  </si>
  <si>
    <t>ENSG00000204673</t>
  </si>
  <si>
    <t>ENSG00000204928</t>
  </si>
  <si>
    <t>45, 128</t>
  </si>
  <si>
    <t>ENSG00000205268</t>
  </si>
  <si>
    <t>336, 355</t>
  </si>
  <si>
    <t>ENSG00000205403</t>
  </si>
  <si>
    <t>98, 159, 184, 231, 247, 261, 281, 295, 298, 301, 304, 317, 333, 334, 338, 386</t>
  </si>
  <si>
    <t>ENSG00000205413</t>
  </si>
  <si>
    <t>11, 38, 43, 59, 73, 76, 128, 165, 218, 294, 295, 303, 318, 323, 327, 334, 377, 431, 609, 658, 661, 666, 781, 784, 836, 902, 904, 915, 926, 941, 950, 975, 1001, 1014, 1025, 1029, 1040, 1083, 1102, 1107, 1167, 1238, 1245, 1259, 1278, 1281, 1284, 1322, 1326, 1328, 1329, 1362, 1442</t>
  </si>
  <si>
    <t>ENSG00000206559</t>
  </si>
  <si>
    <t>147, 250</t>
  </si>
  <si>
    <t>ENSG00000213614</t>
  </si>
  <si>
    <t>25, 269, 272, 282, 362</t>
  </si>
  <si>
    <t>ENSG00000213638</t>
  </si>
  <si>
    <t>10, 26, 71, 154, 206</t>
  </si>
  <si>
    <t>ENSG00000213901</t>
  </si>
  <si>
    <t>102, 222, 228, 255, 257, 364, 453, 454, 481, 510, 528</t>
  </si>
  <si>
    <t>ENSG00000214237</t>
  </si>
  <si>
    <t>214, 326</t>
  </si>
  <si>
    <t>ENSG00000214376</t>
  </si>
  <si>
    <t>16, 32, 85</t>
  </si>
  <si>
    <t>ENSG00000214655</t>
  </si>
  <si>
    <t>692, 693, 1073, 1092, 1507</t>
  </si>
  <si>
    <t>ENSG00000214842</t>
  </si>
  <si>
    <t>6, 17, 18, 29, 30, 45, 64, 69, 70, 77, 83, 89, 97, 102, 158, 273, 318, 321, 333, 374, 393, 446, 477, 496, 497, 507, 519, 530, 538, 547, 603, 693, 715</t>
  </si>
  <si>
    <t>ENSG00000214872</t>
  </si>
  <si>
    <t>72, 132, 134, 195, 222, 231</t>
  </si>
  <si>
    <t>ENSG00000215695</t>
  </si>
  <si>
    <t>17, 30, 151, 160, 169, 171, 207, 265, 281, 323, 336, 355</t>
  </si>
  <si>
    <t>ENSG00000216490</t>
  </si>
  <si>
    <t>ENSG00000221947</t>
  </si>
  <si>
    <t>88, 104, 189, 247, 262, 287</t>
  </si>
  <si>
    <t>ENSG00000241878</t>
  </si>
  <si>
    <t>106, 108, 218</t>
  </si>
  <si>
    <t>ENSG00000249115</t>
  </si>
  <si>
    <t>ENSG00000250565</t>
  </si>
  <si>
    <t>101, 147, 152</t>
  </si>
  <si>
    <t>ENSG00000255587</t>
  </si>
  <si>
    <t>ENSG00000256061</t>
  </si>
  <si>
    <t>4, 17, 110, 135, 144, 165, 169, 174, 175, 178, 180, 251, 340</t>
  </si>
  <si>
    <t>ENSG00000258890</t>
  </si>
  <si>
    <t>118, 223, 297, 311, 315, 341, 347, 371, 391, 443, 514, 658, 677</t>
  </si>
  <si>
    <t>ENSTTRG00000006290</t>
  </si>
  <si>
    <t>8, 86, 98, 172, 224, 252, 255, 269, 432, 467</t>
  </si>
  <si>
    <t>ENSTTRG00000006418</t>
  </si>
  <si>
    <t>4, 127</t>
  </si>
  <si>
    <t>ENSTTRG00000010439</t>
  </si>
  <si>
    <t>35, 76, 181, 204, 265, 266, 367</t>
  </si>
  <si>
    <t>ENSTTRG00000012619</t>
  </si>
  <si>
    <t>95, 96, 176, 641</t>
  </si>
  <si>
    <t>ENSG00000055609</t>
  </si>
  <si>
    <t>11, 115, 450, 517, 548, 1210, 1759, 1865, 1963, 2043, 2338, 2385</t>
  </si>
  <si>
    <t>ENSG00000066455</t>
  </si>
  <si>
    <t>ENSG00000099994</t>
  </si>
  <si>
    <t>288, 322, 382, 418, 648, 730</t>
  </si>
  <si>
    <t>ENSG00000100393</t>
  </si>
  <si>
    <t>1854, 2203</t>
  </si>
  <si>
    <t>ENSG00000100767</t>
  </si>
  <si>
    <t>ENSG00000122034</t>
  </si>
  <si>
    <t>ENSG00000129003</t>
  </si>
  <si>
    <t>15, 135, 226, 229, 387, 419, 778, 780, 806, 807, 809, 899, 910, 920, 946, 961, 964, 965, 966, 967, 968, 989, 1025, 1132, 1231, 1338, 1357, 1382, 1445, 1466, 1473, 1563, 1606, 1742, 1941, 1945, 2000, 2045, 2178, 2391, 2412, 2425, 2510, 2558, 2606, 2750, 3058, 3115, 3282, 3380</t>
  </si>
  <si>
    <t>ENSG00000130595</t>
  </si>
  <si>
    <t>ENSG00000134516</t>
  </si>
  <si>
    <t>1382, 1533</t>
  </si>
  <si>
    <t>ENSG00000141140</t>
  </si>
  <si>
    <t>413, 661</t>
  </si>
  <si>
    <t>ENSG00000141665</t>
  </si>
  <si>
    <t>123, 125, 150, 175, 274, 289</t>
  </si>
  <si>
    <t>ENSG00000143549</t>
  </si>
  <si>
    <t>ENSG00000157077</t>
  </si>
  <si>
    <t>25, 84, 342, 684</t>
  </si>
  <si>
    <t>ENSG00000168003</t>
  </si>
  <si>
    <t>ENSG00000172375</t>
  </si>
  <si>
    <t>10, 150, 170, 269, 275</t>
  </si>
  <si>
    <t>26, 157, 161</t>
  </si>
  <si>
    <t>ENSG00000174348</t>
  </si>
  <si>
    <t>63, 386, 436, 458, 462, 526, 528</t>
  </si>
  <si>
    <t>ENSG00000176978</t>
  </si>
  <si>
    <t>ENSG00000188811</t>
  </si>
  <si>
    <t>10, 96</t>
  </si>
  <si>
    <t>9, 13, 18, 40, 170, 248, 251, 493, 495</t>
  </si>
  <si>
    <t>ENSG00000197893</t>
  </si>
  <si>
    <t>178, 202</t>
  </si>
  <si>
    <t>ENSTTRG00000010298</t>
  </si>
  <si>
    <t>401, 424, 554</t>
  </si>
  <si>
    <t>ENSG00000003137</t>
  </si>
  <si>
    <t>249, 316</t>
  </si>
  <si>
    <t>ENSG00000006611</t>
  </si>
  <si>
    <t>168, 457, 466, 469, 521, 609, 814</t>
  </si>
  <si>
    <t>ENSG00000011523</t>
  </si>
  <si>
    <t>1, 18, 102, 451, 598</t>
  </si>
  <si>
    <t>ENSG00000034533</t>
  </si>
  <si>
    <t>ENSG00000037757</t>
  </si>
  <si>
    <t>40, 122, 213</t>
  </si>
  <si>
    <t>95, 96, 176, 374, 641</t>
  </si>
  <si>
    <t>ENSG00000043514</t>
  </si>
  <si>
    <t>ENSG00000051009</t>
  </si>
  <si>
    <t>446, 571</t>
  </si>
  <si>
    <t>11, 115, 382, 389, 450, 517, 548, 1121, 1210, 1478, 1755, 1759, 1865, 1916, 1963, 2027, 2043, 2119, 2258, 2338, 2349, 2350, 2385, 2591, 2610, 2644, 2784, 2789, 2837, 2891, 2941, 3122, 3162, 3209, 3252, 3388, 3389, 3390, 3410, 3421, 3434, 3457</t>
  </si>
  <si>
    <t>ENSG00000057757</t>
  </si>
  <si>
    <t>ENSG00000058799</t>
  </si>
  <si>
    <t>35, 119, 195</t>
  </si>
  <si>
    <t>ENSG00000063245</t>
  </si>
  <si>
    <t>ENSG00000065526</t>
  </si>
  <si>
    <t>302, 419</t>
  </si>
  <si>
    <t>ENSG00000067798</t>
  </si>
  <si>
    <t>199, 245, 273, 600, 747, 755, 866, 1018, 1684</t>
  </si>
  <si>
    <t>ENSG00000068971</t>
  </si>
  <si>
    <t>2, 30</t>
  </si>
  <si>
    <t>ENSG00000069535</t>
  </si>
  <si>
    <t>145, 211</t>
  </si>
  <si>
    <t>ENSG00000070495</t>
  </si>
  <si>
    <t>8, 291</t>
  </si>
  <si>
    <t>ENSG00000073060</t>
  </si>
  <si>
    <t>61, 79, 286</t>
  </si>
  <si>
    <t>ENSG00000073067</t>
  </si>
  <si>
    <t>33, 58, 67, 110, 227, 229, 360, 438</t>
  </si>
  <si>
    <t>ENSG00000075673</t>
  </si>
  <si>
    <t>89, 106, 191, 249, 266, 303, 442, 473, 519, 556, 643, 650, 869, 915</t>
  </si>
  <si>
    <t>ENSG00000076201</t>
  </si>
  <si>
    <t>10, 114, 317, 565, 578, 689, 700, 717, 798, 800, 854, 921, 953, 954, 995, 1082, 1257, 1339, 1352, 1403, 1445</t>
  </si>
  <si>
    <t>ENSG00000078124</t>
  </si>
  <si>
    <t>91, 189</t>
  </si>
  <si>
    <t>ENSG00000079435</t>
  </si>
  <si>
    <t>ENSG00000081692</t>
  </si>
  <si>
    <t>196, 295, 344</t>
  </si>
  <si>
    <t>ENSG00000087589</t>
  </si>
  <si>
    <t>27, 191, 266, 267, 409</t>
  </si>
  <si>
    <t>ENSG00000089639</t>
  </si>
  <si>
    <t>185, 405, 412</t>
  </si>
  <si>
    <t>ENSG00000092758</t>
  </si>
  <si>
    <t>25, 66, 112, 114, 117, 126, 127, 128, 129, 157, 224, 300, 395</t>
  </si>
  <si>
    <t>ENSG00000093072</t>
  </si>
  <si>
    <t>88, 232, 335</t>
  </si>
  <si>
    <t>133, 152, 288, 322, 382, 418, 648, 730</t>
  </si>
  <si>
    <t>ENSG00000100647</t>
  </si>
  <si>
    <t>3, 16, 192, 206, 207</t>
  </si>
  <si>
    <t>17, 21, 235, 302, 324, 363, 395, 422, 478, 531, 564, 614, 656, 663, 690, 730, 770</t>
  </si>
  <si>
    <t>ENSG00000101187</t>
  </si>
  <si>
    <t>1, 41, 130, 169, 371, 497</t>
  </si>
  <si>
    <t>ENSG00000104221</t>
  </si>
  <si>
    <t>35, 59, 179, 198</t>
  </si>
  <si>
    <t>ENSG00000104365</t>
  </si>
  <si>
    <t>211, 239, 302, 471</t>
  </si>
  <si>
    <t>ENSG00000104738</t>
  </si>
  <si>
    <t>ENSG00000104894</t>
  </si>
  <si>
    <t>98, 131, 141</t>
  </si>
  <si>
    <t>ENSG00000104957</t>
  </si>
  <si>
    <t>8, 235</t>
  </si>
  <si>
    <t>ENSG00000105559</t>
  </si>
  <si>
    <t>176, 256, 300</t>
  </si>
  <si>
    <t>ENSG00000105821</t>
  </si>
  <si>
    <t>ENSG00000106125</t>
  </si>
  <si>
    <t>114, 274, 356</t>
  </si>
  <si>
    <t>ENSG00000107897</t>
  </si>
  <si>
    <t>143, 181, 193, 259, 262</t>
  </si>
  <si>
    <t>ENSG00000108576</t>
  </si>
  <si>
    <t>6, 13, 15, 44, 47, 182, 183, 541, 558</t>
  </si>
  <si>
    <t>ENSG00000109927</t>
  </si>
  <si>
    <t>ENSG00000110063</t>
  </si>
  <si>
    <t>29, 82, 209</t>
  </si>
  <si>
    <t>ENSG00000110497</t>
  </si>
  <si>
    <t>501, 593, 703, 964, 973</t>
  </si>
  <si>
    <t>ENSG00000110799</t>
  </si>
  <si>
    <t>32, 46, 272, 292, 424, 521, 543, 701, 778, 830, 836, 945, 997, 1187, 1266, 1350, 1475, 1716, 1725, 1726, 1790, 1935, 2026, 2144, 2167, 2176, 2178, 2183, 2185, 2187, 2402, 2440, 2507, 2535, 2552</t>
  </si>
  <si>
    <t>ENSG00000110900</t>
  </si>
  <si>
    <t>11, 59, 144</t>
  </si>
  <si>
    <t>ENSG00000111077</t>
  </si>
  <si>
    <t>53, 276, 550, 588, 728, 759, 1031</t>
  </si>
  <si>
    <t>ENSG00000111640</t>
  </si>
  <si>
    <t>ENSG00000111684</t>
  </si>
  <si>
    <t>219, 249, 256, 285, 341, 384</t>
  </si>
  <si>
    <t>ENSG00000111846</t>
  </si>
  <si>
    <t>ENSG00000112079</t>
  </si>
  <si>
    <t>1, 183</t>
  </si>
  <si>
    <t>ENSG00000112655</t>
  </si>
  <si>
    <t>90, 111, 128, 147, 239, 266, 343</t>
  </si>
  <si>
    <t>ENSG00000113205</t>
  </si>
  <si>
    <t>ENSG00000115604</t>
  </si>
  <si>
    <t>47, 73, 365</t>
  </si>
  <si>
    <t>ENSG00000116690</t>
  </si>
  <si>
    <t>120, 138, 141, 142, 319, 587, 647, 744, 746, 770</t>
  </si>
  <si>
    <t>ENSG00000119121</t>
  </si>
  <si>
    <t>46, 71, 444, 503, 519, 549, 742, 856, 1093, 1129, 1143, 1523</t>
  </si>
  <si>
    <t>ENSG00000121053</t>
  </si>
  <si>
    <t>75, 113, 289, 309, 337, 447, 459</t>
  </si>
  <si>
    <t>ENSG00000122140</t>
  </si>
  <si>
    <t>123, 172</t>
  </si>
  <si>
    <t>ENSG00000122257</t>
  </si>
  <si>
    <t>262, 836, 1145, 1180, 1468</t>
  </si>
  <si>
    <t>ENSG00000122705</t>
  </si>
  <si>
    <t>ENSG00000123191</t>
  </si>
  <si>
    <t>35, 70, 79, 191, 276, 1124, 1228</t>
  </si>
  <si>
    <t>ENSG00000125844</t>
  </si>
  <si>
    <t>192, 268, 278, 352, 494, 662, 763, 835, 865</t>
  </si>
  <si>
    <t>125, 173, 180</t>
  </si>
  <si>
    <t>ENSG00000126821</t>
  </si>
  <si>
    <t>18, 157</t>
  </si>
  <si>
    <t>ENSG00000126883</t>
  </si>
  <si>
    <t>1106, 1375, 1563</t>
  </si>
  <si>
    <t>15, 135, 226, 229, 387, 419, 806, 899, 910, 920, 946, 961, 964, 965, 966, 967, 968, 989, 1231, 1357, 1382, 1445, 1466, 1473, 1563, 1606, 1742, 2000, 2045, 2178, 2412, 2425, 2510, 2558, 2606, 2645, 3122, 3327, 3380</t>
  </si>
  <si>
    <t>ENSG00000129493</t>
  </si>
  <si>
    <t>1075, 1410</t>
  </si>
  <si>
    <t>ENSG00000129514</t>
  </si>
  <si>
    <t>17, 223, 307</t>
  </si>
  <si>
    <t>ENSG00000129910</t>
  </si>
  <si>
    <t>417, 521, 555</t>
  </si>
  <si>
    <t>ENSG00000130147</t>
  </si>
  <si>
    <t>153, 229</t>
  </si>
  <si>
    <t>ENSG00000130150</t>
  </si>
  <si>
    <t>273, 426</t>
  </si>
  <si>
    <t>ENSG00000130348</t>
  </si>
  <si>
    <t>8, 374</t>
  </si>
  <si>
    <t>ENSG00000130638</t>
  </si>
  <si>
    <t>105, 127, 133, 136, 187, 191, 200, 251, 262, 272, 305</t>
  </si>
  <si>
    <t>ENSG00000130711</t>
  </si>
  <si>
    <t>ENSG00000130772</t>
  </si>
  <si>
    <t>123, 151</t>
  </si>
  <si>
    <t>ENSG00000132130</t>
  </si>
  <si>
    <t>ENSG00000132518</t>
  </si>
  <si>
    <t>12, 378, 432, 467, 471, 474</t>
  </si>
  <si>
    <t>ENSG00000133059</t>
  </si>
  <si>
    <t>187, 221, 251, 572</t>
  </si>
  <si>
    <t>ENSG00000133454</t>
  </si>
  <si>
    <t>202, 369, 855, 1455, 1518, 1521, 1675</t>
  </si>
  <si>
    <t>721, 746, 1220, 1382, 1533</t>
  </si>
  <si>
    <t>ENSG00000134760</t>
  </si>
  <si>
    <t>100, 110, 169, 186, 206, 220, 262, 363, 367, 391, 398, 399, 423, 436, 444, 450, 474, 479, 491, 492, 495, 505, 517, 529, 606, 618, 628, 635, 642, 674, 698, 705, 731, 737, 748, 749, 752, 776, 794, 815, 817</t>
  </si>
  <si>
    <t>ENSG00000134817</t>
  </si>
  <si>
    <t>3, 258, 261, 287</t>
  </si>
  <si>
    <t>ENSG00000134871</t>
  </si>
  <si>
    <t>295, 312, 485, 638, 653, 704, 782, 902, 904, 951, 978, 1074, 1151, 1178, 1188, 1251, 1297</t>
  </si>
  <si>
    <t>ENSG00000135365</t>
  </si>
  <si>
    <t>302, 574</t>
  </si>
  <si>
    <t>ENSG00000135406</t>
  </si>
  <si>
    <t>5, 51</t>
  </si>
  <si>
    <t>ENSG00000135577</t>
  </si>
  <si>
    <t>12, 13, 176, 227, 251, 253, 263, 287, 306, 313, 315, 342, 352, 357, 370</t>
  </si>
  <si>
    <t>ENSG00000135624</t>
  </si>
  <si>
    <t>23, 92, 114, 123, 149, 153, 268, 288, 295, 363, 377, 399, 468, 524</t>
  </si>
  <si>
    <t>ENSG00000135968</t>
  </si>
  <si>
    <t>62, 199, 222, 471, 532, 534, 545, 546, 693, 725, 758, 853, 870, 1075, 1084, 1093, 1150, 1210, 1211, 1218, 1253, 1356</t>
  </si>
  <si>
    <t>ENSG00000136100</t>
  </si>
  <si>
    <t>203, 230</t>
  </si>
  <si>
    <t>ENSG00000136213</t>
  </si>
  <si>
    <t>35, 65, 195, 248, 312</t>
  </si>
  <si>
    <t>ENSG00000138061</t>
  </si>
  <si>
    <t>62, 253, 461</t>
  </si>
  <si>
    <t>ENSG00000138111</t>
  </si>
  <si>
    <t>191, 441, 447</t>
  </si>
  <si>
    <t>ENSG00000138160</t>
  </si>
  <si>
    <t>590, 620, 699</t>
  </si>
  <si>
    <t>ENSG00000138623</t>
  </si>
  <si>
    <t>109, 220, 376</t>
  </si>
  <si>
    <t>ENSG00000138722</t>
  </si>
  <si>
    <t>28, 412</t>
  </si>
  <si>
    <t>ENSG00000139508</t>
  </si>
  <si>
    <t>ENSG00000140836</t>
  </si>
  <si>
    <t>75, 142, 164, 167, 254, 302, 385, 460, 468, 504, 524, 560, 1142, 1282, 1308, 1564, 1683, 1702, 1747, 1757, 1784, 1801, 1808, 1815, 1902, 2032, 2469, 3092, 3148, 3161, 3162, 3167, 3203, 3347, 3349, 3384, 3446, 3541, 3542, 3544, 3546, 3563, 3597, 3598, 3599</t>
  </si>
  <si>
    <t>151, 413, 661</t>
  </si>
  <si>
    <t>ENSG00000141295</t>
  </si>
  <si>
    <t>28, 98, 314</t>
  </si>
  <si>
    <t>ENSG00000141380</t>
  </si>
  <si>
    <t>101, 188</t>
  </si>
  <si>
    <t>235, 246, 250, 287, 329, 337, 481, 651, 825, 849, 924, 1089, 1092, 1098, 1186, 1206, 1363, 1792</t>
  </si>
  <si>
    <t>ENSG00000141524</t>
  </si>
  <si>
    <t>6, 222, 364, 373, 390</t>
  </si>
  <si>
    <t>ENSG00000142273</t>
  </si>
  <si>
    <t>3, 59, 266</t>
  </si>
  <si>
    <t>ENSG00000143469</t>
  </si>
  <si>
    <t>38, 369</t>
  </si>
  <si>
    <t>ENSG00000143552</t>
  </si>
  <si>
    <t>ENSG00000143669</t>
  </si>
  <si>
    <t>18, 80, 415, 479, 558, 646, 654, 1083, 1350, 1536, 1621, 1642, 1709, 1711, 1713, 1718, 1942, 2119, 3136</t>
  </si>
  <si>
    <t>18, 78, 216, 266, 267, 272</t>
  </si>
  <si>
    <t>ENSG00000145495</t>
  </si>
  <si>
    <t>207, 502</t>
  </si>
  <si>
    <t>ENSG00000145934</t>
  </si>
  <si>
    <t>234, 2385</t>
  </si>
  <si>
    <t>ENSG00000146205</t>
  </si>
  <si>
    <t>57, 60, 62, 66, 67, 69, 231, 324, 375, 443, 461</t>
  </si>
  <si>
    <t>ENSG00000147113</t>
  </si>
  <si>
    <t>100, 133, 200</t>
  </si>
  <si>
    <t>ENSG00000147255</t>
  </si>
  <si>
    <t>ENSG00000148411</t>
  </si>
  <si>
    <t>190, 455</t>
  </si>
  <si>
    <t>ENSG00000148604</t>
  </si>
  <si>
    <t>30, 51, 80, 134, 145</t>
  </si>
  <si>
    <t>ENSG00000150893</t>
  </si>
  <si>
    <t>1932, 2518</t>
  </si>
  <si>
    <t>ENSG00000153347</t>
  </si>
  <si>
    <t>ENSG00000153404</t>
  </si>
  <si>
    <t>ENSG00000153930</t>
  </si>
  <si>
    <t>71, 176, 213, 269, 475, 625, 632</t>
  </si>
  <si>
    <t>ENSG00000154025</t>
  </si>
  <si>
    <t>49, 51, 85, 211, 394, 406, 491, 492</t>
  </si>
  <si>
    <t>107, 190, 245, 330</t>
  </si>
  <si>
    <t>892, 1506</t>
  </si>
  <si>
    <t>ENSG00000154957</t>
  </si>
  <si>
    <t>ENSG00000155307</t>
  </si>
  <si>
    <t>ENSG00000155659</t>
  </si>
  <si>
    <t>124, 221, 231, 250, 304</t>
  </si>
  <si>
    <t>ENSG00000155714</t>
  </si>
  <si>
    <t>12, 30, 163, 166</t>
  </si>
  <si>
    <t>ENSG00000156304</t>
  </si>
  <si>
    <t>153, 324, 353</t>
  </si>
  <si>
    <t>ENSG00000160145</t>
  </si>
  <si>
    <t>ENSG00000160299</t>
  </si>
  <si>
    <t>85, 86, 93, 108, 335, 356, 719, 1010, 1180, 1245, 1625, 1740, 1803, 1927</t>
  </si>
  <si>
    <t>ENSG00000161040</t>
  </si>
  <si>
    <t>21, 81, 276, 389, 441, 580</t>
  </si>
  <si>
    <t>69, 99, 133, 145</t>
  </si>
  <si>
    <t>ENSG00000162039</t>
  </si>
  <si>
    <t>72, 282, 310, 364, 367, 395</t>
  </si>
  <si>
    <t>10, 169, 248, 293, 294, 385, 449</t>
  </si>
  <si>
    <t>ENSG00000163293</t>
  </si>
  <si>
    <t>ENSG00000163362</t>
  </si>
  <si>
    <t>75, 294</t>
  </si>
  <si>
    <t>ENSG00000163482</t>
  </si>
  <si>
    <t>762, 935, 945</t>
  </si>
  <si>
    <t>ENSG00000163701</t>
  </si>
  <si>
    <t>152, 219</t>
  </si>
  <si>
    <t>ENSG00000163956</t>
  </si>
  <si>
    <t>92, 127, 128</t>
  </si>
  <si>
    <t>ENSG00000164038</t>
  </si>
  <si>
    <t>16, 96, 171, 359, 383, 436, 486</t>
  </si>
  <si>
    <t>ENSG00000164081</t>
  </si>
  <si>
    <t>ENSG00000164151</t>
  </si>
  <si>
    <t>177, 264, 319, 356, 379, 427, 462, 588, 590, 728, 730, 731, 732, 734, 807, 809, 829, 836, 907, 929, 1029, 1065, 1097, 1191, 1202, 1228, 1247, 1289, 1312, 1316, 1358, 1408, 1412, 1462, 1575, 1742</t>
  </si>
  <si>
    <t>ENSG00000164708</t>
  </si>
  <si>
    <t>63, 143</t>
  </si>
  <si>
    <t>ENSG00000164889</t>
  </si>
  <si>
    <t>68, 145, 647, 666, 765</t>
  </si>
  <si>
    <t>ENSG00000165304</t>
  </si>
  <si>
    <t>6, 98, 113, 210, 332, 336</t>
  </si>
  <si>
    <t>ENSG00000165795</t>
  </si>
  <si>
    <t>257, 275</t>
  </si>
  <si>
    <t>ENSG00000165934</t>
  </si>
  <si>
    <t>1063, 1108, 1399, 1496, 1706, 1733</t>
  </si>
  <si>
    <t>ENSG00000166188</t>
  </si>
  <si>
    <t>ENSG00000166405</t>
  </si>
  <si>
    <t>ENSG00000166946</t>
  </si>
  <si>
    <t>47, 56, 77, 79, 194, 215, 296</t>
  </si>
  <si>
    <t>ENSG00000167123</t>
  </si>
  <si>
    <t>177, 240, 315</t>
  </si>
  <si>
    <t>ENSG00000167632</t>
  </si>
  <si>
    <t>ENSG00000167637</t>
  </si>
  <si>
    <t>ENSG00000167700</t>
  </si>
  <si>
    <t>77, 156</t>
  </si>
  <si>
    <t>ENSG00000167705</t>
  </si>
  <si>
    <t>65, 125, 137, 151, 200</t>
  </si>
  <si>
    <t>ENSG00000168517</t>
  </si>
  <si>
    <t>ENSG00000169403</t>
  </si>
  <si>
    <t>201, 218</t>
  </si>
  <si>
    <t>ENSG00000170820</t>
  </si>
  <si>
    <t>229, 250, 267</t>
  </si>
  <si>
    <t>ENSG00000171346</t>
  </si>
  <si>
    <t>42, 59, 197, 199, 210, 292, 303, 328</t>
  </si>
  <si>
    <t>ENSG00000171401</t>
  </si>
  <si>
    <t>22, 65, 137, 185</t>
  </si>
  <si>
    <t>ENSG00000171861</t>
  </si>
  <si>
    <t>ENSG00000171873</t>
  </si>
  <si>
    <t>12, 21, 22, 86, 378, 413, 473</t>
  </si>
  <si>
    <t>150, 170</t>
  </si>
  <si>
    <t>ENSG00000172638</t>
  </si>
  <si>
    <t>53, 86</t>
  </si>
  <si>
    <t>ENSG00000173230</t>
  </si>
  <si>
    <t>51, 2529</t>
  </si>
  <si>
    <t>ENSG00000173320</t>
  </si>
  <si>
    <t>432, 550, 627, 808</t>
  </si>
  <si>
    <t>ENSG00000173546</t>
  </si>
  <si>
    <t>363, 509, 606, 730, 765, 930, 1113, 1132, 1172, 1174, 1423, 1483, 1620, 1880</t>
  </si>
  <si>
    <t>ENSG00000174327</t>
  </si>
  <si>
    <t>88, 199, 253</t>
  </si>
  <si>
    <t>ENSG00000174944</t>
  </si>
  <si>
    <t>55, 143, 162</t>
  </si>
  <si>
    <t>ENSG00000175514</t>
  </si>
  <si>
    <t>259, 286, 287</t>
  </si>
  <si>
    <t>ENSG00000175820</t>
  </si>
  <si>
    <t>248, 480, 593, 594, 666, 695, 698, 731, 778, 788, 795, 804</t>
  </si>
  <si>
    <t>ENSG00000177302</t>
  </si>
  <si>
    <t>15, 117, 372, 375, 478, 485, 615, 616, 631, 727, 855, 944</t>
  </si>
  <si>
    <t>ENSG00000177380</t>
  </si>
  <si>
    <t>16, 86, 145</t>
  </si>
  <si>
    <t>ENSG00000177791</t>
  </si>
  <si>
    <t>119, 129, 141, 155, 193, 202</t>
  </si>
  <si>
    <t>ENSG00000178665</t>
  </si>
  <si>
    <t>1, 59, 62</t>
  </si>
  <si>
    <t>100, 104, 122, 217, 310, 629, 648, 695, 736, 741, 795, 840, 860, 872, 874, 876, 879, 887, 1007, 1044, 1047, 1124</t>
  </si>
  <si>
    <t>ENSG00000179195</t>
  </si>
  <si>
    <t>ENSG00000180316</t>
  </si>
  <si>
    <t>142, 194, 332</t>
  </si>
  <si>
    <t>ENSG00000180739</t>
  </si>
  <si>
    <t>177, 263, 277, 335</t>
  </si>
  <si>
    <t>ENSG00000181004</t>
  </si>
  <si>
    <t>ENSG00000182156</t>
  </si>
  <si>
    <t>ENSG00000182749</t>
  </si>
  <si>
    <t>8, 90, 162, 175, 241</t>
  </si>
  <si>
    <t>ENSG00000182983</t>
  </si>
  <si>
    <t>3, 20, 21, 35, 37, 43, 60, 64, 73, 74, 109, 135, 159, 175, 189</t>
  </si>
  <si>
    <t>ENSG00000183020</t>
  </si>
  <si>
    <t>73, 88</t>
  </si>
  <si>
    <t>ENSG00000183072</t>
  </si>
  <si>
    <t>ENSG00000183735</t>
  </si>
  <si>
    <t>67, 92</t>
  </si>
  <si>
    <t>ENSG00000183742</t>
  </si>
  <si>
    <t>6, 20, 21, 33, 49, 54, 72, 85, 97, 104, 125, 129, 142, 176, 180, 210, 236, 238, 288, 298, 301, 333, 377, 389, 411, 442, 509, 535, 537, 541, 561, 595, 604, 617, 629, 669, 688, 742, 779, 815</t>
  </si>
  <si>
    <t>ENSG00000183943</t>
  </si>
  <si>
    <t>4, 6, 75, 81, 206</t>
  </si>
  <si>
    <t>ENSG00000184916</t>
  </si>
  <si>
    <t>ENSG00000186638</t>
  </si>
  <si>
    <t>226, 438, 526, 679, 687, 806</t>
  </si>
  <si>
    <t>ENSG00000186827</t>
  </si>
  <si>
    <t>69, 72, 84, 123, 140, 144</t>
  </si>
  <si>
    <t>ENSG00000187498</t>
  </si>
  <si>
    <t>278, 326, 391, 581, 621, 718, 739, 933, 942, 1137, 1183, 1379, 1479</t>
  </si>
  <si>
    <t>ENSG00000187772</t>
  </si>
  <si>
    <t>159, 172</t>
  </si>
  <si>
    <t>ENSG00000188886</t>
  </si>
  <si>
    <t>193, 229</t>
  </si>
  <si>
    <t>ENSG00000189152</t>
  </si>
  <si>
    <t>24, 257</t>
  </si>
  <si>
    <t>ENSG00000196422</t>
  </si>
  <si>
    <t>39, 309, 591</t>
  </si>
  <si>
    <t>ENSG00000196517</t>
  </si>
  <si>
    <t>116, 396</t>
  </si>
  <si>
    <t>ENSG00000197321</t>
  </si>
  <si>
    <t>21, 29, 33, 135, 169, 256, 310, 317, 497, 559, 604, 698, 733, 820, 856, 865, 922, 994, 1324</t>
  </si>
  <si>
    <t>ENSG00000197724</t>
  </si>
  <si>
    <t>ENSG00000198142</t>
  </si>
  <si>
    <t>106, 150</t>
  </si>
  <si>
    <t>ENSG00000198513</t>
  </si>
  <si>
    <t>8, 52, 242, 466</t>
  </si>
  <si>
    <t>ENSG00000198626</t>
  </si>
  <si>
    <t>34, 111, 272, 422, 565, 727, 908, 935, 1360, 1627</t>
  </si>
  <si>
    <t>ENSG00000198754</t>
  </si>
  <si>
    <t>51, 91, 159, 173, 247</t>
  </si>
  <si>
    <t>165, 535, 537, 552</t>
  </si>
  <si>
    <t>ENSG00000204033</t>
  </si>
  <si>
    <t>35, 157, 213, 266, 289, 310, 330, 346, 349, 395</t>
  </si>
  <si>
    <t>ENSG00000213088</t>
  </si>
  <si>
    <t>54, 62, 118, 206, 240, 265</t>
  </si>
  <si>
    <t>ENSG00000213694</t>
  </si>
  <si>
    <t>14, 15, 186</t>
  </si>
  <si>
    <t>ENSG00000214309</t>
  </si>
  <si>
    <t>3, 8, 9, 56, 140, 143, 202</t>
  </si>
  <si>
    <t>103, 202, 309</t>
  </si>
  <si>
    <t>ENSG00000215271</t>
  </si>
  <si>
    <t>163, 239, 277</t>
  </si>
  <si>
    <t>ENSG00000242110</t>
  </si>
  <si>
    <t>58, 112, 276</t>
  </si>
  <si>
    <t>ENSG00000246922</t>
  </si>
  <si>
    <t>ENSG00000247626</t>
  </si>
  <si>
    <t>338, 351</t>
  </si>
  <si>
    <t>ENSG00000250067</t>
  </si>
  <si>
    <t>50, 122, 128, 152</t>
  </si>
  <si>
    <t>ENSG00000262484</t>
  </si>
  <si>
    <t>94, 107, 159, 171</t>
  </si>
  <si>
    <t>ENSG00000267909</t>
  </si>
  <si>
    <t>25, 113, 120, 214, 233, 392, 422, 466</t>
  </si>
  <si>
    <t>ENSTTRG00000003980</t>
  </si>
  <si>
    <t>9, 52, 86, 104, 105, 125, 133, 145, 153</t>
  </si>
  <si>
    <t>ENSTTRG00000005979</t>
  </si>
  <si>
    <t>47, 171, 213, 222, 292</t>
  </si>
  <si>
    <t>ENSTTRG00000009706</t>
  </si>
  <si>
    <t>59, 60, 90, 127</t>
  </si>
  <si>
    <t>521, 551, 931</t>
  </si>
  <si>
    <t>ENSTTRG00000016094</t>
  </si>
  <si>
    <t>ENSG00000000457</t>
  </si>
  <si>
    <t>392, 422, 440, 465, 491, 494, 498, 500, 511, 525</t>
  </si>
  <si>
    <t>ENSG00000003987</t>
  </si>
  <si>
    <t>237, 415</t>
  </si>
  <si>
    <t>ENSG00000004799</t>
  </si>
  <si>
    <t>42, 64, 204</t>
  </si>
  <si>
    <t>ENSG00000011465</t>
  </si>
  <si>
    <t>50, 232</t>
  </si>
  <si>
    <t>ENSG00000013364</t>
  </si>
  <si>
    <t>60, 349, 350, 381</t>
  </si>
  <si>
    <t>ENSG00000013725</t>
  </si>
  <si>
    <t>267, 301</t>
  </si>
  <si>
    <t>ENSG00000023330</t>
  </si>
  <si>
    <t>64, 107, 139, 144, 285, 291, 425, 476, 483</t>
  </si>
  <si>
    <t>ENSG00000037897</t>
  </si>
  <si>
    <t>17, 26, 39</t>
  </si>
  <si>
    <t>ENSG00000049449</t>
  </si>
  <si>
    <t>ENSG00000049656</t>
  </si>
  <si>
    <t>ENSG00000050426</t>
  </si>
  <si>
    <t>159, 188, 189, 197, 290</t>
  </si>
  <si>
    <t>ENSG00000055955</t>
  </si>
  <si>
    <t>90, 94, 99, 137, 419, 438, 582</t>
  </si>
  <si>
    <t>ENSG00000066629</t>
  </si>
  <si>
    <t>ENSG00000087301</t>
  </si>
  <si>
    <t>338, 501, 632, 650, 673</t>
  </si>
  <si>
    <t>ENSG00000088882</t>
  </si>
  <si>
    <t>489, 502</t>
  </si>
  <si>
    <t>ENSG00000092096</t>
  </si>
  <si>
    <t>ENSG00000101160</t>
  </si>
  <si>
    <t>15, 20, 82</t>
  </si>
  <si>
    <t>61, 62, 528</t>
  </si>
  <si>
    <t>ENSG00000104611</t>
  </si>
  <si>
    <t>ENSG00000105852</t>
  </si>
  <si>
    <t>128, 266</t>
  </si>
  <si>
    <t>ENSG00000107949</t>
  </si>
  <si>
    <t>56, 75, 87</t>
  </si>
  <si>
    <t>ENSG00000113161</t>
  </si>
  <si>
    <t>276, 410, 542, 543, 566, 773</t>
  </si>
  <si>
    <t>ENSG00000113194</t>
  </si>
  <si>
    <t>ENSG00000113273</t>
  </si>
  <si>
    <t>70, 82, 179</t>
  </si>
  <si>
    <t>ENSG00000114062</t>
  </si>
  <si>
    <t>ENSG00000115234</t>
  </si>
  <si>
    <t>104, 214, 218, 293</t>
  </si>
  <si>
    <t>ENSG00000117054</t>
  </si>
  <si>
    <t>123, 126, 134, 151, 237, 258</t>
  </si>
  <si>
    <t>ENSG00000117500</t>
  </si>
  <si>
    <t>ENSG00000119333</t>
  </si>
  <si>
    <t>144, 208, 242, 252, 327</t>
  </si>
  <si>
    <t>ENSG00000121440</t>
  </si>
  <si>
    <t>92, 94, 182, 214</t>
  </si>
  <si>
    <t>ENSG00000124226</t>
  </si>
  <si>
    <t>ENSG00000124641</t>
  </si>
  <si>
    <t>20, 38</t>
  </si>
  <si>
    <t>48, 102, 161</t>
  </si>
  <si>
    <t>3, 30, 108, 112, 172, 266</t>
  </si>
  <si>
    <t>ENSG00000131831</t>
  </si>
  <si>
    <t>304, 379, 447</t>
  </si>
  <si>
    <t>22, 33, 82, 93, 122, 261, 291, 322</t>
  </si>
  <si>
    <t>ENSG00000136152</t>
  </si>
  <si>
    <t>174, 176, 365</t>
  </si>
  <si>
    <t>ENSG00000137171</t>
  </si>
  <si>
    <t>ENSG00000138674</t>
  </si>
  <si>
    <t>84, 114, 118, 125, 126, 135, 138, 142, 144, 305, 403, 417, 494, 509, 518, 632, 735</t>
  </si>
  <si>
    <t>ENSG00000139636</t>
  </si>
  <si>
    <t>143, 238</t>
  </si>
  <si>
    <t>ENSG00000141101</t>
  </si>
  <si>
    <t>56, 86</t>
  </si>
  <si>
    <t>ENSG00000144401</t>
  </si>
  <si>
    <t>28, 59, 98</t>
  </si>
  <si>
    <t>ENSG00000145029</t>
  </si>
  <si>
    <t>26, 133, 135</t>
  </si>
  <si>
    <t>ENSG00000147905</t>
  </si>
  <si>
    <t>53, 58, 125, 431</t>
  </si>
  <si>
    <t>ENSG00000151773</t>
  </si>
  <si>
    <t>155, 185</t>
  </si>
  <si>
    <t>ENSG00000153922</t>
  </si>
  <si>
    <t>467, 1527</t>
  </si>
  <si>
    <t>45, 182</t>
  </si>
  <si>
    <t>ENSG00000157800</t>
  </si>
  <si>
    <t>286, 292, 320</t>
  </si>
  <si>
    <t>ENSG00000158195</t>
  </si>
  <si>
    <t>215, 244</t>
  </si>
  <si>
    <t>ENSG00000162688</t>
  </si>
  <si>
    <t>84, 269, 305, 344, 386, 406, 486, 660, 715, 735, 833, 1146, 1195, 1202</t>
  </si>
  <si>
    <t>ENSG00000162757</t>
  </si>
  <si>
    <t>100, 118, 129, 137, 140, 193, 234, 236</t>
  </si>
  <si>
    <t>176, 177, 239, 273, 305, 308, 432, 448, 459, 460</t>
  </si>
  <si>
    <t>ENSG00000164068</t>
  </si>
  <si>
    <t>555, 649, 852, 874, 878</t>
  </si>
  <si>
    <t>ENSG00000164291</t>
  </si>
  <si>
    <t>294, 341</t>
  </si>
  <si>
    <t>ENSG00000164506</t>
  </si>
  <si>
    <t>622, 645</t>
  </si>
  <si>
    <t>ENSG00000166788</t>
  </si>
  <si>
    <t>95, 97, 137, 204</t>
  </si>
  <si>
    <t>ENSG00000167792</t>
  </si>
  <si>
    <t>ENSG00000167969</t>
  </si>
  <si>
    <t>ENSG00000168096</t>
  </si>
  <si>
    <t>177, 253</t>
  </si>
  <si>
    <t>ENSG00000168301</t>
  </si>
  <si>
    <t>ENSG00000170537</t>
  </si>
  <si>
    <t>398, 512, 545</t>
  </si>
  <si>
    <t>ENSG00000171634</t>
  </si>
  <si>
    <t>270, 310, 338, 359, 413, 524, 671, 1754</t>
  </si>
  <si>
    <t>ENSG00000178772</t>
  </si>
  <si>
    <t>109, 112, 239, 249, 272, 388, 394</t>
  </si>
  <si>
    <t>ENSG00000179094</t>
  </si>
  <si>
    <t>226, 481, 946, 948</t>
  </si>
  <si>
    <t>209, 357, 360, 391, 477, 484, 494, 569, 800</t>
  </si>
  <si>
    <t>ENSG00000180432</t>
  </si>
  <si>
    <t>150, 209</t>
  </si>
  <si>
    <t>ENSG00000182173</t>
  </si>
  <si>
    <t>259, 407, 429</t>
  </si>
  <si>
    <t>ENSG00000182199</t>
  </si>
  <si>
    <t>28, 159, 226, 244, 271, 278, 281, 354, 355, 356</t>
  </si>
  <si>
    <t>ENSG00000182670</t>
  </si>
  <si>
    <t>822, 871, 910, 1530, 1589, 1590</t>
  </si>
  <si>
    <t>ENSG00000183624</t>
  </si>
  <si>
    <t>154, 197</t>
  </si>
  <si>
    <t>ENSG00000184207</t>
  </si>
  <si>
    <t>117, 169</t>
  </si>
  <si>
    <t>ENSG00000187867</t>
  </si>
  <si>
    <t>ENSG00000196639</t>
  </si>
  <si>
    <t>61, 62, 63, 204, 299, 353</t>
  </si>
  <si>
    <t>431, 606, 704, 714, 720, 741</t>
  </si>
  <si>
    <t>ENSG00000206075</t>
  </si>
  <si>
    <t>181, 182, 186, 227, 255, 300</t>
  </si>
  <si>
    <t>ENSG00000215644</t>
  </si>
  <si>
    <t>44, 45, 79, 147</t>
  </si>
  <si>
    <t>27, 113</t>
  </si>
  <si>
    <t>ENSTTRG00000007423</t>
  </si>
  <si>
    <t>90, 117, 129, 178, 302, 384, 431</t>
  </si>
  <si>
    <t>ENSG00000000938</t>
  </si>
  <si>
    <t>22, 122, 300, 448</t>
  </si>
  <si>
    <t>343, 814</t>
  </si>
  <si>
    <t>ENSG00000006747</t>
  </si>
  <si>
    <t>106, 213, 253, 269, 333</t>
  </si>
  <si>
    <t>ENSG00000007171</t>
  </si>
  <si>
    <t>ENSG00000008838</t>
  </si>
  <si>
    <t>ENSG00000012822</t>
  </si>
  <si>
    <t>ENSG00000015520</t>
  </si>
  <si>
    <t>150, 175, 251, 606, 690, 710, 736, 867, 1008, 1017</t>
  </si>
  <si>
    <t>39, 431</t>
  </si>
  <si>
    <t>4, 628</t>
  </si>
  <si>
    <t>ENSG00000047936</t>
  </si>
  <si>
    <t>12, 19, 23, 46, 118, 151, 242, 279, 342, 421, 474, 751, 1124, 1125, 1127, 1128, 1196, 1295, 1347, 1408, 1588, 1691, 1725</t>
  </si>
  <si>
    <t>ENSG00000053770</t>
  </si>
  <si>
    <t>33, 327</t>
  </si>
  <si>
    <t>1038, 1199, 1520, 1728, 1736, 1838, 1942, 1953, 1962, 2623, 2624, 3389, 3410</t>
  </si>
  <si>
    <t>ENSG00000066777</t>
  </si>
  <si>
    <t>ENSG00000067445</t>
  </si>
  <si>
    <t>481, 620</t>
  </si>
  <si>
    <t>ENSG00000069122</t>
  </si>
  <si>
    <t>ENSG00000070182</t>
  </si>
  <si>
    <t>64, 323, 458, 610, 622, 689, 698, 701, 725, 809, 882, 909, 956, 1178, 1266, 1282, 1354, 1380, 1449, 1513, 1527, 1616, 1634, 1794, 1950, 2089</t>
  </si>
  <si>
    <t>33, 67, 110, 203, 236, 315, 316</t>
  </si>
  <si>
    <t>ENSG00000091073</t>
  </si>
  <si>
    <t>100, 107, 116, 204, 259</t>
  </si>
  <si>
    <t>ENSG00000100485</t>
  </si>
  <si>
    <t>154, 787</t>
  </si>
  <si>
    <t>ENSG00000100652</t>
  </si>
  <si>
    <t>24, 148, 285</t>
  </si>
  <si>
    <t>17, 21, 235, 395, 491, 547, 608, 624, 675</t>
  </si>
  <si>
    <t>ENSG00000101181</t>
  </si>
  <si>
    <t>162, 246</t>
  </si>
  <si>
    <t>ENSG00000102710</t>
  </si>
  <si>
    <t>ENSG00000102904</t>
  </si>
  <si>
    <t>55, 99, 190, 212, 220, 240, 284, 289, 302, 316, 317, 342, 347, 378, 379, 380, 382, 425, 461, 484, 528, 534</t>
  </si>
  <si>
    <t>14, 129, 183, 225, 279, 559, 592, 742, 826</t>
  </si>
  <si>
    <t>ENSG00000105523</t>
  </si>
  <si>
    <t>147, 177</t>
  </si>
  <si>
    <t>ENSG00000105639</t>
  </si>
  <si>
    <t>105, 196, 240, 395, 682</t>
  </si>
  <si>
    <t>ENSG00000106785</t>
  </si>
  <si>
    <t>2, 4, 18, 37, 51, 75, 92, 104, 121, 143, 150, 152, 205, 208, 230</t>
  </si>
  <si>
    <t>ENSG00000112964</t>
  </si>
  <si>
    <t>372, 413</t>
  </si>
  <si>
    <t>ENSG00000113211</t>
  </si>
  <si>
    <t>119, 406, 609, 671, 692, 707, 708, 709, 710</t>
  </si>
  <si>
    <t>383, 713</t>
  </si>
  <si>
    <t>ENSG00000115850</t>
  </si>
  <si>
    <t>114, 119, 120, 138, 141, 142, 166, 319, 752, 828</t>
  </si>
  <si>
    <t>ENSG00000117600</t>
  </si>
  <si>
    <t>30, 233, 630, 692</t>
  </si>
  <si>
    <t>ENSG00000117601</t>
  </si>
  <si>
    <t>18, 65, 92</t>
  </si>
  <si>
    <t>ENSG00000118193</t>
  </si>
  <si>
    <t>44, 107, 151, 156, 170, 183, 313, 350, 357, 374, 453, 535, 629, 653, 720, 797, 1044, 1046, 1103, 1140, 1142, 1190, 1202, 1203, 1231, 1304, 1332</t>
  </si>
  <si>
    <t>ENSG00000119397</t>
  </si>
  <si>
    <t>372, 1345, 1409, 1817, 1993</t>
  </si>
  <si>
    <t>ENSG00000120262</t>
  </si>
  <si>
    <t>ENSG00000120519</t>
  </si>
  <si>
    <t>ENSG00000124212</t>
  </si>
  <si>
    <t>236, 242, 670</t>
  </si>
  <si>
    <t>ENSG00000125998</t>
  </si>
  <si>
    <t>19, 54, 85, 88, 94, 138, 143, 193, 262, 274, 308, 364, 494, 571, 633, 645</t>
  </si>
  <si>
    <t>15, 135, 226, 229, 387, 806, 899, 910, 920, 946, 961, 964, 965, 966, 968, 989, 1231, 1404, 1460, 1772, 2116, 2424, 2756</t>
  </si>
  <si>
    <t>ENSG00000129028</t>
  </si>
  <si>
    <t>270, 388, 521, 555</t>
  </si>
  <si>
    <t>ENSG00000131409</t>
  </si>
  <si>
    <t>196, 336, 365, 386, 402, 479, 565, 578, 585, 607, 629, 634, 738</t>
  </si>
  <si>
    <t>12, 863</t>
  </si>
  <si>
    <t>ENSG00000132854</t>
  </si>
  <si>
    <t>392, 553, 697</t>
  </si>
  <si>
    <t>9, 134, 179, 202, 207, 210, 272, 274, 330, 369, 603, 625, 753, 822, 825, 827, 855, 856, 869, 975, 981, 1089, 1130, 1237, 1295, 1396, 1400, 1410, 1500, 1515, 1611, 1637, 1671, 1812, 1827, 1829, 1871, 1912, 1926, 1975, 2146, 2147, 2192, 2197, 2200, 2211, 2252</t>
  </si>
  <si>
    <t>ENSG00000133863</t>
  </si>
  <si>
    <t>19, 144, 164, 215, 346, 356, 374, 491, 568, 708, 717, 743, 767, 877, 1107, 1223, 1313, 1318, 1631, 1644, 1752, 1809</t>
  </si>
  <si>
    <t>ENSG00000134262</t>
  </si>
  <si>
    <t>120, 524, 527</t>
  </si>
  <si>
    <t>ENSG00000134812</t>
  </si>
  <si>
    <t>64, 71, 159, 218</t>
  </si>
  <si>
    <t>5, 295, 485, 584, 653, 956, 967, 1093, 1460</t>
  </si>
  <si>
    <t>266, 287, 289, 292, 418</t>
  </si>
  <si>
    <t>ENSG00000138316</t>
  </si>
  <si>
    <t>11, 311, 972, 1025</t>
  </si>
  <si>
    <t>ENSG00000138650</t>
  </si>
  <si>
    <t>200, 518</t>
  </si>
  <si>
    <t>28, 332, 386, 482, 515</t>
  </si>
  <si>
    <t>ENSG00000139144</t>
  </si>
  <si>
    <t>278, 321, 387, 927, 1184, 1193, 1194, 1320, 1345</t>
  </si>
  <si>
    <t>585, 727, 897, 899, 940</t>
  </si>
  <si>
    <t>ENSG00000139880</t>
  </si>
  <si>
    <t>330, 365, 494</t>
  </si>
  <si>
    <t>ENSG00000140505</t>
  </si>
  <si>
    <t>139, 244</t>
  </si>
  <si>
    <t>ENSG00000141564</t>
  </si>
  <si>
    <t>ENSG00000142178</t>
  </si>
  <si>
    <t>ENSG00000142623</t>
  </si>
  <si>
    <t>113, 185, 297, 317, 336, 412, 438, 484, 522</t>
  </si>
  <si>
    <t>ENSG00000142661</t>
  </si>
  <si>
    <t>2, 37, 91, 213, 400, 408, 428, 608, 621, 649, 664, 716, 744, 800</t>
  </si>
  <si>
    <t>ENSG00000144810</t>
  </si>
  <si>
    <t>56, 206, 220, 226, 241, 296, 355, 367, 415, 436, 456, 471, 480, 533, 568</t>
  </si>
  <si>
    <t>ENSG00000146223</t>
  </si>
  <si>
    <t>ENSG00000147573</t>
  </si>
  <si>
    <t>297, 305, 431</t>
  </si>
  <si>
    <t>ENSG00000148942</t>
  </si>
  <si>
    <t>ENSG00000149646</t>
  </si>
  <si>
    <t>18, 33, 49, 52, 115, 362, 365, 405, 421, 441</t>
  </si>
  <si>
    <t>ENSG00000150403</t>
  </si>
  <si>
    <t>28, 104, 517, 544, 551</t>
  </si>
  <si>
    <t>ENSG00000153113</t>
  </si>
  <si>
    <t>1, 216, 224, 243, 250, 262, 348, 415</t>
  </si>
  <si>
    <t>466, 1072, 1305, 1318</t>
  </si>
  <si>
    <t>ENSG00000155066</t>
  </si>
  <si>
    <t>274, 409, 569, 632</t>
  </si>
  <si>
    <t>ENSG00000155875</t>
  </si>
  <si>
    <t>163, 301</t>
  </si>
  <si>
    <t>ENSG00000155890</t>
  </si>
  <si>
    <t>50, 55, 96, 140, 162, 340, 400, 467, 504, 582</t>
  </si>
  <si>
    <t>ENSG00000159339</t>
  </si>
  <si>
    <t>26, 204, 226, 228, 229, 241, 268, 277, 325, 367</t>
  </si>
  <si>
    <t>ENSG00000160185</t>
  </si>
  <si>
    <t>114, 135, 444, 481, 497</t>
  </si>
  <si>
    <t>86, 185, 323, 368, 489, 510, 627, 815, 1224, 1341, 1342, 1625, 1740, 1803, 1927</t>
  </si>
  <si>
    <t>ENSG00000161328</t>
  </si>
  <si>
    <t>12, 40, 239, 307</t>
  </si>
  <si>
    <t>ENSG00000162552</t>
  </si>
  <si>
    <t>10, 169</t>
  </si>
  <si>
    <t>ENSG00000162782</t>
  </si>
  <si>
    <t>ENSG00000163050</t>
  </si>
  <si>
    <t>45, 57, 137, 294</t>
  </si>
  <si>
    <t>ENSG00000163492</t>
  </si>
  <si>
    <t>156, 282, 500, 517, 537, 614, 684</t>
  </si>
  <si>
    <t>70, 131, 133, 198, 355, 403</t>
  </si>
  <si>
    <t>ENSG00000163814</t>
  </si>
  <si>
    <t>ENSG00000164024</t>
  </si>
  <si>
    <t>ENSG00000164323</t>
  </si>
  <si>
    <t>115, 119, 176</t>
  </si>
  <si>
    <t>ENSG00000164975</t>
  </si>
  <si>
    <t>ENSG00000165097</t>
  </si>
  <si>
    <t>3, 7, 382, 510</t>
  </si>
  <si>
    <t>ENSG00000165730</t>
  </si>
  <si>
    <t>335, 353, 683</t>
  </si>
  <si>
    <t>ENSG00000166343</t>
  </si>
  <si>
    <t>ENSG00000166689</t>
  </si>
  <si>
    <t>41, 164, 200, 303, 513, 520</t>
  </si>
  <si>
    <t>ENSG00000167580</t>
  </si>
  <si>
    <t>12, 71, 95</t>
  </si>
  <si>
    <t>ENSG00000168453</t>
  </si>
  <si>
    <t>86, 256, 266, 299, 308, 332, 544, 712</t>
  </si>
  <si>
    <t>4, 60, 74, 102, 108, 181, 196, 258, 280, 353, 486, 491, 494, 496, 501</t>
  </si>
  <si>
    <t>ENSG00000169217</t>
  </si>
  <si>
    <t>ENSG00000170027</t>
  </si>
  <si>
    <t>ENSG00000171219</t>
  </si>
  <si>
    <t>292, 363, 377, 467, 1011, 1153</t>
  </si>
  <si>
    <t>7, 17, 22, 65, 205</t>
  </si>
  <si>
    <t>ENSG00000172888</t>
  </si>
  <si>
    <t>293, 322, 325</t>
  </si>
  <si>
    <t>1174, 1764</t>
  </si>
  <si>
    <t>ENSG00000174233</t>
  </si>
  <si>
    <t>195, 335, 701, 745</t>
  </si>
  <si>
    <t>ENSG00000174482</t>
  </si>
  <si>
    <t>58, 78</t>
  </si>
  <si>
    <t>ENSG00000176083</t>
  </si>
  <si>
    <t>1, 76, 94, 181, 277</t>
  </si>
  <si>
    <t>ENSG00000176438</t>
  </si>
  <si>
    <t>550, 606</t>
  </si>
  <si>
    <t>ENSG00000177354</t>
  </si>
  <si>
    <t>542, 753, 769, 787</t>
  </si>
  <si>
    <t>ENSG00000178084</t>
  </si>
  <si>
    <t>2, 19, 21, 24, 118, 144, 165</t>
  </si>
  <si>
    <t>ENSG00000178175</t>
  </si>
  <si>
    <t>2, 434, 445, 455, 465, 480</t>
  </si>
  <si>
    <t>172, 250, 336, 629, 695, 741, 840, 860, 872, 879</t>
  </si>
  <si>
    <t>ENSG00000180251</t>
  </si>
  <si>
    <t>7, 543</t>
  </si>
  <si>
    <t>ENSG00000181220</t>
  </si>
  <si>
    <t>ENSG00000182253</t>
  </si>
  <si>
    <t>115, 268, 369, 439, 477, 502, 531, 638, 664, 676, 694, 717, 759</t>
  </si>
  <si>
    <t>ENSG00000182472</t>
  </si>
  <si>
    <t>32, 33, 34, 45, 77, 129, 144, 161, 162, 168, 226, 241, 250, 254, 269, 297, 335, 346, 347, 348, 349, 367</t>
  </si>
  <si>
    <t>ENSG00000185294</t>
  </si>
  <si>
    <t>9, 50, 93, 96, 186, 286, 418, 461</t>
  </si>
  <si>
    <t>121, 235</t>
  </si>
  <si>
    <t>ENSG00000187535</t>
  </si>
  <si>
    <t>ENSG00000188770</t>
  </si>
  <si>
    <t>44, 128</t>
  </si>
  <si>
    <t>ENSG00000196208</t>
  </si>
  <si>
    <t>213, 511, 714</t>
  </si>
  <si>
    <t>216, 508</t>
  </si>
  <si>
    <t>221, 223, 311, 321, 562, 565, 643, 665</t>
  </si>
  <si>
    <t>347, 936, 937</t>
  </si>
  <si>
    <t>45, 53, 71, 171, 305, 307, 1005, 1527</t>
  </si>
  <si>
    <t>ENSG00000197653</t>
  </si>
  <si>
    <t>7, 152, 154, 200, 217, 352, 398, 442, 449, 508, 521, 528, 1141, 1571, 1810, 1815, 1830, 1852, 1854, 1864, 2215, 2334, 2357, 2382, 2402, 2412, 2422, 2587, 2622, 2650, 2651, 2684, 2733, 2736, 2758, 2766, 2894, 2907, 2981, 3051, 3068, 3074, 3087, 3219, 3228, 3374, 3435, 3536, 3539, 3546, 3554, 3569, 3586, 3730, 3732, 3735, 3736, 3741, 3761</t>
  </si>
  <si>
    <t>56, 116, 119, 338, 452, 561, 691, 901, 903, 907, 1003, 1007, 1033, 1042, 1044, 1045, 1078, 1114, 1177, 1346, 1407, 1415</t>
  </si>
  <si>
    <t>719, 1096, 1215, 4026</t>
  </si>
  <si>
    <t>535, 552, 1217, 1218, 1391</t>
  </si>
  <si>
    <t>ENSG00000204394</t>
  </si>
  <si>
    <t>17, 186, 551, 667, 689, 844, 899, 908, 970</t>
  </si>
  <si>
    <t>ENSG00000204539</t>
  </si>
  <si>
    <t>ENSG00000204950</t>
  </si>
  <si>
    <t>ENSG00000212916</t>
  </si>
  <si>
    <t>3, 46, 67, 109, 212, 272, 410, 414, 432, 449, 466, 467, 468, 470, 493, 508, 628, 652, 666, 669</t>
  </si>
  <si>
    <t>ENSG00000213965</t>
  </si>
  <si>
    <t>267, 326</t>
  </si>
  <si>
    <t>ENSG00000248713</t>
  </si>
  <si>
    <t>61, 296, 368</t>
  </si>
  <si>
    <t>ENSG00000254995</t>
  </si>
  <si>
    <t>82, 130, 135, 190, 204</t>
  </si>
  <si>
    <t>ENSTTRG00000000366</t>
  </si>
  <si>
    <t>28, 66, 249</t>
  </si>
  <si>
    <t>ENSG00000002016</t>
  </si>
  <si>
    <t>47, 53, 166</t>
  </si>
  <si>
    <t>ENSG00000005302</t>
  </si>
  <si>
    <t>20, 41, 44, 48, 66, 70, 104, 106, 223, 230, 260, 294, 295, 323, 335, 350, 360, 412, 413</t>
  </si>
  <si>
    <t>ENSG00000010270</t>
  </si>
  <si>
    <t>ENSG00000011304</t>
  </si>
  <si>
    <t>183, 310, 316, 532</t>
  </si>
  <si>
    <t>ENSG00000038002</t>
  </si>
  <si>
    <t>143, 164, 332, 655, 688</t>
  </si>
  <si>
    <t>ENSG00000041982</t>
  </si>
  <si>
    <t>162, 164, 198, 264, 594, 639, 738, 753, 776, 851, 889, 951, 972, 991, 1125, 1130, 1151, 1159, 1178, 1218, 1257, 1307, 1334, 1622, 1661, 1685, 1751, 1885</t>
  </si>
  <si>
    <t>259, 288, 425, 778, 800, 835, 950</t>
  </si>
  <si>
    <t>ENSG00000047410</t>
  </si>
  <si>
    <t>123, 481, 489, 490, 500, 713, 812, 877, 891, 939, 1025, 1110, 2017</t>
  </si>
  <si>
    <t>ENSG00000069248</t>
  </si>
  <si>
    <t>402, 455, 459</t>
  </si>
  <si>
    <t>ENSG00000070047</t>
  </si>
  <si>
    <t>28, 60, 190, 690, 875, 1038, 1051, 1564</t>
  </si>
  <si>
    <t>ENSG00000072201</t>
  </si>
  <si>
    <t>227, 305, 323, 327</t>
  </si>
  <si>
    <t>ENSG00000072310</t>
  </si>
  <si>
    <t>225, 265, 307, 377, 579, 605</t>
  </si>
  <si>
    <t>ENSG00000073598</t>
  </si>
  <si>
    <t>17, 55, 190, 195</t>
  </si>
  <si>
    <t>ENSG00000075399</t>
  </si>
  <si>
    <t>219, 236</t>
  </si>
  <si>
    <t>ENSG00000076706</t>
  </si>
  <si>
    <t>ENSG00000081386</t>
  </si>
  <si>
    <t>72, 150, 164, 220, 261, 466, 532</t>
  </si>
  <si>
    <t>ENSG00000083290</t>
  </si>
  <si>
    <t>186, 451, 466, 472</t>
  </si>
  <si>
    <t>ENSG00000084693</t>
  </si>
  <si>
    <t>306, 529, 586</t>
  </si>
  <si>
    <t>ENSG00000084731</t>
  </si>
  <si>
    <t>131, 360, 408, 528</t>
  </si>
  <si>
    <t>ENSG00000086544</t>
  </si>
  <si>
    <t>ENSG00000092295</t>
  </si>
  <si>
    <t>11, 12, 15, 43, 91, 123, 126, 127, 128, 177, 232, 269, 329, 361, 435, 444, 458</t>
  </si>
  <si>
    <t>105, 585, 586, 587, 630, 781, 841</t>
  </si>
  <si>
    <t>ENSG00000099814</t>
  </si>
  <si>
    <t>594, 595, 597, 598, 752, 913, 1008</t>
  </si>
  <si>
    <t>ENSG00000099910</t>
  </si>
  <si>
    <t>ENSG00000100422</t>
  </si>
  <si>
    <t>200, 261</t>
  </si>
  <si>
    <t>ENSG00000100726</t>
  </si>
  <si>
    <t>350, 462, 533, 534</t>
  </si>
  <si>
    <t>ENSG00000101945</t>
  </si>
  <si>
    <t>ENSG00000102302</t>
  </si>
  <si>
    <t>45, 46, 316, 535</t>
  </si>
  <si>
    <t>ENSG00000102981</t>
  </si>
  <si>
    <t>ENSG00000103227</t>
  </si>
  <si>
    <t>ENSG00000103269</t>
  </si>
  <si>
    <t>ENSG00000103404</t>
  </si>
  <si>
    <t>88, 89, 90, 791, 869</t>
  </si>
  <si>
    <t>ENSG00000105220</t>
  </si>
  <si>
    <t>13, 35, 162, 325, 373, 374</t>
  </si>
  <si>
    <t>ENSG00000106128</t>
  </si>
  <si>
    <t>77, 202</t>
  </si>
  <si>
    <t>ENSG00000107745</t>
  </si>
  <si>
    <t>ENSG00000107938</t>
  </si>
  <si>
    <t>457, 861</t>
  </si>
  <si>
    <t>ENSG00000110318</t>
  </si>
  <si>
    <t>213, 428, 535, 609, 668</t>
  </si>
  <si>
    <t>ENSG00000110723</t>
  </si>
  <si>
    <t>160, 240, 248, 281, 321, 327, 354, 358, 425, 441, 448, 461, 520, 533, 549, 571, 616, 643, 664, 725, 761, 944, 949, 957, 980, 1018, 1088, 1135, 1170, 1363, 1393, 1413, 1420, 1445, 1512, 1542, 1543</t>
  </si>
  <si>
    <t>ENSG00000111816</t>
  </si>
  <si>
    <t>54, 419</t>
  </si>
  <si>
    <t>ENSG00000113924</t>
  </si>
  <si>
    <t>139, 174</t>
  </si>
  <si>
    <t>ENSG00000114554</t>
  </si>
  <si>
    <t>303, 730, 1275</t>
  </si>
  <si>
    <t>ENSG00000114686</t>
  </si>
  <si>
    <t>65, 137</t>
  </si>
  <si>
    <t>ENSG00000115685</t>
  </si>
  <si>
    <t>8, 9, 176</t>
  </si>
  <si>
    <t>ENSG00000116106</t>
  </si>
  <si>
    <t>391, 550, 924</t>
  </si>
  <si>
    <t>ENSG00000116675</t>
  </si>
  <si>
    <t>495, 510</t>
  </si>
  <si>
    <t>ENSG00000117480</t>
  </si>
  <si>
    <t>11, 86, 127</t>
  </si>
  <si>
    <t>ENSG00000118322</t>
  </si>
  <si>
    <t>178, 214, 307, 576, 939, 946, 1269</t>
  </si>
  <si>
    <t>ENSG00000118777</t>
  </si>
  <si>
    <t>ENSG00000118873</t>
  </si>
  <si>
    <t>523, 552</t>
  </si>
  <si>
    <t>ENSG00000118898</t>
  </si>
  <si>
    <t>271, 329, 353, 530, 562, 569, 724, 744, 802, 815, 820, 871, 925, 985, 1124, 1174, 1181, 1182, 1233, 1242, 1381</t>
  </si>
  <si>
    <t>ENSG00000118965</t>
  </si>
  <si>
    <t>625, 842, 900</t>
  </si>
  <si>
    <t>268, 859, 892, 912, 921, 1050, 1298, 1688, 1881</t>
  </si>
  <si>
    <t>ENSG00000119977</t>
  </si>
  <si>
    <t>163, 166, 212</t>
  </si>
  <si>
    <t>ENSG00000120160</t>
  </si>
  <si>
    <t>28, 74, 141</t>
  </si>
  <si>
    <t>ENSG00000120688</t>
  </si>
  <si>
    <t>51, 178, 194</t>
  </si>
  <si>
    <t>ENSG00000120694</t>
  </si>
  <si>
    <t>19, 123, 204, 249, 298, 504, 583</t>
  </si>
  <si>
    <t>98, 243</t>
  </si>
  <si>
    <t>ENSG00000124126</t>
  </si>
  <si>
    <t>369, 370, 437, 441, 442, 554, 584, 816</t>
  </si>
  <si>
    <t>ENSG00000126001</t>
  </si>
  <si>
    <t>604, 1270, 1430, 1643, 1688, 1781, 1838</t>
  </si>
  <si>
    <t>ENSG00000126217</t>
  </si>
  <si>
    <t>154, 311, 364, 435, 436, 437</t>
  </si>
  <si>
    <t>ENSG00000128050</t>
  </si>
  <si>
    <t>150, 277, 304, 402, 404</t>
  </si>
  <si>
    <t>ENSG00000128591</t>
  </si>
  <si>
    <t>1499, 1596, 2376</t>
  </si>
  <si>
    <t>ENSG00000128652</t>
  </si>
  <si>
    <t>167, 226, 227</t>
  </si>
  <si>
    <t>254, 299</t>
  </si>
  <si>
    <t>ENSG00000129221</t>
  </si>
  <si>
    <t>ENSG00000129422</t>
  </si>
  <si>
    <t>162, 196, 373</t>
  </si>
  <si>
    <t>ENSG00000132470</t>
  </si>
  <si>
    <t>17, 29, 241, 309, 448, 465, 542, 826</t>
  </si>
  <si>
    <t>ENSG00000133069</t>
  </si>
  <si>
    <t>115, 134, 143</t>
  </si>
  <si>
    <t>ENSG00000133422</t>
  </si>
  <si>
    <t>1247, 1304, 1431, 1668, 1965, 2187, 2261</t>
  </si>
  <si>
    <t>ENSG00000133742</t>
  </si>
  <si>
    <t>18, 139</t>
  </si>
  <si>
    <t>ENSG00000134398</t>
  </si>
  <si>
    <t>410, 691, 723, 758, 765</t>
  </si>
  <si>
    <t>176, 206, 215, 334, 369, 405, 442, 473, 474, 488, 595, 655, 728, 739, 741</t>
  </si>
  <si>
    <t>ENSG00000134780</t>
  </si>
  <si>
    <t>904, 1205</t>
  </si>
  <si>
    <t>210, 232, 267, 283, 564, 566, 567, 652</t>
  </si>
  <si>
    <t>ENSG00000135164</t>
  </si>
  <si>
    <t>432, 455, 623</t>
  </si>
  <si>
    <t>ENSG00000135451</t>
  </si>
  <si>
    <t>100, 150, 215, 294, 346, 405, 414, 530</t>
  </si>
  <si>
    <t>12, 13, 56</t>
  </si>
  <si>
    <t>48, 120, 147, 276, 336, 405</t>
  </si>
  <si>
    <t>ENSG00000135966</t>
  </si>
  <si>
    <t>38, 588, 594, 621</t>
  </si>
  <si>
    <t>ENSG00000136099</t>
  </si>
  <si>
    <t>ENSG00000136286</t>
  </si>
  <si>
    <t>67, 458</t>
  </si>
  <si>
    <t>ENSG00000137460</t>
  </si>
  <si>
    <t>155, 156, 346, 444, 503</t>
  </si>
  <si>
    <t>179, 484, 608, 609, 622, 725, 1069, 1111, 1112</t>
  </si>
  <si>
    <t>ENSG00000138119</t>
  </si>
  <si>
    <t>115, 182, 827, 844, 1082, 1572, 1622, 1639, 1654</t>
  </si>
  <si>
    <t>ENSG00000138411</t>
  </si>
  <si>
    <t>ENSG00000138640</t>
  </si>
  <si>
    <t>22, 24, 171, 187, 211, 586</t>
  </si>
  <si>
    <t>ENSG00000139192</t>
  </si>
  <si>
    <t>106, 153, 223, 234</t>
  </si>
  <si>
    <t>ENSG00000139410</t>
  </si>
  <si>
    <t>176, 225</t>
  </si>
  <si>
    <t>ENSG00000140279</t>
  </si>
  <si>
    <t>565, 996</t>
  </si>
  <si>
    <t>1132, 2650, 2683, 3446, 3563, 3564</t>
  </si>
  <si>
    <t>ENSG00000141096</t>
  </si>
  <si>
    <t>225, 227, 229, 230, 262, 309, 377, 379, 400</t>
  </si>
  <si>
    <t>ENSG00000141161</t>
  </si>
  <si>
    <t>39, 50, 74, 82, 99, 112, 122, 130, 150, 190, 253, 265, 294, 309, 401, 438, 444, 483, 496, 568, 571, 676, 719, 748, 804, 820</t>
  </si>
  <si>
    <t>ENSG00000141198</t>
  </si>
  <si>
    <t>113, 179, 244, 339</t>
  </si>
  <si>
    <t>ENSG00000141458</t>
  </si>
  <si>
    <t>318, 411, 602, 971, 1143</t>
  </si>
  <si>
    <t>ENSG00000141485</t>
  </si>
  <si>
    <t>ENSG00000142621</t>
  </si>
  <si>
    <t>79, 332, 439, 490, 695, 1094</t>
  </si>
  <si>
    <t>ENSG00000142627</t>
  </si>
  <si>
    <t>155, 190, 315, 614</t>
  </si>
  <si>
    <t>ENSG00000142632</t>
  </si>
  <si>
    <t>ENSG00000144647</t>
  </si>
  <si>
    <t>48, 55, 221, 287, 302, 309</t>
  </si>
  <si>
    <t>ENSG00000144744</t>
  </si>
  <si>
    <t>77, 264</t>
  </si>
  <si>
    <t>ENSG00000144824</t>
  </si>
  <si>
    <t>ENSG00000145390</t>
  </si>
  <si>
    <t>19, 33, 363, 413, 673</t>
  </si>
  <si>
    <t>ENSG00000145832</t>
  </si>
  <si>
    <t>ENSG00000145911</t>
  </si>
  <si>
    <t>40, 61, 149, 162, 189</t>
  </si>
  <si>
    <t>ENSG00000147144</t>
  </si>
  <si>
    <t>60, 61, 208</t>
  </si>
  <si>
    <t>ENSG00000147488</t>
  </si>
  <si>
    <t>21, 44, 363, 758</t>
  </si>
  <si>
    <t>ENSG00000147689</t>
  </si>
  <si>
    <t>14, 90, 250, 300, 310, 327</t>
  </si>
  <si>
    <t>ENSG00000147804</t>
  </si>
  <si>
    <t>ENSG00000148156</t>
  </si>
  <si>
    <t>178, 201, 250, 259, 369, 393</t>
  </si>
  <si>
    <t>216, 310, 329</t>
  </si>
  <si>
    <t>ENSG00000149295</t>
  </si>
  <si>
    <t>79, 80, 117, 266</t>
  </si>
  <si>
    <t>ENSG00000149527</t>
  </si>
  <si>
    <t>118, 119, 121, 122, 124, 125, 142, 158, 180, 301, 343, 362, 437, 440, 443, 468, 507, 668</t>
  </si>
  <si>
    <t>ENSG00000151176</t>
  </si>
  <si>
    <t>20, 151, 217, 370</t>
  </si>
  <si>
    <t>ENSG00000151779</t>
  </si>
  <si>
    <t>235, 630, 960, 1142, 1669, 1835</t>
  </si>
  <si>
    <t>ENSG00000153531</t>
  </si>
  <si>
    <t>ENSG00000153820</t>
  </si>
  <si>
    <t>24, 103, 298, 303, 782, 789, 1166, 1189</t>
  </si>
  <si>
    <t>ENSG00000153896</t>
  </si>
  <si>
    <t>39, 104, 105, 324</t>
  </si>
  <si>
    <t>ENSG00000154133</t>
  </si>
  <si>
    <t>26, 284, 301, 541, 613</t>
  </si>
  <si>
    <t>ENSG00000155561</t>
  </si>
  <si>
    <t>184, 850, 1225, 1431</t>
  </si>
  <si>
    <t>ENSG00000156097</t>
  </si>
  <si>
    <t>110, 155, 372</t>
  </si>
  <si>
    <t>ENSG00000158106</t>
  </si>
  <si>
    <t>98, 100, 223, 229, 401</t>
  </si>
  <si>
    <t>ENSG00000158955</t>
  </si>
  <si>
    <t>6, 13, 426, 470, 578, 849</t>
  </si>
  <si>
    <t>ENSG00000159871</t>
  </si>
  <si>
    <t>55, 57, 84, 85, 94, 173, 185, 205</t>
  </si>
  <si>
    <t>463, 476, 510, 585, 815, 822, 927</t>
  </si>
  <si>
    <t>ENSG00000162994</t>
  </si>
  <si>
    <t>69, 205, 288, 395</t>
  </si>
  <si>
    <t>ENSG00000163029</t>
  </si>
  <si>
    <t>612, 772, 797</t>
  </si>
  <si>
    <t>ENSG00000163328</t>
  </si>
  <si>
    <t>ENSG00000163655</t>
  </si>
  <si>
    <t>105, 461</t>
  </si>
  <si>
    <t>ENSG00000163661</t>
  </si>
  <si>
    <t>ENSG00000164465</t>
  </si>
  <si>
    <t>ENSG00000165269</t>
  </si>
  <si>
    <t>ENSG00000165566</t>
  </si>
  <si>
    <t>118, 154</t>
  </si>
  <si>
    <t>330, 370, 372</t>
  </si>
  <si>
    <t>ENSG00000166669</t>
  </si>
  <si>
    <t>10, 84, 114, 163, 165, 203, 222, 229, 239, 296, 329</t>
  </si>
  <si>
    <t>ENSG00000167173</t>
  </si>
  <si>
    <t>66, 241, 361</t>
  </si>
  <si>
    <t>ENSG00000167216</t>
  </si>
  <si>
    <t>52, 294</t>
  </si>
  <si>
    <t>ENSG00000168016</t>
  </si>
  <si>
    <t>46, 63, 165, 173, 193, 207, 303, 314, 657, 823, 842, 847, 961, 1458, 1579, 1636, 1919, 1927, 2179</t>
  </si>
  <si>
    <t>ENSG00000168418</t>
  </si>
  <si>
    <t>83, 273, 288, 396</t>
  </si>
  <si>
    <t>ENSG00000169184</t>
  </si>
  <si>
    <t>ENSG00000169594</t>
  </si>
  <si>
    <t>66, 158, 561</t>
  </si>
  <si>
    <t>ENSG00000169618</t>
  </si>
  <si>
    <t>9, 57, 313</t>
  </si>
  <si>
    <t>ENSG00000170037</t>
  </si>
  <si>
    <t>274, 335</t>
  </si>
  <si>
    <t>ENSG00000170412</t>
  </si>
  <si>
    <t>4, 94, 193, 195, 206, 283</t>
  </si>
  <si>
    <t>ENSG00000171522</t>
  </si>
  <si>
    <t>59, 110, 451, 610</t>
  </si>
  <si>
    <t>ENSG00000176658</t>
  </si>
  <si>
    <t>247, 683</t>
  </si>
  <si>
    <t>ENSG00000177051</t>
  </si>
  <si>
    <t>347, 383</t>
  </si>
  <si>
    <t>ENSG00000178188</t>
  </si>
  <si>
    <t>ENSG00000178295</t>
  </si>
  <si>
    <t>66, 142, 648</t>
  </si>
  <si>
    <t>ENSG00000178921</t>
  </si>
  <si>
    <t>ENSG00000179627</t>
  </si>
  <si>
    <t>118, 172</t>
  </si>
  <si>
    <t>ENSG00000181378</t>
  </si>
  <si>
    <t>ENSG00000182107</t>
  </si>
  <si>
    <t>48, 73</t>
  </si>
  <si>
    <t>1, 176, 215, 401</t>
  </si>
  <si>
    <t>ENSG00000183117</t>
  </si>
  <si>
    <t>1037, 1676, 1898, 1981, 2148, 2581</t>
  </si>
  <si>
    <t>ENSG00000183354</t>
  </si>
  <si>
    <t>30, 302, 431, 620, 633, 670, 816, 821, 1077, 1100, 1266</t>
  </si>
  <si>
    <t>ENSG00000183814</t>
  </si>
  <si>
    <t>ENSG00000184434</t>
  </si>
  <si>
    <t>68, 116, 142, 285</t>
  </si>
  <si>
    <t>ENSG00000184492</t>
  </si>
  <si>
    <t>271, 293</t>
  </si>
  <si>
    <t>ENSG00000184507</t>
  </si>
  <si>
    <t>109, 182, 248, 251, 361, 457, 507, 512, 613, 674</t>
  </si>
  <si>
    <t>ENSG00000184860</t>
  </si>
  <si>
    <t>91, 175</t>
  </si>
  <si>
    <t>ENSG00000186281</t>
  </si>
  <si>
    <t>106, 122, 140, 147, 149, 163, 218, 276, 281, 361, 374, 394, 448</t>
  </si>
  <si>
    <t>ENSG00000186517</t>
  </si>
  <si>
    <t>269, 297, 385, 717</t>
  </si>
  <si>
    <t>ENSG00000186675</t>
  </si>
  <si>
    <t>478, 489</t>
  </si>
  <si>
    <t>ENSG00000187266</t>
  </si>
  <si>
    <t>81, 159, 311, 317</t>
  </si>
  <si>
    <t>ENSG00000188986</t>
  </si>
  <si>
    <t>241, 335</t>
  </si>
  <si>
    <t>ENSG00000189079</t>
  </si>
  <si>
    <t>182, 675, 695, 1017, 1025</t>
  </si>
  <si>
    <t>ENSG00000196296</t>
  </si>
  <si>
    <t>118, 152, 156, 161, 210, 222, 257, 370, 449, 474, 475, 611, 744, 763, 774, 795, 802, 850, 876, 885</t>
  </si>
  <si>
    <t>ENSG00000197122</t>
  </si>
  <si>
    <t>70, 274</t>
  </si>
  <si>
    <t>ENSG00000197128</t>
  </si>
  <si>
    <t>150, 189</t>
  </si>
  <si>
    <t>230, 277, 341, 638, 1076, 1878, 1937, 2223, 2489, 2513</t>
  </si>
  <si>
    <t>ENSG00000198399</t>
  </si>
  <si>
    <t>115, 335, 339, 346, 400, 964, 1230</t>
  </si>
  <si>
    <t>ENSG00000198408</t>
  </si>
  <si>
    <t>15, 401</t>
  </si>
  <si>
    <t>ENSG00000198691</t>
  </si>
  <si>
    <t>874, 880, 1129, 1746</t>
  </si>
  <si>
    <t>ENSG00000198788</t>
  </si>
  <si>
    <t>100, 246, 447, 775, 814, 882, 883, 892, 900, 946, 970, 1003, 1007, 1021, 1109</t>
  </si>
  <si>
    <t>ENSG00000204859</t>
  </si>
  <si>
    <t>112, 117, 165</t>
  </si>
  <si>
    <t>ENSG00000204969</t>
  </si>
  <si>
    <t>110, 273, 381, 414, 427, 432, 436, 745, 748</t>
  </si>
  <si>
    <t>ENSG00000205356</t>
  </si>
  <si>
    <t>56, 116, 179, 260, 282, 343, 406, 622, 711</t>
  </si>
  <si>
    <t>ENSG00000205436</t>
  </si>
  <si>
    <t>315, 671</t>
  </si>
  <si>
    <t>ENSG00000225485</t>
  </si>
  <si>
    <t>ENSG00000229809</t>
  </si>
  <si>
    <t>25, 94, 134</t>
  </si>
  <si>
    <t>ENSG00000244405</t>
  </si>
  <si>
    <t>51, 52, 120</t>
  </si>
  <si>
    <t>61, 223, 288, 687</t>
  </si>
  <si>
    <t>93, 282</t>
  </si>
  <si>
    <t>209, 380, 435</t>
  </si>
  <si>
    <t>ENSG00000066468</t>
  </si>
  <si>
    <t>342, 362</t>
  </si>
  <si>
    <t>185, 539</t>
  </si>
  <si>
    <t>ENSG00000110090</t>
  </si>
  <si>
    <t>29, 396, 446</t>
  </si>
  <si>
    <t>ENSG00000115806</t>
  </si>
  <si>
    <t>369, 1773</t>
  </si>
  <si>
    <t>62, 534</t>
  </si>
  <si>
    <t>9, 35, 49, 65, 234, 248</t>
  </si>
  <si>
    <t>ENSG00000138678</t>
  </si>
  <si>
    <t>ENSG00000143149</t>
  </si>
  <si>
    <t>11, 126, 132</t>
  </si>
  <si>
    <t>ENSG00000148343</t>
  </si>
  <si>
    <t>ENSG00000158158</t>
  </si>
  <si>
    <t>115, 214, 227, 324, 566</t>
  </si>
  <si>
    <t>240, 315</t>
  </si>
  <si>
    <t>15, 372, 615, 616, 727, 855</t>
  </si>
  <si>
    <t>ENSG00000184544</t>
  </si>
  <si>
    <t>18, 60</t>
  </si>
  <si>
    <t>ENSG00000204381</t>
  </si>
  <si>
    <t>Dataset</t>
  </si>
  <si>
    <t>P-value</t>
  </si>
  <si>
    <t>FDR</t>
  </si>
  <si>
    <t>Background_omega</t>
  </si>
  <si>
    <t>Foreground_omega</t>
  </si>
  <si>
    <t>#sites</t>
  </si>
  <si>
    <t>#PSS</t>
  </si>
  <si>
    <t>median_interval</t>
  </si>
  <si>
    <t>PSS</t>
  </si>
  <si>
    <t>91, 154, 174, 207, 227, 313, 420, 422, 436, 474, 519, 543, 584, 946, 954, 969, 976, 1012</t>
  </si>
  <si>
    <t>ENSG00000005249</t>
  </si>
  <si>
    <t>82, 83, 99, 112, 141, 165, 342, 434, 435</t>
  </si>
  <si>
    <t>3, 6, 9, 98, 170, 197, 217, 226, 236, 346, 347</t>
  </si>
  <si>
    <t>96, 142, 156, 173, 183, 190, 191, 202, 292, 428, 434, 492, 507, 514, 519, 533, 542, 549, 565, 581, 603</t>
  </si>
  <si>
    <t>76, 88, 103, 136, 146, 229, 232, 241, 244, 249, 297, 306, 307, 355, 402, 475, 491, 510, 587, 593, 594, 608, 635, 662, 698, 769, 819, 900, 972, 983, 991, 1007, 1008, 1010, 1028, 1093, 1121, 1126, 1131, 1132</t>
  </si>
  <si>
    <t>1, 50, 238, 239, 241, 260, 313, 380, 381, 391, 394, 411</t>
  </si>
  <si>
    <t>ENSG00000036054</t>
  </si>
  <si>
    <t>259, 380</t>
  </si>
  <si>
    <t>5, 117, 158, 196, 203, 274, 276, 365, 367, 376, 388, 426, 467, 472, 543, 571, 572, 574</t>
  </si>
  <si>
    <t>7, 15, 28, 38, 43, 54, 112, 142, 183, 225, 274, 355, 512, 523, 535, 536, 605, 616, 724, 737, 830, 872, 982, 985, 986, 1028, 1034, 1039, 1054, 1072, 1104</t>
  </si>
  <si>
    <t>35, 161, 215, 250, 276, 293, 342, 376, 405, 410, 412, 433, 518, 528, 761, 773, 789, 823, 831, 848</t>
  </si>
  <si>
    <t>47, 59, 138, 160, 169, 182, 276, 307, 327, 333, 347, 349, 359, 374, 382</t>
  </si>
  <si>
    <t>ENSG00000062485</t>
  </si>
  <si>
    <t>59, 69, 135, 338</t>
  </si>
  <si>
    <t>31, 33, 67, 205, 253, 255, 262, 291, 295, 304, 309, 328, 372, 384, 471, 499, 523</t>
  </si>
  <si>
    <t>34, 35, 865</t>
  </si>
  <si>
    <t>296, 327, 384, 418, 473, 506, 509, 512, 516, 536</t>
  </si>
  <si>
    <t>8, 47, 115, 151, 156, 165, 241, 244, 246, 248, 301, 326</t>
  </si>
  <si>
    <t>42, 304, 306, 314, 402, 561, 615, 627, 667, 675, 726, 736, 831, 950, 1118</t>
  </si>
  <si>
    <t>133, 140, 187, 190, 262, 454, 474, 503</t>
  </si>
  <si>
    <t>418, 489, 531, 532, 533</t>
  </si>
  <si>
    <t>5, 65</t>
  </si>
  <si>
    <t>ENSG00000077150</t>
  </si>
  <si>
    <t>ENSG00000078142</t>
  </si>
  <si>
    <t>4, 32, 55, 57, 88, 143, 169, 330, 388, 415, 416, 451, 578, 583, 682, 730, 746, 761, 779, 786, 790, 809, 867, 952, 989</t>
  </si>
  <si>
    <t>36, 140, 339, 340</t>
  </si>
  <si>
    <t>237, 353, 464, 500, 548, 645, 806, 835, 838, 853</t>
  </si>
  <si>
    <t>ENSG00000083520</t>
  </si>
  <si>
    <t>36, 46, 49, 110, 140, 223, 279, 286, 339, 435, 478, 494, 528, 563</t>
  </si>
  <si>
    <t>282, 294, 306, 307, 326, 453, 468, 494, 559, 569, 594</t>
  </si>
  <si>
    <t>35, 51, 52, 60, 66, 95, 96, 108, 128, 175, 198, 269, 289, 308, 325, 365, 394, 420, 451, 478, 486, 500, 541, 582, 599</t>
  </si>
  <si>
    <t>9, 18, 79, 94, 111, 296, 420, 447</t>
  </si>
  <si>
    <t>ENSG00000099194</t>
  </si>
  <si>
    <t>8, 30, 41, 153</t>
  </si>
  <si>
    <t>194, 195, 265, 266, 367, 472</t>
  </si>
  <si>
    <t>ENSG00000100558</t>
  </si>
  <si>
    <t>15, 142, 156, 171, 174, 188, 197, 201, 203</t>
  </si>
  <si>
    <t>ENSG00000100564</t>
  </si>
  <si>
    <t>11, 37, 77, 108, 135, 136, 146</t>
  </si>
  <si>
    <t>18, 224</t>
  </si>
  <si>
    <t>60, 61, 86, 171, 198, 204, 260, 276, 395, 455, 571</t>
  </si>
  <si>
    <t>ENSG00000103249</t>
  </si>
  <si>
    <t>ENSG00000104129</t>
  </si>
  <si>
    <t>17, 119</t>
  </si>
  <si>
    <t>34, 71, 80, 88, 112, 123, 177, 199</t>
  </si>
  <si>
    <t>ENSG00000104450</t>
  </si>
  <si>
    <t>ENSG00000104760</t>
  </si>
  <si>
    <t>18, 30, 181, 186, 190, 219, 230, 247, 282</t>
  </si>
  <si>
    <t>100, 330</t>
  </si>
  <si>
    <t>ENSG00000106261</t>
  </si>
  <si>
    <t>32, 194, 242, 245, 260, 300, 311, 336, 344</t>
  </si>
  <si>
    <t>ENSG00000106344</t>
  </si>
  <si>
    <t>73, 342, 367, 397, 433, 451, 509</t>
  </si>
  <si>
    <t>19, 95, 97, 111, 117, 126, 212, 244, 251</t>
  </si>
  <si>
    <t>54, 93, 321, 407</t>
  </si>
  <si>
    <t>23, 41, 87, 105, 142, 149, 166, 169, 181</t>
  </si>
  <si>
    <t>235, 255, 260, 261, 288</t>
  </si>
  <si>
    <t>2, 3, 54, 84, 94, 144, 152, 186, 188, 267, 271, 277, 347, 359</t>
  </si>
  <si>
    <t>17, 48, 204, 372, 408</t>
  </si>
  <si>
    <t>ENSG00000110660</t>
  </si>
  <si>
    <t>1, 23, 45, 99, 117, 133, 185, 187, 194, 210</t>
  </si>
  <si>
    <t>ENSG00000111445</t>
  </si>
  <si>
    <t>5, 180</t>
  </si>
  <si>
    <t>137, 183, 353</t>
  </si>
  <si>
    <t>26, 42</t>
  </si>
  <si>
    <t>ENSG00000113593</t>
  </si>
  <si>
    <t>87, 561</t>
  </si>
  <si>
    <t>126, 144, 176</t>
  </si>
  <si>
    <t>ENSG00000114013</t>
  </si>
  <si>
    <t>43, 85, 116, 147, 177</t>
  </si>
  <si>
    <t>23, 43, 49, 67, 100, 204, 249, 268</t>
  </si>
  <si>
    <t>ENSG00000114541</t>
  </si>
  <si>
    <t>61, 113, 114, 115, 120, 400, 407, 410, 448, 489, 527, 539, 572, 600, 638, 676, 689, 690, 700, 717, 737, 752, 806, 854, 873, 875, 878</t>
  </si>
  <si>
    <t>126, 450, 540, 565</t>
  </si>
  <si>
    <t>ENSG00000115568</t>
  </si>
  <si>
    <t>3, 30, 33, 85, 105, 169, 243, 259, 536, 558, 560, 562, 582, 588, 592, 599, 651, 666, 733, 786, 810, 818, 819, 863, 988, 1021, 1038, 1303</t>
  </si>
  <si>
    <t>13, 69, 97</t>
  </si>
  <si>
    <t>ENSG00000117481</t>
  </si>
  <si>
    <t>23, 55, 66, 94, 156, 160, 166, 186, 216, 236, 254, 283, 290, 303</t>
  </si>
  <si>
    <t>ENSG00000118276</t>
  </si>
  <si>
    <t>53, 61, 62, 85, 325</t>
  </si>
  <si>
    <t>16, 29, 63, 64, 70, 112, 140, 177, 192</t>
  </si>
  <si>
    <t>12, 50, 230, 262, 277, 306, 313, 473, 510, 526, 532</t>
  </si>
  <si>
    <t>115, 155, 227, 246</t>
  </si>
  <si>
    <t>ENSG00000120708</t>
  </si>
  <si>
    <t>15, 79, 262, 304, 368, 388, 392, 443, 469, 535, 564, 565, 567, 568, 570, 571, 572</t>
  </si>
  <si>
    <t>152, 248, 318, 471, 624, 890, 964, 968, 1497, 1500</t>
  </si>
  <si>
    <t>ENSG00000121211</t>
  </si>
  <si>
    <t>110, 111, 118, 134, 149, 165</t>
  </si>
  <si>
    <t>17, 108, 318</t>
  </si>
  <si>
    <t>11, 17, 25, 75, 81, 83, 84, 85, 112, 114, 158, 167, 221, 238, 368, 382, 398</t>
  </si>
  <si>
    <t>49, 139, 152, 298, 495, 497, 518, 528, 530, 531, 533, 575, 579, 629</t>
  </si>
  <si>
    <t>15, 19, 187, 195, 247, 328, 357, 365, 387, 396, 431, 468, 488, 492</t>
  </si>
  <si>
    <t>3, 58, 64, 98, 111, 124, 142, 195, 216</t>
  </si>
  <si>
    <t>14, 79, 145, 156, 239, 277, 295, 296, 300, 303</t>
  </si>
  <si>
    <t>12, 92, 159</t>
  </si>
  <si>
    <t>ENSG00000123609</t>
  </si>
  <si>
    <t>5, 6, 7, 45, 114, 120, 142, 192, 263</t>
  </si>
  <si>
    <t>147, 151, 155, 181, 209, 210, 255, 270, 280</t>
  </si>
  <si>
    <t>80, 125, 162, 167, 229</t>
  </si>
  <si>
    <t>18, 57, 73</t>
  </si>
  <si>
    <t>26, 29, 128, 162, 196, 206, 241, 374</t>
  </si>
  <si>
    <t>ENSG00000131069</t>
  </si>
  <si>
    <t>253, 312, 315, 321, 343, 350, 479</t>
  </si>
  <si>
    <t>45, 65, 160, 179, 249, 395, 397, 685, 695</t>
  </si>
  <si>
    <t>36, 47, 127, 130, 171, 184, 197, 233, 248, 276, 280, 359</t>
  </si>
  <si>
    <t>99, 100, 247</t>
  </si>
  <si>
    <t>16, 112, 159, 251, 387, 390</t>
  </si>
  <si>
    <t>138, 364, 365, 383, 401, 443, 447</t>
  </si>
  <si>
    <t>8, 10, 38, 44, 63, 74, 80, 114, 194, 203, 216</t>
  </si>
  <si>
    <t>47, 147</t>
  </si>
  <si>
    <t>125, 197, 271</t>
  </si>
  <si>
    <t>ENSG00000136943</t>
  </si>
  <si>
    <t>13, 97, 111, 162, 188, 199, 245, 252, 299</t>
  </si>
  <si>
    <t>ENSG00000137462</t>
  </si>
  <si>
    <t>14, 37, 52, 60, 68, 144, 166, 169, 190, 198, 206, 246, 261, 280, 316, 326, 334, 351, 384, 495, 525, 568, 590, 609, 610, 612, 648, 662, 697, 723, 732, 733, 750</t>
  </si>
  <si>
    <t>104, 115, 175, 176, 210, 345, 371, 457, 554, 616, 659, 760, 763, 767, 775, 833, 857, 869, 933, 1004, 1104, 1166, 1167, 1211, 1214, 1224</t>
  </si>
  <si>
    <t>223, 305, 320</t>
  </si>
  <si>
    <t>ENSG00000138095</t>
  </si>
  <si>
    <t>101, 135, 143, 146, 153, 167, 184, 247, 250, 301, 311, 344, 356, 365, 375, 383, 397, 410, 422, 457, 465, 483, 486, 497, 572, 581, 614, 650, 657, 659, 670, 682, 700, 704, 707, 711, 732, 744, 756, 762, 764, 770, 777, 836, 867, 926, 942, 966, 973, 974, 979, 980, 993, 1003, 1017, 1025, 1027, 1053, 1058</t>
  </si>
  <si>
    <t>36, 39, 49, 54, 61, 72, 81, 99, 129, 140, 177, 179, 186, 191, 205, 216, 222, 225, 235, 245, 269, 279, 294, 318, 335, 337, 369, 373, 384, 447, 469, 507, 509, 518, 523, 545, 551, 566, 576, 585, 601, 611, 637, 671, 701, 736, 789, 819, 829, 850, 861, 916, 918, 920, 927, 935, 987, 1028, 1089, 1098, 1134, 1167, 1221, 1236, 1268, 1276, 1334, 1357, 1385, 1429, 1594, 1601, 1603, 1616, 1620</t>
  </si>
  <si>
    <t>ENSG00000138449</t>
  </si>
  <si>
    <t>1, 12, 98, 109, 135, 171, 208, 222, 223, 231, 255, 300, 314, 315, 323, 362, 363, 364, 368, 371, 372, 374, 376, 418, 465</t>
  </si>
  <si>
    <t>89, 177, 194</t>
  </si>
  <si>
    <t>ENSG00000138587</t>
  </si>
  <si>
    <t>16, 51, 63, 119, 124, 137, 146, 165, 166, 189, 221, 228, 276, 360</t>
  </si>
  <si>
    <t>6, 290</t>
  </si>
  <si>
    <t>21, 48, 56, 230, 240, 241, 272, 276, 325, 347, 383, 421</t>
  </si>
  <si>
    <t>68, 217, 237, 268, 269, 295</t>
  </si>
  <si>
    <t>48, 70, 83, 133, 135, 140, 196</t>
  </si>
  <si>
    <t>211, 578, 583, 622, 644</t>
  </si>
  <si>
    <t>4, 5, 42, 50, 137, 202, 266, 350, 381</t>
  </si>
  <si>
    <t>ENSG00000145192</t>
  </si>
  <si>
    <t>76, 170</t>
  </si>
  <si>
    <t>103, 230, 240, 535</t>
  </si>
  <si>
    <t>59, 61, 97, 140, 156, 159, 168</t>
  </si>
  <si>
    <t>6, 34, 57, 74, 96, 97, 235, 301</t>
  </si>
  <si>
    <t>ENSG00000147894</t>
  </si>
  <si>
    <t>49, 63, 105, 110, 136, 216, 239, 257, 293, 356</t>
  </si>
  <si>
    <t>7, 24, 191, 245, 247</t>
  </si>
  <si>
    <t>201, 529</t>
  </si>
  <si>
    <t>53, 79, 83, 101, 126, 127, 231, 246, 247, 387, 552, 571, 609, 662</t>
  </si>
  <si>
    <t>1, 2, 8, 57, 72, 104, 125, 129, 136, 277, 297, 330</t>
  </si>
  <si>
    <t>5, 61, 65, 182, 236, 270, 286, 288, 304, 306, 325, 339, 364, 382, 441, 453, 491, 545, 570, 631, 803, 810</t>
  </si>
  <si>
    <t>142, 219, 227, 256</t>
  </si>
  <si>
    <t>ENSG00000154310</t>
  </si>
  <si>
    <t>ENSG00000154832</t>
  </si>
  <si>
    <t>124, 161, 216, 268, 351, 367, 371, 384, 421, 429, 441, 448, 453, 458, 460, 461, 475, 484, 495, 510, 511, 528, 533, 541, 571, 575, 577, 586, 609, 636, 649, 680, 684, 687, 690, 707, 716, 719, 722, 728, 745, 756, 759, 775, 782, 798, 839, 853, 854, 858, 870, 883</t>
  </si>
  <si>
    <t>81, 100, 196, 203, 251, 306, 406, 416, 445, 447</t>
  </si>
  <si>
    <t>238, 262, 361, 381, 401, 412</t>
  </si>
  <si>
    <t>380, 479, 499, 607, 630, 634</t>
  </si>
  <si>
    <t>ENSG00000156469</t>
  </si>
  <si>
    <t>49, 55, 68, 88, 150, 158, 181, 222, 230, 280, 283, 307</t>
  </si>
  <si>
    <t>2, 12, 234, 447, 566</t>
  </si>
  <si>
    <t>ENSG00000158022</t>
  </si>
  <si>
    <t>39, 51, 174, 186, 195, 201, 221, 244, 267, 274</t>
  </si>
  <si>
    <t>ENSG00000159593</t>
  </si>
  <si>
    <t>118, 264, 331</t>
  </si>
  <si>
    <t>33, 417, 418, 428, 757</t>
  </si>
  <si>
    <t>69, 127, 128, 160, 182, 218, 257, 318, 473, 501</t>
  </si>
  <si>
    <t>ENSG00000160691</t>
  </si>
  <si>
    <t>53, 86, 90, 127, 130, 174</t>
  </si>
  <si>
    <t>ENSG00000161031</t>
  </si>
  <si>
    <t>64, 176, 405</t>
  </si>
  <si>
    <t>ENSG00000161204</t>
  </si>
  <si>
    <t>217, 364, 565, 585</t>
  </si>
  <si>
    <t>9, 10, 15, 126, 217, 233, 247, 265</t>
  </si>
  <si>
    <t>ENSG00000162869</t>
  </si>
  <si>
    <t>ENSG00000162877</t>
  </si>
  <si>
    <t>23, 35, 59, 74, 82, 152, 186, 235, 314, 383, 395, 452, 482</t>
  </si>
  <si>
    <t>ENSG00000162894</t>
  </si>
  <si>
    <t>33, 44, 47, 98, 120</t>
  </si>
  <si>
    <t>ENSG00000163075</t>
  </si>
  <si>
    <t>2, 100, 103, 112, 114, 148, 182, 348</t>
  </si>
  <si>
    <t>14, 138, 235, 296, 312, 315, 360, 415, 418, 463</t>
  </si>
  <si>
    <t>106, 139, 226, 244, 273, 305, 355, 393, 465</t>
  </si>
  <si>
    <t>1, 4, 5, 10, 18, 31, 32, 76, 84, 120, 140, 155, 190, 205, 228, 258, 277, 282, 299, 315, 327</t>
  </si>
  <si>
    <t>ENSG00000165283</t>
  </si>
  <si>
    <t>146, 250</t>
  </si>
  <si>
    <t>2, 15, 36, 42, 60, 61, 130, 156, 178, 187, 220, 239, 240, 242, 256, 300, 383, 420, 451</t>
  </si>
  <si>
    <t>ENSG00000166140</t>
  </si>
  <si>
    <t>52, 80, 99, 120, 127, 151, 157, 169, 175, 181, 196, 211, 222, 224, 233, 235, 256, 287, 312</t>
  </si>
  <si>
    <t>168, 255, 259, 264, 322, 449, 451, 452, 457, 842, 859</t>
  </si>
  <si>
    <t>127, 251</t>
  </si>
  <si>
    <t>ENSG00000167107</t>
  </si>
  <si>
    <t>5, 6, 8, 122, 149, 483, 495, 517</t>
  </si>
  <si>
    <t>101, 363, 426, 535, 567, 658, 706, 753</t>
  </si>
  <si>
    <t>87, 89, 164, 191, 293</t>
  </si>
  <si>
    <t>ENSG00000168890</t>
  </si>
  <si>
    <t>120, 150, 170</t>
  </si>
  <si>
    <t>24, 31, 85, 112, 173, 182</t>
  </si>
  <si>
    <t>ENSG00000169288</t>
  </si>
  <si>
    <t>ENSG00000169515</t>
  </si>
  <si>
    <t>6, 12, 165, 212, 245, 247, 276, 291, 315, 350, 358, 396, 401</t>
  </si>
  <si>
    <t>8, 11, 13, 134, 172, 176, 180, 183, 188, 225, 255, 271, 309, 393, 459</t>
  </si>
  <si>
    <t>ENSG00000175104</t>
  </si>
  <si>
    <t>142, 187, 190, 197, 240</t>
  </si>
  <si>
    <t>127, 169, 182, 207, 210, 222, 224, 225, 255, 267, 329, 375, 376, 377, 386, 408, 410, 423, 450</t>
  </si>
  <si>
    <t>ENSG00000179163</t>
  </si>
  <si>
    <t>6, 47, 52, 55, 80, 186, 230, 245, 248, 321, 339</t>
  </si>
  <si>
    <t>ENSG00000179454</t>
  </si>
  <si>
    <t>21, 65, 82, 84, 100, 104, 209, 246, 357, 360, 370, 392, 411, 412, 477, 484, 494, 525, 545, 552, 569, 581, 647, 718, 800, 803, 821, 853</t>
  </si>
  <si>
    <t>ENSG00000181038</t>
  </si>
  <si>
    <t>414, 918, 941, 943, 1121, 1169, 1186, 1233, 1264</t>
  </si>
  <si>
    <t>4, 34, 56, 73, 78, 82, 86, 165, 231</t>
  </si>
  <si>
    <t>ENSG00000184500</t>
  </si>
  <si>
    <t>32, 73, 91, 115, 274, 292, 315, 318, 377, 418, 423, 431, 445, 474</t>
  </si>
  <si>
    <t>98, 175</t>
  </si>
  <si>
    <t>94, 96, 98, 106, 121, 139, 158, 201, 218, 219, 220</t>
  </si>
  <si>
    <t>69, 204, 373, 412</t>
  </si>
  <si>
    <t>61, 68, 130, 133, 167, 182, 312, 414, 447, 472, 475, 536, 542, 556, 560, 589, 618, 643, 645, 664, 669, 694, 695, 724, 729, 743, 759, 780, 805, 819, 850, 924, 1054, 1090, 1096, 1132, 1138, 1232, 1235, 1236, 1285, 1414</t>
  </si>
  <si>
    <t>1, 13, 69, 157, 205, 211, 227, 229, 231, 241, 244, 259, 267, 405, 418, 477, 483, 504, 547, 567</t>
  </si>
  <si>
    <t>254, 383, 393, 465, 471, 498, 508, 516, 599, 604, 651, 699, 749, 761, 797, 850, 879, 884, 941, 949, 998, 1001, 1003, 1031, 1150, 1155, 1176, 1217, 1218, 1659</t>
  </si>
  <si>
    <t>6, 20, 22, 27, 136, 173, 180, 261, 264, 283, 295, 324, 330, 355, 358, 360, 369, 398, 399, 406, 417, 445, 452, 503, 552, 624, 685, 687, 821, 973</t>
  </si>
  <si>
    <t>ENSG00000198932</t>
  </si>
  <si>
    <t>50, 64, 176, 177, 202, 242, 369, 432, 556, 641, 687, 746, 837, 931, 961, 971, 982, 1136, 1282</t>
  </si>
  <si>
    <t>74, 293, 336, 343, 355</t>
  </si>
  <si>
    <t>98, 184, 231, 247, 259, 261, 281, 295, 298, 301, 304, 317, 333, 334, 338, 386</t>
  </si>
  <si>
    <t>14, 54, 121, 206, 240, 258</t>
  </si>
  <si>
    <t>134, 231</t>
  </si>
  <si>
    <t>4, 17, 66, 105, 110, 135, 144, 148, 165, 174, 175, 178, 251, 340</t>
  </si>
  <si>
    <t>ENSTTRG00000004993</t>
  </si>
  <si>
    <t>30, 34, 107, 178, 186, 197, 210, 278, 287</t>
  </si>
  <si>
    <t>8, 100, 224, 252, 255, 269, 432</t>
  </si>
  <si>
    <t>LAS1L</t>
  </si>
  <si>
    <t>LAS1-like (S. cerevisiae) [Source:HGNC Symbol;Acc:25726]</t>
  </si>
  <si>
    <t>WNT16</t>
  </si>
  <si>
    <t>RBM6</t>
  </si>
  <si>
    <t>SLC25A13</t>
  </si>
  <si>
    <t>SLC4A1</t>
  </si>
  <si>
    <t>FAM214B</t>
  </si>
  <si>
    <t>family with sequence similarity 214, member B [Source:HGNC Symbol;Acc:25666]</t>
  </si>
  <si>
    <t>PHTF2</t>
  </si>
  <si>
    <t>putative homeodomain transcription factor 2 [Source:HGNC Symbol;Acc:13411]</t>
  </si>
  <si>
    <t>IFRD1</t>
  </si>
  <si>
    <t>PROM1</t>
  </si>
  <si>
    <t>prominin 1 [Source:HGNC Symbol;Acc:9454]</t>
  </si>
  <si>
    <t>CRY1</t>
  </si>
  <si>
    <t>cryptochrome 1 (photolyase-like) [Source:HGNC Symbol;Acc:2384]</t>
  </si>
  <si>
    <t>VTA1</t>
  </si>
  <si>
    <t>vesicle (multivesicular body) trafficking 1 [Source:HGNC Symbol;Acc:20954]</t>
  </si>
  <si>
    <t>NCAPD2</t>
  </si>
  <si>
    <t>non-SMC condensin I complex, subunit D2 [Source:HGNC Symbol;Acc:24305]</t>
  </si>
  <si>
    <t>PIK3C2A</t>
  </si>
  <si>
    <t>PRICKLE3</t>
  </si>
  <si>
    <t>prickle homolog 3 (Drosophila) [Source:HGNC Symbol;Acc:6645]</t>
  </si>
  <si>
    <t>RNF14</t>
  </si>
  <si>
    <t>CLCA1</t>
  </si>
  <si>
    <t>chloride channel accessory 1 [Source:HGNC Symbol;Acc:2015]</t>
  </si>
  <si>
    <t>C8B</t>
  </si>
  <si>
    <t>complement component 8, beta polypeptide [Source:HGNC Symbol;Acc:1353]</t>
  </si>
  <si>
    <t>DERA</t>
  </si>
  <si>
    <t>SEC63</t>
  </si>
  <si>
    <t>SEC63 homolog (S. cerevisiae) [Source:HGNC Symbol;Acc:21082]</t>
  </si>
  <si>
    <t>CD44</t>
  </si>
  <si>
    <t>CD44 molecule (Indian blood group) [Source:HGNC Symbol;Acc:1681]</t>
  </si>
  <si>
    <t>GRN</t>
  </si>
  <si>
    <t>granulin [Source:HGNC Symbol;Acc:4601]</t>
  </si>
  <si>
    <t>FAM13B</t>
  </si>
  <si>
    <t>family with sequence similarity 13, member B [Source:HGNC Symbol;Acc:1335]</t>
  </si>
  <si>
    <t>ZCCHC8</t>
  </si>
  <si>
    <t>zinc finger, CCHC domain containing 8 [Source:HGNC Symbol;Acc:25265]</t>
  </si>
  <si>
    <t>EDC4</t>
  </si>
  <si>
    <t>enhancer of mRNA decapping 4 [Source:HGNC Symbol;Acc:17157]</t>
  </si>
  <si>
    <t>CDH1</t>
  </si>
  <si>
    <t>cadherin 1, type 1, E-cadherin (epithelial) [Source:HGNC Symbol;Acc:1748]</t>
  </si>
  <si>
    <t>SPATA7</t>
  </si>
  <si>
    <t>CNTLN</t>
  </si>
  <si>
    <t>YTHDC2</t>
  </si>
  <si>
    <t>YTH domain containing 2 [Source:HGNC Symbol;Acc:24721]</t>
  </si>
  <si>
    <t>CP</t>
  </si>
  <si>
    <t>ceruloplasmin (ferroxidase) [Source:HGNC Symbol;Acc:2295]</t>
  </si>
  <si>
    <t>ZNF800</t>
  </si>
  <si>
    <t>JKAMP</t>
  </si>
  <si>
    <t>TAB2</t>
  </si>
  <si>
    <t>RIOK2</t>
  </si>
  <si>
    <t>RIO kinase 2 [Source:HGNC Symbol;Acc:18999]</t>
  </si>
  <si>
    <t>MON2</t>
  </si>
  <si>
    <t>MON2 homolog (S. cerevisiae) [Source:HGNC Symbol;Acc:29177]</t>
  </si>
  <si>
    <t>GLTSCR1</t>
  </si>
  <si>
    <t>TM7SF3</t>
  </si>
  <si>
    <t>transmembrane 7 superfamily member 3 [Source:HGNC Symbol;Acc:23049]</t>
  </si>
  <si>
    <t>TAF2</t>
  </si>
  <si>
    <t>ZC3H15</t>
  </si>
  <si>
    <t>zinc finger CCCH-type containing 15 [Source:HGNC Symbol;Acc:29528]</t>
  </si>
  <si>
    <t>SLK</t>
  </si>
  <si>
    <t>FOXJ2</t>
  </si>
  <si>
    <t>forkhead box J2 [Source:HGNC Symbol;Acc:24818]</t>
  </si>
  <si>
    <t>ELOVL1</t>
  </si>
  <si>
    <t>ELOVL fatty acid elongase 1 [Source:HGNC Symbol;Acc:14418]</t>
  </si>
  <si>
    <t>DNTTIP2</t>
  </si>
  <si>
    <t>TP53BP1</t>
  </si>
  <si>
    <t>HEATR6</t>
  </si>
  <si>
    <t>HEAT repeat containing 6 [Source:HGNC Symbol;Acc:24076]</t>
  </si>
  <si>
    <t>SRBD1</t>
  </si>
  <si>
    <t>S1 RNA binding domain 1 [Source:HGNC Symbol;Acc:25521]</t>
  </si>
  <si>
    <t>GUCY2C</t>
  </si>
  <si>
    <t>TMEM260</t>
  </si>
  <si>
    <t>MARK2</t>
  </si>
  <si>
    <t>MAP/microtubule affinity-regulating kinase 2 [Source:HGNC Symbol;Acc:3332]</t>
  </si>
  <si>
    <t>FERMT2</t>
  </si>
  <si>
    <t>fermitin family member 2 [Source:HGNC Symbol;Acc:15767]</t>
  </si>
  <si>
    <t>CD5L</t>
  </si>
  <si>
    <t>CD5 molecule-like [Source:HGNC Symbol;Acc:1690]</t>
  </si>
  <si>
    <t>DPP8</t>
  </si>
  <si>
    <t>dipeptidyl-peptidase 8 [Source:HGNC Symbol;Acc:16490]</t>
  </si>
  <si>
    <t>FRYL</t>
  </si>
  <si>
    <t>FRY-like [Source:HGNC Symbol;Acc:29127]</t>
  </si>
  <si>
    <t>REXO2</t>
  </si>
  <si>
    <t>RNA exonuclease 2 [Source:HGNC Symbol;Acc:17851]</t>
  </si>
  <si>
    <t>BAZ2A</t>
  </si>
  <si>
    <t>bromodomain adjacent to zinc finger domain, 2A [Source:HGNC Symbol;Acc:962]</t>
  </si>
  <si>
    <t>IL4R</t>
  </si>
  <si>
    <t>AMPH</t>
  </si>
  <si>
    <t>amphiphysin [Source:HGNC Symbol;Acc:471]</t>
  </si>
  <si>
    <t>NRD1</t>
  </si>
  <si>
    <t>nardilysin (N-arginine dibasic convertase) [Source:HGNC Symbol;Acc:7995]</t>
  </si>
  <si>
    <t>BPIFB2</t>
  </si>
  <si>
    <t>BPI fold containing family B, member 2 [Source:HGNC Symbol;Acc:16177]</t>
  </si>
  <si>
    <t>CDH17</t>
  </si>
  <si>
    <t>THOC1</t>
  </si>
  <si>
    <t>THO complex 1 [Source:HGNC Symbol;Acc:19070]</t>
  </si>
  <si>
    <t>XRCC5</t>
  </si>
  <si>
    <t>COL5A3</t>
  </si>
  <si>
    <t>collagen, type V, alpha 3 [Source:HGNC Symbol;Acc:14864]</t>
  </si>
  <si>
    <t>CNOT4</t>
  </si>
  <si>
    <t>CCR4-NOT transcription complex, subunit 4 [Source:HGNC Symbol;Acc:7880]</t>
  </si>
  <si>
    <t>COBLL1</t>
  </si>
  <si>
    <t>NFE2L1</t>
  </si>
  <si>
    <t>nuclear factor, erythroid 2-like 1 [Source:HGNC Symbol;Acc:7781]</t>
  </si>
  <si>
    <t>RNF13</t>
  </si>
  <si>
    <t>PALB2</t>
  </si>
  <si>
    <t>partner and localizer of BRCA2 [Source:HGNC Symbol;Acc:26144]</t>
  </si>
  <si>
    <t>ITGAE</t>
  </si>
  <si>
    <t>MTIF2</t>
  </si>
  <si>
    <t>mitochondrial translational initiation factor 2 [Source:HGNC Symbol;Acc:7441]</t>
  </si>
  <si>
    <t>RAD54L</t>
  </si>
  <si>
    <t>RAD54-like (S. cerevisiae) [Source:HGNC Symbol;Acc:9826]</t>
  </si>
  <si>
    <t>IPO11</t>
  </si>
  <si>
    <t>importin 11 [Source:HGNC Symbol;Acc:20628]</t>
  </si>
  <si>
    <t>NME8</t>
  </si>
  <si>
    <t>NME/NM23 family member 8 [Source:HGNC Symbol;Acc:16473]</t>
  </si>
  <si>
    <t>GMCL1</t>
  </si>
  <si>
    <t>XRN2</t>
  </si>
  <si>
    <t>5'-3' exoribonuclease 2 [Source:HGNC Symbol;Acc:12836]</t>
  </si>
  <si>
    <t>LAG3</t>
  </si>
  <si>
    <t>ZBTB25</t>
  </si>
  <si>
    <t>zinc finger and BTB domain containing 25 [Source:HGNC Symbol;Acc:13112]</t>
  </si>
  <si>
    <t>DLL3</t>
  </si>
  <si>
    <t>delta-like 3 (Drosophila) [Source:HGNC Symbol;Acc:2909]</t>
  </si>
  <si>
    <t>RBM27</t>
  </si>
  <si>
    <t>NLRC4</t>
  </si>
  <si>
    <t>NLR family, CARD domain containing 4 [Source:HGNC Symbol;Acc:16412]</t>
  </si>
  <si>
    <t>NRCAM</t>
  </si>
  <si>
    <t>neuronal cell adhesion molecule [Source:HGNC Symbol;Acc:7994]</t>
  </si>
  <si>
    <t>FH</t>
  </si>
  <si>
    <t>RPGRIP1</t>
  </si>
  <si>
    <t>WDR76</t>
  </si>
  <si>
    <t>WD repeat domain 76 [Source:HGNC Symbol;Acc:25773]</t>
  </si>
  <si>
    <t>GABRP</t>
  </si>
  <si>
    <t>gamma-aminobutyric acid (GABA) A receptor, pi [Source:HGNC Symbol;Acc:4089]</t>
  </si>
  <si>
    <t>CDC6</t>
  </si>
  <si>
    <t>cell division cycle 6 [Source:HGNC Symbol;Acc:1744]</t>
  </si>
  <si>
    <t>MSH2</t>
  </si>
  <si>
    <t>mutS homolog 2 [Source:HGNC Symbol;Acc:7325]</t>
  </si>
  <si>
    <t>MAST3</t>
  </si>
  <si>
    <t>OCEL1</t>
  </si>
  <si>
    <t>occludin/ELL domain containing 1 [Source:HGNC Symbol;Acc:26221]</t>
  </si>
  <si>
    <t>ADRBK2</t>
  </si>
  <si>
    <t>adrenergic, beta, receptor kinase 2 [Source:HGNC Symbol;Acc:290]</t>
  </si>
  <si>
    <t>PLA2G3</t>
  </si>
  <si>
    <t>phospholipase A2, group III [Source:HGNC Symbol;Acc:17934]</t>
  </si>
  <si>
    <t>SLC16A8</t>
  </si>
  <si>
    <t>MTMR3</t>
  </si>
  <si>
    <t>CSF2RB</t>
  </si>
  <si>
    <t>ALKBH1</t>
  </si>
  <si>
    <t>alkB, alkylation repair homolog 1 (E. coli) [Source:HGNC Symbol;Acc:17911]</t>
  </si>
  <si>
    <t>SEC23A</t>
  </si>
  <si>
    <t>Sec23 homolog A (S. cerevisiae) [Source:HGNC Symbol;Acc:10701]</t>
  </si>
  <si>
    <t>NFATC4</t>
  </si>
  <si>
    <t>ACTR5</t>
  </si>
  <si>
    <t>TLR8</t>
  </si>
  <si>
    <t>toll-like receptor 8 [Source:HGNC Symbol;Acc:15632]</t>
  </si>
  <si>
    <t>GPR50</t>
  </si>
  <si>
    <t>CENPI</t>
  </si>
  <si>
    <t>GLA</t>
  </si>
  <si>
    <t>galactosidase, alpha [Source:HGNC Symbol;Acc:4296]</t>
  </si>
  <si>
    <t>FNDC3A</t>
  </si>
  <si>
    <t>fibronectin type III domain containing 3A [Source:HGNC Symbol;Acc:20296]</t>
  </si>
  <si>
    <t>UGGT2</t>
  </si>
  <si>
    <t>INTS6</t>
  </si>
  <si>
    <t>ACD</t>
  </si>
  <si>
    <t>adrenocortical dysplasia homolog (mouse) [Source:HGNC Symbol;Acc:25070]</t>
  </si>
  <si>
    <t>PRSS54</t>
  </si>
  <si>
    <t>COG4</t>
  </si>
  <si>
    <t>component of oligomeric golgi complex 4 [Source:HGNC Symbol;Acc:18620]</t>
  </si>
  <si>
    <t>ESRP2</t>
  </si>
  <si>
    <t>MPG</t>
  </si>
  <si>
    <t>N-methylpurine-DNA glycosylase [Source:HGNC Symbol;Acc:7211]</t>
  </si>
  <si>
    <t>USP10</t>
  </si>
  <si>
    <t>ubiquitin specific peptidase 10 [Source:HGNC Symbol;Acc:12608]</t>
  </si>
  <si>
    <t>FBXO31</t>
  </si>
  <si>
    <t>CLUAP1</t>
  </si>
  <si>
    <t>IQCH</t>
  </si>
  <si>
    <t>IQ motif containing H [Source:HGNC Symbol;Acc:25721]</t>
  </si>
  <si>
    <t>RP1</t>
  </si>
  <si>
    <t>retinitis pigmentosa 1 (autosomal dominant) [Source:HGNC Symbol;Acc:10263]</t>
  </si>
  <si>
    <t>RIPK2</t>
  </si>
  <si>
    <t>IMPAD1</t>
  </si>
  <si>
    <t>inositol monophosphatase domain containing 1 [Source:HGNC Symbol;Acc:26019]</t>
  </si>
  <si>
    <t>MAP4K1</t>
  </si>
  <si>
    <t>HNRNPL</t>
  </si>
  <si>
    <t>RASAL3</t>
  </si>
  <si>
    <t>CLIP3</t>
  </si>
  <si>
    <t>ERF</t>
  </si>
  <si>
    <t>Ets2 repressor factor [Source:HGNC Symbol;Acc:3444]</t>
  </si>
  <si>
    <t>DFNA5</t>
  </si>
  <si>
    <t>deafness, autosomal dominant 5 [Source:HGNC Symbol;Acc:2810]</t>
  </si>
  <si>
    <t>ZC3HAV1</t>
  </si>
  <si>
    <t>zinc finger CCCH-type, antiviral 1 [Source:HGNC Symbol;Acc:23721]</t>
  </si>
  <si>
    <t>HOXA2</t>
  </si>
  <si>
    <t>homeobox A2 [Source:HGNC Symbol;Acc:5103]</t>
  </si>
  <si>
    <t>BLVRA</t>
  </si>
  <si>
    <t>biliverdin reductase A [Source:HGNC Symbol;Acc:1062]</t>
  </si>
  <si>
    <t>SPATA6L</t>
  </si>
  <si>
    <t>AKNA</t>
  </si>
  <si>
    <t>AT-hook transcription factor [Source:HGNC Symbol;Acc:24108]</t>
  </si>
  <si>
    <t>CDC37L1</t>
  </si>
  <si>
    <t>cell division cycle 37-like 1 [Source:HGNC Symbol;Acc:17179]</t>
  </si>
  <si>
    <t>KDM4C</t>
  </si>
  <si>
    <t>lysine (K)-specific demethylase 4C [Source:HGNC Symbol;Acc:17071]</t>
  </si>
  <si>
    <t>LHX3</t>
  </si>
  <si>
    <t>LIM homeobox 3 [Source:HGNC Symbol;Acc:6595]</t>
  </si>
  <si>
    <t>DNTT</t>
  </si>
  <si>
    <t>DNA nucleotidylexotransferase [Source:HGNC Symbol;Acc:2983]</t>
  </si>
  <si>
    <t>RAB11FIP2</t>
  </si>
  <si>
    <t>DDX50</t>
  </si>
  <si>
    <t>DEAD (Asp-Glu-Ala-Asp) box polypeptide 50 [Source:HGNC Symbol;Acc:17906]</t>
  </si>
  <si>
    <t>TLX1</t>
  </si>
  <si>
    <t>T-cell leukemia homeobox 1 [Source:HGNC Symbol;Acc:5056]</t>
  </si>
  <si>
    <t>FBXW4</t>
  </si>
  <si>
    <t>F-box and WD repeat domain containing 4 [Source:HGNC Symbol;Acc:10847]</t>
  </si>
  <si>
    <t>ANKRD26</t>
  </si>
  <si>
    <t>ankyrin repeat domain 26 [Source:HGNC Symbol;Acc:29186]</t>
  </si>
  <si>
    <t>OBFC1</t>
  </si>
  <si>
    <t>oligonucleotide/oligosaccharide-binding fold containing 1 [Source:HGNC Symbol;Acc:26200]</t>
  </si>
  <si>
    <t>PBLD</t>
  </si>
  <si>
    <t>MTMR4</t>
  </si>
  <si>
    <t>RPS6KB1</t>
  </si>
  <si>
    <t>PIGL</t>
  </si>
  <si>
    <t>phosphatidylinositol glycan anchor biosynthesis, class L [Source:HGNC Symbol;Acc:8966]</t>
  </si>
  <si>
    <t>DPH1</t>
  </si>
  <si>
    <t>diphthamide biosynthesis 1 [Source:HGNC Symbol;Acc:3003]</t>
  </si>
  <si>
    <t>NEIL3</t>
  </si>
  <si>
    <t>nei endonuclease VIII-like 3 (E. coli) [Source:HGNC Symbol;Acc:24573]</t>
  </si>
  <si>
    <t>KIAA1549L</t>
  </si>
  <si>
    <t>KIAA1549-like [Source:HGNC Symbol;Acc:24836]</t>
  </si>
  <si>
    <t>PDHX</t>
  </si>
  <si>
    <t>ACCS</t>
  </si>
  <si>
    <t>BIN2</t>
  </si>
  <si>
    <t>METAP2</t>
  </si>
  <si>
    <t>methionyl aminopeptidase 2 [Source:HGNC Symbol;Acc:16672]</t>
  </si>
  <si>
    <t>SLC38A1</t>
  </si>
  <si>
    <t>PHC1</t>
  </si>
  <si>
    <t>polyhomeotic homolog 1 (Drosophila) [Source:HGNC Symbol;Acc:3182]</t>
  </si>
  <si>
    <t>MCM9</t>
  </si>
  <si>
    <t>SRF</t>
  </si>
  <si>
    <t>serum response factor (c-fos serum response element-binding transcription factor) [Source:HGNC Symbol;Acc:11291]</t>
  </si>
  <si>
    <t>VEGFA</t>
  </si>
  <si>
    <t>vascular endothelial growth factor A [Source:HGNC Symbol;Acc:12680]</t>
  </si>
  <si>
    <t>SLC29A1</t>
  </si>
  <si>
    <t>NUP155</t>
  </si>
  <si>
    <t>nucleoporin 155kDa [Source:HGNC Symbol;Acc:8063]</t>
  </si>
  <si>
    <t>SEC24A</t>
  </si>
  <si>
    <t>SEC24 family member A [Source:HGNC Symbol;Acc:10703]</t>
  </si>
  <si>
    <t>TXNDC15</t>
  </si>
  <si>
    <t>thioredoxin domain containing 15 [Source:HGNC Symbol;Acc:20652]</t>
  </si>
  <si>
    <t>BCL6</t>
  </si>
  <si>
    <t>B-cell CLL/lymphoma 6 [Source:HGNC Symbol;Acc:1001]</t>
  </si>
  <si>
    <t>HYAL1</t>
  </si>
  <si>
    <t>hyaluronoglucosaminidase 1 [Source:HGNC Symbol;Acc:5320]</t>
  </si>
  <si>
    <t>BBX</t>
  </si>
  <si>
    <t>bobby sox homolog (Drosophila) [Source:HGNC Symbol;Acc:14422]</t>
  </si>
  <si>
    <t>IFIH1</t>
  </si>
  <si>
    <t>RTN4</t>
  </si>
  <si>
    <t>reticulon 4 [Source:HGNC Symbol;Acc:14085]</t>
  </si>
  <si>
    <t>KCNJ13</t>
  </si>
  <si>
    <t>potassium inwardly-rectifying channel, subfamily J, member 13 [Source:HGNC Symbol;Acc:6259]</t>
  </si>
  <si>
    <t>EHBP1</t>
  </si>
  <si>
    <t>ATP6V1B1</t>
  </si>
  <si>
    <t>ATPase, H+ transporting, lysosomal 56/58kDa, V1 subunit B1 [Source:HGNC Symbol;Acc:853]</t>
  </si>
  <si>
    <t>WLS</t>
  </si>
  <si>
    <t>wntless Wnt ligand secretion mediator [Source:HGNC Symbol;Acc:30238]</t>
  </si>
  <si>
    <t>AKT3</t>
  </si>
  <si>
    <t>v-akt murine thymoma viral oncogene homolog 3 [Source:HGNC Symbol;Acc:393]</t>
  </si>
  <si>
    <t>HSD11B1</t>
  </si>
  <si>
    <t>FASTKD2</t>
  </si>
  <si>
    <t>FAST kinase domains 2 [Source:HGNC Symbol;Acc:29160]</t>
  </si>
  <si>
    <t>AKAP7</t>
  </si>
  <si>
    <t>FOXO3</t>
  </si>
  <si>
    <t>forkhead box O3 [Source:HGNC Symbol;Acc:3821]</t>
  </si>
  <si>
    <t>RBM25</t>
  </si>
  <si>
    <t>KANSL1</t>
  </si>
  <si>
    <t>KAT8 regulatory NSL complex subunit 1 [Source:HGNC Symbol;Acc:24565]</t>
  </si>
  <si>
    <t>MTHFD1L</t>
  </si>
  <si>
    <t>ETF1</t>
  </si>
  <si>
    <t>KDM3B</t>
  </si>
  <si>
    <t>lysine (K)-specific demethylase 3B [Source:HGNC Symbol;Acc:1337]</t>
  </si>
  <si>
    <t>SCPEP1</t>
  </si>
  <si>
    <t>serine carboxypeptidase 1 [Source:HGNC Symbol;Acc:29507]</t>
  </si>
  <si>
    <t>PLBD1</t>
  </si>
  <si>
    <t>phospholipase B domain containing 1 [Source:HGNC Symbol;Acc:26215]</t>
  </si>
  <si>
    <t>B4GALT4</t>
  </si>
  <si>
    <t>UDP-Gal:betaGlcNAc beta 1,4- galactosyltransferase, polypeptide 4 [Source:HGNC Symbol;Acc:927]</t>
  </si>
  <si>
    <t>SLITRK3</t>
  </si>
  <si>
    <t>SLIT and NTRK-like family, member 3 [Source:HGNC Symbol;Acc:23501]</t>
  </si>
  <si>
    <t>PDS5A</t>
  </si>
  <si>
    <t>GTDC1</t>
  </si>
  <si>
    <t>glycosyltransferase-like domain containing 1 [Source:HGNC Symbol;Acc:20887]</t>
  </si>
  <si>
    <t>POLK</t>
  </si>
  <si>
    <t>LY9</t>
  </si>
  <si>
    <t>FAM35A</t>
  </si>
  <si>
    <t>family with sequence similarity 35, member A [Source:HGNC Symbol;Acc:28773]</t>
  </si>
  <si>
    <t>FAM126A</t>
  </si>
  <si>
    <t>family with sequence similarity 126, member A [Source:HGNC Symbol;Acc:24587]</t>
  </si>
  <si>
    <t>NT5C3A</t>
  </si>
  <si>
    <t>5'-nucleotidase, cytosolic IIIA [Source:HGNC Symbol;Acc:17820]</t>
  </si>
  <si>
    <t>RECK</t>
  </si>
  <si>
    <t>PLAU</t>
  </si>
  <si>
    <t>plasminogen activator, urokinase [Source:HGNC Symbol;Acc:9052]</t>
  </si>
  <si>
    <t>ZWINT</t>
  </si>
  <si>
    <t>MED13L</t>
  </si>
  <si>
    <t>mediator complex subunit 13-like [Source:HGNC Symbol;Acc:22962]</t>
  </si>
  <si>
    <t>GIPC1</t>
  </si>
  <si>
    <t>GIPC PDZ domain containing family, member 1 [Source:HGNC Symbol;Acc:1226]</t>
  </si>
  <si>
    <t>TSFM</t>
  </si>
  <si>
    <t>Ts translation elongation factor, mitochondrial [Source:HGNC Symbol;Acc:12367]</t>
  </si>
  <si>
    <t>KCNS1</t>
  </si>
  <si>
    <t>XPO5</t>
  </si>
  <si>
    <t>exportin 5 [Source:HGNC Symbol;Acc:17675]</t>
  </si>
  <si>
    <t>DOK4</t>
  </si>
  <si>
    <t>MYH2</t>
  </si>
  <si>
    <t>myosin, heavy chain 2, skeletal muscle, adult [Source:HGNC Symbol;Acc:7572]</t>
  </si>
  <si>
    <t>CCDC93</t>
  </si>
  <si>
    <t>coiled-coil domain containing 93 [Source:HGNC Symbol;Acc:25611]</t>
  </si>
  <si>
    <t>GPCPD1</t>
  </si>
  <si>
    <t>MGME1</t>
  </si>
  <si>
    <t>CFP</t>
  </si>
  <si>
    <t>complement factor properdin [Source:HGNC Symbol;Acc:8864]</t>
  </si>
  <si>
    <t>OMG</t>
  </si>
  <si>
    <t>ECHS1</t>
  </si>
  <si>
    <t>enoyl CoA hydratase, short chain, 1, mitochondrial [Source:HGNC Symbol;Acc:3151]</t>
  </si>
  <si>
    <t>RIBC2</t>
  </si>
  <si>
    <t>RIB43A domain with coiled-coils 2 [Source:HGNC Symbol;Acc:13241]</t>
  </si>
  <si>
    <t>CCDC136</t>
  </si>
  <si>
    <t>coiled-coil domain containing 136 [Source:HGNC Symbol;Acc:22225]</t>
  </si>
  <si>
    <t>MYO1B</t>
  </si>
  <si>
    <t>myosin IB [Source:HGNC Symbol;Acc:7596]</t>
  </si>
  <si>
    <t>PDE11A</t>
  </si>
  <si>
    <t>ALDH1A2</t>
  </si>
  <si>
    <t>aldehyde dehydrogenase 1 family, member A2 [Source:HGNC Symbol;Acc:15472]</t>
  </si>
  <si>
    <t>SERGEF</t>
  </si>
  <si>
    <t>secretion regulating guanine nucleotide exchange factor [Source:HGNC Symbol;Acc:17499]</t>
  </si>
  <si>
    <t>SLC44A2</t>
  </si>
  <si>
    <t>PARP2</t>
  </si>
  <si>
    <t>poly (ADP-ribose) polymerase 2 [Source:HGNC Symbol;Acc:272]</t>
  </si>
  <si>
    <t>QRICH2</t>
  </si>
  <si>
    <t>glutamine rich 2 [Source:HGNC Symbol;Acc:25326]</t>
  </si>
  <si>
    <t>MAP7D3</t>
  </si>
  <si>
    <t>MAP7 domain containing 3 [Source:HGNC Symbol;Acc:25742]</t>
  </si>
  <si>
    <t>GDPD2</t>
  </si>
  <si>
    <t>POLN</t>
  </si>
  <si>
    <t>GGT7</t>
  </si>
  <si>
    <t>gamma-glutamyltransferase 7 [Source:HGNC Symbol;Acc:4259]</t>
  </si>
  <si>
    <t>EDA2R</t>
  </si>
  <si>
    <t>ectodysplasin A2 receptor [Source:HGNC Symbol;Acc:17756]</t>
  </si>
  <si>
    <t>CDX4</t>
  </si>
  <si>
    <t>caudal type homeobox 4 [Source:HGNC Symbol;Acc:1808]</t>
  </si>
  <si>
    <t>KIF3A</t>
  </si>
  <si>
    <t>kinesin family member 3A [Source:HGNC Symbol;Acc:6319]</t>
  </si>
  <si>
    <t>AOC2</t>
  </si>
  <si>
    <t>amine oxidase, copper containing 2 (retina-specific) [Source:HGNC Symbol;Acc:549]</t>
  </si>
  <si>
    <t>EXOC4</t>
  </si>
  <si>
    <t>exocyst complex component 4 [Source:HGNC Symbol;Acc:30389]</t>
  </si>
  <si>
    <t>WDR44</t>
  </si>
  <si>
    <t>WD repeat domain 44 [Source:HGNC Symbol;Acc:30512]</t>
  </si>
  <si>
    <t>CKMT2</t>
  </si>
  <si>
    <t>creatine kinase, mitochondrial 2 (sarcomeric) [Source:HGNC Symbol;Acc:1996]</t>
  </si>
  <si>
    <t>ACTR10</t>
  </si>
  <si>
    <t>TRIM21</t>
  </si>
  <si>
    <t>EFR3A</t>
  </si>
  <si>
    <t>EFR3 homolog A (S. cerevisiae) [Source:HGNC Symbol;Acc:28970]</t>
  </si>
  <si>
    <t>CARD6</t>
  </si>
  <si>
    <t>caspase recruitment domain family, member 6 [Source:HGNC Symbol;Acc:16394]</t>
  </si>
  <si>
    <t>COQ3</t>
  </si>
  <si>
    <t>coenzyme Q3 methyltransferase [Source:HGNC Symbol;Acc:18175]</t>
  </si>
  <si>
    <t>POPDC3</t>
  </si>
  <si>
    <t>popeye domain containing 3 [Source:HGNC Symbol;Acc:17649]</t>
  </si>
  <si>
    <t>RGS22</t>
  </si>
  <si>
    <t>HAPLN2</t>
  </si>
  <si>
    <t>DPH2</t>
  </si>
  <si>
    <t>DPH2 homolog (S. cerevisiae) [Source:HGNC Symbol;Acc:3004]</t>
  </si>
  <si>
    <t>SRRM1</t>
  </si>
  <si>
    <t>serine/arginine repetitive matrix 1 [Source:HGNC Symbol;Acc:16638]</t>
  </si>
  <si>
    <t>CATSPERB</t>
  </si>
  <si>
    <t>catsper channel auxiliary subunit beta [Source:HGNC Symbol;Acc:20500]</t>
  </si>
  <si>
    <t>CD180</t>
  </si>
  <si>
    <t>CD180 molecule [Source:HGNC Symbol;Acc:6726]</t>
  </si>
  <si>
    <t>BHLHE40</t>
  </si>
  <si>
    <t>basic helix-loop-helix family, member e40 [Source:HGNC Symbol;Acc:1046]</t>
  </si>
  <si>
    <t>EDEM1</t>
  </si>
  <si>
    <t>ER degradation enhancer, mannosidase alpha-like 1 [Source:HGNC Symbol;Acc:18967]</t>
  </si>
  <si>
    <t>GSTM3</t>
  </si>
  <si>
    <t>glutathione S-transferase mu 3 (brain) [Source:HGNC Symbol;Acc:4635]</t>
  </si>
  <si>
    <t>SORT1</t>
  </si>
  <si>
    <t>sortilin 1 [Source:HGNC Symbol;Acc:11186]</t>
  </si>
  <si>
    <t>LDHA</t>
  </si>
  <si>
    <t>NARS</t>
  </si>
  <si>
    <t>asparaginyl-tRNA synthetase [Source:HGNC Symbol;Acc:7643]</t>
  </si>
  <si>
    <t>CYP2J2</t>
  </si>
  <si>
    <t>cytochrome P450, family 2, subfamily J, polypeptide 2 [Source:HGNC Symbol;Acc:2634]</t>
  </si>
  <si>
    <t>DZIP1</t>
  </si>
  <si>
    <t>ERCC5</t>
  </si>
  <si>
    <t>excision repair cross-complementing rodent repair deficiency, complementation group 5 [Source:HGNC Symbol;Acc:3437]</t>
  </si>
  <si>
    <t>TAOK3</t>
  </si>
  <si>
    <t>TAO kinase 3 [Source:HGNC Symbol;Acc:18133]</t>
  </si>
  <si>
    <t>REPS1</t>
  </si>
  <si>
    <t>DYNC1LI2</t>
  </si>
  <si>
    <t>RNASEL</t>
  </si>
  <si>
    <t>TMEM127</t>
  </si>
  <si>
    <t>USP44</t>
  </si>
  <si>
    <t>ubiquitin specific peptidase 44 [Source:HGNC Symbol;Acc:20064]</t>
  </si>
  <si>
    <t>TM6SF1</t>
  </si>
  <si>
    <t>transmembrane 6 superfamily member 1 [Source:HGNC Symbol;Acc:11860]</t>
  </si>
  <si>
    <t>SCN7A</t>
  </si>
  <si>
    <t>TANK</t>
  </si>
  <si>
    <t>CDK5RAP2</t>
  </si>
  <si>
    <t>BAAT</t>
  </si>
  <si>
    <t>bile acid CoA: amino acid N-acyltransferase (glycine N-choloyltransferase) [Source:HGNC Symbol;Acc:932]</t>
  </si>
  <si>
    <t>C9orf156</t>
  </si>
  <si>
    <t>chromosome 9 open reading frame 156 [Source:HGNC Symbol;Acc:30967]</t>
  </si>
  <si>
    <t>GGH</t>
  </si>
  <si>
    <t>gamma-glutamyl hydrolase (conjugase, folylpolygammaglutamyl hydrolase) [Source:HGNC Symbol;Acc:4248]</t>
  </si>
  <si>
    <t>DDX60</t>
  </si>
  <si>
    <t>DEAD (Asp-Glu-Ala-Asp) box polypeptide 60 [Source:HGNC Symbol;Acc:25942]</t>
  </si>
  <si>
    <t>MAPKBP1</t>
  </si>
  <si>
    <t>TMEM62</t>
  </si>
  <si>
    <t>PAK6</t>
  </si>
  <si>
    <t>DYNC2LI1</t>
  </si>
  <si>
    <t>THUMPD2</t>
  </si>
  <si>
    <t>THUMP domain containing 2 [Source:HGNC Symbol;Acc:14890]</t>
  </si>
  <si>
    <t>TACC2</t>
  </si>
  <si>
    <t>KIF20B</t>
  </si>
  <si>
    <t>kinesin family member 20B [Source:HGNC Symbol;Acc:7212]</t>
  </si>
  <si>
    <t>OLA1</t>
  </si>
  <si>
    <t>Obg-like ATPase 1 [Source:HGNC Symbol;Acc:28833]</t>
  </si>
  <si>
    <t>DIRC2</t>
  </si>
  <si>
    <t>GLCE</t>
  </si>
  <si>
    <t>glucuronic acid epimerase [Source:HGNC Symbol;Acc:17855]</t>
  </si>
  <si>
    <t>LARP1B</t>
  </si>
  <si>
    <t>TMEM117</t>
  </si>
  <si>
    <t>COL2A1</t>
  </si>
  <si>
    <t>collagen, type II, alpha 1 [Source:HGNC Symbol;Acc:2200]</t>
  </si>
  <si>
    <t>KERA</t>
  </si>
  <si>
    <t>keratocan [Source:HGNC Symbol;Acc:6309]</t>
  </si>
  <si>
    <t>GIT2</t>
  </si>
  <si>
    <t>CELA1</t>
  </si>
  <si>
    <t>chymotrypsin-like elastase family, member 1 [Source:HGNC Symbol;Acc:3308]</t>
  </si>
  <si>
    <t>DENR</t>
  </si>
  <si>
    <t>RDH12</t>
  </si>
  <si>
    <t>retinol dehydrogenase 12 (all-trans/9-cis/11-cis) [Source:HGNC Symbol;Acc:19977]</t>
  </si>
  <si>
    <t>SLC27A2</t>
  </si>
  <si>
    <t>ETFA</t>
  </si>
  <si>
    <t>SLC5A2</t>
  </si>
  <si>
    <t>NKD1</t>
  </si>
  <si>
    <t>naked cuticle homolog 1 (Drosophila) [Source:HGNC Symbol;Acc:17045]</t>
  </si>
  <si>
    <t>NLRC5</t>
  </si>
  <si>
    <t>NLR family, CARD domain containing 5 [Source:HGNC Symbol;Acc:29933]</t>
  </si>
  <si>
    <t>NUDT7</t>
  </si>
  <si>
    <t>SPATA22</t>
  </si>
  <si>
    <t>SKAP1</t>
  </si>
  <si>
    <t>GREB1L</t>
  </si>
  <si>
    <t>growth regulation by estrogen in breast cancer-like [Source:HGNC Symbol;Acc:31042]</t>
  </si>
  <si>
    <t>KIAA0319L</t>
  </si>
  <si>
    <t>KIAA0319-like [Source:HGNC Symbol;Acc:30071]</t>
  </si>
  <si>
    <t>DPT</t>
  </si>
  <si>
    <t>dermatopontin [Source:HGNC Symbol;Acc:3011]</t>
  </si>
  <si>
    <t>PPOX</t>
  </si>
  <si>
    <t>protoporphyrinogen oxidase [Source:HGNC Symbol;Acc:9280]</t>
  </si>
  <si>
    <t>CASQ1</t>
  </si>
  <si>
    <t>calsequestrin 1 (fast-twitch, skeletal muscle) [Source:HGNC Symbol;Acc:1512]</t>
  </si>
  <si>
    <t>TTC13</t>
  </si>
  <si>
    <t>CIAO1</t>
  </si>
  <si>
    <t>FANCD2</t>
  </si>
  <si>
    <t>Fanconi anemia, complementation group D2 [Source:HGNC Symbol;Acc:3585]</t>
  </si>
  <si>
    <t>DYNC1LI1</t>
  </si>
  <si>
    <t>SLC10A6</t>
  </si>
  <si>
    <t>GZMA</t>
  </si>
  <si>
    <t>PIK3R1</t>
  </si>
  <si>
    <t>phosphoinositide-3-kinase, regulatory subunit 1 (alpha) [Source:HGNC Symbol;Acc:8979]</t>
  </si>
  <si>
    <t>TTBK1</t>
  </si>
  <si>
    <t>tau tubulin kinase 1 [Source:HGNC Symbol;Acc:19140]</t>
  </si>
  <si>
    <t>PNRC1</t>
  </si>
  <si>
    <t>proline-rich nuclear receptor coactivator 1 [Source:HGNC Symbol;Acc:17278]</t>
  </si>
  <si>
    <t>PM20D2</t>
  </si>
  <si>
    <t>peptidase M20 domain containing 2 [Source:HGNC Symbol;Acc:21408]</t>
  </si>
  <si>
    <t>CLVS2</t>
  </si>
  <si>
    <t>clavesin 2 [Source:HGNC Symbol;Acc:23046]</t>
  </si>
  <si>
    <t>WHSC1L1</t>
  </si>
  <si>
    <t>LACTB2</t>
  </si>
  <si>
    <t>lactamase, beta 2 [Source:HGNC Symbol;Acc:18512]</t>
  </si>
  <si>
    <t>EIF3H</t>
  </si>
  <si>
    <t>eukaryotic translation initiation factor 3, subunit H [Source:HGNC Symbol;Acc:3273]</t>
  </si>
  <si>
    <t>HERC4</t>
  </si>
  <si>
    <t>CYP17A1</t>
  </si>
  <si>
    <t>cytochrome P450, family 17, subfamily A, polypeptide 1 [Source:HGNC Symbol;Acc:2593]</t>
  </si>
  <si>
    <t>PGAP2</t>
  </si>
  <si>
    <t>CCDC82</t>
  </si>
  <si>
    <t>coiled-coil domain containing 82 [Source:HGNC Symbol;Acc:26282]</t>
  </si>
  <si>
    <t>TBX6</t>
  </si>
  <si>
    <t>T-box 6 [Source:HGNC Symbol;Acc:11605]</t>
  </si>
  <si>
    <t>HIRIP3</t>
  </si>
  <si>
    <t>CD226</t>
  </si>
  <si>
    <t>CD226 molecule [Source:HGNC Symbol;Acc:16961]</t>
  </si>
  <si>
    <t>NGLY1</t>
  </si>
  <si>
    <t>N-glycanase 1 [Source:HGNC Symbol;Acc:17646]</t>
  </si>
  <si>
    <t>UBE3B</t>
  </si>
  <si>
    <t>UPF2</t>
  </si>
  <si>
    <t>UPF2 regulator of nonsense transcripts homolog (yeast) [Source:HGNC Symbol;Acc:17854]</t>
  </si>
  <si>
    <t>CENPJ</t>
  </si>
  <si>
    <t>FBXO4</t>
  </si>
  <si>
    <t>ASTN1</t>
  </si>
  <si>
    <t>astrotactin 1 [Source:HGNC Symbol;Acc:773]</t>
  </si>
  <si>
    <t>PDE3B</t>
  </si>
  <si>
    <t>IFLTD1</t>
  </si>
  <si>
    <t>JAKMIP1</t>
  </si>
  <si>
    <t>LGI2</t>
  </si>
  <si>
    <t>leucine-rich repeat LGI family, member 2 [Source:HGNC Symbol;Acc:18710]</t>
  </si>
  <si>
    <t>SYCP2L</t>
  </si>
  <si>
    <t>TMPRSS11D</t>
  </si>
  <si>
    <t>TBRG1</t>
  </si>
  <si>
    <t>transforming growth factor beta regulator 1 [Source:HGNC Symbol;Acc:29551]</t>
  </si>
  <si>
    <t>ENPP3</t>
  </si>
  <si>
    <t>TSEN2</t>
  </si>
  <si>
    <t>TSEN2 tRNA splicing endonuclease subunit [Source:HGNC Symbol;Acc:28422]</t>
  </si>
  <si>
    <t>CCDC174</t>
  </si>
  <si>
    <t>coiled-coil domain containing 174 [Source:HGNC Symbol;Acc:28033]</t>
  </si>
  <si>
    <t>PIEZO2</t>
  </si>
  <si>
    <t>piezo-type mechanosensitive ion channel component 2 [Source:HGNC Symbol;Acc:26270]</t>
  </si>
  <si>
    <t>MMS19</t>
  </si>
  <si>
    <t>MMS19 nucleotide excision repair homolog (S. cerevisiae) [Source:HGNC Symbol;Acc:13824]</t>
  </si>
  <si>
    <t>SLC16A1</t>
  </si>
  <si>
    <t>C10orf12</t>
  </si>
  <si>
    <t>chromosome 10 open reading frame 12 [Source:HGNC Symbol;Acc:23420]</t>
  </si>
  <si>
    <t>FAM161B</t>
  </si>
  <si>
    <t>family with sequence similarity 161, member B [Source:HGNC Symbol;Acc:19854]</t>
  </si>
  <si>
    <t>WHAMM</t>
  </si>
  <si>
    <t>USP16</t>
  </si>
  <si>
    <t>ubiquitin specific peptidase 16 [Source:HGNC Symbol;Acc:12614]</t>
  </si>
  <si>
    <t>SORCS3</t>
  </si>
  <si>
    <t>ZDHHC5</t>
  </si>
  <si>
    <t>zinc finger, DHHC-type containing 5 [Source:HGNC Symbol;Acc:18472]</t>
  </si>
  <si>
    <t>PRR14</t>
  </si>
  <si>
    <t>proline rich 14 [Source:HGNC Symbol;Acc:28458]</t>
  </si>
  <si>
    <t>MUM1L1</t>
  </si>
  <si>
    <t>CABP1</t>
  </si>
  <si>
    <t>SV2A</t>
  </si>
  <si>
    <t>SNF8</t>
  </si>
  <si>
    <t>SNF8, ESCRT-II complex subunit [Source:HGNC Symbol;Acc:17028]</t>
  </si>
  <si>
    <t>UBR1</t>
  </si>
  <si>
    <t>RSPRY1</t>
  </si>
  <si>
    <t>ring finger and SPRY domain containing 1 [Source:HGNC Symbol;Acc:29420]</t>
  </si>
  <si>
    <t>ABR</t>
  </si>
  <si>
    <t>ZBTB7B</t>
  </si>
  <si>
    <t>zinc finger and BTB domain containing 7B [Source:HGNC Symbol;Acc:18668]</t>
  </si>
  <si>
    <t>GPATCH4</t>
  </si>
  <si>
    <t>G patch domain containing 4 [Source:HGNC Symbol;Acc:25982]</t>
  </si>
  <si>
    <t>PCYT1A</t>
  </si>
  <si>
    <t>ALDH16A1</t>
  </si>
  <si>
    <t>aldehyde dehydrogenase 16 family, member A1 [Source:HGNC Symbol;Acc:28114]</t>
  </si>
  <si>
    <t>TNFSF13</t>
  </si>
  <si>
    <t>tumor necrosis factor (ligand) superfamily, member 13 [Source:HGNC Symbol;Acc:11928]</t>
  </si>
  <si>
    <t>ZFPL1</t>
  </si>
  <si>
    <t>MATN1</t>
  </si>
  <si>
    <t>C1orf87</t>
  </si>
  <si>
    <t>chromosome 1 open reading frame 87 [Source:HGNC Symbol;Acc:28547]</t>
  </si>
  <si>
    <t>VCAM1</t>
  </si>
  <si>
    <t>vascular cell adhesion molecule 1 [Source:HGNC Symbol;Acc:12663]</t>
  </si>
  <si>
    <t>BROX</t>
  </si>
  <si>
    <t>BRO1 domain and CAAX motif containing [Source:HGNC Symbol;Acc:26512]</t>
  </si>
  <si>
    <t>PUS10</t>
  </si>
  <si>
    <t>PEX13</t>
  </si>
  <si>
    <t>peroxisomal biogenesis factor 13 [Source:HGNC Symbol;Acc:8855]</t>
  </si>
  <si>
    <t>SMARCAD1</t>
  </si>
  <si>
    <t>TRIM46</t>
  </si>
  <si>
    <t>GLB1L</t>
  </si>
  <si>
    <t>galactosidase, beta 1-like [Source:HGNC Symbol;Acc:28129]</t>
  </si>
  <si>
    <t>C3orf17</t>
  </si>
  <si>
    <t>chromosome 3 open reading frame 17 [Source:HGNC Symbol;Acc:24496]</t>
  </si>
  <si>
    <t>SPICE1</t>
  </si>
  <si>
    <t>ALB</t>
  </si>
  <si>
    <t>albumin [Source:HGNC Symbol;Acc:399]</t>
  </si>
  <si>
    <t>RHO</t>
  </si>
  <si>
    <t>rhodopsin [Source:HGNC Symbol;Acc:10012]</t>
  </si>
  <si>
    <t>GNL3</t>
  </si>
  <si>
    <t>AIMP1</t>
  </si>
  <si>
    <t>RAD54L2</t>
  </si>
  <si>
    <t>RAD54-like 2 (S. cerevisiae) [Source:HGNC Symbol;Acc:29123]</t>
  </si>
  <si>
    <t>ELOVL7</t>
  </si>
  <si>
    <t>ELOVL fatty acid elongase 7 [Source:HGNC Symbol;Acc:26292]</t>
  </si>
  <si>
    <t>RNF180</t>
  </si>
  <si>
    <t>F2RL2</t>
  </si>
  <si>
    <t>coagulation factor II (thrombin) receptor-like 2 [Source:HGNC Symbol;Acc:3539]</t>
  </si>
  <si>
    <t>SPZ1</t>
  </si>
  <si>
    <t>spermatogenic leucine zipper 1 [Source:HGNC Symbol;Acc:30721]</t>
  </si>
  <si>
    <t>ERAP2</t>
  </si>
  <si>
    <t>endoplasmic reticulum aminopeptidase 2 [Source:HGNC Symbol;Acc:29499]</t>
  </si>
  <si>
    <t>MB21D1</t>
  </si>
  <si>
    <t>Mab-21 domain containing 1 [Source:HGNC Symbol;Acc:21367]</t>
  </si>
  <si>
    <t>BMPER</t>
  </si>
  <si>
    <t>BMP binding endothelial regulator [Source:HGNC Symbol;Acc:24154]</t>
  </si>
  <si>
    <t>TMEM67</t>
  </si>
  <si>
    <t>GKAP1</t>
  </si>
  <si>
    <t>SVEP1</t>
  </si>
  <si>
    <t>sushi, von Willebrand factor type A, EGF and pentraxin domain containing 1 [Source:HGNC Symbol;Acc:15985]</t>
  </si>
  <si>
    <t>AQP3</t>
  </si>
  <si>
    <t>aquaporin 3 (Gill blood group) [Source:HGNC Symbol;Acc:636]</t>
  </si>
  <si>
    <t>C11orf82</t>
  </si>
  <si>
    <t>chromosome 11 open reading frame 82 [Source:HGNC Symbol;Acc:26351]</t>
  </si>
  <si>
    <t>TTC8</t>
  </si>
  <si>
    <t>NOXRED1</t>
  </si>
  <si>
    <t>NADP-dependent oxidoreductase domain containing 1 [Source:HGNC Symbol;Acc:20487]</t>
  </si>
  <si>
    <t>ATP5C1</t>
  </si>
  <si>
    <t>ATP synthase, H+ transporting, mitochondrial F1 complex, gamma polypeptide 1 [Source:HGNC Symbol;Acc:833]</t>
  </si>
  <si>
    <t>BMS1</t>
  </si>
  <si>
    <t>BMS1 ribosome biogenesis factor [Source:HGNC Symbol;Acc:23505]</t>
  </si>
  <si>
    <t>SLC39A2</t>
  </si>
  <si>
    <t>CASP7</t>
  </si>
  <si>
    <t>KIAA1731</t>
  </si>
  <si>
    <t>KIAA1731 [Source:HGNC Symbol;Acc:29366]</t>
  </si>
  <si>
    <t>RPUSD2</t>
  </si>
  <si>
    <t>BRD7</t>
  </si>
  <si>
    <t>bromodomain containing 7 [Source:HGNC Symbol;Acc:14310]</t>
  </si>
  <si>
    <t>POLL</t>
  </si>
  <si>
    <t>TBATA</t>
  </si>
  <si>
    <t>C16orf71</t>
  </si>
  <si>
    <t>chromosome 16 open reading frame 71 [Source:HGNC Symbol;Acc:25081]</t>
  </si>
  <si>
    <t>WDR88</t>
  </si>
  <si>
    <t>WD repeat domain 88 [Source:HGNC Symbol;Acc:26999]</t>
  </si>
  <si>
    <t>ST5</t>
  </si>
  <si>
    <t>suppression of tumorigenicity 5 [Source:HGNC Symbol;Acc:11350]</t>
  </si>
  <si>
    <t>PRTG</t>
  </si>
  <si>
    <t>protogenin [Source:HGNC Symbol;Acc:26373]</t>
  </si>
  <si>
    <t>C16orf46</t>
  </si>
  <si>
    <t>chromosome 16 open reading frame 46 [Source:HGNC Symbol;Acc:26525]</t>
  </si>
  <si>
    <t>CHP2</t>
  </si>
  <si>
    <t>PDIA3</t>
  </si>
  <si>
    <t>MEI1</t>
  </si>
  <si>
    <t>meiosis inhibitor 1 [Source:HGNC Symbol;Acc:28613]</t>
  </si>
  <si>
    <t>RNF214</t>
  </si>
  <si>
    <t>RRM1</t>
  </si>
  <si>
    <t>ribonucleotide reductase M1 [Source:HGNC Symbol;Acc:10451]</t>
  </si>
  <si>
    <t>PPP2R3B</t>
  </si>
  <si>
    <t>CORO6</t>
  </si>
  <si>
    <t>coronin 6 [Source:HGNC Symbol;Acc:21356]</t>
  </si>
  <si>
    <t>TMEM145</t>
  </si>
  <si>
    <t>YIF1B</t>
  </si>
  <si>
    <t>C2CD3</t>
  </si>
  <si>
    <t>C2 calcium-dependent domain containing 3 [Source:HGNC Symbol;Acc:24564]</t>
  </si>
  <si>
    <t>DDIT4</t>
  </si>
  <si>
    <t>DNA-damage-inducible transcript 4 [Source:HGNC Symbol;Acc:24944]</t>
  </si>
  <si>
    <t>PDHB</t>
  </si>
  <si>
    <t>CEP120</t>
  </si>
  <si>
    <t>ZBBX</t>
  </si>
  <si>
    <t>zinc finger, B-box domain containing [Source:HGNC Symbol;Acc:26245]</t>
  </si>
  <si>
    <t>THBS3</t>
  </si>
  <si>
    <t>thrombospondin 3 [Source:HGNC Symbol;Acc:11787]</t>
  </si>
  <si>
    <t>SLC50A1</t>
  </si>
  <si>
    <t>MUC15</t>
  </si>
  <si>
    <t>SPNS1</t>
  </si>
  <si>
    <t>REPS2</t>
  </si>
  <si>
    <t>ITGAM</t>
  </si>
  <si>
    <t>PDCD6IP</t>
  </si>
  <si>
    <t>GLB1</t>
  </si>
  <si>
    <t>galactosidase, beta 1 [Source:HGNC Symbol;Acc:4298]</t>
  </si>
  <si>
    <t>FAM115C</t>
  </si>
  <si>
    <t>family with sequence similarity 115, member C [Source:HGNC Symbol;Acc:26878]</t>
  </si>
  <si>
    <t>SLC30A1</t>
  </si>
  <si>
    <t>DENND5B</t>
  </si>
  <si>
    <t>DENN/MADD domain containing 5B [Source:HGNC Symbol;Acc:28338]</t>
  </si>
  <si>
    <t>CD14</t>
  </si>
  <si>
    <t>CD14 molecule [Source:HGNC Symbol;Acc:1628]</t>
  </si>
  <si>
    <t>RALGAPB</t>
  </si>
  <si>
    <t>FOXN2</t>
  </si>
  <si>
    <t>forkhead box N2 [Source:HGNC Symbol;Acc:5281]</t>
  </si>
  <si>
    <t>SHCBP1</t>
  </si>
  <si>
    <t>COL24A1</t>
  </si>
  <si>
    <t>collagen, type XXIV, alpha 1 [Source:HGNC Symbol;Acc:20821]</t>
  </si>
  <si>
    <t>MAP6</t>
  </si>
  <si>
    <t>SLC9C1</t>
  </si>
  <si>
    <t>BPGM</t>
  </si>
  <si>
    <t>ACOT12</t>
  </si>
  <si>
    <t>CTSW</t>
  </si>
  <si>
    <t>cathepsin W [Source:HGNC Symbol;Acc:2546]</t>
  </si>
  <si>
    <t>RASGRP1</t>
  </si>
  <si>
    <t>ZMAT3</t>
  </si>
  <si>
    <t>zinc finger, matrin-type 3 [Source:HGNC Symbol;Acc:29983]</t>
  </si>
  <si>
    <t>COL6A5</t>
  </si>
  <si>
    <t>collagen, type VI, alpha 5 [Source:HGNC Symbol;Acc:26674]</t>
  </si>
  <si>
    <t>NAA16</t>
  </si>
  <si>
    <t>N(alpha)-acetyltransferase 16, NatA auxiliary subunit [Source:HGNC Symbol;Acc:26164]</t>
  </si>
  <si>
    <t>PARP14</t>
  </si>
  <si>
    <t>poly (ADP-ribose) polymerase family, member 14 [Source:HGNC Symbol;Acc:29232]</t>
  </si>
  <si>
    <t>CCDC36</t>
  </si>
  <si>
    <t>coiled-coil domain containing 36 [Source:HGNC Symbol;Acc:27945]</t>
  </si>
  <si>
    <t>CCDC41</t>
  </si>
  <si>
    <t>coiled-coil domain containing 41 [Source:HGNC Symbol;Acc:17966]</t>
  </si>
  <si>
    <t>CCS</t>
  </si>
  <si>
    <t>copper chaperone for superoxide dismutase [Source:HGNC Symbol;Acc:1613]</t>
  </si>
  <si>
    <t>SOCS7</t>
  </si>
  <si>
    <t>suppressor of cytokine signaling 7 [Source:HGNC Symbol;Acc:29846]</t>
  </si>
  <si>
    <t>TLR10</t>
  </si>
  <si>
    <t>toll-like receptor 10 [Source:HGNC Symbol;Acc:15634]</t>
  </si>
  <si>
    <t>TLR1</t>
  </si>
  <si>
    <t>toll-like receptor 1 [Source:HGNC Symbol;Acc:11847]</t>
  </si>
  <si>
    <t>MGA</t>
  </si>
  <si>
    <t>ANKS4B</t>
  </si>
  <si>
    <t>CCDC14</t>
  </si>
  <si>
    <t>coiled-coil domain containing 14 [Source:HGNC Symbol;Acc:25766]</t>
  </si>
  <si>
    <t>PNLIP</t>
  </si>
  <si>
    <t>pancreatic lipase [Source:HGNC Symbol;Acc:9155]</t>
  </si>
  <si>
    <t>GPR156</t>
  </si>
  <si>
    <t>LPCAT4</t>
  </si>
  <si>
    <t>lysophosphatidylcholine acyltransferase 4 [Source:HGNC Symbol;Acc:30059]</t>
  </si>
  <si>
    <t>FOXL1</t>
  </si>
  <si>
    <t>forkhead box L1 [Source:HGNC Symbol;Acc:3817]</t>
  </si>
  <si>
    <t>VSIG10</t>
  </si>
  <si>
    <t>V-set and immunoglobulin domain containing 10 [Source:HGNC Symbol;Acc:26078]</t>
  </si>
  <si>
    <t>ZDHHC13</t>
  </si>
  <si>
    <t>zinc finger, DHHC-type containing 13 [Source:HGNC Symbol;Acc:18413]</t>
  </si>
  <si>
    <t>UBE2U</t>
  </si>
  <si>
    <t>ubiquitin-conjugating enzyme E2U (putative) [Source:HGNC Symbol;Acc:28559]</t>
  </si>
  <si>
    <t>P4HTM</t>
  </si>
  <si>
    <t>prolyl 4-hydroxylase, transmembrane (endoplasmic reticulum) [Source:HGNC Symbol;Acc:28858]</t>
  </si>
  <si>
    <t>TAF7</t>
  </si>
  <si>
    <t>C1orf173</t>
  </si>
  <si>
    <t>chromosome 1 open reading frame 173 [Source:HGNC Symbol;Acc:25346]</t>
  </si>
  <si>
    <t>ZFP42</t>
  </si>
  <si>
    <t>SPTY2D1</t>
  </si>
  <si>
    <t>SPT2, Suppressor of Ty, domain containing 1 (S. cerevisiae) [Source:HGNC Symbol;Acc:26818]</t>
  </si>
  <si>
    <t>C10orf67</t>
  </si>
  <si>
    <t>chromosome 10 open reading frame 67 [Source:HGNC Symbol;Acc:28716]</t>
  </si>
  <si>
    <t>CALR</t>
  </si>
  <si>
    <t>calreticulin [Source:HGNC Symbol;Acc:1455]</t>
  </si>
  <si>
    <t>DNHD1</t>
  </si>
  <si>
    <t>dynein heavy chain domain 1 [Source:HGNC Symbol;Acc:26532]</t>
  </si>
  <si>
    <t>R3HDM2</t>
  </si>
  <si>
    <t>R3H domain containing 2 [Source:HGNC Symbol;Acc:29167]</t>
  </si>
  <si>
    <t>F2</t>
  </si>
  <si>
    <t>coagulation factor II (thrombin) [Source:HGNC Symbol;Acc:3535]</t>
  </si>
  <si>
    <t>FAM73A</t>
  </si>
  <si>
    <t>family with sequence similarity 73, member A [Source:HGNC Symbol;Acc:24741]</t>
  </si>
  <si>
    <t>HOXC10</t>
  </si>
  <si>
    <t>homeobox C10 [Source:HGNC Symbol;Acc:5122]</t>
  </si>
  <si>
    <t>LRRC57</t>
  </si>
  <si>
    <t>leucine rich repeat containing 57 [Source:HGNC Symbol;Acc:26719]</t>
  </si>
  <si>
    <t>FKRP</t>
  </si>
  <si>
    <t>SYNE4</t>
  </si>
  <si>
    <t>spectrin repeat containing, nuclear envelope family member 4 [Source:HGNC Symbol;Acc:26703]</t>
  </si>
  <si>
    <t>DDN</t>
  </si>
  <si>
    <t>dendrin [Source:HGNC Symbol;Acc:24458]</t>
  </si>
  <si>
    <t>FANCB</t>
  </si>
  <si>
    <t>Fanconi anemia, complementation group B [Source:HGNC Symbol;Acc:3583]</t>
  </si>
  <si>
    <t>YIPF6</t>
  </si>
  <si>
    <t>Yip1 domain family, member 6 [Source:HGNC Symbol;Acc:28304]</t>
  </si>
  <si>
    <t>ZBTB20</t>
  </si>
  <si>
    <t>zinc finger and BTB domain containing 20 [Source:HGNC Symbol;Acc:13503]</t>
  </si>
  <si>
    <t>CCDC149</t>
  </si>
  <si>
    <t>coiled-coil domain containing 149 [Source:HGNC Symbol;Acc:25405]</t>
  </si>
  <si>
    <t>UBA7</t>
  </si>
  <si>
    <t>ubiquitin-like modifier activating enzyme 7 [Source:HGNC Symbol;Acc:12471]</t>
  </si>
  <si>
    <t>IZUMO1</t>
  </si>
  <si>
    <t>izumo sperm-egg fusion 1 [Source:HGNC Symbol;Acc:28539]</t>
  </si>
  <si>
    <t>TMIGD1</t>
  </si>
  <si>
    <t>transmembrane and immunoglobulin domain containing 1 [Source:HGNC Symbol;Acc:32431]</t>
  </si>
  <si>
    <t>BRICD5</t>
  </si>
  <si>
    <t>BRICHOS domain containing 5 [Source:HGNC Symbol;Acc:28309]</t>
  </si>
  <si>
    <t>CCDC87</t>
  </si>
  <si>
    <t>coiled-coil domain containing 87 [Source:HGNC Symbol;Acc:25579]</t>
  </si>
  <si>
    <t>SLC25A21</t>
  </si>
  <si>
    <t>LYPD4</t>
  </si>
  <si>
    <t>LY6/PLAUR domain containing 4 [Source:HGNC Symbol;Acc:28659]</t>
  </si>
  <si>
    <t>PRR14L</t>
  </si>
  <si>
    <t>proline rich 14-like [Source:HGNC Symbol;Acc:28738]</t>
  </si>
  <si>
    <t>ST6GALNAC3</t>
  </si>
  <si>
    <t>ST6 (alpha-N-acetyl-neuraminyl-2,3-beta-galactosyl-1,3)-N-acetylgalactosaminide alpha-2,6-sialyltransferase 3 [Source:HGNC Symbol;Acc:19343]</t>
  </si>
  <si>
    <t>CMSS1</t>
  </si>
  <si>
    <t>cms1 ribosomal small subunit homolog (yeast) [Source:HGNC Symbol;Acc:28666]</t>
  </si>
  <si>
    <t>MAP7D2</t>
  </si>
  <si>
    <t>MAP7 domain containing 2 [Source:HGNC Symbol;Acc:25899]</t>
  </si>
  <si>
    <t>CSF1</t>
  </si>
  <si>
    <t>colony stimulating factor 1 (macrophage) [Source:HGNC Symbol;Acc:2432]</t>
  </si>
  <si>
    <t>C6orf58</t>
  </si>
  <si>
    <t>chromosome 6 open reading frame 58 [Source:HGNC Symbol;Acc:20960]</t>
  </si>
  <si>
    <t>ATL3</t>
  </si>
  <si>
    <t>atlastin GTPase 3 [Source:HGNC Symbol;Acc:24526]</t>
  </si>
  <si>
    <t>ARMCX2</t>
  </si>
  <si>
    <t>armadillo repeat containing, X-linked 2 [Source:HGNC Symbol;Acc:16869]</t>
  </si>
  <si>
    <t>TMEM106A</t>
  </si>
  <si>
    <t>TLCD2</t>
  </si>
  <si>
    <t>TLC domain containing 2 [Source:HGNC Symbol;Acc:33522]</t>
  </si>
  <si>
    <t>PMEL</t>
  </si>
  <si>
    <t>PRSS38</t>
  </si>
  <si>
    <t>KIF18B</t>
  </si>
  <si>
    <t>kinesin family member 18B [Source:HGNC Symbol;Acc:27102]</t>
  </si>
  <si>
    <t>TMEM232</t>
  </si>
  <si>
    <t>C3orf70</t>
  </si>
  <si>
    <t>chromosome 3 open reading frame 70 [Source:HGNC Symbol;Acc:33731]</t>
  </si>
  <si>
    <t>CDHR4</t>
  </si>
  <si>
    <t>ERC2</t>
  </si>
  <si>
    <t>ZFP69</t>
  </si>
  <si>
    <t>C1orf168</t>
  </si>
  <si>
    <t>chromosome 1 open reading frame 168 [Source:HGNC Symbol;Acc:27295]</t>
  </si>
  <si>
    <t>CHM</t>
  </si>
  <si>
    <t>DPYD</t>
  </si>
  <si>
    <t>dihydropyrimidine dehydrogenase [Source:HGNC Symbol;Acc:3012]</t>
  </si>
  <si>
    <t>SLC15A5</t>
  </si>
  <si>
    <t>PLEKHG4</t>
  </si>
  <si>
    <t>pleckstrin homology domain containing, family G (with RhoGef domain) member 4 [Source:HGNC Symbol;Acc:24501]</t>
  </si>
  <si>
    <t>LCOR</t>
  </si>
  <si>
    <t>ligand dependent nuclear receptor corepressor [Source:HGNC Symbol;Acc:29503]</t>
  </si>
  <si>
    <t>STK31</t>
  </si>
  <si>
    <t>serine/threonine kinase 31 [Source:HGNC Symbol;Acc:11407]</t>
  </si>
  <si>
    <t>EVL</t>
  </si>
  <si>
    <t>Enah/Vasp-like [Source:HGNC Symbol;Acc:20234]</t>
  </si>
  <si>
    <t>XRCC6</t>
  </si>
  <si>
    <t>TLR7</t>
  </si>
  <si>
    <t>toll-like receptor 7 [Source:HGNC Symbol;Acc:15631]</t>
  </si>
  <si>
    <t>COL27A1</t>
  </si>
  <si>
    <t>collagen, type XXVII, alpha 1 [Source:HGNC Symbol;Acc:22986]</t>
  </si>
  <si>
    <t>BLM</t>
  </si>
  <si>
    <t>Bloom syndrome, RecQ helicase-like [Source:HGNC Symbol;Acc:1058]</t>
  </si>
  <si>
    <t>DPP4</t>
  </si>
  <si>
    <t>dipeptidyl-peptidase 4 [Source:HGNC Symbol;Acc:3009]</t>
  </si>
  <si>
    <t>FAM114A1</t>
  </si>
  <si>
    <t>family with sequence similarity 114, member A1 [Source:HGNC Symbol;Acc:25087]</t>
  </si>
  <si>
    <t>CCDC180</t>
  </si>
  <si>
    <t>coiled-coil domain containing 180 [Source:HGNC Symbol;Acc:29303]</t>
  </si>
  <si>
    <t>FCHSD1</t>
  </si>
  <si>
    <t>FCH and double SH3 domains 1 [Source:HGNC Symbol;Acc:25463]</t>
  </si>
  <si>
    <t>VPS13A</t>
  </si>
  <si>
    <t>NOL8</t>
  </si>
  <si>
    <t>HYLS1</t>
  </si>
  <si>
    <t>hydrolethalus syndrome 1 [Source:HGNC Symbol;Acc:26558]</t>
  </si>
  <si>
    <t>FAM3D</t>
  </si>
  <si>
    <t>family with sequence similarity 3, member D [Source:HGNC Symbol;Acc:18665]</t>
  </si>
  <si>
    <t>F5</t>
  </si>
  <si>
    <t>coagulation factor V (proaccelerin, labile factor) [Source:HGNC Symbol;Acc:3542]</t>
  </si>
  <si>
    <t>ALPK2</t>
  </si>
  <si>
    <t>alpha-kinase 2 [Source:HGNC Symbol;Acc:20565]</t>
  </si>
  <si>
    <t>LRIG2</t>
  </si>
  <si>
    <t>leucine-rich repeats and immunoglobulin-like domains 2 [Source:HGNC Symbol;Acc:20889]</t>
  </si>
  <si>
    <t>SMC5</t>
  </si>
  <si>
    <t>BHLHB9</t>
  </si>
  <si>
    <t>basic helix-loop-helix domain containing, class B, 9 [Source:HGNC Symbol;Acc:29353]</t>
  </si>
  <si>
    <t>KIAA0753</t>
  </si>
  <si>
    <t>KIAA0753 [Source:HGNC Symbol;Acc:29110]</t>
  </si>
  <si>
    <t>COL5A2</t>
  </si>
  <si>
    <t>collagen, type V, alpha 2 [Source:HGNC Symbol;Acc:2210]</t>
  </si>
  <si>
    <t>DFNB59</t>
  </si>
  <si>
    <t>deafness, autosomal recessive 59 [Source:HGNC Symbol;Acc:29502]</t>
  </si>
  <si>
    <t>ABCF1</t>
  </si>
  <si>
    <t>AKT1S1</t>
  </si>
  <si>
    <t>GRXCR2</t>
  </si>
  <si>
    <t>PDE7A</t>
  </si>
  <si>
    <t>CFI</t>
  </si>
  <si>
    <t>complement factor I [Source:HGNC Symbol;Acc:5394]</t>
  </si>
  <si>
    <t>SAMD9</t>
  </si>
  <si>
    <t>ZCWPW2</t>
  </si>
  <si>
    <t>zinc finger, CW type with PWWP domain 2 [Source:HGNC Symbol;Acc:23574]</t>
  </si>
  <si>
    <t>HEXA</t>
  </si>
  <si>
    <t>hexosaminidase A (alpha polypeptide) [Source:HGNC Symbol;Acc:4878]</t>
  </si>
  <si>
    <t>ADAT3</t>
  </si>
  <si>
    <t>adenosine deaminase, tRNA-specific 3 [Source:HGNC Symbol;Acc:25151]</t>
  </si>
  <si>
    <t>SLC23A3</t>
  </si>
  <si>
    <t>FAM188B2</t>
  </si>
  <si>
    <t>family with sequence similarity 188, member B2 [Source:HGNC Symbol;Acc:35475]</t>
  </si>
  <si>
    <t>VSTM5</t>
  </si>
  <si>
    <t>V-set and transmembrane domain containing 5 [Source:HGNC Symbol;Acc:34443]</t>
  </si>
  <si>
    <t>ZSWIM8</t>
  </si>
  <si>
    <t>zinc finger, SWIM-type containing 8 [Source:HGNC Symbol;Acc:23528]</t>
  </si>
  <si>
    <t>RAD51AP2</t>
  </si>
  <si>
    <t>SMTNL1</t>
  </si>
  <si>
    <t>smoothelin-like 1 [Source:HGNC Symbol;Acc:32394]</t>
  </si>
  <si>
    <t>RSC1A1</t>
  </si>
  <si>
    <t>IFI30</t>
  </si>
  <si>
    <t>XKR9</t>
  </si>
  <si>
    <t>PISD</t>
  </si>
  <si>
    <t>phosphatidylserine decarboxylase [Source:HGNC Symbol;Acc:8999]</t>
  </si>
  <si>
    <t>HAUS5</t>
  </si>
  <si>
    <t>HAUS augmin-like complex, subunit 5 [Source:HGNC Symbol;Acc:29130]</t>
  </si>
  <si>
    <t>ATP6V1E2</t>
  </si>
  <si>
    <t>ATPase, H+ transporting, lysosomal 31kDa, V1 subunit E2 [Source:HGNC Symbol;Acc:18125]</t>
  </si>
  <si>
    <t>RAB44</t>
  </si>
  <si>
    <t>RAB44, member RAS oncogene family [Source:HGNC Symbol;Acc:21068]</t>
  </si>
  <si>
    <t>DYX1C1</t>
  </si>
  <si>
    <t>CEP95</t>
  </si>
  <si>
    <t>227, 386, 420, 422, 584, 946, 957, 961, 1012</t>
  </si>
  <si>
    <t>ENSG00000005882</t>
  </si>
  <si>
    <t>96, 142, 156, 173, 183, 190, 191, 202, 292, 428, 434, 479, 492, 507, 519, 533, 542, 549, 561, 565, 581, 603</t>
  </si>
  <si>
    <t>ENSG00000019485</t>
  </si>
  <si>
    <t>255, 284, 300, 304, 316, 319, 341</t>
  </si>
  <si>
    <t>ENSG00000019582</t>
  </si>
  <si>
    <t>9, 61, 68, 101</t>
  </si>
  <si>
    <t>1, 50, 210, 238, 239, 241, 260, 313, 380, 381, 391, 394, 411</t>
  </si>
  <si>
    <t>ENSG00000022840</t>
  </si>
  <si>
    <t>268, 269, 272, 288, 312, 408, 410, 425, 428, 441, 444, 605</t>
  </si>
  <si>
    <t>ENSG00000023734</t>
  </si>
  <si>
    <t>ENSG00000024048</t>
  </si>
  <si>
    <t>34, 190, 631, 642, 748, 881, 983, 1094, 1106</t>
  </si>
  <si>
    <t>23, 48, 53, 197, 283, 379, 402, 466</t>
  </si>
  <si>
    <t>8, 200, 294, 347</t>
  </si>
  <si>
    <t>ENSG00000035403</t>
  </si>
  <si>
    <t>ENSG00000038945</t>
  </si>
  <si>
    <t>8, 14, 226, 242, 251, 360</t>
  </si>
  <si>
    <t>5, 117, 158, 196, 203, 274, 276, 365, 367, 376, 388, 426, 467, 472, 543, 557, 571, 572, 574</t>
  </si>
  <si>
    <t>ENSG00000039123</t>
  </si>
  <si>
    <t>36, 370</t>
  </si>
  <si>
    <t>97, 125, 150, 164, 295, 325, 332, 358, 368, 392, 393</t>
  </si>
  <si>
    <t>ENSG00000042429</t>
  </si>
  <si>
    <t>71, 410</t>
  </si>
  <si>
    <t>6, 7, 15, 28, 38, 43, 112, 142, 183, 225, 274, 390, 429, 512, 523, 535, 536, 550, 605, 616, 724, 737, 830, 872, 982, 985, 986, 1028, 1034, 1039, 1054, 1072, 1104</t>
  </si>
  <si>
    <t>29, 35, 66, 75, 79, 95, 100, 111, 130, 136, 140, 161, 207, 215, 217, 248, 250, 276, 293, 328, 339, 342, 354, 360, 367, 372, 401, 405, 433, 528, 533, 535, 619, 635, 698, 699, 725, 726, 739, 746, 773, 789, 794, 819, 823, 831, 836, 848, 858, 862, 910</t>
  </si>
  <si>
    <t>ENSG00000047617</t>
  </si>
  <si>
    <t>32, 51, 96, 111, 166, 176, 204, 256, 280, 328, 337, 338, 342, 353, 396, 475, 495, 506, 508, 514, 524, 547, 582, 601, 609, 620, 690, 737, 745, 755, 761</t>
  </si>
  <si>
    <t>ENSG00000051341</t>
  </si>
  <si>
    <t>457, 505, 541, 582, 759, 774, 796, 839, 878, 920, 953, 967, 1003, 1028, 1070, 1077, 1129, 1148, 1205, 1254, 1262, 1289, 1333, 1337, 1364, 1440, 1441, 1539, 1550, 1576, 1588, 1614, 1699, 1718, 1720, 1769, 2036</t>
  </si>
  <si>
    <t>234, 276, 327, 333, 347, 409</t>
  </si>
  <si>
    <t>38, 137</t>
  </si>
  <si>
    <t>367, 469</t>
  </si>
  <si>
    <t>31, 33, 46, 205, 253, 255, 262, 291, 295, 304, 309, 328, 372, 384, 471, 499, 523</t>
  </si>
  <si>
    <t>ENSG00000064205</t>
  </si>
  <si>
    <t>4, 21, 41, 44, 62, 70, 71, 76, 77, 80, 85, 105, 117, 137, 157, 173, 184</t>
  </si>
  <si>
    <t>ENSG00000064651</t>
  </si>
  <si>
    <t>ENSG00000065057</t>
  </si>
  <si>
    <t>9, 13, 16, 31, 66, 83, 98, 124, 129</t>
  </si>
  <si>
    <t>296, 327, 384, 473, 506, 509, 512, 516, 536</t>
  </si>
  <si>
    <t>39, 146</t>
  </si>
  <si>
    <t>ENSG00000066923</t>
  </si>
  <si>
    <t>31, 278</t>
  </si>
  <si>
    <t>8, 47, 151, 156, 165, 241, 244, 246, 248, 301, 326</t>
  </si>
  <si>
    <t>ENSG00000068400</t>
  </si>
  <si>
    <t>99, 129, 157, 178, 246, 256, 421, 444, 451, 546</t>
  </si>
  <si>
    <t>ENSG00000068724</t>
  </si>
  <si>
    <t>3, 25, 51, 339</t>
  </si>
  <si>
    <t>ENSG00000069956</t>
  </si>
  <si>
    <t>246, 590</t>
  </si>
  <si>
    <t>6, 46, 54, 84, 154, 191, 204, 221, 223, 226, 249, 252, 351, 353, 377</t>
  </si>
  <si>
    <t>ENSG00000070159</t>
  </si>
  <si>
    <t>7, 12, 24, 40, 51, 65, 70, 97, 121, 164, 222, 252, 290, 308, 319, 343, 356, 357, 358, 415, 417, 426, 438, 454, 463, 546, 573, 574, 588</t>
  </si>
  <si>
    <t>64, 184, 474, 501</t>
  </si>
  <si>
    <t>ENSG00000070367</t>
  </si>
  <si>
    <t>110, 380</t>
  </si>
  <si>
    <t>ENSG00000070729</t>
  </si>
  <si>
    <t>4, 13, 30, 43, 197, 220, 232, 260, 265, 272, 275, 288, 310, 313, 324, 372, 393, 395, 412, 472, 525, 552, 594, 606, 620, 623, 664, 751, 823, 878, 901, 921, 934</t>
  </si>
  <si>
    <t>ENSG00000071246</t>
  </si>
  <si>
    <t>ENSG00000072954</t>
  </si>
  <si>
    <t>62, 150, 199, 207, 210</t>
  </si>
  <si>
    <t>ENSG00000078177</t>
  </si>
  <si>
    <t>89, 147, 294, 585, 606, 618, 620, 647, 685, 701, 755, 757, 784, 816, 834, 846, 860, 900, 901, 919, 946, 947, 950, 956, 1069, 1096, 1123, 1129, 1133, 1145, 1164, 1184, 1197, 1200, 1210, 1272, 1283, 1295, 1318</t>
  </si>
  <si>
    <t>ENSG00000080822</t>
  </si>
  <si>
    <t>129, 204</t>
  </si>
  <si>
    <t>ENSG00000081148</t>
  </si>
  <si>
    <t>48, 567, 628</t>
  </si>
  <si>
    <t>4, 72, 110, 150, 164, 193, 220, 261, 266, 466, 532</t>
  </si>
  <si>
    <t>ENSG00000081923</t>
  </si>
  <si>
    <t>26, 28, 37, 99, 271, 423, 430, 478, 520, 621, 1009, 1029</t>
  </si>
  <si>
    <t>137, 237, 296, 321, 324, 351, 352, 355, 545, 628, 801, 806, 813, 829, 835, 838</t>
  </si>
  <si>
    <t>108, 121, 122, 507, 554</t>
  </si>
  <si>
    <t>188, 306, 468, 569</t>
  </si>
  <si>
    <t>ENSG00000084754</t>
  </si>
  <si>
    <t>7, 87, 95, 133, 171, 183, 211, 277, 358, 511, 523, 529, 595, 601</t>
  </si>
  <si>
    <t>104, 116, 121, 129, 141, 165, 255, 312, 331, 346, 399, 431</t>
  </si>
  <si>
    <t>ENSG00000088305</t>
  </si>
  <si>
    <t>16, 103, 189, 343, 352</t>
  </si>
  <si>
    <t>ENSG00000088812</t>
  </si>
  <si>
    <t>148, 154, 157, 211, 283, 376, 562</t>
  </si>
  <si>
    <t>198, 226, 249, 295</t>
  </si>
  <si>
    <t>ENSG00000092208</t>
  </si>
  <si>
    <t>74, 124</t>
  </si>
  <si>
    <t>ENSG00000094975</t>
  </si>
  <si>
    <t>4, 17, 231, 292, 435, 474, 597, 709, 716</t>
  </si>
  <si>
    <t>ENSG00000095380</t>
  </si>
  <si>
    <t>72, 265</t>
  </si>
  <si>
    <t>ENSG00000099917</t>
  </si>
  <si>
    <t>228, 262, 263, 376</t>
  </si>
  <si>
    <t>ENSG00000100225</t>
  </si>
  <si>
    <t>61, 199</t>
  </si>
  <si>
    <t>ENSG00000100335</t>
  </si>
  <si>
    <t>135, 217, 351</t>
  </si>
  <si>
    <t>20, 26, 60, 62, 65, 71, 119, 242, 336, 337, 367, 381, 409, 420, 457, 479, 484, 488, 490, 493, 507, 522</t>
  </si>
  <si>
    <t>ENSG00000100376</t>
  </si>
  <si>
    <t>72, 113, 151, 198, 257, 298, 336</t>
  </si>
  <si>
    <t>ENSG00000100473</t>
  </si>
  <si>
    <t>43, 228, 422</t>
  </si>
  <si>
    <t>169, 186</t>
  </si>
  <si>
    <t>ENSG00000100997</t>
  </si>
  <si>
    <t>192, 235</t>
  </si>
  <si>
    <t>ENSG00000101052</t>
  </si>
  <si>
    <t>ENSG00000101247</t>
  </si>
  <si>
    <t>82, 127, 259, 306, 308</t>
  </si>
  <si>
    <t>ENSG00000101323</t>
  </si>
  <si>
    <t>14, 93, 127, 144, 182</t>
  </si>
  <si>
    <t>ENSG00000101746</t>
  </si>
  <si>
    <t>ENSG00000102144</t>
  </si>
  <si>
    <t>8, 139, 141, 256</t>
  </si>
  <si>
    <t>44, 296, 316, 323, 325, 402, 403</t>
  </si>
  <si>
    <t>1, 3, 4, 9, 20, 32, 36, 150, 170, 172, 182, 191, 245, 251, 279, 340, 344, 348, 368, 420, 453, 491, 508, 530, 548</t>
  </si>
  <si>
    <t>46, 535</t>
  </si>
  <si>
    <t>ENSG00000102878</t>
  </si>
  <si>
    <t>5, 13, 112, 150, 153, 177, 199, 206</t>
  </si>
  <si>
    <t>ENSG00000102886</t>
  </si>
  <si>
    <t>29, 94, 95, 99, 144</t>
  </si>
  <si>
    <t>73, 232</t>
  </si>
  <si>
    <t>306, 611</t>
  </si>
  <si>
    <t>ENSG00000103316</t>
  </si>
  <si>
    <t>33, 103, 104, 144, 174, 229</t>
  </si>
  <si>
    <t>ENSG00000103502</t>
  </si>
  <si>
    <t>ENSG00000103550</t>
  </si>
  <si>
    <t>10, 72, 77, 93, 96, 108, 127, 185, 186, 187, 188, 219</t>
  </si>
  <si>
    <t>ENSG00000103642</t>
  </si>
  <si>
    <t>140, 266, 295, 346</t>
  </si>
  <si>
    <t>ENSG00000103966</t>
  </si>
  <si>
    <t>391, 446, 496</t>
  </si>
  <si>
    <t>39, 71, 89, 123, 144, 151, 186, 189, 199</t>
  </si>
  <si>
    <t>ENSG00000104381</t>
  </si>
  <si>
    <t>1, 319</t>
  </si>
  <si>
    <t>ENSG00000104427</t>
  </si>
  <si>
    <t>117, 134</t>
  </si>
  <si>
    <t>517, 568, 640</t>
  </si>
  <si>
    <t>ENSG00000104872</t>
  </si>
  <si>
    <t>6, 8, 37, 101, 115, 139, 140, 169, 184, 195, 201</t>
  </si>
  <si>
    <t>ENSG00000105072</t>
  </si>
  <si>
    <t>174, 186, 195, 225, 248, 271, 277, 284, 299, 329, 344, 372</t>
  </si>
  <si>
    <t>241, 300, 408</t>
  </si>
  <si>
    <t>362, 386, 434, 435, 447, 515</t>
  </si>
  <si>
    <t>6, 18, 19, 22, 39, 40, 42, 56, 62, 106, 179, 188, 207, 219, 220</t>
  </si>
  <si>
    <t>ENSG00000106609</t>
  </si>
  <si>
    <t>80, 119</t>
  </si>
  <si>
    <t>80, 81, 82, 83, 118, 170, 183, 220, 234</t>
  </si>
  <si>
    <t>ENSG00000106701</t>
  </si>
  <si>
    <t>16, 28, 87</t>
  </si>
  <si>
    <t>ENSG00000106771</t>
  </si>
  <si>
    <t>132, 146, 165, 207, 226, 235, 340, 495</t>
  </si>
  <si>
    <t>ENSG00000107371</t>
  </si>
  <si>
    <t>2, 5, 118</t>
  </si>
  <si>
    <t>ENSG00000107581</t>
  </si>
  <si>
    <t>26, 88, 89, 158, 160, 165, 166, 181, 211, 280, 301</t>
  </si>
  <si>
    <t>ENSG00000108064</t>
  </si>
  <si>
    <t>13, 57, 64, 72, 99, 104, 134</t>
  </si>
  <si>
    <t>ENSG00000108294</t>
  </si>
  <si>
    <t>ENSG00000108395</t>
  </si>
  <si>
    <t>308, 550, 587, 651, 657</t>
  </si>
  <si>
    <t>ENSG00000108592</t>
  </si>
  <si>
    <t>214, 372, 425, 505</t>
  </si>
  <si>
    <t>77, 329, 429</t>
  </si>
  <si>
    <t>ENSG00000109775</t>
  </si>
  <si>
    <t>16, 43, 74, 95, 108, 114, 120, 138, 170, 187, 234, 245, 250, 325</t>
  </si>
  <si>
    <t>102, 105, 125, 133, 141, 143, 152, 153, 154, 213, 214, 233, 283, 347, 362, 390, 408, 609</t>
  </si>
  <si>
    <t>54, 94, 152, 188</t>
  </si>
  <si>
    <t>15, 17, 77, 133, 203, 204, 215, 248, 259, 288, 292, 293, 309, 315, 372, 408</t>
  </si>
  <si>
    <t>ENSG00000110925</t>
  </si>
  <si>
    <t>36, 326, 457, 461</t>
  </si>
  <si>
    <t>ENSG00000111361</t>
  </si>
  <si>
    <t>4, 6, 24, 36, 67, 113, 217</t>
  </si>
  <si>
    <t>ENSG00000111615</t>
  </si>
  <si>
    <t>61, 84</t>
  </si>
  <si>
    <t>ENSG00000111716</t>
  </si>
  <si>
    <t>16, 46, 90, 106, 109, 111, 149, 162, 189, 223, 229</t>
  </si>
  <si>
    <t>ENSG00000111837</t>
  </si>
  <si>
    <t>379, 385, 395, 438, 494</t>
  </si>
  <si>
    <t>ENSG00000112706</t>
  </si>
  <si>
    <t>154, 165, 293, 311, 319, 332, 484, 485, 494</t>
  </si>
  <si>
    <t>ENSG00000112851</t>
  </si>
  <si>
    <t>719, 803, 1067</t>
  </si>
  <si>
    <t>ENSG00000112874</t>
  </si>
  <si>
    <t>50, 64, 77, 97, 204, 271</t>
  </si>
  <si>
    <t>ENSG00000112992</t>
  </si>
  <si>
    <t>443, 468, 554, 787, 850, 896</t>
  </si>
  <si>
    <t>242, 451, 502, 524, 780</t>
  </si>
  <si>
    <t>ENSG00000113812</t>
  </si>
  <si>
    <t>ENSG00000113971</t>
  </si>
  <si>
    <t>609, 728, 1007</t>
  </si>
  <si>
    <t>ENSG00000114904</t>
  </si>
  <si>
    <t>317, 320, 328, 358, 385, 426</t>
  </si>
  <si>
    <t>ENSG00000115145</t>
  </si>
  <si>
    <t>13, 105, 107, 203, 238, 253, 255, 264, 284, 286, 324</t>
  </si>
  <si>
    <t>ENSG00000115816</t>
  </si>
  <si>
    <t>1, 8, 13, 23, 29, 75, 97, 131, 149, 237, 294, 317, 410, 436, 476, 490, 535, 571, 633, 680, 684, 760, 804, 833</t>
  </si>
  <si>
    <t>ENSG00000115840</t>
  </si>
  <si>
    <t>ENSG00000116514</t>
  </si>
  <si>
    <t>251, 381</t>
  </si>
  <si>
    <t>ENSG00000116668</t>
  </si>
  <si>
    <t>89, 101, 174, 259, 334, 345, 422, 536, 698</t>
  </si>
  <si>
    <t>ENSG00000116745</t>
  </si>
  <si>
    <t>145, 175, 417</t>
  </si>
  <si>
    <t>ENSG00000117143</t>
  </si>
  <si>
    <t>ENSG00000117308</t>
  </si>
  <si>
    <t>22, 108, 130</t>
  </si>
  <si>
    <t>23, 160, 186, 216, 236, 303</t>
  </si>
  <si>
    <t>ENSG00000117592</t>
  </si>
  <si>
    <t>60, 115, 117, 162, 206, 210</t>
  </si>
  <si>
    <t>ENSG00000117984</t>
  </si>
  <si>
    <t>95, 205, 207</t>
  </si>
  <si>
    <t>ENSG00000118729</t>
  </si>
  <si>
    <t>ENSG00000119139</t>
  </si>
  <si>
    <t>132, 139, 188, 308, 334, 401, 491, 496, 513, 649, 720, 737, 770, 774, 777, 779, 801, 805, 806, 819, 823, 871, 909, 912</t>
  </si>
  <si>
    <t>ENSG00000119778</t>
  </si>
  <si>
    <t>897, 1197</t>
  </si>
  <si>
    <t>ENSG00000119844</t>
  </si>
  <si>
    <t>71, 126, 212, 242, 309, 379, 423, 431, 470, 521, 524, 525, 657</t>
  </si>
  <si>
    <t>163, 212</t>
  </si>
  <si>
    <t>ENSG00000120049</t>
  </si>
  <si>
    <t>23, 50, 73, 92, 93, 95, 96, 177, 278</t>
  </si>
  <si>
    <t>269, 511, 575, 581, 622, 659, 665, 688, 694, 700, 724</t>
  </si>
  <si>
    <t>ENSG00000121897</t>
  </si>
  <si>
    <t>7, 9, 13, 18, 24, 27, 34, 51, 56, 93, 103, 111, 123, 128, 141, 169, 176, 193, 208, 224, 248, 259, 262, 293, 306</t>
  </si>
  <si>
    <t>234, 257, 591, 621, 664, 746</t>
  </si>
  <si>
    <t>ENSG00000123200</t>
  </si>
  <si>
    <t>97, 311, 534, 536, 544, 783, 996, 1035, 1040, 1335, 1503, 1515, 1517, 1518, 1540, 1572, 1609</t>
  </si>
  <si>
    <t>ENSG00000123338</t>
  </si>
  <si>
    <t>112, 633</t>
  </si>
  <si>
    <t>ENSG00000124198</t>
  </si>
  <si>
    <t>232, 575, 1406</t>
  </si>
  <si>
    <t>ENSG00000125378</t>
  </si>
  <si>
    <t>ENSG00000125656</t>
  </si>
  <si>
    <t>78, 391</t>
  </si>
  <si>
    <t>ENSG00000125863</t>
  </si>
  <si>
    <t>ENSG00000125875</t>
  </si>
  <si>
    <t>48, 128</t>
  </si>
  <si>
    <t>ENSG00000125962</t>
  </si>
  <si>
    <t>87, 152, 198, 285, 313</t>
  </si>
  <si>
    <t>ENSG00000126368</t>
  </si>
  <si>
    <t>63, 213, 230, 292</t>
  </si>
  <si>
    <t>ENSG00000126787</t>
  </si>
  <si>
    <t>49, 72, 179, 497</t>
  </si>
  <si>
    <t>ENSG00000127399</t>
  </si>
  <si>
    <t>74, 101, 182</t>
  </si>
  <si>
    <t>ENSG00000128294</t>
  </si>
  <si>
    <t>4, 26, 30, 33, 45, 47, 161, 172, 220, 332, 357</t>
  </si>
  <si>
    <t>ENSG00000128298</t>
  </si>
  <si>
    <t>101, 182, 214</t>
  </si>
  <si>
    <t>ENSG00000128578</t>
  </si>
  <si>
    <t>50, 169, 421, 434</t>
  </si>
  <si>
    <t>ENSG00000128886</t>
  </si>
  <si>
    <t>77, 84, 162</t>
  </si>
  <si>
    <t>ENSG00000129437</t>
  </si>
  <si>
    <t>1, 4, 99, 168</t>
  </si>
  <si>
    <t>ENSG00000129951</t>
  </si>
  <si>
    <t>162, 196, 241</t>
  </si>
  <si>
    <t>65, 179</t>
  </si>
  <si>
    <t>ENSG00000132881</t>
  </si>
  <si>
    <t>173, 265</t>
  </si>
  <si>
    <t>ENSG00000133318</t>
  </si>
  <si>
    <t>37, 91, 124, 151, 178, 310, 359, 364, 366, 370, 439, 471, 481, 485, 495, 498, 528, 555, 560, 605, 616</t>
  </si>
  <si>
    <t>591, 622, 663, 779</t>
  </si>
  <si>
    <t>345, 363, 364, 365, 383, 401, 443</t>
  </si>
  <si>
    <t>ENSG00000134146</t>
  </si>
  <si>
    <t>9, 12, 56, 62, 104, 113, 141, 143, 168</t>
  </si>
  <si>
    <t>252, 473</t>
  </si>
  <si>
    <t>8, 10, 63, 114, 194, 216</t>
  </si>
  <si>
    <t>176, 206, 215, 334, 369, 421, 474, 475, 595, 655, 739</t>
  </si>
  <si>
    <t>381, 455, 497, 623</t>
  </si>
  <si>
    <t>ENSG00000135916</t>
  </si>
  <si>
    <t>12, 17, 161</t>
  </si>
  <si>
    <t>ENSG00000135960</t>
  </si>
  <si>
    <t>39, 142, 143, 163, 212, 219, 235, 383</t>
  </si>
  <si>
    <t>ENSG00000136044</t>
  </si>
  <si>
    <t>60, 78, 86, 107, 132, 168, 216, 228, 236, 238, 320, 432, 486</t>
  </si>
  <si>
    <t>ENSG00000136045</t>
  </si>
  <si>
    <t>26, 68, 109, 252</t>
  </si>
  <si>
    <t>ENSG00000136237</t>
  </si>
  <si>
    <t>547, 587</t>
  </si>
  <si>
    <t>60, 276, 277, 284, 312, 318, 343, 368, 381, 384, 429, 436, 469, 537, 630</t>
  </si>
  <si>
    <t>ENSG00000136986</t>
  </si>
  <si>
    <t>104, 115, 175, 176, 210, 336, 345, 371, 457, 554, 616, 659, 760, 763, 767, 775, 833, 857, 869, 933, 1004, 1104, 1166, 1167, 1211, 1214, 1224</t>
  </si>
  <si>
    <t>24, 38, 106, 124, 129, 301, 370, 443</t>
  </si>
  <si>
    <t>115, 131, 173, 233</t>
  </si>
  <si>
    <t>ENSG00000137942</t>
  </si>
  <si>
    <t>53, 79, 101, 135, 136, 143, 146, 153, 167, 184, 236, 247, 250, 301, 311, 344, 356, 365, 374, 375, 383, 397, 410, 422, 457, 465, 483, 485, 486, 497, 572, 581, 614, 650, 657, 659, 670, 682, 693, 700, 704, 707, 711, 732, 744, 756, 762, 764, 770, 777, 798, 836, 854, 867, 926, 942, 966, 973, 974, 979, 980, 993, 1002, 1003, 1017, 1025, 1027, 1053, 1058</t>
  </si>
  <si>
    <t>36, 39, 49, 54, 61, 72, 81, 99, 129, 140, 179, 186, 191, 205, 216, 222, 225, 235, 245, 269, 279, 294, 318, 335, 337, 369, 384, 386, 447, 469, 507, 509, 518, 523, 536, 545, 551, 563, 566, 576, 585, 601, 611, 637, 671, 701, 736, 789, 819, 829, 861, 920, 935, 987, 1028, 1089, 1098, 1134, 1167, 1221, 1236, 1268, 1276, 1334, 1357, 1385, 1594, 1601, 1603, 1616, 1620</t>
  </si>
  <si>
    <t>12, 356, 403, 422, 511, 515, 593, 657, 763, 787, 788, 833, 853, 866, 1080, 1091, 1120, 1124, 1159, 1179</t>
  </si>
  <si>
    <t>ENSG00000138315</t>
  </si>
  <si>
    <t>96, 206, 343, 404</t>
  </si>
  <si>
    <t>293, 357, 362, 372, 386</t>
  </si>
  <si>
    <t>14, 36, 51, 63, 119, 137, 150, 172, 189, 191, 221, 360, 404</t>
  </si>
  <si>
    <t>171, 385</t>
  </si>
  <si>
    <t>340, 418, 445</t>
  </si>
  <si>
    <t>ENSG00000139211</t>
  </si>
  <si>
    <t>81, 99, 230, 250, 262, 267, 274, 296, 358, 379, 433, 441, 444, 499</t>
  </si>
  <si>
    <t>271, 410</t>
  </si>
  <si>
    <t>ENSG00000140694</t>
  </si>
  <si>
    <t>68, 132, 369, 427, 504, 518</t>
  </si>
  <si>
    <t>ENSG00000140945</t>
  </si>
  <si>
    <t>236, 237, 304, 401, 447</t>
  </si>
  <si>
    <t>39, 50, 74, 99, 101, 122, 130, 150, 190, 224, 253, 265, 294, 309, 438, 444, 483, 496, 568, 676, 677, 686, 748, 804, 820</t>
  </si>
  <si>
    <t>ENSG00000142507</t>
  </si>
  <si>
    <t>ENSG00000143028</t>
  </si>
  <si>
    <t>65, 93, 98, 168, 196, 240</t>
  </si>
  <si>
    <t>ENSG00000143105</t>
  </si>
  <si>
    <t>21, 23, 27, 28, 50, 52, 85, 170, 192, 193, 205, 223, 275, 281, 323, 378, 421</t>
  </si>
  <si>
    <t>ENSG00000143294</t>
  </si>
  <si>
    <t>70, 187</t>
  </si>
  <si>
    <t>ENSG00000144644</t>
  </si>
  <si>
    <t>10, 207</t>
  </si>
  <si>
    <t>ENSG00000145191</t>
  </si>
  <si>
    <t>61, 140, 160, 162, 224, 233, 244, 246, 257, 264, 278, 354, 358, 401, 425, 446, 483, 502, 511, 568, 573</t>
  </si>
  <si>
    <t>21, 43, 266, 272, 294, 306</t>
  </si>
  <si>
    <t>28, 40, 48, 61, 71, 87, 108, 116, 118, 129, 149, 162, 183, 189, 195, 204, 278, 304, 349</t>
  </si>
  <si>
    <t>ENSG00000145996</t>
  </si>
  <si>
    <t>1, 57, 89, 122, 173, 273, 299, 317, 320, 321, 361, 417, 428, 485</t>
  </si>
  <si>
    <t>ENSG00000146063</t>
  </si>
  <si>
    <t>ENSG00000146083</t>
  </si>
  <si>
    <t>7, 30, 56, 75, 94, 102, 113, 165, 182, 203, 219, 241, 242</t>
  </si>
  <si>
    <t>ENSG00000146147</t>
  </si>
  <si>
    <t>18, 56, 60, 120, 130, 411, 439, 478, 531, 539, 686</t>
  </si>
  <si>
    <t>ENSG00000146731</t>
  </si>
  <si>
    <t>62, 81, 96, 113, 139, 194, 207, 355, 360, 378, 388, 417, 424</t>
  </si>
  <si>
    <t>ENSG00000147475</t>
  </si>
  <si>
    <t>ENSG00000148468</t>
  </si>
  <si>
    <t>346, 659</t>
  </si>
  <si>
    <t>ENSG00000149201</t>
  </si>
  <si>
    <t>99, 139, 175, 307, 356, 382</t>
  </si>
  <si>
    <t>ENSG00000149305</t>
  </si>
  <si>
    <t>103, 124, 128, 165, 172, 195, 215, 241, 242, 245, 260, 264, 280, 289, 306</t>
  </si>
  <si>
    <t>ENSG00000151612</t>
  </si>
  <si>
    <t>77, 165, 391, 591</t>
  </si>
  <si>
    <t>ENSG00000151725</t>
  </si>
  <si>
    <t>18, 108, 177, 178, 196</t>
  </si>
  <si>
    <t>236, 695, 907</t>
  </si>
  <si>
    <t>ENSG00000152527</t>
  </si>
  <si>
    <t>241, 354, 364, 454, 560, 677, 697, 1023</t>
  </si>
  <si>
    <t>ENSG00000152782</t>
  </si>
  <si>
    <t>6, 18, 43, 56, 175, 216, 224, 248, 251, 257, 298, 302</t>
  </si>
  <si>
    <t>ENSG00000153066</t>
  </si>
  <si>
    <t>34, 48, 53, 224, 258, 288, 362, 365, 404, 419, 461, 464, 469, 472, 488, 527, 607</t>
  </si>
  <si>
    <t>ENSG00000153246</t>
  </si>
  <si>
    <t>91, 277, 526, 647, 863, 1078, 1148</t>
  </si>
  <si>
    <t>ENSG00000153914</t>
  </si>
  <si>
    <t>43, 47, 280, 281, 287, 333, 487, 678, 698, 763</t>
  </si>
  <si>
    <t>220, 258, 279, 331, 355, 359, 401, 430, 487, 490, 508, 510, 602, 607, 614, 645, 841, 887, 1041</t>
  </si>
  <si>
    <t>ENSG00000155962</t>
  </si>
  <si>
    <t>ENSG00000157483</t>
  </si>
  <si>
    <t>272, 596, 748</t>
  </si>
  <si>
    <t>271, 276, 291, 321, 343, 458, 460, 497</t>
  </si>
  <si>
    <t>ENSG00000158055</t>
  </si>
  <si>
    <t>200, 237, 353</t>
  </si>
  <si>
    <t>ENSG00000158552</t>
  </si>
  <si>
    <t>39, 61</t>
  </si>
  <si>
    <t>ENSG00000159023</t>
  </si>
  <si>
    <t>445, 461</t>
  </si>
  <si>
    <t>6, 426, 578, 1272</t>
  </si>
  <si>
    <t>ENSG00000160058</t>
  </si>
  <si>
    <t>234, 237, 253, 256, 283, 313</t>
  </si>
  <si>
    <t>ENSG00000160117</t>
  </si>
  <si>
    <t>93, 178, 230, 266, 331, 367</t>
  </si>
  <si>
    <t>ENSG00000160199</t>
  </si>
  <si>
    <t>166, 190, 242</t>
  </si>
  <si>
    <t>84, 85, 89, 324, 350</t>
  </si>
  <si>
    <t>185, 199</t>
  </si>
  <si>
    <t>ENSG00000160959</t>
  </si>
  <si>
    <t>32, 90, 100</t>
  </si>
  <si>
    <t>ENSG00000161956</t>
  </si>
  <si>
    <t>76, 97, 289, 293</t>
  </si>
  <si>
    <t>ENSG00000162419</t>
  </si>
  <si>
    <t>ENSG00000162551</t>
  </si>
  <si>
    <t>199, 202, 203, 230, 257, 274, 293, 335, 372</t>
  </si>
  <si>
    <t>10, 33, 42, 102, 162, 185, 213, 216, 277, 286, 332, 338, 345, 356, 370, 392, 467, 554, 555, 653, 673, 732, 744, 749, 752, 763, 781, 830, 832, 840, 874, 880, 892, 930, 982, 1059, 1100, 1137, 1240, 1251, 1255, 1270, 1284, 1357</t>
  </si>
  <si>
    <t>32, 59, 75, 76, 83, 90, 97, 118, 168, 181, 199, 206, 215, 219, 245, 251, 274, 276, 302, 308, 319, 360, 553, 620, 632, 644, 654, 671, 684, 688, 704, 724, 726, 735, 736, 759, 763, 786, 834</t>
  </si>
  <si>
    <t>ENSG00000162885</t>
  </si>
  <si>
    <t>76, 99, 101, 207, 239, 240, 263, 311, 316, 320, 350</t>
  </si>
  <si>
    <t>220, 375, 387, 388, 398, 401, 501</t>
  </si>
  <si>
    <t>ENSG00000163131</t>
  </si>
  <si>
    <t>19, 80, 93, 162, 164, 200, 208, 296</t>
  </si>
  <si>
    <t>ENSG00000163312</t>
  </si>
  <si>
    <t>68, 104, 116, 117, 266, 287, 290, 305, 313, 340, 353, 404, 407, 422, 432, 463, 464, 481, 495, 563, 597, 601, 626, 661, 678, 691, 769, 786, 804, 906</t>
  </si>
  <si>
    <t>ENSG00000163431</t>
  </si>
  <si>
    <t>75, 76, 77, 145, 175, 219</t>
  </si>
  <si>
    <t>118, 132, 136, 139, 152, 226, 244, 253, 257, 355, 368, 382, 392, 393, 426, 465, 469</t>
  </si>
  <si>
    <t>ENSG00000163659</t>
  </si>
  <si>
    <t>69, 72, 118, 207, 427</t>
  </si>
  <si>
    <t>ENSG00000163833</t>
  </si>
  <si>
    <t>58, 59, 76, 155, 242, 264, 298, 371</t>
  </si>
  <si>
    <t>ENSG00000163900</t>
  </si>
  <si>
    <t>98, 169, 191</t>
  </si>
  <si>
    <t>ENSG00000163959</t>
  </si>
  <si>
    <t>25, 161, 272, 321</t>
  </si>
  <si>
    <t>ENSG00000164134</t>
  </si>
  <si>
    <t>245, 609, 758, 770</t>
  </si>
  <si>
    <t>ENSG00000164144</t>
  </si>
  <si>
    <t>37, 79, 83, 114, 158, 179, 182, 214, 229, 234</t>
  </si>
  <si>
    <t>ENSG00000164284</t>
  </si>
  <si>
    <t>3, 22, 97</t>
  </si>
  <si>
    <t>1, 702</t>
  </si>
  <si>
    <t>4, 5, 10, 18, 31, 32, 76, 84, 120, 140, 155, 190, 205, 228, 258, 277, 282, 299, 315, 327</t>
  </si>
  <si>
    <t>ENSG00000164509</t>
  </si>
  <si>
    <t>40, 50, 64, 65, 71, 72, 74, 77, 102, 115, 132, 139, 156, 165, 166, 167, 168, 170, 186, 205, 249, 268, 278, 311, 363, 375, 390, 404, 430, 443, 518, 520, 529, 533, 534</t>
  </si>
  <si>
    <t>ENSG00000164776</t>
  </si>
  <si>
    <t>5, 13, 14, 23, 49, 69, 70, 91, 106, 176, 204, 205</t>
  </si>
  <si>
    <t>ENSG00000164897</t>
  </si>
  <si>
    <t>26, 130, 134, 149</t>
  </si>
  <si>
    <t>9, 250, 295, 312</t>
  </si>
  <si>
    <t>81, 87, 93, 115, 134, 193, 198, 204, 205, 256, 257, 262, 274, 284, 288, 310, 314, 332, 359, 373, 393, 443, 460, 466</t>
  </si>
  <si>
    <t>10, 163, 212, 227, 232, 268, 271, 337, 405, 452, 519, 553, 572, 625, 665, 703, 752, 756, 760, 761, 772, 842, 850, 864, 887, 888, 893, 897, 910, 921, 922, 929, 934, 941, 955, 963, 969, 1104, 1109, 1197, 1236, 1241, 1270, 1289, 1307, 1322, 1389, 1397, 1406, 1416, 1475, 1499, 1508, 1555, 1627, 1631</t>
  </si>
  <si>
    <t>ENSG00000166069</t>
  </si>
  <si>
    <t>59, 153</t>
  </si>
  <si>
    <t>1, 49, 108, 148, 149, 152, 154, 158, 175, 226, 255, 292</t>
  </si>
  <si>
    <t>1, 10, 151, 163, 222, 239, 296, 329, 337</t>
  </si>
  <si>
    <t>ENSG00000166860</t>
  </si>
  <si>
    <t>106, 138, 152, 181, 209, 210, 404</t>
  </si>
  <si>
    <t>ENSG00000166924</t>
  </si>
  <si>
    <t>73, 104, 129, 136, 151, 336, 358, 454, 470, 474, 476, 478, 573</t>
  </si>
  <si>
    <t>52, 102, 146, 260, 294, 357</t>
  </si>
  <si>
    <t>ENSG00000167565</t>
  </si>
  <si>
    <t>ENSG00000168259</t>
  </si>
  <si>
    <t>106, 134, 171</t>
  </si>
  <si>
    <t>2, 7, 87, 89, 162, 164, 191, 207</t>
  </si>
  <si>
    <t>ENSG00000168830</t>
  </si>
  <si>
    <t>21, 260</t>
  </si>
  <si>
    <t>ENSG00000169071</t>
  </si>
  <si>
    <t>500, 605, 614</t>
  </si>
  <si>
    <t>ENSG00000169313</t>
  </si>
  <si>
    <t>125, 136</t>
  </si>
  <si>
    <t>ENSG00000169398</t>
  </si>
  <si>
    <t>438, 647, 712, 815</t>
  </si>
  <si>
    <t>ENSG00000169621</t>
  </si>
  <si>
    <t>27, 136, 302, 352, 357</t>
  </si>
  <si>
    <t>ENSG00000170044</t>
  </si>
  <si>
    <t>233, 328, 334, 347</t>
  </si>
  <si>
    <t>ENSG00000170191</t>
  </si>
  <si>
    <t>77, 81, 165</t>
  </si>
  <si>
    <t>3, 35, 214, 244, 249, 253</t>
  </si>
  <si>
    <t>ENSG00000170606</t>
  </si>
  <si>
    <t>ENSG00000170615</t>
  </si>
  <si>
    <t>3, 16, 235, 417, 450, 500, 502, 510</t>
  </si>
  <si>
    <t>ENSG00000171408</t>
  </si>
  <si>
    <t>168, 272, 273</t>
  </si>
  <si>
    <t>ENSG00000171492</t>
  </si>
  <si>
    <t>142, 162, 213, 223, 263, 298, 501, 567, 602, 690, 694, 727, 838, 944, 998, 1024, 1040</t>
  </si>
  <si>
    <t>ENSG00000172053</t>
  </si>
  <si>
    <t>73, 80, 309, 353, 571</t>
  </si>
  <si>
    <t>ENSG00000172113</t>
  </si>
  <si>
    <t>41, 99</t>
  </si>
  <si>
    <t>43, 77, 94, 129, 146, 148, 151, 152, 286, 347, 361, 397, 431, 434, 438, 441, 453, 455, 486, 488, 519, 522, 640, 653, 657, 708, 768, 809, 816</t>
  </si>
  <si>
    <t>ENSG00000172340</t>
  </si>
  <si>
    <t>ENSG00000172508</t>
  </si>
  <si>
    <t>11, 54, 77, 120, 121, 127, 175, 182, 184, 291, 303, 361, 364</t>
  </si>
  <si>
    <t>110, 451, 530</t>
  </si>
  <si>
    <t>ENSG00000172594</t>
  </si>
  <si>
    <t>3, 8, 58, 157, 234, 235, 325, 349, 350, 378, 393</t>
  </si>
  <si>
    <t>1, 290, 310, 407, 488</t>
  </si>
  <si>
    <t>ENSG00000172775</t>
  </si>
  <si>
    <t>45, 61, 86, 126, 127, 151, 154, 166, 199</t>
  </si>
  <si>
    <t>ENSG00000172992</t>
  </si>
  <si>
    <t>82, 207</t>
  </si>
  <si>
    <t>ENSG00000173080</t>
  </si>
  <si>
    <t>17, 60, 99, 176, 203, 204, 205, 206, 208</t>
  </si>
  <si>
    <t>ENSG00000173145</t>
  </si>
  <si>
    <t>23, 159, 185, 304, 411, 444, 473</t>
  </si>
  <si>
    <t>ENSG00000173153</t>
  </si>
  <si>
    <t>24, 42, 143, 173, 186, 232, 257, 285, 315, 336, 377, 386, 400, 472, 479, 486, 505, 508, 521, 570, 597, 600, 608, 616, 637, 643, 669, 670, 677, 698, 709, 713, 720, 728, 739, 745, 758, 761, 762, 763, 822, 857, 872, 873, 925, 932, 1009, 1020, 1039, 1095, 1124, 1153, 1167, 1170, 1178, 1210, 1241, 1244, 1251, 1252, 1254, 1290, 1304, 1354, 1372, 1387, 1390, 1393</t>
  </si>
  <si>
    <t>ENSG00000173208</t>
  </si>
  <si>
    <t>27, 354, 357</t>
  </si>
  <si>
    <t>ENSG00000173273</t>
  </si>
  <si>
    <t>954, 1071, 1174</t>
  </si>
  <si>
    <t>ENSG00000173402</t>
  </si>
  <si>
    <t>55, 101, 102, 311, 404, 533, 536, 589, 595, 606, 609, 619</t>
  </si>
  <si>
    <t>20, 21, 58, 71, 74, 109, 113, 114, 130, 132, 157, 170, 181</t>
  </si>
  <si>
    <t>8, 10, 34, 55, 122, 125, 189, 225, 315, 337, 362, 365, 431, 556, 562, 564, 581, 588, 631, 662, 686, 714, 755, 767, 769</t>
  </si>
  <si>
    <t>ENSG00000175305</t>
  </si>
  <si>
    <t>342, 403, 425, 427, 459, 507, 546, 560, 563, 564, 575</t>
  </si>
  <si>
    <t>ENSG00000176049</t>
  </si>
  <si>
    <t>65, 122</t>
  </si>
  <si>
    <t>ENSG00000176890</t>
  </si>
  <si>
    <t>53, 57, 117, 137, 140, 142, 146, 159, 188, 201</t>
  </si>
  <si>
    <t>17, 55, 98, 100, 107, 137, 166, 167, 201, 202, 277</t>
  </si>
  <si>
    <t>ENSG00000178234</t>
  </si>
  <si>
    <t>100, 234, 283, 456, 558</t>
  </si>
  <si>
    <t>71, 363, 380, 442, 443, 603, 631, 639</t>
  </si>
  <si>
    <t>ENSG00000178814</t>
  </si>
  <si>
    <t>51, 82, 106, 118, 303, 327, 444, 447, 464, 471, 536, 548, 550, 554, 635, 960, 962</t>
  </si>
  <si>
    <t>170, 229</t>
  </si>
  <si>
    <t>ENSG00000178919</t>
  </si>
  <si>
    <t>ENSG00000179387</t>
  </si>
  <si>
    <t>4, 6, 24, 206, 358, 420, 533, 578, 663, 673, 720, 724, 748, 812, 1032, 1062, 1109, 1158, 1239, 1318, 1534, 1565, 1746, 1751, 1770, 1772, 1789, 1796, 1932, 1941, 2020, 2068, 2070, 2216, 2279, 2397, 2490, 2493, 2768, 2863, 2865, 2870, 3014, 3089, 3093, 3128, 3237, 3273, 3275, 3294, 3318, 3394, 3426, 3574, 3685, 3851, 3854, 3962, 3986</t>
  </si>
  <si>
    <t>ENSG00000180008</t>
  </si>
  <si>
    <t>45, 156</t>
  </si>
  <si>
    <t>ENSG00000180035</t>
  </si>
  <si>
    <t>41, 49, 176, 498, 523, 527, 528, 592</t>
  </si>
  <si>
    <t>ENSG00000181333</t>
  </si>
  <si>
    <t>49, 58, 99, 181, 182, 273, 521, 530, 562, 605, 609, 623, 641, 647, 659, 702, 831, 833, 977, 982, 1026</t>
  </si>
  <si>
    <t>73, 314</t>
  </si>
  <si>
    <t>126, 233, 269, 272, 362, 373, 397, 465, 516, 517, 536</t>
  </si>
  <si>
    <t>413, 424</t>
  </si>
  <si>
    <t>30, 73</t>
  </si>
  <si>
    <t>1, 176, 215</t>
  </si>
  <si>
    <t>131, 132, 187, 190, 211, 342, 361, 372, 412, 414, 433, 449, 462, 467, 485, 492, 493, 496, 500, 501, 553, 594, 706, 721</t>
  </si>
  <si>
    <t>ENSG00000182866</t>
  </si>
  <si>
    <t>31, 89, 102, 118, 133, 135, 138, 167</t>
  </si>
  <si>
    <t>30, 34, 118, 296, 299, 302, 383, 408, 411, 415, 417, 431, 474, 491, 494, 503, 535, 565, 566, 570, 578, 588, 605, 620, 633, 651, 665, 670, 672, 686, 727, 812, 813, 816, 821, 835, 845, 847, 931, 945, 968, 986, 994, 1021, 1077, 1100, 1113, 1121, 1177, 1186, 1188, 1203, 1218, 1230, 1233, 1241, 1264, 1266</t>
  </si>
  <si>
    <t>ENSG00000183520</t>
  </si>
  <si>
    <t>32, 36, 39, 73, 74, 95, 167, 200, 213</t>
  </si>
  <si>
    <t>366, 414, 825, 852, 903, 925, 941, 943, 1068, 1121, 1132, 1169, 1175, 1233, 1264, 1448, 1484</t>
  </si>
  <si>
    <t>ENSG00000183690</t>
  </si>
  <si>
    <t>29, 44, 77, 95, 175, 190, 192, 227, 256, 260, 261, 269, 307, 397, 425, 430, 434, 449, 459, 483, 493, 528, 530, 531, 554, 555</t>
  </si>
  <si>
    <t>1, 3, 67, 82, 84, 105, 138, 141, 142, 154</t>
  </si>
  <si>
    <t>ENSG00000183833</t>
  </si>
  <si>
    <t>3, 47, 59, 83, 84, 98, 123, 126, 127, 151, 152, 169, 189, 204, 238, 271, 274, 275, 280, 283, 288, 321, 381, 409, 417, 422, 425, 426, 429, 448, 454, 462, 504, 557, 573, 577, 617</t>
  </si>
  <si>
    <t>ENSG00000183960</t>
  </si>
  <si>
    <t>475, 506, 536, 554, 659, 692, 693, 734, 736, 771, 789</t>
  </si>
  <si>
    <t>ENSG00000184060</t>
  </si>
  <si>
    <t>73, 111</t>
  </si>
  <si>
    <t>ENSG00000184209</t>
  </si>
  <si>
    <t>45, 192</t>
  </si>
  <si>
    <t>68, 100, 217, 222, 235, 258, 270, 278, 286, 293, 313, 346, 350, 359, 367, 397</t>
  </si>
  <si>
    <t>221, 225, 230, 260, 323, 377</t>
  </si>
  <si>
    <t>66, 81, 157</t>
  </si>
  <si>
    <t>ENSG00000185189</t>
  </si>
  <si>
    <t>43, 161, 225, 279</t>
  </si>
  <si>
    <t>208, 227, 256</t>
  </si>
  <si>
    <t>ENSG00000185697</t>
  </si>
  <si>
    <t>43, 88, 90, 200, 208, 216, 322, 357, 422</t>
  </si>
  <si>
    <t>ENSG00000186187</t>
  </si>
  <si>
    <t>42, 59</t>
  </si>
  <si>
    <t>ENSG00000187522</t>
  </si>
  <si>
    <t>66, 72, 80, 137, 143, 256, 291</t>
  </si>
  <si>
    <t>ENSG00000187601</t>
  </si>
  <si>
    <t>ENSG00000189050</t>
  </si>
  <si>
    <t>15, 77, 261</t>
  </si>
  <si>
    <t>175, 224, 248, 251, 321, 471, 495</t>
  </si>
  <si>
    <t>ENSG00000197168</t>
  </si>
  <si>
    <t>220, 252, 256, 260, 270, 290, 297, 328, 330, 341, 410, 411, 467</t>
  </si>
  <si>
    <t>ENSG00000197208</t>
  </si>
  <si>
    <t>165, 178, 188, 255, 293, 324, 330, 427, 519, 521, 528</t>
  </si>
  <si>
    <t>41, 51, 54, 78, 95, 100, 107, 123, 143, 152, 155, 165, 178, 185, 197, 199, 219, 224, 241, 245, 284, 325, 327, 333, 375, 378, 382, 384, 438, 508, 514, 522, 523, 527, 533, 552, 700, 719, 750, 762, 868, 875, 883, 894, 936, 997, 1005, 1052, 1073</t>
  </si>
  <si>
    <t>ENSG00000197429</t>
  </si>
  <si>
    <t>72, 317</t>
  </si>
  <si>
    <t>ENSG00000197601</t>
  </si>
  <si>
    <t>36, 84</t>
  </si>
  <si>
    <t>53, 175, 183, 318, 375, 413</t>
  </si>
  <si>
    <t>61, 130, 133, 167, 182, 312, 447, 472, 536, 542, 556, 560, 589, 618, 643, 645, 664, 669, 694, 695, 724, 729, 743, 759, 780, 805, 850, 924, 1045, 1096, 1132, 1138, 1235, 1284, 1285, 1386, 1414</t>
  </si>
  <si>
    <t>ENSG00000198042</t>
  </si>
  <si>
    <t>ENSG00000198231</t>
  </si>
  <si>
    <t>37, 139, 141, 164</t>
  </si>
  <si>
    <t>ENSG00000198431</t>
  </si>
  <si>
    <t>11, 49, 64, 175, 192, 224, 273, 301, 311</t>
  </si>
  <si>
    <t>ENSG00000198471</t>
  </si>
  <si>
    <t>45, 54, 61, 81, 93, 110, 150</t>
  </si>
  <si>
    <t>ENSG00000198520</t>
  </si>
  <si>
    <t>16, 17, 34, 75, 191, 192, 200, 210, 223, 233, 291</t>
  </si>
  <si>
    <t>254, 383, 393, 465, 471, 498, 508, 516, 599, 604, 651, 653, 692, 699, 749, 761, 797, 850, 879, 884, 941, 998, 1001, 1003, 1031, 1150, 1155, 1176, 1217, 1218, 1659</t>
  </si>
  <si>
    <t>ENSG00000198814</t>
  </si>
  <si>
    <t>1, 20, 26, 37, 97, 100, 107, 127, 137, 140, 141, 173, 180, 195, 214, 218, 221, 242, 256, 257, 281, 313, 323, 327, 357, 377, 422</t>
  </si>
  <si>
    <t>ENSG00000198876</t>
  </si>
  <si>
    <t>3, 30, 298</t>
  </si>
  <si>
    <t>22, 136, 173, 264, 324, 355, 395, 622, 624</t>
  </si>
  <si>
    <t>50, 64, 176, 177, 202, 220, 240, 242, 249, 369, 432, 556, 641, 687, 746, 837, 931, 961, 971, 982, 1136, 1151, 1282</t>
  </si>
  <si>
    <t>ENSG00000204351</t>
  </si>
  <si>
    <t>31, 57, 172, 203, 225, 494, 496, 783, 791, 803, 836, 911, 971, 1100</t>
  </si>
  <si>
    <t>ENSG00000205060</t>
  </si>
  <si>
    <t>190, 222</t>
  </si>
  <si>
    <t>11, 38, 43, 73, 76, 218, 294, 303, 323, 327, 334, 609, 658, 661, 666, 836, 902, 915, 926, 950, 975, 1001, 1025, 1029, 1040, 1083, 1167, 1259, 1278, 1281, 1284, 1326, 1328, 1329, 1362, 1442</t>
  </si>
  <si>
    <t>ENSG00000205765</t>
  </si>
  <si>
    <t>ENSG00000206052</t>
  </si>
  <si>
    <t>6, 17, 18, 29, 30, 45, 64, 69, 70, 73, 77, 83, 89, 97, 102, 158, 203, 273, 318, 321, 333, 374, 393, 446, 477, 496, 497, 507, 519, 530, 538, 547, 603, 693, 715</t>
  </si>
  <si>
    <t>ENSG00000215114</t>
  </si>
  <si>
    <t>98, 141, 147, 167, 266</t>
  </si>
  <si>
    <t>17, 30, 151, 160, 169, 207, 265, 281, 323, 336, 355</t>
  </si>
  <si>
    <t>ENSG00000240720</t>
  </si>
  <si>
    <t>39, 518</t>
  </si>
  <si>
    <t>ENSG00000249853</t>
  </si>
  <si>
    <t>27, 137</t>
  </si>
  <si>
    <t>ENSG00000257093</t>
  </si>
  <si>
    <t>125, 147, 260, 273, 296, 305</t>
  </si>
  <si>
    <t>ENSG00000002549</t>
  </si>
  <si>
    <t>30, 36, 54, 58, 126, 181, 328</t>
  </si>
  <si>
    <t>41, 44, 103, 171, 183</t>
  </si>
  <si>
    <t>32, 114, 316, 431, 618</t>
  </si>
  <si>
    <t>83, 96, 113, 124, 146, 184, 249, 304, 318, 410, 488, 491, 508, 509, 510</t>
  </si>
  <si>
    <t>99, 112, 141, 165, 434, 435</t>
  </si>
  <si>
    <t>3, 6, 9, 61, 98, 184, 216, 293, 346, 347</t>
  </si>
  <si>
    <t>96, 142, 156, 173, 183, 190, 191, 292, 428, 434, 492, 507, 519, 533, 542, 549, 561, 565, 581, 603</t>
  </si>
  <si>
    <t>77, 154, 179</t>
  </si>
  <si>
    <t>ENSG00000010017</t>
  </si>
  <si>
    <t>252, 269, 408, 414</t>
  </si>
  <si>
    <t>17, 45, 204, 236, 401, 478, 484, 507, 556, 692, 698, 778, 871, 923, 1205, 1222, 1317, 1322, 1331</t>
  </si>
  <si>
    <t>53, 125, 231, 284, 286, 370, 388</t>
  </si>
  <si>
    <t>16, 39, 56, 117, 123, 161, 195, 200, 207, 316, 354, 356, 364, 367</t>
  </si>
  <si>
    <t>78, 79, 116, 124, 132, 146, 163, 164, 178, 196, 252, 253, 459, 466, 553, 622, 767</t>
  </si>
  <si>
    <t>ENSG00000019505</t>
  </si>
  <si>
    <t>14, 46, 51, 54, 57, 127, 150, 151, 219, 301, 319</t>
  </si>
  <si>
    <t>5, 14, 48, 59, 85, 86, 97, 101</t>
  </si>
  <si>
    <t>ENSG00000021574</t>
  </si>
  <si>
    <t>144, 145, 170, 248</t>
  </si>
  <si>
    <t>1, 50, 238, 239, 241, 260, 313, 380, 381, 391, 411</t>
  </si>
  <si>
    <t>ENSG00000022267</t>
  </si>
  <si>
    <t>21, 48, 128, 173, 197, 204, 225, 236, 248, 254, 255, 260, 270, 323, 325, 331, 332, 350, 366, 385, 399, 433, 438, 440, 465, 472</t>
  </si>
  <si>
    <t>ENSG00000030066</t>
  </si>
  <si>
    <t>85, 95, 110, 143, 150, 168, 219, 232, 252, 259, 283, 286, 287, 288, 289, 291, 292, 295, 299, 320, 398, 414, 422, 451, 456, 468, 475, 489, 498, 520, 666, 728, 823, 895</t>
  </si>
  <si>
    <t>335, 423, 719, 725, 754, 755, 1003</t>
  </si>
  <si>
    <t>97, 125, 150, 164, 295, 325, 332, 368, 392</t>
  </si>
  <si>
    <t>7, 11, 15, 28, 38, 112, 142, 183, 225, 274, 354, 390, 429, 510, 512, 523, 535, 536, 605, 616, 724, 737, 830, 872, 982, 985, 986, 1028, 1034, 1039, 1054, 1072, 1104</t>
  </si>
  <si>
    <t>130, 293, 339, 354, 405, 528, 533, 535, 789, 823, 831</t>
  </si>
  <si>
    <t>ENSG00000050405</t>
  </si>
  <si>
    <t>58, 150, 175, 420, 428, 437, 439, 454, 460, 462, 475, 478, 507</t>
  </si>
  <si>
    <t>363, 429, 468, 554, 555, 581, 616, 664</t>
  </si>
  <si>
    <t>45, 310, 503, 505, 507, 515, 541, 573, 582, 717, 750, 752, 753, 759, 766, 774, 796, 807, 839, 878, 888, 920, 953, 966, 967, 971, 1003, 1008, 1028, 1077, 1129, 1132, 1136, 1148, 1189, 1205, 1223, 1229, 1247, 1249, 1254, 1260, 1262, 1289, 1333, 1337, 1364, 1394, 1413, 1440, 1441, 1550, 1576, 1588, 1614, 1624, 1699, 1718, 1720, 1769, 2036</t>
  </si>
  <si>
    <t>367, 368, 803, 952, 1048, 1050, 1265, 1358, 1359, 1360</t>
  </si>
  <si>
    <t>24, 612, 824, 828, 909, 1103, 1107</t>
  </si>
  <si>
    <t>46, 253, 262, 291, 295, 304, 309, 384, 471, 499</t>
  </si>
  <si>
    <t>23, 34, 35, 865</t>
  </si>
  <si>
    <t>23, 28, 247, 283, 349, 355, 377, 527, 589, 607</t>
  </si>
  <si>
    <t>ENSG00000065357</t>
  </si>
  <si>
    <t>29, 113, 140, 148, 154, 287, 310, 431</t>
  </si>
  <si>
    <t>ENSG00000065361</t>
  </si>
  <si>
    <t>126, 139, 214, 254, 255, 256, 257, 258, 310, 339, 360, 361, 387, 561, 637, 917, 930</t>
  </si>
  <si>
    <t>296, 327, 374, 384, 406, 418, 473, 497, 506, 509, 512, 516, 536</t>
  </si>
  <si>
    <t>198, 209, 210, 317, 345, 527</t>
  </si>
  <si>
    <t>42, 61, 74, 78, 85, 120, 142, 187, 208, 258, 271, 273, 278, 457, 544, 545, 547, 548, 549, 550, 551, 553, 554, 555, 565, 693, 789, 817, 915, 962, 1125, 1136, 1460, 1466, 1512, 1628</t>
  </si>
  <si>
    <t>6, 46, 54, 84, 191, 223, 226, 252, 351, 353, 377</t>
  </si>
  <si>
    <t>ENSG00000070669</t>
  </si>
  <si>
    <t>155, 184, 227, 464</t>
  </si>
  <si>
    <t>ENSG00000072849</t>
  </si>
  <si>
    <t>ENSG00000074416</t>
  </si>
  <si>
    <t>87, 99, 186, 187, 201</t>
  </si>
  <si>
    <t>78, 167, 547, 583, 1227, 1383, 1445, 1446, 1451, 1453, 1456, 1472, 1488, 1627, 1638, 1666, 2279, 2280, 2288, 2290, 2291, 2304, 2307, 2308, 2309, 2310, 2406, 2527, 2538</t>
  </si>
  <si>
    <t>1, 9, 10, 65, 66, 76, 176, 198, 280, 410, 489, 700, 723, 961, 980, 1075, 1084, 1100, 1402, 1444, 1447, 1475, 1476, 1616</t>
  </si>
  <si>
    <t>ENSG00000076685</t>
  </si>
  <si>
    <t>14, 16, 134, 135, 371, 373, 503, 648</t>
  </si>
  <si>
    <t>ENSG00000077800</t>
  </si>
  <si>
    <t>5, 68, 92, 114, 169, 173, 190, 213, 217, 220</t>
  </si>
  <si>
    <t>348, 380, 422, 435, 459, 461, 470, 481</t>
  </si>
  <si>
    <t>456, 728</t>
  </si>
  <si>
    <t>4, 143, 330, 388, 415, 416, 451, 761, 786, 809, 989</t>
  </si>
  <si>
    <t>ENSG00000078699</t>
  </si>
  <si>
    <t>29, 218</t>
  </si>
  <si>
    <t>159, 339, 340, 347, 400</t>
  </si>
  <si>
    <t>ENSG00000079841</t>
  </si>
  <si>
    <t>39, 91, 321, 470, 674, 927, 1023</t>
  </si>
  <si>
    <t>25, 26, 35, 39, 40, 92, 99, 117, 129, 245, 744, 747, 748, 841, 921, 955, 990, 1008, 1030, 1129, 1147, 1199, 1265, 1330, 1384</t>
  </si>
  <si>
    <t>ENSG00000080819</t>
  </si>
  <si>
    <t>69, 132, 144, 268, 271, 274</t>
  </si>
  <si>
    <t>ENSG00000081320</t>
  </si>
  <si>
    <t>13, 200, 246</t>
  </si>
  <si>
    <t>17, 186, 237, 314, 352, 353, 488, 500, 507, 508, 548, 654, 667, 720, 806, 834, 835, 838, 840, 853</t>
  </si>
  <si>
    <t>ENSG00000082512</t>
  </si>
  <si>
    <t>11, 57, 60, 74, 79, 112, 176, 196, 202, 221, 224, 232, 256, 257, 307, 330, 331, 381, 409, 413, 452</t>
  </si>
  <si>
    <t>170, 211, 212, 330, 458, 505, 549</t>
  </si>
  <si>
    <t>34, 47, 128, 147, 181, 212, 237, 283, 474, 482, 740, 741, 743, 744, 825</t>
  </si>
  <si>
    <t>ENSG00000083782</t>
  </si>
  <si>
    <t>29, 104</t>
  </si>
  <si>
    <t>273, 282, 453, 494, 554, 559, 569, 594, 626</t>
  </si>
  <si>
    <t>ENSG00000085274</t>
  </si>
  <si>
    <t>169, 465</t>
  </si>
  <si>
    <t>ENSG00000085276</t>
  </si>
  <si>
    <t>33, 316, 374, 400, 479, 798, 799, 861, 883, 921</t>
  </si>
  <si>
    <t>ENSG00000085382</t>
  </si>
  <si>
    <t>ENSG00000085465</t>
  </si>
  <si>
    <t>33, 56, 68, 87, 97, 253, 273, 308, 315, 341</t>
  </si>
  <si>
    <t>34, 41, 47, 401, 495, 607</t>
  </si>
  <si>
    <t>8, 27, 65, 95, 104, 368, 402, 612, 618, 639</t>
  </si>
  <si>
    <t>104, 116, 121, 129, 165, 255, 312, 331, 346, 352, 399, 431</t>
  </si>
  <si>
    <t>111, 296, 419, 422, 424</t>
  </si>
  <si>
    <t>7, 22, 46, 60, 61, 256</t>
  </si>
  <si>
    <t>ENSG00000088451</t>
  </si>
  <si>
    <t>56, 116, 162, 253</t>
  </si>
  <si>
    <t>ENSG00000089006</t>
  </si>
  <si>
    <t>2, 106</t>
  </si>
  <si>
    <t>105, 184, 219, 227, 276, 278, 303, 340, 376, 403, 413</t>
  </si>
  <si>
    <t>661, 697, 855</t>
  </si>
  <si>
    <t>5, 17, 97, 169, 230, 239, 289, 452, 494, 665, 820, 822, 922, 926, 945</t>
  </si>
  <si>
    <t>51, 70, 77, 78, 125, 127, 208, 209, 210, 213, 300, 364, 386, 709, 715, 788, 855</t>
  </si>
  <si>
    <t>92, 148, 202, 209, 217, 225, 241, 274, 305, 331, 338, 373, 394, 395</t>
  </si>
  <si>
    <t>9, 18, 79, 94, 111, 115, 296, 447</t>
  </si>
  <si>
    <t>99, 118, 413, 760, 794, 802, 818</t>
  </si>
  <si>
    <t>69, 79, 150</t>
  </si>
  <si>
    <t>ENSG00000095627</t>
  </si>
  <si>
    <t>3, 34, 37, 56, 90, 137, 138, 144, 156, 206, 207, 211, 289, 319, 352, 401, 438</t>
  </si>
  <si>
    <t>63, 99, 231, 232, 234, 597, 792, 800</t>
  </si>
  <si>
    <t>ENSG00000100154</t>
  </si>
  <si>
    <t>427, 513, 518, 844, 1161, 1233, 1234, 1640, 1641, 1642, 1643, 1652, 1654, 1734, 1760, 1870, 2068</t>
  </si>
  <si>
    <t>ENSG00000100170</t>
  </si>
  <si>
    <t>194, 204, 223, 241, 301, 386, 453, 546</t>
  </si>
  <si>
    <t>ENSG00000100263</t>
  </si>
  <si>
    <t>82, 93, 107, 125, 129, 150, 200, 216, 240, 250, 280, 284, 293</t>
  </si>
  <si>
    <t>ENSG00000100296</t>
  </si>
  <si>
    <t>72, 420, 483, 546, 547, 551</t>
  </si>
  <si>
    <t>ENSG00000100567</t>
  </si>
  <si>
    <t>ENSG00000100578</t>
  </si>
  <si>
    <t>488, 832, 861</t>
  </si>
  <si>
    <t>ENSG00000100796</t>
  </si>
  <si>
    <t>47, 65, 388</t>
  </si>
  <si>
    <t>241, 314</t>
  </si>
  <si>
    <t>96, 185, 330, 356, 373, 395, 550, 588, 599, 604</t>
  </si>
  <si>
    <t>ENSG00000102038</t>
  </si>
  <si>
    <t>38, 239, 667, 682, 695</t>
  </si>
  <si>
    <t>43, 47, 307, 328</t>
  </si>
  <si>
    <t>ENSG00000102241</t>
  </si>
  <si>
    <t>10, 44, 67, 89, 135, 150, 178, 221, 256, 279, 291, 295, 333, 337</t>
  </si>
  <si>
    <t>1, 3, 9, 20, 32, 36, 150, 170, 172, 182, 191, 245, 279, 340, 344, 491, 508, 530</t>
  </si>
  <si>
    <t>9, 69, 73, 88, 156, 179, 182, 222, 300, 338, 339, 344, 362, 372</t>
  </si>
  <si>
    <t>123, 213, 496, 513, 690, 861, 866, 1112</t>
  </si>
  <si>
    <t>60, 86, 99, 171, 198, 215, 256, 260, 276, 295, 395, 447, 455, 471</t>
  </si>
  <si>
    <t>ENSG00000103429</t>
  </si>
  <si>
    <t>94, 114, 121, 122, 193, 211, 283, 284, 335, 350, 354, 407</t>
  </si>
  <si>
    <t>12, 102, 131, 143, 147, 148, 155, 170, 173, 175, 264, 268, 288, 306, 309, 391, 577, 772, 787, 788, 792</t>
  </si>
  <si>
    <t>33, 81, 179, 181, 182, 183, 211, 249, 314, 320</t>
  </si>
  <si>
    <t>34, 71, 80, 88, 123</t>
  </si>
  <si>
    <t>ENSG00000104613</t>
  </si>
  <si>
    <t>308, 619</t>
  </si>
  <si>
    <t>ENSG00000104812</t>
  </si>
  <si>
    <t>14, 15, 570, 622</t>
  </si>
  <si>
    <t>ENSG00000104889</t>
  </si>
  <si>
    <t>21, 67, 73, 86, 116, 181, 183</t>
  </si>
  <si>
    <t>65, 120, 144, 147, 210, 286, 559, 562, 592, 742, 777, 804, 827</t>
  </si>
  <si>
    <t>ENSG00000105127</t>
  </si>
  <si>
    <t>50, 92, 154, 186, 214, 295, 298, 527, 528, 530, 531, 555, 557, 588, 591</t>
  </si>
  <si>
    <t>387, 412</t>
  </si>
  <si>
    <t>ENSG00000105983</t>
  </si>
  <si>
    <t>132, 228, 242, 444</t>
  </si>
  <si>
    <t>6, 18, 19, 30, 40, 41, 42, 95, 106, 150, 219</t>
  </si>
  <si>
    <t>498, 951, 962, 983, 998</t>
  </si>
  <si>
    <t>8, 19, 97, 111, 117, 126, 208, 213, 222, 244</t>
  </si>
  <si>
    <t>ENSG00000107036</t>
  </si>
  <si>
    <t>78, 267, 270, 321, 335, 945, 1055, 1145, 1156</t>
  </si>
  <si>
    <t>9, 13, 162, 179, 190, 195, 246, 326, 373, 378</t>
  </si>
  <si>
    <t>14, 75, 188, 227, 235, 299</t>
  </si>
  <si>
    <t>15, 44, 54, 93, 144, 190, 196, 218, 321, 407, 408, 481, 522</t>
  </si>
  <si>
    <t>3, 38, 82, 93, 133, 141, 230, 234, 245, 272, 302, 331, 358, 405, 568, 653, 656, 657, 660, 661, 662, 664, 665, 666, 667, 746, 766, 804, 970</t>
  </si>
  <si>
    <t>23, 41, 79, 80, 87, 105, 142, 149, 166, 168, 181, 183, 191</t>
  </si>
  <si>
    <t>ENSG00000108510</t>
  </si>
  <si>
    <t>312, 667, 930, 933, 1144, 1322</t>
  </si>
  <si>
    <t>147, 235, 252, 255, 260, 261, 286, 299</t>
  </si>
  <si>
    <t>ENSG00000109920</t>
  </si>
  <si>
    <t>141, 147, 158, 195, 465, 556, 610</t>
  </si>
  <si>
    <t>ENSG00000110025</t>
  </si>
  <si>
    <t>80, 142, 162, 273, 279</t>
  </si>
  <si>
    <t>ENSG00000110237</t>
  </si>
  <si>
    <t>21, 42, 99, 107, 226, 275, 307, 392, 444, 516, 593, 597, 645, 647, 649, 655, 748, 834, 971, 1074, 1188, 1245, 1250, 1262, 1269, 1274, 1275, 1276, 1277, 1280, 1284, 1286, 1328, 1640</t>
  </si>
  <si>
    <t>ENSG00000110888</t>
  </si>
  <si>
    <t>219, 223, 254, 401, 496, 516, 517, 518, 519, 550</t>
  </si>
  <si>
    <t>2, 19, 53, 324</t>
  </si>
  <si>
    <t>ENSG00000111679</t>
  </si>
  <si>
    <t>83, 148, 373, 377, 412, 502</t>
  </si>
  <si>
    <t>81, 427, 429, 477, 488, 542, 571, 655, 656, 662, 676, 689, 777</t>
  </si>
  <si>
    <t>611, 651, 665, 779, 791, 830, 850, 858, 886, 895, 905, 906, 938, 955, 956, 976, 990, 1028, 1033, 1038</t>
  </si>
  <si>
    <t>ENSG00000111886</t>
  </si>
  <si>
    <t>15, 30, 42, 44, 157, 166, 193, 222, 230, 242, 297, 371, 378, 379</t>
  </si>
  <si>
    <t>ENSG00000112041</t>
  </si>
  <si>
    <t>9, 10, 66, 85, 153, 160, 161</t>
  </si>
  <si>
    <t>ENSG00000112078</t>
  </si>
  <si>
    <t>21, 80, 92, 101</t>
  </si>
  <si>
    <t>ENSG00000112619</t>
  </si>
  <si>
    <t>100, 207, 237, 283, 291, 313</t>
  </si>
  <si>
    <t>ENSG00000112640</t>
  </si>
  <si>
    <t>165, 293, 311, 319, 332, 484, 485, 494</t>
  </si>
  <si>
    <t>ENSG00000113088</t>
  </si>
  <si>
    <t>60, 62, 151</t>
  </si>
  <si>
    <t>ENSG00000113360</t>
  </si>
  <si>
    <t>272, 283, 302, 304</t>
  </si>
  <si>
    <t>101, 131, 163, 230, 616, 617, 619, 623, 665, 677, 725, 727, 728, 816, 908, 947, 1012, 1061, 1067, 1068, 1070, 1072, 1159, 1309, 1362, 1365</t>
  </si>
  <si>
    <t>56, 65, 76, 80, 81, 102, 132, 330, 486, 488, 496, 498, 519, 535, 536, 537, 660, 724</t>
  </si>
  <si>
    <t>126, 167, 176, 215</t>
  </si>
  <si>
    <t>61, 103, 113, 114, 115, 120, 448, 489, 517, 518, 539, 689, 690, 752, 806, 817, 854, 875, 878, 881, 882, 884</t>
  </si>
  <si>
    <t>15, 17, 28, 45, 121, 161, 177, 178, 319, 457, 572, 575, 789, 858, 890</t>
  </si>
  <si>
    <t>85, 86, 197, 338</t>
  </si>
  <si>
    <t>175, 187</t>
  </si>
  <si>
    <t>ENSG00000115827</t>
  </si>
  <si>
    <t>69, 97</t>
  </si>
  <si>
    <t>ENSG00000117174</t>
  </si>
  <si>
    <t>9, 23, 61, 85, 90, 164, 177, 224, 235, 238, 240, 244, 291, 304</t>
  </si>
  <si>
    <t>ENSG00000118707</t>
  </si>
  <si>
    <t>113, 139, 189</t>
  </si>
  <si>
    <t>ENSG00000119421</t>
  </si>
  <si>
    <t>ENSG00000119711</t>
  </si>
  <si>
    <t>50, 79, 81, 135, 165, 172, 173, 195, 211, 242, 245, 247, 251, 357, 360, 372, 389, 398, 450, 466, 483, 489, 508, 591, 602, 632, 647, 723, 728, 774, 775, 777, 797, 805, 971, 977, 982, 1052, 1055, 1063</t>
  </si>
  <si>
    <t>108, 161, 175, 180</t>
  </si>
  <si>
    <t>15, 79, 138, 252, 262, 292, 304, 388, 392, 443, 457, 469, 556, 564, 565, 567, 568, 570, 571, 572</t>
  </si>
  <si>
    <t>148, 152, 248, 318, 624, 701, 890, 1497, 1500</t>
  </si>
  <si>
    <t>ENSG00000120948</t>
  </si>
  <si>
    <t>23, 50, 73, 92, 93, 95, 96, 177, 278, 373, 422</t>
  </si>
  <si>
    <t>121, 579, 627</t>
  </si>
  <si>
    <t>11, 17, 25, 75, 81, 83, 84, 85, 114, 123, 167, 168, 221, 238, 368, 382, 398</t>
  </si>
  <si>
    <t>51, 89, 145, 159, 164, 178, 274, 284, 383, 396, 495, 531, 533, 559, 588</t>
  </si>
  <si>
    <t>19, 195, 352, 357, 365, 394, 411, 492</t>
  </si>
  <si>
    <t>ENSG00000123143</t>
  </si>
  <si>
    <t>256, 329, 411, 436, 445, 446, 454, 503, 513</t>
  </si>
  <si>
    <t>97, 536, 544, 783, 996, 1035, 1040, 1518, 1540, 1609</t>
  </si>
  <si>
    <t>ENSG00000123552</t>
  </si>
  <si>
    <t>36, 38, 39, 44, 63, 67, 85, 106, 109, 115, 123, 127, 144, 265, 322, 323, 346, 375, 401, 411, 554, 610, 635, 636, 647, 651, 656, 673, 688</t>
  </si>
  <si>
    <t>134, 268</t>
  </si>
  <si>
    <t>ENSG00000124701</t>
  </si>
  <si>
    <t>24, 77, 85, 87, 98, 141, 168</t>
  </si>
  <si>
    <t>185, 257, 260</t>
  </si>
  <si>
    <t>ENSG00000125352</t>
  </si>
  <si>
    <t>5, 75, 253</t>
  </si>
  <si>
    <t>ENSG00000125826</t>
  </si>
  <si>
    <t>ENSG00000125845</t>
  </si>
  <si>
    <t>113, 140, 147, 177, 191, 199, 204, 221, 222, 223, 243, 267</t>
  </si>
  <si>
    <t>ENSG00000125965</t>
  </si>
  <si>
    <t>47, 80, 88, 96, 130, 141, 164, 168, 174, 192, 214, 222, 234, 271, 423, 428, 430</t>
  </si>
  <si>
    <t>ENSG00000126106</t>
  </si>
  <si>
    <t>10, 90, 121, 140, 152, 155, 196, 239</t>
  </si>
  <si>
    <t>105, 140, 200, 210, 254, 255, 256</t>
  </si>
  <si>
    <t>56, 169, 475, 476, 480, 554, 555, 796</t>
  </si>
  <si>
    <t>ENSG00000128965</t>
  </si>
  <si>
    <t>2, 86, 93, 184, 199, 242, 495</t>
  </si>
  <si>
    <t>ENSG00000129518</t>
  </si>
  <si>
    <t>29, 43, 75, 127, 203, 231</t>
  </si>
  <si>
    <t>18, 21, 46, 60, 74, 78, 83, 101, 130, 137, 143, 176, 188, 193, 194, 307, 316, 355, 366, 367, 386, 387, 397, 440, 443, 466, 514, 515, 534, 601, 616, 645, 705, 718, 759, 1008</t>
  </si>
  <si>
    <t>ENSG00000130449</t>
  </si>
  <si>
    <t>ENSG00000130695</t>
  </si>
  <si>
    <t>2, 104, 142, 154, 155, 169, 299, 300, 319, 348, 456, 470, 519, 544</t>
  </si>
  <si>
    <t>78, 109, 134, 227, 239</t>
  </si>
  <si>
    <t>93, 315, 479</t>
  </si>
  <si>
    <t>32, 49, 63, 79, 100, 123, 129, 197</t>
  </si>
  <si>
    <t>32, 75, 212, 227, 240, 529, 638, 642, 644, 645, 646, 647, 649, 712</t>
  </si>
  <si>
    <t>160, 249, 395, 397, 398, 685, 694</t>
  </si>
  <si>
    <t>ENSG00000131876</t>
  </si>
  <si>
    <t>111, 151, 152, 177, 186</t>
  </si>
  <si>
    <t>ENSG00000131941</t>
  </si>
  <si>
    <t>71, 101, 119, 166, 167, 174, 187, 219, 220, 224, 229, 238, 274, 296, 316, 322, 323, 327, 354, 407, 420, 431, 450, 464, 471, 491, 497, 511</t>
  </si>
  <si>
    <t>109, 195, 196</t>
  </si>
  <si>
    <t>97, 100, 102, 105, 167, 227, 241, 390, 504, 704, 712, 716, 728, 790, 791, 796, 828, 841, 844, 856, 858, 869, 940, 949, 963, 964, 970, 1002, 1012</t>
  </si>
  <si>
    <t>27, 38, 99, 100</t>
  </si>
  <si>
    <t>16, 41, 112, 390</t>
  </si>
  <si>
    <t>ENSG00000133105</t>
  </si>
  <si>
    <t>83, 146, 215, 245, 266, 325, 412, 467, 508, 548, 563, 568, 621, 622, 666, 680, 699, 708</t>
  </si>
  <si>
    <t>37, 178, 364, 366, 439, 471, 481, 498, 528, 555, 560, 616</t>
  </si>
  <si>
    <t>ENSG00000133800</t>
  </si>
  <si>
    <t>17, 39, 40, 68, 70, 112</t>
  </si>
  <si>
    <t>18, 31, 47, 137, 147, 164, 189, 193, 215, 256, 314, 323, 346, 352, 356, 374, 471, 491, 507, 522, 561, 564, 568, 603, 630, 669, 674, 683, 694, 705, 708, 732, 743, 751, 755, 764, 767, 783, 819, 851, 871, 875, 877, 909, 917, 923, 925, 935, 1107, 1108, 1110, 1143, 1174, 1226, 1290, 1299, 1318, 1436, 1438, 1454, 1478, 1537, 1603, 1631, 1644, 1708, 1752, 1760, 1771, 1779, 1809, 1937, 2000, 2085</t>
  </si>
  <si>
    <t>103, 116</t>
  </si>
  <si>
    <t>6, 12, 42, 168, 204, 218, 226, 441, 609</t>
  </si>
  <si>
    <t>ENSG00000134575</t>
  </si>
  <si>
    <t>13, 15, 18, 29, 153, 177, 224, 266, 276</t>
  </si>
  <si>
    <t>485, 1460</t>
  </si>
  <si>
    <t>211, 238, 247, 249, 322, 413, 500, 516, 533, 535, 605, 621, 650</t>
  </si>
  <si>
    <t>333, 356, 372, 792</t>
  </si>
  <si>
    <t>ENSG00000135114</t>
  </si>
  <si>
    <t>10, 11, 21, 35, 49, 141, 149, 209, 210, 221, 230, 251, 283, 302, 303</t>
  </si>
  <si>
    <t>95, 106, 298, 335, 355, 386, 468, 479, 506, 512, 522, 528, 533, 550</t>
  </si>
  <si>
    <t>2, 3, 389, 455</t>
  </si>
  <si>
    <t>13, 25, 37, 48, 59, 60, 61, 70, 113, 127, 168, 206, 228, 284, 315, 369, 383, 417, 436, 444, 453, 481, 486, 498, 499, 502, 539, 548, 552</t>
  </si>
  <si>
    <t>ENSG00000136542</t>
  </si>
  <si>
    <t>28, 32, 35, 53, 59, 84, 110, 123, 145, 198, 224, 228, 274, 283, 303, 378, 415, 429, 469, 632, 637, 680</t>
  </si>
  <si>
    <t>47, 79, 80, 152, 169, 379, 387, 432, 439, 469, 483, 500, 517, 575, 599, 940, 950, 960, 984, 1000, 1022, 1026, 1029, 1033, 1037, 1109, 1306</t>
  </si>
  <si>
    <t>172, 430, 443, 499, 527, 532, 581, 713, 730, 868, 870, 1022, 1035, 1040, 1150</t>
  </si>
  <si>
    <t>ENSG00000136872</t>
  </si>
  <si>
    <t>12, 16, 45, 82, 127, 134, 231, 284, 305, 307, 308, 314</t>
  </si>
  <si>
    <t>82, 125, 150, 214, 247, 259</t>
  </si>
  <si>
    <t>282, 284, 292, 322, 343, 362, 375, 753</t>
  </si>
  <si>
    <t>ENSG00000137040</t>
  </si>
  <si>
    <t>187, 476, 513, 576, 745, 868</t>
  </si>
  <si>
    <t>14, 37, 43, 52, 60, 95, 144, 166, 174, 184, 189, 190, 198, 206, 221, 261, 263, 280, 316, 326, 334, 351, 384, 495, 568, 590, 592, 593, 628, 648, 662, 697, 722, 732, 733, 738, 750</t>
  </si>
  <si>
    <t>ENSG00000137634</t>
  </si>
  <si>
    <t>7, 48, 86, 119, 121, 123, 150, 194, 226, 255, 258, 303, 379</t>
  </si>
  <si>
    <t>234, 631, 707, 708, 714, 768, 876, 878, 880, 890, 1029, 1105</t>
  </si>
  <si>
    <t>24, 38, 106, 124, 129, 202, 301, 370, 371, 443</t>
  </si>
  <si>
    <t>66, 111, 115, 116, 147, 206, 216, 237, 288, 383</t>
  </si>
  <si>
    <t>ENSG00000137860</t>
  </si>
  <si>
    <t>24, 25, 48, 200, 259, 266, 371, 379, 428, 473, 512, 535, 539, 544, 545, 552, 553, 566, 567, 577, 601, 604, 605, 607, 608, 622, 638, 675, 701, 731, 739, 749, 772, 784, 819, 825</t>
  </si>
  <si>
    <t>36, 39, 49, 54, 61, 72, 81, 99, 129, 140, 179, 186, 191, 205, 216, 222, 225, 235, 245, 269, 279, 294, 335, 337, 369, 384, 447, 469, 507, 509, 518, 523, 536, 545, 551, 566, 576, 585, 601, 611, 637, 671, 701, 736, 756, 789, 819, 829, 850, 861, 920, 935, 987, 1028, 1089, 1098, 1134, 1167, 1221, 1236, 1268, 1276, 1334, 1357, 1385, 1594, 1601, 1603, 1616, 1620</t>
  </si>
  <si>
    <t>156, 233, 234</t>
  </si>
  <si>
    <t>ENSG00000138442</t>
  </si>
  <si>
    <t>33, 251, 294, 332, 362</t>
  </si>
  <si>
    <t>ENSG00000138686</t>
  </si>
  <si>
    <t>16, 44, 196, 244, 286, 288, 315, 564, 602, 612, 672</t>
  </si>
  <si>
    <t>ENSG00000138772</t>
  </si>
  <si>
    <t>7, 12, 24, 30, 56, 60, 70, 99, 151, 167, 186, 202, 225, 290, 294</t>
  </si>
  <si>
    <t>179, 226, 402, 466, 899, 1056, 1072, 1226, 1310, 1312, 1313, 1317</t>
  </si>
  <si>
    <t>ENSG00000139329</t>
  </si>
  <si>
    <t>31, 105, 129, 143, 146, 158, 164, 184, 194, 211, 238, 280, 283</t>
  </si>
  <si>
    <t>159, 160, 165, 178, 194, 287, 304, 327</t>
  </si>
  <si>
    <t>ENSG00000139679</t>
  </si>
  <si>
    <t>33, 125</t>
  </si>
  <si>
    <t>35, 36, 61, 231</t>
  </si>
  <si>
    <t>104, 126, 247, 521, 552, 567, 582</t>
  </si>
  <si>
    <t>7, 146, 147, 313, 349, 356, 357, 360, 463, 466, 1306, 1492, 1496, 1670, 1896, 2371, 2378, 2461, 2464, 2752, 3162, 3542, 3544, 3546, 3598, 3599</t>
  </si>
  <si>
    <t>49, 96, 101, 161, 167, 168, 241, 272, 288, 373, 516, 529, 595, 715, 783, 874, 875, 918, 928, 976, 1011, 1013, 1136, 1183, 1349</t>
  </si>
  <si>
    <t>ENSG00000140986</t>
  </si>
  <si>
    <t>74, 218, 381</t>
  </si>
  <si>
    <t>223, 236, 244</t>
  </si>
  <si>
    <t>ENSG00000141294</t>
  </si>
  <si>
    <t>140, 150, 184, 190, 205</t>
  </si>
  <si>
    <t>ENSG00000141298</t>
  </si>
  <si>
    <t>502, 563, 608, 641, 682, 717, 718, 725, 747, 806, 826, 879, 885, 894, 899, 910, 946, 954, 964, 967, 978, 989, 1010, 1012, 1017, 1052, 1072, 1077, 1080, 1152</t>
  </si>
  <si>
    <t>235, 246, 250, 287, 329, 337, 481, 651, 824, 825, 842, 849, 1089, 1092, 1098, 1160, 1186, 1193, 1206, 1242, 1247, 1249, 1260, 1261, 1262, 1264, 1265, 1266, 1284, 1299, 1409, 1604</t>
  </si>
  <si>
    <t>ENSG00000141627</t>
  </si>
  <si>
    <t>112, 242, 244, 279, 538</t>
  </si>
  <si>
    <t>ENSG00000142556</t>
  </si>
  <si>
    <t>60, 101, 109, 120, 134, 170, 221, 232, 292, 296, 297, 298, 299, 300, 301, 303, 316, 434</t>
  </si>
  <si>
    <t>578, 583, 644</t>
  </si>
  <si>
    <t>1, 37, 55, 65, 67, 87, 98, 135, 168, 240</t>
  </si>
  <si>
    <t>ENSG00000143190</t>
  </si>
  <si>
    <t>229, 355, 459, 672</t>
  </si>
  <si>
    <t>17, 94, 102, 221, 253, 314, 370, 386</t>
  </si>
  <si>
    <t>19, 26, 78, 104, 167, 224, 230, 250, 262, 275, 307, 320</t>
  </si>
  <si>
    <t>ENSG00000143324</t>
  </si>
  <si>
    <t>118, 195, 224, 225, 226, 257, 258, 376, 382, 402, 487, 504, 529, 536, 563, 613</t>
  </si>
  <si>
    <t>ENSG00000143379</t>
  </si>
  <si>
    <t>58, 59, 60, 61, 278, 279, 381, 529, 554, 567, 758, 879</t>
  </si>
  <si>
    <t>ENSG00000143476</t>
  </si>
  <si>
    <t>7, 38, 52, 118, 123, 163, 179, 187, 261, 283, 294, 298, 303, 319, 364, 383, 393, 421, 438, 441, 476, 484, 486, 489, 496, 507, 510, 553, 563, 564, 595</t>
  </si>
  <si>
    <t>125, 137, 182, 314, 519, 609</t>
  </si>
  <si>
    <t>ENSG00000143653</t>
  </si>
  <si>
    <t>100, 134, 143, 167, 169, 190, 219, 235, 238, 260, 263, 314, 348</t>
  </si>
  <si>
    <t>ENSG00000143889</t>
  </si>
  <si>
    <t>41, 83, 137, 148, 150</t>
  </si>
  <si>
    <t>ENSG00000144283</t>
  </si>
  <si>
    <t>146, 232, 355, 453, 506, 540, 670, 685, 686, 687, 690, 700, 702, 703, 721, 966</t>
  </si>
  <si>
    <t>90, 97, 166, 179, 200, 230, 241, 242, 254, 296, 300, 319, 321, 453, 484, 532, 569, 571, 630, 631, 663, 665</t>
  </si>
  <si>
    <t>4, 42, 50, 137, 202, 235, 317</t>
  </si>
  <si>
    <t>ENSG00000144730</t>
  </si>
  <si>
    <t>27, 157, 170, 189, 204, 230, 256, 269, 453, 464, 520</t>
  </si>
  <si>
    <t>ENSG00000144895</t>
  </si>
  <si>
    <t>34, 40, 49, 75, 78, 128, 132, 133, 175, 198, 213, 272, 381, 406, 461, 465</t>
  </si>
  <si>
    <t>ENSG00000145020</t>
  </si>
  <si>
    <t>ENSG00000145220</t>
  </si>
  <si>
    <t>ENSG00000145681</t>
  </si>
  <si>
    <t>2, 22, 251, 298</t>
  </si>
  <si>
    <t>ENSG00000145808</t>
  </si>
  <si>
    <t>82, 258, 314, 501, 673, 695</t>
  </si>
  <si>
    <t>ENSG00000146085</t>
  </si>
  <si>
    <t>12, 311, 449, 450, 512, 569, 580, 684, 690</t>
  </si>
  <si>
    <t>59, 97, 159</t>
  </si>
  <si>
    <t>ENSG00000146828</t>
  </si>
  <si>
    <t>14, 71, 170, 214, 215, 217, 219, 221, 222, 226, 249, 251, 259, 570, 621, 635, 791</t>
  </si>
  <si>
    <t>ENSG00000146833</t>
  </si>
  <si>
    <t>ENSG00000148200</t>
  </si>
  <si>
    <t>70, 231</t>
  </si>
  <si>
    <t>ENSG00000148700</t>
  </si>
  <si>
    <t>3, 130, 146, 147, 155, 196, 283, 437, 526</t>
  </si>
  <si>
    <t>3, 54, 116, 151, 158, 166, 169, 175, 223, 309, 318</t>
  </si>
  <si>
    <t>6, 385, 459</t>
  </si>
  <si>
    <t>2, 3, 8, 56, 57, 129, 276, 277, 297, 298, 318</t>
  </si>
  <si>
    <t>ENSG00000151917</t>
  </si>
  <si>
    <t>28, 29, 50, 103, 125, 145, 153, 159, 258</t>
  </si>
  <si>
    <t>ENSG00000152128</t>
  </si>
  <si>
    <t>5, 23, 31, 61, 81, 85, 86, 89, 182, 247, 256, 304, 310, 325, 378, 441, 453, 491, 540, 545, 559, 804, 810, 849</t>
  </si>
  <si>
    <t>6, 18, 43, 56, 175, 216, 248, 251, 257, 298, 302</t>
  </si>
  <si>
    <t>293, 412, 413</t>
  </si>
  <si>
    <t>66, 67, 122, 177, 244, 438, 566</t>
  </si>
  <si>
    <t>127, 142, 201, 227, 279, 290</t>
  </si>
  <si>
    <t>43, 47, 280, 281, 287, 333, 474, 487, 494, 678, 698, 763</t>
  </si>
  <si>
    <t>ENSG00000154451</t>
  </si>
  <si>
    <t>384, 404, 422, 482, 522</t>
  </si>
  <si>
    <t>38, 49, 88, 90, 108, 111, 112, 113, 118, 260, 275, 288, 364, 378, 379, 388</t>
  </si>
  <si>
    <t>100, 196, 203, 416, 417, 445</t>
  </si>
  <si>
    <t>220, 257, 258, 279, 331, 355, 359, 401, 430, 482, 487, 490, 508, 510, 607, 614, 645, 841, 887, 1041</t>
  </si>
  <si>
    <t>4, 5, 162, 163, 206, 224, 229, 272, 290, 329, 336</t>
  </si>
  <si>
    <t>59, 402, 437, 440, 448, 475, 479, 499, 502, 535, 550, 607, 634, 651</t>
  </si>
  <si>
    <t>154, 155, 578</t>
  </si>
  <si>
    <t>ENSG00000156873</t>
  </si>
  <si>
    <t>32, 35, 171</t>
  </si>
  <si>
    <t>180, 194, 227, 230, 444</t>
  </si>
  <si>
    <t>ENSG00000157350</t>
  </si>
  <si>
    <t>31, 138</t>
  </si>
  <si>
    <t>276, 291, 303, 321, 343, 458, 460, 497</t>
  </si>
  <si>
    <t>ENSG00000157766</t>
  </si>
  <si>
    <t>27, 40, 71, 90, 113, 119, 379, 598, 648, 720, 760, 797, 806, 809, 848, 870, 872, 882, 895, 898, 922, 1010, 1044, 1085, 1089, 1097, 1120, 1139, 1140, 1144, 1185, 1187, 1207, 1215, 1254, 1259, 1260, 1289, 1369, 1372, 1390, 1418, 1428</t>
  </si>
  <si>
    <t>ENSG00000158402</t>
  </si>
  <si>
    <t>ENSG00000158417</t>
  </si>
  <si>
    <t>58, 109, 205, 434, 477, 491, 598, 604, 681, 695, 758, 842, 956</t>
  </si>
  <si>
    <t>179, 210, 211</t>
  </si>
  <si>
    <t>20, 72, 85, 101, 428</t>
  </si>
  <si>
    <t>7, 34, 82, 96, 136, 148, 185, 203, 226, 230, 251, 254, 276, 287, 289, 290, 291, 301, 311, 392, 432, 449, 471, 472, 473, 474, 480, 487</t>
  </si>
  <si>
    <t>48, 78, 107, 152, 153, 156, 160</t>
  </si>
  <si>
    <t>33, 44, 47, 98, 120, 150</t>
  </si>
  <si>
    <t>2, 100, 103, 114, 148, 182, 238, 348</t>
  </si>
  <si>
    <t>ENSG00000163348</t>
  </si>
  <si>
    <t>ENSG00000163508</t>
  </si>
  <si>
    <t>26, 376</t>
  </si>
  <si>
    <t>ENSG00000163510</t>
  </si>
  <si>
    <t>161, 555, 570, 623, 689, 690, 700</t>
  </si>
  <si>
    <t>185, 271, 276, 366, 411, 473, 572</t>
  </si>
  <si>
    <t>65, 70, 96, 106, 114, 116, 131, 133, 151, 175, 211, 293, 313, 323, 355, 365, 403, 413, 427, 454, 459, 471, 496, 500, 532, 543, 547, 598, 606, 635</t>
  </si>
  <si>
    <t>ENSG00000163629</t>
  </si>
  <si>
    <t>35, 57, 130, 203, 228, 242, 244, 290, 301, 328, 347, 381, 429, 463, 562, 630, 703, 740, 741, 742, 743, 744, 745, 747, 748, 749, 750, 751, 754, 757, 758, 759, 760, 761, 790, 824, 839, 1000, 1017, 1053, 1067, 1089, 1090, 1113, 1129, 1142, 1168, 1188, 1200, 1212, 1287, 1404, 1407, 1466, 1508, 1534, 1591, 1595, 1631, 1682, 1697, 1797, 1815, 1842, 1843, 1860</t>
  </si>
  <si>
    <t>ENSG00000163749</t>
  </si>
  <si>
    <t>24, 27, 54, 55, 57, 104, 110, 141, 156, 168, 174, 196, 257, 266, 270, 285, 330, 349, 353, 374, 376, 419, 420, 429, 435, 451, 471, 494, 503, 564, 576, 582, 587, 624, 652, 654, 656, 673, 679, 696, 719, 723, 726, 740, 745, 746, 755, 771, 781, 792, 805, 806, 824, 860, 870, 877, 881</t>
  </si>
  <si>
    <t>16, 94, 136, 166, 217, 242, 243, 278, 301, 307, 310, 362, 364, 371, 401, 439</t>
  </si>
  <si>
    <t>128, 259, 559, 560, 577, 671, 792, 793, 794, 966, 968, 969, 970, 974, 1315</t>
  </si>
  <si>
    <t>ENSG00000164091</t>
  </si>
  <si>
    <t>ENSG00000164100</t>
  </si>
  <si>
    <t>67, 115, 197, 383, 402, 430, 432</t>
  </si>
  <si>
    <t>ENSG00000164114</t>
  </si>
  <si>
    <t>22, 70, 72, 86, 106, 107, 121, 236, 240, 269, 316, 320, 328</t>
  </si>
  <si>
    <t>17, 36, 59, 114, 122, 135, 178, 199, 217, 224, 227, 238</t>
  </si>
  <si>
    <t>1, 18, 702</t>
  </si>
  <si>
    <t>1, 4, 5, 9, 10, 18, 31, 32, 76, 84, 87, 120, 140, 155, 190, 205, 228, 258, 277, 282, 299, 315, 327</t>
  </si>
  <si>
    <t>62, 381, 610, 642, 643</t>
  </si>
  <si>
    <t>ENSG00000164600</t>
  </si>
  <si>
    <t>ENSG00000164941</t>
  </si>
  <si>
    <t>78, 114, 249, 267, 273, 577, 641</t>
  </si>
  <si>
    <t>ENSG00000164944</t>
  </si>
  <si>
    <t>152, 1482</t>
  </si>
  <si>
    <t>29, 34, 39, 76, 144, 169, 172, 188, 190, 215, 216</t>
  </si>
  <si>
    <t>ENSG00000165185</t>
  </si>
  <si>
    <t>174, 228, 259, 270, 275, 288, 293</t>
  </si>
  <si>
    <t>2, 10, 52, 60, 73, 75, 99, 104, 158, 203, 217</t>
  </si>
  <si>
    <t>ENSG00000165325</t>
  </si>
  <si>
    <t>36, 71, 77, 98, 107, 117, 140, 192, 220, 254, 283, 323, 343, 345, 352, 364, 376, 398, 415</t>
  </si>
  <si>
    <t>80, 213, 308, 363</t>
  </si>
  <si>
    <t>335, 952, 994</t>
  </si>
  <si>
    <t>20, 21, 45, 115, 120, 147, 195</t>
  </si>
  <si>
    <t>ENSG00000165895</t>
  </si>
  <si>
    <t>304, 473</t>
  </si>
  <si>
    <t>10, 163, 187, 212, 227, 232, 268, 271, 337, 405, 452, 519, 530, 553, 572, 595, 625, 665, 703, 752, 756, 760, 761, 772, 842, 850, 858, 864, 887, 888, 893, 897, 910, 921, 922, 929, 934, 941, 955, 963, 969, 971, 978, 1104, 1109, 1194, 1197, 1217, 1236, 1241, 1270, 1289, 1307, 1322, 1389, 1397, 1406, 1416, 1475, 1499, 1508, 1555, 1627, 1631</t>
  </si>
  <si>
    <t>2, 15, 36, 60, 61, 76, 130, 187, 220, 239, 240, 241, 242, 243, 244, 300, 420, 444</t>
  </si>
  <si>
    <t>49, 379, 380, 390, 392, 405, 440, 459</t>
  </si>
  <si>
    <t>115, 137, 139, 143, 350</t>
  </si>
  <si>
    <t>87, 88, 110, 140, 142, 193</t>
  </si>
  <si>
    <t>ENSG00000166333</t>
  </si>
  <si>
    <t>65, 105, 168, 258, 264, 268, 271, 296, 322, 394, 449, 451, 452, 457, 471, 523, 842, 859</t>
  </si>
  <si>
    <t>46, 138, 185, 195, 512, 522, 603, 630, 654, 762, 771, 811, 986, 1034</t>
  </si>
  <si>
    <t>1, 49, 108, 148, 149, 154, 158, 175, 226, 230, 255, 292</t>
  </si>
  <si>
    <t>ENSG00000166676</t>
  </si>
  <si>
    <t>36, 38, 55, 79, 99, 103, 106, 126, 148, 162</t>
  </si>
  <si>
    <t>7, 65</t>
  </si>
  <si>
    <t>127, 177, 194, 225, 276</t>
  </si>
  <si>
    <t>6, 8, 52, 63, 72, 78, 145, 517, 587, 597, 608</t>
  </si>
  <si>
    <t>85, 147, 152, 188, 192, 193, 207, 247, 252, 281, 361, 362, 371</t>
  </si>
  <si>
    <t>12, 41, 65, 106, 126, 140, 149, 172, 205, 208, 209</t>
  </si>
  <si>
    <t>ENSG00000167972</t>
  </si>
  <si>
    <t>67, 90, 123, 222, 288, 323, 337, 424, 560, 667, 740, 761, 795, 861</t>
  </si>
  <si>
    <t>3, 39, 70, 163, 172, 173, 174, 204, 208, 227, 235, 236, 261, 355, 364, 408, 419, 422, 430, 513, 541, 557, 560, 604, 630, 660, 720, 750, 769, 793, 794, 796, 803, 807, 808, 814, 859, 861, 865, 880, 913, 966, 1038, 1063, 1104, 1243, 1300, 1355, 1378, 1390, 1440, 1471, 1472, 1620, 1670, 1682, 1686</t>
  </si>
  <si>
    <t>ENSG00000168300</t>
  </si>
  <si>
    <t>182, 225</t>
  </si>
  <si>
    <t>ENSG00000168491</t>
  </si>
  <si>
    <t>18, 24, 81, 96, 108, 159, 172, 176, 205, 249, 258, 261, 292, 300, 303, 323, 335, 370, 383, 385, 395, 408, 416, 424, 432, 448, 453, 454, 455, 463, 483, 578, 597, 615, 621, 624, 634, 693</t>
  </si>
  <si>
    <t>ENSG00000168769</t>
  </si>
  <si>
    <t>47, 51, 137, 149, 186, 270, 276, 283, 287, 300, 306, 309, 324, 336, 339, 341, 345, 346, 350, 351, 352, 372, 380, 401, 450, 475, 496, 499, 530, 543, 586, 588, 653, 676, 678, 682, 700, 713, 741, 757, 781, 898, 951, 1046, 1284, 1318, 1352, 1377, 1418, 1420, 1531, 1565, 1571, 1582, 1590, 1591, 1734, 1759</t>
  </si>
  <si>
    <t>ENSG00000168772</t>
  </si>
  <si>
    <t>35, 44, 57, 68, 69, 119</t>
  </si>
  <si>
    <t>120, 170, 172</t>
  </si>
  <si>
    <t>ENSG00000168917</t>
  </si>
  <si>
    <t>27, 153, 174, 302, 352, 357</t>
  </si>
  <si>
    <t>ENSG00000169860</t>
  </si>
  <si>
    <t>4, 71, 128, 129, 158</t>
  </si>
  <si>
    <t>76, 78, 85, 96, 124, 125, 135, 136, 219, 250, 267, 273, 392</t>
  </si>
  <si>
    <t>2, 145, 160, 162, 201, 215, 375, 400, 493</t>
  </si>
  <si>
    <t>34, 53, 189, 222, 225, 232, 246, 251, 253, 274, 282, 294, 316, 338, 343, 344, 374, 378, 384, 392, 398, 419, 462, 686, 759, 773, 808, 814</t>
  </si>
  <si>
    <t>3, 35, 214</t>
  </si>
  <si>
    <t>18, 232, 293, 296, 297, 403, 453, 454, 456, 457, 861, 1056</t>
  </si>
  <si>
    <t>13, 100, 219, 225, 297, 307, 318, 324, 338, 370, 419, 456, 457, 458, 462, 489, 542</t>
  </si>
  <si>
    <t>142, 162, 213, 223, 229, 263, 294, 298, 501, 540, 567, 602, 694, 727, 838, 944, 998, 1024, 1040</t>
  </si>
  <si>
    <t>ENSG00000171757</t>
  </si>
  <si>
    <t>9, 11, 12, 25, 44, 130, 138, 169, 238, 306</t>
  </si>
  <si>
    <t>77, 94, 129, 146, 148, 151, 152, 286, 361, 397, 431, 438, 441, 453, 455, 486, 488, 522, 640, 653, 657, 708, 768, 809, 816</t>
  </si>
  <si>
    <t>28, 173</t>
  </si>
  <si>
    <t>ENSG00000173166</t>
  </si>
  <si>
    <t>94, 154</t>
  </si>
  <si>
    <t>8, 11, 13, 134, 172, 176, 180, 183, 188, 225, 255, 271, 309, 360, 393, 455, 459</t>
  </si>
  <si>
    <t>ENSG00000173821</t>
  </si>
  <si>
    <t>668, 689, 693, 722, 796, 814, 881, 919, 1010, 1144, 1202, 1250, 1277, 1278, 1398, 1482, 1484, 1506, 1579, 1585, 1590, 1614, 1741, 1755, 1770, 1780, 1825, 1869, 1870, 1877, 1941, 1943, 1993, 2020, 2043, 2068, 2105, 2166, 2213, 2249, 2282, 2320, 2337, 2340, 2354, 2355, 2370, 2383, 2426, 2565, 2666, 2672, 2693, 2705, 2712, 2715, 2834, 2836, 2851, 2855, 2864, 2865, 2871, 2924, 2958, 3094, 3150, 3359, 3365, 3597, 3598</t>
  </si>
  <si>
    <t>ENSG00000173846</t>
  </si>
  <si>
    <t>17, 19, 34, 312, 336, 353, 355, 369, 370, 376, 494, 501</t>
  </si>
  <si>
    <t>1, 21, 58, 71, 74, 113, 130, 132, 157, 170, 181</t>
  </si>
  <si>
    <t>8, 10, 34, 55, 122, 125, 225, 315, 337, 362, 365, 431, 547, 556, 564, 581, 588, 631, 662, 686, 714, 755, 767, 769</t>
  </si>
  <si>
    <t>24, 51, 195, 276, 378, 456, 478, 556, 589, 616</t>
  </si>
  <si>
    <t>186, 187, 188, 479, 564, 567, 568, 570, 852, 854, 1145, 1146, 1151, 1152, 1156, 1157, 1179, 1349, 1435, 1453, 1651, 1772, 1822, 1903, 1929, 2009, 2041, 2044, 2061, 2234, 2354, 2427, 2469</t>
  </si>
  <si>
    <t>ENSG00000174485</t>
  </si>
  <si>
    <t>51, 216, 859, 1178, 1179, 1180, 1187</t>
  </si>
  <si>
    <t>ENSG00000174799</t>
  </si>
  <si>
    <t>252, 459, 483, 503</t>
  </si>
  <si>
    <t>ENSG00000175073</t>
  </si>
  <si>
    <t>757, 849, 851, 1016, 1035, 1080</t>
  </si>
  <si>
    <t>67, 79, 111, 121, 124, 125, 134, 190, 199, 209, 235, 242, 298, 383, 400, 430, 432, 433, 475, 490, 502, 523, 524, 529, 592, 594, 605, 606, 612, 676, 687</t>
  </si>
  <si>
    <t>12, 67, 297, 334, 377</t>
  </si>
  <si>
    <t>ENSG00000176095</t>
  </si>
  <si>
    <t>236, 242, 378</t>
  </si>
  <si>
    <t>95, 109, 127, 169, 182, 207, 210, 220, 222, 224, 225, 226, 255, 267, 329, 375, 376, 377, 386, 398, 423</t>
  </si>
  <si>
    <t>ENSG00000177575</t>
  </si>
  <si>
    <t>ENSG00000177854</t>
  </si>
  <si>
    <t>137, 194</t>
  </si>
  <si>
    <t>ENSG00000178105</t>
  </si>
  <si>
    <t>17, 55, 74, 248, 265, 269, 272, 320, 335, 344, 387, 403, 409, 425, 450, 454</t>
  </si>
  <si>
    <t>71, 443, 631, 639</t>
  </si>
  <si>
    <t>33, 153, 379</t>
  </si>
  <si>
    <t>82, 101, 241</t>
  </si>
  <si>
    <t>2, 4, 6, 9, 45, 75, 88, 101, 151</t>
  </si>
  <si>
    <t>26, 82, 84, 104, 246, 370, 392, 411, 412, 520, 525, 552, 556, 581, 647, 803, 821, 853</t>
  </si>
  <si>
    <t>ENSG00000180245</t>
  </si>
  <si>
    <t>7, 81, 92, 115, 156, 157, 166, 175, 184, 198, 225, 228, 256, 260</t>
  </si>
  <si>
    <t>15, 18, 42, 99, 100, 207</t>
  </si>
  <si>
    <t>142, 189</t>
  </si>
  <si>
    <t>8, 42, 144</t>
  </si>
  <si>
    <t>126, 233, 269, 272, 362, 373, 397, 464, 465, 516, 517, 536</t>
  </si>
  <si>
    <t>ENSG00000181827</t>
  </si>
  <si>
    <t>1008, 1124</t>
  </si>
  <si>
    <t>131, 132, 187, 190, 211, 234, 342, 361, 372, 412, 414, 433, 449, 462, 467, 469, 482, 485, 492, 493, 496, 500, 501, 553, 594, 706, 721, 752</t>
  </si>
  <si>
    <t>31, 102, 118, 138, 167</t>
  </si>
  <si>
    <t>ENSG00000183287</t>
  </si>
  <si>
    <t>8, 93, 97, 112, 235, 297, 321, 324, 327, 330, 336</t>
  </si>
  <si>
    <t>ENSG00000183476</t>
  </si>
  <si>
    <t>83, 137, 171, 173, 174, 185, 199, 233, 238, 297, 354</t>
  </si>
  <si>
    <t>19, 42, 58, 59, 69, 73, 74, 116, 123, 147, 150, 169, 176, 189, 204, 216, 252, 282, 287, 304, 381, 390, 415, 416, 429, 460, 462, 504, 535, 557, 581, 617</t>
  </si>
  <si>
    <t>ENSG00000184154</t>
  </si>
  <si>
    <t>20, 80, 121, 162, 166, 177</t>
  </si>
  <si>
    <t>10, 56, 82, 86, 146, 165, 169</t>
  </si>
  <si>
    <t>ENSG00000184226</t>
  </si>
  <si>
    <t>146, 695, 811</t>
  </si>
  <si>
    <t>ENSG00000184574</t>
  </si>
  <si>
    <t>ENSG00000184619</t>
  </si>
  <si>
    <t>57, 59, 279</t>
  </si>
  <si>
    <t>21, 34, 230, 308, 323</t>
  </si>
  <si>
    <t>ENSG00000184937</t>
  </si>
  <si>
    <t>ENSG00000185658</t>
  </si>
  <si>
    <t>602, 652, 737, 825, 1029, 1353, 1372, 1374, 1463, 1566, 1589, 1608, 1641, 1668, 1676, 1677, 1722, 1757, 1791, 1894, 1927, 1981, 1993</t>
  </si>
  <si>
    <t>122, 137, 208, 213, 214, 227</t>
  </si>
  <si>
    <t>18, 136, 143, 182, 206, 236</t>
  </si>
  <si>
    <t>ENSG00000186075</t>
  </si>
  <si>
    <t>1, 4, 11, 59, 86, 141, 145, 196, 197, 224, 227, 248, 271</t>
  </si>
  <si>
    <t>ENSG00000186130</t>
  </si>
  <si>
    <t>122, 216, 219, 222, 260, 276</t>
  </si>
  <si>
    <t>20, 26, 46, 48, 82, 104, 151, 154, 246, 316, 369, 382, 386, 397, 454, 455, 485, 490, 499, 559, 575, 616, 640, 648, 654</t>
  </si>
  <si>
    <t>69, 131, 158</t>
  </si>
  <si>
    <t>ENSG00000187098</t>
  </si>
  <si>
    <t>5, 221, 222, 239, 263, 264, 359, 361, 438</t>
  </si>
  <si>
    <t>199, 278, 280, 315, 574, 585, 594, 626, 650, 741, 750, 763, 805, 888, 924, 998, 1008, 1013, 1043, 1046, 1047, 1177, 1249, 1294, 1388, 1478</t>
  </si>
  <si>
    <t>32, 69, 86, 132, 152, 164, 181, 184, 232, 250, 286</t>
  </si>
  <si>
    <t>ENSG00000188493</t>
  </si>
  <si>
    <t>9, 25, 27, 62, 67, 119, 144, 147, 171, 202, 223, 224, 233</t>
  </si>
  <si>
    <t>589, 659, 801, 811, 814</t>
  </si>
  <si>
    <t>3, 8, 147, 254, 278, 335, 339, 341, 472, 583, 610, 612, 645, 656, 671, 698, 793, 800, 858, 888, 907, 916, 921, 1015, 1055, 1075</t>
  </si>
  <si>
    <t>17, 195, 220, 232, 233, 328, 350, 353, 375, 398, 794, 807, 817</t>
  </si>
  <si>
    <t>94, 96, 98, 121, 139, 158, 201, 219, 220, 223</t>
  </si>
  <si>
    <t>149, 173, 207, 210, 286, 296, 297, 298, 299, 301, 409, 458, 490</t>
  </si>
  <si>
    <t>271, 936, 937</t>
  </si>
  <si>
    <t>41, 51, 54, 78, 95, 100, 107, 123, 143, 152, 155, 165, 185, 197, 199, 219, 224, 241, 245, 284, 325, 333, 375, 378, 382, 384, 438, 508, 514, 522, 523, 527, 533, 552, 700, 719, 750, 762, 868, 875, 883, 894, 936, 997, 1005, 1052, 1073</t>
  </si>
  <si>
    <t>ENSG00000197506</t>
  </si>
  <si>
    <t>88, 93, 102, 141, 165, 240, 261, 317, 331, 343, 350, 354, 356, 357, 372, 386, 387, 395, 444, 448, 471, 512, 526, 535, 536, 570</t>
  </si>
  <si>
    <t>45, 51, 171, 223, 232</t>
  </si>
  <si>
    <t>69, 318, 373, 375, 378, 412</t>
  </si>
  <si>
    <t>ENSG00000197748</t>
  </si>
  <si>
    <t>1, 2, 3, 45, 57, 70, 115, 194, 195, 196, 197, 201, 231, 255, 319, 347, 348, 363, 505, 688, 800, 816, 822</t>
  </si>
  <si>
    <t>61, 68, 130, 133, 167, 182, 312, 447, 472, 536, 542, 556, 560, 589, 618, 643, 645, 664, 669, 694, 695, 724, 729, 743, 759, 780, 805, 850, 924, 1096, 1132, 1138, 1235, 1284, 1285, 1386, 1414</t>
  </si>
  <si>
    <t>ENSG00000197818</t>
  </si>
  <si>
    <t>77, 390, 410, 425</t>
  </si>
  <si>
    <t>ENSG00000197894</t>
  </si>
  <si>
    <t>7, 11, 173, 178, 198, 231, 247, 318, 330, 332, 333, 339</t>
  </si>
  <si>
    <t>13, 69, 157, 205, 227, 229, 231, 241, 244, 259, 260, 350, 418, 477, 483, 504, 547, 567</t>
  </si>
  <si>
    <t>ENSG00000198089</t>
  </si>
  <si>
    <t>3, 37, 320, 331, 534, 577, 587, 617, 619, 622</t>
  </si>
  <si>
    <t>254, 383, 393, 465, 471, 498, 508, 516, 599, 604, 651, 653, 692, 699, 749, 761, 797, 850, 879, 884, 941, 949, 998, 1001, 1003, 1031, 1150, 1155, 1176, 1217, 1659</t>
  </si>
  <si>
    <t>60, 127, 293, 582, 799</t>
  </si>
  <si>
    <t>ENSG00000198822</t>
  </si>
  <si>
    <t>10, 38, 333, 418, 444, 714, 715, 727</t>
  </si>
  <si>
    <t>ENSG00000198837</t>
  </si>
  <si>
    <t>321, 342, 356, 424, 469, 489, 639, 641, 642, 651, 751, 756, 762, 769, 770, 776, 780, 803, 815, 817, 819, 829, 856, 916, 945, 957, 984, 987</t>
  </si>
  <si>
    <t>22, 27, 261, 264, 283, 295, 324, 360, 369, 552, 571, 685, 687, 821, 973</t>
  </si>
  <si>
    <t>11, 21, 33, 46, 49, 66, 77, 78, 79, 86, 93, 162, 351, 424</t>
  </si>
  <si>
    <t>ENSG00000204060</t>
  </si>
  <si>
    <t>ENSG00000204130</t>
  </si>
  <si>
    <t>121, 176, 469</t>
  </si>
  <si>
    <t>ENSG00000204138</t>
  </si>
  <si>
    <t>99, 111, 125, 140, 178, 192, 202, 225, 292, 328, 434</t>
  </si>
  <si>
    <t>188, 865, 1197, 1198</t>
  </si>
  <si>
    <t>62, 100, 151, 162, 163, 179, 206, 215, 251, 273, 286, 300</t>
  </si>
  <si>
    <t>ENSG00000204560</t>
  </si>
  <si>
    <t>58, 141, 143, 246, 313, 332</t>
  </si>
  <si>
    <t>56, 142, 477, 478, 497, 615</t>
  </si>
  <si>
    <t>98, 159, 184, 231, 247, 261, 281, 295, 298, 301, 304, 317, 334, 338, 386, 405</t>
  </si>
  <si>
    <t>11, 38, 43, 59, 73, 76, 88, 128, 165, 218, 294, 295, 303, 318, 323, 327, 334, 348, 431, 573, 609, 623, 658, 661, 666, 784, 836, 902, 904, 915, 926, 950, 975, 990, 1001, 1014, 1025, 1029, 1040, 1076, 1083, 1107, 1167, 1238, 1245, 1259, 1278, 1281, 1284, 1310, 1322, 1326, 1328, 1329, 1362, 1442</t>
  </si>
  <si>
    <t>ENSG00000213203</t>
  </si>
  <si>
    <t>3, 103, 169, 170</t>
  </si>
  <si>
    <t>102, 222, 228, 255, 257, 364, 453, 454, 455, 472, 473, 510, 528</t>
  </si>
  <si>
    <t>ENSG00000214029</t>
  </si>
  <si>
    <t>ENSG00000214160</t>
  </si>
  <si>
    <t>1, 4, 5, 7, 10, 150, 174, 208, 250</t>
  </si>
  <si>
    <t>508, 637, 692, 693, 727, 1024, 1073, 1091, 1092, 1396, 1493, 1507</t>
  </si>
  <si>
    <t>6, 17, 18, 29, 30, 45, 64, 69, 70, 73, 77, 83, 97, 102, 158, 273, 318, 321, 333, 374, 393, 446, 477, 496, 497, 507, 519, 530, 538, 547, 603, 693, 715</t>
  </si>
  <si>
    <t>72, 132, 134, 222, 231</t>
  </si>
  <si>
    <t>ENSG00000215193</t>
  </si>
  <si>
    <t>ENSG00000221978</t>
  </si>
  <si>
    <t>236, 287, 290, 307</t>
  </si>
  <si>
    <t>106, 108, 218, 241</t>
  </si>
  <si>
    <t>ENSG00000244694</t>
  </si>
  <si>
    <t>250, 592, 613</t>
  </si>
  <si>
    <t>136, 165, 214, 253, 429, 459</t>
  </si>
  <si>
    <t>1, 4, 17, 21, 99, 110, 131, 135, 165, 174, 175, 178, 188, 243, 340</t>
  </si>
  <si>
    <t>ENSG00000258484</t>
  </si>
  <si>
    <t>62, 90, 94, 129, 178, 181, 188</t>
  </si>
  <si>
    <t>166, 172, 252, 255, 269, 432, 467</t>
  </si>
  <si>
    <t>35, 76, 170, 181, 263, 265, 266, 367</t>
  </si>
  <si>
    <t>55, 220, 232</t>
  </si>
  <si>
    <t>393, 679, 775</t>
  </si>
  <si>
    <t>wingless-type MMTV integration site family, member 16 [Source:HGNC Symbol;Acc:16267]</t>
  </si>
  <si>
    <t>RNA binding motif protein 6 [Source:HGNC Symbol;Acc:9903]</t>
  </si>
  <si>
    <t>solute carrier family 25 (aspartate/glutamate carrier), member 13 [Source:HGNC Symbol;Acc:10983]</t>
  </si>
  <si>
    <t>solute carrier family 4 (anion exchanger), member 1 (Diego blood group) [Source:HGNC Symbol;Acc:11027]</t>
  </si>
  <si>
    <t>interferon-related developmental regulator 1 [Source:HGNC Symbol;Acc:5456]</t>
  </si>
  <si>
    <t>phosphatidylinositol-4-phosphate 3-kinase, catalytic subunit type 2 alpha [Source:HGNC Symbol;Acc:8971]</t>
  </si>
  <si>
    <t>ring finger protein 14 [Source:HGNC Symbol;Acc:10058]</t>
  </si>
  <si>
    <t>deoxyribose-phosphate aldolase (putative) [Source:HGNC Symbol;Acc:24269]</t>
  </si>
  <si>
    <t>spermatogenesis associated 7 [Source:HGNC Symbol;Acc:20423]</t>
  </si>
  <si>
    <t>centlein, centrosomal protein [Source:HGNC Symbol;Acc:23432]</t>
  </si>
  <si>
    <t>zinc finger protein 800 [Source:HGNC Symbol;Acc:27267]</t>
  </si>
  <si>
    <t>JNK1/MAPK8-associated membrane protein [Source:HGNC Symbol;Acc:20184]</t>
  </si>
  <si>
    <t>TGF-beta activated kinase 1/MAP3K7 binding protein 2 [Source:HGNC Symbol;Acc:17075]</t>
  </si>
  <si>
    <t>glioma tumor suppressor candidate region gene 1 [Source:HGNC Symbol;Acc:4332]</t>
  </si>
  <si>
    <t>TAF2 RNA polymerase II, TATA box binding protein (TBP)-associated factor, 150kDa [Source:HGNC Symbol;Acc:11536]</t>
  </si>
  <si>
    <t>STE20-like kinase [Source:HGNC Symbol;Acc:11088]</t>
  </si>
  <si>
    <t>deoxynucleotidyltransferase, terminal, interacting protein 2 [Source:HGNC Symbol;Acc:24013]</t>
  </si>
  <si>
    <t>tumor protein p53 binding protein 1 [Source:HGNC Symbol;Acc:11999]</t>
  </si>
  <si>
    <t>guanylate cyclase 2C (heat stable enterotoxin receptor) [Source:HGNC Symbol;Acc:4688]</t>
  </si>
  <si>
    <t>transmembrane protein 260 [Source:HGNC Symbol;Acc:20185]</t>
  </si>
  <si>
    <t>interleukin 4 receptor [Source:HGNC Symbol;Acc:6015]</t>
  </si>
  <si>
    <t>cadherin 17, LI cadherin (liver-intestine) [Source:HGNC Symbol;Acc:1756]</t>
  </si>
  <si>
    <t>X-ray repair complementing defective repair in Chinese hamster cells 5 (double-strand-break rejoining) [Source:HGNC Symbol;Acc:12833]</t>
  </si>
  <si>
    <t>cordon-bleu WH2 repeat protein-like 1 [Source:HGNC Symbol;Acc:23571]</t>
  </si>
  <si>
    <t>ring finger protein 13 [Source:HGNC Symbol;Acc:10057]</t>
  </si>
  <si>
    <t>integrin, alpha E (antigen CD103, human mucosal lymphocyte antigen 1; alpha polypeptide) [Source:HGNC Symbol;Acc:6147]</t>
  </si>
  <si>
    <t>germ cell-less, spermatogenesis associated 1 [Source:HGNC Symbol;Acc:23843]</t>
  </si>
  <si>
    <t>lymphocyte-activation gene 3 [Source:HGNC Symbol;Acc:6476]</t>
  </si>
  <si>
    <t>RNA binding motif protein 27 [Source:HGNC Symbol;Acc:29243]</t>
  </si>
  <si>
    <t>fumarate hydratase [Source:HGNC Symbol;Acc:3700]</t>
  </si>
  <si>
    <t>retinitis pigmentosa GTPase regulator interacting protein 1 [Source:HGNC Symbol;Acc:13436]</t>
  </si>
  <si>
    <t>microtubule associated serine/threonine kinase 3 [Source:HGNC Symbol;Acc:19036]</t>
  </si>
  <si>
    <t>solute carrier family 16 (monocarboxylate transporter), member 8 [Source:HGNC Symbol;Acc:16270]</t>
  </si>
  <si>
    <t>myotubularin related protein 3 [Source:HGNC Symbol;Acc:7451]</t>
  </si>
  <si>
    <t>colony stimulating factor 2 receptor, beta, low-affinity (granulocyte-macrophage) [Source:HGNC Symbol;Acc:2436]</t>
  </si>
  <si>
    <t>nuclear factor of activated T-cells, cytoplasmic, calcineurin-dependent 4 [Source:HGNC Symbol;Acc:7778]</t>
  </si>
  <si>
    <t>ARP5 actin-related protein 5 homolog (yeast) [Source:HGNC Symbol;Acc:14671]</t>
  </si>
  <si>
    <t>G protein-coupled receptor 50 [Source:HGNC Symbol;Acc:4506]</t>
  </si>
  <si>
    <t>centromere protein I [Source:HGNC Symbol;Acc:3968]</t>
  </si>
  <si>
    <t>UDP-glucose glycoprotein glucosyltransferase 2 [Source:HGNC Symbol;Acc:15664]</t>
  </si>
  <si>
    <t>integrator complex subunit 6 [Source:HGNC Symbol;Acc:14879]</t>
  </si>
  <si>
    <t>protease, serine, 54 [Source:HGNC Symbol;Acc:26336]</t>
  </si>
  <si>
    <t>epithelial splicing regulatory protein 2 [Source:HGNC Symbol;Acc:26152]</t>
  </si>
  <si>
    <t>F-box protein 31 [Source:HGNC Symbol;Acc:16510]</t>
  </si>
  <si>
    <t>clusterin associated protein 1 [Source:HGNC Symbol;Acc:19009]</t>
  </si>
  <si>
    <t>receptor-interacting serine-threonine kinase 2 [Source:HGNC Symbol;Acc:10020]</t>
  </si>
  <si>
    <t>mitogen-activated protein kinase kinase kinase kinase 1 [Source:HGNC Symbol;Acc:6863]</t>
  </si>
  <si>
    <t>heterogeneous nuclear ribonucleoprotein L [Source:HGNC Symbol;Acc:5045]</t>
  </si>
  <si>
    <t>RAS protein activator like 3 [Source:HGNC Symbol;Acc:26129]</t>
  </si>
  <si>
    <t>CAP-GLY domain containing linker protein 3 [Source:HGNC Symbol;Acc:24314]</t>
  </si>
  <si>
    <t>spermatogenesis associated 6-like [Source:HGNC Symbol;Acc:25472]</t>
  </si>
  <si>
    <t>RAB11 family interacting protein 2 (class I) [Source:HGNC Symbol;Acc:29152]</t>
  </si>
  <si>
    <t>phenazine biosynthesis-like protein domain containing [Source:HGNC Symbol;Acc:23301]</t>
  </si>
  <si>
    <t>myotubularin related protein 4 [Source:HGNC Symbol;Acc:7452]</t>
  </si>
  <si>
    <t>ribosomal protein S6 kinase, 70kDa, polypeptide 1 [Source:HGNC Symbol;Acc:10436]</t>
  </si>
  <si>
    <t>pyruvate dehydrogenase complex, component X [Source:HGNC Symbol;Acc:21350]</t>
  </si>
  <si>
    <t>1-aminocyclopropane-1-carboxylate synthase homolog (Arabidopsis)(non-functional) [Source:HGNC Symbol;Acc:23989]</t>
  </si>
  <si>
    <t>bridging integrator 2 [Source:HGNC Symbol;Acc:1053]</t>
  </si>
  <si>
    <t>solute carrier family 38, member 1 [Source:HGNC Symbol;Acc:13447]</t>
  </si>
  <si>
    <t>minichromosome maintenance complex component 9 [Source:HGNC Symbol;Acc:21484]</t>
  </si>
  <si>
    <t>solute carrier family 29 (equilibrative nucleoside transporter), member 1 [Source:HGNC Symbol;Acc:11003]</t>
  </si>
  <si>
    <t>interferon induced with helicase C domain 1 [Source:HGNC Symbol;Acc:18873]</t>
  </si>
  <si>
    <t>EH domain binding protein 1 [Source:HGNC Symbol;Acc:29144]</t>
  </si>
  <si>
    <t>hydroxysteroid (11-beta) dehydrogenase 1 [Source:HGNC Symbol;Acc:5208]</t>
  </si>
  <si>
    <t>A kinase (PRKA) anchor protein 7 [Source:HGNC Symbol;Acc:377]</t>
  </si>
  <si>
    <t>RNA binding motif protein 25 [Source:HGNC Symbol;Acc:23244]</t>
  </si>
  <si>
    <t>methylenetetrahydrofolate dehydrogenase (NADP+ dependent) 1-like [Source:HGNC Symbol;Acc:21055]</t>
  </si>
  <si>
    <t>eukaryotic translation termination factor 1 [Source:HGNC Symbol;Acc:3477]</t>
  </si>
  <si>
    <t>PDS5, regulator of cohesion maintenance, homolog A (S. cerevisiae) [Source:HGNC Symbol;Acc:29088]</t>
  </si>
  <si>
    <t>polymerase (DNA directed) kappa [Source:HGNC Symbol;Acc:9183]</t>
  </si>
  <si>
    <t>lymphocyte antigen 9 [Source:HGNC Symbol;Acc:6730]</t>
  </si>
  <si>
    <t>reversion-inducing-cysteine-rich protein with kazal motifs [Source:HGNC Symbol;Acc:11345]</t>
  </si>
  <si>
    <t>ZW10 interacting kinetochore protein [Source:HGNC Symbol;Acc:13195]</t>
  </si>
  <si>
    <t>potassium voltage-gated channel, delayed-rectifier, subfamily S, member 1 [Source:HGNC Symbol;Acc:6300]</t>
  </si>
  <si>
    <t>docking protein 4 [Source:HGNC Symbol;Acc:19868]</t>
  </si>
  <si>
    <t>glycerophosphocholine phosphodiesterase GDE1 homolog (S. cerevisiae) [Source:HGNC Symbol;Acc:26957]</t>
  </si>
  <si>
    <t>mitochondrial genome maintenance exonuclease 1 [Source:HGNC Symbol;Acc:16205]</t>
  </si>
  <si>
    <t>oligodendrocyte myelin glycoprotein [Source:HGNC Symbol;Acc:8135]</t>
  </si>
  <si>
    <t>phosphodiesterase 11A [Source:HGNC Symbol;Acc:8773]</t>
  </si>
  <si>
    <t>solute carrier family 44 (choline transporter), member 2 [Source:HGNC Symbol;Acc:17292]</t>
  </si>
  <si>
    <t>glycerophosphodiester phosphodiesterase domain containing 2 [Source:HGNC Symbol;Acc:25974]</t>
  </si>
  <si>
    <t>polymerase (DNA directed) nu [Source:HGNC Symbol;Acc:18870]</t>
  </si>
  <si>
    <t>actin-related protein 10 homolog (S. cerevisiae) [Source:HGNC Symbol;Acc:17372]</t>
  </si>
  <si>
    <t>tripartite motif containing 21 [Source:HGNC Symbol;Acc:11312]</t>
  </si>
  <si>
    <t>regulator of G-protein signaling 22 [Source:HGNC Symbol;Acc:24499]</t>
  </si>
  <si>
    <t>hyaluronan and proteoglycan link protein 2 [Source:HGNC Symbol;Acc:17410]</t>
  </si>
  <si>
    <t>lactate dehydrogenase A [Source:HGNC Symbol;Acc:6535]</t>
  </si>
  <si>
    <t>DAZ interacting zinc finger protein 1 [Source:HGNC Symbol;Acc:20908]</t>
  </si>
  <si>
    <t>RALBP1 associated Eps domain containing 1 [Source:HGNC Symbol;Acc:15578]</t>
  </si>
  <si>
    <t>dynein, cytoplasmic 1, light intermediate chain 2 [Source:HGNC Symbol;Acc:2966]</t>
  </si>
  <si>
    <t>ribonuclease L (2',5'-oligoisoadenylate synthetase-dependent) [Source:HGNC Symbol;Acc:10050]</t>
  </si>
  <si>
    <t>transmembrane protein 127 [Source:HGNC Symbol;Acc:26038]</t>
  </si>
  <si>
    <t>sodium channel, voltage-gated, type VII, alpha subunit [Source:HGNC Symbol;Acc:10594]</t>
  </si>
  <si>
    <t>TRAF family member-associated NFKB activator [Source:HGNC Symbol;Acc:11562]</t>
  </si>
  <si>
    <t>CDK5 regulatory subunit associated protein 2 [Source:HGNC Symbol;Acc:18672]</t>
  </si>
  <si>
    <t>TEX10</t>
  </si>
  <si>
    <t>testis expressed 10 [Source:HGNC Symbol;Acc:25988]</t>
  </si>
  <si>
    <t>mitogen-activated protein kinase binding protein 1 [Source:HGNC Symbol;Acc:29536]</t>
  </si>
  <si>
    <t>transmembrane protein 62 [Source:HGNC Symbol;Acc:26269]</t>
  </si>
  <si>
    <t>p21 protein (Cdc42/Rac)-activated kinase 6 [Source:HGNC Symbol;Acc:16061]</t>
  </si>
  <si>
    <t>dynein, cytoplasmic 2, light intermediate chain 1 [Source:HGNC Symbol;Acc:24595]</t>
  </si>
  <si>
    <t>transforming, acidic coiled-coil containing protein 2 [Source:HGNC Symbol;Acc:11523]</t>
  </si>
  <si>
    <t>disrupted in renal carcinoma 2 [Source:HGNC Symbol;Acc:16628]</t>
  </si>
  <si>
    <t>La ribonucleoprotein domain family, member 1B [Source:HGNC Symbol;Acc:24704]</t>
  </si>
  <si>
    <t>transmembrane protein 117 [Source:HGNC Symbol;Acc:25308]</t>
  </si>
  <si>
    <t>G protein-coupled receptor kinase interacting ArfGAP 2 [Source:HGNC Symbol;Acc:4273]</t>
  </si>
  <si>
    <t>density-regulated protein [Source:HGNC Symbol;Acc:2769]</t>
  </si>
  <si>
    <t>solute carrier family 27 (fatty acid transporter), member 2 [Source:HGNC Symbol;Acc:10996]</t>
  </si>
  <si>
    <t>electron-transfer-flavoprotein, alpha polypeptide [Source:HGNC Symbol;Acc:3481]</t>
  </si>
  <si>
    <t>solute carrier family 5 (sodium/glucose cotransporter), member 2 [Source:HGNC Symbol;Acc:11037]</t>
  </si>
  <si>
    <t>nudix (nucleoside diphosphate linked moiety X)-type motif 7 [Source:HGNC Symbol;Acc:8054]</t>
  </si>
  <si>
    <t>spermatogenesis associated 22 [Source:HGNC Symbol;Acc:30705]</t>
  </si>
  <si>
    <t>src kinase associated phosphoprotein 1 [Source:HGNC Symbol;Acc:15605]</t>
  </si>
  <si>
    <t>tetratricopeptide repeat domain 13 [Source:HGNC Symbol;Acc:26204]</t>
  </si>
  <si>
    <t>cytosolic iron-sulfur protein assembly 1 [Source:HGNC Symbol;Acc:14280]</t>
  </si>
  <si>
    <t>dynein, cytoplasmic 1, light intermediate chain 1 [Source:HGNC Symbol;Acc:18745]</t>
  </si>
  <si>
    <t>solute carrier family 10 (sodium/bile acid cotransporter), member 6 [Source:HGNC Symbol;Acc:30603]</t>
  </si>
  <si>
    <t>granzyme A (granzyme 1, cytotoxic T-lymphocyte-associated serine esterase 3) [Source:HGNC Symbol;Acc:4708]</t>
  </si>
  <si>
    <t>Wolf-Hirschhorn syndrome candidate 1-like 1 [Source:HGNC Symbol;Acc:12767]</t>
  </si>
  <si>
    <t>HECT and RLD domain containing E3 ubiquitin protein ligase 4 [Source:HGNC Symbol;Acc:24521]</t>
  </si>
  <si>
    <t>post-GPI attachment to proteins 2 [Source:HGNC Symbol;Acc:17893]</t>
  </si>
  <si>
    <t>HIRA interacting protein 3 [Source:HGNC Symbol;Acc:4917]</t>
  </si>
  <si>
    <t>ubiquitin protein ligase E3B [Source:HGNC Symbol;Acc:13478]</t>
  </si>
  <si>
    <t>TEX30</t>
  </si>
  <si>
    <t>testis expressed 30 [Source:HGNC Symbol;Acc:25188]</t>
  </si>
  <si>
    <t>centromere protein J [Source:HGNC Symbol;Acc:17272]</t>
  </si>
  <si>
    <t>F-box protein 4 [Source:HGNC Symbol;Acc:13583]</t>
  </si>
  <si>
    <t>phosphodiesterase 3B, cGMP-inhibited [Source:HGNC Symbol;Acc:8779]</t>
  </si>
  <si>
    <t>intermediate filament tail domain containing 1 [Source:HGNC Symbol;Acc:26683]</t>
  </si>
  <si>
    <t>janus kinase and microtubule interacting protein 1 [Source:HGNC Symbol;Acc:26460]</t>
  </si>
  <si>
    <t>synaptonemal complex protein 2-like [Source:HGNC Symbol;Acc:21537]</t>
  </si>
  <si>
    <t>transmembrane protease, serine 11D [Source:HGNC Symbol;Acc:24059]</t>
  </si>
  <si>
    <t>ectonucleotide pyrophosphatase/phosphodiesterase 3 [Source:HGNC Symbol;Acc:3358]</t>
  </si>
  <si>
    <t>solute carrier family 16 (monocarboxylate transporter), member 1 [Source:HGNC Symbol;Acc:10922]</t>
  </si>
  <si>
    <t>WAS protein homolog associated with actin, golgi membranes and microtubules [Source:HGNC Symbol;Acc:30493]</t>
  </si>
  <si>
    <t>sortilin-related VPS10 domain containing receptor 3 [Source:HGNC Symbol;Acc:16699]</t>
  </si>
  <si>
    <t>STEAP2</t>
  </si>
  <si>
    <t>STEAP family member 2, metalloreductase [Source:HGNC Symbol;Acc:17885]</t>
  </si>
  <si>
    <t>melanoma associated antigen (mutated) 1-like 1 [Source:HGNC Symbol;Acc:26583]</t>
  </si>
  <si>
    <t>calcium binding protein 1 [Source:HGNC Symbol;Acc:1384]</t>
  </si>
  <si>
    <t>synaptic vesicle glycoprotein 2A [Source:HGNC Symbol;Acc:20566]</t>
  </si>
  <si>
    <t>ubiquitin protein ligase E3 component n-recognin 1 [Source:HGNC Symbol;Acc:16808]</t>
  </si>
  <si>
    <t>active BCR-related [Source:HGNC Symbol;Acc:81]</t>
  </si>
  <si>
    <t>phosphate cytidylyltransferase 1, choline, alpha [Source:HGNC Symbol;Acc:8754]</t>
  </si>
  <si>
    <t>zinc finger protein-like 1 [Source:HGNC Symbol;Acc:12868]</t>
  </si>
  <si>
    <t>matrilin 1, cartilage matrix protein [Source:HGNC Symbol;Acc:6907]</t>
  </si>
  <si>
    <t>pseudouridylate synthase 10 [Source:HGNC Symbol;Acc:26505]</t>
  </si>
  <si>
    <t>SWI/SNF-related, matrix-associated actin-dependent regulator of chromatin, subfamily a, containing DEAD/H box 1 [Source:HGNC Symbol;Acc:18398]</t>
  </si>
  <si>
    <t>tripartite motif containing 46 [Source:HGNC Symbol;Acc:19019]</t>
  </si>
  <si>
    <t>spindle and centriole associated protein 1 [Source:HGNC Symbol;Acc:25083]</t>
  </si>
  <si>
    <t>guanine nucleotide binding protein-like 3 (nucleolar) [Source:HGNC Symbol;Acc:29931]</t>
  </si>
  <si>
    <t>aminoacyl tRNA synthetase complex-interacting multifunctional protein 1 [Source:HGNC Symbol;Acc:10648]</t>
  </si>
  <si>
    <t>ring finger protein 180 [Source:HGNC Symbol;Acc:27752]</t>
  </si>
  <si>
    <t>transmembrane protein 67 [Source:HGNC Symbol;Acc:28396]</t>
  </si>
  <si>
    <t>G kinase anchoring protein 1 [Source:HGNC Symbol;Acc:17496]</t>
  </si>
  <si>
    <t>tetratricopeptide repeat domain 8 [Source:HGNC Symbol;Acc:20087]</t>
  </si>
  <si>
    <t>solute carrier family 39 (zinc transporter), member 2 [Source:HGNC Symbol;Acc:17127]</t>
  </si>
  <si>
    <t>caspase 7, apoptosis-related cysteine peptidase [Source:HGNC Symbol;Acc:1508]</t>
  </si>
  <si>
    <t>RNA pseudouridylate synthase domain containing 2 [Source:HGNC Symbol;Acc:24180]</t>
  </si>
  <si>
    <t>polymerase (DNA directed), lambda [Source:HGNC Symbol;Acc:9184]</t>
  </si>
  <si>
    <t>thymus, brain and testes associated [Source:HGNC Symbol;Acc:23511]</t>
  </si>
  <si>
    <t>calcineurin-like EF-hand protein 2 [Source:HGNC Symbol;Acc:24927]</t>
  </si>
  <si>
    <t>protein disulfide isomerase family A, member 3 [Source:HGNC Symbol;Acc:4606]</t>
  </si>
  <si>
    <t>ring finger protein 214 [Source:HGNC Symbol;Acc:25335]</t>
  </si>
  <si>
    <t>protein phosphatase 2, regulatory subunit B'', beta [Source:HGNC Symbol;Acc:13417]</t>
  </si>
  <si>
    <t>transmembrane protein 145 [Source:HGNC Symbol;Acc:26912]</t>
  </si>
  <si>
    <t>Yip1 interacting factor homolog B (S. cerevisiae) [Source:HGNC Symbol;Acc:30511]</t>
  </si>
  <si>
    <t>pyruvate dehydrogenase (lipoamide) beta [Source:HGNC Symbol;Acc:8808]</t>
  </si>
  <si>
    <t>centrosomal protein 120kDa [Source:HGNC Symbol;Acc:26690]</t>
  </si>
  <si>
    <t>solute carrier family 50 (sugar efflux transporter), member 1 [Source:HGNC Symbol;Acc:30657]</t>
  </si>
  <si>
    <t>mucin 15, cell surface associated [Source:HGNC Symbol;Acc:14956]</t>
  </si>
  <si>
    <t>spinster homolog 1 (Drosophila) [Source:HGNC Symbol;Acc:30621]</t>
  </si>
  <si>
    <t>RALBP1 associated Eps domain containing 2 [Source:HGNC Symbol;Acc:9963]</t>
  </si>
  <si>
    <t>integrin, alpha M (complement component 3 receptor 3 subunit) [Source:HGNC Symbol;Acc:6149]</t>
  </si>
  <si>
    <t>programmed cell death 6 interacting protein [Source:HGNC Symbol;Acc:8766]</t>
  </si>
  <si>
    <t>solute carrier family 30 (zinc transporter), member 1 [Source:HGNC Symbol;Acc:11012]</t>
  </si>
  <si>
    <t>Ral GTPase activating protein, beta subunit (non-catalytic) [Source:HGNC Symbol;Acc:29221]</t>
  </si>
  <si>
    <t>SHC SH2-domain binding protein 1 [Source:HGNC Symbol;Acc:29547]</t>
  </si>
  <si>
    <t>microtubule-associated protein 6 [Source:HGNC Symbol;Acc:6868]</t>
  </si>
  <si>
    <t>solute carrier family 9, subfamily C (Na+-transporting carboxylic acid decarboxylase), member 1 [Source:HGNC Symbol;Acc:31401]</t>
  </si>
  <si>
    <t>2,3-bisphosphoglycerate mutase [Source:HGNC Symbol;Acc:1093]</t>
  </si>
  <si>
    <t>acyl-CoA thioesterase 12 [Source:HGNC Symbol;Acc:24436]</t>
  </si>
  <si>
    <t>RAS guanyl releasing protein 1 (calcium and DAG-regulated) [Source:HGNC Symbol;Acc:9878]</t>
  </si>
  <si>
    <t>MGA, MAX dimerization protein [Source:HGNC Symbol;Acc:14010]</t>
  </si>
  <si>
    <t>ankyrin repeat and sterile alpha motif domain containing 4B [Source:HGNC Symbol;Acc:26795]</t>
  </si>
  <si>
    <t>G protein-coupled receptor 156 [Source:HGNC Symbol;Acc:20844]</t>
  </si>
  <si>
    <t>TAF7 RNA polymerase II, TATA box binding protein (TBP)-associated factor, 55kDa [Source:HGNC Symbol;Acc:11541]</t>
  </si>
  <si>
    <t>ZFP42 zinc finger protein [Source:HGNC Symbol;Acc:30949]</t>
  </si>
  <si>
    <t>fukutin related protein [Source:HGNC Symbol;Acc:17997]</t>
  </si>
  <si>
    <t>solute carrier family 25 (mitochondrial oxoadipate carrier), member 21 [Source:HGNC Symbol;Acc:14411]</t>
  </si>
  <si>
    <t>transmembrane protein 106A [Source:HGNC Symbol;Acc:28288]</t>
  </si>
  <si>
    <t>premelanosome protein [Source:HGNC Symbol;Acc:10880]</t>
  </si>
  <si>
    <t>protease, serine, 38 [Source:HGNC Symbol;Acc:29625]</t>
  </si>
  <si>
    <t>transmembrane protein 232 [Source:HGNC Symbol;Acc:37270]</t>
  </si>
  <si>
    <t>cadherin-related family member 4 [Source:HGNC Symbol;Acc:34527]</t>
  </si>
  <si>
    <t>ELKS/RAB6-interacting/CAST family member 2 [Source:HGNC Symbol;Acc:31922]</t>
  </si>
  <si>
    <t>ZFP69 zinc finger protein [Source:HGNC Symbol;Acc:24708]</t>
  </si>
  <si>
    <t>choroideremia (Rab escort protein 1) [Source:HGNC Symbol;Acc:1940]</t>
  </si>
  <si>
    <t>solute carrier family 15, member 5 [Source:HGNC Symbol;Acc:33455]</t>
  </si>
  <si>
    <t>X-ray repair complementing defective repair in Chinese hamster cells 6 [Source:HGNC Symbol;Acc:4055]</t>
  </si>
  <si>
    <t>vacuolar protein sorting 13 homolog A (S. cerevisiae) [Source:HGNC Symbol;Acc:1908]</t>
  </si>
  <si>
    <t>nucleolar protein 8 [Source:HGNC Symbol;Acc:23387]</t>
  </si>
  <si>
    <t>structural maintenance of chromosomes 5 [Source:HGNC Symbol;Acc:20465]</t>
  </si>
  <si>
    <t>ATP-binding cassette, sub-family F (GCN20), member 1 [Source:HGNC Symbol;Acc:70]</t>
  </si>
  <si>
    <t>AKT1 substrate 1 (proline-rich) [Source:HGNC Symbol;Acc:28426]</t>
  </si>
  <si>
    <t>glutaredoxin, cysteine rich 2 [Source:HGNC Symbol;Acc:33862]</t>
  </si>
  <si>
    <t>phosphodiesterase 7A [Source:HGNC Symbol;Acc:8791]</t>
  </si>
  <si>
    <t>sterile alpha motif domain containing 9 [Source:HGNC Symbol;Acc:1348]</t>
  </si>
  <si>
    <t>solute carrier family 23, member 3 [Source:HGNC Symbol;Acc:20601]</t>
  </si>
  <si>
    <t>RAD51 associated protein 2 [Source:HGNC Symbol;Acc:34417]</t>
  </si>
  <si>
    <t>regulatory solute carrier protein, family 1, member 1 [Source:HGNC Symbol;Acc:10458]</t>
  </si>
  <si>
    <t>interferon, gamma-inducible protein 30 [Source:HGNC Symbol;Acc:5398]</t>
  </si>
  <si>
    <t>XK, Kell blood group complex subunit-related family, member 9 [Source:HGNC Symbol;Acc:20937]</t>
  </si>
  <si>
    <t>dyslexia susceptibility 1 candidate 1 [Source:HGNC Symbol;Acc:21493]</t>
  </si>
  <si>
    <t>centrosomal protein 95kDa [Source:HGNC Symbol;Acc:25141]</t>
  </si>
  <si>
    <t>PRKAR2B</t>
  </si>
  <si>
    <t>protein kinase, cAMP-dependent, regulatory, type II, beta [Source:HGNC Symbol;Acc:9392]</t>
  </si>
  <si>
    <t>TBC1D23</t>
  </si>
  <si>
    <t>TBC1 domain family, member 23 [Source:HGNC Symbol;Acc:25622]</t>
  </si>
  <si>
    <t>CS</t>
  </si>
  <si>
    <t>citrate synthase [Source:HGNC Symbol;Acc:2422]</t>
  </si>
  <si>
    <t>NFKB2</t>
  </si>
  <si>
    <t>nuclear factor of kappa light polypeptide gene enhancer in B-cells 2 (p49/p100) [Source:HGNC Symbol;Acc:7795]</t>
  </si>
  <si>
    <t>PIK3C3</t>
  </si>
  <si>
    <t>phosphatidylinositol 3-kinase, catalytic subunit type 3 [Source:HGNC Symbol;Acc:8974]</t>
  </si>
  <si>
    <t>DIS3</t>
  </si>
  <si>
    <t>DIS3 mitotic control homolog (S. cerevisiae) [Source:HGNC Symbol;Acc:20604]</t>
  </si>
  <si>
    <t>AGBL5</t>
  </si>
  <si>
    <t>ATP/GTP binding protein-like 5 [Source:HGNC Symbol;Acc:26147]</t>
  </si>
  <si>
    <t>SCD</t>
  </si>
  <si>
    <t>stearoyl-CoA desaturase (delta-9-desaturase) [Source:HGNC Symbol;Acc:10571]</t>
  </si>
  <si>
    <t>PLEK2</t>
  </si>
  <si>
    <t>pleckstrin 2 [Source:HGNC Symbol;Acc:19238]</t>
  </si>
  <si>
    <t>PIGH</t>
  </si>
  <si>
    <t>phosphatidylinositol glycan anchor biosynthesis, class H [Source:HGNC Symbol;Acc:8964]</t>
  </si>
  <si>
    <t>CLCN7</t>
  </si>
  <si>
    <t>chloride channel, voltage-sensitive 7 [Source:HGNC Symbol;Acc:2025]</t>
  </si>
  <si>
    <t>DNAJC17</t>
  </si>
  <si>
    <t>DnaJ (Hsp40) homolog, subfamily C, member 17 [Source:HGNC Symbol;Acc:25556]</t>
  </si>
  <si>
    <t>SPAG1</t>
  </si>
  <si>
    <t>sperm associated antigen 1 [Source:HGNC Symbol;Acc:11212]</t>
  </si>
  <si>
    <t>FGL1</t>
  </si>
  <si>
    <t>fibrinogen-like 1 [Source:HGNC Symbol;Acc:3695]</t>
  </si>
  <si>
    <t>PON3</t>
  </si>
  <si>
    <t>paraoxonase 3 [Source:HGNC Symbol;Acc:9206]</t>
  </si>
  <si>
    <t>ZKSCAN1</t>
  </si>
  <si>
    <t>zinc finger with KRAB and SCAN domains 1 [Source:HGNC Symbol;Acc:13101]</t>
  </si>
  <si>
    <t>RBM28</t>
  </si>
  <si>
    <t>RNA binding motif protein 28 [Source:HGNC Symbol;Acc:21863]</t>
  </si>
  <si>
    <t>SLC35F2</t>
  </si>
  <si>
    <t>solute carrier family 35, member F2 [Source:HGNC Symbol;Acc:23615]</t>
  </si>
  <si>
    <t>RFC5</t>
  </si>
  <si>
    <t>replication factor C (activator 1) 5, 36.5kDa [Source:HGNC Symbol;Acc:9973]</t>
  </si>
  <si>
    <t>STK38</t>
  </si>
  <si>
    <t>serine/threonine kinase 38 [Source:HGNC Symbol;Acc:17847]</t>
  </si>
  <si>
    <t>PPWD1</t>
  </si>
  <si>
    <t>peptidylprolyl isomerase domain and WD repeat containing 1 [Source:HGNC Symbol;Acc:28954]</t>
  </si>
  <si>
    <t>CD86</t>
  </si>
  <si>
    <t>CD86 molecule [Source:HGNC Symbol;Acc:1705]</t>
  </si>
  <si>
    <t>FRMD4B</t>
  </si>
  <si>
    <t>FERM domain containing 4B [Source:HGNC Symbol;Acc:24886]</t>
  </si>
  <si>
    <t>ZNF142</t>
  </si>
  <si>
    <t>zinc finger protein 142 [Source:HGNC Symbol;Acc:12927]</t>
  </si>
  <si>
    <t>NSUN4</t>
  </si>
  <si>
    <t>NOP2/Sun domain family, member 4 [Source:HGNC Symbol;Acc:31802]</t>
  </si>
  <si>
    <t>B4GALT6</t>
  </si>
  <si>
    <t>UDP-Gal:betaGlcNAc beta 1,4- galactosyltransferase, polypeptide 6 [Source:HGNC Symbol;Acc:929]</t>
  </si>
  <si>
    <t>ABCG2</t>
  </si>
  <si>
    <t>ATP-binding cassette, sub-family G (WHITE), member 2 [Source:HGNC Symbol;Acc:74]</t>
  </si>
  <si>
    <t>WBP4</t>
  </si>
  <si>
    <t>WW domain binding protein 4 [Source:HGNC Symbol;Acc:12739]</t>
  </si>
  <si>
    <t>TGFBI</t>
  </si>
  <si>
    <t>transforming growth factor, beta-induced, 68kDa [Source:HGNC Symbol;Acc:11771]</t>
  </si>
  <si>
    <t>MND1</t>
  </si>
  <si>
    <t>meiotic nuclear divisions 1 homolog (S. cerevisiae) [Source:HGNC Symbol;Acc:24839]</t>
  </si>
  <si>
    <t>NMI</t>
  </si>
  <si>
    <t>N-myc (and STAT) interactor [Source:HGNC Symbol;Acc:7854]</t>
  </si>
  <si>
    <t>ACSS2</t>
  </si>
  <si>
    <t>acyl-CoA synthetase short-chain family member 2 [Source:HGNC Symbol;Acc:15814]</t>
  </si>
  <si>
    <t>CTSV</t>
  </si>
  <si>
    <t>cathepsin V [Source:HGNC Symbol;Acc:2538]</t>
  </si>
  <si>
    <t>TLR2</t>
  </si>
  <si>
    <t>toll-like receptor 2 [Source:HGNC Symbol;Acc:11848]</t>
  </si>
  <si>
    <t>LRPPRC</t>
  </si>
  <si>
    <t>leucine-rich pentatricopeptide repeat containing [Source:HGNC Symbol;Acc:15714]</t>
  </si>
  <si>
    <t>SLC40A1</t>
  </si>
  <si>
    <t>solute carrier family 40 (iron-regulated transporter), member 1 [Source:HGNC Symbol;Acc:10909]</t>
  </si>
  <si>
    <t>MNS1</t>
  </si>
  <si>
    <t>meiosis-specific nuclear structural 1 [Source:HGNC Symbol;Acc:29636]</t>
  </si>
  <si>
    <t>AHSG</t>
  </si>
  <si>
    <t>alpha-2-HS-glycoprotein [Source:HGNC Symbol;Acc:349]</t>
  </si>
  <si>
    <t>C9orf72</t>
  </si>
  <si>
    <t>chromosome 9 open reading frame 72 [Source:HGNC Symbol;Acc:28337]</t>
  </si>
  <si>
    <t>TNIK</t>
  </si>
  <si>
    <t>TRAF2 and NCK interacting kinase [Source:HGNC Symbol;Acc:30765]</t>
  </si>
  <si>
    <t>CXXC1</t>
  </si>
  <si>
    <t>CXXC finger protein 1 [Source:HGNC Symbol;Acc:24343]</t>
  </si>
  <si>
    <t>MTERFD1</t>
  </si>
  <si>
    <t>MTERF domain containing 1 [Source:HGNC Symbol;Acc:24258]</t>
  </si>
  <si>
    <t>TRIM63</t>
  </si>
  <si>
    <t>tripartite motif containing 63, E3 ubiquitin protein ligase [Source:HGNC Symbol;Acc:16007]</t>
  </si>
  <si>
    <t>NAE1</t>
  </si>
  <si>
    <t>NEDD8 activating enzyme E1 subunit 1 [Source:HGNC Symbol;Acc:621]</t>
  </si>
  <si>
    <t>SHC1</t>
  </si>
  <si>
    <t>SHC (Src homology 2 domain containing) transforming protein 1 [Source:HGNC Symbol;Acc:10840]</t>
  </si>
  <si>
    <t>PGLYRP2</t>
  </si>
  <si>
    <t>peptidoglycan recognition protein 2 [Source:HGNC Symbol;Acc:30013]</t>
  </si>
  <si>
    <t>ABCF3</t>
  </si>
  <si>
    <t>ATP-binding cassette, sub-family F (GCN20), member 3 [Source:HGNC Symbol;Acc:72]</t>
  </si>
  <si>
    <t>PPP1R21</t>
  </si>
  <si>
    <t>protein phosphatase 1, regulatory subunit 21 [Source:HGNC Symbol;Acc:30595]</t>
  </si>
  <si>
    <t>PM20D1</t>
  </si>
  <si>
    <t>peptidase M20 domain containing 1 [Source:HGNC Symbol;Acc:26518]</t>
  </si>
  <si>
    <t>FAIM3</t>
  </si>
  <si>
    <t>Fas apoptotic inhibitory molecule 3 [Source:HGNC Symbol;Acc:14315]</t>
  </si>
  <si>
    <t>PCDP1</t>
  </si>
  <si>
    <t>Primary ciliary dyskinesia protein 1  [Source:UniProtKB/Swiss-Prot;Acc:Q4G0U5]</t>
  </si>
  <si>
    <t>CCDC141</t>
  </si>
  <si>
    <t>coiled-coil domain containing 141 [Source:HGNC Symbol;Acc:26821]</t>
  </si>
  <si>
    <t>STOML2</t>
  </si>
  <si>
    <t>stomatin (EPB72)-like 2 [Source:HGNC Symbol;Acc:14559]</t>
  </si>
  <si>
    <t>ZFYVE19</t>
  </si>
  <si>
    <t>zinc finger, FYVE domain containing 19 [Source:HGNC Symbol;Acc:20758]</t>
  </si>
  <si>
    <t>ACSF2</t>
  </si>
  <si>
    <t>acyl-CoA synthetase family member 2 [Source:HGNC Symbol;Acc:26101]</t>
  </si>
  <si>
    <t>TMEM150A</t>
  </si>
  <si>
    <t>transmembrane protein 150A [Source:HGNC Symbol;Acc:24677]</t>
  </si>
  <si>
    <t>MRPL1</t>
  </si>
  <si>
    <t>mitochondrial ribosomal protein L1 [Source:HGNC Symbol;Acc:14275]</t>
  </si>
  <si>
    <t>CCDC8</t>
  </si>
  <si>
    <t>coiled-coil domain containing 8 [Source:HGNC Symbol;Acc:25367]</t>
  </si>
  <si>
    <t>BPTF</t>
  </si>
  <si>
    <t>bromodomain PHD finger transcription factor [Source:HGNC Symbol;Acc:3581]</t>
  </si>
  <si>
    <t>TRAF6</t>
  </si>
  <si>
    <t>TNF receptor-associated factor 6, E3 ubiquitin protein ligase [Source:HGNC Symbol;Acc:12036]</t>
  </si>
  <si>
    <t>FUCA1</t>
  </si>
  <si>
    <t>fucosidase, alpha-L- 1, tissue [Source:HGNC Symbol;Acc:4006]</t>
  </si>
  <si>
    <t>KLHL28</t>
  </si>
  <si>
    <t>kelch-like family member 28 [Source:HGNC Symbol;Acc:19741]</t>
  </si>
  <si>
    <t>METTL23</t>
  </si>
  <si>
    <t>methyltransferase like 23 [Source:HGNC Symbol;Acc:26988]</t>
  </si>
  <si>
    <t>PROS1</t>
  </si>
  <si>
    <t>protein S (alpha) [Source:HGNC Symbol;Acc:9456]</t>
  </si>
  <si>
    <t>GPRASP1</t>
  </si>
  <si>
    <t>G protein-coupled receptor associated sorting protein 1 [Source:HGNC Symbol;Acc:24834]</t>
  </si>
  <si>
    <t>DARC</t>
  </si>
  <si>
    <t>Duffy blood group, atypical chemokine receptor [Source:HGNC Symbol;Acc:4035]</t>
  </si>
  <si>
    <t>PDK2</t>
  </si>
  <si>
    <t>pyruvate dehydrogenase kinase, isozyme 2 [Source:HGNC Symbol;Acc:8810]</t>
  </si>
  <si>
    <t>PRDM11</t>
  </si>
  <si>
    <t>PR domain containing 11 [Source:HGNC Symbol;Acc:13996]</t>
  </si>
  <si>
    <t>CD74</t>
  </si>
  <si>
    <t>CD74 molecule, major histocompatibility complex, class II invariant chain [Source:HGNC Symbol;Acc:1697]</t>
  </si>
  <si>
    <t>RNF10</t>
  </si>
  <si>
    <t>ring finger protein 10 [Source:HGNC Symbol;Acc:10055]</t>
  </si>
  <si>
    <t>STRAP</t>
  </si>
  <si>
    <t>serine/threonine kinase receptor associated protein [Source:HGNC Symbol;Acc:30796]</t>
  </si>
  <si>
    <t>UBR2</t>
  </si>
  <si>
    <t>ubiquitin protein ligase E3 component n-recognin 2 [Source:HGNC Symbol;Acc:21289]</t>
  </si>
  <si>
    <t>VCL</t>
  </si>
  <si>
    <t>vinculin [Source:HGNC Symbol;Acc:12665]</t>
  </si>
  <si>
    <t>METTL1</t>
  </si>
  <si>
    <t>methyltransferase like 1 [Source:HGNC Symbol;Acc:7030]</t>
  </si>
  <si>
    <t>MSR1</t>
  </si>
  <si>
    <t>macrophage scavenger receptor 1 [Source:HGNC Symbol;Acc:7376]</t>
  </si>
  <si>
    <t>SKIV2L2</t>
  </si>
  <si>
    <t>superkiller viralicidic activity 2-like 2 (S. cerevisiae) [Source:HGNC Symbol;Acc:18734]</t>
  </si>
  <si>
    <t>MED17</t>
  </si>
  <si>
    <t>mediator complex subunit 17 [Source:HGNC Symbol;Acc:2375]</t>
  </si>
  <si>
    <t>ANO2</t>
  </si>
  <si>
    <t>anoctamin 2 [Source:HGNC Symbol;Acc:1183]</t>
  </si>
  <si>
    <t>POLQ</t>
  </si>
  <si>
    <t>polymerase (DNA directed), theta [Source:HGNC Symbol;Acc:9186]</t>
  </si>
  <si>
    <t>YIPF1</t>
  </si>
  <si>
    <t>Yip1 domain family, member 1 [Source:HGNC Symbol;Acc:25231]</t>
  </si>
  <si>
    <t>WISP2</t>
  </si>
  <si>
    <t>WNT1 inducible signaling pathway protein 2 [Source:HGNC Symbol;Acc:12770]</t>
  </si>
  <si>
    <t>SLC12A2</t>
  </si>
  <si>
    <t>solute carrier family 12 (sodium/potassium/chloride transporter), member 2 [Source:HGNC Symbol;Acc:10911]</t>
  </si>
  <si>
    <t>NTHL1</t>
  </si>
  <si>
    <t>nth endonuclease III-like 1 (E. coli) [Source:HGNC Symbol;Acc:8028]</t>
  </si>
  <si>
    <t>STAG3</t>
  </si>
  <si>
    <t>stromal antigen 3 [Source:HGNC Symbol;Acc:11356]</t>
  </si>
  <si>
    <t>GRIPAP1</t>
  </si>
  <si>
    <t>GRIP1 associated protein 1 [Source:HGNC Symbol;Acc:18706]</t>
  </si>
  <si>
    <t>TTC7A</t>
  </si>
  <si>
    <t>tetratricopeptide repeat domain 7A [Source:HGNC Symbol;Acc:19750]</t>
  </si>
  <si>
    <t>MAPK6</t>
  </si>
  <si>
    <t>mitogen-activated protein kinase 6 [Source:HGNC Symbol;Acc:6879]</t>
  </si>
  <si>
    <t>PTPN3</t>
  </si>
  <si>
    <t>protein tyrosine phosphatase, non-receptor type 3 [Source:HGNC Symbol;Acc:9655]</t>
  </si>
  <si>
    <t>EXOC5</t>
  </si>
  <si>
    <t>exocyst complex component 5 [Source:HGNC Symbol;Acc:10696]</t>
  </si>
  <si>
    <t>CNGB1</t>
  </si>
  <si>
    <t>cyclic nucleotide gated channel beta 1 [Source:HGNC Symbol;Acc:2151]</t>
  </si>
  <si>
    <t>VASH1</t>
  </si>
  <si>
    <t>vasohibin 1 [Source:HGNC Symbol;Acc:19964]</t>
  </si>
  <si>
    <t>TMEM38A</t>
  </si>
  <si>
    <t>transmembrane protein 38A [Source:HGNC Symbol;Acc:28462]</t>
  </si>
  <si>
    <t>N4BP2</t>
  </si>
  <si>
    <t>NEDD4 binding protein 2 [Source:HGNC Symbol;Acc:29851]</t>
  </si>
  <si>
    <t>CLDND1</t>
  </si>
  <si>
    <t>claudin domain containing 1 [Source:HGNC Symbol;Acc:1322]</t>
  </si>
  <si>
    <t>IMPG2</t>
  </si>
  <si>
    <t>interphotoreceptor matrix proteoglycan 2 [Source:HGNC Symbol;Acc:18362]</t>
  </si>
  <si>
    <t>ZNF510</t>
  </si>
  <si>
    <t>zinc finger protein 510 [Source:HGNC Symbol;Acc:29161]</t>
  </si>
  <si>
    <t>ATP8B1</t>
  </si>
  <si>
    <t>ATPase, aminophospholipid transporter, class I, type 8B, member 1 [Source:HGNC Symbol;Acc:3706]</t>
  </si>
  <si>
    <t>HADHA</t>
  </si>
  <si>
    <t>hydroxyacyl-CoA dehydrogenase/3-ketoacyl-CoA thiolase/enoyl-CoA hydratase (trifunctional protein), alpha subunit [Source:HGNC Symbol;Acc:4801]</t>
  </si>
  <si>
    <t>DNMT3B</t>
  </si>
  <si>
    <t>DNA (cytosine-5-)-methyltransferase 3 beta [Source:HGNC Symbol;Acc:2979]</t>
  </si>
  <si>
    <t>ATRN</t>
  </si>
  <si>
    <t>attractin [Source:HGNC Symbol;Acc:885]</t>
  </si>
  <si>
    <t>GEMIN2</t>
  </si>
  <si>
    <t>gem (nuclear organelle) associated protein 2 [Source:HGNC Symbol;Acc:10884]</t>
  </si>
  <si>
    <t>SUCO</t>
  </si>
  <si>
    <t>SUN domain containing ossification factor [Source:HGNC Symbol;Acc:1240]</t>
  </si>
  <si>
    <t>NANS</t>
  </si>
  <si>
    <t>N-acetylneuraminic acid synthase [Source:HGNC Symbol;Acc:19237]</t>
  </si>
  <si>
    <t>MED15</t>
  </si>
  <si>
    <t>mediator complex subunit 15 [Source:HGNC Symbol;Acc:14248]</t>
  </si>
  <si>
    <t>FBXO7</t>
  </si>
  <si>
    <t>F-box protein 7 [Source:HGNC Symbol;Acc:13586]</t>
  </si>
  <si>
    <t>MIEF1</t>
  </si>
  <si>
    <t>mitochondrial elongation factor 1 [Source:HGNC Symbol;Acc:25979]</t>
  </si>
  <si>
    <t>FAM118A</t>
  </si>
  <si>
    <t>family with sequence similarity 118, member A [Source:HGNC Symbol;Acc:1313]</t>
  </si>
  <si>
    <t>COCH</t>
  </si>
  <si>
    <t>cochlin [Source:HGNC Symbol;Acc:2180]</t>
  </si>
  <si>
    <t>KIAA0247</t>
  </si>
  <si>
    <t>KIAA0247 [Source:HGNC Symbol;Acc:19956]</t>
  </si>
  <si>
    <t>ABHD12</t>
  </si>
  <si>
    <t>abhydrolase domain containing 12 [Source:HGNC Symbol;Acc:15868]</t>
  </si>
  <si>
    <t>IFT52</t>
  </si>
  <si>
    <t>intraflagellar transport 52 homolog (Chlamydomonas) [Source:HGNC Symbol;Acc:15901]</t>
  </si>
  <si>
    <t>NDUFAF5</t>
  </si>
  <si>
    <t>NADH dehydrogenase (ubiquinone) complex I, assembly factor 5 [Source:HGNC Symbol;Acc:15899]</t>
  </si>
  <si>
    <t>HAO1</t>
  </si>
  <si>
    <t>hydroxyacid oxidase (glycolate oxidase) 1 [Source:HGNC Symbol;Acc:4809]</t>
  </si>
  <si>
    <t>NOL4</t>
  </si>
  <si>
    <t>nucleolar protein 4 [Source:HGNC Symbol;Acc:7870]</t>
  </si>
  <si>
    <t>PGK1</t>
  </si>
  <si>
    <t>phosphoglycerate kinase 1 [Source:HGNC Symbol;Acc:8896]</t>
  </si>
  <si>
    <t>HSF4</t>
  </si>
  <si>
    <t>heat shock transcription factor 4 [Source:HGNC Symbol;Acc:5227]</t>
  </si>
  <si>
    <t>GDPD3</t>
  </si>
  <si>
    <t>glycerophosphodiester phosphodiesterase domain containing 3 [Source:HGNC Symbol;Acc:28638]</t>
  </si>
  <si>
    <t>PARD6A</t>
  </si>
  <si>
    <t>par-6 family cell polarity regulator alpha [Source:HGNC Symbol;Acc:15943]</t>
  </si>
  <si>
    <t>CRYM</t>
  </si>
  <si>
    <t>crystallin, mu [Source:HGNC Symbol;Acc:2418]</t>
  </si>
  <si>
    <t>CDIPT</t>
  </si>
  <si>
    <t>CDP-diacylglycerol--inositol 3-phosphatidyltransferase [Source:HGNC Symbol;Acc:1769]</t>
  </si>
  <si>
    <t>KNOP1</t>
  </si>
  <si>
    <t>lysine-rich nucleolar protein 1 [Source:HGNC Symbol;Acc:34404]</t>
  </si>
  <si>
    <t>LACTB</t>
  </si>
  <si>
    <t>lactamase, beta [Source:HGNC Symbol;Acc:16468]</t>
  </si>
  <si>
    <t>EHD4</t>
  </si>
  <si>
    <t>EH-domain containing 4 [Source:HGNC Symbol;Acc:3245]</t>
  </si>
  <si>
    <t>GDAP1</t>
  </si>
  <si>
    <t>ganglioside induced differentiation associated protein 1 [Source:HGNC Symbol;Acc:15968]</t>
  </si>
  <si>
    <t>ZC2HC1A</t>
  </si>
  <si>
    <t>zinc finger, C2HC-type containing 1A [Source:HGNC Symbol;Acc:24277]</t>
  </si>
  <si>
    <t>PIH1D1</t>
  </si>
  <si>
    <t>PIH1 domain containing 1 [Source:HGNC Symbol;Acc:26075]</t>
  </si>
  <si>
    <t>C19orf44</t>
  </si>
  <si>
    <t>chromosome 19 open reading frame 44 [Source:HGNC Symbol;Acc:26141]</t>
  </si>
  <si>
    <t>TMEM248</t>
  </si>
  <si>
    <t>transmembrane protein 248 [Source:HGNC Symbol;Acc:25476]</t>
  </si>
  <si>
    <t>FSD1L</t>
  </si>
  <si>
    <t>fibronectin type III and SPRY domain containing 1-like [Source:HGNC Symbol;Acc:13753]</t>
  </si>
  <si>
    <t>TMEM245</t>
  </si>
  <si>
    <t>transmembrane protein 245 [Source:HGNC Symbol;Acc:1363]</t>
  </si>
  <si>
    <t>EXOSC3</t>
  </si>
  <si>
    <t>exosome component 3 [Source:HGNC Symbol;Acc:17944]</t>
  </si>
  <si>
    <t>EIF3A</t>
  </si>
  <si>
    <t>eukaryotic translation initiation factor 3, subunit A [Source:HGNC Symbol;Acc:3271]</t>
  </si>
  <si>
    <t>TFAM</t>
  </si>
  <si>
    <t>transcription factor A, mitochondrial [Source:HGNC Symbol;Acc:11741]</t>
  </si>
  <si>
    <t>PSMB3</t>
  </si>
  <si>
    <t>proteasome (prosome, macropain) subunit, beta type, 3 [Source:HGNC Symbol;Acc:9540]</t>
  </si>
  <si>
    <t>TRIM37</t>
  </si>
  <si>
    <t>tripartite motif containing 37 [Source:HGNC Symbol;Acc:7523]</t>
  </si>
  <si>
    <t>FTSJ3</t>
  </si>
  <si>
    <t>FtsJ homolog 3 (E. coli) [Source:HGNC Symbol;Acc:17136]</t>
  </si>
  <si>
    <t>UFSP2</t>
  </si>
  <si>
    <t>UFM1-specific peptidase 2 [Source:HGNC Symbol;Acc:25640]</t>
  </si>
  <si>
    <t>CSRNP2</t>
  </si>
  <si>
    <t>cysteine-serine-rich nuclear protein 2 [Source:HGNC Symbol;Acc:16006]</t>
  </si>
  <si>
    <t>EIF2B1</t>
  </si>
  <si>
    <t>eukaryotic translation initiation factor 2B, subunit 1 alpha, 26kDa [Source:HGNC Symbol;Acc:3257]</t>
  </si>
  <si>
    <t>KRR1</t>
  </si>
  <si>
    <t>KRR1, small subunit (SSU) processome component, homolog (yeast) [Source:HGNC Symbol;Acc:5176]</t>
  </si>
  <si>
    <t>LDHB</t>
  </si>
  <si>
    <t>lactate dehydrogenase B [Source:HGNC Symbol;Acc:6541]</t>
  </si>
  <si>
    <t>MAK</t>
  </si>
  <si>
    <t>male germ cell-associated kinase [Source:HGNC Symbol;Acc:6816]</t>
  </si>
  <si>
    <t>IMPG1</t>
  </si>
  <si>
    <t>interphotoreceptor matrix proteoglycan 1 [Source:HGNC Symbol;Acc:6055]</t>
  </si>
  <si>
    <t>ERBB2IP</t>
  </si>
  <si>
    <t>erbb2 interacting protein [Source:HGNC Symbol;Acc:15842]</t>
  </si>
  <si>
    <t>NUDT12</t>
  </si>
  <si>
    <t>nudix (nucleoside diphosphate linked moiety X)-type motif 12 [Source:HGNC Symbol;Acc:18826]</t>
  </si>
  <si>
    <t>NNT</t>
  </si>
  <si>
    <t>nicotinamide nucleotide transhydrogenase [Source:HGNC Symbol;Acc:7863]</t>
  </si>
  <si>
    <t>HMGCR</t>
  </si>
  <si>
    <t>3-hydroxy-3-methylglutaryl-CoA reductase [Source:HGNC Symbol;Acc:5006]</t>
  </si>
  <si>
    <t>ACTR8</t>
  </si>
  <si>
    <t>ARP8 actin-related protein 8 homolog (yeast) [Source:HGNC Symbol;Acc:14672]</t>
  </si>
  <si>
    <t>NPHP3</t>
  </si>
  <si>
    <t>nephronophthisis 3 (adolescent) [Source:HGNC Symbol;Acc:7907]</t>
  </si>
  <si>
    <t>NEK4</t>
  </si>
  <si>
    <t>NIMA-related kinase 4 [Source:HGNC Symbol;Acc:11399]</t>
  </si>
  <si>
    <t>STAM2</t>
  </si>
  <si>
    <t>signal transducing adaptor molecule (SH3 domain and ITAM motif) 2 [Source:HGNC Symbol;Acc:11358]</t>
  </si>
  <si>
    <t>SNX17</t>
  </si>
  <si>
    <t>sorting nexin 17 [Source:HGNC Symbol;Acc:14979]</t>
  </si>
  <si>
    <t>CEBPZ</t>
  </si>
  <si>
    <t>CCAAT/enhancer binding protein (C/EBP), zeta [Source:HGNC Symbol;Acc:24218]</t>
  </si>
  <si>
    <t>SLC25A12</t>
  </si>
  <si>
    <t>solute carrier family 25 (aspartate/glutamate carrier), member 12 [Source:HGNC Symbol;Acc:10982]</t>
  </si>
  <si>
    <t>RNF19B</t>
  </si>
  <si>
    <t>ring finger protein 19B [Source:HGNC Symbol;Acc:26886]</t>
  </si>
  <si>
    <t>SWT1</t>
  </si>
  <si>
    <t>SWT1 RNA endoribonuclease homolog (S. cerevisiae) [Source:HGNC Symbol;Acc:16785]</t>
  </si>
  <si>
    <t>RPE65</t>
  </si>
  <si>
    <t>retinal pigment epithelium-specific protein 65kDa [Source:HGNC Symbol;Acc:10294]</t>
  </si>
  <si>
    <t>UAP1</t>
  </si>
  <si>
    <t>UDP-N-acteylglucosamine pyrophosphorylase 1 [Source:HGNC Symbol;Acc:12457]</t>
  </si>
  <si>
    <t>GALE</t>
  </si>
  <si>
    <t>UDP-galactose-4-epimerase [Source:HGNC Symbol;Acc:4116]</t>
  </si>
  <si>
    <t>PRDX6</t>
  </si>
  <si>
    <t>peroxiredoxin 6 [Source:HGNC Symbol;Acc:16753]</t>
  </si>
  <si>
    <t>CTSD</t>
  </si>
  <si>
    <t>cathepsin D [Source:HGNC Symbol;Acc:2529]</t>
  </si>
  <si>
    <t>CASQ2</t>
  </si>
  <si>
    <t>calsequestrin 2 (cardiac muscle) [Source:HGNC Symbol;Acc:1513]</t>
  </si>
  <si>
    <t>TJP2</t>
  </si>
  <si>
    <t>tight junction protein 2 [Source:HGNC Symbol;Acc:11828]</t>
  </si>
  <si>
    <t>ATAD2B</t>
  </si>
  <si>
    <t>ATPase family, AAA domain containing 2B [Source:HGNC Symbol;Acc:29230]</t>
  </si>
  <si>
    <t>AFTPH</t>
  </si>
  <si>
    <t>aftiphilin [Source:HGNC Symbol;Acc:25951]</t>
  </si>
  <si>
    <t>TCTN3</t>
  </si>
  <si>
    <t>tectonic family member 3 [Source:HGNC Symbol;Acc:24519]</t>
  </si>
  <si>
    <t>KCNIP2</t>
  </si>
  <si>
    <t>Kv channel interacting protein 2 [Source:HGNC Symbol;Acc:15522]</t>
  </si>
  <si>
    <t>LIAS</t>
  </si>
  <si>
    <t>lipoic acid synthetase [Source:HGNC Symbol;Acc:16429]</t>
  </si>
  <si>
    <t>ZC3H13</t>
  </si>
  <si>
    <t>zinc finger CCCH-type containing 13 [Source:HGNC Symbol;Acc:20368]</t>
  </si>
  <si>
    <t>NCKAP1L</t>
  </si>
  <si>
    <t>NCK-associated protein 1-like [Source:HGNC Symbol;Acc:4862]</t>
  </si>
  <si>
    <t>ARFGEF2</t>
  </si>
  <si>
    <t>ADP-ribosylation factor guanine nucleotide-exchange factor 2 (brefeldin A-inhibited) [Source:HGNC Symbol;Acc:15853]</t>
  </si>
  <si>
    <t>BMP4</t>
  </si>
  <si>
    <t>bone morphogenetic protein 4 [Source:HGNC Symbol;Acc:1071]</t>
  </si>
  <si>
    <t>CLPP</t>
  </si>
  <si>
    <t>caseinolytic mitochondrial matrix peptidase proteolytic subunit [Source:HGNC Symbol;Acc:2084]</t>
  </si>
  <si>
    <t>RRBP1</t>
  </si>
  <si>
    <t>ribosome binding protein 1 [Source:HGNC Symbol;Acc:10448]</t>
  </si>
  <si>
    <t>MKKS</t>
  </si>
  <si>
    <t>McKusick-Kaufman syndrome [Source:HGNC Symbol;Acc:7108]</t>
  </si>
  <si>
    <t>TBC1D20</t>
  </si>
  <si>
    <t>TBC1 domain family, member 20 [Source:HGNC Symbol;Acc:16133]</t>
  </si>
  <si>
    <t>ARMCX5</t>
  </si>
  <si>
    <t>armadillo repeat containing, X-linked 5 [Source:HGNC Symbol;Acc:25772]</t>
  </si>
  <si>
    <t>NR1D1</t>
  </si>
  <si>
    <t>nuclear receptor subfamily 1, group D, member 1 [Source:HGNC Symbol;Acc:7962]</t>
  </si>
  <si>
    <t>DLGAP5</t>
  </si>
  <si>
    <t>discs, large (Drosophila) homolog-associated protein 5 [Source:HGNC Symbol;Acc:16864]</t>
  </si>
  <si>
    <t>LRRC61</t>
  </si>
  <si>
    <t>leucine rich repeat containing 61 [Source:HGNC Symbol;Acc:21704]</t>
  </si>
  <si>
    <t>PAICS</t>
  </si>
  <si>
    <t>phosphoribosylaminoimidazole carboxylase, phosphoribosylaminoimidazole succinocarboxamide synthetase [Source:HGNC Symbol;Acc:8587]</t>
  </si>
  <si>
    <t>TPST2</t>
  </si>
  <si>
    <t>tyrosylprotein sulfotransferase 2 [Source:HGNC Symbol;Acc:12021]</t>
  </si>
  <si>
    <t>BAIAP2L2</t>
  </si>
  <si>
    <t>BAI1-associated protein 2-like 2 [Source:HGNC Symbol;Acc:26203]</t>
  </si>
  <si>
    <t>STRIP2</t>
  </si>
  <si>
    <t>striatin interacting protein 2 [Source:HGNC Symbol;Acc:22209]</t>
  </si>
  <si>
    <t>ELL3</t>
  </si>
  <si>
    <t>elongation factor RNA polymerase II-like 3 [Source:HGNC Symbol;Acc:23113]</t>
  </si>
  <si>
    <t>KLK14</t>
  </si>
  <si>
    <t>kallikrein-related peptidase 14 [Source:HGNC Symbol;Acc:6362]</t>
  </si>
  <si>
    <t>LPPR3</t>
  </si>
  <si>
    <t>hsa-mir-3187 [Source:miRBase;Acc:MI0014231]</t>
  </si>
  <si>
    <t>RSG1</t>
  </si>
  <si>
    <t>REM2 and RAB-like small GTPase 1 [Source:HGNC Symbol;Acc:28127]</t>
  </si>
  <si>
    <t>DSTYK</t>
  </si>
  <si>
    <t>dual serine/threonine and tyrosine protein kinase [Source:HGNC Symbol;Acc:29043]</t>
  </si>
  <si>
    <t>RTN3</t>
  </si>
  <si>
    <t>reticulon 3 [Source:HGNC Symbol;Acc:10469]</t>
  </si>
  <si>
    <t>MORC2</t>
  </si>
  <si>
    <t>MORC family CW-type zinc finger 2 [Source:HGNC Symbol;Acc:23573]</t>
  </si>
  <si>
    <t>DPH6</t>
  </si>
  <si>
    <t>diphthamine biosynthesis 6 [Source:HGNC Symbol;Acc:30543]</t>
  </si>
  <si>
    <t>DSG1</t>
  </si>
  <si>
    <t>desmoglein 1 [Source:HGNC Symbol;Acc:3048]</t>
  </si>
  <si>
    <t>DMTF1</t>
  </si>
  <si>
    <t>cyclin D binding myb-like transcription factor 1 [Source:HGNC Symbol;Acc:14603]</t>
  </si>
  <si>
    <t>ITM2C</t>
  </si>
  <si>
    <t>integral membrane protein 2C [Source:HGNC Symbol;Acc:6175]</t>
  </si>
  <si>
    <t>EDAR</t>
  </si>
  <si>
    <t>ectodysplasin A receptor [Source:HGNC Symbol;Acc:2895]</t>
  </si>
  <si>
    <t>APPL2</t>
  </si>
  <si>
    <t>adaptor protein, phosphotyrosine interaction, PH domain and leucine zipper containing 2 [Source:HGNC Symbol;Acc:18242]</t>
  </si>
  <si>
    <t>PWP1</t>
  </si>
  <si>
    <t>PWP1 homolog (S. cerevisiae) [Source:HGNC Symbol;Acc:17015]</t>
  </si>
  <si>
    <t>RAPGEF5</t>
  </si>
  <si>
    <t>Rap guanine nucleotide exchange factor (GEF) 5 [Source:HGNC Symbol;Acc:16862]</t>
  </si>
  <si>
    <t>DERL1</t>
  </si>
  <si>
    <t>derlin 1 [Source:HGNC Symbol;Acc:28454]</t>
  </si>
  <si>
    <t>FNBP1L</t>
  </si>
  <si>
    <t>formin binding protein 1-like [Source:HGNC Symbol;Acc:20851]</t>
  </si>
  <si>
    <t>OIT3</t>
  </si>
  <si>
    <t>oncoprotein induced transcript 3 [Source:HGNC Symbol;Acc:29953]</t>
  </si>
  <si>
    <t>HECW2</t>
  </si>
  <si>
    <t>HECT, C2 and WW domain containing E3 ubiquitin protein ligase 2 [Source:HGNC Symbol;Acc:29853]</t>
  </si>
  <si>
    <t>AGPAT9</t>
  </si>
  <si>
    <t>1-acylglycerol-3-phosphate O-acyltransferase 9 [Source:HGNC Symbol;Acc:28157]</t>
  </si>
  <si>
    <t>TAPBPL</t>
  </si>
  <si>
    <t>TAP binding protein-like [Source:HGNC Symbol;Acc:30683]</t>
  </si>
  <si>
    <t>AMIGO2</t>
  </si>
  <si>
    <t>adhesion molecule with Ig-like domain 2 [Source:HGNC Symbol;Acc:24073]</t>
  </si>
  <si>
    <t>PARN</t>
  </si>
  <si>
    <t>poly(A)-specific ribonuclease [Source:HGNC Symbol;Acc:8609]</t>
  </si>
  <si>
    <t>CDH13</t>
  </si>
  <si>
    <t>cadherin 13 [Source:HGNC Symbol;Acc:1753]</t>
  </si>
  <si>
    <t>UNC45B</t>
  </si>
  <si>
    <t>unc-45 homolog B (C. elegans) [Source:HGNC Symbol;Acc:14304]</t>
  </si>
  <si>
    <t>PSMB6</t>
  </si>
  <si>
    <t>proteasome (prosome, macropain) subunit, beta type, 6 [Source:HGNC Symbol;Acc:9543]</t>
  </si>
  <si>
    <t>SYPL2</t>
  </si>
  <si>
    <t>synaptophysin-like 2 [Source:HGNC Symbol;Acc:27638]</t>
  </si>
  <si>
    <t>KCNA10</t>
  </si>
  <si>
    <t>potassium voltage-gated channel, shaker-related subfamily, member 10 [Source:HGNC Symbol;Acc:6219]</t>
  </si>
  <si>
    <t>PRCC</t>
  </si>
  <si>
    <t>papillary renal cell carcinoma (translocation-associated) [Source:HGNC Symbol;Acc:9343]</t>
  </si>
  <si>
    <t>GADL1</t>
  </si>
  <si>
    <t>glutamate decarboxylase-like 1 [Source:HGNC Symbol;Acc:27949]</t>
  </si>
  <si>
    <t>UBA3</t>
  </si>
  <si>
    <t>ubiquitin-like modifier activating enzyme 3 [Source:HGNC Symbol;Acc:12470]</t>
  </si>
  <si>
    <t>EIF2B5</t>
  </si>
  <si>
    <t>eukaryotic translation initiation factor 2B, subunit 5 epsilon, 82kDa [Source:HGNC Symbol;Acc:3261]</t>
  </si>
  <si>
    <t>N4BP3</t>
  </si>
  <si>
    <t>NEDD4 binding protein 3 [Source:HGNC Symbol;Acc:29852]</t>
  </si>
  <si>
    <t>CDKAL1</t>
  </si>
  <si>
    <t>CDK5 regulatory subunit associated protein 1-like 1 [Source:HGNC Symbol;Acc:21050]</t>
  </si>
  <si>
    <t>TRIM41</t>
  </si>
  <si>
    <t>tripartite motif containing 41 [Source:HGNC Symbol;Acc:19013]</t>
  </si>
  <si>
    <t>RNF44</t>
  </si>
  <si>
    <t>ring finger protein 44 [Source:HGNC Symbol;Acc:19180]</t>
  </si>
  <si>
    <t>MLIP</t>
  </si>
  <si>
    <t>muscular LMNA-interacting protein [Source:HGNC Symbol;Acc:21355]</t>
  </si>
  <si>
    <t>CCT6A</t>
  </si>
  <si>
    <t>chaperonin containing TCP1, subunit 6A (zeta 1) [Source:HGNC Symbol;Acc:1620]</t>
  </si>
  <si>
    <t>ERLIN2</t>
  </si>
  <si>
    <t>ER lipid raft associated 2 [Source:HGNC Symbol;Acc:1356]</t>
  </si>
  <si>
    <t>FAM171A1</t>
  </si>
  <si>
    <t>family with sequence similarity 171, member A1 [Source:HGNC Symbol;Acc:23522]</t>
  </si>
  <si>
    <t>CCDC81</t>
  </si>
  <si>
    <t>coiled-coil domain containing 81 [Source:HGNC Symbol;Acc:26281]</t>
  </si>
  <si>
    <t>HTR3B</t>
  </si>
  <si>
    <t>5-hydroxytryptamine (serotonin) receptor 3B, ionotropic [Source:HGNC Symbol;Acc:5298]</t>
  </si>
  <si>
    <t>ZNF827</t>
  </si>
  <si>
    <t>zinc finger protein 827 [Source:HGNC Symbol;Acc:27193]</t>
  </si>
  <si>
    <t>CENPU</t>
  </si>
  <si>
    <t>centromere protein U [Source:HGNC Symbol;Acc:21348]</t>
  </si>
  <si>
    <t>PLEKHH2</t>
  </si>
  <si>
    <t>pleckstrin homology domain containing, family H (with MyTH4 domain) member 2 [Source:HGNC Symbol;Acc:30506]</t>
  </si>
  <si>
    <t>PANK1</t>
  </si>
  <si>
    <t>pantothenate kinase 1 [Source:HGNC Symbol;Acc:8598]</t>
  </si>
  <si>
    <t>TXNDC11</t>
  </si>
  <si>
    <t>thioredoxin domain containing 11 [Source:HGNC Symbol;Acc:28030]</t>
  </si>
  <si>
    <t>PLA2R1</t>
  </si>
  <si>
    <t>phospholipase A2 receptor 1, 180kDa [Source:HGNC Symbol;Acc:9042]</t>
  </si>
  <si>
    <t>SREK1</t>
  </si>
  <si>
    <t>splicing regulatory glutamine/lysine-rich protein 1 [Source:HGNC Symbol;Acc:17882]</t>
  </si>
  <si>
    <t>CHD1</t>
  </si>
  <si>
    <t>chromodomain helicase DNA binding protein 1 [Source:HGNC Symbol;Acc:1915]</t>
  </si>
  <si>
    <t>CLIC2</t>
  </si>
  <si>
    <t>chloride intracellular channel 2 [Source:HGNC Symbol;Acc:2063]</t>
  </si>
  <si>
    <t>MYO1E</t>
  </si>
  <si>
    <t>myosin IE [Source:HGNC Symbol;Acc:7599]</t>
  </si>
  <si>
    <t>SLC37A3</t>
  </si>
  <si>
    <t>solute carrier family 37, member 3 [Source:HGNC Symbol;Acc:20651]</t>
  </si>
  <si>
    <t>GRHL3</t>
  </si>
  <si>
    <t>grainyhead-like 3 (Drosophila) [Source:HGNC Symbol;Acc:25839]</t>
  </si>
  <si>
    <t>ZFAND2B</t>
  </si>
  <si>
    <t>zinc finger, AN1-type domain 2B [Source:HGNC Symbol;Acc:25206]</t>
  </si>
  <si>
    <t>EPB41</t>
  </si>
  <si>
    <t>erythrocyte membrane protein band 4.1 (elliptocytosis 1, RH-linked) [Source:HGNC Symbol;Acc:3377]</t>
  </si>
  <si>
    <t>BSDC1</t>
  </si>
  <si>
    <t>BSD domain containing 1 [Source:HGNC Symbol;Acc:25501]</t>
  </si>
  <si>
    <t>ANKLE1</t>
  </si>
  <si>
    <t>ankyrin repeat and LEM domain containing 1 [Source:HGNC Symbol;Acc:26812]</t>
  </si>
  <si>
    <t>PKNOX1</t>
  </si>
  <si>
    <t>PBX/knotted 1 homeobox 1 [Source:HGNC Symbol;Acc:9022]</t>
  </si>
  <si>
    <t>LRRC14</t>
  </si>
  <si>
    <t>leucine rich repeat containing 14 [Source:HGNC Symbol;Acc:20419]</t>
  </si>
  <si>
    <t>SENP3</t>
  </si>
  <si>
    <t>SUMO1/sentrin/SMT3 specific peptidase 3 [Source:HGNC Symbol;Acc:17862]</t>
  </si>
  <si>
    <t>GMEB1</t>
  </si>
  <si>
    <t>glucocorticoid modulatory element binding protein 1 [Source:HGNC Symbol;Acc:4370]</t>
  </si>
  <si>
    <t>ALPL</t>
  </si>
  <si>
    <t>alkaline phosphatase, liver/bone/kidney [Source:HGNC Symbol;Acc:438]</t>
  </si>
  <si>
    <t>AGL</t>
  </si>
  <si>
    <t>amylo-alpha-1, 6-glucosidase, 4-alpha-glucanotransferase [Source:HGNC Symbol;Acc:321]</t>
  </si>
  <si>
    <t>TDRD5</t>
  </si>
  <si>
    <t>tudor domain containing 5 [Source:HGNC Symbol;Acc:20614]</t>
  </si>
  <si>
    <t>B3GALNT2</t>
  </si>
  <si>
    <t>beta-1,3-N-acetylgalactosaminyltransferase 2 [Source:HGNC Symbol;Acc:28596]</t>
  </si>
  <si>
    <t>CTSS</t>
  </si>
  <si>
    <t>cathepsin S [Source:HGNC Symbol;Acc:2545]</t>
  </si>
  <si>
    <t>HELQ</t>
  </si>
  <si>
    <t>helicase, POLQ-like [Source:HGNC Symbol;Acc:18536]</t>
  </si>
  <si>
    <t>LMOD1</t>
  </si>
  <si>
    <t>leiomodin 1 (smooth muscle) [Source:HGNC Symbol;Acc:6647]</t>
  </si>
  <si>
    <t>TIPARP</t>
  </si>
  <si>
    <t>TCDD-inducible poly(ADP-ribose) polymerase [Source:HGNC Symbol;Acc:23696]</t>
  </si>
  <si>
    <t>FBXO40</t>
  </si>
  <si>
    <t>F-box protein 40 [Source:HGNC Symbol;Acc:29816]</t>
  </si>
  <si>
    <t>TMEM41A</t>
  </si>
  <si>
    <t>transmembrane protein 41A [Source:HGNC Symbol;Acc:30544]</t>
  </si>
  <si>
    <t>SLC51A</t>
  </si>
  <si>
    <t>solute carrier family 51, alpha subunit [Source:HGNC Symbol;Acc:29955]</t>
  </si>
  <si>
    <t>METAP1</t>
  </si>
  <si>
    <t>methionyl aminopeptidase 1 [Source:HGNC Symbol;Acc:15789]</t>
  </si>
  <si>
    <t>NAA15</t>
  </si>
  <si>
    <t>N(alpha)-acetyltransferase 15, NatA auxiliary subunit [Source:HGNC Symbol;Acc:30782]</t>
  </si>
  <si>
    <t>ARFIP1</t>
  </si>
  <si>
    <t>ADP-ribosylation factor interacting protein 1 [Source:HGNC Symbol;Acc:21496]</t>
  </si>
  <si>
    <t>GRPEL2</t>
  </si>
  <si>
    <t>GrpE-like 2, mitochondrial (E. coli) [Source:HGNC Symbol;Acc:21060]</t>
  </si>
  <si>
    <t>IL31RA</t>
  </si>
  <si>
    <t>interleukin 31 receptor A [Source:HGNC Symbol;Acc:18969]</t>
  </si>
  <si>
    <t>PHKG1</t>
  </si>
  <si>
    <t>phosphorylase kinase, gamma 1 (muscle) [Source:HGNC Symbol;Acc:8930]</t>
  </si>
  <si>
    <t>TMUB1</t>
  </si>
  <si>
    <t>transmembrane and ubiquitin-like domain containing 1 [Source:HGNC Symbol;Acc:21709]</t>
  </si>
  <si>
    <t>MELK</t>
  </si>
  <si>
    <t>maternal embryonic leucine zipper kinase [Source:HGNC Symbol;Acc:16870]</t>
  </si>
  <si>
    <t>STOX1</t>
  </si>
  <si>
    <t>storkhead box 1 [Source:HGNC Symbol;Acc:23508]</t>
  </si>
  <si>
    <t>TMCO5A</t>
  </si>
  <si>
    <t>transmembrane and coiled-coil domains 5A [Source:HGNC Symbol;Acc:28558]</t>
  </si>
  <si>
    <t>ATF7IP2</t>
  </si>
  <si>
    <t>activating transcription factor 7 interacting protein 2 [Source:HGNC Symbol;Acc:20397]</t>
  </si>
  <si>
    <t>ZBTB39</t>
  </si>
  <si>
    <t>zinc finger and BTB domain containing 39 [Source:HGNC Symbol;Acc:29014]</t>
  </si>
  <si>
    <t>NYAP1</t>
  </si>
  <si>
    <t>neuronal tyrosine-phosphorylated phosphoinositide-3-kinase adaptor 1 [Source:HGNC Symbol;Acc:22009]</t>
  </si>
  <si>
    <t>KATNAL2</t>
  </si>
  <si>
    <t>katanin p60 subunit A-like 2 [Source:HGNC Symbol;Acc:25387]</t>
  </si>
  <si>
    <t>SERTAD3</t>
  </si>
  <si>
    <t>SERTA domain containing 3 [Source:HGNC Symbol;Acc:17931]</t>
  </si>
  <si>
    <t>DNAJC7</t>
  </si>
  <si>
    <t>DnaJ (Hsp40) homolog, subfamily C, member 7 [Source:HGNC Symbol;Acc:12392]</t>
  </si>
  <si>
    <t>HTR1E</t>
  </si>
  <si>
    <t>5-hydroxytryptamine (serotonin) receptor 1E, G protein-coupled [Source:HGNC Symbol;Acc:5291]</t>
  </si>
  <si>
    <t>ROR2</t>
  </si>
  <si>
    <t>receptor tyrosine kinase-like orphan receptor 2 [Source:HGNC Symbol;Acc:10257]</t>
  </si>
  <si>
    <t>MN1</t>
  </si>
  <si>
    <t>meningioma (disrupted in balanced translocation) 1 [Source:HGNC Symbol;Acc:7180]</t>
  </si>
  <si>
    <t>P2RY12</t>
  </si>
  <si>
    <t>purinergic receptor P2Y, G-protein coupled, 12 [Source:HGNC Symbol;Acc:18124]</t>
  </si>
  <si>
    <t>PTK2</t>
  </si>
  <si>
    <t>protein tyrosine kinase 2 [Source:HGNC Symbol;Acc:9611]</t>
  </si>
  <si>
    <t>APLF</t>
  </si>
  <si>
    <t>aprataxin and PNKP like factor [Source:HGNC Symbol;Acc:28724]</t>
  </si>
  <si>
    <t>ZPLD1</t>
  </si>
  <si>
    <t>zona pellucida-like domain containing 1 [Source:HGNC Symbol;Acc:27022]</t>
  </si>
  <si>
    <t>NANP</t>
  </si>
  <si>
    <t>N-acetylneuraminic acid phosphatase [Source:HGNC Symbol;Acc:16140]</t>
  </si>
  <si>
    <t>HSPA4</t>
  </si>
  <si>
    <t>heat shock 70kDa protein 4 [Source:HGNC Symbol;Acc:5237]</t>
  </si>
  <si>
    <t>SLC26A5</t>
  </si>
  <si>
    <t>solute carrier family 26 (anion exchanger), member 5 [Source:HGNC Symbol;Acc:9359]</t>
  </si>
  <si>
    <t>PDE7B</t>
  </si>
  <si>
    <t>phosphodiesterase 7B [Source:HGNC Symbol;Acc:8792]</t>
  </si>
  <si>
    <t>LRRC8D</t>
  </si>
  <si>
    <t>leucine rich repeat containing 8 family, member D [Source:HGNC Symbol;Acc:16992]</t>
  </si>
  <si>
    <t>QARS</t>
  </si>
  <si>
    <t>glutaminyl-tRNA synthetase [Source:HGNC Symbol;Acc:9751]</t>
  </si>
  <si>
    <t>NME6</t>
  </si>
  <si>
    <t>NME/NM23 nucleoside diphosphate kinase 6 [Source:HGNC Symbol;Acc:20567]</t>
  </si>
  <si>
    <t>SUCLG2</t>
  </si>
  <si>
    <t>succinate-CoA ligase, GDP-forming, beta subunit [Source:HGNC Symbol;Acc:11450]</t>
  </si>
  <si>
    <t>CARNS1</t>
  </si>
  <si>
    <t>carnosine synthase 1 [Source:HGNC Symbol;Acc:29268]</t>
  </si>
  <si>
    <t>SMPDL3A</t>
  </si>
  <si>
    <t>sphingomyelin phosphodiesterase, acid-like 3A [Source:HGNC Symbol;Acc:17389]</t>
  </si>
  <si>
    <t>FAM192A</t>
  </si>
  <si>
    <t>family with sequence similarity 192, member A [Source:HGNC Symbol;Acc:29856]</t>
  </si>
  <si>
    <t>DCAKD</t>
  </si>
  <si>
    <t>dephospho-CoA kinase domain containing [Source:HGNC Symbol;Acc:26238]</t>
  </si>
  <si>
    <t>RXFP4</t>
  </si>
  <si>
    <t>relaxin/insulin-like family peptide receptor 4 [Source:HGNC Symbol;Acc:14666]</t>
  </si>
  <si>
    <t>NOC3L</t>
  </si>
  <si>
    <t>nucleolar complex associated 3 homolog (S. cerevisiae) [Source:HGNC Symbol;Acc:24034]</t>
  </si>
  <si>
    <t>ESRRA</t>
  </si>
  <si>
    <t>estrogen-related receptor alpha [Source:HGNC Symbol;Acc:3471]</t>
  </si>
  <si>
    <t>ABCD2</t>
  </si>
  <si>
    <t>ATP-binding cassette, sub-family D (ALD), member 2 [Source:HGNC Symbol;Acc:66]</t>
  </si>
  <si>
    <t>TNKS</t>
  </si>
  <si>
    <t>tankyrase, TRF1-interacting ankyrin-related ADP-ribose polymerase [Source:HGNC Symbol;Acc:11941]</t>
  </si>
  <si>
    <t>DAG1</t>
  </si>
  <si>
    <t>dystroglycan 1 (dystrophin-associated glycoprotein 1) [Source:HGNC Symbol;Acc:2666]</t>
  </si>
  <si>
    <t>CCNE2</t>
  </si>
  <si>
    <t>cyclin E2 [Source:HGNC Symbol;Acc:1590]</t>
  </si>
  <si>
    <t>JAKMIP2</t>
  </si>
  <si>
    <t>janus kinase and microtubule interacting protein 2 [Source:HGNC Symbol;Acc:29067]</t>
  </si>
  <si>
    <t>TYMS</t>
  </si>
  <si>
    <t>thymidylate synthetase [Source:HGNC Symbol;Acc:12441]</t>
  </si>
  <si>
    <t>MYOZ1</t>
  </si>
  <si>
    <t>myozenin 1 [Source:HGNC Symbol;Acc:13752]</t>
  </si>
  <si>
    <t>GALNT11</t>
  </si>
  <si>
    <t>UDP-N-acetyl-alpha-D-galactosamine:polypeptide N-acetylgalactosaminyltransferase 11 (GalNAc-T11) [Source:HGNC Symbol;Acc:19875]</t>
  </si>
  <si>
    <t>GEN1</t>
  </si>
  <si>
    <t>GEN1 Holliday junction 5' flap endonuclease [Source:HGNC Symbol;Acc:26881]</t>
  </si>
  <si>
    <t>OPLAH</t>
  </si>
  <si>
    <t>5-oxoprolinase (ATP-hydrolysing) [Source:HGNC Symbol;Acc:8149]</t>
  </si>
  <si>
    <t>FOXE1</t>
  </si>
  <si>
    <t>forkhead box E1 (thyroid transcription factor 2) [Source:HGNC Symbol;Acc:3806]</t>
  </si>
  <si>
    <t>ELMOD2</t>
  </si>
  <si>
    <t>ELMO/CED-12 domain containing 2 [Source:HGNC Symbol;Acc:28111]</t>
  </si>
  <si>
    <t>SOCS4</t>
  </si>
  <si>
    <t>suppressor of cytokine signaling 4 [Source:HGNC Symbol;Acc:19392]</t>
  </si>
  <si>
    <t>ZNF48</t>
  </si>
  <si>
    <t>zinc finger protein 48 [Source:HGNC Symbol;Acc:13114]</t>
  </si>
  <si>
    <t>HEPHL1</t>
  </si>
  <si>
    <t>hephaestin-like 1 [Source:HGNC Symbol;Acc:30477]</t>
  </si>
  <si>
    <t>TMEM30B</t>
  </si>
  <si>
    <t>transmembrane protein 30B [Source:HGNC Symbol;Acc:27254]</t>
  </si>
  <si>
    <t>SHMT2</t>
  </si>
  <si>
    <t>serine hydroxymethyltransferase 2 (mitochondrial) [Source:HGNC Symbol;Acc:10852]</t>
  </si>
  <si>
    <t>LCK</t>
  </si>
  <si>
    <t>lymphocyte-specific protein tyrosine kinase [Source:HGNC Symbol;Acc:6524]</t>
  </si>
  <si>
    <t>KIAA2026</t>
  </si>
  <si>
    <t>KIAA2026 [Source:HGNC Symbol;Acc:23378]</t>
  </si>
  <si>
    <t>UTP11L</t>
  </si>
  <si>
    <t>UTP11-like, U3 small nucleolar ribonucleoprotein, (yeast) [Source:HGNC Symbol;Acc:24329]</t>
  </si>
  <si>
    <t>EFHC2</t>
  </si>
  <si>
    <t>EF-hand domain (C-terminal) containing 2 [Source:HGNC Symbol;Acc:26233]</t>
  </si>
  <si>
    <t>LIN9</t>
  </si>
  <si>
    <t>lin-9 homolog (C. elegans) [Source:HGNC Symbol;Acc:30830]</t>
  </si>
  <si>
    <t>MAATS1</t>
  </si>
  <si>
    <t>MYCBP-associated, testis expressed 1 [Source:HGNC Symbol;Acc:24010]</t>
  </si>
  <si>
    <t>KCNH8</t>
  </si>
  <si>
    <t>potassium voltage-gated channel, subfamily H (eag-related), member 8 [Source:HGNC Symbol;Acc:18864]</t>
  </si>
  <si>
    <t>ADAP2</t>
  </si>
  <si>
    <t>ArfGAP with dual PH domains 2 [Source:HGNC Symbol;Acc:16487]</t>
  </si>
  <si>
    <t>SNRNP35</t>
  </si>
  <si>
    <t>small nuclear ribonucleoprotein 35kDa (U11/U12) [Source:HGNC Symbol;Acc:30852]</t>
  </si>
  <si>
    <t>FOXD4L1</t>
  </si>
  <si>
    <t>forkhead box D4-like 1 [Source:HGNC Symbol;Acc:18521]</t>
  </si>
  <si>
    <t>NRBP2</t>
  </si>
  <si>
    <t>nuclear receptor binding protein 2 [Source:HGNC Symbol;Acc:19339]</t>
  </si>
  <si>
    <t>MYBL1</t>
  </si>
  <si>
    <t>v-myb avian myeloblastosis viral oncogene homolog-like 1 [Source:HGNC Symbol;Acc:7547]</t>
  </si>
  <si>
    <t>ZNRF1</t>
  </si>
  <si>
    <t>zinc and ring finger 1, E3 ubiquitin protein ligase [Source:HGNC Symbol;Acc:18452]</t>
  </si>
  <si>
    <t>HSPA14</t>
  </si>
  <si>
    <t>heat shock 70kDa protein 14 [Source:HGNC Symbol;Acc:29526]</t>
  </si>
  <si>
    <t>MAGEH1</t>
  </si>
  <si>
    <t>melanoma antigen family H, 1 [Source:HGNC Symbol;Acc:24092]</t>
  </si>
  <si>
    <t>LIN28B</t>
  </si>
  <si>
    <t>lin-28 homolog B (C. elegans) [Source:HGNC Symbol;Acc:32207]</t>
  </si>
  <si>
    <t>RNFT1</t>
  </si>
  <si>
    <t>ring finger protein, transmembrane 1 [Source:HGNC Symbol;Acc:30206]</t>
  </si>
  <si>
    <t>SLC6A9</t>
  </si>
  <si>
    <t>solute carrier family 6 (neurotransmitter transporter, glycine), member 9 [Source:HGNC Symbol;Acc:11056]</t>
  </si>
  <si>
    <t>NEK5</t>
  </si>
  <si>
    <t>NIMA-related kinase 5 [Source:HGNC Symbol;Acc:7748]</t>
  </si>
  <si>
    <t>SLC22A4</t>
  </si>
  <si>
    <t>solute carrier family 22 (organic cation/zwitterion transporter), member 4 [Source:HGNC Symbol;Acc:10968]</t>
  </si>
  <si>
    <t>IPP</t>
  </si>
  <si>
    <t>intracisternal A particle-promoted polypeptide [Source:HGNC Symbol;Acc:6108]</t>
  </si>
  <si>
    <t>FAR1</t>
  </si>
  <si>
    <t>fatty acyl CoA reductase 1 [Source:HGNC Symbol;Acc:26222]</t>
  </si>
  <si>
    <t>MAK16</t>
  </si>
  <si>
    <t>MAK16 homolog (S. cerevisiae) [Source:HGNC Symbol;Acc:13703]</t>
  </si>
  <si>
    <t>DDX42</t>
  </si>
  <si>
    <t>DEAD (Asp-Glu-Ala-Asp) box helicase 42 [Source:HGNC Symbol;Acc:18676]</t>
  </si>
  <si>
    <t>TXNRD1</t>
  </si>
  <si>
    <t>thioredoxin reductase 1 [Source:HGNC Symbol;Acc:12437]</t>
  </si>
  <si>
    <t>RTP2</t>
  </si>
  <si>
    <t>receptor (chemosensory) transporter protein 2 [Source:HGNC Symbol;Acc:32486]</t>
  </si>
  <si>
    <t>C1orf228</t>
  </si>
  <si>
    <t>chromosome 1 open reading frame 228 [Source:HGNC Symbol;Acc:34345]</t>
  </si>
  <si>
    <t>GK</t>
  </si>
  <si>
    <t>glycerol kinase [Source:HGNC Symbol;Acc:4289]</t>
  </si>
  <si>
    <t>DCAF12</t>
  </si>
  <si>
    <t>DDB1 and CUL4 associated factor 12 [Source:HGNC Symbol;Acc:19911]</t>
  </si>
  <si>
    <t>SKIV2L</t>
  </si>
  <si>
    <t>superkiller viralicidic activity 2-like (S. cerevisiae) [Source:HGNC Symbol;Acc:10898]</t>
  </si>
  <si>
    <t>SLC35B4</t>
  </si>
  <si>
    <t>solute carrier family 35 (UDP-xylose/UDP-N-acetylglucosamine transporter), member B4 [Source:HGNC Symbol;Acc:20584]</t>
  </si>
  <si>
    <t>C5orf51</t>
  </si>
  <si>
    <t>chromosome 5 open reading frame 51 [Source:HGNC Symbol;Acc:27750]</t>
  </si>
  <si>
    <t>DOK6</t>
  </si>
  <si>
    <t>docking protein 6 [Source:HGNC Symbol;Acc:28301]</t>
  </si>
  <si>
    <t>MAP10</t>
  </si>
  <si>
    <t>microtubule-associated protein 10 [Source:HGNC Symbol;Acc:29265]</t>
  </si>
  <si>
    <t>UBXN2B</t>
  </si>
  <si>
    <t>UBX domain protein 2B [Source:HGNC Symbol;Acc:27035]</t>
  </si>
  <si>
    <t>LRRD1</t>
  </si>
  <si>
    <t>leucine-rich repeats and death domain containing 1 [Source:HGNC Symbol;Acc:34300]</t>
  </si>
  <si>
    <t>HS3ST5</t>
  </si>
  <si>
    <t>heparan sulfate (glucosamine) 3-O-sulfotransferase 5 [Source:HGNC Symbol;Acc:19419]</t>
  </si>
  <si>
    <t>KIAA1147</t>
  </si>
  <si>
    <t>KIAA1147 [Source:HGNC Symbol;Acc:29472]</t>
  </si>
  <si>
    <t>CCDC177</t>
  </si>
  <si>
    <t>Homo sapiens coiled-coil domain containing 177 (CCDC177), mRNA. [Source:RefSeq mRNA;Acc:NM_001271507]</t>
  </si>
  <si>
    <t>LAP3</t>
  </si>
  <si>
    <t>leucine aminopeptidase 3 [Source:HGNC Symbol;Acc:18449]</t>
  </si>
  <si>
    <t>RANBP9</t>
  </si>
  <si>
    <t>RAN binding protein 9 [Source:HGNC Symbol;Acc:13727]</t>
  </si>
  <si>
    <t>SYT13</t>
  </si>
  <si>
    <t>synaptotagmin XIII [Source:HGNC Symbol;Acc:14962]</t>
  </si>
  <si>
    <t>SPAST</t>
  </si>
  <si>
    <t>spastin [Source:HGNC Symbol;Acc:11233]</t>
  </si>
  <si>
    <t>FHL1</t>
  </si>
  <si>
    <t>four and a half LIM domains 1 [Source:HGNC Symbol;Acc:3702]</t>
  </si>
  <si>
    <t>NUP160</t>
  </si>
  <si>
    <t>nucleoporin 160kDa [Source:HGNC Symbol;Acc:18017]</t>
  </si>
  <si>
    <t>LIMA1</t>
  </si>
  <si>
    <t>LIM domain and actin binding 1 [Source:HGNC Symbol;Acc:24636]</t>
  </si>
  <si>
    <t>FAM160A2</t>
  </si>
  <si>
    <t>family with sequence similarity 160, member A2 [Source:HGNC Symbol;Acc:25378]</t>
  </si>
  <si>
    <t>DGKA</t>
  </si>
  <si>
    <t>diacylglycerol kinase, alpha 80kDa [Source:HGNC Symbol;Acc:2849]</t>
  </si>
  <si>
    <t>ERBB3</t>
  </si>
  <si>
    <t>v-erb-b2 avian erythroblastic leukemia viral oncogene homolog 3 [Source:HGNC Symbol;Acc:3431]</t>
  </si>
  <si>
    <t>ASNS</t>
  </si>
  <si>
    <t>asparagine synthetase (glutamine-hydrolyzing) [Source:HGNC Symbol;Acc:753]</t>
  </si>
  <si>
    <t>DERL2</t>
  </si>
  <si>
    <t>derlin 2 [Source:HGNC Symbol;Acc:17943]</t>
  </si>
  <si>
    <t>MGLL</t>
  </si>
  <si>
    <t>monoglyceride lipase [Source:HGNC Symbol;Acc:17038]</t>
  </si>
  <si>
    <t>NT5C2</t>
  </si>
  <si>
    <t>5'-nucleotidase, cytosolic II [Source:HGNC Symbol;Acc:8022]</t>
  </si>
  <si>
    <t>FKBP6</t>
  </si>
  <si>
    <t>FK506 binding protein 6, 36kDa [Source:HGNC Symbol;Acc:3722]</t>
  </si>
  <si>
    <t>CBFA2T2</t>
  </si>
  <si>
    <t>core-binding factor, runt domain, alpha subunit 2; translocated to, 2 [Source:HGNC Symbol;Acc:1536]</t>
  </si>
  <si>
    <t>RIMS1</t>
  </si>
  <si>
    <t>regulating synaptic membrane exocytosis 1 [Source:HGNC Symbol;Acc:17282]</t>
  </si>
  <si>
    <t>CPOX</t>
  </si>
  <si>
    <t>coproporphyrinogen oxidase [Source:HGNC Symbol;Acc:2321]</t>
  </si>
  <si>
    <t>STK17B</t>
  </si>
  <si>
    <t>serine/threonine kinase 17b [Source:HGNC Symbol;Acc:11396]</t>
  </si>
  <si>
    <t>TRAF5</t>
  </si>
  <si>
    <t>TNF receptor-associated factor 5 [Source:HGNC Symbol;Acc:12035]</t>
  </si>
  <si>
    <t>EPYC</t>
  </si>
  <si>
    <t>epiphycan [Source:HGNC Symbol;Acc:3053]</t>
  </si>
  <si>
    <t>MYNN</t>
  </si>
  <si>
    <t>myoneurin [Source:HGNC Symbol;Acc:14955]</t>
  </si>
  <si>
    <t>MECOM</t>
  </si>
  <si>
    <t>MDS1 and EVI1 complex locus [Source:HGNC Symbol;Acc:3498]</t>
  </si>
  <si>
    <t>HACE1</t>
  </si>
  <si>
    <t>HECT domain and ankyrin repeat containing E3 ubiquitin protein ligase 1 [Source:HGNC Symbol;Acc:21033]</t>
  </si>
  <si>
    <t>OVGP1</t>
  </si>
  <si>
    <t>oviductal glycoprotein 1, 120kDa [Source:HGNC Symbol;Acc:8524]</t>
  </si>
  <si>
    <t>TXNDC16</t>
  </si>
  <si>
    <t>thioredoxin domain containing 16 [Source:HGNC Symbol;Acc:19965]</t>
  </si>
  <si>
    <t>TGDS</t>
  </si>
  <si>
    <t>TDP-glucose 4,6-dehydratase [Source:HGNC Symbol;Acc:20324]</t>
  </si>
  <si>
    <t>SNX5</t>
  </si>
  <si>
    <t>sorting nexin 5 [Source:HGNC Symbol;Acc:14969]</t>
  </si>
  <si>
    <t>TDRD1</t>
  </si>
  <si>
    <t>tudor domain containing 1 [Source:HGNC Symbol;Acc:11712]</t>
  </si>
  <si>
    <t>TTC28</t>
  </si>
  <si>
    <t>tetratricopeptide repeat domain 28 [Source:HGNC Symbol;Acc:29179]</t>
  </si>
  <si>
    <t>SLC5A1</t>
  </si>
  <si>
    <t>solute carrier family 5 (sodium/glucose cotransporter), member 1 [Source:HGNC Symbol;Acc:11036]</t>
  </si>
  <si>
    <t>RHBDD3</t>
  </si>
  <si>
    <t>rhomboid domain containing 3 [Source:HGNC Symbol;Acc:1308]</t>
  </si>
  <si>
    <t>THOC5</t>
  </si>
  <si>
    <t>THO complex 5 [Source:HGNC Symbol;Acc:19074]</t>
  </si>
  <si>
    <t>PSMA3</t>
  </si>
  <si>
    <t>proteasome (prosome, macropain) subunit, alpha type, 3 [Source:HGNC Symbol;Acc:9532]</t>
  </si>
  <si>
    <t>KIAA0586</t>
  </si>
  <si>
    <t>KIAA0586 [Source:HGNC Symbol;Acc:19960]</t>
  </si>
  <si>
    <t>SMEK1</t>
  </si>
  <si>
    <t>SMEK homolog 1, suppressor of mek1 (Dictyostelium) [Source:HGNC Symbol;Acc:20219]</t>
  </si>
  <si>
    <t>SMARCA1</t>
  </si>
  <si>
    <t>SWI/SNF related, matrix associated, actin dependent regulator of chromatin, subfamily a, member 1 [Source:HGNC Symbol;Acc:11097]</t>
  </si>
  <si>
    <t>HTATSF1</t>
  </si>
  <si>
    <t>HIV-1 Tat specific factor 1 [Source:HGNC Symbol;Acc:5276]</t>
  </si>
  <si>
    <t>BFAR</t>
  </si>
  <si>
    <t>bifunctional apoptosis regulator [Source:HGNC Symbol;Acc:17613]</t>
  </si>
  <si>
    <t>INTS10</t>
  </si>
  <si>
    <t>integrator complex subunit 10 [Source:HGNC Symbol;Acc:25548]</t>
  </si>
  <si>
    <t>GYS1</t>
  </si>
  <si>
    <t>glycogen synthase 1 (muscle) [Source:HGNC Symbol;Acc:4706]</t>
  </si>
  <si>
    <t>RNASEH2A</t>
  </si>
  <si>
    <t>ribonuclease H2, subunit A [Source:HGNC Symbol;Acc:18518]</t>
  </si>
  <si>
    <t>AKAP8</t>
  </si>
  <si>
    <t>A kinase (PRKA) anchor protein 8 [Source:HGNC Symbol;Acc:378]</t>
  </si>
  <si>
    <t>LMBR1</t>
  </si>
  <si>
    <t>limb development membrane protein 1 [Source:HGNC Symbol;Acc:13243]</t>
  </si>
  <si>
    <t>KIAA1432</t>
  </si>
  <si>
    <t>KIAA1432 [Source:HGNC Symbol;Acc:17686]</t>
  </si>
  <si>
    <t>MED13</t>
  </si>
  <si>
    <t>mediator complex subunit 13 [Source:HGNC Symbol;Acc:22474]</t>
  </si>
  <si>
    <t>FNBP4</t>
  </si>
  <si>
    <t>formin binding protein 4 [Source:HGNC Symbol;Acc:19752]</t>
  </si>
  <si>
    <t>SNX15</t>
  </si>
  <si>
    <t>sorting nexin 15 [Source:HGNC Symbol;Acc:14978]</t>
  </si>
  <si>
    <t>ARHGEF17</t>
  </si>
  <si>
    <t>Rho guanine nucleotide exchange factor (GEF) 17 [Source:HGNC Symbol;Acc:21726]</t>
  </si>
  <si>
    <t>CAPRIN2</t>
  </si>
  <si>
    <t>caprin family member 2 [Source:HGNC Symbol;Acc:21259]</t>
  </si>
  <si>
    <t>PTPN6</t>
  </si>
  <si>
    <t>protein tyrosine phosphatase, non-receptor type 6 [Source:HGNC Symbol;Acc:9658]</t>
  </si>
  <si>
    <t>GABRR2</t>
  </si>
  <si>
    <t>gamma-aminobutyric acid (GABA) A receptor, rho 2 [Source:HGNC Symbol;Acc:4091]</t>
  </si>
  <si>
    <t>TULP1</t>
  </si>
  <si>
    <t>tubby like protein 1 [Source:HGNC Symbol;Acc:12423]</t>
  </si>
  <si>
    <t>KCTD20</t>
  </si>
  <si>
    <t>potassium channel tetramerization domain containing 20 [Source:HGNC Symbol;Acc:21052]</t>
  </si>
  <si>
    <t>PRPH2</t>
  </si>
  <si>
    <t>peripherin 2 (retinal degeneration, slow) [Source:HGNC Symbol;Acc:9942]</t>
  </si>
  <si>
    <t>PPP2R5D</t>
  </si>
  <si>
    <t>protein phosphatase 2, regulatory subunit B', delta [Source:HGNC Symbol;Acc:9312]</t>
  </si>
  <si>
    <t>GZMK</t>
  </si>
  <si>
    <t>granzyme K (granzyme 3; tryptase II) [Source:HGNC Symbol;Acc:4711]</t>
  </si>
  <si>
    <t>DROSHA</t>
  </si>
  <si>
    <t>drosha, ribonuclease type III [Source:HGNC Symbol;Acc:17904]</t>
  </si>
  <si>
    <t>DCAF17</t>
  </si>
  <si>
    <t>DDB1 and CUL4 associated factor 17 [Source:HGNC Symbol;Acc:25784]</t>
  </si>
  <si>
    <t>ZNHIT6</t>
  </si>
  <si>
    <t>zinc finger, HIT-type containing 6 [Source:HGNC Symbol;Acc:26089]</t>
  </si>
  <si>
    <t>TGIF2</t>
  </si>
  <si>
    <t>TGFB-induced factor homeobox 2 [Source:HGNC Symbol;Acc:15764]</t>
  </si>
  <si>
    <t>NDUFA8</t>
  </si>
  <si>
    <t>NADH dehydrogenase (ubiquinone) 1 alpha subcomplex, 8, 19kDa [Source:HGNC Symbol;Acc:7692]</t>
  </si>
  <si>
    <t>ALDH6A1</t>
  </si>
  <si>
    <t>aldehyde dehydrogenase 6 family, member A1 [Source:HGNC Symbol;Acc:7179]</t>
  </si>
  <si>
    <t>SLC10A7</t>
  </si>
  <si>
    <t>solute carrier family 10, member 7 [Source:HGNC Symbol;Acc:23088]</t>
  </si>
  <si>
    <t>TARDBP</t>
  </si>
  <si>
    <t>TAR DNA binding protein [Source:HGNC Symbol;Acc:11571]</t>
  </si>
  <si>
    <t>PKN1</t>
  </si>
  <si>
    <t>protein kinase N1 [Source:HGNC Symbol;Acc:9405]</t>
  </si>
  <si>
    <t>USP45</t>
  </si>
  <si>
    <t>ubiquitin specific peptidase 45 [Source:HGNC Symbol;Acc:20080]</t>
  </si>
  <si>
    <t>APOBEC2</t>
  </si>
  <si>
    <t>apolipoprotein B mRNA editing enzyme, catalytic polypeptide-like 2 [Source:HGNC Symbol;Acc:605]</t>
  </si>
  <si>
    <t>RNF113A</t>
  </si>
  <si>
    <t>ring finger protein 113A [Source:HGNC Symbol;Acc:12974]</t>
  </si>
  <si>
    <t>RBCK1</t>
  </si>
  <si>
    <t>RanBP-type and C3HC4-type zinc finger containing 1 [Source:HGNC Symbol;Acc:15864]</t>
  </si>
  <si>
    <t>BMP2</t>
  </si>
  <si>
    <t>bone morphogenetic protein 2 [Source:HGNC Symbol;Acc:1069]</t>
  </si>
  <si>
    <t>GDF5</t>
  </si>
  <si>
    <t>growth differentiation factor 5 [Source:HGNC Symbol;Acc:4220]</t>
  </si>
  <si>
    <t>TMEM53</t>
  </si>
  <si>
    <t>transmembrane protein 53 [Source:HGNC Symbol;Acc:26186]</t>
  </si>
  <si>
    <t>CHAC1</t>
  </si>
  <si>
    <t>ChaC, cation transport regulator homolog 1 (E. coli) [Source:HGNC Symbol;Acc:28680]</t>
  </si>
  <si>
    <t>EAPP</t>
  </si>
  <si>
    <t>E2F-associated phosphoprotein [Source:HGNC Symbol;Acc:19312]</t>
  </si>
  <si>
    <t>ZSWIM6</t>
  </si>
  <si>
    <t>zinc finger, SWIM-type containing 6 [Source:HGNC Symbol;Acc:29316]</t>
  </si>
  <si>
    <t>CEP85</t>
  </si>
  <si>
    <t>centrosomal protein 85kDa [Source:HGNC Symbol;Acc:25309]</t>
  </si>
  <si>
    <t>PRDM12</t>
  </si>
  <si>
    <t>PR domain containing 12 [Source:HGNC Symbol;Acc:13997]</t>
  </si>
  <si>
    <t>SNRPA1</t>
  </si>
  <si>
    <t>small nuclear ribonucleoprotein polypeptide A' [Source:HGNC Symbol;Acc:11152]</t>
  </si>
  <si>
    <t>RHPN2</t>
  </si>
  <si>
    <t>rhophilin, Rho GTPase binding protein 2 [Source:HGNC Symbol;Acc:19974]</t>
  </si>
  <si>
    <t>RXFP2</t>
  </si>
  <si>
    <t>relaxin/insulin-like family peptide receptor 2 [Source:HGNC Symbol;Acc:17318]</t>
  </si>
  <si>
    <t>LYVE1</t>
  </si>
  <si>
    <t>lymphatic vessel endothelial hyaluronan receptor 1 [Source:HGNC Symbol;Acc:14687]</t>
  </si>
  <si>
    <t>TEX15</t>
  </si>
  <si>
    <t>testis expressed 15 [Source:HGNC Symbol;Acc:11738]</t>
  </si>
  <si>
    <t>ACP2</t>
  </si>
  <si>
    <t>acid phosphatase 2, lysosomal [Source:HGNC Symbol;Acc:123]</t>
  </si>
  <si>
    <t>COL4A2</t>
  </si>
  <si>
    <t>collagen, type IV, alpha 2 [Source:HGNC Symbol;Acc:2203]</t>
  </si>
  <si>
    <t>OASL</t>
  </si>
  <si>
    <t>2'-5'-oligoadenylate synthetase-like [Source:HGNC Symbol;Acc:8090]</t>
  </si>
  <si>
    <t>TROAP</t>
  </si>
  <si>
    <t>trophinin associated protein [Source:HGNC Symbol;Acc:12327]</t>
  </si>
  <si>
    <t>GALNT5</t>
  </si>
  <si>
    <t>UDP-N-acetyl-alpha-D-galactosamine:polypeptide N-acetylgalactosaminyltransferase 5 (GalNAc-T5) [Source:HGNC Symbol;Acc:4127]</t>
  </si>
  <si>
    <t>ALDOB</t>
  </si>
  <si>
    <t>aldolase B, fructose-bisphosphate [Source:HGNC Symbol;Acc:417]</t>
  </si>
  <si>
    <t>RANBP6</t>
  </si>
  <si>
    <t>RAN binding protein 6 [Source:HGNC Symbol;Acc:9851]</t>
  </si>
  <si>
    <t>NXPE4</t>
  </si>
  <si>
    <t>neurexophilin and PC-esterase domain family, member 4 [Source:HGNC Symbol;Acc:23117]</t>
  </si>
  <si>
    <t>SLC28A2</t>
  </si>
  <si>
    <t>solute carrier family 28 (concentrative nucleoside transporter), member 2 [Source:HGNC Symbol;Acc:11002]</t>
  </si>
  <si>
    <t>KIF11</t>
  </si>
  <si>
    <t>kinesin family member 11 [Source:HGNC Symbol;Acc:6388]</t>
  </si>
  <si>
    <t>WDR12</t>
  </si>
  <si>
    <t>WD repeat domain 12 [Source:HGNC Symbol;Acc:14098]</t>
  </si>
  <si>
    <t>BBS7</t>
  </si>
  <si>
    <t>Bardet-Biedl syndrome 7 [Source:HGNC Symbol;Acc:18758]</t>
  </si>
  <si>
    <t>ANXA3</t>
  </si>
  <si>
    <t>annexin A3 [Source:HGNC Symbol;Acc:541]</t>
  </si>
  <si>
    <t>LUM</t>
  </si>
  <si>
    <t>lumican [Source:HGNC Symbol;Acc:6724]</t>
  </si>
  <si>
    <t>LPAR6</t>
  </si>
  <si>
    <t>lysophosphatidic acid receptor 6 [Source:HGNC Symbol;Acc:15520]</t>
  </si>
  <si>
    <t>ZFHX3</t>
  </si>
  <si>
    <t>zinc finger homeobox 3 [Source:HGNC Symbol;Acc:777]</t>
  </si>
  <si>
    <t>RPL3L</t>
  </si>
  <si>
    <t>ribosomal protein L3-like [Source:HGNC Symbol;Acc:10351]</t>
  </si>
  <si>
    <t>LRRC46</t>
  </si>
  <si>
    <t>leucine rich repeat containing 46 [Source:HGNC Symbol;Acc:25047]</t>
  </si>
  <si>
    <t>SSH2</t>
  </si>
  <si>
    <t>slingshot protein phosphatase 2 [Source:HGNC Symbol;Acc:30580]</t>
  </si>
  <si>
    <t>DYM</t>
  </si>
  <si>
    <t>dymeclin [Source:HGNC Symbol;Acc:21317]</t>
  </si>
  <si>
    <t>ZNF614</t>
  </si>
  <si>
    <t>zinc finger protein 614 [Source:HGNC Symbol;Acc:24722]</t>
  </si>
  <si>
    <t>POU2F1</t>
  </si>
  <si>
    <t>POU class 2 homeobox 1 [Source:HGNC Symbol;Acc:9212]</t>
  </si>
  <si>
    <t>XPR1</t>
  </si>
  <si>
    <t>xenotropic and polytropic retrovirus receptor 1 [Source:HGNC Symbol;Acc:12827]</t>
  </si>
  <si>
    <t>SETDB1</t>
  </si>
  <si>
    <t>SET domain, bifurcated 1 [Source:HGNC Symbol;Acc:10761]</t>
  </si>
  <si>
    <t>DTL</t>
  </si>
  <si>
    <t>denticleless E3 ubiquitin protein ligase homolog (Drosophila) [Source:HGNC Symbol;Acc:30288]</t>
  </si>
  <si>
    <t>SCCPDH</t>
  </si>
  <si>
    <t>saccharopine dehydrogenase (putative) [Source:HGNC Symbol;Acc:24275]</t>
  </si>
  <si>
    <t>HNRNPLL</t>
  </si>
  <si>
    <t>heterogeneous nuclear ribonucleoprotein L-like [Source:HGNC Symbol;Acc:25127]</t>
  </si>
  <si>
    <t>PKP4</t>
  </si>
  <si>
    <t>plakophilin 4 [Source:HGNC Symbol;Acc:9026]</t>
  </si>
  <si>
    <t>IL17RD</t>
  </si>
  <si>
    <t>interleukin 17 receptor D [Source:HGNC Symbol;Acc:17616]</t>
  </si>
  <si>
    <t>EIF2A</t>
  </si>
  <si>
    <t>eukaryotic translation initiation factor 2A, 65kDa [Source:HGNC Symbol;Acc:3254]</t>
  </si>
  <si>
    <t>AMT</t>
  </si>
  <si>
    <t>aminomethyltransferase [Source:HGNC Symbol;Acc:473]</t>
  </si>
  <si>
    <t>LYAR</t>
  </si>
  <si>
    <t>Ly1 antibody reactive [Source:HGNC Symbol;Acc:26021]</t>
  </si>
  <si>
    <t>membrane-associated ring finger (C3HC4) 6, E3 ubiquitin protein ligase [Source:HGNC Symbol;Acc:30550]</t>
  </si>
  <si>
    <t>HAPLN1</t>
  </si>
  <si>
    <t>hyaluronan and proteoglycan link protein 1 [Source:HGNC Symbol;Acc:2380]</t>
  </si>
  <si>
    <t>ADAMTS19</t>
  </si>
  <si>
    <t>ADAM metallopeptidase with thrombospondin type 1 motif, 19 [Source:HGNC Symbol;Acc:17111]</t>
  </si>
  <si>
    <t>MUT</t>
  </si>
  <si>
    <t>methylmalonyl CoA mutase [Source:HGNC Symbol;Acc:7526]</t>
  </si>
  <si>
    <t>SLC12A9</t>
  </si>
  <si>
    <t>solute carrier family 12, member 9 [Source:HGNC Symbol;Acc:17435]</t>
  </si>
  <si>
    <t>TRIM4</t>
  </si>
  <si>
    <t>tripartite motif containing 4 [Source:HGNC Symbol;Acc:16275]</t>
  </si>
  <si>
    <t>NR6A1</t>
  </si>
  <si>
    <t>nuclear receptor subfamily 6, group A, member 1 [Source:HGNC Symbol;Acc:7985]</t>
  </si>
  <si>
    <t>ADD3</t>
  </si>
  <si>
    <t>adducin 3 (gamma) [Source:HGNC Symbol;Acc:245]</t>
  </si>
  <si>
    <t>BEND6</t>
  </si>
  <si>
    <t>BEN domain containing 6 [Source:HGNC Symbol;Acc:20871]</t>
  </si>
  <si>
    <t>TMEM163</t>
  </si>
  <si>
    <t>transmembrane protein 163 [Source:HGNC Symbol;Acc:25380]</t>
  </si>
  <si>
    <t>GBP5</t>
  </si>
  <si>
    <t>guanylate binding protein 5 [Source:HGNC Symbol;Acc:19895]</t>
  </si>
  <si>
    <t>VSIG4</t>
  </si>
  <si>
    <t>V-set and immunoglobulin domain containing 4 [Source:HGNC Symbol;Acc:17032]</t>
  </si>
  <si>
    <t>PHKG2</t>
  </si>
  <si>
    <t>phosphorylase kinase, gamma 2 (testis) [Source:HGNC Symbol;Acc:8931]</t>
  </si>
  <si>
    <t>ST3GAL2</t>
  </si>
  <si>
    <t>ST3 beta-galactoside alpha-2,3-sialyltransferase 2 [Source:HGNC Symbol;Acc:10863]</t>
  </si>
  <si>
    <t>ACAN</t>
  </si>
  <si>
    <t>aggrecan [Source:HGNC Symbol;Acc:319]</t>
  </si>
  <si>
    <t>CDC25C</t>
  </si>
  <si>
    <t>cell division cycle 25C [Source:HGNC Symbol;Acc:1727]</t>
  </si>
  <si>
    <t>EIF5B</t>
  </si>
  <si>
    <t>eukaryotic translation initiation factor 5B [Source:HGNC Symbol;Acc:30793]</t>
  </si>
  <si>
    <t>PYGO2</t>
  </si>
  <si>
    <t>pygopus family PHD finger 2 [Source:HGNC Symbol;Acc:30257]</t>
  </si>
  <si>
    <t>EOMES</t>
  </si>
  <si>
    <t>eomesodermin [Source:HGNC Symbol;Acc:3372]</t>
  </si>
  <si>
    <t>CWC22</t>
  </si>
  <si>
    <t>CWC22 spliceosome-associated protein homolog (S. cerevisiae) [Source:HGNC Symbol;Acc:29322]</t>
  </si>
  <si>
    <t>PTPN13</t>
  </si>
  <si>
    <t>protein tyrosine phosphatase, non-receptor type 13 (APO-1/CD95 (Fas)-associated phosphatase) [Source:HGNC Symbol;Acc:9646]</t>
  </si>
  <si>
    <t>CCDC158</t>
  </si>
  <si>
    <t>coiled-coil domain containing 158 [Source:HGNC Symbol;Acc:26374]</t>
  </si>
  <si>
    <t>WDR82</t>
  </si>
  <si>
    <t>WD repeat domain 82 [Source:HGNC Symbol;Acc:28826]</t>
  </si>
  <si>
    <t>NDST3</t>
  </si>
  <si>
    <t>N-deacetylase/N-sulfotransferase (heparan glucosaminyl) 3 [Source:HGNC Symbol;Acc:7682]</t>
  </si>
  <si>
    <t>MAP9</t>
  </si>
  <si>
    <t>microtubule-associated protein 9 [Source:HGNC Symbol;Acc:26118]</t>
  </si>
  <si>
    <t>STXBP5</t>
  </si>
  <si>
    <t>syntaxin binding protein 5 (tomosyn) [Source:HGNC Symbol;Acc:19665]</t>
  </si>
  <si>
    <t>NEUROD6</t>
  </si>
  <si>
    <t>neuronal differentiation 6 [Source:HGNC Symbol;Acc:13804]</t>
  </si>
  <si>
    <t>INTS8</t>
  </si>
  <si>
    <t>integrator complex subunit 8 [Source:HGNC Symbol;Acc:26048]</t>
  </si>
  <si>
    <t>KIAA1429</t>
  </si>
  <si>
    <t>KIAA1429 [Source:HGNC Symbol;Acc:24500]</t>
  </si>
  <si>
    <t>KIAA1958</t>
  </si>
  <si>
    <t>KIAA1958 [Source:HGNC Symbol;Acc:23427]</t>
  </si>
  <si>
    <t>CCDC67</t>
  </si>
  <si>
    <t>coiled-coil domain containing 67 [Source:HGNC Symbol;Acc:26344]</t>
  </si>
  <si>
    <t>ARHGAP42</t>
  </si>
  <si>
    <t>Rho GTPase activating protein 42 [Source:HGNC Symbol;Acc:26545]</t>
  </si>
  <si>
    <t>ILK</t>
  </si>
  <si>
    <t>integrin-linked kinase [Source:HGNC Symbol;Acc:6040]</t>
  </si>
  <si>
    <t>TVP23A</t>
  </si>
  <si>
    <t>trans-golgi network vesicle protein 23 homolog A (S. cerevisiae) [Source:HGNC Symbol;Acc:20398]</t>
  </si>
  <si>
    <t>RILP</t>
  </si>
  <si>
    <t>Rab interacting lysosomal protein [Source:HGNC Symbol;Acc:30266]</t>
  </si>
  <si>
    <t>ABCA3</t>
  </si>
  <si>
    <t>ATP-binding cassette, sub-family A (ABC1), member 3 [Source:HGNC Symbol;Acc:33]</t>
  </si>
  <si>
    <t>PCMTD1</t>
  </si>
  <si>
    <t>protein-L-isoaspartate (D-aspartate) O-methyltransferase domain containing 1 [Source:HGNC Symbol;Acc:30483]</t>
  </si>
  <si>
    <t>CCDC110</t>
  </si>
  <si>
    <t>coiled-coil domain containing 110 [Source:HGNC Symbol;Acc:28504]</t>
  </si>
  <si>
    <t>TET2</t>
  </si>
  <si>
    <t>tet methylcytosine dioxygenase 2 [Source:HGNC Symbol;Acc:25941]</t>
  </si>
  <si>
    <t>CXXC4</t>
  </si>
  <si>
    <t>CXXC finger protein 4 [Source:HGNC Symbol;Acc:24593]</t>
  </si>
  <si>
    <t>SLC35G2</t>
  </si>
  <si>
    <t>solute carrier family 35, member G2 [Source:HGNC Symbol;Acc:28480]</t>
  </si>
  <si>
    <t>P2RY1</t>
  </si>
  <si>
    <t>purinergic receptor P2Y, G-protein coupled, 1 [Source:HGNC Symbol;Acc:8539]</t>
  </si>
  <si>
    <t>LRRC34</t>
  </si>
  <si>
    <t>leucine rich repeat containing 34 [Source:HGNC Symbol;Acc:28408]</t>
  </si>
  <si>
    <t>RAPH1</t>
  </si>
  <si>
    <t>Ras association (RalGDS/AF-6) and pleckstrin homology domains 1 [Source:HGNC Symbol;Acc:14436]</t>
  </si>
  <si>
    <t>RNF213</t>
  </si>
  <si>
    <t>ring finger protein 213 [Source:HGNC Symbol;Acc:14539]</t>
  </si>
  <si>
    <t>PLK3</t>
  </si>
  <si>
    <t>polo-like kinase 3 [Source:HGNC Symbol;Acc:2154]</t>
  </si>
  <si>
    <t>DENND4A</t>
  </si>
  <si>
    <t>DENN/MADD domain containing 4A [Source:HGNC Symbol;Acc:24321]</t>
  </si>
  <si>
    <t>CEP135</t>
  </si>
  <si>
    <t>centrosomal protein 135kDa [Source:HGNC Symbol;Acc:29086]</t>
  </si>
  <si>
    <t>VCPIP1</t>
  </si>
  <si>
    <t>valosin containing protein (p97)/p47 complex interacting protein 1 [Source:HGNC Symbol;Acc:30897]</t>
  </si>
  <si>
    <t>IP6K1</t>
  </si>
  <si>
    <t>inositol hexakisphosphate kinase 1 [Source:HGNC Symbol;Acc:18360]</t>
  </si>
  <si>
    <t>CD163</t>
  </si>
  <si>
    <t>CD163 molecule [Source:HGNC Symbol;Acc:1631]</t>
  </si>
  <si>
    <t>TMEM187</t>
  </si>
  <si>
    <t>transmembrane protein 187 [Source:HGNC Symbol;Acc:13705]</t>
  </si>
  <si>
    <t>DDX10</t>
  </si>
  <si>
    <t>DEAD (Asp-Glu-Ala-Asp) box polypeptide 10 [Source:HGNC Symbol;Acc:2735]</t>
  </si>
  <si>
    <t>RRH</t>
  </si>
  <si>
    <t>retinal pigment epithelium-derived rhodopsin homolog [Source:HGNC Symbol;Acc:10450]</t>
  </si>
  <si>
    <t>RFX7</t>
  </si>
  <si>
    <t>regulatory factor X, 7 [Source:HGNC Symbol;Acc:25777]</t>
  </si>
  <si>
    <t>CCBE1</t>
  </si>
  <si>
    <t>collagen and calcium binding EGF domains 1 [Source:HGNC Symbol;Acc:29426]</t>
  </si>
  <si>
    <t>SH2D7</t>
  </si>
  <si>
    <t>SH2 domain containing 7 [Source:HGNC Symbol;Acc:34549]</t>
  </si>
  <si>
    <t>LRTOMT</t>
  </si>
  <si>
    <t>leucine rich transmembrane and O-methyltransferase domain containing [Source:HGNC Symbol;Acc:25033]</t>
  </si>
  <si>
    <t>PCDH9</t>
  </si>
  <si>
    <t>protocadherin 9 [Source:HGNC Symbol;Acc:8661]</t>
  </si>
  <si>
    <t>LPAR5</t>
  </si>
  <si>
    <t>lysophosphatidic acid receptor 5 [Source:HGNC Symbol;Acc:13307]</t>
  </si>
  <si>
    <t>KRBA2</t>
  </si>
  <si>
    <t>KRAB-A domain containing 2 [Source:HGNC Symbol;Acc:26989]</t>
  </si>
  <si>
    <t>WT1</t>
  </si>
  <si>
    <t>Wilms tumor 1 [Source:HGNC Symbol;Acc:12796]</t>
  </si>
  <si>
    <t>BRWD1</t>
  </si>
  <si>
    <t>bromodomain and WD repeat domain containing 1 [Source:HGNC Symbol;Acc:12760]</t>
  </si>
  <si>
    <t>ZPBP2</t>
  </si>
  <si>
    <t>zona pellucida binding protein 2 [Source:HGNC Symbol;Acc:20678]</t>
  </si>
  <si>
    <t>ZBTB6</t>
  </si>
  <si>
    <t>zinc finger and BTB domain containing 6 [Source:HGNC Symbol;Acc:16764]</t>
  </si>
  <si>
    <t>MITF</t>
  </si>
  <si>
    <t>microphthalmia-associated transcription factor [Source:HGNC Symbol;Acc:7105]</t>
  </si>
  <si>
    <t>COL4A1</t>
  </si>
  <si>
    <t>collagen, type IV, alpha 1 [Source:HGNC Symbol;Acc:2202]</t>
  </si>
  <si>
    <t>C19orf54</t>
  </si>
  <si>
    <t>chromosome 19 open reading frame 54 [Source:HGNC Symbol;Acc:24758]</t>
  </si>
  <si>
    <t>ARID2</t>
  </si>
  <si>
    <t>AT rich interactive domain 2 (ARID, RFX-like) [Source:HGNC Symbol;Acc:18037]</t>
  </si>
  <si>
    <t>SLC28A3</t>
  </si>
  <si>
    <t>solute carrier family 28 (concentrative nucleoside transporter), member 3 [Source:HGNC Symbol;Acc:16484]</t>
  </si>
  <si>
    <t>WDR96</t>
  </si>
  <si>
    <t>WD repeat domain 96 [Source:HGNC Symbol;Acc:26684]</t>
  </si>
  <si>
    <t>SLC9A8</t>
  </si>
  <si>
    <t>solute carrier family 9, subfamily A (NHE8, cation proton antiporter 8), member 8 [Source:HGNC Symbol;Acc:20728]</t>
  </si>
  <si>
    <t>ADH5</t>
  </si>
  <si>
    <t>alcohol dehydrogenase 5 (class III), chi polypeptide [Source:HGNC Symbol;Acc:253]</t>
  </si>
  <si>
    <t>SFI1</t>
  </si>
  <si>
    <t>Sfi1 homolog, spindle assembly associated (yeast) [Source:HGNC Symbol;Acc:29064]</t>
  </si>
  <si>
    <t>GRM3</t>
  </si>
  <si>
    <t>glutamate receptor, metabotropic 3 [Source:HGNC Symbol;Acc:4595]</t>
  </si>
  <si>
    <t>DENND4B</t>
  </si>
  <si>
    <t>DENN/MADD domain containing 4B [Source:HGNC Symbol;Acc:29044]</t>
  </si>
  <si>
    <t>FOXO6</t>
  </si>
  <si>
    <t>forkhead box O6 [Source:HGNC Symbol;Acc:24814]</t>
  </si>
  <si>
    <t>RUFY2</t>
  </si>
  <si>
    <t>RUN and FYVE domain containing 2 [Source:HGNC Symbol;Acc:19761]</t>
  </si>
  <si>
    <t>PHACTR4</t>
  </si>
  <si>
    <t>phosphatase and actin regulator 4 [Source:HGNC Symbol;Acc:25793]</t>
  </si>
  <si>
    <t>DHX16</t>
  </si>
  <si>
    <t>DEAH (Asp-Glu-Ala-His) box polypeptide 16 [Source:HGNC Symbol;Acc:2739]</t>
  </si>
  <si>
    <t>GIMAP1</t>
  </si>
  <si>
    <t>GTPase, IMAP family member 1 [Source:HGNC Symbol;Acc:23237]</t>
  </si>
  <si>
    <t>ZNF891</t>
  </si>
  <si>
    <t>zinc finger protein 891 [Source:HGNC Symbol;Acc:38709]</t>
  </si>
  <si>
    <t>ALG3</t>
  </si>
  <si>
    <t>ALG3, alpha-1,3- mannosyltransferase [Source:HGNC Symbol;Acc:23056]</t>
  </si>
  <si>
    <t>PEX26</t>
  </si>
  <si>
    <t>peroxisomal biogenesis factor 26 [Source:HGNC Symbol;Acc:22965]</t>
  </si>
  <si>
    <t>CCNL2</t>
  </si>
  <si>
    <t>cyclin L2 [Source:HGNC Symbol;Acc:20570]</t>
  </si>
  <si>
    <t>PTCHD4</t>
  </si>
  <si>
    <t>patched domain containing 4 [Source:HGNC Symbol;Acc:21345]</t>
  </si>
  <si>
    <t>SPESP1</t>
  </si>
  <si>
    <t>sperm equatorial segment protein 1 [Source:HGNC Symbol;Acc:15570]</t>
  </si>
  <si>
    <t>CYP26B1</t>
  </si>
  <si>
    <t>cytochrome P450, family 26, subfamily B, polypeptide 1 [Source:HGNC Symbol;Acc:20581]</t>
  </si>
  <si>
    <t>USH1C</t>
  </si>
  <si>
    <t>Usher syndrome 1C (autosomal recessive, severe) [Source:HGNC Symbol;Acc:12597]</t>
  </si>
  <si>
    <t>CEP68</t>
  </si>
  <si>
    <t>centrosomal protein 68kDa [Source:HGNC Symbol;Acc:29076]</t>
  </si>
  <si>
    <t>ASTE1</t>
  </si>
  <si>
    <t>asteroid homolog 1 (Drosophila) [Source:HGNC Symbol;Acc:25021]</t>
  </si>
  <si>
    <t>MRI1</t>
  </si>
  <si>
    <t>methylthioribose-1-phosphate isomerase 1 [Source:HGNC Symbol;Acc:28469]</t>
  </si>
  <si>
    <t>TRIT1</t>
  </si>
  <si>
    <t>tRNA isopentenyltransferase 1 [Source:HGNC Symbol;Acc:20286]</t>
  </si>
  <si>
    <t>KMT2C</t>
  </si>
  <si>
    <t>lysine (K)-specific methyltransferase 2C [Source:HGNC Symbol;Acc:13726]</t>
  </si>
  <si>
    <t>PITHD1</t>
  </si>
  <si>
    <t>PITH (C-terminal proteasome-interacting domain of thioredoxin-like) domain containing 1 [Source:HGNC Symbol;Acc:25022]</t>
  </si>
  <si>
    <t>EPN1</t>
  </si>
  <si>
    <t>epsin 1 [Source:HGNC Symbol;Acc:21604]</t>
  </si>
  <si>
    <t>SPEN</t>
  </si>
  <si>
    <t>spen family transcriptional repressor [Source:HGNC Symbol;Acc:17575]</t>
  </si>
  <si>
    <t>NAV3</t>
  </si>
  <si>
    <t>neuron navigator 3 [Source:HGNC Symbol;Acc:15998]</t>
  </si>
  <si>
    <t>PPP2R5B</t>
  </si>
  <si>
    <t>protein phosphatase 2, regulatory subunit B', beta [Source:HGNC Symbol;Acc:9310]</t>
  </si>
  <si>
    <t>MAOB</t>
  </si>
  <si>
    <t>monoamine oxidase B [Source:HGNC Symbol;Acc:6834]</t>
  </si>
  <si>
    <t>JMJD6</t>
  </si>
  <si>
    <t>jumonji domain containing 6 [Source:HGNC Symbol;Acc:19355]</t>
  </si>
  <si>
    <t>SCARB1</t>
  </si>
  <si>
    <t>scavenger receptor class B, member 1 [Source:HGNC Symbol;Acc:1664]</t>
  </si>
  <si>
    <t>CYP2W1</t>
  </si>
  <si>
    <t>cytochrome P450, family 2, subfamily W, polypeptide 1 [Source:HGNC Symbol;Acc:20243]</t>
  </si>
  <si>
    <t>ATP12A</t>
  </si>
  <si>
    <t>ATPase, H+/K+ transporting, nongastric, alpha polypeptide [Source:HGNC Symbol;Acc:13816]</t>
  </si>
  <si>
    <t>PTPN23</t>
  </si>
  <si>
    <t>protein tyrosine phosphatase, non-receptor type 23 [Source:HGNC Symbol;Acc:14406]</t>
  </si>
  <si>
    <t>ACER3</t>
  </si>
  <si>
    <t>alkaline ceramidase 3 [Source:HGNC Symbol;Acc:16066]</t>
  </si>
  <si>
    <t>LIPE</t>
  </si>
  <si>
    <t>lipase, hormone-sensitive [Source:HGNC Symbol;Acc:6621]</t>
  </si>
  <si>
    <t>JMJD4</t>
  </si>
  <si>
    <t>jumonji domain containing 4 [Source:HGNC Symbol;Acc:25724]</t>
  </si>
  <si>
    <t>CASS4</t>
  </si>
  <si>
    <t>Cas scaffolding protein family member 4 [Source:HGNC Symbol;Acc:15878]</t>
  </si>
  <si>
    <t>GMIP</t>
  </si>
  <si>
    <t>GEM interacting protein [Source:HGNC Symbol;Acc:24852]</t>
  </si>
  <si>
    <t>COL9A3</t>
  </si>
  <si>
    <t>collagen, type IX, alpha 3 [Source:HGNC Symbol;Acc:2219]</t>
  </si>
  <si>
    <t>CECR1</t>
  </si>
  <si>
    <t>cat eye syndrome chromosome region, candidate 1 [Source:HGNC Symbol;Acc:1839]</t>
  </si>
  <si>
    <t>SUSD2</t>
  </si>
  <si>
    <t>sushi domain containing 2 [Source:HGNC Symbol;Acc:30667]</t>
  </si>
  <si>
    <t>EP300</t>
  </si>
  <si>
    <t>E1A binding protein p300 [Source:HGNC Symbol;Acc:3373]</t>
  </si>
  <si>
    <t>PAPLN</t>
  </si>
  <si>
    <t>papilin, proteoglycan-like sulfated glycoprotein [Source:HGNC Symbol;Acc:19262]</t>
  </si>
  <si>
    <t>SLCO4A1</t>
  </si>
  <si>
    <t>solute carrier organic anion transporter family, member 4A1 [Source:HGNC Symbol;Acc:10953]</t>
  </si>
  <si>
    <t>BRF2</t>
  </si>
  <si>
    <t>BRF2, RNA polymerase III transcription initiation factor 50 kDa subunit [Source:HGNC Symbol;Acc:17298]</t>
  </si>
  <si>
    <t>IKBKB</t>
  </si>
  <si>
    <t>inhibitor of kappa light polypeptide gene enhancer in B-cells, kinase beta [Source:HGNC Symbol;Acc:5960]</t>
  </si>
  <si>
    <t>MCM4</t>
  </si>
  <si>
    <t>minichromosome maintenance complex component 4 [Source:HGNC Symbol;Acc:6947]</t>
  </si>
  <si>
    <t>CD37</t>
  </si>
  <si>
    <t>CD37 molecule [Source:HGNC Symbol;Acc:1666]</t>
  </si>
  <si>
    <t>CCDC130</t>
  </si>
  <si>
    <t>coiled-coil domain containing 130 [Source:HGNC Symbol;Acc:28118]</t>
  </si>
  <si>
    <t>PLEKHA4</t>
  </si>
  <si>
    <t>pleckstrin homology domain containing, family A (phosphoinositide binding specific) member 4 [Source:HGNC Symbol;Acc:14339]</t>
  </si>
  <si>
    <t>DNAJC2</t>
  </si>
  <si>
    <t>DnaJ (Hsp40) homolog, subfamily C, member 2 [Source:HGNC Symbol;Acc:13192]</t>
  </si>
  <si>
    <t>FAM188B</t>
  </si>
  <si>
    <t>family with sequence similarity 188, member B [Source:HGNC Symbol;Acc:21916]</t>
  </si>
  <si>
    <t>ACBD5</t>
  </si>
  <si>
    <t>acyl-CoA binding domain containing 5 [Source:HGNC Symbol;Acc:23338]</t>
  </si>
  <si>
    <t>SLC6A4</t>
  </si>
  <si>
    <t>solute carrier family 6 (neurotransmitter transporter), member 4 [Source:HGNC Symbol;Acc:11050]</t>
  </si>
  <si>
    <t>TECTA</t>
  </si>
  <si>
    <t>tectorin alpha [Source:HGNC Symbol;Acc:11720]</t>
  </si>
  <si>
    <t>DCPS</t>
  </si>
  <si>
    <t>decapping enzyme, scavenger [Source:HGNC Symbol;Acc:29812]</t>
  </si>
  <si>
    <t>AMBRA1</t>
  </si>
  <si>
    <t>autophagy/beclin-1 regulator 1 [Source:HGNC Symbol;Acc:25990]</t>
  </si>
  <si>
    <t>VWF</t>
  </si>
  <si>
    <t>von Willebrand factor [Source:HGNC Symbol;Acc:12726]</t>
  </si>
  <si>
    <t>TSPAN11</t>
  </si>
  <si>
    <t>tetraspanin 11 [Source:HGNC Symbol;Acc:30795]</t>
  </si>
  <si>
    <t>TENC1</t>
  </si>
  <si>
    <t>tensin like C1 domain containing phosphatase (tensin 2) [Source:HGNC Symbol;Acc:19737]</t>
  </si>
  <si>
    <t>GAPDH</t>
  </si>
  <si>
    <t>glyceraldehyde-3-phosphate dehydrogenase [Source:HGNC Symbol;Acc:4141]</t>
  </si>
  <si>
    <t>LPCAT3</t>
  </si>
  <si>
    <t>lysophosphatidylcholine acyltransferase 3 [Source:HGNC Symbol;Acc:30244]</t>
  </si>
  <si>
    <t>GCNT2</t>
  </si>
  <si>
    <t>glucosaminyl (N-acetyl) transferase 2, I-branching enzyme (I blood group) [Source:HGNC Symbol;Acc:4204]</t>
  </si>
  <si>
    <t>PTK7</t>
  </si>
  <si>
    <t>protein tyrosine kinase 7 [Source:HGNC Symbol;Acc:9618]</t>
  </si>
  <si>
    <t>PCDHB3</t>
  </si>
  <si>
    <t>protocadherin beta 3 [Source:HGNC Symbol;Acc:8688]</t>
  </si>
  <si>
    <t>IL18R1</t>
  </si>
  <si>
    <t>interleukin 18 receptor 1 [Source:HGNC Symbol;Acc:5988]</t>
  </si>
  <si>
    <t>PRG4</t>
  </si>
  <si>
    <t>proteoglycan 4 [Source:HGNC Symbol;Acc:9364]</t>
  </si>
  <si>
    <t>TRPM6</t>
  </si>
  <si>
    <t>transient receptor potential cation channel, subfamily M, member 6 [Source:HGNC Symbol;Acc:17995]</t>
  </si>
  <si>
    <t>EPX</t>
  </si>
  <si>
    <t>eosinophil peroxidase [Source:HGNC Symbol;Acc:3423]</t>
  </si>
  <si>
    <t>MRPS2</t>
  </si>
  <si>
    <t>mitochondrial ribosomal protein S2 [Source:HGNC Symbol;Acc:14495]</t>
  </si>
  <si>
    <t>RBBP6</t>
  </si>
  <si>
    <t>retinoblastoma binding protein 6 [Source:HGNC Symbol;Acc:9889]</t>
  </si>
  <si>
    <t>CLTA</t>
  </si>
  <si>
    <t>clathrin, light chain A [Source:HGNC Symbol;Acc:2090]</t>
  </si>
  <si>
    <t>ATP7B</t>
  </si>
  <si>
    <t>ATPase, Cu++ transporting, beta polypeptide [Source:HGNC Symbol;Acc:870]</t>
  </si>
  <si>
    <t>SGPP1</t>
  </si>
  <si>
    <t>sphingosine-1-phosphate phosphatase 1 [Source:HGNC Symbol;Acc:17720]</t>
  </si>
  <si>
    <t>NUP214</t>
  </si>
  <si>
    <t>nucleoporin 214kDa [Source:HGNC Symbol;Acc:8064]</t>
  </si>
  <si>
    <t>VPS13C</t>
  </si>
  <si>
    <t>vacuolar protein sorting 13 homolog C (S. cerevisiae) [Source:HGNC Symbol;Acc:23594]</t>
  </si>
  <si>
    <t>HEATR5A</t>
  </si>
  <si>
    <t>HEAT repeat containing 5A [Source:HGNC Symbol;Acc:20276]</t>
  </si>
  <si>
    <t>FOXA1</t>
  </si>
  <si>
    <t>forkhead box A1 [Source:HGNC Symbol;Acc:5021]</t>
  </si>
  <si>
    <t>CDH15</t>
  </si>
  <si>
    <t>cadherin 15, type 1, M-cadherin (myotubule) [Source:HGNC Symbol;Acc:1754]</t>
  </si>
  <si>
    <t>SH3BP4</t>
  </si>
  <si>
    <t>SH3-domain binding protein 4 [Source:HGNC Symbol;Acc:10826]</t>
  </si>
  <si>
    <t>MOSPD2</t>
  </si>
  <si>
    <t>motile sperm domain containing 2 [Source:HGNC Symbol;Acc:28381]</t>
  </si>
  <si>
    <t>QRSL1</t>
  </si>
  <si>
    <t>glutaminyl-tRNA synthase (glutamine-hydrolyzing)-like 1 [Source:HGNC Symbol;Acc:21020]</t>
  </si>
  <si>
    <t>ATXN10</t>
  </si>
  <si>
    <t>ataxin 10 [Source:HGNC Symbol;Acc:10549]</t>
  </si>
  <si>
    <t>MED18</t>
  </si>
  <si>
    <t>mediator complex subunit 18 [Source:HGNC Symbol;Acc:25944]</t>
  </si>
  <si>
    <t>LHX1</t>
  </si>
  <si>
    <t>LIM homeobox 1 [Source:HGNC Symbol;Acc:6593]</t>
  </si>
  <si>
    <t>GUCY2D</t>
  </si>
  <si>
    <t>guanylate cyclase 2D, membrane (retina-specific) [Source:HGNC Symbol;Acc:4689]</t>
  </si>
  <si>
    <t>MYO18B</t>
  </si>
  <si>
    <t>myosin XVIIIB [Source:HGNC Symbol;Acc:18150]</t>
  </si>
  <si>
    <t>DOCK2</t>
  </si>
  <si>
    <t>dedicator of cytokinesis 2 [Source:HGNC Symbol;Acc:2988]</t>
  </si>
  <si>
    <t>APLNR</t>
  </si>
  <si>
    <t>apelin receptor [Source:HGNC Symbol;Acc:339]</t>
  </si>
  <si>
    <t>PHF21A</t>
  </si>
  <si>
    <t>PHD finger protein 21A [Source:HGNC Symbol;Acc:24156]</t>
  </si>
  <si>
    <t>PRPH</t>
  </si>
  <si>
    <t>peripherin [Source:HGNC Symbol;Acc:9461]</t>
  </si>
  <si>
    <t>NMBR</t>
  </si>
  <si>
    <t>neuromedin B receptor [Source:HGNC Symbol;Acc:7843]</t>
  </si>
  <si>
    <t>CCT7</t>
  </si>
  <si>
    <t>chaperonin containing TCP1, subunit 7 (eta) [Source:HGNC Symbol;Acc:1622]</t>
  </si>
  <si>
    <t>GCC2</t>
  </si>
  <si>
    <t>GRIP and coiled-coil domain containing 2 [Source:HGNC Symbol;Acc:23218]</t>
  </si>
  <si>
    <t>VPS36</t>
  </si>
  <si>
    <t>vacuolar protein sorting 36 homolog (S. cerevisiae) [Source:HGNC Symbol;Acc:20312]</t>
  </si>
  <si>
    <t>CHST12</t>
  </si>
  <si>
    <t>carbohydrate (chondroitin 4) sulfotransferase 12 [Source:HGNC Symbol;Acc:17423]</t>
  </si>
  <si>
    <t>CYP1B1</t>
  </si>
  <si>
    <t>cytochrome P450, family 1, subfamily B, polypeptide 1 [Source:HGNC Symbol;Acc:2597]</t>
  </si>
  <si>
    <t>TMEM180</t>
  </si>
  <si>
    <t>transmembrane protein 180 [Source:HGNC Symbol;Acc:26196]</t>
  </si>
  <si>
    <t>SEMA7A</t>
  </si>
  <si>
    <t>semaphorin 7A, GPI membrane anchor (John Milton Hagen blood group) [Source:HGNC Symbol;Acc:10741]</t>
  </si>
  <si>
    <t>MMRN1</t>
  </si>
  <si>
    <t>multimerin 1 [Source:HGNC Symbol;Acc:7178]</t>
  </si>
  <si>
    <t>SLC46A3</t>
  </si>
  <si>
    <t>solute carrier family 46, member 3 [Source:HGNC Symbol;Acc:27501]</t>
  </si>
  <si>
    <t>MYO19</t>
  </si>
  <si>
    <t>myosin XIX [Source:HGNC Symbol;Acc:26234]</t>
  </si>
  <si>
    <t>SCRN2</t>
  </si>
  <si>
    <t>secernin 2 [Source:HGNC Symbol;Acc:30381]</t>
  </si>
  <si>
    <t>SS18</t>
  </si>
  <si>
    <t>synovial sarcoma translocation, chromosome 18 [Source:HGNC Symbol;Acc:11340]</t>
  </si>
  <si>
    <t>TMC6</t>
  </si>
  <si>
    <t>transmembrane channel-like 6 [Source:HGNC Symbol;Acc:18021]</t>
  </si>
  <si>
    <t>CBLC</t>
  </si>
  <si>
    <t>Cbl proto-oncogene C, E3 ubiquitin protein ligase [Source:HGNC Symbol;Acc:15961]</t>
  </si>
  <si>
    <t>SYT14</t>
  </si>
  <si>
    <t>synaptotagmin XIV [Source:HGNC Symbol;Acc:23143]</t>
  </si>
  <si>
    <t>NUP210L</t>
  </si>
  <si>
    <t>nucleoporin 210kDa-like [Source:HGNC Symbol;Acc:29915]</t>
  </si>
  <si>
    <t>LYST</t>
  </si>
  <si>
    <t>lysosomal trafficking regulator [Source:HGNC Symbol;Acc:1968]</t>
  </si>
  <si>
    <t>TENM2</t>
  </si>
  <si>
    <t>teneurin transmembrane protein 2 [Source:HGNC Symbol;Acc:29943]</t>
  </si>
  <si>
    <t>ANO7</t>
  </si>
  <si>
    <t>anoctamin 7 [Source:HGNC Symbol;Acc:31677]</t>
  </si>
  <si>
    <t>CXorf36</t>
  </si>
  <si>
    <t>chromosome X open reading frame 36 [Source:HGNC Symbol;Acc:25866]</t>
  </si>
  <si>
    <t>IGSF1</t>
  </si>
  <si>
    <t>immunoglobulin superfamily, member 1 [Source:HGNC Symbol;Acc:5948]</t>
  </si>
  <si>
    <t>NACC2</t>
  </si>
  <si>
    <t>NACC family member 2, BEN and BTB (POZ) domain containing [Source:HGNC Symbol;Acc:23846]</t>
  </si>
  <si>
    <t>RGR</t>
  </si>
  <si>
    <t>retinal G protein coupled receptor [Source:HGNC Symbol;Acc:9990]</t>
  </si>
  <si>
    <t>FREM2</t>
  </si>
  <si>
    <t>FRAS1 related extracellular matrix protein 2 [Source:HGNC Symbol;Acc:25396]</t>
  </si>
  <si>
    <t>FAM81B</t>
  </si>
  <si>
    <t>family with sequence similarity 81, member B [Source:HGNC Symbol;Acc:26335]</t>
  </si>
  <si>
    <t>PLEKHG4B</t>
  </si>
  <si>
    <t>pleckstrin homology domain containing, family G (with RhoGef domain) member 4B [Source:HGNC Symbol;Acc:29399]</t>
  </si>
  <si>
    <t>ANKFN1</t>
  </si>
  <si>
    <t>ankyrin-repeat and fibronectin type III domain containing 1 [Source:HGNC Symbol;Acc:26766]</t>
  </si>
  <si>
    <t>SLC5A10</t>
  </si>
  <si>
    <t>solute carrier family 5 (sodium/sugar cotransporter), member 10 [Source:HGNC Symbol;Acc:23155]</t>
  </si>
  <si>
    <t>ZNF18</t>
  </si>
  <si>
    <t>zinc finger protein 18 [Source:HGNC Symbol;Acc:12969]</t>
  </si>
  <si>
    <t>SAMSN1</t>
  </si>
  <si>
    <t>SAM domain, SH3 domain and nuclear localization signals 1 [Source:HGNC Symbol;Acc:10528]</t>
  </si>
  <si>
    <t>PDZD9</t>
  </si>
  <si>
    <t>PDZ domain containing 9 [Source:HGNC Symbol;Acc:28740]</t>
  </si>
  <si>
    <t>SCAF4</t>
  </si>
  <si>
    <t>SR-related CTD-associated factor 4 [Source:HGNC Symbol;Acc:19304]</t>
  </si>
  <si>
    <t>ZFYVE9</t>
  </si>
  <si>
    <t>zinc finger, FYVE domain containing 9 [Source:HGNC Symbol;Acc:6775]</t>
  </si>
  <si>
    <t>KALRN</t>
  </si>
  <si>
    <t>kalirin, RhoGEF kinase [Source:HGNC Symbol;Acc:4814]</t>
  </si>
  <si>
    <t>PCNT</t>
  </si>
  <si>
    <t>pericentrin [Source:HGNC Symbol;Acc:16068]</t>
  </si>
  <si>
    <t>FBXL13</t>
  </si>
  <si>
    <t>F-box and leucine-rich repeat protein 13 [Source:HGNC Symbol;Acc:21658]</t>
  </si>
  <si>
    <t>MEIOB</t>
  </si>
  <si>
    <t>meiosis specific with OB domains [Source:HGNC Symbol;Acc:28569]</t>
  </si>
  <si>
    <t>NIPAL1</t>
  </si>
  <si>
    <t>NIPA-like domain containing 1 [Source:HGNC Symbol;Acc:27194]</t>
  </si>
  <si>
    <t>C1orf106</t>
  </si>
  <si>
    <t>chromosome 1 open reading frame 106 [Source:HGNC Symbol;Acc:25599]</t>
  </si>
  <si>
    <t>STK36</t>
  </si>
  <si>
    <t>serine/threonine kinase 36 [Source:HGNC Symbol;Acc:17209]</t>
  </si>
  <si>
    <t>IL17RE</t>
  </si>
  <si>
    <t>interleukin 17 receptor E [Source:HGNC Symbol;Acc:18439]</t>
  </si>
  <si>
    <t>LRPAP1</t>
  </si>
  <si>
    <t>low density lipoprotein receptor-related protein associated protein 1 [Source:HGNC Symbol;Acc:6701]</t>
  </si>
  <si>
    <t>SLC9B2</t>
  </si>
  <si>
    <t>solute carrier family 9, subfamily B (NHA2, cation proton antiporter 2), member 2 [Source:HGNC Symbol;Acc:25143]</t>
  </si>
  <si>
    <t>TEX264</t>
  </si>
  <si>
    <t>testis expressed 264 [Source:HGNC Symbol;Acc:30247]</t>
  </si>
  <si>
    <t>KIAA0947</t>
  </si>
  <si>
    <t>KIAA0947 [Source:HGNC Symbol;Acc:29154]</t>
  </si>
  <si>
    <t>PGAM2</t>
  </si>
  <si>
    <t>phosphoglycerate mutase 2 (muscle) [Source:HGNC Symbol;Acc:8889]</t>
  </si>
  <si>
    <t>SLC4A2</t>
  </si>
  <si>
    <t>solute carrier family 4 (anion exchanger), member 2 [Source:HGNC Symbol;Acc:11028]</t>
  </si>
  <si>
    <t>NDRG2</t>
  </si>
  <si>
    <t>NDRG family member 2 [Source:HGNC Symbol;Acc:14460]</t>
  </si>
  <si>
    <t>CPSF2</t>
  </si>
  <si>
    <t>cleavage and polyadenylation specific factor 2, 100kDa [Source:HGNC Symbol;Acc:2325]</t>
  </si>
  <si>
    <t>ZNF319</t>
  </si>
  <si>
    <t>zinc finger protein 319 [Source:HGNC Symbol;Acc:13644]</t>
  </si>
  <si>
    <t>RIC3</t>
  </si>
  <si>
    <t>RIC3 acetylcholine receptor chaperone [Source:HGNC Symbol;Acc:30338]</t>
  </si>
  <si>
    <t>CCNDBP1</t>
  </si>
  <si>
    <t>cyclin D-type binding-protein 1 [Source:HGNC Symbol;Acc:1587]</t>
  </si>
  <si>
    <t>CERCAM</t>
  </si>
  <si>
    <t>cerebral endothelial cell adhesion molecule [Source:HGNC Symbol;Acc:23723]</t>
  </si>
  <si>
    <t>TRAPPC9</t>
  </si>
  <si>
    <t>trafficking protein particle complex 9 [Source:HGNC Symbol;Acc:30832]</t>
  </si>
  <si>
    <t>ZNF283</t>
  </si>
  <si>
    <t>zinc finger protein 283 [Source:HGNC Symbol;Acc:13077]</t>
  </si>
  <si>
    <t>MFSD3</t>
  </si>
  <si>
    <t>major facilitator superfamily domain containing 3 [Source:HGNC Symbol;Acc:25157]</t>
  </si>
  <si>
    <t>SLC3A2</t>
  </si>
  <si>
    <t>solute carrier family 3 (amino acid transporter heavy chain), member 2 [Source:HGNC Symbol;Acc:11026]</t>
  </si>
  <si>
    <t>HEXIM2</t>
  </si>
  <si>
    <t>hexamethylene bis-acetamide inducible 2 [Source:HGNC Symbol;Acc:28591]</t>
  </si>
  <si>
    <t>PTAFR</t>
  </si>
  <si>
    <t>platelet-activating factor receptor [Source:HGNC Symbol;Acc:9582]</t>
  </si>
  <si>
    <t>FSHR</t>
  </si>
  <si>
    <t>follicle stimulating hormone receptor [Source:HGNC Symbol;Acc:3969]</t>
  </si>
  <si>
    <t>KRT15</t>
  </si>
  <si>
    <t>keratin 15 [Source:HGNC Symbol;Acc:6421]</t>
  </si>
  <si>
    <t>KRT13</t>
  </si>
  <si>
    <t>keratin 13 [Source:HGNC Symbol;Acc:6415]</t>
  </si>
  <si>
    <t>RNMTL1</t>
  </si>
  <si>
    <t>RNA methyltransferase like 1 [Source:HGNC Symbol;Acc:18485]</t>
  </si>
  <si>
    <t>ADRA1D</t>
  </si>
  <si>
    <t>adrenoceptor alpha 1D [Source:HGNC Symbol;Acc:280]</t>
  </si>
  <si>
    <t>C2CD2L</t>
  </si>
  <si>
    <t>C2CD2-like [Source:HGNC Symbol;Acc:29000]</t>
  </si>
  <si>
    <t>EFEMP2</t>
  </si>
  <si>
    <t>EGF containing fibulin-like extracellular matrix protein 2 [Source:HGNC Symbol;Acc:3219]</t>
  </si>
  <si>
    <t>GOLGB1</t>
  </si>
  <si>
    <t>golgin B1 [Source:HGNC Symbol;Acc:4429]</t>
  </si>
  <si>
    <t>STOX2</t>
  </si>
  <si>
    <t>storkhead box 2 [Source:HGNC Symbol;Acc:25450]</t>
  </si>
  <si>
    <t>CSPG4</t>
  </si>
  <si>
    <t>chondroitin sulfate proteoglycan 4 [Source:HGNC Symbol;Acc:2466]</t>
  </si>
  <si>
    <t>SLC16A13</t>
  </si>
  <si>
    <t>solute carrier family 16, member 13 [Source:HGNC Symbol;Acc:31037]</t>
  </si>
  <si>
    <t>PODN</t>
  </si>
  <si>
    <t>podocan [Source:HGNC Symbol;Acc:23174]</t>
  </si>
  <si>
    <t>P2RY14</t>
  </si>
  <si>
    <t>purinergic receptor P2Y, G-protein coupled, 14 [Source:HGNC Symbol;Acc:16442]</t>
  </si>
  <si>
    <t>GPR152</t>
  </si>
  <si>
    <t>G protein-coupled receptor 152 [Source:HGNC Symbol;Acc:23622]</t>
  </si>
  <si>
    <t>CCDC168</t>
  </si>
  <si>
    <t>coiled-coil domain containing 168 [Source:HGNC Symbol;Acc:26851]</t>
  </si>
  <si>
    <t>TOP3A</t>
  </si>
  <si>
    <t>topoisomerase (DNA) III alpha [Source:HGNC Symbol;Acc:11992]</t>
  </si>
  <si>
    <t>PPFIA3</t>
  </si>
  <si>
    <t>protein tyrosine phosphatase, receptor type, f polypeptide (PTPRF), interacting protein (liprin), alpha 3 [Source:HGNC Symbol;Acc:9247]</t>
  </si>
  <si>
    <t>ZNF713</t>
  </si>
  <si>
    <t>zinc finger protein 713 [Source:HGNC Symbol;Acc:22043]</t>
  </si>
  <si>
    <t>ZNF664</t>
  </si>
  <si>
    <t>zinc finger protein 664 [Source:HGNC Symbol;Acc:25406]</t>
  </si>
  <si>
    <t>PNPLA1</t>
  </si>
  <si>
    <t>patatin-like phospholipase domain containing 1 [Source:HGNC Symbol;Acc:21246]</t>
  </si>
  <si>
    <t>S1PR5</t>
  </si>
  <si>
    <t>sphingosine-1-phosphate receptor 5 [Source:HGNC Symbol;Acc:14299]</t>
  </si>
  <si>
    <t>BBS12</t>
  </si>
  <si>
    <t>Bardet-Biedl syndrome 12 [Source:HGNC Symbol;Acc:26648]</t>
  </si>
  <si>
    <t>ENPP7</t>
  </si>
  <si>
    <t>ectonucleotide pyrophosphatase/phosphodiesterase 7 [Source:HGNC Symbol;Acc:23764]</t>
  </si>
  <si>
    <t>PAQR7</t>
  </si>
  <si>
    <t>progestin and adipoQ receptor family member VII [Source:HGNC Symbol;Acc:23146]</t>
  </si>
  <si>
    <t>ZNF662</t>
  </si>
  <si>
    <t>zinc finger protein 662 [Source:HGNC Symbol;Acc:31930]</t>
  </si>
  <si>
    <t>AP2A2</t>
  </si>
  <si>
    <t>adaptor-related protein complex 2, alpha 2 subunit [Source:HGNC Symbol;Acc:562]</t>
  </si>
  <si>
    <t>NKX2-5</t>
  </si>
  <si>
    <t>NK2 homeobox 5 [Source:HGNC Symbol;Acc:2488]</t>
  </si>
  <si>
    <t>TBK1</t>
  </si>
  <si>
    <t>TANK-binding kinase 1 [Source:HGNC Symbol;Acc:11584]</t>
  </si>
  <si>
    <t>MACC1</t>
  </si>
  <si>
    <t>metastasis associated in colon cancer 1 [Source:HGNC Symbol;Acc:30215]</t>
  </si>
  <si>
    <t>PRKX</t>
  </si>
  <si>
    <t>protein kinase, X-linked [Source:HGNC Symbol;Acc:9441]</t>
  </si>
  <si>
    <t>JAG2</t>
  </si>
  <si>
    <t>jagged 2 [Source:HGNC Symbol;Acc:6189]</t>
  </si>
  <si>
    <t>KIF24</t>
  </si>
  <si>
    <t>kinesin family member 24 [Source:HGNC Symbol;Acc:19916]</t>
  </si>
  <si>
    <t>TNFRSF4</t>
  </si>
  <si>
    <t>tumor necrosis factor receptor superfamily, member 4 [Source:HGNC Symbol;Acc:11918]</t>
  </si>
  <si>
    <t>ASTL</t>
  </si>
  <si>
    <t>astacin-like metallo-endopeptidase (M12 family) [Source:HGNC Symbol;Acc:31704]</t>
  </si>
  <si>
    <t>GRAPL</t>
  </si>
  <si>
    <t>GRB2-related adaptor protein-like [Source:HGNC Symbol;Acc:37240]</t>
  </si>
  <si>
    <t>PPP1R26</t>
  </si>
  <si>
    <t>protein phosphatase 1, regulatory subunit 26 [Source:HGNC Symbol;Acc:29089]</t>
  </si>
  <si>
    <t>SVIL</t>
  </si>
  <si>
    <t>supervillin [Source:HGNC Symbol;Acc:11480]</t>
  </si>
  <si>
    <t>PHF2</t>
  </si>
  <si>
    <t>PHD finger protein 2 [Source:HGNC Symbol;Acc:8920]</t>
  </si>
  <si>
    <t>SOWAHC</t>
  </si>
  <si>
    <t>sosondowah ankyrin repeat domain family member C [Source:HGNC Symbol;Acc:26149]</t>
  </si>
  <si>
    <t>ATL1</t>
  </si>
  <si>
    <t>atlastin GTPase 1 [Source:HGNC Symbol;Acc:11231]</t>
  </si>
  <si>
    <t>RYR2</t>
  </si>
  <si>
    <t>ryanodine receptor 2 (cardiac) [Source:HGNC Symbol;Acc:10484]</t>
  </si>
  <si>
    <t>OXCT2</t>
  </si>
  <si>
    <t>3-oxoacid CoA transferase 2 [Source:HGNC Symbol;Acc:18606]</t>
  </si>
  <si>
    <t>LRIT2</t>
  </si>
  <si>
    <t>leucine-rich repeat, immunoglobulin-like and transmembrane domains 2 [Source:HGNC Symbol;Acc:23443]</t>
  </si>
  <si>
    <t>S1PR3</t>
  </si>
  <si>
    <t>sphingosine-1-phosphate receptor 3 [Source:HGNC Symbol;Acc:3167]</t>
  </si>
  <si>
    <t>MBLAC1</t>
  </si>
  <si>
    <t>metallo-beta-lactamase domain containing 1 [Source:HGNC Symbol;Acc:22180]</t>
  </si>
  <si>
    <t>HOMEZ</t>
  </si>
  <si>
    <t>homeobox and leucine zipper encoding [Source:HGNC Symbol;Acc:20164]</t>
  </si>
  <si>
    <t>AMACR</t>
  </si>
  <si>
    <t>alpha-methylacyl-CoA racemase [Source:HGNC Symbol;Acc:451]</t>
  </si>
  <si>
    <t>UBAP1L</t>
  </si>
  <si>
    <t>ubiquitin associated protein 1-like [Source:HGNC Symbol;Acc:40028]</t>
  </si>
  <si>
    <t>MARS2</t>
  </si>
  <si>
    <t>methionyl-tRNA synthetase 2, mitochondrial [Source:HGNC Symbol;Acc:25133]</t>
  </si>
  <si>
    <t>YJEFN3</t>
  </si>
  <si>
    <t>YjeF N-terminal domain containing 3 [Source:HGNC Symbol;Acc:24785]</t>
  </si>
  <si>
    <t>CCER2</t>
  </si>
  <si>
    <t>coiled-coil glutamate-rich protein 2 [Source:HGNC Symbol;Acc:44662]</t>
  </si>
  <si>
    <t>MVP</t>
  </si>
  <si>
    <t>major vault protein [Source:HGNC Symbol;Acc:7531]</t>
  </si>
  <si>
    <t>GOLGA5</t>
  </si>
  <si>
    <t>golgin A5 [Source:HGNC Symbol;Acc:4428]</t>
  </si>
  <si>
    <t>FGFR2</t>
  </si>
  <si>
    <t>fibroblast growth factor receptor 2 [Source:HGNC Symbol;Acc:3689]</t>
  </si>
  <si>
    <t>CPT1A</t>
  </si>
  <si>
    <t>carnitine palmitoyltransferase 1A (liver) [Source:HGNC Symbol;Acc:2328]</t>
  </si>
  <si>
    <t>GORASP2</t>
  </si>
  <si>
    <t>golgi reassembly stacking protein 2, 55kDa [Source:HGNC Symbol;Acc:17500]</t>
  </si>
  <si>
    <t>GTF3A</t>
  </si>
  <si>
    <t>general transcription factor IIIA [Source:HGNC Symbol;Acc:4662]</t>
  </si>
  <si>
    <t>TNNT3</t>
  </si>
  <si>
    <t>troponin T type 3 (skeletal, fast) [Source:HGNC Symbol;Acc:11950]</t>
  </si>
  <si>
    <t>FBXO15</t>
  </si>
  <si>
    <t>F-box protein 15 [Source:HGNC Symbol;Acc:13617]</t>
  </si>
  <si>
    <t>ALDH9A1</t>
  </si>
  <si>
    <t>aldehyde dehydrogenase 9 family, member A1 [Source:HGNC Symbol;Acc:412]</t>
  </si>
  <si>
    <t>TPM3</t>
  </si>
  <si>
    <t>tropomyosin 3 [Source:HGNC Symbol;Acc:12012]</t>
  </si>
  <si>
    <t>FAM73B</t>
  </si>
  <si>
    <t>family with sequence similarity 73, member B [Source:HGNC Symbol;Acc:23621]</t>
  </si>
  <si>
    <t>CNNM4</t>
  </si>
  <si>
    <t>cyclin M4 [Source:HGNC Symbol;Acc:105]</t>
  </si>
  <si>
    <t>DCBLD1</t>
  </si>
  <si>
    <t>discoidin, CUB and LCCL domain containing 1 [Source:HGNC Symbol;Acc:21479]</t>
  </si>
  <si>
    <t>NDUFV1</t>
  </si>
  <si>
    <t>NADH dehydrogenase (ubiquinone) flavoprotein 1, 51kDa [Source:HGNC Symbol;Acc:7716]</t>
  </si>
  <si>
    <t>DPP7</t>
  </si>
  <si>
    <t>dipeptidyl-peptidase 7 [Source:HGNC Symbol;Acc:14892]</t>
  </si>
  <si>
    <t>DHRS7C</t>
  </si>
  <si>
    <t>dehydrogenase/reductase (SDR family) member 7C [Source:HGNC Symbol;Acc:32423]</t>
  </si>
  <si>
    <t>NHLRC3</t>
  </si>
  <si>
    <t>NHL repeat containing 3 [Source:HGNC Symbol;Acc:33751]</t>
  </si>
  <si>
    <t>NRAP</t>
  </si>
  <si>
    <t>nebulin-related anchoring protein [Source:HGNC Symbol;Acc:7988]</t>
  </si>
  <si>
    <t>LAYN</t>
  </si>
  <si>
    <t>layilin [Source:HGNC Symbol;Acc:29471]</t>
  </si>
  <si>
    <t>SCYL3</t>
  </si>
  <si>
    <t>SCY1-like 3 (S. cerevisiae) [Source:HGNC Symbol;Acc:19285]</t>
  </si>
  <si>
    <t>MTMR7</t>
  </si>
  <si>
    <t>myotubularin related protein 7 [Source:HGNC Symbol;Acc:7454]</t>
  </si>
  <si>
    <t>PDK4</t>
  </si>
  <si>
    <t>pyruvate dehydrogenase kinase, isozyme 4 [Source:HGNC Symbol;Acc:8812]</t>
  </si>
  <si>
    <t>DCN</t>
  </si>
  <si>
    <t>decorin [Source:HGNC Symbol;Acc:2705]</t>
  </si>
  <si>
    <t>CD6</t>
  </si>
  <si>
    <t>CD6 molecule [Source:HGNC Symbol;Acc:1691]</t>
  </si>
  <si>
    <t>ALAS1</t>
  </si>
  <si>
    <t>aminolevulinate, delta-, synthase 1 [Source:HGNC Symbol;Acc:396]</t>
  </si>
  <si>
    <t>RCN1</t>
  </si>
  <si>
    <t>reticulocalbin 1, EF-hand calcium binding domain [Source:HGNC Symbol;Acc:9934]</t>
  </si>
  <si>
    <t>CLPTM1L</t>
  </si>
  <si>
    <t>CLPTM1-like [Source:HGNC Symbol;Acc:24308]</t>
  </si>
  <si>
    <t>LETMD1</t>
  </si>
  <si>
    <t>LETM1 domain containing 1 [Source:HGNC Symbol;Acc:24241]</t>
  </si>
  <si>
    <t>ITIH4</t>
  </si>
  <si>
    <t>inter-alpha-trypsin inhibitor heavy chain family, member 4 [Source:HGNC Symbol;Acc:6169]</t>
  </si>
  <si>
    <t>EML1</t>
  </si>
  <si>
    <t>echinoderm microtubule associated protein like 1 [Source:HGNC Symbol;Acc:3330]</t>
  </si>
  <si>
    <t>CPXM1</t>
  </si>
  <si>
    <t>carboxypeptidase X (M14 family), member 1 [Source:HGNC Symbol;Acc:15771]</t>
  </si>
  <si>
    <t>SLC22A17</t>
  </si>
  <si>
    <t>solute carrier family 22, member 17 [Source:HGNC Symbol;Acc:23095]</t>
  </si>
  <si>
    <t>CTSZ</t>
  </si>
  <si>
    <t>cathepsin Z [Source:HGNC Symbol;Acc:2547]</t>
  </si>
  <si>
    <t>SH2D4A</t>
  </si>
  <si>
    <t>SH2 domain containing 4A [Source:HGNC Symbol;Acc:26102]</t>
  </si>
  <si>
    <t>BCCIP</t>
  </si>
  <si>
    <t>BRCA2 and CDKN1A interacting protein [Source:HGNC Symbol;Acc:978]</t>
  </si>
  <si>
    <t>FAF2</t>
  </si>
  <si>
    <t>Fas associated factor family member 2 [Source:HGNC Symbol;Acc:24666]</t>
  </si>
  <si>
    <t>ARSB</t>
  </si>
  <si>
    <t>arylsulfatase B [Source:HGNC Symbol;Acc:714]</t>
  </si>
  <si>
    <t>UBE3A</t>
  </si>
  <si>
    <t>ubiquitin protein ligase E3A [Source:HGNC Symbol;Acc:12496]</t>
  </si>
  <si>
    <t>ACADM</t>
  </si>
  <si>
    <t>acyl-CoA dehydrogenase, C-4 to C-12 straight chain [Source:HGNC Symbol;Acc:89]</t>
  </si>
  <si>
    <t>TMED5</t>
  </si>
  <si>
    <t>transmembrane emp24 protein transport domain containing 5 [Source:HGNC Symbol;Acc:24251]</t>
  </si>
  <si>
    <t>WDR34</t>
  </si>
  <si>
    <t>WD repeat domain 34 [Source:HGNC Symbol;Acc:28296]</t>
  </si>
  <si>
    <t>PDZRN3</t>
  </si>
  <si>
    <t>PDZ domain containing ring finger 3 [Source:HGNC Symbol;Acc:17704]</t>
  </si>
  <si>
    <t>RNF114</t>
  </si>
  <si>
    <t>ring finger protein 114 [Source:HGNC Symbol;Acc:13094]</t>
  </si>
  <si>
    <t>MED20</t>
  </si>
  <si>
    <t>mediator complex subunit 20 [Source:HGNC Symbol;Acc:16840]</t>
  </si>
  <si>
    <t>RAI2</t>
  </si>
  <si>
    <t>retinoic acid induced 2 [Source:HGNC Symbol;Acc:9835]</t>
  </si>
  <si>
    <t>COG3</t>
  </si>
  <si>
    <t>component of oligomeric golgi complex 3 [Source:HGNC Symbol;Acc:18619]</t>
  </si>
  <si>
    <t>KLC4</t>
  </si>
  <si>
    <t>kinesin light chain 4 [Source:HGNC Symbol;Acc:21624]</t>
  </si>
  <si>
    <t>SEC31A</t>
  </si>
  <si>
    <t>SEC31 homolog A (S. cerevisiae) [Source:HGNC Symbol;Acc:17052]</t>
  </si>
  <si>
    <t>LMBR1L</t>
  </si>
  <si>
    <t>limb development membrane protein 1-like [Source:HGNC Symbol;Acc:18268]</t>
  </si>
  <si>
    <t>NOB1</t>
  </si>
  <si>
    <t>NIN1/RPN12 binding protein 1 homolog (S. cerevisiae) [Source:HGNC Symbol;Acc:29540]</t>
  </si>
  <si>
    <t>METTL21A</t>
  </si>
  <si>
    <t>methyltransferase like 21A [Source:HGNC Symbol;Acc:30476]</t>
  </si>
  <si>
    <t>NICN1</t>
  </si>
  <si>
    <t>nicolin 1 [Source:HGNC Symbol;Acc:18317]</t>
  </si>
  <si>
    <t>ZCCHC7</t>
  </si>
  <si>
    <t>zinc finger, CCHC domain containing 7 [Source:HGNC Symbol;Acc:26209]</t>
  </si>
  <si>
    <t>CCDC122</t>
  </si>
  <si>
    <t>coiled-coil domain containing 122 [Source:HGNC Symbol;Acc:26478]</t>
  </si>
  <si>
    <t>WASF2</t>
  </si>
  <si>
    <t>WAS protein family, member 2 [Source:HGNC Symbol;Acc:12733]</t>
  </si>
  <si>
    <t>C1orf74</t>
  </si>
  <si>
    <t>chromosome 1 open reading frame 74 [Source:HGNC Symbol;Acc:26319]</t>
  </si>
  <si>
    <t>RNF123</t>
  </si>
  <si>
    <t>ring finger protein 123 [Source:HGNC Symbol;Acc:21148]</t>
  </si>
  <si>
    <t>ARSK</t>
  </si>
  <si>
    <t>arylsulfatase family, member K [Source:HGNC Symbol;Acc:25239]</t>
  </si>
  <si>
    <t>SAAL1</t>
  </si>
  <si>
    <t>serum amyloid A-like 1 [Source:HGNC Symbol;Acc:25158]</t>
  </si>
  <si>
    <t>ECI1</t>
  </si>
  <si>
    <t>enoyl-CoA delta isomerase 1 [Source:HGNC Symbol;Acc:2703]</t>
  </si>
  <si>
    <t>ANKS3</t>
  </si>
  <si>
    <t>ankyrin repeat and sterile alpha motif domain containing 3 [Source:HGNC Symbol;Acc:29422]</t>
  </si>
  <si>
    <t>KCTD6</t>
  </si>
  <si>
    <t>potassium channel tetramerization domain containing 6 [Source:HGNC Symbol;Acc:22235]</t>
  </si>
  <si>
    <t>TMC7</t>
  </si>
  <si>
    <t>transmembrane channel-like 7 [Source:HGNC Symbol;Acc:23000]</t>
  </si>
  <si>
    <t>CPN2</t>
  </si>
  <si>
    <t>carboxypeptidase N, polypeptide 2 [Source:HGNC Symbol;Acc:2313]</t>
  </si>
  <si>
    <t>PER1</t>
  </si>
  <si>
    <t>period circadian clock 1 [Source:HGNC Symbol;Acc:8845]</t>
  </si>
  <si>
    <t>CYP8B1</t>
  </si>
  <si>
    <t>cytochrome P450, family 8, subfamily B, polypeptide 1 [Source:HGNC Symbol;Acc:2653]</t>
  </si>
  <si>
    <t>TSEN54</t>
  </si>
  <si>
    <t>TSEN54 tRNA splicing endonuclease subunit [Source:HGNC Symbol;Acc:27561]</t>
  </si>
  <si>
    <t>TTC3</t>
  </si>
  <si>
    <t>tetratricopeptide repeat domain 3 [Source:HGNC Symbol;Acc:12393]</t>
  </si>
  <si>
    <t>HMCES</t>
  </si>
  <si>
    <t>5-hydroxymethylcytosine (hmC) binding, ES cell-specific [Source:HGNC Symbol;Acc:24446]</t>
  </si>
  <si>
    <t>PGP</t>
  </si>
  <si>
    <t>phosphoglycolate phosphatase [Source:HGNC Symbol;Acc:8909]</t>
  </si>
  <si>
    <t>PALM3</t>
  </si>
  <si>
    <t>paralemmin 3 [Source:HGNC Symbol;Acc:33274]</t>
  </si>
  <si>
    <t>HRH1</t>
  </si>
  <si>
    <t>histamine receptor H1 [Source:HGNC Symbol;Acc:5182]</t>
  </si>
  <si>
    <t>SERPINB5</t>
  </si>
  <si>
    <t>serpin peptidase inhibitor, clade B (ovalbumin), member 5 [Source:HGNC Symbol;Acc:8949]</t>
  </si>
  <si>
    <t>GCGR</t>
  </si>
  <si>
    <t>glucagon receptor [Source:HGNC Symbol;Acc:4192]</t>
  </si>
  <si>
    <t>RAD52</t>
  </si>
  <si>
    <t>RAD52 homolog (S. cerevisiae) [Source:HGNC Symbol;Acc:9824]</t>
  </si>
  <si>
    <t>MSL3</t>
  </si>
  <si>
    <t>male-specific lethal 3 homolog (Drosophila) [Source:HGNC Symbol;Acc:7370]</t>
  </si>
  <si>
    <t>STARD3NL</t>
  </si>
  <si>
    <t>STARD3 N-terminal like [Source:HGNC Symbol;Acc:19169]</t>
  </si>
  <si>
    <t>PTBP1</t>
  </si>
  <si>
    <t>polypyrimidine tract binding protein 1 [Source:HGNC Symbol;Acc:9583]</t>
  </si>
  <si>
    <t>CALCOCO1</t>
  </si>
  <si>
    <t>calcium binding and coiled-coil domain 1 [Source:HGNC Symbol;Acc:29306]</t>
  </si>
  <si>
    <t>AGA</t>
  </si>
  <si>
    <t>aspartylglucosaminidase [Source:HGNC Symbol;Acc:318]</t>
  </si>
  <si>
    <t>TNC</t>
  </si>
  <si>
    <t>tenascin C [Source:HGNC Symbol;Acc:5318]</t>
  </si>
  <si>
    <t>TPR</t>
  </si>
  <si>
    <t>translocated promoter region, nuclear basket protein [Source:HGNC Symbol;Acc:12017]</t>
  </si>
  <si>
    <t>NUP133</t>
  </si>
  <si>
    <t>nucleoporin 133kDa [Source:HGNC Symbol;Acc:18016]</t>
  </si>
  <si>
    <t>PHRF1</t>
  </si>
  <si>
    <t>PHD and ring finger domains 1 [Source:HGNC Symbol;Acc:24351]</t>
  </si>
  <si>
    <t>SPTB</t>
  </si>
  <si>
    <t>spectrin, beta, erythrocytic [Source:HGNC Symbol;Acc:11274]</t>
  </si>
  <si>
    <t>LNX1</t>
  </si>
  <si>
    <t>ligand of numb-protein X 1, E3 ubiquitin protein ligase [Source:HGNC Symbol;Acc:6657]</t>
  </si>
  <si>
    <t>SREBF1</t>
  </si>
  <si>
    <t>sterol regulatory element binding transcription factor 1 [Source:HGNC Symbol;Acc:11289]</t>
  </si>
  <si>
    <t>FNDC8</t>
  </si>
  <si>
    <t>fibronectin type III domain containing 8 [Source:HGNC Symbol;Acc:25286]</t>
  </si>
  <si>
    <t>VPS9D1</t>
  </si>
  <si>
    <t>VPS9 domain containing 1 [Source:HGNC Symbol;Acc:13526]</t>
  </si>
  <si>
    <t>MCAM</t>
  </si>
  <si>
    <t>melanoma cell adhesion molecule [Source:HGNC Symbol;Acc:6934]</t>
  </si>
  <si>
    <t>ULK2</t>
  </si>
  <si>
    <t>unc-51 like autophagy activating kinase 2 [Source:HGNC Symbol;Acc:13480]</t>
  </si>
  <si>
    <t>KIF3C</t>
  </si>
  <si>
    <t>kinesin family member 3C [Source:HGNC Symbol;Acc:6321]</t>
  </si>
  <si>
    <t>ITPKC</t>
  </si>
  <si>
    <t>inositol-trisphosphate 3-kinase C [Source:HGNC Symbol;Acc:14897]</t>
  </si>
  <si>
    <t>TGM1</t>
  </si>
  <si>
    <t>transglutaminase 1 [Source:HGNC Symbol;Acc:11777]</t>
  </si>
  <si>
    <t>CEP170B</t>
  </si>
  <si>
    <t>centrosomal protein 170B [Source:HGNC Symbol;Acc:20362]</t>
  </si>
  <si>
    <t>KLHL22</t>
  </si>
  <si>
    <t>kelch-like family member 22 [Source:HGNC Symbol;Acc:25888]</t>
  </si>
  <si>
    <t>CERK</t>
  </si>
  <si>
    <t>ceramide kinase [Source:HGNC Symbol;Acc:19256]</t>
  </si>
  <si>
    <t>TELO2</t>
  </si>
  <si>
    <t>telomere maintenance 2 [Source:HGNC Symbol;Acc:29099]</t>
  </si>
  <si>
    <t>SUV39H1</t>
  </si>
  <si>
    <t>suppressor of variegation 3-9 homolog 1 (Drosophila) [Source:HGNC Symbol;Acc:11479]</t>
  </si>
  <si>
    <t>FGD1</t>
  </si>
  <si>
    <t>FYVE, RhoGEF and PH domain containing 1 [Source:HGNC Symbol;Acc:3663]</t>
  </si>
  <si>
    <t>LMF1</t>
  </si>
  <si>
    <t>lipase maturation factor 1 [Source:HGNC Symbol;Acc:14154]</t>
  </si>
  <si>
    <t>RHBDL1</t>
  </si>
  <si>
    <t>rhomboid, veinlet-like 1 (Drosophila) [Source:HGNC Symbol;Acc:10007]</t>
  </si>
  <si>
    <t>USP31</t>
  </si>
  <si>
    <t>ubiquitin specific peptidase 31 [Source:HGNC Symbol;Acc:20060]</t>
  </si>
  <si>
    <t>GPI</t>
  </si>
  <si>
    <t>glucose-6-phosphate isomerase [Source:HGNC Symbol;Acc:4458]</t>
  </si>
  <si>
    <t>GHRHR</t>
  </si>
  <si>
    <t>growth hormone releasing hormone receptor [Source:HGNC Symbol;Acc:4266]</t>
  </si>
  <si>
    <t>MICU1</t>
  </si>
  <si>
    <t>mitochondrial calcium uptake 1 [Source:HGNC Symbol;Acc:1530]</t>
  </si>
  <si>
    <t>EDRF1</t>
  </si>
  <si>
    <t>erythroid differentiation regulatory factor 1 [Source:HGNC Symbol;Acc:24640]</t>
  </si>
  <si>
    <t>KIAA1377</t>
  </si>
  <si>
    <t>KIAA1377 [Source:HGNC Symbol;Acc:29264]</t>
  </si>
  <si>
    <t>EXPH5</t>
  </si>
  <si>
    <t>exophilin 5 [Source:HGNC Symbol;Acc:30578]</t>
  </si>
  <si>
    <t>FRK</t>
  </si>
  <si>
    <t>fyn-related kinase [Source:HGNC Symbol;Acc:3955]</t>
  </si>
  <si>
    <t>HGD</t>
  </si>
  <si>
    <t>homogentisate 1,2-dioxygenase [Source:HGNC Symbol;Acc:4892]</t>
  </si>
  <si>
    <t>PLXNA1</t>
  </si>
  <si>
    <t>plexin A1 [Source:HGNC Symbol;Acc:9099]</t>
  </si>
  <si>
    <t>MRPL3</t>
  </si>
  <si>
    <t>mitochondrial ribosomal protein L3 [Source:HGNC Symbol;Acc:10379]</t>
  </si>
  <si>
    <t>PPP1R7</t>
  </si>
  <si>
    <t>protein phosphatase 1, regulatory subunit 7 [Source:HGNC Symbol;Acc:9295]</t>
  </si>
  <si>
    <t>EPHA4</t>
  </si>
  <si>
    <t>EPH receptor A4 [Source:HGNC Symbol;Acc:3388]</t>
  </si>
  <si>
    <t>DNAJC6</t>
  </si>
  <si>
    <t>DnaJ (Hsp40) homolog, subfamily C, member 6 [Source:HGNC Symbol;Acc:15469]</t>
  </si>
  <si>
    <t>FAAH</t>
  </si>
  <si>
    <t>fatty acid amide hydrolase [Source:HGNC Symbol;Acc:3553]</t>
  </si>
  <si>
    <t>ATP10B</t>
  </si>
  <si>
    <t>ATPase, class V, type 10B [Source:HGNC Symbol;Acc:13543]</t>
  </si>
  <si>
    <t>RAB3GAP2</t>
  </si>
  <si>
    <t>RAB3 GTPase activating protein subunit 2 (non-catalytic) [Source:HGNC Symbol;Acc:17168]</t>
  </si>
  <si>
    <t>PPL</t>
  </si>
  <si>
    <t>periplakin [Source:HGNC Symbol;Acc:9273]</t>
  </si>
  <si>
    <t>WDR35</t>
  </si>
  <si>
    <t>WD repeat domain 35 [Source:HGNC Symbol;Acc:29250]</t>
  </si>
  <si>
    <t>CNTRL</t>
  </si>
  <si>
    <t>centriolin [Source:HGNC Symbol;Acc:1858]</t>
  </si>
  <si>
    <t>EQTN</t>
  </si>
  <si>
    <t>equatorin, sperm acrosome associated [Source:HGNC Symbol;Acc:1359]</t>
  </si>
  <si>
    <t>HSPH1</t>
  </si>
  <si>
    <t>heat shock 105kDa/110kDa protein 1 [Source:HGNC Symbol;Acc:16969]</t>
  </si>
  <si>
    <t>PREX1</t>
  </si>
  <si>
    <t>phosphatidylinositol-3,4,5-trisphosphate-dependent Rac exchange factor 1 [Source:HGNC Symbol;Acc:32594]</t>
  </si>
  <si>
    <t>CEP250</t>
  </si>
  <si>
    <t>centrosomal protein 250kDa [Source:HGNC Symbol;Acc:1859]</t>
  </si>
  <si>
    <t>MCF2L</t>
  </si>
  <si>
    <t>MCF.2 cell line derived transforming sequence-like [Source:HGNC Symbol;Acc:14576]</t>
  </si>
  <si>
    <t>FLNC</t>
  </si>
  <si>
    <t>filamin C, gamma [Source:HGNC Symbol;Acc:3756]</t>
  </si>
  <si>
    <t>HOXD3</t>
  </si>
  <si>
    <t>homeobox D3 [Source:HGNC Symbol;Acc:5137]</t>
  </si>
  <si>
    <t>AIPL1</t>
  </si>
  <si>
    <t>aryl hydrocarbon receptor interacting protein-like 1 [Source:HGNC Symbol;Acc:359]</t>
  </si>
  <si>
    <t>MTUS1</t>
  </si>
  <si>
    <t>microtubule associated tumor suppressor 1 [Source:HGNC Symbol;Acc:29789]</t>
  </si>
  <si>
    <t>ITGB4</t>
  </si>
  <si>
    <t>integrin, beta 4 [Source:HGNC Symbol;Acc:6158]</t>
  </si>
  <si>
    <t>TMCC2</t>
  </si>
  <si>
    <t>transmembrane and coiled-coil domain family 2 [Source:HGNC Symbol;Acc:24239]</t>
  </si>
  <si>
    <t>CA1</t>
  </si>
  <si>
    <t>carbonic anhydrase I [Source:HGNC Symbol;Acc:1368]</t>
  </si>
  <si>
    <t>ERN2</t>
  </si>
  <si>
    <t>endoplasmic reticulum to nucleus signaling 2 [Source:HGNC Symbol;Acc:16942]</t>
  </si>
  <si>
    <t>DAGLA</t>
  </si>
  <si>
    <t>diacylglycerol lipase, alpha [Source:HGNC Symbol;Acc:1165]</t>
  </si>
  <si>
    <t>TGFBRAP1</t>
  </si>
  <si>
    <t>transforming growth factor, beta receptor associated protein 1 [Source:HGNC Symbol;Acc:16836]</t>
  </si>
  <si>
    <t>PCDH8</t>
  </si>
  <si>
    <t>protocadherin 8 [Source:HGNC Symbol;Acc:8660]</t>
  </si>
  <si>
    <t>MYO1G</t>
  </si>
  <si>
    <t>myosin IG [Source:HGNC Symbol;Acc:13880]</t>
  </si>
  <si>
    <t>FHDC1</t>
  </si>
  <si>
    <t>FH2 domain containing 1 [Source:HGNC Symbol;Acc:29363]</t>
  </si>
  <si>
    <t>MYOF</t>
  </si>
  <si>
    <t>myoferlin [Source:HGNC Symbol;Acc:3656]</t>
  </si>
  <si>
    <t>FAM13A</t>
  </si>
  <si>
    <t>family with sequence similarity 13, member A [Source:HGNC Symbol;Acc:19367]</t>
  </si>
  <si>
    <t>SDSL</t>
  </si>
  <si>
    <t>serine dehydratase-like [Source:HGNC Symbol;Acc:30404]</t>
  </si>
  <si>
    <t>DUOX2</t>
  </si>
  <si>
    <t>dual oxidase 2 [Source:HGNC Symbol;Acc:13273]</t>
  </si>
  <si>
    <t>DPEP3</t>
  </si>
  <si>
    <t>dipeptidase 3 [Source:HGNC Symbol;Acc:23029]</t>
  </si>
  <si>
    <t>TOM1L1</t>
  </si>
  <si>
    <t>target of myb1 (chicken)-like 1 [Source:HGNC Symbol;Acc:11983]</t>
  </si>
  <si>
    <t>NPC1</t>
  </si>
  <si>
    <t>Niemann-Pick disease, type C1 [Source:HGNC Symbol;Acc:7897]</t>
  </si>
  <si>
    <t>SLC13A5</t>
  </si>
  <si>
    <t>solute carrier family 13 (sodium-dependent citrate transporter), member 5 [Source:HGNC Symbol;Acc:23089]</t>
  </si>
  <si>
    <t>FHAD1</t>
  </si>
  <si>
    <t>forkhead-associated (FHA) phosphopeptide binding domain 1 [Source:HGNC Symbol;Acc:29408]</t>
  </si>
  <si>
    <t>EPHA2</t>
  </si>
  <si>
    <t>EPH receptor A2 [Source:HGNC Symbol;Acc:3386]</t>
  </si>
  <si>
    <t>ARHGEF19</t>
  </si>
  <si>
    <t>Rho guanine nucleotide exchange factor (GEF) 19 [Source:HGNC Symbol;Acc:26604]</t>
  </si>
  <si>
    <t>POMGNT2</t>
  </si>
  <si>
    <t>protein O-linked mannose N-acetylglucosaminyltransferase 2 (beta 1,4-) [Source:HGNC Symbol;Acc:25902]</t>
  </si>
  <si>
    <t>PHLDB2</t>
  </si>
  <si>
    <t>pleckstrin homology-like domain, family B, member 2 [Source:HGNC Symbol;Acc:29573]</t>
  </si>
  <si>
    <t>USP53</t>
  </si>
  <si>
    <t>ubiquitin specific peptidase 53 [Source:HGNC Symbol;Acc:29255]</t>
  </si>
  <si>
    <t>SLC25A48</t>
  </si>
  <si>
    <t>solute carrier family 25, member 48 [Source:HGNC Symbol;Acc:30451]</t>
  </si>
  <si>
    <t>CCDC120</t>
  </si>
  <si>
    <t>coiled-coil domain containing 120 [Source:HGNC Symbol;Acc:28910]</t>
  </si>
  <si>
    <t>ST18</t>
  </si>
  <si>
    <t>suppression of tumorigenicity 18 (breast carcinoma) (zinc finger protein) [Source:HGNC Symbol;Acc:18695]</t>
  </si>
  <si>
    <t>FAM83A</t>
  </si>
  <si>
    <t>family with sequence similarity 83, member A [Source:HGNC Symbol;Acc:28210]</t>
  </si>
  <si>
    <t>SLC39A4</t>
  </si>
  <si>
    <t>solute carrier family 39 (zinc transporter), member 4 [Source:HGNC Symbol;Acc:17129]</t>
  </si>
  <si>
    <t>ACTL7B</t>
  </si>
  <si>
    <t>actin-like 7B [Source:HGNC Symbol;Acc:162]</t>
  </si>
  <si>
    <t>DRD2</t>
  </si>
  <si>
    <t>dopamine receptor D2 [Source:HGNC Symbol;Acc:3023]</t>
  </si>
  <si>
    <t>PLCH2</t>
  </si>
  <si>
    <t>phospholipase C, eta 2 [Source:HGNC Symbol;Acc:29037]</t>
  </si>
  <si>
    <t>PLBD2</t>
  </si>
  <si>
    <t>phospholipase B domain containing 2 [Source:HGNC Symbol;Acc:27283]</t>
  </si>
  <si>
    <t>NBAS</t>
  </si>
  <si>
    <t>neuroblastoma amplified sequence [Source:HGNC Symbol;Acc:15625]</t>
  </si>
  <si>
    <t>ADPRHL1</t>
  </si>
  <si>
    <t>ADP-ribosylhydrolase like 1 [Source:HGNC Symbol;Acc:21303]</t>
  </si>
  <si>
    <t>SPHKAP</t>
  </si>
  <si>
    <t>SPHK1 interactor, AKAP domain containing [Source:HGNC Symbol;Acc:30619]</t>
  </si>
  <si>
    <t>ZNF599</t>
  </si>
  <si>
    <t>zinc finger protein 599 [Source:HGNC Symbol;Acc:26408]</t>
  </si>
  <si>
    <t>ROBO4</t>
  </si>
  <si>
    <t>roundabout, axon guidance receptor, homolog 4 (Drosophila) [Source:HGNC Symbol;Acc:17985]</t>
  </si>
  <si>
    <t>NUP205</t>
  </si>
  <si>
    <t>nucleoporin 205kDa [Source:HGNC Symbol;Acc:18658]</t>
  </si>
  <si>
    <t>GPR61</t>
  </si>
  <si>
    <t>G protein-coupled receptor 61 [Source:HGNC Symbol;Acc:13300]</t>
  </si>
  <si>
    <t>RHPN1</t>
  </si>
  <si>
    <t>rhophilin, Rho GTPase binding protein 1 [Source:HGNC Symbol;Acc:19973]</t>
  </si>
  <si>
    <t>WNT9B</t>
  </si>
  <si>
    <t>wingless-type MMTV integration site family, member 9B [Source:HGNC Symbol;Acc:12779]</t>
  </si>
  <si>
    <t>LYPD5</t>
  </si>
  <si>
    <t>LY6/PLAUR domain containing 5 [Source:HGNC Symbol;Acc:26397]</t>
  </si>
  <si>
    <t>CLHC1</t>
  </si>
  <si>
    <t>clathrin heavy chain linker domain containing 1 [Source:HGNC Symbol;Acc:26453]</t>
  </si>
  <si>
    <t>SMC6</t>
  </si>
  <si>
    <t>structural maintenance of chromosomes 6 [Source:HGNC Symbol;Acc:20466]</t>
  </si>
  <si>
    <t>GPR155</t>
  </si>
  <si>
    <t>G protein-coupled receptor 155 [Source:HGNC Symbol;Acc:22951]</t>
  </si>
  <si>
    <t>GMPS</t>
  </si>
  <si>
    <t>guanine monphosphate synthase [Source:HGNC Symbol;Acc:4378]</t>
  </si>
  <si>
    <t>PTX3</t>
  </si>
  <si>
    <t>pentraxin 3, long [Source:HGNC Symbol;Acc:9692]</t>
  </si>
  <si>
    <t>AQP7</t>
  </si>
  <si>
    <t>aquaporin 7 [Source:HGNC Symbol;Acc:640]</t>
  </si>
  <si>
    <t>AMER2</t>
  </si>
  <si>
    <t>APC membrane recruitment protein 2 [Source:HGNC Symbol;Acc:26360]</t>
  </si>
  <si>
    <t>C15orf39</t>
  </si>
  <si>
    <t>chromosome 15 open reading frame 39 [Source:HGNC Symbol;Acc:24497]</t>
  </si>
  <si>
    <t>TRANK1</t>
  </si>
  <si>
    <t>tetratricopeptide repeat and ankyrin repeat containing 1 [Source:HGNC Symbol;Acc:29011]</t>
  </si>
  <si>
    <t>KCNG4</t>
  </si>
  <si>
    <t>potassium voltage-gated channel, subfamily G, member 4 [Source:HGNC Symbol;Acc:19697]</t>
  </si>
  <si>
    <t>BNC1</t>
  </si>
  <si>
    <t>basonuclin 1 [Source:HGNC Symbol;Acc:1081]</t>
  </si>
  <si>
    <t>PROKR1</t>
  </si>
  <si>
    <t>prokineticin receptor 1 [Source:HGNC Symbol;Acc:4524]</t>
  </si>
  <si>
    <t>CNTROB</t>
  </si>
  <si>
    <t>centrobin, centrosomal BRCA2 interacting protein [Source:HGNC Symbol;Acc:29616]</t>
  </si>
  <si>
    <t>GPRC5C</t>
  </si>
  <si>
    <t>G protein-coupled receptor, family C, group 5, member C [Source:HGNC Symbol;Acc:13309]</t>
  </si>
  <si>
    <t>PTGER4</t>
  </si>
  <si>
    <t>prostaglandin E receptor 4 (subtype EP4) [Source:HGNC Symbol;Acc:9596]</t>
  </si>
  <si>
    <t>MYO1D</t>
  </si>
  <si>
    <t>myosin ID [Source:HGNC Symbol;Acc:7598]</t>
  </si>
  <si>
    <t>FBXO46</t>
  </si>
  <si>
    <t>F-box protein 46 [Source:HGNC Symbol;Acc:25069]</t>
  </si>
  <si>
    <t>SH2B1</t>
  </si>
  <si>
    <t>SH2B adaptor protein 1 [Source:HGNC Symbol;Acc:30417]</t>
  </si>
  <si>
    <t>PFAS</t>
  </si>
  <si>
    <t>phosphoribosylformylglycinamidine synthase [Source:HGNC Symbol;Acc:8863]</t>
  </si>
  <si>
    <t>ZBTB42</t>
  </si>
  <si>
    <t>zinc finger and BTB domain containing 42 [Source:HGNC Symbol;Acc:32550]</t>
  </si>
  <si>
    <t>CCDC108</t>
  </si>
  <si>
    <t>coiled-coil domain containing 108 [Source:HGNC Symbol;Acc:25325]</t>
  </si>
  <si>
    <t>CSMD1</t>
  </si>
  <si>
    <t>CUB and Sushi multiple domains 1 [Source:HGNC Symbol;Acc:14026]</t>
  </si>
  <si>
    <t>LRRC19</t>
  </si>
  <si>
    <t>leucine rich repeat containing 19 [Source:HGNC Symbol;Acc:23379]</t>
  </si>
  <si>
    <t>NUTM1</t>
  </si>
  <si>
    <t>NUT midline carcinoma, family member 1 [Source:HGNC Symbol;Acc:29919]</t>
  </si>
  <si>
    <t>SDR42E1</t>
  </si>
  <si>
    <t>short chain dehydrogenase/reductase family 42E, member 1 [Source:HGNC Symbol;Acc:29834]</t>
  </si>
  <si>
    <t>GPAT2</t>
  </si>
  <si>
    <t>glycerol-3-phosphate acyltransferase 2, mitochondrial [Source:HGNC Symbol;Acc:27168]</t>
  </si>
  <si>
    <t>ARHGAP30</t>
  </si>
  <si>
    <t>Rho GTPase activating protein 30 [Source:HGNC Symbol;Acc:27414]</t>
  </si>
  <si>
    <t>MAGEE2</t>
  </si>
  <si>
    <t>melanoma antigen family E, 2 [Source:HGNC Symbol;Acc:24935]</t>
  </si>
  <si>
    <t>EPOR</t>
  </si>
  <si>
    <t>erythropoietin receptor [Source:HGNC Symbol;Acc:3416]</t>
  </si>
  <si>
    <t>NELFB</t>
  </si>
  <si>
    <t>negative elongation factor complex member B [Source:HGNC Symbol;Acc:24324]</t>
  </si>
  <si>
    <t>ATP2A1</t>
  </si>
  <si>
    <t>ATPase, Ca++ transporting, cardiac muscle, fast twitch 1 [Source:HGNC Symbol;Acc:811]</t>
  </si>
  <si>
    <t>SRC</t>
  </si>
  <si>
    <t>v-src avian sarcoma (Schmidt-Ruppin A-2) viral oncogene homolog [Source:HGNC Symbol;Acc:11283]</t>
  </si>
  <si>
    <t>ZNF772</t>
  </si>
  <si>
    <t>zinc finger protein 772 [Source:HGNC Symbol;Acc:33106]</t>
  </si>
  <si>
    <t>ITSN2</t>
  </si>
  <si>
    <t>intersectin 2 [Source:HGNC Symbol;Acc:6184]</t>
  </si>
  <si>
    <t>MGEA5</t>
  </si>
  <si>
    <t>meningioma expressed antigen 5 (hyaluronidase) [Source:HGNC Symbol;Acc:7056]</t>
  </si>
  <si>
    <t>ABCA4</t>
  </si>
  <si>
    <t>ATP-binding cassette, sub-family A (ABC1), member 4 [Source:HGNC Symbol;Acc:34]</t>
  </si>
  <si>
    <t>MUC2</t>
  </si>
  <si>
    <t>mucin 2, oligomeric mucus/gel-forming [Source:HGNC Symbol;Acc:7512]</t>
  </si>
  <si>
    <t>ZBTB48</t>
  </si>
  <si>
    <t>zinc finger and BTB domain containing 48 [Source:HGNC Symbol;Acc:4930]</t>
  </si>
  <si>
    <t>PCDHA2</t>
  </si>
  <si>
    <t>protocadherin alpha 2 [Source:HGNC Symbol;Acc:8668]</t>
  </si>
  <si>
    <t>TECPR1</t>
  </si>
  <si>
    <t>tectonin beta-propeller repeat containing 1 [Source:HGNC Symbol;Acc:22214]</t>
  </si>
  <si>
    <t>EXOC3L4</t>
  </si>
  <si>
    <t>exocyst complex component 3-like 4 [Source:HGNC Symbol;Acc:20120]</t>
  </si>
  <si>
    <t>ARHGAP23</t>
  </si>
  <si>
    <t>Rho GTPase activating protein 23 [Source:HGNC Symbol;Acc:29293]</t>
  </si>
  <si>
    <t>ZNF688</t>
  </si>
  <si>
    <t>zinc finger protein 688 [Source:HGNC Symbol;Acc:30489]</t>
  </si>
  <si>
    <t>ETV5</t>
  </si>
  <si>
    <t>ets variant 5 [Source:HGNC Symbol;Acc:3494]</t>
  </si>
  <si>
    <t>FGR</t>
  </si>
  <si>
    <t>feline Gardner-Rasheed sarcoma viral oncogene homolog [Source:HGNC Symbol;Acc:3697]</t>
  </si>
  <si>
    <t>SCIN</t>
  </si>
  <si>
    <t>scinderin [Source:HGNC Symbol;Acc:21695]</t>
  </si>
  <si>
    <t>NOS2</t>
  </si>
  <si>
    <t>nitric oxide synthase 2, inducible [Source:HGNC Symbol;Acc:7873]</t>
  </si>
  <si>
    <t>MED24</t>
  </si>
  <si>
    <t>mediator complex subunit 24 [Source:HGNC Symbol;Acc:22963]</t>
  </si>
  <si>
    <t>NPC1L1</t>
  </si>
  <si>
    <t>NPC1-like 1 [Source:HGNC Symbol;Acc:7898]</t>
  </si>
  <si>
    <t>ROS1</t>
  </si>
  <si>
    <t>c-ros oncogene 1 , receptor tyrosine kinase [Source:HGNC Symbol;Acc:10261]</t>
  </si>
  <si>
    <t>AP5M1</t>
  </si>
  <si>
    <t>adaptor-related protein complex 5, mu 1 subunit [Source:HGNC Symbol;Acc:20192]</t>
  </si>
  <si>
    <t>ARFGEF1</t>
  </si>
  <si>
    <t>ADP-ribosylation factor guanine nucleotide-exchange factor 1 (brefeldin A-inhibited) [Source:HGNC Symbol;Acc:15772]</t>
  </si>
  <si>
    <t>TRO</t>
  </si>
  <si>
    <t>trophinin [Source:HGNC Symbol;Acc:12326]</t>
  </si>
  <si>
    <t>GPR116</t>
  </si>
  <si>
    <t>G protein-coupled receptor 116 [Source:HGNC Symbol;Acc:19030]</t>
  </si>
  <si>
    <t>DTX2</t>
  </si>
  <si>
    <t>deltex homolog 2 (Drosophila) [Source:HGNC Symbol;Acc:15973]</t>
  </si>
  <si>
    <t>SOS2</t>
  </si>
  <si>
    <t>son of sevenless homolog 2 (Drosophila) [Source:HGNC Symbol;Acc:11188]</t>
  </si>
  <si>
    <t>SLC10A1</t>
  </si>
  <si>
    <t>solute carrier family 10 (sodium/bile acid cotransporter), member 1 [Source:HGNC Symbol;Acc:10905]</t>
  </si>
  <si>
    <t>MTG2</t>
  </si>
  <si>
    <t>mitochondrial ribosome-associated GTPase 2 [Source:HGNC Symbol;Acc:16239]</t>
  </si>
  <si>
    <t>SUPT20H</t>
  </si>
  <si>
    <t>suppressor of Ty 20 homolog (S. cerevisiae) [Source:HGNC Symbol;Acc:20596]</t>
  </si>
  <si>
    <t>TSNAXIP1</t>
  </si>
  <si>
    <t>translin-associated factor X interacting protein 1 [Source:HGNC Symbol;Acc:18586]</t>
  </si>
  <si>
    <t>FAM83E</t>
  </si>
  <si>
    <t>family with sequence similarity 83, member E [Source:HGNC Symbol;Acc:25972]</t>
  </si>
  <si>
    <t>JAK3</t>
  </si>
  <si>
    <t>Janus kinase 3 [Source:HGNC Symbol;Acc:6193]</t>
  </si>
  <si>
    <t>TRIM14</t>
  </si>
  <si>
    <t>tripartite motif containing 14 [Source:HGNC Symbol;Acc:16283]</t>
  </si>
  <si>
    <t>GHR</t>
  </si>
  <si>
    <t>growth hormone receptor [Source:HGNC Symbol;Acc:4263]</t>
  </si>
  <si>
    <t>PCDHB6</t>
  </si>
  <si>
    <t>protocadherin beta 6 [Source:HGNC Symbol;Acc:8691]</t>
  </si>
  <si>
    <t>LCT</t>
  </si>
  <si>
    <t>lactase [Source:HGNC Symbol;Acc:6530]</t>
  </si>
  <si>
    <t>LPPR4</t>
  </si>
  <si>
    <t>Lipid phosphate phosphatase-related protein type 4  [Source:UniProtKB/Swiss-Prot;Acc:Q7Z2D5]</t>
  </si>
  <si>
    <t>SERPINC1</t>
  </si>
  <si>
    <t>serpin peptidase inhibitor, clade C (antithrombin), member 1 [Source:HGNC Symbol;Acc:775]</t>
  </si>
  <si>
    <t>KIF14</t>
  </si>
  <si>
    <t>kinesin family member 14 [Source:HGNC Symbol;Acc:19181]</t>
  </si>
  <si>
    <t>CCDC170</t>
  </si>
  <si>
    <t>coiled-coil domain containing 170 [Source:HGNC Symbol;Acc:21177]</t>
  </si>
  <si>
    <t>PTGIS</t>
  </si>
  <si>
    <t>prostaglandin I2 (prostacyclin) synthase [Source:HGNC Symbol;Acc:9603]</t>
  </si>
  <si>
    <t>FAM83C</t>
  </si>
  <si>
    <t>family with sequence similarity 83, member C [Source:HGNC Symbol;Acc:16121]</t>
  </si>
  <si>
    <t>THAP10</t>
  </si>
  <si>
    <t>THAP domain containing 10 [Source:HGNC Symbol;Acc:23193]</t>
  </si>
  <si>
    <t>LRRC4B</t>
  </si>
  <si>
    <t>leucine rich repeat containing 4B [Source:HGNC Symbol;Acc:25042]</t>
  </si>
  <si>
    <t>KANK4</t>
  </si>
  <si>
    <t>KN motif and ankyrin repeat domains 4 [Source:HGNC Symbol;Acc:27263]</t>
  </si>
  <si>
    <t>AP4B1</t>
  </si>
  <si>
    <t>adaptor-related protein complex 4, beta 1 subunit [Source:HGNC Symbol;Acc:572]</t>
  </si>
  <si>
    <t>GIF</t>
  </si>
  <si>
    <t>gastric intrinsic factor (vitamin B synthesis) [Source:HGNC Symbol;Acc:4268]</t>
  </si>
  <si>
    <t>ADAMTS14</t>
  </si>
  <si>
    <t>ADAM metallopeptidase with thrombospondin type 1 motif, 14 [Source:HGNC Symbol;Acc:14899]</t>
  </si>
  <si>
    <t>PCDH10</t>
  </si>
  <si>
    <t>protocadherin 10 [Source:HGNC Symbol;Acc:13404]</t>
  </si>
  <si>
    <t>PIK3C2G</t>
  </si>
  <si>
    <t>phosphatidylinositol-4-phosphate 3-kinase, catalytic subunit type 2 gamma [Source:HGNC Symbol;Acc:8973]</t>
  </si>
  <si>
    <t>CDH24</t>
  </si>
  <si>
    <t>cadherin 24, type 2 [Source:HGNC Symbol;Acc:14265]</t>
  </si>
  <si>
    <t>CYP1A2</t>
  </si>
  <si>
    <t>cytochrome P450, family 1, subfamily A, polypeptide 2 [Source:HGNC Symbol;Acc:2596]</t>
  </si>
  <si>
    <t>RPTOR</t>
  </si>
  <si>
    <t>regulatory associated protein of MTOR, complex 1 [Source:HGNC Symbol;Acc:30287]</t>
  </si>
  <si>
    <t>SIK1</t>
  </si>
  <si>
    <t>salt-inducible kinase 1 [Source:HGNC Symbol;Acc:11142]</t>
  </si>
  <si>
    <t>PADI1</t>
  </si>
  <si>
    <t>peptidyl arginine deiminase, type I [Source:HGNC Symbol;Acc:18367]</t>
  </si>
  <si>
    <t>MYOM3</t>
  </si>
  <si>
    <t>myomesin 3 [Source:HGNC Symbol;Acc:26679]</t>
  </si>
  <si>
    <t>COL8A1</t>
  </si>
  <si>
    <t>collagen, type VIII, alpha 1 [Source:HGNC Symbol;Acc:2215]</t>
  </si>
  <si>
    <t>RPL7L1</t>
  </si>
  <si>
    <t>ribosomal protein L7-like 1 [Source:HGNC Symbol;Acc:21370]</t>
  </si>
  <si>
    <t>TRIM55</t>
  </si>
  <si>
    <t>tripartite motif containing 55 [Source:HGNC Symbol;Acc:14215]</t>
  </si>
  <si>
    <t>SLC5A12</t>
  </si>
  <si>
    <t>solute carrier family 5 (sodium/monocarboxylate cotransporter), member 12 [Source:HGNC Symbol;Acc:28750]</t>
  </si>
  <si>
    <t>CNBD2</t>
  </si>
  <si>
    <t>cyclic nucleotide binding domain containing 2 [Source:HGNC Symbol;Acc:16145]</t>
  </si>
  <si>
    <t>TMCO3</t>
  </si>
  <si>
    <t>transmembrane and coiled-coil domains 3 [Source:HGNC Symbol;Acc:20329]</t>
  </si>
  <si>
    <t>CAST</t>
  </si>
  <si>
    <t>calpastatin [Source:HGNC Symbol;Acc:1515]</t>
  </si>
  <si>
    <t>PROM2</t>
  </si>
  <si>
    <t>prominin 2 [Source:HGNC Symbol;Acc:20685]</t>
  </si>
  <si>
    <t>FAM154A</t>
  </si>
  <si>
    <t>family with sequence similarity 154, member A [Source:HGNC Symbol;Acc:28566]</t>
  </si>
  <si>
    <t>TRIM42</t>
  </si>
  <si>
    <t>tripartite motif containing 42 [Source:HGNC Symbol;Acc:19014]</t>
  </si>
  <si>
    <t>PADI4</t>
  </si>
  <si>
    <t>peptidyl arginine deiminase, type IV [Source:HGNC Symbol;Acc:18368]</t>
  </si>
  <si>
    <t>UBASH3A</t>
  </si>
  <si>
    <t>ubiquitin associated and SH3 domain containing A [Source:HGNC Symbol;Acc:12462]</t>
  </si>
  <si>
    <t>LRRC56</t>
  </si>
  <si>
    <t>leucine rich repeat containing 56 [Source:HGNC Symbol;Acc:25430]</t>
  </si>
  <si>
    <t>WNT4</t>
  </si>
  <si>
    <t>wingless-type MMTV integration site family, member 4 [Source:HGNC Symbol;Acc:12783]</t>
  </si>
  <si>
    <t>ADCK3</t>
  </si>
  <si>
    <t>aarF domain containing kinase 3 [Source:HGNC Symbol;Acc:16812]</t>
  </si>
  <si>
    <t>CDCP1</t>
  </si>
  <si>
    <t>CUB domain containing protein 1 [Source:HGNC Symbol;Acc:24357]</t>
  </si>
  <si>
    <t>KIAA1430</t>
  </si>
  <si>
    <t>KIAA1430 [Source:HGNC Symbol;Acc:29276]</t>
  </si>
  <si>
    <t>SNAPC3</t>
  </si>
  <si>
    <t>small nuclear RNA activating complex, polypeptide 3, 50kDa [Source:HGNC Symbol;Acc:11136]</t>
  </si>
  <si>
    <t>KDM1B</t>
  </si>
  <si>
    <t>lysine (K)-specific demethylase 1B [Source:HGNC Symbol;Acc:21577]</t>
  </si>
  <si>
    <t>MSS51</t>
  </si>
  <si>
    <t>MSS51 mitochondrial translational activator [Source:HGNC Symbol;Acc:21000]</t>
  </si>
  <si>
    <t>PLEKHA7</t>
  </si>
  <si>
    <t>pleckstrin homology domain containing, family A member 7 [Source:HGNC Symbol;Acc:27049]</t>
  </si>
  <si>
    <t>AQP2</t>
  </si>
  <si>
    <t>aquaporin 2 (collecting duct) [Source:HGNC Symbol;Acc:634]</t>
  </si>
  <si>
    <t>HR</t>
  </si>
  <si>
    <t>hair growth associated [Source:HGNC Symbol;Acc:5172]</t>
  </si>
  <si>
    <t>CD2BP2</t>
  </si>
  <si>
    <t>CD2 (cytoplasmic tail) binding protein 2 [Source:HGNC Symbol;Acc:1656]</t>
  </si>
  <si>
    <t>YWHAG</t>
  </si>
  <si>
    <t>tyrosine 3-monooxygenase/tryptophan 5-monooxygenase activation protein, gamma [Source:HGNC Symbol;Acc:12852]</t>
  </si>
  <si>
    <t>CDC42BPG</t>
  </si>
  <si>
    <t>CDC42 binding protein kinase gamma (DMPK-like) [Source:HGNC Symbol;Acc:29829]</t>
  </si>
  <si>
    <t>ZNF621</t>
  </si>
  <si>
    <t>zinc finger protein 621 [Source:HGNC Symbol;Acc:24787]</t>
  </si>
  <si>
    <t>ADCY6</t>
  </si>
  <si>
    <t>adenylate cyclase 6 [Source:HGNC Symbol;Acc:237]</t>
  </si>
  <si>
    <t>LINGO2</t>
  </si>
  <si>
    <t>leucine rich repeat and Ig domain containing 2 [Source:HGNC Symbol;Acc:21207]</t>
  </si>
  <si>
    <t>ZNF683</t>
  </si>
  <si>
    <t>zinc finger protein 683 [Source:HGNC Symbol;Acc:28495]</t>
  </si>
  <si>
    <t>SYNE3</t>
  </si>
  <si>
    <t>spectrin repeat containing, nuclear envelope family member 3 [Source:HGNC Symbol;Acc:19861]</t>
  </si>
  <si>
    <t>C10orf71</t>
  </si>
  <si>
    <t>chromosome 10 open reading frame 71 [Source:HGNC Symbol;Acc:26973]</t>
  </si>
  <si>
    <t>HTR3C</t>
  </si>
  <si>
    <t>5-hydroxytryptamine (serotonin) receptor 3C, ionotropic [Source:HGNC Symbol;Acc:24003]</t>
  </si>
  <si>
    <t>ZNF366</t>
  </si>
  <si>
    <t>zinc finger protein 366 [Source:HGNC Symbol;Acc:18316]</t>
  </si>
  <si>
    <t>SLC9A4</t>
  </si>
  <si>
    <t>solute carrier family 9, subfamily A (NHE4, cation proton antiporter 4), member 4 [Source:HGNC Symbol;Acc:11077]</t>
  </si>
  <si>
    <t>ZNF746</t>
  </si>
  <si>
    <t>zinc finger protein 746 [Source:HGNC Symbol;Acc:21948]</t>
  </si>
  <si>
    <t>SYNM</t>
  </si>
  <si>
    <t>synemin, intermediate filament protein [Source:HGNC Symbol;Acc:24466]</t>
  </si>
  <si>
    <t>CAPN12</t>
  </si>
  <si>
    <t>calpain 12 [Source:HGNC Symbol;Acc:13249]</t>
  </si>
  <si>
    <t>SPPL2C</t>
  </si>
  <si>
    <t>signal peptide peptidase like 2C [Source:HGNC Symbol;Acc:28902]</t>
  </si>
  <si>
    <t>IFT140</t>
  </si>
  <si>
    <t>intraflagellar transport 140 homolog (Chlamydomonas) [Source:HGNC Symbol;Acc:29077]</t>
  </si>
  <si>
    <t>OPTC</t>
  </si>
  <si>
    <t>opticin [Source:HGNC Symbol;Acc:8158]</t>
  </si>
  <si>
    <t>GREB1</t>
  </si>
  <si>
    <t>growth regulation by estrogen in breast cancer 1 [Source:HGNC Symbol;Acc:24885]</t>
  </si>
  <si>
    <t>DNAH10</t>
  </si>
  <si>
    <t>dynein, axonemal, heavy chain 10 [Source:HGNC Symbol;Acc:2941]</t>
  </si>
  <si>
    <t>VARS</t>
  </si>
  <si>
    <t>valyl-tRNA synthetase [Source:HGNC Symbol;Acc:12651]</t>
  </si>
  <si>
    <t>CDSN</t>
  </si>
  <si>
    <t>corneodesmosin [Source:HGNC Symbol;Acc:1802]</t>
  </si>
  <si>
    <t>LRRC10B</t>
  </si>
  <si>
    <t>leucine rich repeat containing 10B [Source:HGNC Symbol;Acc:37215]</t>
  </si>
  <si>
    <t>NUDT19</t>
  </si>
  <si>
    <t>nudix (nucleoside diphosphate linked moiety X)-type motif 19 [Source:HGNC Symbol;Acc:32036]</t>
  </si>
  <si>
    <t>RP11-766F14.2</t>
  </si>
  <si>
    <t>Protein LOC285556  [Source:UniProtKB/TrEMBL;Acc:D6RIA3]</t>
  </si>
  <si>
    <t>STX16-NPEPL1</t>
  </si>
  <si>
    <t>STX16-NPEPL1 readthrough (NMD candidate) [Source:HGNC Symbol;Acc:41993]</t>
  </si>
  <si>
    <t>Gene</t>
  </si>
  <si>
    <t>Gene_description</t>
  </si>
  <si>
    <r>
      <rPr>
        <b/>
        <i/>
        <sz val="12"/>
        <color rgb="FF000000"/>
        <rFont val="Calibri"/>
        <scheme val="minor"/>
      </rPr>
      <t>p</t>
    </r>
    <r>
      <rPr>
        <b/>
        <sz val="12"/>
        <color rgb="FF000000"/>
        <rFont val="Calibri"/>
        <scheme val="minor"/>
      </rPr>
      <t>-val</t>
    </r>
  </si>
  <si>
    <t>MARCH6</t>
  </si>
  <si>
    <t>Score</t>
  </si>
  <si>
    <t>n/a</t>
  </si>
  <si>
    <t>**</t>
  </si>
  <si>
    <t>ENSG00000157106</t>
  </si>
  <si>
    <t>SMG1</t>
  </si>
  <si>
    <t>SMG1 phosphatidylinositol 3-kinase-related kinase [Source:HGNC Symbol;Acc:30045]</t>
  </si>
  <si>
    <t>ENSG00000072195</t>
  </si>
  <si>
    <t>SPEG</t>
  </si>
  <si>
    <t>SPEG complex locus [Source:HGNC Symbol;Acc:16901]</t>
  </si>
  <si>
    <t>ENSG00000205111</t>
  </si>
  <si>
    <t>CDKL4</t>
  </si>
  <si>
    <t>cyclin-dependent kinase-like 4 [Source:HGNC Symbol;Acc:19287]</t>
  </si>
  <si>
    <t>ENSG00000159346</t>
  </si>
  <si>
    <t>ADIPOR1</t>
  </si>
  <si>
    <t>adiponectin receptor 1 [Source:HGNC Symbol;Acc:24040]</t>
  </si>
  <si>
    <t>ENSG00000158435</t>
  </si>
  <si>
    <t>CNOT11</t>
  </si>
  <si>
    <t>CCR4-NOT transcription complex, subunit 11 [Source:HGNC Symbol;Acc:25217]</t>
  </si>
  <si>
    <t>ENSTTRG00000012474</t>
  </si>
  <si>
    <t>ENSG00000113368</t>
  </si>
  <si>
    <t>LMNB1</t>
  </si>
  <si>
    <t>lamin B1 [Source:HGNC Symbol;Acc:6637]</t>
  </si>
  <si>
    <t>ENSG00000141736</t>
  </si>
  <si>
    <t>ERBB2</t>
  </si>
  <si>
    <t>v-erb-b2 avian erythroblastic leukemia viral oncogene homolog 2 [Source:HGNC Symbol;Acc:3430]</t>
  </si>
  <si>
    <t>ENSG00000053372</t>
  </si>
  <si>
    <t>MRTO4</t>
  </si>
  <si>
    <t>mRNA turnover 4 homolog (S. cerevisiae) [Source:HGNC Symbol;Acc:18477]</t>
  </si>
  <si>
    <t>ENSG00000108733</t>
  </si>
  <si>
    <t>PEX12</t>
  </si>
  <si>
    <t>peroxisomal biogenesis factor 12 [Source:HGNC Symbol;Acc:8854]</t>
  </si>
  <si>
    <t>ENSG00000122642</t>
  </si>
  <si>
    <t>FKBP9</t>
  </si>
  <si>
    <t>FK506 binding protein 9, 63 kDa [Source:HGNC Symbol;Acc:3725]</t>
  </si>
  <si>
    <t>ENSG00000102547</t>
  </si>
  <si>
    <t>CAB39L</t>
  </si>
  <si>
    <t>calcium binding protein 39-like [Source:HGNC Symbol;Acc:20290]</t>
  </si>
  <si>
    <t>ENSG00000169180</t>
  </si>
  <si>
    <t>XPO6</t>
  </si>
  <si>
    <t>exportin 6 [Source:HGNC Symbol;Acc:19733]</t>
  </si>
  <si>
    <t>ENSG00000113108</t>
  </si>
  <si>
    <t>APBB3</t>
  </si>
  <si>
    <t>amyloid beta (A4) precursor protein-binding, family B, member 3 [Source:HGNC Symbol;Acc:20708]</t>
  </si>
  <si>
    <t>ENSG00000108270</t>
  </si>
  <si>
    <t>AATF</t>
  </si>
  <si>
    <t>apoptosis antagonizing transcription factor [Source:HGNC Symbol;Acc:19235]</t>
  </si>
  <si>
    <t>ENSG00000127526</t>
  </si>
  <si>
    <t>SLC35E1</t>
  </si>
  <si>
    <t>solute carrier family 35, member E1 [Source:HGNC Symbol;Acc:20803]</t>
  </si>
  <si>
    <t>ENSG00000007038</t>
  </si>
  <si>
    <t>PRSS21</t>
  </si>
  <si>
    <t>protease, serine, 21 (testisin) [Source:HGNC Symbol;Acc:9485]</t>
  </si>
  <si>
    <t>ENSG00000165119</t>
  </si>
  <si>
    <t>HNRNPK</t>
  </si>
  <si>
    <t>heterogeneous nuclear ribonucleoprotein K [Source:HGNC Symbol;Acc:5044]</t>
  </si>
  <si>
    <t>ENSG00000149557</t>
  </si>
  <si>
    <t>FEZ1</t>
  </si>
  <si>
    <t>fasciculation and elongation protein zeta 1 (zygin I) [Source:HGNC Symbol;Acc:3659]</t>
  </si>
  <si>
    <t>ENSG00000114446</t>
  </si>
  <si>
    <t>IFT57</t>
  </si>
  <si>
    <t>intraflagellar transport 57 homolog (Chlamydomonas) [Source:HGNC Symbol;Acc:17367]</t>
  </si>
  <si>
    <t>ENSG00000068878</t>
  </si>
  <si>
    <t>PSME4</t>
  </si>
  <si>
    <t>proteasome (prosome, macropain) activator subunit 4 [Source:HGNC Symbol;Acc:20635]</t>
  </si>
  <si>
    <t>ENSG00000196116</t>
  </si>
  <si>
    <t>TDRD7</t>
  </si>
  <si>
    <t>tudor domain containing 7 [Source:HGNC Symbol;Acc:30831]</t>
  </si>
  <si>
    <t>ENSG00000182621</t>
  </si>
  <si>
    <t>PLCB1</t>
  </si>
  <si>
    <t>phospholipase C, beta 1 (phosphoinositide-specific) [Source:HGNC Symbol;Acc:15917]</t>
  </si>
  <si>
    <t>ENSG00000072778</t>
  </si>
  <si>
    <t>ACADVL</t>
  </si>
  <si>
    <t>acyl-CoA dehydrogenase, very long chain [Source:HGNC Symbol;Acc:92]</t>
  </si>
  <si>
    <t>ENSG00000102043</t>
  </si>
  <si>
    <t>MTMR8</t>
  </si>
  <si>
    <t>myotubularin related protein 8 [Source:HGNC Symbol;Acc:16825]</t>
  </si>
  <si>
    <t>ENSG00000185666</t>
  </si>
  <si>
    <t>SYN3</t>
  </si>
  <si>
    <t>synapsin III [Source:HGNC Symbol;Acc:11496]</t>
  </si>
  <si>
    <t>ENSG00000137713</t>
  </si>
  <si>
    <t>PPP2R1B</t>
  </si>
  <si>
    <t>protein phosphatase 2, regulatory subunit A, beta [Source:HGNC Symbol;Acc:9303]</t>
  </si>
  <si>
    <t>ENSG00000156709</t>
  </si>
  <si>
    <t>AIFM1</t>
  </si>
  <si>
    <t>apoptosis-inducing factor, mitochondrion-associated, 1 [Source:HGNC Symbol;Acc:8768]</t>
  </si>
  <si>
    <t>ENSG00000106105</t>
  </si>
  <si>
    <t>GARS</t>
  </si>
  <si>
    <t>glycyl-tRNA synthetase [Source:HGNC Symbol;Acc:4162]</t>
  </si>
  <si>
    <t>ENSG00000178307</t>
  </si>
  <si>
    <t>TMEM11</t>
  </si>
  <si>
    <t>transmembrane protein 11 [Source:HGNC Symbol;Acc:16823]</t>
  </si>
  <si>
    <t>ENSG00000164609</t>
  </si>
  <si>
    <t>SLU7</t>
  </si>
  <si>
    <t>SLU7 splicing factor homolog (S. cerevisiae) [Source:HGNC Symbol;Acc:16939]</t>
  </si>
  <si>
    <t>ENSG00000120868</t>
  </si>
  <si>
    <t>APAF1</t>
  </si>
  <si>
    <t>apoptotic peptidase activating factor 1 [Source:HGNC Symbol;Acc:576]</t>
  </si>
  <si>
    <t>ENSG00000009830</t>
  </si>
  <si>
    <t>POMT2</t>
  </si>
  <si>
    <t>protein-O-mannosyltransferase 2 [Source:HGNC Symbol;Acc:19743]</t>
  </si>
  <si>
    <t>ENSG00000176624</t>
  </si>
  <si>
    <t>MEX3C</t>
  </si>
  <si>
    <t>mex-3 RNA binding family member C [Source:HGNC Symbol;Acc:28040]</t>
  </si>
  <si>
    <t>ENSG00000103365</t>
  </si>
  <si>
    <t>GGA2</t>
  </si>
  <si>
    <t>golgi-associated, gamma adaptin ear containing, ARF binding protein 2 [Source:HGNC Symbol;Acc:16064]</t>
  </si>
  <si>
    <t>ENSG00000112818</t>
  </si>
  <si>
    <t>MEP1A</t>
  </si>
  <si>
    <t>meprin A, alpha (PABA peptide hydrolase) [Source:HGNC Symbol;Acc:7015]</t>
  </si>
  <si>
    <t>ENSG00000135930</t>
  </si>
  <si>
    <t>EIF4E2</t>
  </si>
  <si>
    <t>eukaryotic translation initiation factor 4E family member 2 [Source:HGNC Symbol;Acc:3293]</t>
  </si>
  <si>
    <t>ENSG00000165699</t>
  </si>
  <si>
    <t>TSC1</t>
  </si>
  <si>
    <t>tuberous sclerosis 1 [Source:HGNC Symbol;Acc:12362]</t>
  </si>
  <si>
    <t>ENSG00000080298</t>
  </si>
  <si>
    <t>RFX3</t>
  </si>
  <si>
    <t>regulatory factor X, 3 (influences HLA class II expression) [Source:HGNC Symbol;Acc:9984]</t>
  </si>
  <si>
    <t>ENSG00000108599</t>
  </si>
  <si>
    <t>AKAP10</t>
  </si>
  <si>
    <t>A kinase (PRKA) anchor protein 10 [Source:HGNC Symbol;Acc:368]</t>
  </si>
  <si>
    <t>ENSG00000163913</t>
  </si>
  <si>
    <t>IFT122</t>
  </si>
  <si>
    <t>intraflagellar transport 122 homolog (Chlamydomonas) [Source:HGNC Symbol;Acc:13556]</t>
  </si>
  <si>
    <t>ENSG00000172426</t>
  </si>
  <si>
    <t>RSPH9</t>
  </si>
  <si>
    <t>radial spoke head 9 homolog (Chlamydomonas) [Source:HGNC Symbol;Acc:21057]</t>
  </si>
  <si>
    <t>ENSG00000155975</t>
  </si>
  <si>
    <t>VPS37A</t>
  </si>
  <si>
    <t>vacuolar protein sorting 37 homolog A (S. cerevisiae) [Source:HGNC Symbol;Acc:24928]</t>
  </si>
  <si>
    <t>ENSG00000155729</t>
  </si>
  <si>
    <t>KCTD18</t>
  </si>
  <si>
    <t>potassium channel tetramerization domain containing 18 [Source:HGNC Symbol;Acc:26446]</t>
  </si>
  <si>
    <t>ENSG00000178425</t>
  </si>
  <si>
    <t>NT5DC1</t>
  </si>
  <si>
    <t>5'-nucleotidase domain containing 1 [Source:HGNC Symbol;Acc:21556]</t>
  </si>
  <si>
    <t>ENSG00000141646</t>
  </si>
  <si>
    <t>SMAD4</t>
  </si>
  <si>
    <t>SMAD family member 4 [Source:HGNC Symbol;Acc:6770]</t>
  </si>
  <si>
    <t>ENSG00000125510</t>
  </si>
  <si>
    <t>OPRL1</t>
  </si>
  <si>
    <t>opiate receptor-like 1 [Source:HGNC Symbol;Acc:8155]</t>
  </si>
  <si>
    <t>ENSG00000142039</t>
  </si>
  <si>
    <t>CCDC97</t>
  </si>
  <si>
    <t>coiled-coil domain containing 97 [Source:HGNC Symbol;Acc:28289]</t>
  </si>
  <si>
    <t>ENSG00000139117</t>
  </si>
  <si>
    <t>CPNE8</t>
  </si>
  <si>
    <t>copine VIII [Source:HGNC Symbol;Acc:23498]</t>
  </si>
  <si>
    <t>ENSG00000105323</t>
  </si>
  <si>
    <t>HNRNPUL1</t>
  </si>
  <si>
    <t>heterogeneous nuclear ribonucleoprotein U-like 1 [Source:HGNC Symbol;Acc:17011]</t>
  </si>
  <si>
    <t>ENSG00000155085</t>
  </si>
  <si>
    <t>AK9</t>
  </si>
  <si>
    <t>adenylate kinase 9 [Source:HGNC Symbol;Acc:33814]</t>
  </si>
  <si>
    <t>ENSG00000198900</t>
  </si>
  <si>
    <t>TOP1</t>
  </si>
  <si>
    <t>topoisomerase (DNA) I [Source:HGNC Symbol;Acc:11986]</t>
  </si>
  <si>
    <t>ENSG00000258429</t>
  </si>
  <si>
    <t>PDF</t>
  </si>
  <si>
    <t>peptide deformylase (mitochondrial) [Source:HGNC Symbol;Acc:30012]</t>
  </si>
  <si>
    <t>ENSG00000159708</t>
  </si>
  <si>
    <t>LRRC36</t>
  </si>
  <si>
    <t>leucine rich repeat containing 36 [Source:HGNC Symbol;Acc:25615]</t>
  </si>
  <si>
    <t>ENSG00000091127</t>
  </si>
  <si>
    <t>PUS7</t>
  </si>
  <si>
    <t>pseudouridylate synthase 7 homolog (S. cerevisiae) [Source:HGNC Symbol;Acc:26033]</t>
  </si>
  <si>
    <t>ENSG00000179115</t>
  </si>
  <si>
    <t>FARSA</t>
  </si>
  <si>
    <t>phenylalanyl-tRNA synthetase, alpha subunit [Source:HGNC Symbol;Acc:3592]</t>
  </si>
  <si>
    <t>ENSG00000144233</t>
  </si>
  <si>
    <t>AMMECR1L</t>
  </si>
  <si>
    <t>AMMECR1-like [Source:HGNC Symbol;Acc:28658]</t>
  </si>
  <si>
    <t>ENSG00000132478</t>
  </si>
  <si>
    <t>UNK</t>
  </si>
  <si>
    <t>unkempt family zinc finger [Source:HGNC Symbol;Acc:29369]</t>
  </si>
  <si>
    <t>ENSG00000170445</t>
  </si>
  <si>
    <t>HARS</t>
  </si>
  <si>
    <t>histidyl-tRNA synthetase [Source:HGNC Symbol;Acc:4816]</t>
  </si>
  <si>
    <t>ENSG00000132824</t>
  </si>
  <si>
    <t>SERINC3</t>
  </si>
  <si>
    <t>serine incorporator 3 [Source:HGNC Symbol;Acc:11699]</t>
  </si>
  <si>
    <t>ENSG00000170619</t>
  </si>
  <si>
    <t>COMMD5</t>
  </si>
  <si>
    <t>COMM domain containing 5 [Source:HGNC Symbol;Acc:17902]</t>
  </si>
  <si>
    <t>ENSG00000142945</t>
  </si>
  <si>
    <t>KIF2C</t>
  </si>
  <si>
    <t>kinesin family member 2C [Source:HGNC Symbol;Acc:6393]</t>
  </si>
  <si>
    <t>ENSG00000265681</t>
  </si>
  <si>
    <t>RPL17</t>
  </si>
  <si>
    <t>ribosomal protein L17 [Source:HGNC Symbol;Acc:10307]</t>
  </si>
  <si>
    <t>ENSG00000096070</t>
  </si>
  <si>
    <t>BRPF3</t>
  </si>
  <si>
    <t>bromodomain and PHD finger containing, 3 [Source:HGNC Symbol;Acc:14256]</t>
  </si>
  <si>
    <t>ENSG00000123992</t>
  </si>
  <si>
    <t>DNPEP</t>
  </si>
  <si>
    <t>aspartyl aminopeptidase [Source:HGNC Symbol;Acc:2981]</t>
  </si>
  <si>
    <t>ENSG00000119471</t>
  </si>
  <si>
    <t>HSDL2</t>
  </si>
  <si>
    <t>hydroxysteroid dehydrogenase like 2 [Source:HGNC Symbol;Acc:18572]</t>
  </si>
  <si>
    <t>ENSTTRG00000005837</t>
  </si>
  <si>
    <t>ENSG00000177370</t>
  </si>
  <si>
    <t>TIMM22</t>
  </si>
  <si>
    <t>translocase of inner mitochondrial membrane 22 homolog (yeast) [Source:HGNC Symbol;Acc:17317]</t>
  </si>
  <si>
    <t>ENSG00000111912</t>
  </si>
  <si>
    <t>NCOA7</t>
  </si>
  <si>
    <t>nuclear receptor coactivator 7 [Source:HGNC Symbol;Acc:21081]</t>
  </si>
  <si>
    <t>ENSG00000204217</t>
  </si>
  <si>
    <t>BMPR2</t>
  </si>
  <si>
    <t>bone morphogenetic protein receptor, type II (serine/threonine kinase) [Source:HGNC Symbol;Acc:1078]</t>
  </si>
  <si>
    <t>ENSG00000125817</t>
  </si>
  <si>
    <t>CENPB</t>
  </si>
  <si>
    <t>centromere protein B, 80kDa [Source:HGNC Symbol;Acc:1852]</t>
  </si>
  <si>
    <t>ENSG00000165417</t>
  </si>
  <si>
    <t>GTF2A1</t>
  </si>
  <si>
    <t>general transcription factor IIA, 1, 19/37kDa [Source:HGNC Symbol;Acc:4646]</t>
  </si>
  <si>
    <t>ENSG00000180198</t>
  </si>
  <si>
    <t>RCC1</t>
  </si>
  <si>
    <t>regulator of chromosome condensation 1 [Source:HGNC Symbol;Acc:1913]</t>
  </si>
  <si>
    <t>ENSG00000105137</t>
  </si>
  <si>
    <t>SYDE1</t>
  </si>
  <si>
    <t>synapse defective 1, Rho GTPase, homolog 1 (C. elegans) [Source:HGNC Symbol;Acc:25824]</t>
  </si>
  <si>
    <t>ENSG00000163026</t>
  </si>
  <si>
    <t>C2orf44</t>
  </si>
  <si>
    <t>chromosome 2 open reading frame 44 [Source:HGNC Symbol;Acc:26157]</t>
  </si>
  <si>
    <t>ENSG00000168071</t>
  </si>
  <si>
    <t>CCDC88B</t>
  </si>
  <si>
    <t>coiled-coil domain containing 88B [Source:HGNC Symbol;Acc:26757]</t>
  </si>
  <si>
    <t>ENSG00000180815</t>
  </si>
  <si>
    <t>MAP3K15</t>
  </si>
  <si>
    <t>mitogen-activated protein kinase kinase kinase 15 [Source:HGNC Symbol;Acc:31689]</t>
  </si>
  <si>
    <t>ENSG00000189046</t>
  </si>
  <si>
    <t>ALKBH2</t>
  </si>
  <si>
    <t>alkB, alkylation repair homolog 2 (E. coli) [Source:HGNC Symbol;Acc:32487]</t>
  </si>
  <si>
    <t>ENSG00000160201</t>
  </si>
  <si>
    <t>U2AF1</t>
  </si>
  <si>
    <t>U2 small nuclear RNA auxiliary factor 1 [Source:HGNC Symbol;Acc:12453]</t>
  </si>
  <si>
    <t>ENSG00000151012</t>
  </si>
  <si>
    <t>SLC7A11</t>
  </si>
  <si>
    <t>solute carrier family 7 (anionic amino acid transporter light chain, xc- system), member 11 [Source:HGNC Symbol;Acc:11059]</t>
  </si>
  <si>
    <t>ENSG00000178498</t>
  </si>
  <si>
    <t>DTX3</t>
  </si>
  <si>
    <t>deltex homolog 3 (Drosophila) [Source:HGNC Symbol;Acc:24457]</t>
  </si>
  <si>
    <t>ENSG00000144681</t>
  </si>
  <si>
    <t>STAC</t>
  </si>
  <si>
    <t>SH3 and cysteine rich domain [Source:HGNC Symbol;Acc:11353]</t>
  </si>
  <si>
    <t>ENSG00000158470</t>
  </si>
  <si>
    <t>B4GALT5</t>
  </si>
  <si>
    <t>UDP-Gal:betaGlcNAc beta 1,4- galactosyltransferase, polypeptide 5 [Source:HGNC Symbol;Acc:928]</t>
  </si>
  <si>
    <t>ENSG00000065328</t>
  </si>
  <si>
    <t>MCM10</t>
  </si>
  <si>
    <t>minichromosome maintenance complex component 10 [Source:HGNC Symbol;Acc:18043]</t>
  </si>
  <si>
    <t>ENSG00000108375</t>
  </si>
  <si>
    <t>RNF43</t>
  </si>
  <si>
    <t>ring finger protein 43 [Source:HGNC Symbol;Acc:18505]</t>
  </si>
  <si>
    <t>ENSG00000170236</t>
  </si>
  <si>
    <t>USP50</t>
  </si>
  <si>
    <t>ubiquitin specific peptidase 50 [Source:HGNC Symbol;Acc:20079]</t>
  </si>
  <si>
    <t>ENSG00000155545</t>
  </si>
  <si>
    <t>MIER3</t>
  </si>
  <si>
    <t>mesoderm induction early response 1, family member 3 [Source:HGNC Symbol;Acc:26678]</t>
  </si>
  <si>
    <t>ENSG00000178035</t>
  </si>
  <si>
    <t>IMPDH2</t>
  </si>
  <si>
    <t>IMP (inosine 5'-monophosphate) dehydrogenase 2 [Source:HGNC Symbol;Acc:6053]</t>
  </si>
  <si>
    <t>ENSG00000176444</t>
  </si>
  <si>
    <t>CLK2</t>
  </si>
  <si>
    <t>CDC-like kinase 2 [Source:HGNC Symbol;Acc:2069]</t>
  </si>
  <si>
    <t>ENSG00000135519</t>
  </si>
  <si>
    <t>KCNH3</t>
  </si>
  <si>
    <t>potassium voltage-gated channel, subfamily H (eag-related), member 3 [Source:HGNC Symbol;Acc:6252]</t>
  </si>
  <si>
    <t>ENSG00000160396</t>
  </si>
  <si>
    <t>HIPK4</t>
  </si>
  <si>
    <t>homeodomain interacting protein kinase 4 [Source:HGNC Symbol;Acc:19007]</t>
  </si>
  <si>
    <t>ENSG00000184675</t>
  </si>
  <si>
    <t>AMER1</t>
  </si>
  <si>
    <t>APC membrane recruitment protein 1 [Source:HGNC Symbol;Acc:26837]</t>
  </si>
  <si>
    <t>ENSG00000122970</t>
  </si>
  <si>
    <t>IFT81</t>
  </si>
  <si>
    <t>intraflagellar transport 81 homolog (Chlamydomonas) [Source:HGNC Symbol;Acc:14313]</t>
  </si>
  <si>
    <t>ENSG00000165458</t>
  </si>
  <si>
    <t>INPPL1</t>
  </si>
  <si>
    <t>inositol polyphosphate phosphatase-like 1 [Source:HGNC Symbol;Acc:6080]</t>
  </si>
  <si>
    <t>ENSG00000156671</t>
  </si>
  <si>
    <t>SAMD8</t>
  </si>
  <si>
    <t>sterile alpha motif domain containing 8 [Source:HGNC Symbol;Acc:26320]</t>
  </si>
  <si>
    <t>ENSG00000119682</t>
  </si>
  <si>
    <t>AREL1</t>
  </si>
  <si>
    <t>apoptosis resistant E3 ubiquitin protein ligase 1 [Source:HGNC Symbol;Acc:20363]</t>
  </si>
  <si>
    <t>ENSG00000164118</t>
  </si>
  <si>
    <t>CEP44</t>
  </si>
  <si>
    <t>centrosomal protein 44kDa [Source:HGNC Symbol;Acc:29356]</t>
  </si>
  <si>
    <t>ENSG00000148120</t>
  </si>
  <si>
    <t>C9orf3</t>
  </si>
  <si>
    <t>chromosome 9 open reading frame 3 [Source:HGNC Symbol;Acc:1361]</t>
  </si>
  <si>
    <t>ENSG00000167741</t>
  </si>
  <si>
    <t>GGT6</t>
  </si>
  <si>
    <t>gamma-glutamyltransferase 6 [Source:HGNC Symbol;Acc:26891]</t>
  </si>
  <si>
    <t>ENSG00000173406</t>
  </si>
  <si>
    <t>DAB1</t>
  </si>
  <si>
    <t>Dab, reelin signal transducer, homolog 1 (Drosophila) [Source:HGNC Symbol;Acc:2661]</t>
  </si>
  <si>
    <t>ENSG00000137135</t>
  </si>
  <si>
    <t>ARHGEF39</t>
  </si>
  <si>
    <t>Rho guanine nucleotide exchange factor (GEF) 39 [Source:HGNC Symbol;Acc:25909]</t>
  </si>
  <si>
    <t>ENSG00000188032</t>
  </si>
  <si>
    <t>C19orf67</t>
  </si>
  <si>
    <t>chromosome 19 open reading frame 67 [Source:HGNC Symbol;Acc:34354]</t>
  </si>
  <si>
    <t>ENSG00000138303</t>
  </si>
  <si>
    <t>ASCC1</t>
  </si>
  <si>
    <t>activating signal cointegrator 1 complex subunit 1 [Source:HGNC Symbol;Acc:24268]</t>
  </si>
  <si>
    <t>ENSG00000182544</t>
  </si>
  <si>
    <t>MFSD5</t>
  </si>
  <si>
    <t>major facilitator superfamily domain containing 5 [Source:HGNC Symbol;Acc:28156]</t>
  </si>
  <si>
    <t>ENSG00000137868</t>
  </si>
  <si>
    <t>STRA6</t>
  </si>
  <si>
    <t>stimulated by retinoic acid 6 [Source:HGNC Symbol;Acc:30650]</t>
  </si>
  <si>
    <t>ENSG00000146701</t>
  </si>
  <si>
    <t>MDH2</t>
  </si>
  <si>
    <t>malate dehydrogenase 2, NAD (mitochondrial) [Source:HGNC Symbol;Acc:6971]</t>
  </si>
  <si>
    <t>ENSG00000156170</t>
  </si>
  <si>
    <t>NDUFAF6</t>
  </si>
  <si>
    <t>NADH dehydrogenase (ubiquinone) complex I, assembly factor 6 [Source:HGNC Symbol;Acc:28625]</t>
  </si>
  <si>
    <t>ENSG00000174891</t>
  </si>
  <si>
    <t>RSRC1</t>
  </si>
  <si>
    <t>arginine/serine-rich coiled-coil 1 [Source:HGNC Symbol;Acc:24152]</t>
  </si>
  <si>
    <t>ENSG00000146802</t>
  </si>
  <si>
    <t>TMEM168</t>
  </si>
  <si>
    <t>transmembrane protein 168 [Source:HGNC Symbol;Acc:25826]</t>
  </si>
  <si>
    <t>ENSG00000259431</t>
  </si>
  <si>
    <t>THTPA</t>
  </si>
  <si>
    <t>thiamine triphosphatase [Source:HGNC Symbol;Acc:18987]</t>
  </si>
  <si>
    <t>ENSG00000186017</t>
  </si>
  <si>
    <t>ZNF566</t>
  </si>
  <si>
    <t>zinc finger protein 566 [Source:HGNC Symbol;Acc:25919]</t>
  </si>
  <si>
    <t>ENSG00000131236</t>
  </si>
  <si>
    <t>CAP1</t>
  </si>
  <si>
    <t>CAP, adenylate cyclase-associated protein 1 (yeast) [Source:HGNC Symbol;Acc:20040]</t>
  </si>
  <si>
    <t>ENSG00000131504</t>
  </si>
  <si>
    <t>DIAPH1</t>
  </si>
  <si>
    <t>diaphanous-related formin 1 [Source:HGNC Symbol;Acc:2876]</t>
  </si>
  <si>
    <t>ENSG00000182919</t>
  </si>
  <si>
    <t>C11orf54</t>
  </si>
  <si>
    <t>chromosome 11 open reading frame 54 [Source:HGNC Symbol;Acc:30204]</t>
  </si>
  <si>
    <t>ENSG00000132763</t>
  </si>
  <si>
    <t>MMACHC</t>
  </si>
  <si>
    <t>methylmalonic aciduria (cobalamin deficiency) cblC type, with homocystinuria [Source:HGNC Symbol;Acc:24525]</t>
  </si>
  <si>
    <t>ENSG00000148734</t>
  </si>
  <si>
    <t>NPFFR1</t>
  </si>
  <si>
    <t>neuropeptide FF receptor 1 [Source:HGNC Symbol;Acc:17425]</t>
  </si>
  <si>
    <t>ENSG00000116761</t>
  </si>
  <si>
    <t>CTH</t>
  </si>
  <si>
    <t>cystathionase (cystathionine gamma-lyase) [Source:HGNC Symbol;Acc:2501]</t>
  </si>
  <si>
    <t>ENSG00000125434</t>
  </si>
  <si>
    <t>SLC25A35</t>
  </si>
  <si>
    <t>solute carrier family 25, member 35 [Source:HGNC Symbol;Acc:31921]</t>
  </si>
  <si>
    <t>ENSG00000179456</t>
  </si>
  <si>
    <t>ZBTB18</t>
  </si>
  <si>
    <t>zinc finger and BTB domain containing 18 [Source:HGNC Symbol;Acc:13030]</t>
  </si>
  <si>
    <t>ENSG00000151239</t>
  </si>
  <si>
    <t>TWF1</t>
  </si>
  <si>
    <t>twinfilin actin-binding protein 1 [Source:HGNC Symbol;Acc:9620]</t>
  </si>
  <si>
    <t>ENSG00000137103</t>
  </si>
  <si>
    <t>TMEM8B</t>
  </si>
  <si>
    <t>transmembrane protein 8B [Source:HGNC Symbol;Acc:21427]</t>
  </si>
  <si>
    <t>ENSG00000116459</t>
  </si>
  <si>
    <t>ATP5F1</t>
  </si>
  <si>
    <t>ATP synthase, H+ transporting, mitochondrial Fo complex, subunit B1 [Source:HGNC Symbol;Acc:840]</t>
  </si>
  <si>
    <t>ENSG00000182087</t>
  </si>
  <si>
    <t>TMEM259</t>
  </si>
  <si>
    <t>transmembrane protein 259 [Source:HGNC Symbol;Acc:17039]</t>
  </si>
  <si>
    <t>*</t>
  </si>
  <si>
    <t>ENSG00000144535</t>
  </si>
  <si>
    <t>DIS3L2</t>
  </si>
  <si>
    <t>DIS3 mitotic control homolog (S. cerevisiae)-like 2 [Source:HGNC Symbol;Acc:28648]</t>
  </si>
  <si>
    <t>ENSG00000152254</t>
  </si>
  <si>
    <t>G6PC2</t>
  </si>
  <si>
    <t>glucose-6-phosphatase, catalytic, 2 [Source:HGNC Symbol;Acc:28906]</t>
  </si>
  <si>
    <t>ENSG00000165338</t>
  </si>
  <si>
    <t>HECTD2</t>
  </si>
  <si>
    <t>HECT domain containing E3 ubiquitin protein ligase 2 [Source:HGNC Symbol;Acc:26736]</t>
  </si>
  <si>
    <t>ENSG00000198794</t>
  </si>
  <si>
    <t>SCAMP5</t>
  </si>
  <si>
    <t>secretory carrier membrane protein 5 [Source:HGNC Symbol;Acc:30386]</t>
  </si>
  <si>
    <t>ENSG00000147439</t>
  </si>
  <si>
    <t>BIN3</t>
  </si>
  <si>
    <t>bridging integrator 3 [Source:HGNC Symbol;Acc:1054]</t>
  </si>
  <si>
    <t>ENSG00000164989</t>
  </si>
  <si>
    <t>CCDC171</t>
  </si>
  <si>
    <t>coiled-coil domain containing 171 [Source:HGNC Symbol;Acc:29828]</t>
  </si>
  <si>
    <t>ENSG00000170965</t>
  </si>
  <si>
    <t>PLAC1</t>
  </si>
  <si>
    <t>placenta-specific 1 [Source:HGNC Symbol;Acc:9044]</t>
  </si>
  <si>
    <t>ENSG00000159079</t>
  </si>
  <si>
    <t>C21orf59</t>
  </si>
  <si>
    <t>chromosome 21 open reading frame 59 [Source:HGNC Symbol;Acc:1301]</t>
  </si>
  <si>
    <t>ENSG00000164951</t>
  </si>
  <si>
    <t>PDP1</t>
  </si>
  <si>
    <t>pyruvate dehyrogenase phosphatase catalytic subunit 1 [Source:HGNC Symbol;Acc:9279]</t>
  </si>
  <si>
    <t>ENSG00000167258</t>
  </si>
  <si>
    <t>CDK12</t>
  </si>
  <si>
    <t>cyclin-dependent kinase 12 [Source:HGNC Symbol;Acc:24224]</t>
  </si>
  <si>
    <t>ENSG00000109163</t>
  </si>
  <si>
    <t>GNRHR</t>
  </si>
  <si>
    <t>gonadotropin-releasing hormone receptor [Source:HGNC Symbol;Acc:4421]</t>
  </si>
  <si>
    <t>ENSG00000107882</t>
  </si>
  <si>
    <t>SUFU</t>
  </si>
  <si>
    <t>suppressor of fused homolog (Drosophila) [Source:HGNC Symbol;Acc:16466]</t>
  </si>
  <si>
    <t>ENSG00000224470</t>
  </si>
  <si>
    <t>ATXN1L</t>
  </si>
  <si>
    <t>ataxin 1-like [Source:HGNC Symbol;Acc:33279]</t>
  </si>
  <si>
    <t>ENSG00000104671</t>
  </si>
  <si>
    <t>DCTN6</t>
  </si>
  <si>
    <t>dynactin 6 [Source:HGNC Symbol;Acc:16964]</t>
  </si>
  <si>
    <t>ENSG00000174996</t>
  </si>
  <si>
    <t>KLC2</t>
  </si>
  <si>
    <t>kinesin light chain 2 [Source:HGNC Symbol;Acc:20716]</t>
  </si>
  <si>
    <t>ENSG00000132950</t>
  </si>
  <si>
    <t>ZMYM5</t>
  </si>
  <si>
    <t>zinc finger, MYM-type 5 [Source:HGNC Symbol;Acc:13029]</t>
  </si>
  <si>
    <t>ENSG00000138386</t>
  </si>
  <si>
    <t>NAB1</t>
  </si>
  <si>
    <t>NGFI-A binding protein 1 (EGR1 binding protein 1) [Source:HGNC Symbol;Acc:7626]</t>
  </si>
  <si>
    <t>ENSG00000163806</t>
  </si>
  <si>
    <t>SPDYA</t>
  </si>
  <si>
    <t>speedy/RINGO cell cycle regulator family member A [Source:HGNC Symbol;Acc:30613]</t>
  </si>
  <si>
    <t>16, 58, 59, 65, 76, 94, 136, 146, 155, 166, 217, 225, 242, 243, 264, 278, 298, 301, 302, 304, 306, 307, 310, 321, 362, 364, 371, 401, 439</t>
  </si>
  <si>
    <t>494, 1148, 1304, 1314</t>
  </si>
  <si>
    <t>16, 90, 106, 109, 111, 148, 162, 214, 216, 217, 243, 276, 282</t>
  </si>
  <si>
    <t>319, 453, 473, 492, 1368, 1519, 1578, 1641, 1784, 1787, 1790, 1909, 2106, 2187, 2395, 2517, 2612, 2643, 3096</t>
  </si>
  <si>
    <t>5, 24, 27, 30, 43, 44, 57, 73, 88, 113, 114, 125, 126, 138, 141, 154, 166, 168, 212, 232, 252</t>
  </si>
  <si>
    <t>77, 184, 192</t>
  </si>
  <si>
    <t>118, 195, 224, 225, 226, 257, 258, 376, 382, 402, 460, 487, 504, 529, 536, 563, 613</t>
  </si>
  <si>
    <t>175, 176, 369</t>
  </si>
  <si>
    <t>177, 228, 234, 243, 276</t>
  </si>
  <si>
    <t>695, 811</t>
  </si>
  <si>
    <t>NA</t>
  </si>
  <si>
    <t>133, 282, 366</t>
  </si>
  <si>
    <t>70, 77, 438</t>
  </si>
  <si>
    <t>57, 121, 174, 413, 527, 529, 691, 704, 709, 909</t>
  </si>
  <si>
    <t>6, 46, 112, 133</t>
  </si>
  <si>
    <t>28, 47, 57, 63, 108, 124, 139, 152, 207, 211, 222, 228, 235, 236, 244, 258, 260, 289, 305, 319, 324, 327, 337</t>
  </si>
  <si>
    <t>18, 25, 107</t>
  </si>
  <si>
    <t>62, 96, 113, 207, 355, 360, 378, 417, 424</t>
  </si>
  <si>
    <t>222, 293, 317, 356</t>
  </si>
  <si>
    <t>17, 23, 75, 99, 100, 101, 125, 140, 201, 255, 277</t>
  </si>
  <si>
    <t>28, 69, 98, 132, 144, 191, 210, 268, 271, 273, 274</t>
  </si>
  <si>
    <t>483, 503</t>
  </si>
  <si>
    <t>255, 269, 408, 414</t>
  </si>
  <si>
    <t>3, 34, 37, 55, 56, 94, 120, 137, 138, 144, 156, 206, 207, 211, 214, 215, 289, 291, 319, 335, 355, 385, 401, 438</t>
  </si>
  <si>
    <t>56, 206, 220, 226, 241, 296, 355, 367, 415, 436, 456, 471, 480, 533, 568, 587</t>
  </si>
  <si>
    <t>38, 73, 94, 132, 167, 207, 227, 230, 275, 312, 315, 317, 320, 328, 329, 358, 383, 385, 390, 392, 405, 408, 410, 426, 458, 462</t>
  </si>
  <si>
    <t>7, 8, 39, 44, 82, 96, 115, 131, 164, 165, 167, 175, 188, 196, 201, 228, 259, 292, 324</t>
  </si>
  <si>
    <t>1, 15, 60, 67, 71, 87, 93, 100, 108, 149, 165, 229, 251, 308, 325, 326, 332, 401</t>
  </si>
  <si>
    <t>113, 121, 214, 237</t>
  </si>
  <si>
    <t>79, 90</t>
  </si>
  <si>
    <t>169, 236, 270, 347</t>
  </si>
  <si>
    <t>16, 26, 56, 94, 96, 138, 141, 143, 154, 155, 217, 270, 299, 302, 311, 326, 344, 379, 408</t>
  </si>
  <si>
    <t>137, 292</t>
  </si>
  <si>
    <t>58, 102, 112, 129, 159, 167, 179, 180, 210, 255, 282, 285, 288, 311, 335</t>
  </si>
  <si>
    <t>517, 680, 715, 773, 777, 1184</t>
  </si>
  <si>
    <t>10, 16, 34, 186, 192, 216, 281, 288, 336, 416, 419, 429, 430, 475, 544, 547, 565, 579, 600, 602, 628, 645, 752, 804, 919, 949, 963, 964, 977, 982, 987, 997, 998, 1065</t>
  </si>
  <si>
    <t>286, 796</t>
  </si>
  <si>
    <t>485, 653, 904, 956, 986, 1460</t>
  </si>
  <si>
    <t>176, 200, 280, 287, 430, 438, 529</t>
  </si>
  <si>
    <t>22, 32, 43, 44, 60, 78, 88, 90, 109, 121, 123, 248, 268, 280, 291, 332</t>
  </si>
  <si>
    <t>70, 348</t>
  </si>
  <si>
    <t>442, 443, 502, 508, 530</t>
  </si>
  <si>
    <t>15, 43, 88, 90, 91, 96, 184, 209, 210, 322, 357, 385, 389, 395, 422</t>
  </si>
  <si>
    <t>4, 7, 45, 56, 74, 80, 82, 161, 163, 164, 233, 264, 325, 418, 433, 466</t>
  </si>
  <si>
    <t>36, 78, 80, 88, 96, 112, 130, 164, 168, 192, 214, 230, 234, 271, 423, 428, 430</t>
  </si>
  <si>
    <t>230, 427, 572</t>
  </si>
  <si>
    <t>197, 231, 915, 928, 929</t>
  </si>
  <si>
    <t>3, 9, 23, 44, 66, 90, 104, 164, 173, 177, 224, 235, 238, 244, 291, 304</t>
  </si>
  <si>
    <t>412, 453, 521</t>
  </si>
  <si>
    <t>10, 22, 52, 62, 93, 105, 172, 197, 210, 275, 277, 293, 330, 333, 345, 368, 395, 458, 464, 471, 501, 517, 531, 534, 537, 546, 551, 584, 592, 607, 610, 657, 723, 729, 773, 784, 805, 807, 820, 835, 876, 890, 924, 939, 979, 1004, 1030</t>
  </si>
  <si>
    <t>188, 293, 310, 332, 523, 546</t>
  </si>
  <si>
    <t>12, 13, 45</t>
  </si>
  <si>
    <t>14, 54, 206, 240</t>
  </si>
  <si>
    <t>24, 325</t>
  </si>
  <si>
    <t>6, 33, 98, 113, 153, 205, 210, 256, 258, 264, 284, 286, 288, 297, 309, 313, 314, 332, 336, 373, 393, 432, 454</t>
  </si>
  <si>
    <t>17, 129, 192, 255, 285, 330, 340, 444, 500, 501, 502, 504</t>
  </si>
  <si>
    <t>10, 36, 81, 84, 99, 136, 149, 167, 232, 233, 234, 235, 236, 238, 241, 242, 301, 334, 345, 349, 350, 370, 376, 378, 421, 425, 441, 475, 479, 483, 514, 543, 548, 571, 583, 600, 614, 625, 644</t>
  </si>
  <si>
    <t>29, 42, 60, 82, 83, 109, 120, 131, 134, 148, 154, 197, 199, 201, 204, 221, 232, 268, 292, 296, 297, 298, 299, 301, 303, 316, 318, 434</t>
  </si>
  <si>
    <t>11, 19, 23, 40, 70, 72, 103, 122, 130</t>
  </si>
  <si>
    <t>8, 74, 142, 165, 204, 238, 296, 308, 373, 397, 455, 500, 509, 526, 552, 556, 568, 595, 653, 660, 962, 972, 975, 988, 1027, 1028, 1031</t>
  </si>
  <si>
    <t>59, 87, 99, 118, 164, 171, 173, 187, 201</t>
  </si>
  <si>
    <t>35, 36, 537</t>
  </si>
  <si>
    <t>196, 353, 448</t>
  </si>
  <si>
    <t>38, 41, 42, 47, 65, 81, 152, 267, 268, 283, 292, 327, 427, 433, 508, 589, 636, 640, 643, 672</t>
  </si>
  <si>
    <t>24, 38, 58, 79, 87, 103, 107, 137, 147, 163</t>
  </si>
  <si>
    <t>89, 119, 133, 134, 137, 140, 143, 157, 173, 176, 202, 243, 294</t>
  </si>
  <si>
    <t>75, 114, 297</t>
  </si>
  <si>
    <t>52, 80, 120, 157, 169, 175, 181, 196, 211, 222, 224, 233, 235, 256, 287, 312</t>
  </si>
  <si>
    <t>16, 51, 63, 119, 124, 137, 166, 189, 191, 221, 276, 300, 360</t>
  </si>
  <si>
    <t>57, 65, 73, 109, 115, 124, 183, 214, 227, 229, 230, 267, 270, 297, 317, 324, 347</t>
  </si>
  <si>
    <t>246, 265</t>
  </si>
  <si>
    <t>21, 23, 29, 55, 97, 99, 120, 156, 160, 186, 198, 224, 225, 254, 283</t>
  </si>
  <si>
    <t>9, 115, 207, 215, 216, 342, 348</t>
  </si>
  <si>
    <t>1, 4, 8, 37, 68, 97, 115, 127, 139, 159, 167, 169, 201</t>
  </si>
  <si>
    <t>1, 103, 141, 196</t>
  </si>
  <si>
    <t>16, 154</t>
  </si>
  <si>
    <t>102, 194, 198, 252, 261, 283, 303, 373, 418, 436, 492, 505, 541, 571, 577, 589, 599, 606, 609, 614, 685, 708, 762, 790, 892</t>
  </si>
  <si>
    <t>265, 366</t>
  </si>
  <si>
    <t>45, 49, 65, 80, 99, 111, 140, 192, 202, 211, 214, 220, 225, 289, 292, 308, 369, 461</t>
  </si>
  <si>
    <t>292, 454, 455, 530, 597, 624</t>
  </si>
  <si>
    <t>32, 36, 77, 84, 86, 91, 111, 128, 148</t>
  </si>
  <si>
    <t>3, 13, 87, 125, 154, 179, 199, 208, 230, 242, 244, 266, 308, 322, 337, 348, 370, 424, 438, 441, 521, 544, 583</t>
  </si>
  <si>
    <t>3, 275, 512, 663, 895, 1112, 1134, 1599, 1720, 1894</t>
  </si>
  <si>
    <t>29, 284, 325, 339, 340, 342</t>
  </si>
  <si>
    <t>30, 73, 76, 87, 222</t>
  </si>
  <si>
    <t>244, 286, 288, 315, 453, 602, 672</t>
  </si>
  <si>
    <t>12, 19, 97, 162, 164, 200, 201, 208, 242, 273</t>
  </si>
  <si>
    <t>49, 88</t>
  </si>
  <si>
    <t>161, 459, 573, 634</t>
  </si>
  <si>
    <t>24, 31, 76, 131, 168, 179, 191, 196, 246, 300, 326, 334, 358</t>
  </si>
  <si>
    <t>100, 188</t>
  </si>
  <si>
    <t>113, 151, 198, 257, 284, 313</t>
  </si>
  <si>
    <t>37, 43, 52, 60, 68, 144, 166, 189, 190, 198, 221, 246, 261, 280, 316, 326, 334, 351, 384, 495, 568, 590, 648, 662, 697, 732, 738, 750</t>
  </si>
  <si>
    <t>31, 32, 34, 57, 59, 60, 80, 93, 118, 131, 166, 196</t>
  </si>
  <si>
    <t>202, 407, 518, 524</t>
  </si>
  <si>
    <t>49, 57, 58, 60, 186, 206, 210, 226, 259, 263, 292</t>
  </si>
  <si>
    <t>103, 120, 131, 245, 264, 280, 305, 306, 337</t>
  </si>
  <si>
    <t>111, 249, 256, 263, 308, 409, 556</t>
  </si>
  <si>
    <t>11, 33, 55, 167, 204, 249, 327, 336, 429, 430</t>
  </si>
  <si>
    <t>19, 98, 146, 219</t>
  </si>
  <si>
    <t>46, 157</t>
  </si>
  <si>
    <t>16, 24, 152, 355, 357</t>
  </si>
  <si>
    <t>39, 91, 105, 131, 371, 374, 376, 392, 396, 397</t>
  </si>
  <si>
    <t>689, 693, 702, 722, 763, 796, 814, 881, 919, 1132, 1144, 1202, 1277, 1290, 1322, 1398, 1484, 1506, 1579, 1590, 1594, 1614, 1741, 1755, 1770, 1780, 1817, 1825, 1869, 1870, 1877, 1911, 1941, 1943, 2020, 2043, 2068, 2105, 2166, 2213, 2249, 2270, 2282, 2337, 2354, 2355, 2370, 2383, 2417, 2426, 2459, 2565, 2672, 2693, 2705, 2712, 2773, 2805, 2833, 2834, 2836, 2851, 2855, 2864, 2865, 2871, 2900, 2958, 3027, 3094, 3150, 3227, 3326, 3359, 3549, 3597, 3598</t>
  </si>
  <si>
    <t>2, 8, 37, 38, 43, 61, 139, 141, 173, 185, 256, 260, 337</t>
  </si>
  <si>
    <t>3, 37, 331, 534, 587, 617, 619, 622</t>
  </si>
  <si>
    <t>3, 50, 77, 97, 129, 131, 204, 271, 274</t>
  </si>
  <si>
    <t>24, 33, 34, 50, 144</t>
  </si>
  <si>
    <t>358, 375, 502, 684, 804</t>
  </si>
  <si>
    <t>57, 274</t>
  </si>
  <si>
    <t>61, 312, 318, 324, 339</t>
  </si>
  <si>
    <t>70, 98</t>
  </si>
  <si>
    <t>41, 47, 82, 98, 102, 141, 147, 162, 164, 210, 214, 266</t>
  </si>
  <si>
    <t>49, 65, 72, 175, 179, 497</t>
  </si>
  <si>
    <t>1, 35, 45, 121, 183, 509, 624</t>
  </si>
  <si>
    <t>22, 33, 37, 46, 145, 184, 185, 187, 188, 222, 273, 276, 303, 317, 339, 346, 347, 379, 399, 418, 432, 439, 448, 454, 458, 465, 466, 470, 480, 487, 493, 502, 593, 600, 624, 627, 642, 685, 695, 715, 719, 748, 757, 776, 803, 804, 890, 915, 970, 1081, 1110, 1119, 1196</t>
  </si>
  <si>
    <t>28, 160</t>
  </si>
  <si>
    <t>2, 6, 15, 25, 68, 104, 110, 121, 165</t>
  </si>
  <si>
    <t>4, 5, 7, 34, 150, 174, 208</t>
  </si>
  <si>
    <t>37, 48</t>
  </si>
  <si>
    <t>5, 13, 68, 93, 108, 118, 219, 238, 260, 303, 309, 321, 357, 415</t>
  </si>
  <si>
    <t>897, 1055, 1116, 1197</t>
  </si>
  <si>
    <t>101, 172, 174, 220, 224, 227, 238, 274, 296, 407, 420, 439, 450, 471, 491</t>
  </si>
  <si>
    <t>20, 33, 41, 52, 116, 120, 137, 139, 170, 207</t>
  </si>
  <si>
    <t>65, 75, 84, 106, 119, 143, 187, 198, 261, 316, 362, 366, 402, 404, 427, 431, 435, 441, 445, 466, 482, 486, 503, 506, 519, 529, 537, 545, 553, 562, 576</t>
  </si>
  <si>
    <t>43, 70, 108, 122, 143, 161, 195</t>
  </si>
  <si>
    <t>64, 133, 140, 141, 142, 143, 144, 180, 212, 289, 296, 331, 360, 404, 421, 433, 449, 462, 474, 484, 506, 572, 595, 620, 624, 627</t>
  </si>
  <si>
    <t>342, 367, 433, 509</t>
  </si>
  <si>
    <t>6, 37, 88, 91, 102, 113, 118, 185, 187, 213, 232, 248</t>
  </si>
  <si>
    <t>329, 341</t>
  </si>
  <si>
    <t>589, 609</t>
  </si>
  <si>
    <t>228, 233, 248, 283, 288, 358, 384, 430, 473</t>
  </si>
  <si>
    <t>7, 15, 16, 52, 76, 77, 99, 105, 106, 117, 128, 139, 165, 186, 197, 230, 239, 246, 253, 261, 271, 301</t>
  </si>
  <si>
    <t>31, 34, 35, 45, 61, 67, 84, 91, 97, 99, 125, 136, 138, 170, 172, 186, 202, 221, 239, 327, 367, 496, 547, 567, 577, 633, 637, 723, 730, 752, 754, 776, 802</t>
  </si>
  <si>
    <t>223, 457, 475, 507, 541, 575, 616, 717, 750, 780, 1070, 1114, 1132, 1148, 1337, 1433, 1439, 1450, 1539, 1588, 1608, 1611, 1704, 1720</t>
  </si>
  <si>
    <t>368, 468, 482</t>
  </si>
  <si>
    <t>392, 569, 574, 1013</t>
  </si>
  <si>
    <t>19, 27, 240, 254</t>
  </si>
  <si>
    <t>19, 23, 73, 146, 199, 273</t>
  </si>
  <si>
    <t>54, 60, 89, 124, 163, 185, 306, 336, 376, 464, 469, 470, 473, 490, 519, 525, 543, 556, 565, 574, 579, 645, 654, 696, 725</t>
  </si>
  <si>
    <t>108, 156, 327</t>
  </si>
  <si>
    <t>7, 19, 127, 145, 248, 251, 252</t>
  </si>
  <si>
    <t>35, 38, 111, 119, 137</t>
  </si>
  <si>
    <t>6, 154, 155, 252, 269, 284, 299, 300, 327, 429, 456, 544</t>
  </si>
  <si>
    <t>37, 91, 124, 151, 178, 364, 366, 370, 439, 481, 485, 498, 528, 555, 560, 616</t>
  </si>
  <si>
    <t>183, 211, 223, 309, 355</t>
  </si>
  <si>
    <t>22, 28, 48, 111, 113, 131, 151, 230</t>
  </si>
  <si>
    <t>33, 62, 80, 88, 108, 134, 139, 147</t>
  </si>
  <si>
    <t>24, 49, 81, 122, 153, 174, 232, 234, 236, 237</t>
  </si>
  <si>
    <t>31, 108, 110, 181, 219, 268, 284, 293, 346, 388, 402</t>
  </si>
  <si>
    <t>33, 179</t>
  </si>
  <si>
    <t>12, 34</t>
  </si>
  <si>
    <t>123, 124, 125, 160, 188, 204</t>
  </si>
  <si>
    <t>178, 206</t>
  </si>
  <si>
    <t>5, 21, 41, 58, 87, 106, 120, 123, 130, 138, 155, 166</t>
  </si>
  <si>
    <t>509, 765, 1067</t>
  </si>
  <si>
    <t>86, 123, 255</t>
  </si>
  <si>
    <t>43, 116, 141, 142</t>
  </si>
  <si>
    <t>15, 16, 46, 84, 98, 135, 153, 193, 194, 239, 242, 261, 397, 411, 415</t>
  </si>
  <si>
    <t>58, 149, 244, 351, 464</t>
  </si>
  <si>
    <t>8, 30, 62, 74, 84, 125, 144, 208, 213, 244</t>
  </si>
  <si>
    <t>9, 11, 25, 44, 130, 138, 169, 238, 306</t>
  </si>
  <si>
    <t>91, 93, 153, 200, 202, 224</t>
  </si>
  <si>
    <t>18, 288</t>
  </si>
  <si>
    <t>87, 250</t>
  </si>
  <si>
    <t>25, 82, 144, 167, 191</t>
  </si>
  <si>
    <t>82, 175, 210, 262, 333, 348</t>
  </si>
  <si>
    <t>72, 101, 135, 143, 146, 153, 167, 184, 247, 301, 311, 344, 356, 365, 375, 383, 410, 422, 457, 465, 483, 486, 572, 581, 609, 614, 650, 659, 670, 682, 700, 704, 707, 711, 744, 756, 762, 764, 770, 777, 836, 867, 926, 942, 966, 973, 974, 979, 980, 993, 1003, 1025, 1027, 1053</t>
  </si>
  <si>
    <t>20, 103</t>
  </si>
  <si>
    <t>488, 861</t>
  </si>
  <si>
    <t>6, 46, 98, 102, 115, 122</t>
  </si>
  <si>
    <t>44, 84, 292, 314, 315, 329, 364</t>
  </si>
  <si>
    <t>66, 84, 110, 136, 201, 243, 247, 402</t>
  </si>
  <si>
    <t>433, 476, 595, 776</t>
  </si>
  <si>
    <t>4, 22, 33, 66, 134, 162, 185, 216, 232, 257, 269, 286, 289</t>
  </si>
  <si>
    <t>3, 4, 67, 279, 282, 323, 326, 343, 344, 364, 388, 429, 470, 536</t>
  </si>
  <si>
    <t>122, 215</t>
  </si>
  <si>
    <t>98, 101, 120, 154, 163, 186, 190, 254, 274, 369, 392, 399</t>
  </si>
  <si>
    <t>94, 110, 122, 163</t>
  </si>
  <si>
    <t>140, 266, 295, 356</t>
  </si>
  <si>
    <t>286, 332, 404, 842</t>
  </si>
  <si>
    <t>101, 123, 129, 154, 187, 230</t>
  </si>
  <si>
    <t>1, 157, 172, 186, 232, 234, 269, 347, 409, 417, 487, 570, 573, 584, 625</t>
  </si>
  <si>
    <t>14, 55, 73</t>
  </si>
  <si>
    <t>128, 310, 477</t>
  </si>
  <si>
    <t>91, 108, 119, 130, 205, 211, 212, 222, 365, 377, 384, 436, 510</t>
  </si>
  <si>
    <t>95, 106, 162, 358</t>
  </si>
  <si>
    <t>7, 11, 16, 32, 38, 44, 96, 141, 163, 190, 198, 210</t>
  </si>
  <si>
    <t>ENSG00000134183</t>
  </si>
  <si>
    <t>GNAT2</t>
  </si>
  <si>
    <t>guanine nucleotide binding protein (G protein), alpha transducing activity polypeptide 2 [Source:HGNC Symbol;Acc:4394]</t>
  </si>
  <si>
    <t>ENSG00000187079</t>
  </si>
  <si>
    <t>TEAD1</t>
  </si>
  <si>
    <t>TEA domain family member 1 (SV40 transcriptional enhancer factor) [Source:HGNC Symbol;Acc:11714]</t>
  </si>
  <si>
    <t>ENSG00000103035</t>
  </si>
  <si>
    <t>PSMD7</t>
  </si>
  <si>
    <t>proteasome (prosome, macropain) 26S subunit, non-ATPase, 7 [Source:HGNC Symbol;Acc:9565]</t>
  </si>
  <si>
    <t>ENSG00000161958</t>
  </si>
  <si>
    <t>FGF11</t>
  </si>
  <si>
    <t>fibroblast growth factor 11 [Source:HGNC Symbol;Acc:3667]</t>
  </si>
  <si>
    <t>ENSG00000003756</t>
  </si>
  <si>
    <t>RBM5</t>
  </si>
  <si>
    <t>RNA binding motif protein 5 [Source:HGNC Symbol;Acc:9902]</t>
  </si>
  <si>
    <t>ENSG00000154114</t>
  </si>
  <si>
    <t>TBCEL</t>
  </si>
  <si>
    <t>tubulin folding cofactor E-like [Source:HGNC Symbol;Acc:28115]</t>
  </si>
  <si>
    <t>ENSG00000117598</t>
  </si>
  <si>
    <t>LPPR5</t>
  </si>
  <si>
    <t>Lipid phosphate phosphatase-related protein type 5  [Source:UniProtKB/Swiss-Prot;Acc:Q32ZL2]</t>
  </si>
  <si>
    <t>ENSG00000074696</t>
  </si>
  <si>
    <t>PTPLAD1</t>
  </si>
  <si>
    <t>protein tyrosine phosphatase-like A domain containing 1 [Source:HGNC Symbol;Acc:24175]</t>
  </si>
  <si>
    <t>ENSG00000188283</t>
  </si>
  <si>
    <t>ZNF383</t>
  </si>
  <si>
    <t>zinc finger protein 383 [Source:HGNC Symbol;Acc:18609]</t>
  </si>
  <si>
    <t>ENSG00000136875</t>
  </si>
  <si>
    <t>PRPF4</t>
  </si>
  <si>
    <t>pre-mRNA processing factor 4 [Source:HGNC Symbol;Acc:17349]</t>
  </si>
  <si>
    <t>ENSG00000135845</t>
  </si>
  <si>
    <t>PIGC</t>
  </si>
  <si>
    <t>phosphatidylinositol glycan anchor biosynthesis, class C [Source:HGNC Symbol;Acc:8960]</t>
  </si>
  <si>
    <t>ENSG00000006831</t>
  </si>
  <si>
    <t>ADIPOR2</t>
  </si>
  <si>
    <t>adiponectin receptor 2 [Source:HGNC Symbol;Acc:24041]</t>
  </si>
  <si>
    <t>ENSG00000047578</t>
  </si>
  <si>
    <t>KIAA0556</t>
  </si>
  <si>
    <t>KIAA0556 [Source:HGNC Symbol;Acc:29068]</t>
  </si>
  <si>
    <t>ENSG00000106244</t>
  </si>
  <si>
    <t>PDAP1</t>
  </si>
  <si>
    <t>PDGFA associated protein 1 [Source:HGNC Symbol;Acc:14634]</t>
  </si>
  <si>
    <t>ENSG00000254772</t>
  </si>
  <si>
    <t>EEF1G</t>
  </si>
  <si>
    <t>eukaryotic translation elongation factor 1 gamma [Source:HGNC Symbol;Acc:3213]</t>
  </si>
  <si>
    <t>ENSG00000120992</t>
  </si>
  <si>
    <t>LYPLA1</t>
  </si>
  <si>
    <t>lysophospholipase I [Source:HGNC Symbol;Acc:6737]</t>
  </si>
  <si>
    <t>ENSG00000138669</t>
  </si>
  <si>
    <t>PRKG2</t>
  </si>
  <si>
    <t>protein kinase, cGMP-dependent, type II [Source:HGNC Symbol;Acc:9416]</t>
  </si>
  <si>
    <t>ENSG00000206560</t>
  </si>
  <si>
    <t>ANKRD28</t>
  </si>
  <si>
    <t>ankyrin repeat domain 28 [Source:HGNC Symbol;Acc:29024]</t>
  </si>
  <si>
    <t>ENSG00000133794</t>
  </si>
  <si>
    <t>ARNTL</t>
  </si>
  <si>
    <t>aryl hydrocarbon receptor nuclear translocator-like [Source:HGNC Symbol;Acc:701]</t>
  </si>
  <si>
    <t>ENSG00000116120</t>
  </si>
  <si>
    <t>FARSB</t>
  </si>
  <si>
    <t>phenylalanyl-tRNA synthetase, beta subunit [Source:HGNC Symbol;Acc:17800]</t>
  </si>
  <si>
    <t>ENSG00000185652</t>
  </si>
  <si>
    <t>NTF3</t>
  </si>
  <si>
    <t>neurotrophin 3 [Source:HGNC Symbol;Acc:8023]</t>
  </si>
  <si>
    <t>ENSG00000141127</t>
  </si>
  <si>
    <t>PRPSAP2</t>
  </si>
  <si>
    <t>phosphoribosyl pyrophosphate synthetase-associated protein 2 [Source:HGNC Symbol;Acc:9467]</t>
  </si>
  <si>
    <t>ENSG00000088682</t>
  </si>
  <si>
    <t>COQ9</t>
  </si>
  <si>
    <t>coenzyme Q9 [Source:HGNC Symbol;Acc:25302]</t>
  </si>
  <si>
    <t>ENSTTRG00000000908</t>
  </si>
  <si>
    <t>ENSG00000142733</t>
  </si>
  <si>
    <t>MAP3K6</t>
  </si>
  <si>
    <t>mitogen-activated protein kinase kinase kinase 6 [Source:HGNC Symbol;Acc:6858]</t>
  </si>
  <si>
    <t>ENSG00000165406</t>
  </si>
  <si>
    <t>membrane-associated ring finger (C3HC4) 8, E3 ubiquitin protein ligase [Source:HGNC Symbol;Acc:23356]</t>
  </si>
  <si>
    <t>ENSG00000134291</t>
  </si>
  <si>
    <t>TMEM106C</t>
  </si>
  <si>
    <t>transmembrane protein 106C [Source:HGNC Symbol;Acc:28775]</t>
  </si>
  <si>
    <t>ENSG00000233436</t>
  </si>
  <si>
    <t>BTBD18</t>
  </si>
  <si>
    <t>BTB (POZ) domain containing 18 [Source:HGNC Symbol;Acc:37214]</t>
  </si>
  <si>
    <t>ENSG00000115514</t>
  </si>
  <si>
    <t>TXNDC9</t>
  </si>
  <si>
    <t>thioredoxin domain containing 9 [Source:HGNC Symbol;Acc:24110]</t>
  </si>
  <si>
    <t>ENSG00000153291</t>
  </si>
  <si>
    <t>SLC25A27</t>
  </si>
  <si>
    <t>solute carrier family 25, member 27 [Source:HGNC Symbol;Acc:21065]</t>
  </si>
  <si>
    <t>ENSG00000148935</t>
  </si>
  <si>
    <t>GAS2</t>
  </si>
  <si>
    <t>growth arrest-specific 2 [Source:HGNC Symbol;Acc:4167]</t>
  </si>
  <si>
    <t>ENSG00000116704</t>
  </si>
  <si>
    <t>SLC35D1</t>
  </si>
  <si>
    <t>solute carrier family 35 (UDP-GlcA/UDP-GalNAc transporter), member D1 [Source:HGNC Symbol;Acc:20800]</t>
  </si>
  <si>
    <t>ENSG00000185946</t>
  </si>
  <si>
    <t>RNPC3</t>
  </si>
  <si>
    <t>RNA-binding region (RNP1, RRM) containing 3 [Source:HGNC Symbol;Acc:18666]</t>
  </si>
  <si>
    <t>ENSG00000170540</t>
  </si>
  <si>
    <t>ARL6IP1</t>
  </si>
  <si>
    <t>ADP-ribosylation factor-like 6 interacting protein 1 [Source:HGNC Symbol;Acc:697]</t>
  </si>
  <si>
    <t>ENSG00000169379</t>
  </si>
  <si>
    <t>ARL13B</t>
  </si>
  <si>
    <t>ADP-ribosylation factor-like 13B [Source:HGNC Symbol;Acc:25419]</t>
  </si>
  <si>
    <t>ENSG00000051108</t>
  </si>
  <si>
    <t>HERPUD1</t>
  </si>
  <si>
    <t>homocysteine-inducible, endoplasmic reticulum stress-inducible, ubiquitin-like domain member 1 [Source:HGNC Symbol;Acc:13744]</t>
  </si>
  <si>
    <t>ENSG00000180423</t>
  </si>
  <si>
    <t>HARBI1</t>
  </si>
  <si>
    <t>harbinger transposase derived 1 [Source:HGNC Symbol;Acc:26522]</t>
  </si>
  <si>
    <t>ENSG00000162191</t>
  </si>
  <si>
    <t>UBXN1</t>
  </si>
  <si>
    <t>UBX domain protein 1 [Source:HGNC Symbol;Acc:18402]</t>
  </si>
  <si>
    <t>ENSG00000198046</t>
  </si>
  <si>
    <t>ZNF667</t>
  </si>
  <si>
    <t>zinc finger protein 667 [Source:HGNC Symbol;Acc:28854]</t>
  </si>
  <si>
    <t>ENSG00000136929</t>
  </si>
  <si>
    <t>HEMGN</t>
  </si>
  <si>
    <t>hemogen [Source:HGNC Symbol;Acc:17509]</t>
  </si>
  <si>
    <t>ENSG00000147130</t>
  </si>
  <si>
    <t>ZMYM3</t>
  </si>
  <si>
    <t>zinc finger, MYM-type 3 [Source:HGNC Symbol;Acc:13054]</t>
  </si>
  <si>
    <t>ENSG00000165449</t>
  </si>
  <si>
    <t>SLC16A9</t>
  </si>
  <si>
    <t>solute carrier family 16, member 9 [Source:HGNC Symbol;Acc:23520]</t>
  </si>
  <si>
    <t>ENSG00000176563</t>
  </si>
  <si>
    <t>CNTD1</t>
  </si>
  <si>
    <t>cyclin N-terminal domain containing 1 [Source:HGNC Symbol;Acc:26847]</t>
  </si>
  <si>
    <t>ENSG00000135299</t>
  </si>
  <si>
    <t>ANKRD6</t>
  </si>
  <si>
    <t>ankyrin repeat domain 6 [Source:HGNC Symbol;Acc:17280]</t>
  </si>
  <si>
    <t>ENSG00000100479</t>
  </si>
  <si>
    <t>POLE2</t>
  </si>
  <si>
    <t>polymerase (DNA directed), epsilon 2, accessory subunit [Source:HGNC Symbol;Acc:9178]</t>
  </si>
  <si>
    <t>ENSG00000149743</t>
  </si>
  <si>
    <t>TRPT1</t>
  </si>
  <si>
    <t>tRNA phosphotransferase 1 [Source:HGNC Symbol;Acc:20316]</t>
  </si>
  <si>
    <t>ENSG00000174780</t>
  </si>
  <si>
    <t>SRP72</t>
  </si>
  <si>
    <t>signal recognition particle 72kDa [Source:HGNC Symbol;Acc:11303]</t>
  </si>
  <si>
    <t>ENSTTRG00000009305</t>
  </si>
  <si>
    <t>ENSG00000138092</t>
  </si>
  <si>
    <t>CENPO</t>
  </si>
  <si>
    <t>centromere protein O [Source:HGNC Symbol;Acc:28152]</t>
  </si>
  <si>
    <t>ENSG00000120616</t>
  </si>
  <si>
    <t>EPC1</t>
  </si>
  <si>
    <t>enhancer of polycomb homolog 1 (Drosophila) [Source:HGNC Symbol;Acc:19876]</t>
  </si>
  <si>
    <t>ENSG00000135355</t>
  </si>
  <si>
    <t>GJA10</t>
  </si>
  <si>
    <t>gap junction protein, alpha 10, 62kDa [Source:HGNC Symbol;Acc:16995]</t>
  </si>
  <si>
    <t>4, 17, 28, 44, 71, 87, 93, 117, 133, 136, 196, 212, 214, 282, 302, 366, 368</t>
  </si>
  <si>
    <t>2, 10, 39, 53, 113, 124, 176, 181, 221, 222, 238, 248</t>
  </si>
  <si>
    <t>36, 53, 65, 66, 72, 73, 100, 120, 146, 153, 169, 205, 230</t>
  </si>
  <si>
    <t>163, 393</t>
  </si>
  <si>
    <t>60, 160, 200</t>
  </si>
  <si>
    <t>55, 68, 70, 76, 97, 113, 120, 140</t>
  </si>
  <si>
    <t>451, 477</t>
  </si>
  <si>
    <t>105, 145, 177, 461</t>
  </si>
  <si>
    <t>103, 117, 298, 299</t>
  </si>
  <si>
    <t>7, 56, 163, 433</t>
  </si>
  <si>
    <t>36, 84, 99, 149, 167, 233, 234, 235, 238, 241, 301, 349, 425, 441, 497, 498, 571</t>
  </si>
  <si>
    <t>115, 164, 185, 201, 228, 292</t>
  </si>
  <si>
    <t>24, 146, 228</t>
  </si>
  <si>
    <t>65, 73, 109, 124, 214, 267, 297, 317</t>
  </si>
  <si>
    <t>383, 439, 454, 757, 855, 857, 862, 865, 923, 938, 940</t>
  </si>
  <si>
    <t>5, 35, 121, 165, 192, 213, 222, 224</t>
  </si>
  <si>
    <t>22, 31, 221, 238, 240</t>
  </si>
  <si>
    <t>22, 57, 60, 103, 125, 129, 141, 150, 153, 173, 206, 256, 264, 289, 318, 353, 359, 368, 372, 377, 407, 409, 453, 465, 475, 480, 504, 506, 512, 577, 591, 595, 613, 622, 628, 634, 651, 652, 654, 665, 690, 722, 724, 727, 729, 733, 863, 873, 920, 927, 939, 944, 957, 965, 1014, 1066, 1070, 1098, 1190, 1225, 1237, 1239, 1263, 1333, 1339, 1357, 1360</t>
  </si>
  <si>
    <t>43, 88, 167, 173, 186, 224, 248, 254, 260, 278</t>
  </si>
  <si>
    <t>412, 465</t>
  </si>
  <si>
    <t>2, 18</t>
  </si>
  <si>
    <t>14, 75, 217, 229, 267, 297</t>
  </si>
  <si>
    <t>6, 59, 65, 85, 100, 110, 114, 131, 141, 162, 172</t>
  </si>
  <si>
    <t>53, 82, 166</t>
  </si>
  <si>
    <t>294, 397, 425</t>
  </si>
  <si>
    <t>100, 104, 196, 203, 251, 306, 406, 416, 445, 447</t>
  </si>
  <si>
    <t>16, 154, 238</t>
  </si>
  <si>
    <t>67, 257, 259, 260, 315, 347</t>
  </si>
  <si>
    <t>111, 339, 354, 407, 454</t>
  </si>
  <si>
    <t>27, 40, 90, 94, 119, 233, 367, 381, 421, 589, 598, 600, 647, 648, 720, 759, 836, 848, 870, 872, 895, 898, 922, 927, 954, 1017, 1044, 1085, 1089, 1097, 1140, 1142, 1144, 1185, 1187, 1188, 1205, 1207, 1215, 1254, 1259, 1260, 1289, 1331, 1369, 1372, 1390, 1397, 1415, 1418, 1428</t>
  </si>
  <si>
    <t>136, 413, 453, 466</t>
  </si>
  <si>
    <t>48, 53, 66, 84, 98</t>
  </si>
  <si>
    <t>2, 5, 27, 75, 93, 98</t>
  </si>
  <si>
    <t>84, 113, 117, 163, 176, 179, 181, 212</t>
  </si>
  <si>
    <t>33, 101, 196, 210, 234, 240, 290</t>
  </si>
  <si>
    <t>14, 97, 157, 256, 296, 359, 442, 502, 573, 740, 779, 788, 828, 836</t>
  </si>
  <si>
    <t>51, 53, 151, 158, 172</t>
  </si>
  <si>
    <t>146, 180, 183, 190, 221, 267, 299</t>
  </si>
  <si>
    <t>123, 134</t>
  </si>
  <si>
    <t>123, 141, 171, 180, 185, 238, 259, 269, 302, 321, 336, 354, 361, 375, 376, 389, 407, 411, 421, 435, 443, 495, 518, 537, 550, 567</t>
  </si>
  <si>
    <t>78, 146, 153, 198, 288, 548, 596, 629</t>
  </si>
  <si>
    <t>50, 95, 148, 170</t>
  </si>
  <si>
    <t>19, 73, 123</t>
  </si>
  <si>
    <t>229, 259</t>
  </si>
  <si>
    <t>39, 135</t>
  </si>
  <si>
    <t>16, 17, 46, 98, 135, 153, 239, 261</t>
  </si>
  <si>
    <t>269, 409, 417, 487, 573</t>
  </si>
  <si>
    <t>39, 94, 126, 148, 149, 151, 162</t>
  </si>
  <si>
    <t>113, 514, 816, 939, 958, 1067, 1156, 1164</t>
  </si>
  <si>
    <t>43, 64, 87, 213, 401, 542, 613</t>
  </si>
  <si>
    <t>80, 99, 262</t>
  </si>
  <si>
    <t>14, 37, 38, 42, 53, 205, 228, 238, 239</t>
  </si>
  <si>
    <t>66, 67, 177, 244, 566</t>
  </si>
  <si>
    <t>250, 316</t>
  </si>
  <si>
    <t>6, 32, 35, 39, 43, 53, 55, 119, 169, 195, 199, 211, 226, 251, 267, 280</t>
  </si>
  <si>
    <t>49, 81, 153, 174, 236</t>
  </si>
  <si>
    <t>10, 14, 108, 118, 158, 271, 285, 328, 329</t>
  </si>
  <si>
    <t>35, 251, 270, 285</t>
  </si>
  <si>
    <t>129, 156, 288</t>
  </si>
  <si>
    <t>1, 57, 65, 76, 87, 88, 98, 101, 118, 122, 131, 155, 156, 158, 171, 190, 196, 204, 215, 244, 259</t>
  </si>
  <si>
    <t>87, 127</t>
  </si>
  <si>
    <t>117, 152, 289, 395, 473</t>
  </si>
  <si>
    <t>22, 33, 75, 86, 129, 259</t>
  </si>
  <si>
    <t>266, 384, 408, 445, 457</t>
  </si>
  <si>
    <t>13, 18, 35, 94, 373</t>
  </si>
  <si>
    <t>33, 43, 67, 85</t>
  </si>
  <si>
    <t>27, 66, 72, 73, 90, 106, 164, 228, 250, 268, 270, 272, 292, 304, 324, 379, 388, 395, 402</t>
  </si>
  <si>
    <t>214, 215, 316, 335, 355, 385</t>
  </si>
  <si>
    <t>377, 505, 1095, 1296</t>
  </si>
  <si>
    <t>179, 313, 384, 404, 422, 482, 522, 527</t>
  </si>
  <si>
    <t>1, 97, 103, 210, 238</t>
  </si>
  <si>
    <t>325, 350, 490, 528, 541, 657</t>
  </si>
  <si>
    <t>102, 198, 419, 571, 577, 599, 606, 762, 790, 841</t>
  </si>
  <si>
    <t>34, 61, 67, 68, 97, 138, 170, 202, 318, 496, 567, 752</t>
  </si>
  <si>
    <t>5, 19, 96, 249, 383, 478, 489</t>
  </si>
  <si>
    <t>24, 43, 70, 83, 123, 153, 171, 211, 216, 229, 233, 236, 252, 253, 254, 272, 316</t>
  </si>
  <si>
    <t>ENSG00000174444</t>
  </si>
  <si>
    <t>RPL4</t>
  </si>
  <si>
    <t>ribosomal protein L4 [Source:HGNC Symbol;Acc:10353]</t>
  </si>
  <si>
    <t>ENSG00000071626</t>
  </si>
  <si>
    <t>DAZAP1</t>
  </si>
  <si>
    <t>DAZ associated protein 1 [Source:HGNC Symbol;Acc:2683]</t>
  </si>
  <si>
    <t>ENSG00000065154</t>
  </si>
  <si>
    <t>OAT</t>
  </si>
  <si>
    <t>ornithine aminotransferase [Source:HGNC Symbol;Acc:8091]</t>
  </si>
  <si>
    <t>ENSG00000146414</t>
  </si>
  <si>
    <t>SHPRH</t>
  </si>
  <si>
    <t>SNF2 histone linker PHD RING helicase, E3 ubiquitin protein ligase [Source:HGNC Symbol;Acc:19336]</t>
  </si>
  <si>
    <t>ENSG00000197798</t>
  </si>
  <si>
    <t>FAM118B</t>
  </si>
  <si>
    <t>family with sequence similarity 118, member B [Source:HGNC Symbol;Acc:26110]</t>
  </si>
  <si>
    <t>ENSG00000101367</t>
  </si>
  <si>
    <t>MAPRE1</t>
  </si>
  <si>
    <t>microtubule-associated protein, RP/EB family, member 1 [Source:HGNC Symbol;Acc:6890]</t>
  </si>
  <si>
    <t>ENSG00000182324</t>
  </si>
  <si>
    <t>KCNJ14</t>
  </si>
  <si>
    <t>potassium inwardly-rectifying channel, subfamily J, member 14 [Source:HGNC Symbol;Acc:6260]</t>
  </si>
  <si>
    <t>ENSG00000186191</t>
  </si>
  <si>
    <t>BPIFB4</t>
  </si>
  <si>
    <t>BPI fold containing family B, member 4 [Source:HGNC Symbol;Acc:16179]</t>
  </si>
  <si>
    <t>ENSG00000184545</t>
  </si>
  <si>
    <t>DUSP8</t>
  </si>
  <si>
    <t>dual specificity phosphatase 8 [Source:HGNC Symbol;Acc:3074]</t>
  </si>
  <si>
    <t>ENSG00000119689</t>
  </si>
  <si>
    <t>DLST</t>
  </si>
  <si>
    <t>dihydrolipoamide S-succinyltransferase (E2 component of 2-oxo-glutarate complex) [Source:HGNC Symbol;Acc:2911]</t>
  </si>
  <si>
    <t>ENSG00000174851</t>
  </si>
  <si>
    <t>YIF1A</t>
  </si>
  <si>
    <t>Yip1 interacting factor homolog A (S. cerevisiae) [Source:HGNC Symbol;Acc:16688]</t>
  </si>
  <si>
    <t>ENSG00000165376</t>
  </si>
  <si>
    <t>CLDN2</t>
  </si>
  <si>
    <t>claudin 2 [Source:HGNC Symbol;Acc:2041]</t>
  </si>
  <si>
    <t>ENSG00000112282</t>
  </si>
  <si>
    <t>MED23</t>
  </si>
  <si>
    <t>mediator complex subunit 23 [Source:HGNC Symbol;Acc:2372]</t>
  </si>
  <si>
    <t>ENSG00000198746</t>
  </si>
  <si>
    <t>GPATCH3</t>
  </si>
  <si>
    <t>G patch domain containing 3 [Source:HGNC Symbol;Acc:25720]</t>
  </si>
  <si>
    <t>ENSG00000124201</t>
  </si>
  <si>
    <t>ZNFX1</t>
  </si>
  <si>
    <t>zinc finger, NFX1-type containing 1 [Source:HGNC Symbol;Acc:29271]</t>
  </si>
  <si>
    <t>ENSG00000243789</t>
  </si>
  <si>
    <t>JMJD7</t>
  </si>
  <si>
    <t>jumonji domain containing 7 [Source:HGNC Symbol;Acc:34397]</t>
  </si>
  <si>
    <t>ENSG00000142765</t>
  </si>
  <si>
    <t>SYTL1</t>
  </si>
  <si>
    <t>synaptotagmin-like 1 [Source:HGNC Symbol;Acc:15584]</t>
  </si>
  <si>
    <t>ENSG00000152240</t>
  </si>
  <si>
    <t>HAUS1</t>
  </si>
  <si>
    <t>HAUS augmin-like complex, subunit 1 [Source:HGNC Symbol;Acc:25174]</t>
  </si>
  <si>
    <t>ENSG00000112852</t>
  </si>
  <si>
    <t>PCDHB2</t>
  </si>
  <si>
    <t>protocadherin beta 2 [Source:HGNC Symbol;Acc:8687]</t>
  </si>
  <si>
    <t>ENSG00000079257</t>
  </si>
  <si>
    <t>LXN</t>
  </si>
  <si>
    <t>latexin [Source:HGNC Symbol;Acc:13347]</t>
  </si>
  <si>
    <t>ENSG00000136156</t>
  </si>
  <si>
    <t>ITM2B</t>
  </si>
  <si>
    <t>integral membrane protein 2B [Source:HGNC Symbol;Acc:6174]</t>
  </si>
  <si>
    <t>ENSG00000120942</t>
  </si>
  <si>
    <t>UBIAD1</t>
  </si>
  <si>
    <t>UbiA prenyltransferase domain containing 1 [Source:HGNC Symbol;Acc:30791]</t>
  </si>
  <si>
    <t>ENSG00000179256</t>
  </si>
  <si>
    <t>SMCO3</t>
  </si>
  <si>
    <t>single-pass membrane protein with coiled-coil domains 3 [Source:HGNC Symbol;Acc:34401]</t>
  </si>
  <si>
    <t>ENSG00000168685</t>
  </si>
  <si>
    <t>IL7R</t>
  </si>
  <si>
    <t>interleukin 7 receptor [Source:HGNC Symbol;Acc:6024]</t>
  </si>
  <si>
    <t>ENSG00000197808</t>
  </si>
  <si>
    <t>ZNF461</t>
  </si>
  <si>
    <t>zinc finger protein 461 [Source:HGNC Symbol;Acc:21629]</t>
  </si>
  <si>
    <t>ENSG00000145868</t>
  </si>
  <si>
    <t>FBXO38</t>
  </si>
  <si>
    <t>F-box protein 38 [Source:HGNC Symbol;Acc:28844]</t>
  </si>
  <si>
    <t>ENSG00000089723</t>
  </si>
  <si>
    <t>OTUB2</t>
  </si>
  <si>
    <t>OTU domain, ubiquitin aldehyde binding 2 [Source:HGNC Symbol;Acc:20351]</t>
  </si>
  <si>
    <t>ENSG00000141279</t>
  </si>
  <si>
    <t>NPEPPS</t>
  </si>
  <si>
    <t>aminopeptidase puromycin sensitive [Source:HGNC Symbol;Acc:7900]</t>
  </si>
  <si>
    <t>ENSG00000115423</t>
  </si>
  <si>
    <t>DNAH6</t>
  </si>
  <si>
    <t>dynein, axonemal, heavy chain 6 [Source:HGNC Symbol;Acc:2951]</t>
  </si>
  <si>
    <t>ENSG00000143569</t>
  </si>
  <si>
    <t>UBAP2L</t>
  </si>
  <si>
    <t>ubiquitin associated protein 2-like [Source:HGNC Symbol;Acc:29877]</t>
  </si>
  <si>
    <t>ENSG00000119715</t>
  </si>
  <si>
    <t>ESRRB</t>
  </si>
  <si>
    <t>estrogen-related receptor beta [Source:HGNC Symbol;Acc:3473]</t>
  </si>
  <si>
    <t>ENSG00000180616</t>
  </si>
  <si>
    <t>SSTR2</t>
  </si>
  <si>
    <t>somatostatin receptor 2 [Source:HGNC Symbol;Acc:11331]</t>
  </si>
  <si>
    <t>ENSG00000122188</t>
  </si>
  <si>
    <t>LAX1</t>
  </si>
  <si>
    <t>lymphocyte transmembrane adaptor 1 [Source:HGNC Symbol;Acc:26005]</t>
  </si>
  <si>
    <t>ENSG00000113845</t>
  </si>
  <si>
    <t>TIMMDC1</t>
  </si>
  <si>
    <t>translocase of inner mitochondrial membrane domain containing 1 [Source:HGNC Symbol;Acc:1321]</t>
  </si>
  <si>
    <t>ENSG00000165140</t>
  </si>
  <si>
    <t>FBP1</t>
  </si>
  <si>
    <t>fructose-1,6-bisphosphatase 1 [Source:HGNC Symbol;Acc:3606]</t>
  </si>
  <si>
    <t>ENSG00000099875</t>
  </si>
  <si>
    <t>MKNK2</t>
  </si>
  <si>
    <t>MAP kinase interacting serine/threonine kinase 2 [Source:HGNC Symbol;Acc:7111]</t>
  </si>
  <si>
    <t>ENSG00000164168</t>
  </si>
  <si>
    <t>TMEM184C</t>
  </si>
  <si>
    <t>transmembrane protein 184C [Source:HGNC Symbol;Acc:25587]</t>
  </si>
  <si>
    <t>ENSG00000119446</t>
  </si>
  <si>
    <t>RBM18</t>
  </si>
  <si>
    <t>RNA binding motif protein 18 [Source:HGNC Symbol;Acc:28413]</t>
  </si>
  <si>
    <t>ENSG00000106331</t>
  </si>
  <si>
    <t>PAX4</t>
  </si>
  <si>
    <t>paired box 4 [Source:HGNC Symbol;Acc:8618]</t>
  </si>
  <si>
    <t>ENSG00000164603</t>
  </si>
  <si>
    <t>C7orf60</t>
  </si>
  <si>
    <t>chromosome 7 open reading frame 60 [Source:HGNC Symbol;Acc:26475]</t>
  </si>
  <si>
    <t>ENSTTRG00000004849</t>
  </si>
  <si>
    <t>ENSG00000115459</t>
  </si>
  <si>
    <t>ELMOD3</t>
  </si>
  <si>
    <t>ELMO/CED-12 domain containing 3 [Source:HGNC Symbol;Acc:26158]</t>
  </si>
  <si>
    <t>ENSG00000138395</t>
  </si>
  <si>
    <t>CDK15</t>
  </si>
  <si>
    <t>cyclin-dependent kinase 15 [Source:HGNC Symbol;Acc:14434]</t>
  </si>
  <si>
    <t>ENSG00000179097</t>
  </si>
  <si>
    <t>HTR1F</t>
  </si>
  <si>
    <t>5-hydroxytryptamine (serotonin) receptor 1F, G protein-coupled [Source:HGNC Symbol;Acc:5292]</t>
  </si>
  <si>
    <t>ENSG00000197275</t>
  </si>
  <si>
    <t>RAD54B</t>
  </si>
  <si>
    <t>RAD54 homolog B (S. cerevisiae) [Source:HGNC Symbol;Acc:17228]</t>
  </si>
  <si>
    <t>ENSG00000133195</t>
  </si>
  <si>
    <t>SLC39A11</t>
  </si>
  <si>
    <t>solute carrier family 39, member 11 [Source:HGNC Symbol;Acc:14463]</t>
  </si>
  <si>
    <t>ENSG00000177697</t>
  </si>
  <si>
    <t>CD151</t>
  </si>
  <si>
    <t>CD151 molecule (Raph blood group) [Source:HGNC Symbol;Acc:1630]</t>
  </si>
  <si>
    <t>ENSG00000164654</t>
  </si>
  <si>
    <t>MIOS</t>
  </si>
  <si>
    <t>missing oocyte, meiosis regulator, homolog (Drosophila) [Source:HGNC Symbol;Acc:21905]</t>
  </si>
  <si>
    <t>ENSG00000143207</t>
  </si>
  <si>
    <t>RFWD2</t>
  </si>
  <si>
    <t>ring finger and WD repeat domain 2, E3 ubiquitin protein ligase [Source:HGNC Symbol;Acc:17440]</t>
  </si>
  <si>
    <t>ENSG00000189325</t>
  </si>
  <si>
    <t>C6orf222</t>
  </si>
  <si>
    <t>chromosome 6 open reading frame 222 [Source:HGNC Symbol;Acc:33769]</t>
  </si>
  <si>
    <t>ENSG00000183137</t>
  </si>
  <si>
    <t>CEP57L1</t>
  </si>
  <si>
    <t>centrosomal protein 57kDa-like 1 [Source:HGNC Symbol;Acc:21561]</t>
  </si>
  <si>
    <t>ENSG00000151233</t>
  </si>
  <si>
    <t>GXYLT1</t>
  </si>
  <si>
    <t>glucoside xylosyltransferase 1 [Source:HGNC Symbol;Acc:27482]</t>
  </si>
  <si>
    <t>ENSG00000167674</t>
  </si>
  <si>
    <t>HDGFRP2</t>
  </si>
  <si>
    <t>Hepatoma-derived growth factor-related protein 2  [Source:UniProtKB/Swiss-Prot;Acc:Q7Z4V5]</t>
  </si>
  <si>
    <t>ENSG00000125398</t>
  </si>
  <si>
    <t>SOX9</t>
  </si>
  <si>
    <t>SRY (sex determining region Y)-box 9 [Source:HGNC Symbol;Acc:11204]</t>
  </si>
  <si>
    <t>ENSG00000101197</t>
  </si>
  <si>
    <t>BIRC7</t>
  </si>
  <si>
    <t>baculoviral IAP repeat containing 7 [Source:HGNC Symbol;Acc:13702]</t>
  </si>
  <si>
    <t>ENSG00000132383</t>
  </si>
  <si>
    <t>RPA1</t>
  </si>
  <si>
    <t>replication protein A1, 70kDa [Source:HGNC Symbol;Acc:10289]</t>
  </si>
  <si>
    <t>ENSG00000125629</t>
  </si>
  <si>
    <t>INSIG2</t>
  </si>
  <si>
    <t>insulin induced gene 2 [Source:HGNC Symbol;Acc:20452]</t>
  </si>
  <si>
    <t>ENSG00000059769</t>
  </si>
  <si>
    <t>DNAJC25</t>
  </si>
  <si>
    <t>DnaJ (Hsp40) homolog, subfamily C , member 25 [Source:HGNC Symbol;Acc:34187]</t>
  </si>
  <si>
    <t>ENSG00000162972</t>
  </si>
  <si>
    <t>C2orf47</t>
  </si>
  <si>
    <t>chromosome 2 open reading frame 47 [Source:HGNC Symbol;Acc:26198]</t>
  </si>
  <si>
    <t>ENSG00000104915</t>
  </si>
  <si>
    <t>STX10</t>
  </si>
  <si>
    <t>syntaxin 10 [Source:HGNC Symbol;Acc:11428]</t>
  </si>
  <si>
    <t>ENSG00000163428</t>
  </si>
  <si>
    <t>LRRC58</t>
  </si>
  <si>
    <t>leucine rich repeat containing 58 [Source:HGNC Symbol;Acc:26968]</t>
  </si>
  <si>
    <t>ENSG00000113240</t>
  </si>
  <si>
    <t>CLK4</t>
  </si>
  <si>
    <t>CDC-like kinase 4 [Source:HGNC Symbol;Acc:13659]</t>
  </si>
  <si>
    <t>ENSG00000068885</t>
  </si>
  <si>
    <t>IFT80</t>
  </si>
  <si>
    <t>intraflagellar transport 80 homolog (Chlamydomonas) [Source:HGNC Symbol;Acc:29262]</t>
  </si>
  <si>
    <t>ENSG00000166340</t>
  </si>
  <si>
    <t>TPP1</t>
  </si>
  <si>
    <t>tripeptidyl peptidase I [Source:HGNC Symbol;Acc:2073]</t>
  </si>
  <si>
    <t>ENSG00000110719</t>
  </si>
  <si>
    <t>TCIRG1</t>
  </si>
  <si>
    <t>T-cell, immune regulator 1, ATPase, H+ transporting, lysosomal V0 subunit A3 [Source:HGNC Symbol;Acc:11647]</t>
  </si>
  <si>
    <t>ENSG00000154027</t>
  </si>
  <si>
    <t>AK5</t>
  </si>
  <si>
    <t>adenylate kinase 5 [Source:HGNC Symbol;Acc:365]</t>
  </si>
  <si>
    <t>ENSG00000170881</t>
  </si>
  <si>
    <t>RNF139</t>
  </si>
  <si>
    <t>ring finger protein 139 [Source:HGNC Symbol;Acc:17023]</t>
  </si>
  <si>
    <t>ENSG00000138821</t>
  </si>
  <si>
    <t>SLC39A8</t>
  </si>
  <si>
    <t>solute carrier family 39 (zinc transporter), member 8 [Source:HGNC Symbol;Acc:20862]</t>
  </si>
  <si>
    <t>ENSG00000177879</t>
  </si>
  <si>
    <t>AP3S1</t>
  </si>
  <si>
    <t>adaptor-related protein complex 3, sigma 1 subunit [Source:HGNC Symbol;Acc:2013]</t>
  </si>
  <si>
    <t>ENSG00000163013</t>
  </si>
  <si>
    <t>FBXO41</t>
  </si>
  <si>
    <t>F-box protein 41 [Source:HGNC Symbol;Acc:29409]</t>
  </si>
  <si>
    <t>ENSG00000121753</t>
  </si>
  <si>
    <t>BAI2</t>
  </si>
  <si>
    <t>brain-specific angiogenesis inhibitor 2 [Source:HGNC Symbol;Acc:944]</t>
  </si>
  <si>
    <t>43, 119, 132, 149, 153, 165, 173, 174</t>
  </si>
  <si>
    <t>20, 34, 70, 76, 100, 131, 146, 155, 187, 191, 194, 228, 240, 246, 249, 281, 315, 324</t>
  </si>
  <si>
    <t>23, 247, 267, 285, 290, 307</t>
  </si>
  <si>
    <t>54, 164, 175, 179, 180, 371, 472, 474, 476, 479, 480, 481, 682, 772, 892, 919, 1010</t>
  </si>
  <si>
    <t>5, 24, 30, 34, 43, 57, 73, 88, 113, 114, 138, 154, 168, 212, 252</t>
  </si>
  <si>
    <t>18, 27, 39, 44, 54, 110, 153, 154, 169, 181, 196, 217, 231, 233</t>
  </si>
  <si>
    <t>28, 47, 57, 63, 108, 152, 207, 211, 222, 244, 260, 305, 319, 324</t>
  </si>
  <si>
    <t>4, 46, 61, 63, 64, 76, 92, 97, 115, 122, 129, 179, 200, 216, 296, 302, 304, 368, 440, 444, 457, 463, 492, 513, 526, 540, 551, 605, 607, 609, 662, 674, 692, 708, 712, 770, 789, 794, 842, 876, 898, 1018, 1046, 1056, 1058, 1066, 1139, 1199</t>
  </si>
  <si>
    <t>38, 54, 58, 67, 95, 121, 135, 182, 184</t>
  </si>
  <si>
    <t>63, 66, 98, 99, 185, 259, 261, 290, 308</t>
  </si>
  <si>
    <t>8, 43, 117</t>
  </si>
  <si>
    <t>36, 38, 65, 117, 122, 132, 151, 153, 171, 180, 233</t>
  </si>
  <si>
    <t>24, 191, 325</t>
  </si>
  <si>
    <t>6, 22, 49, 58, 155, 166, 185, 189, 194, 198, 212, 215, 231</t>
  </si>
  <si>
    <t>81, 136, 167, 232, 236, 238, 242, 334, 345, 350, 376, 378, 413, 421, 464, 471, 475, 479, 483, 514, 533, 543, 583, 600, 614, 625, 644</t>
  </si>
  <si>
    <t>5, 12, 27, 39, 89, 98, 143, 146, 168, 201, 202, 230, 271</t>
  </si>
  <si>
    <t>38, 73, 132, 167, 207, 230, 275, 390, 392, 405, 408, 410, 462</t>
  </si>
  <si>
    <t>2, 73, 107, 110, 127, 169, 178, 181</t>
  </si>
  <si>
    <t>60, 65, 127, 359</t>
  </si>
  <si>
    <t>114, 175</t>
  </si>
  <si>
    <t>65, 835, 983</t>
  </si>
  <si>
    <t>30, 47, 74, 118, 149, 165, 205, 225, 233, 274, 419, 446</t>
  </si>
  <si>
    <t>9, 28, 55, 57, 112, 145, 148, 159, 216, 218, 233, 260, 262, 297, 366, 425, 426, 460, 468, 474, 493, 518, 678, 771, 800, 803, 810, 865, 870, 916, 978, 990, 1160, 1256, 1284, 1287, 1304, 1330, 1455, 1471, 1505, 1512, 1519, 1524, 1585, 1588, 1593, 1625, 1633, 1658, 1683, 1689, 1690, 1708, 1717</t>
  </si>
  <si>
    <t>1, 30, 59, 115, 167, 205, 209, 210, 221, 239</t>
  </si>
  <si>
    <t>22, 32, 43, 78, 86, 90, 109, 121, 167, 201, 209, 248, 280, 319, 332</t>
  </si>
  <si>
    <t>162, 186</t>
  </si>
  <si>
    <t>51, 85, 95, 107, 120, 146, 177, 197, 213, 229</t>
  </si>
  <si>
    <t>38, 41, 42, 81, 152, 267, 268, 283, 292, 327, 636, 640</t>
  </si>
  <si>
    <t>13, 42, 167, 186</t>
  </si>
  <si>
    <t>33, 36, 88, 92, 114, 163, 171, 183, 240, 282, 293, 304, 326, 339, 352, 372, 382, 405, 417, 428, 429, 430, 434, 436, 456, 465, 478</t>
  </si>
  <si>
    <t>12, 28, 32, 55, 100, 107, 203, 219, 230, 240, 241, 272, 350, 368, 393, 461, 487, 489, 499, 536, 544, 546, 559, 665, 674, 675, 693, 701, 708, 711, 761, 762</t>
  </si>
  <si>
    <t>59, 79, 82, 101, 157, 161</t>
  </si>
  <si>
    <t>13, 22, 96, 104, 123, 130, 181, 220</t>
  </si>
  <si>
    <t>7, 8, 39, 44, 131, 165, 167, 188, 196, 259, 324</t>
  </si>
  <si>
    <t>24, 31, 131, 168, 179, 191, 196, 246, 300, 326, 334, 358</t>
  </si>
  <si>
    <t>2, 121, 226, 241, 248, 257</t>
  </si>
  <si>
    <t>20, 52, 132</t>
  </si>
  <si>
    <t>90, 155, 196, 206, 231, 288, 313, 336, 357, 392, 394</t>
  </si>
  <si>
    <t>65, 73, 96, 166, 188, 202, 226, 257, 259, 272, 281, 282, 288, 293, 306, 377, 455, 529</t>
  </si>
  <si>
    <t>26, 239</t>
  </si>
  <si>
    <t>328, 953</t>
  </si>
  <si>
    <t>426, 464</t>
  </si>
  <si>
    <t>102, 200</t>
  </si>
  <si>
    <t>13, 40, 51, 53, 83, 88, 123, 130, 152, 153, 154, 164, 203, 209, 224, 250, 262, 276, 313, 316, 327, 348, 367, 383, 412, 415</t>
  </si>
  <si>
    <t>140, 141, 142, 143, 144, 331, 404, 421, 449, 462, 474, 506, 572, 610</t>
  </si>
  <si>
    <t>424, 562, 698, 720, 759, 879, 883, 884, 928, 1152, 1221, 1262, 1279, 1508, 1734, 1742</t>
  </si>
  <si>
    <t>60, 71, 89, 124, 163, 326, 336, 365, 376, 413, 459, 464, 469, 470, 473, 519, 543, 556, 565, 590, 645, 654, 696, 725</t>
  </si>
  <si>
    <t>1, 52, 80, 157, 180, 212, 229, 253, 348, 380, 414, 467, 468, 470, 493, 628, 652, 666, 669</t>
  </si>
  <si>
    <t>238, 239, 442</t>
  </si>
  <si>
    <t>71, 401</t>
  </si>
  <si>
    <t>1, 5, 14, 35, 55, 95, 106, 114, 148, 212, 214, 228, 243, 256, 297, 302, 365</t>
  </si>
  <si>
    <t>3, 41, 47, 181, 195, 218, 222, 232</t>
  </si>
  <si>
    <t>4, 94, 279, 301, 319, 323, 326, 343, 364, 388, 429, 470, 482, 536</t>
  </si>
  <si>
    <t>3, 21, 59, 91, 97, 223</t>
  </si>
  <si>
    <t>37, 73, 75, 91, 121, 198, 211, 214, 215, 254, 259, 278, 279, 305, 307</t>
  </si>
  <si>
    <t>31, 196, 199, 222, 271, 303</t>
  </si>
  <si>
    <t>317, 499</t>
  </si>
  <si>
    <t>33, 108, 110</t>
  </si>
  <si>
    <t>442, 443, 508</t>
  </si>
  <si>
    <t>121, 144, 146, 183, 197, 200, 205, 209, 212, 251, 316, 320, 335, 397, 422, 430, 445</t>
  </si>
  <si>
    <t>80, 114, 125</t>
  </si>
  <si>
    <t>75, 84, 106, 143, 198, 235, 362, 366, 386, 402, 404, 427, 435, 441, 452, 466, 467, 482, 486, 489, 506, 529, 545, 553</t>
  </si>
  <si>
    <t>36, 37, 62, 127, 170, 188, 222, 228, 235</t>
  </si>
  <si>
    <t>43, 70, 108, 143, 161, 195, 205</t>
  </si>
  <si>
    <t>333, 396, 445, 449, 450, 451, 452, 460, 477, 499, 519, 536</t>
  </si>
  <si>
    <t>161, 573, 634</t>
  </si>
  <si>
    <t>6, 23, 50, 81, 93</t>
  </si>
  <si>
    <t>13, 20, 156, 271, 296</t>
  </si>
  <si>
    <t>4, 74, 80, 164, 233, 264, 325</t>
  </si>
  <si>
    <t>8, 42, 53, 132, 143, 160, 217, 238, 287</t>
  </si>
  <si>
    <t>39, 64, 86, 114, 121, 124, 227, 247, 248, 265, 286, 296, 335, 336, 378, 485</t>
  </si>
  <si>
    <t>6, 76, 100, 107, 183, 211, 288, 375</t>
  </si>
  <si>
    <t>569, 574, 1013</t>
  </si>
  <si>
    <t>76, 94</t>
  </si>
  <si>
    <t>137, 140, 292</t>
  </si>
  <si>
    <t>10, 22, 62, 93, 105, 172, 210, 277, 293, 330, 345, 368, 395, 531, 534, 537, 546, 584, 610, 657, 687, 716, 732, 784, 800, 835, 850, 868, 876, 890, 924, 939, 954, 979, 1030</t>
  </si>
  <si>
    <t>26, 82, 94, 175</t>
  </si>
  <si>
    <t>168, 222, 240, 319, 321, 355, 360</t>
  </si>
  <si>
    <t>31, 77, 122, 189</t>
  </si>
  <si>
    <t>10, 59, 81, 82, 90, 91, 96, 112, 175, 191, 218, 227, 239, 245, 259, 271, 312</t>
  </si>
  <si>
    <t>108, 181, 219, 268, 284, 293, 346, 388, 402</t>
  </si>
  <si>
    <t>476, 522, 776</t>
  </si>
  <si>
    <t>31, 34, 45, 61, 67, 91, 99, 136, 186, 221, 239, 318, 327, 367, 547, 567, 577, 637, 754, 776, 802</t>
  </si>
  <si>
    <t>3, 13, 18, 40, 53, 54, 63, 96, 124, 141, 147, 156, 177</t>
  </si>
  <si>
    <t>65, 75, 145, 157</t>
  </si>
  <si>
    <t>23, 158</t>
  </si>
  <si>
    <t>2, 10, 66, 75, 90, 108, 113, 126, 127, 134, 161, 174, 181, 205, 208</t>
  </si>
  <si>
    <t>6, 26, 64, 65, 77, 83, 84, 88, 125, 130, 158, 160, 165, 166, 181, 211, 225, 301</t>
  </si>
  <si>
    <t>211, 309</t>
  </si>
  <si>
    <t>37, 91, 135, 154, 157, 186, 237</t>
  </si>
  <si>
    <t>1, 35, 107, 112, 130, 159</t>
  </si>
  <si>
    <t>30, 43, 83, 98, 121</t>
  </si>
  <si>
    <t>152, 227, 321, 322, 329, 348, 382</t>
  </si>
  <si>
    <t>293, 433, 443</t>
  </si>
  <si>
    <t>87, 103, 143, 144</t>
  </si>
  <si>
    <t>144, 302, 317, 345, 363, 376, 389, 417, 462, 474</t>
  </si>
  <si>
    <t>10, 34, 223, 226, 258, 517, 552, 585, 602</t>
  </si>
  <si>
    <t>248, 283, 287, 288, 358, 389, 430, 480</t>
  </si>
  <si>
    <t>75, 95, 125, 130, 137, 148</t>
  </si>
  <si>
    <t>13, 87, 125, 242, 266, 308, 322, 343, 348, 370, 424, 432, 441, 442, 521</t>
  </si>
  <si>
    <t>101, 135, 143, 146, 153, 167, 184, 247, 250, 301, 311, 344, 356, 365, 375, 383, 397, 410, 422, 457, 483, 486, 497, 572, 581, 614, 650, 657, 659, 670, 682, 700, 704, 707, 711, 732, 744, 756, 762, 764, 770, 777, 836, 867, 926, 942, 966, 973, 974, 979, 980, 993, 1003, 1025, 1027, 1053, 1058</t>
  </si>
  <si>
    <t>ENSG00000153147</t>
  </si>
  <si>
    <t>SMARCA5</t>
  </si>
  <si>
    <t>SWI/SNF related, matrix associated, actin dependent regulator of chromatin, subfamily a, member 5 [Source:HGNC Symbol;Acc:11101]</t>
  </si>
  <si>
    <t>ENSG00000073578</t>
  </si>
  <si>
    <t>SDHA</t>
  </si>
  <si>
    <t>succinate dehydrogenase complex, subunit A, flavoprotein (Fp) [Source:HGNC Symbol;Acc:10680]</t>
  </si>
  <si>
    <t>ENSG00000146267</t>
  </si>
  <si>
    <t>FAXC</t>
  </si>
  <si>
    <t>failed axon connections homolog (Drosophila) [Source:HGNC Symbol;Acc:20742]</t>
  </si>
  <si>
    <t>ENSG00000058056</t>
  </si>
  <si>
    <t>USP13</t>
  </si>
  <si>
    <t>ubiquitin specific peptidase 13 (isopeptidase T-3) [Source:HGNC Symbol;Acc:12611]</t>
  </si>
  <si>
    <t>ENSG00000115875</t>
  </si>
  <si>
    <t>SRSF7</t>
  </si>
  <si>
    <t>serine/arginine-rich splicing factor 7 [Source:HGNC Symbol;Acc:10789]</t>
  </si>
  <si>
    <t>ENSG00000176248</t>
  </si>
  <si>
    <t>ANAPC2</t>
  </si>
  <si>
    <t>anaphase promoting complex subunit 2 [Source:HGNC Symbol;Acc:19989]</t>
  </si>
  <si>
    <t>ENSG00000113328</t>
  </si>
  <si>
    <t>CCNG1</t>
  </si>
  <si>
    <t>cyclin G1 [Source:HGNC Symbol;Acc:1592]</t>
  </si>
  <si>
    <t>ENSG00000175198</t>
  </si>
  <si>
    <t>PCCA</t>
  </si>
  <si>
    <t>propionyl CoA carboxylase, alpha polypeptide [Source:HGNC Symbol;Acc:8653]</t>
  </si>
  <si>
    <t>ENSG00000156875</t>
  </si>
  <si>
    <t>HIAT1</t>
  </si>
  <si>
    <t>hippocampus abundant transcript 1 [Source:HGNC Symbol;Acc:23363]</t>
  </si>
  <si>
    <t>ENSG00000113140</t>
  </si>
  <si>
    <t>SPARC</t>
  </si>
  <si>
    <t>secreted protein, acidic, cysteine-rich (osteonectin) [Source:HGNC Symbol;Acc:11219]</t>
  </si>
  <si>
    <t>ENSG00000138286</t>
  </si>
  <si>
    <t>FAM149B1</t>
  </si>
  <si>
    <t>family with sequence similarity 149, member B1 [Source:HGNC Symbol;Acc:29162]</t>
  </si>
  <si>
    <t>ENSG00000104442</t>
  </si>
  <si>
    <t>ARMC1</t>
  </si>
  <si>
    <t>armadillo repeat containing 1 [Source:HGNC Symbol;Acc:17684]</t>
  </si>
  <si>
    <t>ENSG00000152492</t>
  </si>
  <si>
    <t>CCDC50</t>
  </si>
  <si>
    <t>coiled-coil domain containing 50 [Source:HGNC Symbol;Acc:18111]</t>
  </si>
  <si>
    <t>ENSG00000149582</t>
  </si>
  <si>
    <t>TMEM25</t>
  </si>
  <si>
    <t>transmembrane protein 25 [Source:HGNC Symbol;Acc:25890]</t>
  </si>
  <si>
    <t>ENSG00000158286</t>
  </si>
  <si>
    <t>RNF207</t>
  </si>
  <si>
    <t>ring finger protein 207 [Source:HGNC Symbol;Acc:32947]</t>
  </si>
  <si>
    <t>ENSG00000162390</t>
  </si>
  <si>
    <t>ACOT11</t>
  </si>
  <si>
    <t>acyl-CoA thioesterase 11 [Source:HGNC Symbol;Acc:18156]</t>
  </si>
  <si>
    <t>ENSG00000074621</t>
  </si>
  <si>
    <t>SLC24A1</t>
  </si>
  <si>
    <t>solute carrier family 24 (sodium/potassium/calcium exchanger), member 1 [Source:HGNC Symbol;Acc:10975]</t>
  </si>
  <si>
    <t>ENSG00000197442</t>
  </si>
  <si>
    <t>MAP3K5</t>
  </si>
  <si>
    <t>mitogen-activated protein kinase kinase kinase 5 [Source:HGNC Symbol;Acc:6857]</t>
  </si>
  <si>
    <t>ENSG00000070501</t>
  </si>
  <si>
    <t>POLB</t>
  </si>
  <si>
    <t>polymerase (DNA directed), beta [Source:HGNC Symbol;Acc:9174]</t>
  </si>
  <si>
    <t>ENSG00000010282</t>
  </si>
  <si>
    <t>HHATL</t>
  </si>
  <si>
    <t>hedgehog acyltransferase-like [Source:HGNC Symbol;Acc:13242]</t>
  </si>
  <si>
    <t>ENSG00000144589</t>
  </si>
  <si>
    <t>STK11IP</t>
  </si>
  <si>
    <t>serine/threonine kinase 11 interacting protein [Source:HGNC Symbol;Acc:19184]</t>
  </si>
  <si>
    <t>ENSG00000092439</t>
  </si>
  <si>
    <t>TRPM7</t>
  </si>
  <si>
    <t>transient receptor potential cation channel, subfamily M, member 7 [Source:HGNC Symbol;Acc:17994]</t>
  </si>
  <si>
    <t>ENSTTRG00000011595</t>
  </si>
  <si>
    <t>ENSG00000055957</t>
  </si>
  <si>
    <t>ITIH1</t>
  </si>
  <si>
    <t>inter-alpha-trypsin inhibitor heavy chain 1 [Source:HGNC Symbol;Acc:6166]</t>
  </si>
  <si>
    <t>ENSG00000163904</t>
  </si>
  <si>
    <t>SENP2</t>
  </si>
  <si>
    <t>SUMO1/sentrin/SMT3 specific peptidase 2 [Source:HGNC Symbol;Acc:23116]</t>
  </si>
  <si>
    <t>ENSG00000075413</t>
  </si>
  <si>
    <t>MARK3</t>
  </si>
  <si>
    <t>MAP/microtubule affinity-regulating kinase 3 [Source:HGNC Symbol;Acc:6897]</t>
  </si>
  <si>
    <t>ENSG00000135423</t>
  </si>
  <si>
    <t>GLS2</t>
  </si>
  <si>
    <t>glutaminase 2 (liver, mitochondrial) [Source:HGNC Symbol;Acc:29570]</t>
  </si>
  <si>
    <t>ENSG00000111669</t>
  </si>
  <si>
    <t>TPI1</t>
  </si>
  <si>
    <t>triosephosphate isomerase 1 [Source:HGNC Symbol;Acc:12009]</t>
  </si>
  <si>
    <t>ENSG00000214530</t>
  </si>
  <si>
    <t>STARD10</t>
  </si>
  <si>
    <t>StAR-related lipid transfer (START) domain containing 10 [Source:HGNC Symbol;Acc:10666]</t>
  </si>
  <si>
    <t>ENSG00000162517</t>
  </si>
  <si>
    <t>PEF1</t>
  </si>
  <si>
    <t>penta-EF-hand domain containing 1 [Source:HGNC Symbol;Acc:30009]</t>
  </si>
  <si>
    <t>ENSG00000244242</t>
  </si>
  <si>
    <t>IFITM10</t>
  </si>
  <si>
    <t>interferon induced transmembrane protein 10 [Source:HGNC Symbol;Acc:40022]</t>
  </si>
  <si>
    <t>ENSTTRG00000003028</t>
  </si>
  <si>
    <t>ENSG00000119723</t>
  </si>
  <si>
    <t>COQ6</t>
  </si>
  <si>
    <t>coenzyme Q6 monooxygenase [Source:HGNC Symbol;Acc:20233]</t>
  </si>
  <si>
    <t>ENSG00000135452</t>
  </si>
  <si>
    <t>TSPAN31</t>
  </si>
  <si>
    <t>tetraspanin 31 [Source:HGNC Symbol;Acc:10539]</t>
  </si>
  <si>
    <t>35, 98, 236, 346, 355, 357, 374, 375, 376, 377, 391, 478, 589, 590, 591, 666, 729, 785, 789, 848, 912, 1036, 1082, 1090, 1094, 1097, 1153</t>
  </si>
  <si>
    <t>143, 156, 233, 234</t>
  </si>
  <si>
    <t>68, 118, 195, 224, 225, 226, 258, 376, 382, 402, 487, 529, 563, 613</t>
  </si>
  <si>
    <t>14, 217</t>
  </si>
  <si>
    <t>80, 95, 270, 581, 642, 662, 692, 779</t>
  </si>
  <si>
    <t>1, 10, 40, 65, 66, 76, 88, 176, 183, 198, 227, 230, 280, 299, 318, 337, 370, 407, 410, 411, 432, 489, 510, 656, 679, 688, 693, 694, 700, 717, 723, 798, 831, 883, 1057, 1060, 1061, 1084, 1097, 1100, 1229, 1292, 1371, 1402, 1444, 1447, 1475, 1476, 1508, 1591, 1615, 1616, 1635, 1637</t>
  </si>
  <si>
    <t>7, 133, 344, 349, 388, 451</t>
  </si>
  <si>
    <t>110, 114, 213</t>
  </si>
  <si>
    <t>271, 346</t>
  </si>
  <si>
    <t>28, 98, 132, 144, 268, 271, 273, 274</t>
  </si>
  <si>
    <t>83, 150</t>
  </si>
  <si>
    <t>16, 21, 86</t>
  </si>
  <si>
    <t>35, 76, 181, 204, 263, 265, 266, 367</t>
  </si>
  <si>
    <t>10, 16, 34, 155, 180, 186, 192, 216, 231, 281, 288, 308, 309, 329, 333, 336, 407, 416, 419, 429, 430, 463, 475, 493, 529, 547, 565, 579, 600, 602, 622, 628, 645, 752, 801, 803, 804, 879, 884, 916, 919, 949, 963, 977, 982, 987, 991, 992, 997, 998, 1037, 1065</t>
  </si>
  <si>
    <t>7, 8, 39, 44, 82, 96, 115, 131, 158, 164, 165, 167, 175, 188, 196, 201, 228, 259, 292, 324</t>
  </si>
  <si>
    <t>242, 485</t>
  </si>
  <si>
    <t>16, 39, 41, 56, 77, 99, 117, 123, 126, 151, 161, 207, 316, 353, 354, 356, 364, 367</t>
  </si>
  <si>
    <t>1, 71, 81, 88, 286</t>
  </si>
  <si>
    <t>35, 171</t>
  </si>
  <si>
    <t>3, 95, 146, 147, 342, 455, 526, 532</t>
  </si>
  <si>
    <t>29, 39, 56, 71, 84, 97, 141, 177, 231, 232, 233, 234</t>
  </si>
  <si>
    <t>721, 973</t>
  </si>
  <si>
    <t>35, 45, 85, 101, 104, 119, 137, 170, 226, 229</t>
  </si>
  <si>
    <t>16, 25, 75, 136, 140, 154, 160, 262, 264, 296, 324, 332, 343, 347, 370, 393, 398, 405, 426, 444, 453, 454, 475</t>
  </si>
  <si>
    <t>269, 408, 414</t>
  </si>
  <si>
    <t>184, 199</t>
  </si>
  <si>
    <t>6, 33, 98, 113, 153, 205, 210, 256, 258, 264, 284, 286, 288, 297, 309, 310, 313, 314, 332, 336, 373, 382, 393, 432, 454</t>
  </si>
  <si>
    <t>57, 65, 73, 109, 115, 124, 152, 183, 214, 227, 229, 230, 267, 270, 297, 317, 324, 347</t>
  </si>
  <si>
    <t>14, 67, 75, 235, 257, 259, 260, 261, 299, 302, 315, 347</t>
  </si>
  <si>
    <t>173, 226</t>
  </si>
  <si>
    <t>4, 38, 40, 81, 92, 231, 267, 292, 333, 373, 435, 460, 474, 476, 496, 515, 538, 539, 542, 543, 582, 597, 622, 653, 709, 716, 744</t>
  </si>
  <si>
    <t>13, 25, 35, 95, 114, 163, 227, 241, 270, 292, 309, 310, 374, 390, 402, 418, 487, 493, 496, 526, 529, 535, 538, 543</t>
  </si>
  <si>
    <t>114, 297</t>
  </si>
  <si>
    <t>47, 226, 585, 625</t>
  </si>
  <si>
    <t>302, 371, 533, 541, 583, 620</t>
  </si>
  <si>
    <t>13, 42, 160, 167, 186</t>
  </si>
  <si>
    <t>57, 81, 112, 145, 148, 233, 260, 460, 474, 525, 678, 803, 807, 810, 916, 967, 978, 1086, 1160, 1251, 1256, 1292, 1304, 1327, 1330, 1353, 1356, 1471, 1505, 1512, 1519, 1593, 1625, 1633, 1640, 1683, 1689</t>
  </si>
  <si>
    <t>57, 422, 461, 487, 566</t>
  </si>
  <si>
    <t>19, 97, 164, 208, 273, 281</t>
  </si>
  <si>
    <t>42, 83, 130</t>
  </si>
  <si>
    <t>111, 249, 256, 263, 308, 409, 556, 719</t>
  </si>
  <si>
    <t>113, 151, 198, 284</t>
  </si>
  <si>
    <t>16, 326</t>
  </si>
  <si>
    <t>939, 1055, 1156</t>
  </si>
  <si>
    <t>42, 53, 58, 103, 105, 112, 113, 125, 134, 193, 196, 207, 254, 320, 349, 376, 389, 417, 431, 437</t>
  </si>
  <si>
    <t>113, 123, 178</t>
  </si>
  <si>
    <t>153, 174, 302, 352</t>
  </si>
  <si>
    <t>120, 140, 159, 165, 168, 207, 275, 402</t>
  </si>
  <si>
    <t>63, 72, 104, 124, 135, 140, 158, 182, 194, 213, 223, 238, 271</t>
  </si>
  <si>
    <t>24, 93, 110, 113, 114, 258, 283, 296, 347</t>
  </si>
  <si>
    <t>4, 5, 7, 34, 100, 150, 174, 208</t>
  </si>
  <si>
    <t>94, 117, 152, 283</t>
  </si>
  <si>
    <t>13, 24, 47, 76, 80, 103, 130, 194, 195, 209, 255, 319, 320, 337, 359, 374, 427, 490, 523, 531, 657, 714, 828, 842</t>
  </si>
  <si>
    <t>196, 353, 371, 440, 448</t>
  </si>
  <si>
    <t>191, 1144</t>
  </si>
  <si>
    <t>40, 42, 74</t>
  </si>
  <si>
    <t>64, 70, 252, 427, 454, 459, 471, 516, 523, 585, 598</t>
  </si>
  <si>
    <t>4, 15, 126, 174, 176, 264, 412, 432, 449, 453, 456, 497, 604, 618, 626</t>
  </si>
  <si>
    <t>1, 35, 45, 121, 183, 624</t>
  </si>
  <si>
    <t>21, 26, 31, 45, 74, 106, 139, 169, 244, 270, 276, 288, 335, 341, 359, 362</t>
  </si>
  <si>
    <t>10, 43, 139, 256</t>
  </si>
  <si>
    <t>55, 73</t>
  </si>
  <si>
    <t>158, 202</t>
  </si>
  <si>
    <t>161, 459, 573</t>
  </si>
  <si>
    <t>148, 156, 232</t>
  </si>
  <si>
    <t>43, 70, 108, 122, 143</t>
  </si>
  <si>
    <t>931, 1160, 1307</t>
  </si>
  <si>
    <t>5, 14, 61, 106, 114, 148, 212, 214, 228, 243, 246, 256, 267, 297, 300, 302, 365</t>
  </si>
  <si>
    <t>2, 24, 38, 58, 79, 87, 93, 103, 107, 137, 147, 163</t>
  </si>
  <si>
    <t>118, 150, 152</t>
  </si>
  <si>
    <t>1, 290, 310, 407, 488, 561, 592, 667, 708, 749</t>
  </si>
  <si>
    <t>14, 25, 36, 51, 103, 111, 112, 134, 140, 147, 158</t>
  </si>
  <si>
    <t>6, 14, 23, 25, 26, 33, 43, 58, 69, 75, 92, 94, 136, 145, 152, 156, 181, 194, 195, 227, 274, 295, 299, 300, 345, 349, 352, 372, 397, 406, 427, 469, 502, 518, 530, 532, 573, 588, 607, 612, 621, 652, 669, 709, 737</t>
  </si>
  <si>
    <t>61, 312, 318, 339</t>
  </si>
  <si>
    <t>87, 135, 240, 250, 331</t>
  </si>
  <si>
    <t>28, 43, 54, 70, 114, 127, 128, 171, 224, 233, 275, 281, 283, 289, 363, 400, 433, 435, 436, 452</t>
  </si>
  <si>
    <t>178, 206, 517</t>
  </si>
  <si>
    <t>254, 273</t>
  </si>
  <si>
    <t>22, 206, 266, 367, 393, 448, 494, 603</t>
  </si>
  <si>
    <t>199, 203, 232, 253, 280, 290, 359, 387</t>
  </si>
  <si>
    <t>214, 288</t>
  </si>
  <si>
    <t>92, 109, 408</t>
  </si>
  <si>
    <t>25, 30, 82, 135, 144, 150, 167, 189, 191</t>
  </si>
  <si>
    <t>4, 19, 27, 54, 149, 157, 240, 254</t>
  </si>
  <si>
    <t>43, 116, 154</t>
  </si>
  <si>
    <t>11, 33, 34, 35, 55, 61, 130, 133, 136, 153, 204, 206, 249, 327, 342, 364, 372, 429, 430</t>
  </si>
  <si>
    <t>22, 28, 48, 111, 113, 131, 151, 182, 189, 230</t>
  </si>
  <si>
    <t>260, 273, 296, 445</t>
  </si>
  <si>
    <t>111, 296, 419, 422, 424, 632, 660</t>
  </si>
  <si>
    <t>392, 569, 574, 932, 1013</t>
  </si>
  <si>
    <t>10, 93, 127, 187, 188</t>
  </si>
  <si>
    <t>18, 19, 39</t>
  </si>
  <si>
    <t>115, 154, 161, 178, 179, 223, 330</t>
  </si>
  <si>
    <t>73, 111, 184</t>
  </si>
  <si>
    <t>12, 15, 49, 64, 94, 148, 158, 185, 223</t>
  </si>
  <si>
    <t>30, 110</t>
  </si>
  <si>
    <t>65, 84, 106, 119, 187, 198, 261, 316, 362, 366, 402, 404, 427, 431, 435, 441, 445, 466, 486, 494, 503, 506, 519, 529, 537, 545, 553, 562, 576</t>
  </si>
  <si>
    <t>85, 130, 327, 332</t>
  </si>
  <si>
    <t>897, 1055, 1095, 1116, 1197</t>
  </si>
  <si>
    <t>28, 141</t>
  </si>
  <si>
    <t>45, 49, 65, 80, 92, 99, 111, 126, 140, 192, 202, 211, 214, 220, 225, 242, 264, 289, 292, 308, 331, 369, 402, 416, 431, 461</t>
  </si>
  <si>
    <t>22, 24, 28, 33, 52, 118, 387, 404</t>
  </si>
  <si>
    <t>100, 232</t>
  </si>
  <si>
    <t>25, 38, 160</t>
  </si>
  <si>
    <t>74, 198, 205, 217, 233, 259, 278, 289, 468, 599</t>
  </si>
  <si>
    <t>*Column "Score" indicated the quality of the alignment after manual inspection (0: unrealiable to 5: very good; n/a not inspected)</t>
  </si>
  <si>
    <r>
      <t>Table S5A</t>
    </r>
    <r>
      <rPr>
        <sz val="12"/>
        <color rgb="FF000000"/>
        <rFont val="Calibri"/>
        <family val="2"/>
        <scheme val="minor"/>
      </rPr>
      <t>. List of genes for which: (i) the branch-site model had a better fit over M1A in the ancestral branch of Cetancodonta (after a filtering step for false positives) (ii) third and fourth site-class ω in the foreground branch was estimated to be ≥ 1; and (iii) one or more codons’ posterior probability for the foreground ω  ≥ 0.8.*</t>
    </r>
  </si>
  <si>
    <r>
      <rPr>
        <b/>
        <sz val="12"/>
        <color theme="1"/>
        <rFont val="Calibri"/>
        <family val="2"/>
        <scheme val="minor"/>
      </rPr>
      <t>Table S5B</t>
    </r>
    <r>
      <rPr>
        <sz val="12"/>
        <color theme="1"/>
        <rFont val="Calibri"/>
        <family val="2"/>
        <scheme val="minor"/>
      </rPr>
      <t xml:space="preserve">. List of genes for which: (i) the branch-site model had a better fit over M1A in the ancestral branch of </t>
    </r>
    <r>
      <rPr>
        <i/>
        <sz val="12"/>
        <color theme="1"/>
        <rFont val="Calibri"/>
        <scheme val="minor"/>
      </rPr>
      <t>H. amphibius</t>
    </r>
    <r>
      <rPr>
        <sz val="12"/>
        <color theme="1"/>
        <rFont val="Calibri"/>
        <family val="2"/>
        <scheme val="minor"/>
      </rPr>
      <t xml:space="preserve"> (after a filtering step for false positives) (ii) third and fourth site-class ω in the foreground branch was estimated to be ≥ 1; and (iii) one or more codons’ posterior probability for the foreground ω  ≥ 0.8.* </t>
    </r>
  </si>
  <si>
    <r>
      <rPr>
        <b/>
        <sz val="12"/>
        <color theme="1"/>
        <rFont val="Calibri"/>
        <family val="2"/>
        <scheme val="minor"/>
      </rPr>
      <t>Table S5C.</t>
    </r>
    <r>
      <rPr>
        <sz val="12"/>
        <color theme="1"/>
        <rFont val="Calibri"/>
        <family val="2"/>
        <scheme val="minor"/>
      </rPr>
      <t xml:space="preserve"> List of genes for which: (i) the branch-site model had a better fit over M1A in the ancestral branch of Cetacea (after a filtering step for false positives) (ii) third and fourth site-class ω in the foreground branch was estimated to be ≥ 1; and (iii) one or more codons’ posterior probability for the foreground ω  ≥ 0.8.* </t>
    </r>
  </si>
  <si>
    <r>
      <t>Table S5D.</t>
    </r>
    <r>
      <rPr>
        <sz val="12"/>
        <color rgb="FF000000"/>
        <rFont val="Calibri"/>
        <family val="2"/>
        <scheme val="minor"/>
      </rPr>
      <t xml:space="preserve"> List of genes for which: (i) the branch-site model had a better fit over M1A in the ancestral branch of Mysticeti (after a filtering step for false positives) (ii) third and fourth site-class ω in the foreground branch was estimated to be ≥ 1; and (iii) one or more codons’ posterior probability for the foreground ω  ≥ 0.8.* </t>
    </r>
  </si>
  <si>
    <r>
      <t>Table S5E</t>
    </r>
    <r>
      <rPr>
        <sz val="12"/>
        <color rgb="FF000000"/>
        <rFont val="Calibri"/>
        <family val="2"/>
        <scheme val="minor"/>
      </rPr>
      <t xml:space="preserve">. List of genes for which: (i) the branch-site model had a better fit over M1A in the ancestral branch of Odontoceti (after a filtering step for false positives) (ii) third and fourth site-class ω in the foreground branch was estimated to be ≥ 1; and (iii) one or more codons’ posterior probability for the foreground ω  ≥ 0.8.* </t>
    </r>
  </si>
  <si>
    <r>
      <rPr>
        <b/>
        <sz val="12"/>
        <color theme="1"/>
        <rFont val="Calibri"/>
        <family val="2"/>
        <scheme val="minor"/>
      </rPr>
      <t>Table S6A</t>
    </r>
    <r>
      <rPr>
        <sz val="12"/>
        <color theme="1"/>
        <rFont val="Calibri"/>
        <family val="2"/>
        <scheme val="minor"/>
      </rPr>
      <t xml:space="preserve">. List of genes for which: (i) the Clade model C had a better fit over M1A along the clade of Cetancodonta (after a filtering step for false positives) (ii) ω in the divergent site class (ω2) was estimated to be ≥ 1; and (iii) one or more codons’ posterior probability for the ω2 site class ≥ 0.8.*   </t>
    </r>
  </si>
  <si>
    <r>
      <rPr>
        <b/>
        <sz val="12"/>
        <color theme="1"/>
        <rFont val="Calibri"/>
        <family val="2"/>
        <scheme val="minor"/>
      </rPr>
      <t>Table S6B</t>
    </r>
    <r>
      <rPr>
        <sz val="12"/>
        <color theme="1"/>
        <rFont val="Calibri"/>
        <family val="2"/>
        <scheme val="minor"/>
      </rPr>
      <t xml:space="preserve">. List of genes for which: (i) the Clade model C had a better fit over M1A along the clade of Cetacea (after a filtering step for false positives) (ii) ω in the divergent site class (ω2) was estimated to be ≥ 1; and (iii) one or more codons’ posterior probability for the ω2 site class ≥ 0.8.*   </t>
    </r>
  </si>
  <si>
    <r>
      <rPr>
        <b/>
        <sz val="12"/>
        <color theme="1"/>
        <rFont val="Calibri"/>
        <family val="2"/>
        <scheme val="minor"/>
      </rPr>
      <t>Table S6C</t>
    </r>
    <r>
      <rPr>
        <sz val="12"/>
        <color theme="1"/>
        <rFont val="Calibri"/>
        <family val="2"/>
        <scheme val="minor"/>
      </rPr>
      <t xml:space="preserve">. List of genes for which: (i) the Clade model C had a better fit over M1A along the clade of Mysticeti (after a filtering step for false positives) (ii) ω in the divergent site class (ω2) was estimated to be ≥ 1; and (iii) one or more codons’ posterior probability for the ω2 site class ≥ 0.8.*   </t>
    </r>
  </si>
  <si>
    <r>
      <t>Table S6D</t>
    </r>
    <r>
      <rPr>
        <sz val="12"/>
        <color rgb="FF000000"/>
        <rFont val="Calibri"/>
        <family val="2"/>
        <scheme val="minor"/>
      </rPr>
      <t xml:space="preserve">. List of genes for which: (i) the Clade model C had a better fit over M1A along the clade of Odontoceti (after a filtering step for false positives) (ii) ω in the divergent site class (ω2) was estimated to be ≥ 1; and (iii) one or more codons’ posterior probability for the ω2 site class ≥ 0.8.*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b/>
      <i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3" fillId="0" borderId="0" xfId="0" applyFont="1"/>
    <xf numFmtId="164" fontId="3" fillId="0" borderId="0" xfId="0" applyNumberFormat="1" applyFont="1"/>
    <xf numFmtId="0" fontId="3" fillId="0" borderId="0" xfId="0" applyNumberFormat="1" applyFont="1"/>
    <xf numFmtId="0" fontId="0" fillId="0" borderId="0" xfId="0" applyNumberFormat="1"/>
    <xf numFmtId="17" fontId="0" fillId="0" borderId="0" xfId="0" applyNumberFormat="1"/>
    <xf numFmtId="49" fontId="0" fillId="0" borderId="0" xfId="0" applyNumberFormat="1"/>
    <xf numFmtId="0" fontId="5" fillId="0" borderId="0" xfId="0" applyFont="1"/>
    <xf numFmtId="0" fontId="0" fillId="0" borderId="0" xfId="0" applyFill="1"/>
    <xf numFmtId="11" fontId="0" fillId="0" borderId="0" xfId="0" applyNumberFormat="1" applyFill="1"/>
  </cellXfs>
  <cellStyles count="4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workbookViewId="0"/>
  </sheetViews>
  <sheetFormatPr baseColWidth="10" defaultRowHeight="15" x14ac:dyDescent="0"/>
  <cols>
    <col min="1" max="1" width="19.83203125" bestFit="1" customWidth="1"/>
    <col min="2" max="2" width="5.83203125" bestFit="1" customWidth="1"/>
    <col min="3" max="3" width="10.1640625" bestFit="1" customWidth="1"/>
    <col min="4" max="4" width="5.5" bestFit="1" customWidth="1"/>
    <col min="5" max="5" width="78" customWidth="1"/>
    <col min="6" max="6" width="8.33203125" bestFit="1" customWidth="1"/>
    <col min="7" max="7" width="8.83203125" bestFit="1" customWidth="1"/>
    <col min="8" max="8" width="17.5" bestFit="1" customWidth="1"/>
    <col min="9" max="9" width="6" bestFit="1" customWidth="1"/>
    <col min="10" max="10" width="5.1640625" bestFit="1" customWidth="1"/>
    <col min="11" max="11" width="14.83203125" bestFit="1" customWidth="1"/>
  </cols>
  <sheetData>
    <row r="1" spans="1:12">
      <c r="A1" s="2" t="s">
        <v>8113</v>
      </c>
    </row>
    <row r="3" spans="1:12">
      <c r="A3" s="2" t="s">
        <v>2140</v>
      </c>
      <c r="B3" s="2" t="s">
        <v>6762</v>
      </c>
      <c r="C3" s="2" t="s">
        <v>6758</v>
      </c>
      <c r="D3" s="2" t="s">
        <v>6760</v>
      </c>
      <c r="E3" s="2" t="s">
        <v>6759</v>
      </c>
      <c r="F3" s="2" t="s">
        <v>2141</v>
      </c>
      <c r="G3" s="3" t="s">
        <v>2142</v>
      </c>
      <c r="H3" s="2" t="s">
        <v>2144</v>
      </c>
      <c r="I3" s="2" t="s">
        <v>2145</v>
      </c>
      <c r="J3" s="2" t="s">
        <v>2146</v>
      </c>
      <c r="K3" s="2" t="s">
        <v>2147</v>
      </c>
      <c r="L3" s="2" t="s">
        <v>2148</v>
      </c>
    </row>
    <row r="4" spans="1:12">
      <c r="A4" t="s">
        <v>1056</v>
      </c>
      <c r="B4">
        <v>1</v>
      </c>
      <c r="C4" t="s">
        <v>6160</v>
      </c>
      <c r="D4" t="str">
        <f>IF(G4&lt;0.1,"**","*")</f>
        <v>**</v>
      </c>
      <c r="E4" t="s">
        <v>6161</v>
      </c>
      <c r="F4" s="1">
        <v>2.37E-22</v>
      </c>
      <c r="G4" s="1">
        <v>1.2900000000000001E-18</v>
      </c>
      <c r="H4">
        <v>3.95343</v>
      </c>
      <c r="I4">
        <v>244</v>
      </c>
      <c r="J4">
        <v>0</v>
      </c>
      <c r="K4" t="s">
        <v>6763</v>
      </c>
    </row>
    <row r="5" spans="1:12">
      <c r="A5" t="s">
        <v>1047</v>
      </c>
      <c r="B5">
        <v>4</v>
      </c>
      <c r="C5" t="s">
        <v>5888</v>
      </c>
      <c r="D5" t="str">
        <f t="shared" ref="D5:D60" si="0">IF(G5&lt;0.1,"**","*")</f>
        <v>**</v>
      </c>
      <c r="E5" t="s">
        <v>5889</v>
      </c>
      <c r="F5" s="1">
        <v>9.27E-10</v>
      </c>
      <c r="G5" s="1">
        <v>2.52E-6</v>
      </c>
      <c r="H5">
        <v>594.43715999999995</v>
      </c>
      <c r="I5">
        <v>3393</v>
      </c>
      <c r="J5">
        <v>50</v>
      </c>
      <c r="K5">
        <v>43</v>
      </c>
      <c r="L5" t="s">
        <v>1048</v>
      </c>
    </row>
    <row r="6" spans="1:12">
      <c r="A6" t="s">
        <v>1045</v>
      </c>
      <c r="B6">
        <v>1</v>
      </c>
      <c r="C6" t="s">
        <v>5822</v>
      </c>
      <c r="D6" t="str">
        <f t="shared" si="0"/>
        <v>*</v>
      </c>
      <c r="E6" t="s">
        <v>5823</v>
      </c>
      <c r="F6" s="1">
        <v>4.2999999999999999E-4</v>
      </c>
      <c r="G6" s="1">
        <v>0.78100000000000003</v>
      </c>
      <c r="H6">
        <v>999</v>
      </c>
      <c r="I6">
        <v>861</v>
      </c>
      <c r="J6">
        <v>0</v>
      </c>
      <c r="K6" t="s">
        <v>6763</v>
      </c>
    </row>
    <row r="7" spans="1:12">
      <c r="A7" t="s">
        <v>1071</v>
      </c>
      <c r="B7">
        <v>4</v>
      </c>
      <c r="D7" t="str">
        <f t="shared" si="0"/>
        <v>*</v>
      </c>
      <c r="F7" s="1">
        <v>1.31E-3</v>
      </c>
      <c r="G7" s="1">
        <v>1</v>
      </c>
      <c r="H7">
        <v>999</v>
      </c>
      <c r="I7">
        <v>960</v>
      </c>
      <c r="J7">
        <v>3</v>
      </c>
      <c r="K7">
        <v>76.5</v>
      </c>
      <c r="L7" t="s">
        <v>1072</v>
      </c>
    </row>
    <row r="8" spans="1:12">
      <c r="A8" t="s">
        <v>1368</v>
      </c>
      <c r="B8">
        <v>0</v>
      </c>
      <c r="C8" t="s">
        <v>6070</v>
      </c>
      <c r="D8" t="str">
        <f t="shared" si="0"/>
        <v>*</v>
      </c>
      <c r="E8" t="s">
        <v>6071</v>
      </c>
      <c r="F8" s="1">
        <v>1.33E-3</v>
      </c>
      <c r="G8" s="1">
        <v>1</v>
      </c>
      <c r="H8">
        <v>999</v>
      </c>
      <c r="I8">
        <v>984</v>
      </c>
      <c r="J8">
        <v>6</v>
      </c>
      <c r="K8">
        <v>128</v>
      </c>
      <c r="L8" t="s">
        <v>2136</v>
      </c>
    </row>
    <row r="9" spans="1:12">
      <c r="A9" t="s">
        <v>1232</v>
      </c>
      <c r="B9">
        <v>3</v>
      </c>
      <c r="C9" t="s">
        <v>5928</v>
      </c>
      <c r="D9" t="str">
        <f t="shared" si="0"/>
        <v>*</v>
      </c>
      <c r="E9" t="s">
        <v>5929</v>
      </c>
      <c r="F9" s="1">
        <v>1.5E-3</v>
      </c>
      <c r="G9" s="1">
        <v>1</v>
      </c>
      <c r="H9">
        <v>999</v>
      </c>
      <c r="I9">
        <v>366</v>
      </c>
      <c r="J9">
        <v>6</v>
      </c>
      <c r="K9">
        <v>16</v>
      </c>
      <c r="L9" t="s">
        <v>2128</v>
      </c>
    </row>
    <row r="10" spans="1:12">
      <c r="A10" t="s">
        <v>1050</v>
      </c>
      <c r="B10">
        <v>0</v>
      </c>
      <c r="C10" t="s">
        <v>5912</v>
      </c>
      <c r="D10" t="str">
        <f t="shared" si="0"/>
        <v>*</v>
      </c>
      <c r="E10" t="s">
        <v>5913</v>
      </c>
      <c r="F10" s="1">
        <v>1.7799999999999999E-3</v>
      </c>
      <c r="G10" s="1">
        <v>1</v>
      </c>
      <c r="H10">
        <v>87.204359999999994</v>
      </c>
      <c r="I10">
        <v>1629</v>
      </c>
      <c r="J10">
        <v>2</v>
      </c>
      <c r="K10">
        <v>151</v>
      </c>
      <c r="L10" t="s">
        <v>1051</v>
      </c>
    </row>
    <row r="11" spans="1:12">
      <c r="A11" t="s">
        <v>2123</v>
      </c>
      <c r="B11">
        <v>3</v>
      </c>
      <c r="C11" t="s">
        <v>6148</v>
      </c>
      <c r="D11" t="str">
        <f t="shared" si="0"/>
        <v>*</v>
      </c>
      <c r="E11" t="s">
        <v>6149</v>
      </c>
      <c r="F11" s="1">
        <v>2.7699999999999999E-3</v>
      </c>
      <c r="G11" s="1">
        <v>1</v>
      </c>
      <c r="H11">
        <v>999</v>
      </c>
      <c r="I11">
        <v>622</v>
      </c>
      <c r="J11">
        <v>3</v>
      </c>
      <c r="K11">
        <v>208.5</v>
      </c>
      <c r="L11" t="s">
        <v>2124</v>
      </c>
    </row>
    <row r="12" spans="1:12">
      <c r="A12" t="s">
        <v>1095</v>
      </c>
      <c r="B12">
        <v>0</v>
      </c>
      <c r="C12" t="s">
        <v>5790</v>
      </c>
      <c r="D12" t="str">
        <f t="shared" si="0"/>
        <v>*</v>
      </c>
      <c r="E12" t="s">
        <v>5791</v>
      </c>
      <c r="F12" s="1">
        <v>2.8800000000000002E-3</v>
      </c>
      <c r="G12" s="1">
        <v>1</v>
      </c>
      <c r="H12">
        <v>269.68248</v>
      </c>
      <c r="I12">
        <v>426</v>
      </c>
      <c r="J12">
        <v>1</v>
      </c>
      <c r="K12" t="s">
        <v>6763</v>
      </c>
      <c r="L12">
        <v>2</v>
      </c>
    </row>
    <row r="13" spans="1:12">
      <c r="A13" t="s">
        <v>2133</v>
      </c>
      <c r="B13">
        <v>3</v>
      </c>
      <c r="C13" t="s">
        <v>6164</v>
      </c>
      <c r="D13" t="str">
        <f t="shared" si="0"/>
        <v>*</v>
      </c>
      <c r="E13" t="s">
        <v>6165</v>
      </c>
      <c r="F13" s="1">
        <v>3.2499999999999999E-3</v>
      </c>
      <c r="G13" s="1">
        <v>1</v>
      </c>
      <c r="H13">
        <v>413.27855</v>
      </c>
      <c r="I13">
        <v>636</v>
      </c>
      <c r="J13">
        <v>5</v>
      </c>
      <c r="K13">
        <v>98</v>
      </c>
      <c r="L13" t="s">
        <v>2134</v>
      </c>
    </row>
    <row r="14" spans="1:12">
      <c r="A14" t="s">
        <v>1060</v>
      </c>
      <c r="B14">
        <v>0</v>
      </c>
      <c r="C14" t="s">
        <v>6050</v>
      </c>
      <c r="D14" t="str">
        <f t="shared" si="0"/>
        <v>*</v>
      </c>
      <c r="E14" t="s">
        <v>6051</v>
      </c>
      <c r="F14" s="1">
        <v>3.5000000000000001E-3</v>
      </c>
      <c r="G14" s="1">
        <v>1</v>
      </c>
      <c r="H14">
        <v>999</v>
      </c>
      <c r="I14">
        <v>541</v>
      </c>
      <c r="J14">
        <v>5</v>
      </c>
      <c r="K14">
        <v>59.5</v>
      </c>
      <c r="L14" t="s">
        <v>1061</v>
      </c>
    </row>
    <row r="15" spans="1:12">
      <c r="A15" t="s">
        <v>947</v>
      </c>
      <c r="B15">
        <v>3</v>
      </c>
      <c r="C15" t="s">
        <v>3185</v>
      </c>
      <c r="D15" t="str">
        <f t="shared" si="0"/>
        <v>*</v>
      </c>
      <c r="E15" t="s">
        <v>4647</v>
      </c>
      <c r="F15" s="1">
        <v>4.5900000000000003E-3</v>
      </c>
      <c r="G15" s="1">
        <v>1</v>
      </c>
      <c r="H15">
        <v>999</v>
      </c>
      <c r="I15">
        <v>500</v>
      </c>
      <c r="J15">
        <v>9</v>
      </c>
      <c r="K15">
        <v>13.5</v>
      </c>
      <c r="L15" t="s">
        <v>1068</v>
      </c>
    </row>
    <row r="16" spans="1:12">
      <c r="A16" t="s">
        <v>2125</v>
      </c>
      <c r="B16">
        <v>5</v>
      </c>
      <c r="C16" t="s">
        <v>6150</v>
      </c>
      <c r="D16" t="str">
        <f t="shared" si="0"/>
        <v>*</v>
      </c>
      <c r="E16" t="s">
        <v>6151</v>
      </c>
      <c r="F16" s="1">
        <v>4.5999999999999999E-3</v>
      </c>
      <c r="G16" s="1">
        <v>1</v>
      </c>
      <c r="H16">
        <v>999</v>
      </c>
      <c r="I16">
        <v>304</v>
      </c>
      <c r="J16">
        <v>1</v>
      </c>
      <c r="K16" t="s">
        <v>6763</v>
      </c>
      <c r="L16">
        <v>111</v>
      </c>
    </row>
    <row r="17" spans="1:12">
      <c r="A17" t="s">
        <v>1043</v>
      </c>
      <c r="B17">
        <v>0</v>
      </c>
      <c r="C17" t="s">
        <v>5820</v>
      </c>
      <c r="D17" t="str">
        <f t="shared" si="0"/>
        <v>*</v>
      </c>
      <c r="E17" t="s">
        <v>5821</v>
      </c>
      <c r="F17" s="1">
        <v>4.7099999999999998E-3</v>
      </c>
      <c r="G17" s="1">
        <v>1</v>
      </c>
      <c r="H17">
        <v>86.173370000000006</v>
      </c>
      <c r="I17">
        <v>2367</v>
      </c>
      <c r="J17">
        <v>2</v>
      </c>
      <c r="K17">
        <v>349</v>
      </c>
      <c r="L17" t="s">
        <v>1044</v>
      </c>
    </row>
    <row r="18" spans="1:12">
      <c r="A18" t="s">
        <v>436</v>
      </c>
      <c r="B18">
        <v>0</v>
      </c>
      <c r="C18" t="s">
        <v>2752</v>
      </c>
      <c r="D18" t="str">
        <f t="shared" si="0"/>
        <v>*</v>
      </c>
      <c r="E18" t="s">
        <v>2753</v>
      </c>
      <c r="F18" s="1">
        <v>4.7099999999999998E-3</v>
      </c>
      <c r="G18" s="1">
        <v>1</v>
      </c>
      <c r="H18">
        <v>999</v>
      </c>
      <c r="I18">
        <v>623</v>
      </c>
      <c r="J18">
        <v>1</v>
      </c>
      <c r="K18" t="s">
        <v>6763</v>
      </c>
      <c r="L18">
        <v>458</v>
      </c>
    </row>
    <row r="19" spans="1:12">
      <c r="A19" t="s">
        <v>1063</v>
      </c>
      <c r="B19">
        <v>0</v>
      </c>
      <c r="C19" t="s">
        <v>6062</v>
      </c>
      <c r="D19" t="str">
        <f t="shared" si="0"/>
        <v>*</v>
      </c>
      <c r="E19" t="s">
        <v>6063</v>
      </c>
      <c r="F19" s="1">
        <v>4.9300000000000004E-3</v>
      </c>
      <c r="G19" s="1">
        <v>1</v>
      </c>
      <c r="H19">
        <v>154.91818000000001</v>
      </c>
      <c r="I19">
        <v>528</v>
      </c>
      <c r="J19">
        <v>7</v>
      </c>
      <c r="K19">
        <v>36</v>
      </c>
      <c r="L19" t="s">
        <v>1064</v>
      </c>
    </row>
    <row r="20" spans="1:12">
      <c r="A20" t="s">
        <v>585</v>
      </c>
      <c r="B20">
        <v>5</v>
      </c>
      <c r="C20" t="s">
        <v>2874</v>
      </c>
      <c r="D20" t="str">
        <f t="shared" si="0"/>
        <v>*</v>
      </c>
      <c r="E20" t="s">
        <v>2875</v>
      </c>
      <c r="F20" s="1">
        <v>5.5300000000000002E-3</v>
      </c>
      <c r="G20" s="1">
        <v>1</v>
      </c>
      <c r="H20">
        <v>140.39590999999999</v>
      </c>
      <c r="I20">
        <v>556</v>
      </c>
      <c r="J20">
        <v>1</v>
      </c>
      <c r="K20" t="s">
        <v>6763</v>
      </c>
      <c r="L20">
        <v>328</v>
      </c>
    </row>
    <row r="21" spans="1:12">
      <c r="A21" t="s">
        <v>822</v>
      </c>
      <c r="B21">
        <v>4</v>
      </c>
      <c r="C21" t="s">
        <v>3067</v>
      </c>
      <c r="D21" t="str">
        <f t="shared" si="0"/>
        <v>*</v>
      </c>
      <c r="E21" t="s">
        <v>3068</v>
      </c>
      <c r="F21" s="1">
        <v>5.6600000000000001E-3</v>
      </c>
      <c r="G21" s="1">
        <v>1</v>
      </c>
      <c r="H21">
        <v>999</v>
      </c>
      <c r="I21">
        <v>183</v>
      </c>
      <c r="J21">
        <v>3</v>
      </c>
      <c r="K21">
        <v>67.5</v>
      </c>
      <c r="L21" t="s">
        <v>1062</v>
      </c>
    </row>
    <row r="22" spans="1:12">
      <c r="A22" t="s">
        <v>1352</v>
      </c>
      <c r="B22">
        <v>0</v>
      </c>
      <c r="C22" t="s">
        <v>6052</v>
      </c>
      <c r="D22" t="str">
        <f t="shared" si="0"/>
        <v>*</v>
      </c>
      <c r="E22" t="s">
        <v>6053</v>
      </c>
      <c r="F22" s="1">
        <v>6.7499999999999999E-3</v>
      </c>
      <c r="G22" s="1">
        <v>1</v>
      </c>
      <c r="H22">
        <v>83.253590000000003</v>
      </c>
      <c r="I22">
        <v>327</v>
      </c>
      <c r="J22">
        <v>1</v>
      </c>
      <c r="K22" t="s">
        <v>6763</v>
      </c>
      <c r="L22">
        <v>86</v>
      </c>
    </row>
    <row r="23" spans="1:12">
      <c r="A23" t="s">
        <v>1013</v>
      </c>
      <c r="B23">
        <v>0</v>
      </c>
      <c r="C23" t="s">
        <v>3242</v>
      </c>
      <c r="D23" t="str">
        <f t="shared" si="0"/>
        <v>*</v>
      </c>
      <c r="E23" t="s">
        <v>3243</v>
      </c>
      <c r="F23" s="1">
        <v>6.8700000000000002E-3</v>
      </c>
      <c r="G23" s="1">
        <v>1</v>
      </c>
      <c r="H23">
        <v>219.49005</v>
      </c>
      <c r="I23">
        <v>353</v>
      </c>
      <c r="J23">
        <v>2</v>
      </c>
      <c r="K23">
        <v>24</v>
      </c>
      <c r="L23" t="s">
        <v>1070</v>
      </c>
    </row>
    <row r="24" spans="1:12">
      <c r="A24" t="s">
        <v>1416</v>
      </c>
      <c r="B24">
        <v>0</v>
      </c>
      <c r="C24" t="s">
        <v>6114</v>
      </c>
      <c r="D24" t="str">
        <f t="shared" si="0"/>
        <v>*</v>
      </c>
      <c r="E24" t="s">
        <v>6115</v>
      </c>
      <c r="F24" s="1">
        <v>7.0800000000000004E-3</v>
      </c>
      <c r="G24" s="1">
        <v>1</v>
      </c>
      <c r="H24">
        <v>525.67116999999996</v>
      </c>
      <c r="I24">
        <v>843</v>
      </c>
      <c r="J24">
        <v>1</v>
      </c>
      <c r="K24" t="s">
        <v>6763</v>
      </c>
      <c r="L24">
        <v>810</v>
      </c>
    </row>
    <row r="25" spans="1:12">
      <c r="A25" t="s">
        <v>1228</v>
      </c>
      <c r="B25">
        <v>0</v>
      </c>
      <c r="C25" t="s">
        <v>5924</v>
      </c>
      <c r="D25" t="str">
        <f t="shared" si="0"/>
        <v>*</v>
      </c>
      <c r="E25" t="s">
        <v>5925</v>
      </c>
      <c r="F25" s="1">
        <v>7.1700000000000002E-3</v>
      </c>
      <c r="G25" s="1">
        <v>1</v>
      </c>
      <c r="H25">
        <v>136.36016000000001</v>
      </c>
      <c r="I25">
        <v>1388</v>
      </c>
      <c r="J25">
        <v>2</v>
      </c>
      <c r="K25">
        <v>472</v>
      </c>
      <c r="L25" t="s">
        <v>2127</v>
      </c>
    </row>
    <row r="26" spans="1:12">
      <c r="A26" t="s">
        <v>2129</v>
      </c>
      <c r="B26">
        <v>4</v>
      </c>
      <c r="C26" t="s">
        <v>5069</v>
      </c>
      <c r="D26" t="str">
        <f t="shared" si="0"/>
        <v>*</v>
      </c>
      <c r="E26" t="s">
        <v>5070</v>
      </c>
      <c r="F26" s="1">
        <v>8.4399999999999996E-3</v>
      </c>
      <c r="G26" s="1">
        <v>1</v>
      </c>
      <c r="H26">
        <v>212.42102</v>
      </c>
      <c r="I26">
        <v>394</v>
      </c>
      <c r="J26">
        <v>1</v>
      </c>
      <c r="K26" t="s">
        <v>6763</v>
      </c>
      <c r="L26">
        <v>110</v>
      </c>
    </row>
    <row r="27" spans="1:12">
      <c r="A27" t="s">
        <v>2120</v>
      </c>
      <c r="B27">
        <v>4</v>
      </c>
      <c r="C27" t="s">
        <v>6146</v>
      </c>
      <c r="D27" t="str">
        <f t="shared" si="0"/>
        <v>*</v>
      </c>
      <c r="E27" t="s">
        <v>6147</v>
      </c>
      <c r="F27" s="1">
        <v>9.6699999999999998E-3</v>
      </c>
      <c r="G27" s="1">
        <v>1</v>
      </c>
      <c r="H27">
        <v>125.10679</v>
      </c>
      <c r="I27">
        <v>757</v>
      </c>
      <c r="J27">
        <v>2</v>
      </c>
      <c r="K27">
        <v>20</v>
      </c>
      <c r="L27" t="s">
        <v>2121</v>
      </c>
    </row>
    <row r="28" spans="1:12">
      <c r="A28" t="s">
        <v>1333</v>
      </c>
      <c r="B28">
        <v>4</v>
      </c>
      <c r="C28" t="s">
        <v>6028</v>
      </c>
      <c r="D28" t="str">
        <f t="shared" si="0"/>
        <v>*</v>
      </c>
      <c r="E28" t="s">
        <v>6029</v>
      </c>
      <c r="F28" s="1">
        <v>9.8499999999999994E-3</v>
      </c>
      <c r="G28" s="1">
        <v>1</v>
      </c>
      <c r="H28">
        <v>999</v>
      </c>
      <c r="I28">
        <v>1072</v>
      </c>
      <c r="J28">
        <v>1</v>
      </c>
      <c r="K28" t="s">
        <v>6763</v>
      </c>
      <c r="L28">
        <v>577</v>
      </c>
    </row>
    <row r="29" spans="1:12">
      <c r="A29" t="s">
        <v>2024</v>
      </c>
      <c r="B29">
        <v>0</v>
      </c>
      <c r="C29" t="s">
        <v>6166</v>
      </c>
      <c r="D29" t="str">
        <f t="shared" si="0"/>
        <v>*</v>
      </c>
      <c r="E29" t="s">
        <v>6167</v>
      </c>
      <c r="F29" s="1">
        <v>1.1299999999999999E-2</v>
      </c>
      <c r="G29" s="1">
        <v>1</v>
      </c>
      <c r="H29">
        <v>30.05341</v>
      </c>
      <c r="I29">
        <v>265</v>
      </c>
      <c r="J29">
        <v>1</v>
      </c>
      <c r="K29" t="s">
        <v>6763</v>
      </c>
      <c r="L29">
        <v>97</v>
      </c>
    </row>
    <row r="30" spans="1:12">
      <c r="A30" t="s">
        <v>1244</v>
      </c>
      <c r="B30">
        <v>4</v>
      </c>
      <c r="C30" t="s">
        <v>5938</v>
      </c>
      <c r="D30" t="str">
        <f t="shared" si="0"/>
        <v>*</v>
      </c>
      <c r="E30" t="s">
        <v>5939</v>
      </c>
      <c r="F30" s="1">
        <v>1.15E-2</v>
      </c>
      <c r="G30" s="1">
        <v>1</v>
      </c>
      <c r="H30">
        <v>174.82477</v>
      </c>
      <c r="I30">
        <v>441</v>
      </c>
      <c r="J30">
        <v>1</v>
      </c>
      <c r="K30" t="s">
        <v>6763</v>
      </c>
      <c r="L30">
        <v>242</v>
      </c>
    </row>
    <row r="31" spans="1:12">
      <c r="A31" t="s">
        <v>1391</v>
      </c>
      <c r="B31">
        <v>0</v>
      </c>
      <c r="C31" t="s">
        <v>6094</v>
      </c>
      <c r="D31" t="str">
        <f t="shared" si="0"/>
        <v>*</v>
      </c>
      <c r="E31" t="s">
        <v>6095</v>
      </c>
      <c r="F31" s="1">
        <v>1.15E-2</v>
      </c>
      <c r="G31" s="1">
        <v>1</v>
      </c>
      <c r="H31">
        <v>257.69571999999999</v>
      </c>
      <c r="I31">
        <v>709</v>
      </c>
      <c r="J31">
        <v>1</v>
      </c>
      <c r="K31" t="s">
        <v>6763</v>
      </c>
      <c r="L31">
        <v>67</v>
      </c>
    </row>
    <row r="32" spans="1:12">
      <c r="A32" t="s">
        <v>1083</v>
      </c>
      <c r="B32">
        <v>3</v>
      </c>
      <c r="C32" t="s">
        <v>5778</v>
      </c>
      <c r="D32" t="str">
        <f t="shared" si="0"/>
        <v>*</v>
      </c>
      <c r="E32" t="s">
        <v>5779</v>
      </c>
      <c r="F32" s="1">
        <v>1.21E-2</v>
      </c>
      <c r="G32" s="1">
        <v>1</v>
      </c>
      <c r="H32">
        <v>999</v>
      </c>
      <c r="I32">
        <v>390</v>
      </c>
      <c r="J32">
        <v>2</v>
      </c>
      <c r="K32">
        <v>189</v>
      </c>
      <c r="L32" t="s">
        <v>2118</v>
      </c>
    </row>
    <row r="33" spans="1:12">
      <c r="A33" t="s">
        <v>1211</v>
      </c>
      <c r="B33">
        <v>3</v>
      </c>
      <c r="C33" t="s">
        <v>5910</v>
      </c>
      <c r="D33" t="str">
        <f t="shared" si="0"/>
        <v>*</v>
      </c>
      <c r="E33" t="s">
        <v>5911</v>
      </c>
      <c r="F33" s="1">
        <v>1.2200000000000001E-2</v>
      </c>
      <c r="G33" s="1">
        <v>1</v>
      </c>
      <c r="H33">
        <v>202.05350999999999</v>
      </c>
      <c r="I33">
        <v>2272</v>
      </c>
      <c r="J33">
        <v>2</v>
      </c>
      <c r="K33">
        <v>1404</v>
      </c>
      <c r="L33" t="s">
        <v>2126</v>
      </c>
    </row>
    <row r="34" spans="1:12">
      <c r="A34" t="s">
        <v>1362</v>
      </c>
      <c r="B34">
        <v>4</v>
      </c>
      <c r="C34" t="s">
        <v>6064</v>
      </c>
      <c r="D34" t="str">
        <f t="shared" si="0"/>
        <v>*</v>
      </c>
      <c r="E34" t="s">
        <v>6065</v>
      </c>
      <c r="F34" s="1">
        <v>1.35E-2</v>
      </c>
      <c r="G34" s="1">
        <v>1</v>
      </c>
      <c r="H34">
        <v>999</v>
      </c>
      <c r="I34">
        <v>281</v>
      </c>
      <c r="J34">
        <v>3</v>
      </c>
      <c r="K34">
        <v>88.5</v>
      </c>
      <c r="L34" t="s">
        <v>4446</v>
      </c>
    </row>
    <row r="35" spans="1:12">
      <c r="A35" t="s">
        <v>1328</v>
      </c>
      <c r="B35">
        <v>3</v>
      </c>
      <c r="C35" t="s">
        <v>6022</v>
      </c>
      <c r="D35" t="str">
        <f t="shared" si="0"/>
        <v>*</v>
      </c>
      <c r="E35" t="s">
        <v>6023</v>
      </c>
      <c r="F35" s="1">
        <v>1.3899999999999999E-2</v>
      </c>
      <c r="G35" s="1">
        <v>1</v>
      </c>
      <c r="H35">
        <v>999</v>
      </c>
      <c r="I35">
        <v>270</v>
      </c>
      <c r="J35">
        <v>1</v>
      </c>
      <c r="K35" t="s">
        <v>6763</v>
      </c>
      <c r="L35">
        <v>204</v>
      </c>
    </row>
    <row r="36" spans="1:12">
      <c r="A36" t="s">
        <v>654</v>
      </c>
      <c r="B36">
        <v>4</v>
      </c>
      <c r="C36" t="s">
        <v>2927</v>
      </c>
      <c r="D36" t="str">
        <f t="shared" si="0"/>
        <v>*</v>
      </c>
      <c r="E36" t="s">
        <v>4591</v>
      </c>
      <c r="F36" s="1">
        <v>1.5100000000000001E-2</v>
      </c>
      <c r="G36" s="1">
        <v>1</v>
      </c>
      <c r="H36">
        <v>554.37262999999996</v>
      </c>
      <c r="I36">
        <v>321</v>
      </c>
      <c r="J36">
        <v>1</v>
      </c>
      <c r="K36" t="s">
        <v>6763</v>
      </c>
      <c r="L36">
        <v>1</v>
      </c>
    </row>
    <row r="37" spans="1:12">
      <c r="A37" t="s">
        <v>46</v>
      </c>
      <c r="B37">
        <v>3</v>
      </c>
      <c r="C37" t="s">
        <v>2414</v>
      </c>
      <c r="D37" t="str">
        <f t="shared" si="0"/>
        <v>*</v>
      </c>
      <c r="E37" t="s">
        <v>2415</v>
      </c>
      <c r="F37" s="1">
        <v>1.6400000000000001E-2</v>
      </c>
      <c r="G37" s="1">
        <v>1</v>
      </c>
      <c r="H37">
        <v>79.736519999999999</v>
      </c>
      <c r="I37">
        <v>746</v>
      </c>
      <c r="J37">
        <v>4</v>
      </c>
      <c r="K37">
        <v>80</v>
      </c>
      <c r="L37" t="s">
        <v>1037</v>
      </c>
    </row>
    <row r="38" spans="1:12">
      <c r="A38" t="s">
        <v>1057</v>
      </c>
      <c r="B38">
        <v>0</v>
      </c>
      <c r="C38" t="s">
        <v>5986</v>
      </c>
      <c r="D38" t="str">
        <f t="shared" si="0"/>
        <v>*</v>
      </c>
      <c r="E38" t="s">
        <v>5987</v>
      </c>
      <c r="F38" s="1">
        <v>1.7999999999999999E-2</v>
      </c>
      <c r="G38" s="1">
        <v>1</v>
      </c>
      <c r="H38">
        <v>118.49458</v>
      </c>
      <c r="I38">
        <v>1226</v>
      </c>
      <c r="J38">
        <v>4</v>
      </c>
      <c r="K38">
        <v>258</v>
      </c>
      <c r="L38" t="s">
        <v>1058</v>
      </c>
    </row>
    <row r="39" spans="1:12">
      <c r="A39" t="s">
        <v>2130</v>
      </c>
      <c r="B39">
        <v>4</v>
      </c>
      <c r="C39" t="s">
        <v>6158</v>
      </c>
      <c r="D39" t="str">
        <f t="shared" si="0"/>
        <v>*</v>
      </c>
      <c r="E39" t="s">
        <v>6159</v>
      </c>
      <c r="F39" s="1">
        <v>1.8599999999999998E-2</v>
      </c>
      <c r="G39" s="1">
        <v>1</v>
      </c>
      <c r="H39">
        <v>110.09537</v>
      </c>
      <c r="I39">
        <v>421</v>
      </c>
      <c r="J39">
        <v>3</v>
      </c>
      <c r="K39">
        <v>60.5</v>
      </c>
      <c r="L39" t="s">
        <v>2131</v>
      </c>
    </row>
    <row r="40" spans="1:12">
      <c r="A40" t="s">
        <v>1046</v>
      </c>
      <c r="B40">
        <v>2</v>
      </c>
      <c r="C40" t="s">
        <v>6152</v>
      </c>
      <c r="D40" t="str">
        <f t="shared" si="0"/>
        <v>*</v>
      </c>
      <c r="E40" t="s">
        <v>6153</v>
      </c>
      <c r="F40" s="1">
        <v>1.9099999999999999E-2</v>
      </c>
      <c r="G40" s="1">
        <v>1</v>
      </c>
      <c r="H40">
        <v>999</v>
      </c>
      <c r="I40">
        <v>292</v>
      </c>
      <c r="J40">
        <v>1</v>
      </c>
      <c r="K40" t="s">
        <v>6763</v>
      </c>
      <c r="L40">
        <v>73</v>
      </c>
    </row>
    <row r="41" spans="1:12">
      <c r="A41" t="s">
        <v>1049</v>
      </c>
      <c r="B41">
        <v>4</v>
      </c>
      <c r="C41" t="s">
        <v>6154</v>
      </c>
      <c r="D41" t="str">
        <f t="shared" si="0"/>
        <v>*</v>
      </c>
      <c r="E41" t="s">
        <v>6155</v>
      </c>
      <c r="F41" s="1">
        <v>2.24E-2</v>
      </c>
      <c r="G41" s="1">
        <v>1</v>
      </c>
      <c r="H41">
        <v>55.614080000000001</v>
      </c>
      <c r="I41">
        <v>177</v>
      </c>
      <c r="J41">
        <v>1</v>
      </c>
      <c r="K41" t="s">
        <v>6763</v>
      </c>
      <c r="L41">
        <v>147</v>
      </c>
    </row>
    <row r="42" spans="1:12">
      <c r="A42" t="s">
        <v>1054</v>
      </c>
      <c r="B42">
        <v>2</v>
      </c>
      <c r="C42" t="s">
        <v>6156</v>
      </c>
      <c r="D42" t="str">
        <f t="shared" si="0"/>
        <v>*</v>
      </c>
      <c r="E42" t="s">
        <v>6157</v>
      </c>
      <c r="F42" s="1">
        <v>2.35E-2</v>
      </c>
      <c r="G42" s="1">
        <v>1</v>
      </c>
      <c r="H42">
        <v>999</v>
      </c>
      <c r="I42">
        <v>303</v>
      </c>
      <c r="J42">
        <v>6</v>
      </c>
      <c r="K42">
        <v>25</v>
      </c>
      <c r="L42" t="s">
        <v>1055</v>
      </c>
    </row>
    <row r="43" spans="1:12">
      <c r="A43" t="s">
        <v>1331</v>
      </c>
      <c r="B43">
        <v>0</v>
      </c>
      <c r="C43" t="s">
        <v>6026</v>
      </c>
      <c r="D43" t="str">
        <f t="shared" si="0"/>
        <v>*</v>
      </c>
      <c r="E43" t="s">
        <v>6027</v>
      </c>
      <c r="F43" s="1">
        <v>2.4E-2</v>
      </c>
      <c r="G43" s="1">
        <v>1</v>
      </c>
      <c r="H43">
        <v>43.791420000000002</v>
      </c>
      <c r="I43">
        <v>438</v>
      </c>
      <c r="J43">
        <v>2</v>
      </c>
      <c r="K43">
        <v>75</v>
      </c>
      <c r="L43" t="s">
        <v>2135</v>
      </c>
    </row>
    <row r="44" spans="1:12">
      <c r="A44" t="s">
        <v>1052</v>
      </c>
      <c r="B44">
        <v>0</v>
      </c>
      <c r="C44" t="s">
        <v>5940</v>
      </c>
      <c r="D44" t="str">
        <f t="shared" si="0"/>
        <v>*</v>
      </c>
      <c r="E44" t="s">
        <v>5941</v>
      </c>
      <c r="F44" s="1">
        <v>2.47E-2</v>
      </c>
      <c r="G44" s="1">
        <v>1</v>
      </c>
      <c r="H44">
        <v>184.63421</v>
      </c>
      <c r="I44">
        <v>690</v>
      </c>
      <c r="J44">
        <v>2</v>
      </c>
      <c r="K44">
        <v>248</v>
      </c>
      <c r="L44" t="s">
        <v>1053</v>
      </c>
    </row>
    <row r="45" spans="1:12">
      <c r="A45" t="s">
        <v>1552</v>
      </c>
      <c r="B45">
        <v>4</v>
      </c>
      <c r="C45" t="s">
        <v>6168</v>
      </c>
      <c r="D45" t="str">
        <f t="shared" si="0"/>
        <v>*</v>
      </c>
      <c r="E45" t="s">
        <v>6169</v>
      </c>
      <c r="F45" s="1">
        <v>2.7099999999999999E-2</v>
      </c>
      <c r="G45" s="1">
        <v>1</v>
      </c>
      <c r="H45">
        <v>999</v>
      </c>
      <c r="I45">
        <v>430</v>
      </c>
      <c r="J45">
        <v>1</v>
      </c>
      <c r="K45" t="s">
        <v>6763</v>
      </c>
      <c r="L45">
        <v>270</v>
      </c>
    </row>
    <row r="46" spans="1:12">
      <c r="A46" t="s">
        <v>2139</v>
      </c>
      <c r="B46">
        <v>4</v>
      </c>
      <c r="C46" t="s">
        <v>6178</v>
      </c>
      <c r="D46" t="str">
        <f t="shared" si="0"/>
        <v>*</v>
      </c>
      <c r="E46" t="s">
        <v>6179</v>
      </c>
      <c r="F46" s="1">
        <v>2.7300000000000001E-2</v>
      </c>
      <c r="G46" s="1">
        <v>1</v>
      </c>
      <c r="H46">
        <v>228.47246000000001</v>
      </c>
      <c r="I46">
        <v>258</v>
      </c>
      <c r="J46">
        <v>1</v>
      </c>
      <c r="K46" t="s">
        <v>6763</v>
      </c>
      <c r="L46">
        <v>153</v>
      </c>
    </row>
    <row r="47" spans="1:12">
      <c r="A47" t="s">
        <v>2132</v>
      </c>
      <c r="B47">
        <v>1</v>
      </c>
      <c r="C47" t="s">
        <v>6162</v>
      </c>
      <c r="D47" t="str">
        <f t="shared" si="0"/>
        <v>*</v>
      </c>
      <c r="E47" t="s">
        <v>6163</v>
      </c>
      <c r="F47" s="1">
        <v>2.8000000000000001E-2</v>
      </c>
      <c r="G47" s="1">
        <v>1</v>
      </c>
      <c r="H47">
        <v>58.773220000000002</v>
      </c>
      <c r="I47">
        <v>456</v>
      </c>
      <c r="J47">
        <v>1</v>
      </c>
      <c r="K47" t="s">
        <v>6763</v>
      </c>
      <c r="L47">
        <v>160</v>
      </c>
    </row>
    <row r="48" spans="1:12">
      <c r="A48" t="s">
        <v>1059</v>
      </c>
      <c r="B48">
        <v>0</v>
      </c>
      <c r="C48" t="s">
        <v>6034</v>
      </c>
      <c r="D48" t="str">
        <f t="shared" si="0"/>
        <v>*</v>
      </c>
      <c r="E48" t="s">
        <v>6035</v>
      </c>
      <c r="F48" s="1">
        <v>3.09E-2</v>
      </c>
      <c r="G48" s="1">
        <v>1</v>
      </c>
      <c r="H48">
        <v>115.55719000000001</v>
      </c>
      <c r="I48">
        <v>443</v>
      </c>
      <c r="J48">
        <v>1</v>
      </c>
      <c r="K48" t="s">
        <v>6763</v>
      </c>
      <c r="L48">
        <v>98</v>
      </c>
    </row>
    <row r="49" spans="1:12">
      <c r="A49" t="s">
        <v>1069</v>
      </c>
      <c r="B49">
        <v>4</v>
      </c>
      <c r="C49" t="s">
        <v>6176</v>
      </c>
      <c r="D49" t="str">
        <f t="shared" si="0"/>
        <v>*</v>
      </c>
      <c r="E49" t="s">
        <v>6177</v>
      </c>
      <c r="F49" s="1">
        <v>3.09E-2</v>
      </c>
      <c r="G49" s="1">
        <v>1</v>
      </c>
      <c r="H49">
        <v>226.25134</v>
      </c>
      <c r="I49">
        <v>1448</v>
      </c>
      <c r="J49">
        <v>1</v>
      </c>
      <c r="K49" t="s">
        <v>6763</v>
      </c>
      <c r="L49">
        <v>575</v>
      </c>
    </row>
    <row r="50" spans="1:12">
      <c r="A50" t="s">
        <v>1040</v>
      </c>
      <c r="B50">
        <v>2</v>
      </c>
      <c r="C50" t="s">
        <v>6144</v>
      </c>
      <c r="D50" t="str">
        <f t="shared" si="0"/>
        <v>*</v>
      </c>
      <c r="E50" t="s">
        <v>6145</v>
      </c>
      <c r="F50" s="1">
        <v>3.1800000000000002E-2</v>
      </c>
      <c r="G50" s="1">
        <v>1</v>
      </c>
      <c r="H50">
        <v>289.61504000000002</v>
      </c>
      <c r="I50">
        <v>592</v>
      </c>
      <c r="J50">
        <v>1</v>
      </c>
      <c r="K50" t="s">
        <v>6763</v>
      </c>
      <c r="L50">
        <v>345</v>
      </c>
    </row>
    <row r="51" spans="1:12">
      <c r="A51" t="s">
        <v>1464</v>
      </c>
      <c r="B51">
        <v>2</v>
      </c>
      <c r="C51" t="s">
        <v>6142</v>
      </c>
      <c r="D51" t="str">
        <f t="shared" si="0"/>
        <v>*</v>
      </c>
      <c r="E51" t="s">
        <v>6143</v>
      </c>
      <c r="F51" s="1">
        <v>3.3300000000000003E-2</v>
      </c>
      <c r="G51" s="1">
        <v>1</v>
      </c>
      <c r="H51">
        <v>61.627400000000002</v>
      </c>
      <c r="I51">
        <v>710</v>
      </c>
      <c r="J51">
        <v>4</v>
      </c>
      <c r="K51">
        <v>162</v>
      </c>
      <c r="L51" t="s">
        <v>2117</v>
      </c>
    </row>
    <row r="52" spans="1:12">
      <c r="A52" t="s">
        <v>1065</v>
      </c>
      <c r="B52">
        <v>4</v>
      </c>
      <c r="C52" t="s">
        <v>6170</v>
      </c>
      <c r="D52" t="str">
        <f t="shared" si="0"/>
        <v>*</v>
      </c>
      <c r="E52" t="s">
        <v>6171</v>
      </c>
      <c r="F52" s="1">
        <v>3.6299999999999999E-2</v>
      </c>
      <c r="G52" s="1">
        <v>1</v>
      </c>
      <c r="H52">
        <v>999</v>
      </c>
      <c r="I52">
        <v>364</v>
      </c>
      <c r="J52">
        <v>1</v>
      </c>
      <c r="K52" t="s">
        <v>6763</v>
      </c>
      <c r="L52">
        <v>217</v>
      </c>
    </row>
    <row r="53" spans="1:12">
      <c r="A53" t="s">
        <v>1287</v>
      </c>
      <c r="B53">
        <v>0</v>
      </c>
      <c r="C53" t="s">
        <v>5980</v>
      </c>
      <c r="D53" t="str">
        <f t="shared" si="0"/>
        <v>*</v>
      </c>
      <c r="E53" t="s">
        <v>5981</v>
      </c>
      <c r="F53" s="1">
        <v>3.6999999999999998E-2</v>
      </c>
      <c r="G53" s="1">
        <v>1</v>
      </c>
      <c r="H53">
        <v>40.372019999999999</v>
      </c>
      <c r="I53">
        <v>254</v>
      </c>
      <c r="J53">
        <v>1</v>
      </c>
      <c r="K53" t="s">
        <v>6763</v>
      </c>
      <c r="L53">
        <v>114</v>
      </c>
    </row>
    <row r="54" spans="1:12">
      <c r="A54" t="s">
        <v>1041</v>
      </c>
      <c r="B54">
        <v>0</v>
      </c>
      <c r="C54" t="s">
        <v>5818</v>
      </c>
      <c r="D54" t="str">
        <f t="shared" si="0"/>
        <v>*</v>
      </c>
      <c r="E54" t="s">
        <v>5819</v>
      </c>
      <c r="F54" s="1">
        <v>3.7199999999999997E-2</v>
      </c>
      <c r="G54" s="1">
        <v>1</v>
      </c>
      <c r="H54">
        <v>78.216880000000003</v>
      </c>
      <c r="I54">
        <v>752</v>
      </c>
      <c r="J54">
        <v>6</v>
      </c>
      <c r="K54">
        <v>60</v>
      </c>
      <c r="L54" t="s">
        <v>1042</v>
      </c>
    </row>
    <row r="55" spans="1:12">
      <c r="A55" t="s">
        <v>670</v>
      </c>
      <c r="B55" t="s">
        <v>6763</v>
      </c>
      <c r="C55" t="s">
        <v>2941</v>
      </c>
      <c r="D55" t="str">
        <f t="shared" si="0"/>
        <v>*</v>
      </c>
      <c r="E55" t="s">
        <v>2942</v>
      </c>
      <c r="F55" s="1">
        <v>3.78E-2</v>
      </c>
      <c r="G55" s="1">
        <v>1</v>
      </c>
      <c r="H55">
        <v>3.9180899999999999</v>
      </c>
      <c r="I55">
        <v>188</v>
      </c>
      <c r="J55">
        <v>0</v>
      </c>
      <c r="K55" t="s">
        <v>6763</v>
      </c>
    </row>
    <row r="56" spans="1:12">
      <c r="A56" t="s">
        <v>1066</v>
      </c>
      <c r="B56" t="s">
        <v>6763</v>
      </c>
      <c r="C56" t="s">
        <v>6174</v>
      </c>
      <c r="D56" t="str">
        <f t="shared" si="0"/>
        <v>*</v>
      </c>
      <c r="E56" t="s">
        <v>6175</v>
      </c>
      <c r="F56" s="1">
        <v>3.8100000000000002E-2</v>
      </c>
      <c r="G56" s="1">
        <v>1</v>
      </c>
      <c r="H56">
        <v>204.92690999999999</v>
      </c>
      <c r="I56">
        <v>294</v>
      </c>
      <c r="J56">
        <v>2</v>
      </c>
      <c r="K56">
        <v>86</v>
      </c>
      <c r="L56" t="s">
        <v>1067</v>
      </c>
    </row>
    <row r="57" spans="1:12">
      <c r="A57" t="s">
        <v>1038</v>
      </c>
      <c r="B57">
        <v>0</v>
      </c>
      <c r="C57" t="s">
        <v>5780</v>
      </c>
      <c r="D57" t="str">
        <f t="shared" si="0"/>
        <v>*</v>
      </c>
      <c r="E57" t="s">
        <v>5781</v>
      </c>
      <c r="F57" s="1">
        <v>3.8800000000000001E-2</v>
      </c>
      <c r="G57" s="1">
        <v>1</v>
      </c>
      <c r="H57">
        <v>43.250430000000001</v>
      </c>
      <c r="I57">
        <v>4102</v>
      </c>
      <c r="J57">
        <v>12</v>
      </c>
      <c r="K57">
        <v>104</v>
      </c>
      <c r="L57" t="s">
        <v>1039</v>
      </c>
    </row>
    <row r="58" spans="1:12">
      <c r="A58" t="s">
        <v>1116</v>
      </c>
      <c r="B58">
        <v>3</v>
      </c>
      <c r="C58" t="s">
        <v>5812</v>
      </c>
      <c r="D58" t="str">
        <f t="shared" si="0"/>
        <v>*</v>
      </c>
      <c r="E58" t="s">
        <v>5813</v>
      </c>
      <c r="F58" s="1">
        <v>4.1399999999999999E-2</v>
      </c>
      <c r="G58" s="1">
        <v>1</v>
      </c>
      <c r="H58">
        <v>65.114270000000005</v>
      </c>
      <c r="I58">
        <v>713</v>
      </c>
      <c r="J58">
        <v>2</v>
      </c>
      <c r="K58">
        <v>354</v>
      </c>
      <c r="L58" t="s">
        <v>2122</v>
      </c>
    </row>
    <row r="59" spans="1:12">
      <c r="A59" t="s">
        <v>1090</v>
      </c>
      <c r="B59">
        <v>0</v>
      </c>
      <c r="C59" t="s">
        <v>5784</v>
      </c>
      <c r="D59" t="str">
        <f t="shared" si="0"/>
        <v>*</v>
      </c>
      <c r="E59" t="s">
        <v>5785</v>
      </c>
      <c r="F59" s="1">
        <v>4.3499999999999997E-2</v>
      </c>
      <c r="G59" s="1">
        <v>1</v>
      </c>
      <c r="H59">
        <v>29.298570000000002</v>
      </c>
      <c r="I59">
        <v>437</v>
      </c>
      <c r="J59">
        <v>3</v>
      </c>
      <c r="K59">
        <v>113</v>
      </c>
      <c r="L59" t="s">
        <v>2119</v>
      </c>
    </row>
    <row r="60" spans="1:12">
      <c r="A60" t="s">
        <v>2137</v>
      </c>
      <c r="B60" t="s">
        <v>6763</v>
      </c>
      <c r="C60" t="s">
        <v>6172</v>
      </c>
      <c r="D60" t="str">
        <f t="shared" si="0"/>
        <v>*</v>
      </c>
      <c r="E60" t="s">
        <v>6173</v>
      </c>
      <c r="F60" s="1">
        <v>4.7300000000000002E-2</v>
      </c>
      <c r="G60" s="1">
        <v>1</v>
      </c>
      <c r="H60">
        <v>103.01716</v>
      </c>
      <c r="I60">
        <v>272</v>
      </c>
      <c r="J60">
        <v>2</v>
      </c>
      <c r="K60">
        <v>42</v>
      </c>
      <c r="L60" t="s">
        <v>2138</v>
      </c>
    </row>
    <row r="61" spans="1:12">
      <c r="A61" t="s">
        <v>8112</v>
      </c>
    </row>
  </sheetData>
  <sortState ref="A2:Q58">
    <sortCondition ref="F2:F5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workbookViewId="0">
      <selection activeCell="A2" sqref="A2"/>
    </sheetView>
  </sheetViews>
  <sheetFormatPr baseColWidth="10" defaultRowHeight="15" x14ac:dyDescent="0"/>
  <cols>
    <col min="1" max="1" width="19.83203125" bestFit="1" customWidth="1"/>
    <col min="2" max="2" width="5.83203125" bestFit="1" customWidth="1"/>
    <col min="3" max="3" width="10.1640625" bestFit="1" customWidth="1"/>
    <col min="4" max="4" width="5.5" bestFit="1" customWidth="1"/>
    <col min="5" max="5" width="64.5" customWidth="1"/>
    <col min="6" max="6" width="8.33203125" bestFit="1" customWidth="1"/>
    <col min="7" max="7" width="8.83203125" bestFit="1" customWidth="1"/>
    <col min="8" max="8" width="17.5" bestFit="1" customWidth="1"/>
    <col min="9" max="9" width="6.1640625" bestFit="1" customWidth="1"/>
    <col min="10" max="10" width="5.1640625" bestFit="1" customWidth="1"/>
    <col min="11" max="11" width="14.83203125" bestFit="1" customWidth="1"/>
  </cols>
  <sheetData>
    <row r="1" spans="1:12">
      <c r="A1" t="s">
        <v>8114</v>
      </c>
    </row>
    <row r="3" spans="1:12">
      <c r="A3" s="2" t="s">
        <v>2140</v>
      </c>
      <c r="B3" s="2" t="s">
        <v>6762</v>
      </c>
      <c r="C3" s="2" t="s">
        <v>6758</v>
      </c>
      <c r="D3" s="2" t="s">
        <v>6760</v>
      </c>
      <c r="E3" s="2" t="s">
        <v>6759</v>
      </c>
      <c r="F3" s="2" t="s">
        <v>2141</v>
      </c>
      <c r="G3" s="3" t="s">
        <v>2142</v>
      </c>
      <c r="H3" s="2" t="s">
        <v>2144</v>
      </c>
      <c r="I3" s="2" t="s">
        <v>2145</v>
      </c>
      <c r="J3" s="2" t="s">
        <v>2146</v>
      </c>
      <c r="K3" s="2" t="s">
        <v>2147</v>
      </c>
      <c r="L3" s="2" t="s">
        <v>2148</v>
      </c>
    </row>
    <row r="4" spans="1:12">
      <c r="A4" t="s">
        <v>956</v>
      </c>
      <c r="B4">
        <v>1</v>
      </c>
      <c r="C4" t="s">
        <v>3194</v>
      </c>
      <c r="D4" t="str">
        <f>IF(G4&lt;0.1,"**","*")</f>
        <v>**</v>
      </c>
      <c r="E4" t="s">
        <v>3195</v>
      </c>
      <c r="F4" s="1">
        <v>1.6199999999999999E-6</v>
      </c>
      <c r="G4" s="1">
        <v>5.7200000000000003E-3</v>
      </c>
      <c r="H4">
        <v>998.99783000000002</v>
      </c>
      <c r="I4">
        <v>463</v>
      </c>
      <c r="J4">
        <v>6</v>
      </c>
      <c r="K4">
        <v>54</v>
      </c>
      <c r="L4" t="s">
        <v>1580</v>
      </c>
    </row>
    <row r="5" spans="1:12">
      <c r="A5" t="s">
        <v>1518</v>
      </c>
      <c r="B5">
        <v>4</v>
      </c>
      <c r="C5" t="s">
        <v>6236</v>
      </c>
      <c r="D5" t="str">
        <f t="shared" ref="D5:D68" si="0">IF(G5&lt;0.1,"**","*")</f>
        <v>**</v>
      </c>
      <c r="E5" t="s">
        <v>6237</v>
      </c>
      <c r="F5" s="1">
        <v>3.76E-6</v>
      </c>
      <c r="G5" s="1">
        <v>6.79E-3</v>
      </c>
      <c r="H5">
        <v>115.08811</v>
      </c>
      <c r="I5">
        <v>1066</v>
      </c>
      <c r="J5">
        <v>17</v>
      </c>
      <c r="K5">
        <v>11.5</v>
      </c>
      <c r="L5" t="s">
        <v>1519</v>
      </c>
    </row>
    <row r="6" spans="1:12">
      <c r="A6" t="s">
        <v>1570</v>
      </c>
      <c r="B6">
        <v>3</v>
      </c>
      <c r="C6" t="s">
        <v>5285</v>
      </c>
      <c r="D6" t="str">
        <f t="shared" si="0"/>
        <v>*</v>
      </c>
      <c r="E6" t="s">
        <v>5286</v>
      </c>
      <c r="F6" s="1">
        <v>1.15E-4</v>
      </c>
      <c r="G6" s="1">
        <v>0.10765</v>
      </c>
      <c r="H6">
        <v>17.765129999999999</v>
      </c>
      <c r="I6">
        <v>431</v>
      </c>
      <c r="J6">
        <v>10</v>
      </c>
      <c r="K6">
        <v>18</v>
      </c>
      <c r="L6" t="s">
        <v>1571</v>
      </c>
    </row>
    <row r="7" spans="1:12">
      <c r="A7" t="s">
        <v>209</v>
      </c>
      <c r="B7">
        <v>3</v>
      </c>
      <c r="C7" t="s">
        <v>2549</v>
      </c>
      <c r="D7" t="str">
        <f t="shared" si="0"/>
        <v>*</v>
      </c>
      <c r="E7" t="s">
        <v>2550</v>
      </c>
      <c r="F7" s="1">
        <v>1.21E-4</v>
      </c>
      <c r="G7" s="1">
        <v>0.10765</v>
      </c>
      <c r="H7">
        <v>998.99987999999996</v>
      </c>
      <c r="I7">
        <v>654</v>
      </c>
      <c r="J7">
        <v>3</v>
      </c>
      <c r="K7">
        <v>233.5</v>
      </c>
      <c r="L7" t="s">
        <v>1486</v>
      </c>
    </row>
    <row r="8" spans="1:12">
      <c r="A8" t="s">
        <v>1464</v>
      </c>
      <c r="B8">
        <v>2</v>
      </c>
      <c r="C8" t="s">
        <v>6142</v>
      </c>
      <c r="D8" t="str">
        <f t="shared" si="0"/>
        <v>*</v>
      </c>
      <c r="E8" t="s">
        <v>6143</v>
      </c>
      <c r="F8" s="1">
        <v>1.3100000000000001E-4</v>
      </c>
      <c r="G8" s="1">
        <v>0.10765</v>
      </c>
      <c r="H8">
        <v>998.99875999999995</v>
      </c>
      <c r="I8">
        <v>710</v>
      </c>
      <c r="J8">
        <v>4</v>
      </c>
      <c r="K8">
        <v>31</v>
      </c>
      <c r="L8" t="s">
        <v>1465</v>
      </c>
    </row>
    <row r="9" spans="1:12">
      <c r="A9" t="s">
        <v>1497</v>
      </c>
      <c r="B9">
        <v>2</v>
      </c>
      <c r="C9" t="s">
        <v>6216</v>
      </c>
      <c r="D9" t="str">
        <f t="shared" si="0"/>
        <v>*</v>
      </c>
      <c r="E9" t="s">
        <v>6217</v>
      </c>
      <c r="F9" s="1">
        <v>1.3899999999999999E-4</v>
      </c>
      <c r="G9" s="1">
        <v>0.10765</v>
      </c>
      <c r="H9">
        <v>999</v>
      </c>
      <c r="I9">
        <v>674</v>
      </c>
      <c r="J9">
        <v>1</v>
      </c>
      <c r="K9" t="s">
        <v>6763</v>
      </c>
      <c r="L9">
        <v>492</v>
      </c>
    </row>
    <row r="10" spans="1:12">
      <c r="A10" t="s">
        <v>1572</v>
      </c>
      <c r="B10">
        <v>4</v>
      </c>
      <c r="C10" t="s">
        <v>6276</v>
      </c>
      <c r="D10" t="str">
        <f t="shared" si="0"/>
        <v>*</v>
      </c>
      <c r="E10" t="s">
        <v>6277</v>
      </c>
      <c r="F10" s="1">
        <v>1.6699999999999999E-4</v>
      </c>
      <c r="G10" s="1">
        <v>0.11316</v>
      </c>
      <c r="H10">
        <v>999</v>
      </c>
      <c r="I10">
        <v>1632</v>
      </c>
      <c r="J10">
        <v>6</v>
      </c>
      <c r="K10">
        <v>49</v>
      </c>
      <c r="L10" t="s">
        <v>1573</v>
      </c>
    </row>
    <row r="11" spans="1:12">
      <c r="A11" t="s">
        <v>964</v>
      </c>
      <c r="B11">
        <v>1</v>
      </c>
      <c r="C11" t="s">
        <v>3201</v>
      </c>
      <c r="D11" t="str">
        <f t="shared" si="0"/>
        <v>*</v>
      </c>
      <c r="E11" t="s">
        <v>4649</v>
      </c>
      <c r="F11" s="1">
        <v>2.33E-4</v>
      </c>
      <c r="G11" s="1">
        <v>0.14033999999999999</v>
      </c>
      <c r="H11">
        <v>60.35398</v>
      </c>
      <c r="I11">
        <v>1150</v>
      </c>
      <c r="J11">
        <v>6</v>
      </c>
      <c r="K11">
        <v>21</v>
      </c>
      <c r="L11" t="s">
        <v>1581</v>
      </c>
    </row>
    <row r="12" spans="1:12">
      <c r="A12" t="s">
        <v>1503</v>
      </c>
      <c r="B12">
        <v>3</v>
      </c>
      <c r="C12" t="s">
        <v>6222</v>
      </c>
      <c r="D12" t="str">
        <f t="shared" si="0"/>
        <v>*</v>
      </c>
      <c r="E12" t="s">
        <v>6223</v>
      </c>
      <c r="F12" s="1">
        <v>2.6800000000000001E-4</v>
      </c>
      <c r="G12" s="1">
        <v>0.14527999999999999</v>
      </c>
      <c r="H12">
        <v>999</v>
      </c>
      <c r="I12">
        <v>419</v>
      </c>
      <c r="J12">
        <v>1</v>
      </c>
      <c r="K12" t="s">
        <v>6763</v>
      </c>
      <c r="L12">
        <v>410</v>
      </c>
    </row>
    <row r="13" spans="1:12">
      <c r="A13" t="s">
        <v>1563</v>
      </c>
      <c r="B13">
        <v>4</v>
      </c>
      <c r="C13" t="s">
        <v>6270</v>
      </c>
      <c r="D13" t="str">
        <f t="shared" si="0"/>
        <v>*</v>
      </c>
      <c r="E13" t="s">
        <v>6271</v>
      </c>
      <c r="F13" s="1">
        <v>3.5100000000000002E-4</v>
      </c>
      <c r="G13" s="1">
        <v>0.16037000000000001</v>
      </c>
      <c r="H13">
        <v>998.99986000000001</v>
      </c>
      <c r="I13">
        <v>1125</v>
      </c>
      <c r="J13">
        <v>4</v>
      </c>
      <c r="K13">
        <v>255</v>
      </c>
      <c r="L13" t="s">
        <v>1564</v>
      </c>
    </row>
    <row r="14" spans="1:12">
      <c r="A14" t="s">
        <v>866</v>
      </c>
      <c r="B14">
        <v>4</v>
      </c>
      <c r="C14" t="s">
        <v>3106</v>
      </c>
      <c r="D14" t="str">
        <f t="shared" si="0"/>
        <v>*</v>
      </c>
      <c r="E14" t="s">
        <v>3107</v>
      </c>
      <c r="F14" s="1">
        <v>3.5500000000000001E-4</v>
      </c>
      <c r="G14" s="1">
        <v>0.16037000000000001</v>
      </c>
      <c r="H14">
        <v>269.65645000000001</v>
      </c>
      <c r="I14">
        <v>858</v>
      </c>
      <c r="J14">
        <v>9</v>
      </c>
      <c r="K14">
        <v>53</v>
      </c>
      <c r="L14" t="s">
        <v>1565</v>
      </c>
    </row>
    <row r="15" spans="1:12">
      <c r="A15" t="s">
        <v>1512</v>
      </c>
      <c r="B15">
        <v>3</v>
      </c>
      <c r="C15" t="s">
        <v>6230</v>
      </c>
      <c r="D15" t="str">
        <f t="shared" si="0"/>
        <v>*</v>
      </c>
      <c r="E15" t="s">
        <v>6231</v>
      </c>
      <c r="F15" s="1">
        <v>9.1500000000000001E-4</v>
      </c>
      <c r="G15" s="1">
        <v>0.38156000000000001</v>
      </c>
      <c r="H15">
        <v>27.07084</v>
      </c>
      <c r="I15">
        <v>486</v>
      </c>
      <c r="J15">
        <v>3</v>
      </c>
      <c r="K15">
        <v>71.5</v>
      </c>
      <c r="L15" t="s">
        <v>1513</v>
      </c>
    </row>
    <row r="16" spans="1:12">
      <c r="A16" t="s">
        <v>1579</v>
      </c>
      <c r="B16">
        <v>3</v>
      </c>
      <c r="C16" t="s">
        <v>6284</v>
      </c>
      <c r="D16" t="str">
        <f t="shared" si="0"/>
        <v>*</v>
      </c>
      <c r="E16" t="s">
        <v>6285</v>
      </c>
      <c r="F16" s="1">
        <v>1.0200000000000001E-3</v>
      </c>
      <c r="G16" s="1">
        <v>0.38307999999999998</v>
      </c>
      <c r="H16">
        <v>998.99973999999997</v>
      </c>
      <c r="I16">
        <v>407</v>
      </c>
      <c r="J16">
        <v>1</v>
      </c>
      <c r="K16" t="s">
        <v>6763</v>
      </c>
      <c r="L16">
        <v>185</v>
      </c>
    </row>
    <row r="17" spans="1:12">
      <c r="A17" t="s">
        <v>1532</v>
      </c>
      <c r="B17">
        <v>3</v>
      </c>
      <c r="C17" t="s">
        <v>5129</v>
      </c>
      <c r="D17" t="str">
        <f t="shared" si="0"/>
        <v>*</v>
      </c>
      <c r="E17" t="s">
        <v>5130</v>
      </c>
      <c r="F17" s="1">
        <v>1.06E-3</v>
      </c>
      <c r="G17" s="1">
        <v>0.38307999999999998</v>
      </c>
      <c r="H17">
        <v>65.871099999999998</v>
      </c>
      <c r="I17">
        <v>1671</v>
      </c>
      <c r="J17">
        <v>2</v>
      </c>
      <c r="K17">
        <v>1060</v>
      </c>
      <c r="L17" t="s">
        <v>1533</v>
      </c>
    </row>
    <row r="18" spans="1:12">
      <c r="A18" t="s">
        <v>1515</v>
      </c>
      <c r="B18">
        <v>2</v>
      </c>
      <c r="C18" t="s">
        <v>6232</v>
      </c>
      <c r="D18" t="str">
        <f t="shared" si="0"/>
        <v>*</v>
      </c>
      <c r="E18" t="s">
        <v>6233</v>
      </c>
      <c r="F18" s="1">
        <v>1.2899999999999999E-3</v>
      </c>
      <c r="G18" s="1">
        <v>0.41774</v>
      </c>
      <c r="H18">
        <v>80.673479999999998</v>
      </c>
      <c r="I18">
        <v>673</v>
      </c>
      <c r="J18">
        <v>3</v>
      </c>
      <c r="K18">
        <v>95.5</v>
      </c>
      <c r="L18" t="s">
        <v>1516</v>
      </c>
    </row>
    <row r="19" spans="1:12">
      <c r="A19" t="s">
        <v>1578</v>
      </c>
      <c r="B19">
        <v>2</v>
      </c>
      <c r="C19" t="s">
        <v>6282</v>
      </c>
      <c r="D19" t="str">
        <f t="shared" si="0"/>
        <v>*</v>
      </c>
      <c r="E19" t="s">
        <v>6283</v>
      </c>
      <c r="F19" s="1">
        <v>1.31E-3</v>
      </c>
      <c r="G19" s="1">
        <v>0.41774</v>
      </c>
      <c r="H19">
        <v>412.17012999999997</v>
      </c>
      <c r="I19">
        <v>275</v>
      </c>
      <c r="J19">
        <v>1</v>
      </c>
      <c r="K19" t="s">
        <v>6763</v>
      </c>
      <c r="L19">
        <v>161</v>
      </c>
    </row>
    <row r="20" spans="1:12">
      <c r="A20" t="s">
        <v>1554</v>
      </c>
      <c r="B20">
        <v>2</v>
      </c>
      <c r="C20" t="s">
        <v>6262</v>
      </c>
      <c r="D20" t="str">
        <f t="shared" si="0"/>
        <v>*</v>
      </c>
      <c r="E20" t="s">
        <v>6263</v>
      </c>
      <c r="F20" s="1">
        <v>1.64E-3</v>
      </c>
      <c r="G20" s="1">
        <v>0.49391000000000002</v>
      </c>
      <c r="H20">
        <v>362.56099999999998</v>
      </c>
      <c r="I20">
        <v>484</v>
      </c>
      <c r="J20">
        <v>2</v>
      </c>
      <c r="K20">
        <v>76</v>
      </c>
      <c r="L20" t="s">
        <v>1555</v>
      </c>
    </row>
    <row r="21" spans="1:12">
      <c r="A21" t="s">
        <v>1508</v>
      </c>
      <c r="B21">
        <v>2</v>
      </c>
      <c r="C21" t="s">
        <v>6228</v>
      </c>
      <c r="D21" t="str">
        <f t="shared" si="0"/>
        <v>*</v>
      </c>
      <c r="E21" t="s">
        <v>6229</v>
      </c>
      <c r="F21" s="1">
        <v>1.91E-3</v>
      </c>
      <c r="G21" s="1">
        <v>0.54495000000000005</v>
      </c>
      <c r="H21">
        <v>999</v>
      </c>
      <c r="I21">
        <v>172</v>
      </c>
      <c r="J21">
        <v>2</v>
      </c>
      <c r="K21">
        <v>18</v>
      </c>
      <c r="L21" t="s">
        <v>1509</v>
      </c>
    </row>
    <row r="22" spans="1:12">
      <c r="A22" t="s">
        <v>1481</v>
      </c>
      <c r="B22">
        <v>4</v>
      </c>
      <c r="C22" t="s">
        <v>6202</v>
      </c>
      <c r="D22" t="str">
        <f t="shared" si="0"/>
        <v>*</v>
      </c>
      <c r="E22" t="s">
        <v>6203</v>
      </c>
      <c r="F22" s="1">
        <v>2.2499999999999998E-3</v>
      </c>
      <c r="G22" s="1">
        <v>0.60985999999999996</v>
      </c>
      <c r="H22">
        <v>125.83965000000001</v>
      </c>
      <c r="I22">
        <v>680</v>
      </c>
      <c r="J22">
        <v>1</v>
      </c>
      <c r="K22" t="s">
        <v>6763</v>
      </c>
      <c r="L22">
        <v>640</v>
      </c>
    </row>
    <row r="23" spans="1:12">
      <c r="A23" t="s">
        <v>1517</v>
      </c>
      <c r="B23">
        <v>4</v>
      </c>
      <c r="C23" t="s">
        <v>6234</v>
      </c>
      <c r="D23" t="str">
        <f t="shared" si="0"/>
        <v>*</v>
      </c>
      <c r="E23" t="s">
        <v>6235</v>
      </c>
      <c r="F23" s="1">
        <v>2.63E-3</v>
      </c>
      <c r="G23" s="1">
        <v>0.67891999999999997</v>
      </c>
      <c r="H23">
        <v>999</v>
      </c>
      <c r="I23">
        <v>433</v>
      </c>
      <c r="J23">
        <v>1</v>
      </c>
      <c r="K23" t="s">
        <v>6763</v>
      </c>
      <c r="L23">
        <v>303</v>
      </c>
    </row>
    <row r="24" spans="1:12">
      <c r="A24" t="s">
        <v>1530</v>
      </c>
      <c r="B24">
        <v>2</v>
      </c>
      <c r="C24" t="s">
        <v>6248</v>
      </c>
      <c r="D24" t="str">
        <f t="shared" si="0"/>
        <v>*</v>
      </c>
      <c r="E24" t="s">
        <v>6249</v>
      </c>
      <c r="F24" s="1">
        <v>3.7399999999999998E-3</v>
      </c>
      <c r="G24" s="1">
        <v>0.90271000000000001</v>
      </c>
      <c r="H24">
        <v>62.293390000000002</v>
      </c>
      <c r="I24">
        <v>193</v>
      </c>
      <c r="J24">
        <v>2</v>
      </c>
      <c r="K24">
        <v>30</v>
      </c>
      <c r="L24" t="s">
        <v>1531</v>
      </c>
    </row>
    <row r="25" spans="1:12">
      <c r="A25" t="s">
        <v>1462</v>
      </c>
      <c r="B25">
        <v>5</v>
      </c>
      <c r="C25" t="s">
        <v>6186</v>
      </c>
      <c r="D25" t="str">
        <f t="shared" si="0"/>
        <v>*</v>
      </c>
      <c r="E25" t="s">
        <v>6187</v>
      </c>
      <c r="F25" s="1">
        <v>3.8300000000000001E-3</v>
      </c>
      <c r="G25" s="1">
        <v>0.90271000000000001</v>
      </c>
      <c r="H25">
        <v>306.67478</v>
      </c>
      <c r="I25">
        <v>265</v>
      </c>
      <c r="J25">
        <v>2</v>
      </c>
      <c r="K25">
        <v>182</v>
      </c>
      <c r="L25" t="s">
        <v>1463</v>
      </c>
    </row>
    <row r="26" spans="1:12">
      <c r="A26" t="s">
        <v>1584</v>
      </c>
      <c r="B26">
        <v>4</v>
      </c>
      <c r="C26" t="s">
        <v>6288</v>
      </c>
      <c r="D26" t="str">
        <f t="shared" si="0"/>
        <v>*</v>
      </c>
      <c r="E26" t="s">
        <v>6289</v>
      </c>
      <c r="F26" s="1">
        <v>4.5799999999999999E-3</v>
      </c>
      <c r="G26" s="1">
        <v>0.99455000000000005</v>
      </c>
      <c r="H26">
        <v>999</v>
      </c>
      <c r="I26">
        <v>348</v>
      </c>
      <c r="J26">
        <v>4</v>
      </c>
      <c r="K26">
        <v>34</v>
      </c>
      <c r="L26" t="s">
        <v>1585</v>
      </c>
    </row>
    <row r="27" spans="1:12">
      <c r="A27" t="s">
        <v>1550</v>
      </c>
      <c r="B27">
        <v>3</v>
      </c>
      <c r="C27" t="s">
        <v>6258</v>
      </c>
      <c r="D27" t="str">
        <f t="shared" si="0"/>
        <v>*</v>
      </c>
      <c r="E27" t="s">
        <v>6259</v>
      </c>
      <c r="F27" s="1">
        <v>4.5900000000000003E-3</v>
      </c>
      <c r="G27" s="1">
        <v>0.99455000000000005</v>
      </c>
      <c r="H27">
        <v>320.04289999999997</v>
      </c>
      <c r="I27">
        <v>226</v>
      </c>
      <c r="J27">
        <v>4</v>
      </c>
      <c r="K27">
        <v>40</v>
      </c>
      <c r="L27" t="s">
        <v>1551</v>
      </c>
    </row>
    <row r="28" spans="1:12">
      <c r="A28" t="s">
        <v>1568</v>
      </c>
      <c r="B28">
        <v>3</v>
      </c>
      <c r="C28" t="s">
        <v>6274</v>
      </c>
      <c r="D28" t="str">
        <f t="shared" si="0"/>
        <v>*</v>
      </c>
      <c r="E28" t="s">
        <v>6275</v>
      </c>
      <c r="F28" s="1">
        <v>4.7699999999999999E-3</v>
      </c>
      <c r="G28" s="1">
        <v>0.99455000000000005</v>
      </c>
      <c r="H28">
        <v>999</v>
      </c>
      <c r="I28">
        <v>441</v>
      </c>
      <c r="J28">
        <v>3</v>
      </c>
      <c r="K28">
        <v>85</v>
      </c>
      <c r="L28" t="s">
        <v>1569</v>
      </c>
    </row>
    <row r="29" spans="1:12">
      <c r="A29" t="s">
        <v>1546</v>
      </c>
      <c r="B29">
        <v>4</v>
      </c>
      <c r="C29" t="s">
        <v>6256</v>
      </c>
      <c r="D29" t="str">
        <f t="shared" si="0"/>
        <v>*</v>
      </c>
      <c r="E29" t="s">
        <v>6257</v>
      </c>
      <c r="F29" s="1">
        <v>5.1500000000000001E-3</v>
      </c>
      <c r="G29" s="1">
        <v>1</v>
      </c>
      <c r="H29">
        <v>26.841650000000001</v>
      </c>
      <c r="I29">
        <v>498</v>
      </c>
      <c r="J29">
        <v>2</v>
      </c>
      <c r="K29">
        <v>47</v>
      </c>
      <c r="L29" t="s">
        <v>1547</v>
      </c>
    </row>
    <row r="30" spans="1:12">
      <c r="A30" t="s">
        <v>1478</v>
      </c>
      <c r="B30">
        <v>4</v>
      </c>
      <c r="C30" t="s">
        <v>6200</v>
      </c>
      <c r="D30" t="str">
        <f t="shared" si="0"/>
        <v>*</v>
      </c>
      <c r="E30" t="s">
        <v>6201</v>
      </c>
      <c r="F30" s="1">
        <v>5.4999999999999997E-3</v>
      </c>
      <c r="G30" s="1">
        <v>1</v>
      </c>
      <c r="H30">
        <v>999</v>
      </c>
      <c r="I30">
        <v>476</v>
      </c>
      <c r="J30">
        <v>1</v>
      </c>
      <c r="K30" t="s">
        <v>6763</v>
      </c>
      <c r="L30">
        <v>242</v>
      </c>
    </row>
    <row r="31" spans="1:12">
      <c r="A31" t="s">
        <v>1483</v>
      </c>
      <c r="B31">
        <v>4</v>
      </c>
      <c r="C31" t="s">
        <v>6204</v>
      </c>
      <c r="D31" t="str">
        <f t="shared" si="0"/>
        <v>*</v>
      </c>
      <c r="E31" t="s">
        <v>6205</v>
      </c>
      <c r="F31" s="1">
        <v>5.9100000000000003E-3</v>
      </c>
      <c r="G31" s="1">
        <v>1</v>
      </c>
      <c r="H31">
        <v>999</v>
      </c>
      <c r="I31">
        <v>457</v>
      </c>
      <c r="J31">
        <v>1</v>
      </c>
      <c r="K31" t="s">
        <v>6763</v>
      </c>
      <c r="L31">
        <v>259</v>
      </c>
    </row>
    <row r="32" spans="1:12">
      <c r="A32" t="s">
        <v>681</v>
      </c>
      <c r="B32">
        <v>4</v>
      </c>
      <c r="C32" t="s">
        <v>2950</v>
      </c>
      <c r="D32" t="str">
        <f t="shared" si="0"/>
        <v>*</v>
      </c>
      <c r="E32" t="s">
        <v>2951</v>
      </c>
      <c r="F32" s="1">
        <v>6.1599999999999997E-3</v>
      </c>
      <c r="G32" s="1">
        <v>1</v>
      </c>
      <c r="H32">
        <v>22.94453</v>
      </c>
      <c r="I32">
        <v>487</v>
      </c>
      <c r="J32">
        <v>10</v>
      </c>
      <c r="K32">
        <v>16</v>
      </c>
      <c r="L32" t="s">
        <v>1543</v>
      </c>
    </row>
    <row r="33" spans="1:12">
      <c r="A33" t="s">
        <v>1488</v>
      </c>
      <c r="B33">
        <v>4</v>
      </c>
      <c r="C33" t="s">
        <v>4691</v>
      </c>
      <c r="D33" t="str">
        <f t="shared" si="0"/>
        <v>*</v>
      </c>
      <c r="E33" t="s">
        <v>4692</v>
      </c>
      <c r="F33" s="1">
        <v>7.0099999999999997E-3</v>
      </c>
      <c r="G33" s="1">
        <v>1</v>
      </c>
      <c r="H33">
        <v>127.84584</v>
      </c>
      <c r="I33">
        <v>318</v>
      </c>
      <c r="J33">
        <v>2</v>
      </c>
      <c r="K33">
        <v>138</v>
      </c>
      <c r="L33" t="s">
        <v>1489</v>
      </c>
    </row>
    <row r="34" spans="1:12">
      <c r="A34" t="s">
        <v>1556</v>
      </c>
      <c r="B34">
        <v>2</v>
      </c>
      <c r="C34" t="s">
        <v>6264</v>
      </c>
      <c r="D34" t="str">
        <f t="shared" si="0"/>
        <v>*</v>
      </c>
      <c r="E34" t="s">
        <v>6265</v>
      </c>
      <c r="F34" s="1">
        <v>7.11E-3</v>
      </c>
      <c r="G34" s="1">
        <v>1</v>
      </c>
      <c r="H34">
        <v>999</v>
      </c>
      <c r="I34">
        <v>217</v>
      </c>
      <c r="J34">
        <v>1</v>
      </c>
      <c r="K34" t="s">
        <v>6763</v>
      </c>
      <c r="L34">
        <v>194</v>
      </c>
    </row>
    <row r="35" spans="1:12">
      <c r="A35" t="s">
        <v>1507</v>
      </c>
      <c r="B35">
        <v>4</v>
      </c>
      <c r="C35" t="s">
        <v>6226</v>
      </c>
      <c r="D35" t="str">
        <f t="shared" si="0"/>
        <v>*</v>
      </c>
      <c r="E35" t="s">
        <v>6227</v>
      </c>
      <c r="F35" s="1">
        <v>7.9299999999999995E-3</v>
      </c>
      <c r="G35" s="1">
        <v>1</v>
      </c>
      <c r="H35">
        <v>90.771280000000004</v>
      </c>
      <c r="I35">
        <v>172</v>
      </c>
      <c r="J35">
        <v>1</v>
      </c>
      <c r="K35" t="s">
        <v>6763</v>
      </c>
      <c r="L35">
        <v>62</v>
      </c>
    </row>
    <row r="36" spans="1:12">
      <c r="A36" t="s">
        <v>1468</v>
      </c>
      <c r="B36">
        <v>5</v>
      </c>
      <c r="C36" t="s">
        <v>6190</v>
      </c>
      <c r="D36" t="str">
        <f t="shared" si="0"/>
        <v>*</v>
      </c>
      <c r="E36" t="s">
        <v>6191</v>
      </c>
      <c r="F36" s="1">
        <v>8.1899999999999994E-3</v>
      </c>
      <c r="G36" s="1">
        <v>1</v>
      </c>
      <c r="H36">
        <v>37.5336</v>
      </c>
      <c r="I36">
        <v>560</v>
      </c>
      <c r="J36">
        <v>9</v>
      </c>
      <c r="K36">
        <v>37.5</v>
      </c>
      <c r="L36" t="s">
        <v>1469</v>
      </c>
    </row>
    <row r="37" spans="1:12">
      <c r="A37" t="s">
        <v>1505</v>
      </c>
      <c r="B37">
        <v>4</v>
      </c>
      <c r="C37" t="s">
        <v>6224</v>
      </c>
      <c r="D37" t="str">
        <f t="shared" si="0"/>
        <v>*</v>
      </c>
      <c r="E37" t="s">
        <v>6225</v>
      </c>
      <c r="F37" s="1">
        <v>8.7200000000000003E-3</v>
      </c>
      <c r="G37" s="1">
        <v>1</v>
      </c>
      <c r="H37">
        <v>11.82926</v>
      </c>
      <c r="I37">
        <v>594</v>
      </c>
      <c r="J37">
        <v>4</v>
      </c>
      <c r="K37">
        <v>32</v>
      </c>
      <c r="L37" t="s">
        <v>1506</v>
      </c>
    </row>
    <row r="38" spans="1:12">
      <c r="A38" t="s">
        <v>1487</v>
      </c>
      <c r="B38">
        <v>4</v>
      </c>
      <c r="C38" t="s">
        <v>6208</v>
      </c>
      <c r="D38" t="str">
        <f t="shared" si="0"/>
        <v>*</v>
      </c>
      <c r="E38" t="s">
        <v>6209</v>
      </c>
      <c r="F38" s="1">
        <v>1.06E-2</v>
      </c>
      <c r="G38" s="1">
        <v>1</v>
      </c>
      <c r="H38">
        <v>109.38486</v>
      </c>
      <c r="I38">
        <v>309</v>
      </c>
      <c r="J38">
        <v>1</v>
      </c>
      <c r="K38" t="s">
        <v>6763</v>
      </c>
      <c r="L38">
        <v>267</v>
      </c>
    </row>
    <row r="39" spans="1:12">
      <c r="A39" t="s">
        <v>1017</v>
      </c>
      <c r="B39">
        <v>4</v>
      </c>
      <c r="C39" t="s">
        <v>3245</v>
      </c>
      <c r="D39" t="str">
        <f t="shared" si="0"/>
        <v>*</v>
      </c>
      <c r="E39" t="s">
        <v>4659</v>
      </c>
      <c r="F39" s="1">
        <v>1.1299999999999999E-2</v>
      </c>
      <c r="G39" s="1">
        <v>1</v>
      </c>
      <c r="H39">
        <v>998.99767999999995</v>
      </c>
      <c r="I39">
        <v>157</v>
      </c>
      <c r="J39">
        <v>2</v>
      </c>
      <c r="K39">
        <v>86</v>
      </c>
      <c r="L39" t="s">
        <v>1586</v>
      </c>
    </row>
    <row r="40" spans="1:12">
      <c r="A40" t="s">
        <v>1524</v>
      </c>
      <c r="B40">
        <v>5</v>
      </c>
      <c r="C40" t="s">
        <v>6242</v>
      </c>
      <c r="D40" t="str">
        <f t="shared" si="0"/>
        <v>*</v>
      </c>
      <c r="E40" t="s">
        <v>6243</v>
      </c>
      <c r="F40" s="1">
        <v>1.18E-2</v>
      </c>
      <c r="G40" s="1">
        <v>1</v>
      </c>
      <c r="H40">
        <v>998.99986999999999</v>
      </c>
      <c r="I40">
        <v>165</v>
      </c>
      <c r="J40">
        <v>3</v>
      </c>
      <c r="K40">
        <v>35</v>
      </c>
      <c r="L40" t="s">
        <v>1525</v>
      </c>
    </row>
    <row r="41" spans="1:12">
      <c r="A41" t="s">
        <v>1544</v>
      </c>
      <c r="B41">
        <v>4</v>
      </c>
      <c r="C41" t="s">
        <v>6254</v>
      </c>
      <c r="D41" t="str">
        <f t="shared" si="0"/>
        <v>*</v>
      </c>
      <c r="E41" t="s">
        <v>6255</v>
      </c>
      <c r="F41" s="1">
        <v>1.2E-2</v>
      </c>
      <c r="G41" s="1">
        <v>1</v>
      </c>
      <c r="H41">
        <v>66.615639999999999</v>
      </c>
      <c r="I41">
        <v>1003</v>
      </c>
      <c r="J41">
        <v>5</v>
      </c>
      <c r="K41">
        <v>58</v>
      </c>
      <c r="L41" t="s">
        <v>1545</v>
      </c>
    </row>
    <row r="42" spans="1:12">
      <c r="A42" t="s">
        <v>1520</v>
      </c>
      <c r="B42">
        <v>3</v>
      </c>
      <c r="C42" t="s">
        <v>6238</v>
      </c>
      <c r="D42" t="str">
        <f t="shared" si="0"/>
        <v>*</v>
      </c>
      <c r="E42" t="s">
        <v>6239</v>
      </c>
      <c r="F42" s="1">
        <v>1.2500000000000001E-2</v>
      </c>
      <c r="G42" s="1">
        <v>1</v>
      </c>
      <c r="H42">
        <v>999</v>
      </c>
      <c r="I42">
        <v>386</v>
      </c>
      <c r="J42">
        <v>2</v>
      </c>
      <c r="K42">
        <v>95</v>
      </c>
      <c r="L42" t="s">
        <v>1521</v>
      </c>
    </row>
    <row r="43" spans="1:12">
      <c r="A43" t="s">
        <v>95</v>
      </c>
      <c r="B43">
        <v>3</v>
      </c>
      <c r="C43" t="s">
        <v>2452</v>
      </c>
      <c r="D43" t="str">
        <f t="shared" si="0"/>
        <v>*</v>
      </c>
      <c r="E43" t="s">
        <v>2453</v>
      </c>
      <c r="F43" s="1">
        <v>1.2699999999999999E-2</v>
      </c>
      <c r="G43" s="1">
        <v>1</v>
      </c>
      <c r="H43">
        <v>23.462610000000002</v>
      </c>
      <c r="I43">
        <v>273</v>
      </c>
      <c r="J43">
        <v>1</v>
      </c>
      <c r="K43" t="s">
        <v>6763</v>
      </c>
      <c r="L43">
        <v>135</v>
      </c>
    </row>
    <row r="44" spans="1:12">
      <c r="A44" t="s">
        <v>1576</v>
      </c>
      <c r="B44">
        <v>4</v>
      </c>
      <c r="C44" t="s">
        <v>6280</v>
      </c>
      <c r="D44" t="str">
        <f t="shared" si="0"/>
        <v>*</v>
      </c>
      <c r="E44" t="s">
        <v>6281</v>
      </c>
      <c r="F44" s="1">
        <v>1.37E-2</v>
      </c>
      <c r="G44" s="1">
        <v>1</v>
      </c>
      <c r="H44">
        <v>999</v>
      </c>
      <c r="I44">
        <v>222</v>
      </c>
      <c r="J44">
        <v>2</v>
      </c>
      <c r="K44">
        <v>52</v>
      </c>
      <c r="L44" t="s">
        <v>1577</v>
      </c>
    </row>
    <row r="45" spans="1:12">
      <c r="A45" t="s">
        <v>1466</v>
      </c>
      <c r="B45">
        <v>3</v>
      </c>
      <c r="C45" t="s">
        <v>6188</v>
      </c>
      <c r="D45" t="str">
        <f t="shared" si="0"/>
        <v>*</v>
      </c>
      <c r="E45" t="s">
        <v>6189</v>
      </c>
      <c r="F45" s="1">
        <v>1.41E-2</v>
      </c>
      <c r="G45" s="1">
        <v>1</v>
      </c>
      <c r="H45">
        <v>12.61763</v>
      </c>
      <c r="I45">
        <v>420</v>
      </c>
      <c r="J45">
        <v>2</v>
      </c>
      <c r="K45">
        <v>34</v>
      </c>
      <c r="L45" t="s">
        <v>1467</v>
      </c>
    </row>
    <row r="46" spans="1:12">
      <c r="A46" t="s">
        <v>1548</v>
      </c>
      <c r="B46">
        <v>4</v>
      </c>
      <c r="C46" t="s">
        <v>5644</v>
      </c>
      <c r="D46" t="str">
        <f t="shared" si="0"/>
        <v>*</v>
      </c>
      <c r="E46" t="s">
        <v>5645</v>
      </c>
      <c r="F46" s="1">
        <v>1.43E-2</v>
      </c>
      <c r="G46" s="1">
        <v>1</v>
      </c>
      <c r="H46">
        <v>999</v>
      </c>
      <c r="I46">
        <v>933</v>
      </c>
      <c r="J46">
        <v>2</v>
      </c>
      <c r="K46">
        <v>23</v>
      </c>
      <c r="L46" t="s">
        <v>1549</v>
      </c>
    </row>
    <row r="47" spans="1:12">
      <c r="A47" t="s">
        <v>416</v>
      </c>
      <c r="B47">
        <v>5</v>
      </c>
      <c r="C47" t="s">
        <v>2736</v>
      </c>
      <c r="D47" t="str">
        <f t="shared" si="0"/>
        <v>*</v>
      </c>
      <c r="E47" t="s">
        <v>2737</v>
      </c>
      <c r="F47" s="1">
        <v>1.52E-2</v>
      </c>
      <c r="G47" s="1">
        <v>1</v>
      </c>
      <c r="H47">
        <v>121.79268999999999</v>
      </c>
      <c r="I47">
        <v>379</v>
      </c>
      <c r="J47">
        <v>6</v>
      </c>
      <c r="K47">
        <v>60</v>
      </c>
      <c r="L47" t="s">
        <v>1511</v>
      </c>
    </row>
    <row r="48" spans="1:12">
      <c r="A48" t="s">
        <v>1528</v>
      </c>
      <c r="B48">
        <v>3</v>
      </c>
      <c r="C48" t="s">
        <v>6246</v>
      </c>
      <c r="D48" t="str">
        <f t="shared" si="0"/>
        <v>*</v>
      </c>
      <c r="E48" t="s">
        <v>6247</v>
      </c>
      <c r="F48" s="1">
        <v>1.5599999999999999E-2</v>
      </c>
      <c r="G48" s="1">
        <v>1</v>
      </c>
      <c r="H48">
        <v>43.785080000000001</v>
      </c>
      <c r="I48">
        <v>444</v>
      </c>
      <c r="J48">
        <v>4</v>
      </c>
      <c r="K48">
        <v>67</v>
      </c>
      <c r="L48" t="s">
        <v>1529</v>
      </c>
    </row>
    <row r="49" spans="1:12">
      <c r="A49" t="s">
        <v>1539</v>
      </c>
      <c r="B49">
        <v>5</v>
      </c>
      <c r="C49" t="s">
        <v>5157</v>
      </c>
      <c r="D49" t="str">
        <f t="shared" si="0"/>
        <v>*</v>
      </c>
      <c r="E49" t="s">
        <v>5158</v>
      </c>
      <c r="F49" s="1">
        <v>1.5800000000000002E-2</v>
      </c>
      <c r="G49" s="1">
        <v>1</v>
      </c>
      <c r="H49">
        <v>44.70478</v>
      </c>
      <c r="I49">
        <v>1452</v>
      </c>
      <c r="J49">
        <v>14</v>
      </c>
      <c r="K49">
        <v>49</v>
      </c>
      <c r="L49" t="s">
        <v>1540</v>
      </c>
    </row>
    <row r="50" spans="1:12">
      <c r="A50" t="s">
        <v>1541</v>
      </c>
      <c r="B50">
        <v>3</v>
      </c>
      <c r="C50" t="s">
        <v>6252</v>
      </c>
      <c r="D50" t="str">
        <f t="shared" si="0"/>
        <v>*</v>
      </c>
      <c r="E50" t="s">
        <v>6253</v>
      </c>
      <c r="F50" s="1">
        <v>1.61E-2</v>
      </c>
      <c r="G50" s="1">
        <v>1</v>
      </c>
      <c r="H50">
        <v>13.957319999999999</v>
      </c>
      <c r="I50">
        <v>249</v>
      </c>
      <c r="J50">
        <v>8</v>
      </c>
      <c r="K50">
        <v>11</v>
      </c>
      <c r="L50" t="s">
        <v>1542</v>
      </c>
    </row>
    <row r="51" spans="1:12">
      <c r="A51" t="s">
        <v>1495</v>
      </c>
      <c r="B51">
        <v>2</v>
      </c>
      <c r="C51" t="s">
        <v>6214</v>
      </c>
      <c r="D51" t="str">
        <f t="shared" si="0"/>
        <v>*</v>
      </c>
      <c r="E51" t="s">
        <v>6215</v>
      </c>
      <c r="F51" s="1">
        <v>1.6400000000000001E-2</v>
      </c>
      <c r="G51" s="1">
        <v>1</v>
      </c>
      <c r="H51">
        <v>998.97695999999996</v>
      </c>
      <c r="I51">
        <v>418</v>
      </c>
      <c r="J51">
        <v>3</v>
      </c>
      <c r="K51">
        <v>54.5</v>
      </c>
      <c r="L51" t="s">
        <v>1496</v>
      </c>
    </row>
    <row r="52" spans="1:12">
      <c r="A52" t="s">
        <v>1582</v>
      </c>
      <c r="B52">
        <v>3</v>
      </c>
      <c r="C52" t="s">
        <v>6286</v>
      </c>
      <c r="D52" t="str">
        <f t="shared" si="0"/>
        <v>*</v>
      </c>
      <c r="E52" t="s">
        <v>6287</v>
      </c>
      <c r="F52" s="1">
        <v>1.7000000000000001E-2</v>
      </c>
      <c r="G52" s="1">
        <v>1</v>
      </c>
      <c r="H52">
        <v>44.682099999999998</v>
      </c>
      <c r="I52">
        <v>277</v>
      </c>
      <c r="J52">
        <v>1</v>
      </c>
      <c r="K52" t="s">
        <v>6763</v>
      </c>
      <c r="L52">
        <v>136</v>
      </c>
    </row>
    <row r="53" spans="1:12">
      <c r="A53" t="s">
        <v>1479</v>
      </c>
      <c r="B53" s="8" t="s">
        <v>6763</v>
      </c>
      <c r="C53" t="s">
        <v>5415</v>
      </c>
      <c r="D53" t="str">
        <f t="shared" si="0"/>
        <v>*</v>
      </c>
      <c r="E53" t="s">
        <v>5416</v>
      </c>
      <c r="F53" s="1">
        <v>1.7399999999999999E-2</v>
      </c>
      <c r="G53" s="1">
        <v>1</v>
      </c>
      <c r="H53">
        <v>25.853860000000001</v>
      </c>
      <c r="I53">
        <v>673</v>
      </c>
      <c r="J53">
        <v>5</v>
      </c>
      <c r="K53">
        <v>77</v>
      </c>
      <c r="L53" t="s">
        <v>1480</v>
      </c>
    </row>
    <row r="54" spans="1:12">
      <c r="A54" t="s">
        <v>1474</v>
      </c>
      <c r="B54" s="8" t="s">
        <v>6763</v>
      </c>
      <c r="C54" t="s">
        <v>6196</v>
      </c>
      <c r="D54" t="str">
        <f t="shared" si="0"/>
        <v>*</v>
      </c>
      <c r="E54" t="s">
        <v>6197</v>
      </c>
      <c r="F54" s="1">
        <v>1.9199999999999998E-2</v>
      </c>
      <c r="G54" s="1">
        <v>1</v>
      </c>
      <c r="H54">
        <v>35.510350000000003</v>
      </c>
      <c r="I54">
        <v>292</v>
      </c>
      <c r="J54">
        <v>5</v>
      </c>
      <c r="K54">
        <v>18.5</v>
      </c>
      <c r="L54" t="s">
        <v>1475</v>
      </c>
    </row>
    <row r="55" spans="1:12">
      <c r="A55" t="s">
        <v>1566</v>
      </c>
      <c r="B55" s="8">
        <v>4</v>
      </c>
      <c r="C55" t="s">
        <v>6272</v>
      </c>
      <c r="D55" t="str">
        <f t="shared" si="0"/>
        <v>*</v>
      </c>
      <c r="E55" t="s">
        <v>6273</v>
      </c>
      <c r="F55" s="1">
        <v>1.9300000000000001E-2</v>
      </c>
      <c r="G55" s="1">
        <v>1</v>
      </c>
      <c r="H55">
        <v>42.519750000000002</v>
      </c>
      <c r="I55">
        <v>479</v>
      </c>
      <c r="J55">
        <v>2</v>
      </c>
      <c r="K55">
        <v>59</v>
      </c>
      <c r="L55" t="s">
        <v>1567</v>
      </c>
    </row>
    <row r="56" spans="1:12">
      <c r="A56" t="s">
        <v>1561</v>
      </c>
      <c r="B56" s="8" t="s">
        <v>6763</v>
      </c>
      <c r="C56" t="s">
        <v>6268</v>
      </c>
      <c r="D56" t="str">
        <f t="shared" si="0"/>
        <v>*</v>
      </c>
      <c r="E56" t="s">
        <v>6269</v>
      </c>
      <c r="F56" s="1">
        <v>2.01E-2</v>
      </c>
      <c r="G56" s="1">
        <v>1</v>
      </c>
      <c r="H56">
        <v>14.12402</v>
      </c>
      <c r="I56">
        <v>482</v>
      </c>
      <c r="J56">
        <v>7</v>
      </c>
      <c r="K56">
        <v>16.5</v>
      </c>
      <c r="L56" t="s">
        <v>1562</v>
      </c>
    </row>
    <row r="57" spans="1:12">
      <c r="A57" t="s">
        <v>1587</v>
      </c>
      <c r="B57" s="8" t="s">
        <v>6763</v>
      </c>
      <c r="D57" t="str">
        <f t="shared" si="0"/>
        <v>*</v>
      </c>
      <c r="F57" s="1">
        <v>2.01E-2</v>
      </c>
      <c r="G57" s="1">
        <v>1</v>
      </c>
      <c r="H57">
        <v>20.981940000000002</v>
      </c>
      <c r="I57">
        <v>448</v>
      </c>
      <c r="J57">
        <v>7</v>
      </c>
      <c r="K57">
        <v>48</v>
      </c>
      <c r="L57" t="s">
        <v>1588</v>
      </c>
    </row>
    <row r="58" spans="1:12">
      <c r="A58" t="s">
        <v>1522</v>
      </c>
      <c r="B58" s="8" t="s">
        <v>6763</v>
      </c>
      <c r="C58" t="s">
        <v>6240</v>
      </c>
      <c r="D58" t="str">
        <f t="shared" si="0"/>
        <v>*</v>
      </c>
      <c r="E58" t="s">
        <v>6241</v>
      </c>
      <c r="F58" s="1">
        <v>2.07E-2</v>
      </c>
      <c r="G58" s="1">
        <v>1</v>
      </c>
      <c r="H58">
        <v>87.846850000000003</v>
      </c>
      <c r="I58">
        <v>220</v>
      </c>
      <c r="J58">
        <v>2</v>
      </c>
      <c r="K58">
        <v>30</v>
      </c>
      <c r="L58" t="s">
        <v>1523</v>
      </c>
    </row>
    <row r="59" spans="1:12">
      <c r="A59" t="s">
        <v>1290</v>
      </c>
      <c r="B59" s="8">
        <v>3</v>
      </c>
      <c r="C59" t="s">
        <v>5982</v>
      </c>
      <c r="D59" t="str">
        <f t="shared" si="0"/>
        <v>*</v>
      </c>
      <c r="E59" t="s">
        <v>5983</v>
      </c>
      <c r="F59" s="1">
        <v>2.07E-2</v>
      </c>
      <c r="G59" s="1">
        <v>1</v>
      </c>
      <c r="H59">
        <v>998.99977000000001</v>
      </c>
      <c r="I59">
        <v>205</v>
      </c>
      <c r="J59">
        <v>1</v>
      </c>
      <c r="K59" t="s">
        <v>6763</v>
      </c>
      <c r="L59">
        <v>195</v>
      </c>
    </row>
    <row r="60" spans="1:12">
      <c r="A60" t="s">
        <v>1458</v>
      </c>
      <c r="B60" s="8" t="s">
        <v>6763</v>
      </c>
      <c r="C60" t="s">
        <v>6182</v>
      </c>
      <c r="D60" t="str">
        <f t="shared" si="0"/>
        <v>*</v>
      </c>
      <c r="E60" t="s">
        <v>6183</v>
      </c>
      <c r="F60" s="1">
        <v>2.12E-2</v>
      </c>
      <c r="G60" s="1">
        <v>1</v>
      </c>
      <c r="H60">
        <v>48.879519999999999</v>
      </c>
      <c r="I60">
        <v>458</v>
      </c>
      <c r="J60">
        <v>2</v>
      </c>
      <c r="K60">
        <v>178</v>
      </c>
      <c r="L60" t="s">
        <v>1459</v>
      </c>
    </row>
    <row r="61" spans="1:12">
      <c r="A61" t="s">
        <v>1537</v>
      </c>
      <c r="B61" s="8" t="s">
        <v>6763</v>
      </c>
      <c r="C61" t="s">
        <v>6250</v>
      </c>
      <c r="D61" t="str">
        <f t="shared" si="0"/>
        <v>*</v>
      </c>
      <c r="E61" t="s">
        <v>6251</v>
      </c>
      <c r="F61" s="1">
        <v>2.1399999999999999E-2</v>
      </c>
      <c r="G61" s="1">
        <v>1</v>
      </c>
      <c r="H61">
        <v>55.16901</v>
      </c>
      <c r="I61">
        <v>451</v>
      </c>
      <c r="J61">
        <v>2</v>
      </c>
      <c r="K61">
        <v>29</v>
      </c>
      <c r="L61" t="s">
        <v>1538</v>
      </c>
    </row>
    <row r="62" spans="1:12">
      <c r="A62" t="s">
        <v>1553</v>
      </c>
      <c r="B62" s="8" t="s">
        <v>6763</v>
      </c>
      <c r="C62" t="s">
        <v>6260</v>
      </c>
      <c r="D62" t="str">
        <f t="shared" si="0"/>
        <v>*</v>
      </c>
      <c r="E62" t="s">
        <v>6261</v>
      </c>
      <c r="F62" s="1">
        <v>2.1399999999999999E-2</v>
      </c>
      <c r="G62" s="1">
        <v>1</v>
      </c>
      <c r="H62">
        <v>26.507570000000001</v>
      </c>
      <c r="I62">
        <v>207</v>
      </c>
      <c r="J62">
        <v>1</v>
      </c>
      <c r="K62" t="s">
        <v>6763</v>
      </c>
      <c r="L62">
        <v>93</v>
      </c>
    </row>
    <row r="63" spans="1:12">
      <c r="A63" t="s">
        <v>1498</v>
      </c>
      <c r="B63" s="8" t="s">
        <v>6763</v>
      </c>
      <c r="C63" t="s">
        <v>4965</v>
      </c>
      <c r="D63" t="str">
        <f t="shared" si="0"/>
        <v>*</v>
      </c>
      <c r="E63" t="s">
        <v>4966</v>
      </c>
      <c r="F63" s="1">
        <v>2.4199999999999999E-2</v>
      </c>
      <c r="G63" s="1">
        <v>1</v>
      </c>
      <c r="H63">
        <v>40.18929</v>
      </c>
      <c r="I63">
        <v>404</v>
      </c>
      <c r="J63">
        <v>4</v>
      </c>
      <c r="K63">
        <v>75</v>
      </c>
      <c r="L63" t="s">
        <v>1499</v>
      </c>
    </row>
    <row r="64" spans="1:12">
      <c r="A64" t="s">
        <v>1500</v>
      </c>
      <c r="B64" s="8">
        <v>4</v>
      </c>
      <c r="C64" t="s">
        <v>6218</v>
      </c>
      <c r="D64" t="str">
        <f t="shared" si="0"/>
        <v>*</v>
      </c>
      <c r="E64" t="s">
        <v>6219</v>
      </c>
      <c r="F64" s="1">
        <v>2.4899999999999999E-2</v>
      </c>
      <c r="G64" s="1">
        <v>1</v>
      </c>
      <c r="H64">
        <v>18.953150000000001</v>
      </c>
      <c r="I64">
        <v>310</v>
      </c>
      <c r="J64">
        <v>6</v>
      </c>
      <c r="K64">
        <v>17</v>
      </c>
      <c r="L64" t="s">
        <v>1501</v>
      </c>
    </row>
    <row r="65" spans="1:12">
      <c r="A65" t="s">
        <v>452</v>
      </c>
      <c r="B65" s="8">
        <v>4</v>
      </c>
      <c r="C65" t="s">
        <v>2769</v>
      </c>
      <c r="D65" t="str">
        <f t="shared" si="0"/>
        <v>*</v>
      </c>
      <c r="E65" t="s">
        <v>2770</v>
      </c>
      <c r="F65" s="1">
        <v>2.4899999999999999E-2</v>
      </c>
      <c r="G65" s="1">
        <v>1</v>
      </c>
      <c r="H65">
        <v>8.9577000000000009</v>
      </c>
      <c r="I65">
        <v>354</v>
      </c>
      <c r="J65">
        <v>8</v>
      </c>
      <c r="K65">
        <v>30</v>
      </c>
      <c r="L65" t="s">
        <v>1514</v>
      </c>
    </row>
    <row r="66" spans="1:12">
      <c r="A66" t="s">
        <v>1286</v>
      </c>
      <c r="B66" s="8">
        <v>3</v>
      </c>
      <c r="C66" t="s">
        <v>5978</v>
      </c>
      <c r="D66" t="str">
        <f t="shared" si="0"/>
        <v>*</v>
      </c>
      <c r="E66" t="s">
        <v>5979</v>
      </c>
      <c r="F66" s="1">
        <v>2.6100000000000002E-2</v>
      </c>
      <c r="G66" s="1">
        <v>1</v>
      </c>
      <c r="H66">
        <v>523.47483</v>
      </c>
      <c r="I66">
        <v>326</v>
      </c>
      <c r="J66">
        <v>2</v>
      </c>
      <c r="K66">
        <v>137</v>
      </c>
      <c r="L66" t="s">
        <v>1534</v>
      </c>
    </row>
    <row r="67" spans="1:12">
      <c r="A67" t="s">
        <v>1456</v>
      </c>
      <c r="B67" s="8" t="s">
        <v>6763</v>
      </c>
      <c r="C67" t="s">
        <v>6180</v>
      </c>
      <c r="D67" t="str">
        <f t="shared" si="0"/>
        <v>*</v>
      </c>
      <c r="E67" t="s">
        <v>6181</v>
      </c>
      <c r="F67" s="1">
        <v>2.63E-2</v>
      </c>
      <c r="G67" s="1">
        <v>1</v>
      </c>
      <c r="H67">
        <v>13.908480000000001</v>
      </c>
      <c r="I67">
        <v>616</v>
      </c>
      <c r="J67">
        <v>10</v>
      </c>
      <c r="K67">
        <v>14</v>
      </c>
      <c r="L67" t="s">
        <v>1457</v>
      </c>
    </row>
    <row r="68" spans="1:12">
      <c r="A68" t="s">
        <v>1557</v>
      </c>
      <c r="B68" s="8">
        <v>4</v>
      </c>
      <c r="C68" t="s">
        <v>6266</v>
      </c>
      <c r="D68" t="str">
        <f t="shared" si="0"/>
        <v>*</v>
      </c>
      <c r="E68" t="s">
        <v>6267</v>
      </c>
      <c r="F68" s="1">
        <v>2.8299999999999999E-2</v>
      </c>
      <c r="G68" s="1">
        <v>1</v>
      </c>
      <c r="H68">
        <v>998.99878000000001</v>
      </c>
      <c r="I68">
        <v>599</v>
      </c>
      <c r="J68">
        <v>3</v>
      </c>
      <c r="K68">
        <v>73.5</v>
      </c>
      <c r="L68" t="s">
        <v>1558</v>
      </c>
    </row>
    <row r="69" spans="1:12">
      <c r="A69" t="s">
        <v>1559</v>
      </c>
      <c r="B69" s="8" t="s">
        <v>6763</v>
      </c>
      <c r="C69" t="s">
        <v>4779</v>
      </c>
      <c r="D69" t="str">
        <f t="shared" ref="D69:D87" si="1">IF(G69&lt;0.1,"**","*")</f>
        <v>*</v>
      </c>
      <c r="E69" t="s">
        <v>4780</v>
      </c>
      <c r="F69" s="1">
        <v>2.9100000000000001E-2</v>
      </c>
      <c r="G69" s="1">
        <v>1</v>
      </c>
      <c r="H69">
        <v>12.94008</v>
      </c>
      <c r="I69">
        <v>2091</v>
      </c>
      <c r="J69">
        <v>8</v>
      </c>
      <c r="K69">
        <v>54</v>
      </c>
      <c r="L69" t="s">
        <v>1560</v>
      </c>
    </row>
    <row r="70" spans="1:12">
      <c r="A70" t="s">
        <v>1574</v>
      </c>
      <c r="B70" s="8" t="s">
        <v>6763</v>
      </c>
      <c r="C70" t="s">
        <v>6278</v>
      </c>
      <c r="D70" t="str">
        <f t="shared" si="1"/>
        <v>*</v>
      </c>
      <c r="E70" t="s">
        <v>6279</v>
      </c>
      <c r="F70" s="1">
        <v>2.9899999999999999E-2</v>
      </c>
      <c r="G70" s="1">
        <v>1</v>
      </c>
      <c r="H70">
        <v>55.64087</v>
      </c>
      <c r="I70">
        <v>262</v>
      </c>
      <c r="J70">
        <v>2</v>
      </c>
      <c r="K70">
        <v>43</v>
      </c>
      <c r="L70" t="s">
        <v>1575</v>
      </c>
    </row>
    <row r="71" spans="1:12">
      <c r="A71" t="s">
        <v>1535</v>
      </c>
      <c r="B71" s="8" t="s">
        <v>6763</v>
      </c>
      <c r="C71" t="s">
        <v>5135</v>
      </c>
      <c r="D71" t="str">
        <f t="shared" si="1"/>
        <v>*</v>
      </c>
      <c r="E71" t="s">
        <v>5136</v>
      </c>
      <c r="F71" s="1">
        <v>3.04E-2</v>
      </c>
      <c r="G71" s="1">
        <v>1</v>
      </c>
      <c r="H71">
        <v>60.326450000000001</v>
      </c>
      <c r="I71">
        <v>387</v>
      </c>
      <c r="J71">
        <v>3</v>
      </c>
      <c r="K71">
        <v>17</v>
      </c>
      <c r="L71" t="s">
        <v>1536</v>
      </c>
    </row>
    <row r="72" spans="1:12">
      <c r="A72" t="s">
        <v>1470</v>
      </c>
      <c r="B72" s="8" t="s">
        <v>6763</v>
      </c>
      <c r="C72" t="s">
        <v>4809</v>
      </c>
      <c r="D72" t="str">
        <f t="shared" si="1"/>
        <v>*</v>
      </c>
      <c r="E72" t="s">
        <v>4810</v>
      </c>
      <c r="F72" s="1">
        <v>3.2000000000000001E-2</v>
      </c>
      <c r="G72" s="1">
        <v>1</v>
      </c>
      <c r="H72">
        <v>81.18432</v>
      </c>
      <c r="I72">
        <v>205</v>
      </c>
      <c r="J72">
        <v>3</v>
      </c>
      <c r="K72">
        <v>11</v>
      </c>
      <c r="L72" t="s">
        <v>1471</v>
      </c>
    </row>
    <row r="73" spans="1:12">
      <c r="A73" t="s">
        <v>1492</v>
      </c>
      <c r="B73" s="8">
        <v>4</v>
      </c>
      <c r="C73" t="s">
        <v>4955</v>
      </c>
      <c r="D73" t="str">
        <f t="shared" si="1"/>
        <v>*</v>
      </c>
      <c r="E73" t="s">
        <v>4956</v>
      </c>
      <c r="F73" s="1">
        <v>3.2099999999999997E-2</v>
      </c>
      <c r="G73" s="1">
        <v>1</v>
      </c>
      <c r="H73">
        <v>15.49193</v>
      </c>
      <c r="I73">
        <v>784</v>
      </c>
      <c r="J73">
        <v>6</v>
      </c>
      <c r="K73">
        <v>132</v>
      </c>
      <c r="L73" t="s">
        <v>1493</v>
      </c>
    </row>
    <row r="74" spans="1:12">
      <c r="A74" t="s">
        <v>1472</v>
      </c>
      <c r="B74" s="8" t="s">
        <v>6763</v>
      </c>
      <c r="C74" t="s">
        <v>6192</v>
      </c>
      <c r="D74" t="str">
        <f t="shared" si="1"/>
        <v>*</v>
      </c>
      <c r="E74" t="s">
        <v>6193</v>
      </c>
      <c r="F74" s="1">
        <v>3.3399999999999999E-2</v>
      </c>
      <c r="G74" s="1">
        <v>1</v>
      </c>
      <c r="H74">
        <v>31.69342</v>
      </c>
      <c r="I74">
        <v>250</v>
      </c>
      <c r="J74">
        <v>1</v>
      </c>
      <c r="K74" t="s">
        <v>6763</v>
      </c>
      <c r="L74">
        <v>83</v>
      </c>
    </row>
    <row r="75" spans="1:12">
      <c r="A75" t="s">
        <v>1435</v>
      </c>
      <c r="B75" s="8">
        <v>4</v>
      </c>
      <c r="C75" t="s">
        <v>6130</v>
      </c>
      <c r="D75" t="str">
        <f t="shared" si="1"/>
        <v>*</v>
      </c>
      <c r="E75" t="s">
        <v>6131</v>
      </c>
      <c r="F75" s="1">
        <v>3.39E-2</v>
      </c>
      <c r="G75" s="1">
        <v>1</v>
      </c>
      <c r="H75">
        <v>10.59177</v>
      </c>
      <c r="I75">
        <v>436</v>
      </c>
      <c r="J75">
        <v>6</v>
      </c>
      <c r="K75">
        <v>28</v>
      </c>
      <c r="L75" t="s">
        <v>1583</v>
      </c>
    </row>
    <row r="76" spans="1:12">
      <c r="A76" t="s">
        <v>1473</v>
      </c>
      <c r="B76" s="8" t="s">
        <v>6763</v>
      </c>
      <c r="C76" t="s">
        <v>6194</v>
      </c>
      <c r="D76" t="str">
        <f t="shared" si="1"/>
        <v>*</v>
      </c>
      <c r="E76" t="s">
        <v>6195</v>
      </c>
      <c r="F76" s="1">
        <v>3.5799999999999998E-2</v>
      </c>
      <c r="G76" s="1">
        <v>1</v>
      </c>
      <c r="H76">
        <v>69.454229999999995</v>
      </c>
      <c r="I76">
        <v>367</v>
      </c>
      <c r="J76">
        <v>1</v>
      </c>
      <c r="K76" t="s">
        <v>6763</v>
      </c>
      <c r="L76">
        <v>194</v>
      </c>
    </row>
    <row r="77" spans="1:12">
      <c r="A77" t="s">
        <v>1494</v>
      </c>
      <c r="B77" s="8" t="s">
        <v>6763</v>
      </c>
      <c r="C77" t="s">
        <v>6212</v>
      </c>
      <c r="D77" t="str">
        <f t="shared" si="1"/>
        <v>*</v>
      </c>
      <c r="E77" t="s">
        <v>6213</v>
      </c>
      <c r="F77" s="1">
        <v>3.6700000000000003E-2</v>
      </c>
      <c r="G77" s="1">
        <v>1</v>
      </c>
      <c r="H77">
        <v>999</v>
      </c>
      <c r="I77">
        <v>405</v>
      </c>
      <c r="J77">
        <v>1</v>
      </c>
      <c r="K77" t="s">
        <v>6763</v>
      </c>
      <c r="L77">
        <v>194</v>
      </c>
    </row>
    <row r="78" spans="1:12">
      <c r="A78" t="s">
        <v>1460</v>
      </c>
      <c r="B78" s="8">
        <v>4</v>
      </c>
      <c r="C78" t="s">
        <v>6184</v>
      </c>
      <c r="D78" t="str">
        <f t="shared" si="1"/>
        <v>*</v>
      </c>
      <c r="E78" t="s">
        <v>6185</v>
      </c>
      <c r="F78" s="1">
        <v>3.9E-2</v>
      </c>
      <c r="G78" s="1">
        <v>1</v>
      </c>
      <c r="H78">
        <v>12.835000000000001</v>
      </c>
      <c r="I78">
        <v>347</v>
      </c>
      <c r="J78">
        <v>3</v>
      </c>
      <c r="K78">
        <v>81</v>
      </c>
      <c r="L78" t="s">
        <v>1461</v>
      </c>
    </row>
    <row r="79" spans="1:12">
      <c r="A79" t="s">
        <v>1502</v>
      </c>
      <c r="B79" s="8" t="s">
        <v>6763</v>
      </c>
      <c r="C79" t="s">
        <v>6220</v>
      </c>
      <c r="D79" t="str">
        <f t="shared" si="1"/>
        <v>*</v>
      </c>
      <c r="E79" t="s">
        <v>6221</v>
      </c>
      <c r="F79" s="1">
        <v>4.02E-2</v>
      </c>
      <c r="G79" s="1">
        <v>1</v>
      </c>
      <c r="H79">
        <v>48.193350000000002</v>
      </c>
      <c r="I79">
        <v>180</v>
      </c>
      <c r="J79">
        <v>1</v>
      </c>
      <c r="K79" t="s">
        <v>6763</v>
      </c>
      <c r="L79">
        <v>177</v>
      </c>
    </row>
    <row r="80" spans="1:12">
      <c r="A80" t="s">
        <v>141</v>
      </c>
      <c r="B80" s="8" t="s">
        <v>6763</v>
      </c>
      <c r="C80" t="s">
        <v>2493</v>
      </c>
      <c r="D80" t="str">
        <f t="shared" si="1"/>
        <v>*</v>
      </c>
      <c r="E80" t="s">
        <v>2494</v>
      </c>
      <c r="F80" s="1">
        <v>4.2000000000000003E-2</v>
      </c>
      <c r="G80" s="1">
        <v>1</v>
      </c>
      <c r="H80">
        <v>32.974060000000001</v>
      </c>
      <c r="I80">
        <v>786</v>
      </c>
      <c r="J80">
        <v>2</v>
      </c>
      <c r="K80">
        <v>13</v>
      </c>
      <c r="L80" t="s">
        <v>1482</v>
      </c>
    </row>
    <row r="81" spans="1:12">
      <c r="A81" t="s">
        <v>392</v>
      </c>
      <c r="B81" s="8" t="s">
        <v>6763</v>
      </c>
      <c r="C81" t="s">
        <v>2713</v>
      </c>
      <c r="D81" t="str">
        <f t="shared" si="1"/>
        <v>*</v>
      </c>
      <c r="E81" t="s">
        <v>4527</v>
      </c>
      <c r="F81" s="1">
        <v>4.2799999999999998E-2</v>
      </c>
      <c r="G81" s="1">
        <v>1</v>
      </c>
      <c r="H81">
        <v>16.584810000000001</v>
      </c>
      <c r="I81">
        <v>503</v>
      </c>
      <c r="J81">
        <v>3</v>
      </c>
      <c r="K81">
        <v>56.5</v>
      </c>
      <c r="L81" t="s">
        <v>1510</v>
      </c>
    </row>
    <row r="82" spans="1:12">
      <c r="A82" t="s">
        <v>1526</v>
      </c>
      <c r="B82" s="8" t="s">
        <v>6763</v>
      </c>
      <c r="C82" t="s">
        <v>6244</v>
      </c>
      <c r="D82" t="str">
        <f t="shared" si="1"/>
        <v>*</v>
      </c>
      <c r="E82" t="s">
        <v>6245</v>
      </c>
      <c r="F82" s="1">
        <v>4.3200000000000002E-2</v>
      </c>
      <c r="G82" s="1">
        <v>1</v>
      </c>
      <c r="H82">
        <v>39.663200000000003</v>
      </c>
      <c r="I82">
        <v>193</v>
      </c>
      <c r="J82">
        <v>3</v>
      </c>
      <c r="K82">
        <v>54.5</v>
      </c>
      <c r="L82" t="s">
        <v>1527</v>
      </c>
    </row>
    <row r="83" spans="1:12">
      <c r="A83" t="s">
        <v>1552</v>
      </c>
      <c r="B83" s="8" t="s">
        <v>6763</v>
      </c>
      <c r="C83" t="s">
        <v>6168</v>
      </c>
      <c r="D83" t="str">
        <f t="shared" si="1"/>
        <v>*</v>
      </c>
      <c r="E83" t="s">
        <v>6169</v>
      </c>
      <c r="F83" s="1">
        <v>4.36E-2</v>
      </c>
      <c r="G83" s="1">
        <v>1</v>
      </c>
      <c r="H83">
        <v>22.059049999999999</v>
      </c>
      <c r="I83">
        <v>430</v>
      </c>
      <c r="J83">
        <v>1</v>
      </c>
      <c r="K83" t="s">
        <v>6763</v>
      </c>
      <c r="L83">
        <v>128</v>
      </c>
    </row>
    <row r="84" spans="1:12">
      <c r="A84" t="s">
        <v>1490</v>
      </c>
      <c r="B84" s="8" t="s">
        <v>6763</v>
      </c>
      <c r="C84" t="s">
        <v>6210</v>
      </c>
      <c r="D84" t="str">
        <f t="shared" si="1"/>
        <v>*</v>
      </c>
      <c r="E84" t="s">
        <v>6211</v>
      </c>
      <c r="F84" s="1">
        <v>4.8599999999999997E-2</v>
      </c>
      <c r="G84" s="1">
        <v>1</v>
      </c>
      <c r="H84">
        <v>42.844810000000003</v>
      </c>
      <c r="I84">
        <v>159</v>
      </c>
      <c r="J84">
        <v>3</v>
      </c>
      <c r="K84">
        <v>15.5</v>
      </c>
      <c r="L84" t="s">
        <v>1491</v>
      </c>
    </row>
    <row r="85" spans="1:12">
      <c r="A85" t="s">
        <v>1484</v>
      </c>
      <c r="B85" s="8" t="s">
        <v>6763</v>
      </c>
      <c r="C85" t="s">
        <v>6206</v>
      </c>
      <c r="D85" t="str">
        <f t="shared" si="1"/>
        <v>*</v>
      </c>
      <c r="E85" t="s">
        <v>6207</v>
      </c>
      <c r="F85" s="1">
        <v>4.8899999999999999E-2</v>
      </c>
      <c r="G85" s="1">
        <v>1</v>
      </c>
      <c r="H85">
        <v>998.99591999999996</v>
      </c>
      <c r="I85">
        <v>175</v>
      </c>
      <c r="J85">
        <v>3</v>
      </c>
      <c r="K85">
        <v>33.5</v>
      </c>
      <c r="L85" t="s">
        <v>1485</v>
      </c>
    </row>
    <row r="86" spans="1:12">
      <c r="A86" t="s">
        <v>330</v>
      </c>
      <c r="B86" s="8" t="s">
        <v>6763</v>
      </c>
      <c r="C86" t="s">
        <v>2658</v>
      </c>
      <c r="D86" t="str">
        <f t="shared" si="1"/>
        <v>*</v>
      </c>
      <c r="E86" t="s">
        <v>2659</v>
      </c>
      <c r="F86" s="1">
        <v>4.9700000000000001E-2</v>
      </c>
      <c r="G86" s="1">
        <v>1</v>
      </c>
      <c r="H86">
        <v>15.21086</v>
      </c>
      <c r="I86">
        <v>372</v>
      </c>
      <c r="J86">
        <v>5</v>
      </c>
      <c r="K86">
        <v>49</v>
      </c>
      <c r="L86" t="s">
        <v>1504</v>
      </c>
    </row>
    <row r="87" spans="1:12">
      <c r="A87" t="s">
        <v>1476</v>
      </c>
      <c r="B87" s="8">
        <v>4</v>
      </c>
      <c r="C87" t="s">
        <v>6198</v>
      </c>
      <c r="D87" t="str">
        <f t="shared" si="1"/>
        <v>*</v>
      </c>
      <c r="E87" t="s">
        <v>6199</v>
      </c>
      <c r="F87" s="1">
        <v>4.9799999999999997E-2</v>
      </c>
      <c r="G87" s="1">
        <v>1</v>
      </c>
      <c r="H87">
        <v>15.817869999999999</v>
      </c>
      <c r="I87">
        <v>698</v>
      </c>
      <c r="J87">
        <v>7</v>
      </c>
      <c r="K87">
        <v>28.5</v>
      </c>
      <c r="L87" t="s">
        <v>1477</v>
      </c>
    </row>
    <row r="88" spans="1:12">
      <c r="A88" t="s">
        <v>8112</v>
      </c>
    </row>
  </sheetData>
  <sortState ref="A2:Q85">
    <sortCondition ref="F2:F8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5"/>
  <sheetViews>
    <sheetView workbookViewId="0">
      <selection activeCell="A2" sqref="A2"/>
    </sheetView>
  </sheetViews>
  <sheetFormatPr baseColWidth="10" defaultRowHeight="15" x14ac:dyDescent="0"/>
  <cols>
    <col min="1" max="1" width="19.83203125" bestFit="1" customWidth="1"/>
    <col min="2" max="2" width="5.83203125" bestFit="1" customWidth="1"/>
    <col min="3" max="3" width="10.1640625" bestFit="1" customWidth="1"/>
    <col min="4" max="4" width="5.5" bestFit="1" customWidth="1"/>
    <col min="5" max="5" width="78.1640625" customWidth="1"/>
    <col min="6" max="6" width="8.33203125" bestFit="1" customWidth="1"/>
    <col min="7" max="7" width="8.83203125" bestFit="1" customWidth="1"/>
    <col min="8" max="8" width="17.5" bestFit="1" customWidth="1"/>
    <col min="9" max="9" width="6" bestFit="1" customWidth="1"/>
    <col min="10" max="10" width="5.1640625" bestFit="1" customWidth="1"/>
    <col min="11" max="11" width="14.83203125" bestFit="1" customWidth="1"/>
  </cols>
  <sheetData>
    <row r="1" spans="1:12">
      <c r="A1" t="s">
        <v>8115</v>
      </c>
    </row>
    <row r="3" spans="1:12">
      <c r="A3" s="2" t="s">
        <v>2140</v>
      </c>
      <c r="B3" s="2" t="s">
        <v>6762</v>
      </c>
      <c r="C3" s="2" t="s">
        <v>6758</v>
      </c>
      <c r="D3" s="2" t="s">
        <v>6760</v>
      </c>
      <c r="E3" s="2" t="s">
        <v>6759</v>
      </c>
      <c r="F3" s="2" t="s">
        <v>2141</v>
      </c>
      <c r="G3" s="3" t="s">
        <v>2142</v>
      </c>
      <c r="H3" s="2" t="s">
        <v>2144</v>
      </c>
      <c r="I3" s="2" t="s">
        <v>2145</v>
      </c>
      <c r="J3" s="2" t="s">
        <v>2146</v>
      </c>
      <c r="K3" s="2" t="s">
        <v>2147</v>
      </c>
      <c r="L3" s="2" t="s">
        <v>2148</v>
      </c>
    </row>
    <row r="4" spans="1:12">
      <c r="A4" t="s">
        <v>854</v>
      </c>
      <c r="B4">
        <v>4</v>
      </c>
      <c r="C4" t="s">
        <v>3095</v>
      </c>
      <c r="D4" t="str">
        <f>IF(G4&lt;0.1,"**","*")</f>
        <v>**</v>
      </c>
      <c r="E4" t="s">
        <v>3096</v>
      </c>
      <c r="F4" s="1">
        <v>6.2099999999999998E-11</v>
      </c>
      <c r="G4" s="1">
        <v>2.9299999999999999E-7</v>
      </c>
      <c r="H4">
        <v>223.46987999999999</v>
      </c>
      <c r="I4">
        <v>1205</v>
      </c>
      <c r="J4">
        <v>22</v>
      </c>
      <c r="K4">
        <v>20</v>
      </c>
      <c r="L4" t="s">
        <v>1376</v>
      </c>
    </row>
    <row r="5" spans="1:12">
      <c r="A5" t="s">
        <v>1047</v>
      </c>
      <c r="B5">
        <v>4</v>
      </c>
      <c r="C5" t="s">
        <v>5888</v>
      </c>
      <c r="D5" t="str">
        <f t="shared" ref="D5:D68" si="0">IF(G5&lt;0.1,"**","*")</f>
        <v>**</v>
      </c>
      <c r="E5" t="s">
        <v>5889</v>
      </c>
      <c r="F5" s="1">
        <v>1.26E-8</v>
      </c>
      <c r="G5" s="1">
        <v>3.0599999999999998E-5</v>
      </c>
      <c r="H5">
        <v>38.168089999999999</v>
      </c>
      <c r="I5">
        <v>3393</v>
      </c>
      <c r="J5">
        <v>39</v>
      </c>
      <c r="K5">
        <v>46.5</v>
      </c>
      <c r="L5" t="s">
        <v>1188</v>
      </c>
    </row>
    <row r="6" spans="1:12">
      <c r="A6" t="s">
        <v>1168</v>
      </c>
      <c r="B6">
        <v>4</v>
      </c>
      <c r="C6" t="s">
        <v>5870</v>
      </c>
      <c r="D6" t="str">
        <f t="shared" si="0"/>
        <v>**</v>
      </c>
      <c r="E6" t="s">
        <v>5871</v>
      </c>
      <c r="F6" s="1">
        <v>1.3000000000000001E-8</v>
      </c>
      <c r="G6" s="1">
        <v>3.0599999999999998E-5</v>
      </c>
      <c r="H6">
        <v>309.89413999999999</v>
      </c>
      <c r="I6">
        <v>835</v>
      </c>
      <c r="J6">
        <v>10</v>
      </c>
      <c r="K6">
        <v>24</v>
      </c>
      <c r="L6" t="s">
        <v>1169</v>
      </c>
    </row>
    <row r="7" spans="1:12">
      <c r="A7" t="s">
        <v>1295</v>
      </c>
      <c r="B7">
        <v>3</v>
      </c>
      <c r="C7" t="s">
        <v>5990</v>
      </c>
      <c r="D7" t="str">
        <f t="shared" si="0"/>
        <v>**</v>
      </c>
      <c r="E7" t="s">
        <v>5991</v>
      </c>
      <c r="F7" s="1">
        <v>1.33E-6</v>
      </c>
      <c r="G7" s="1">
        <v>2.5100000000000001E-3</v>
      </c>
      <c r="H7">
        <v>21.173870000000001</v>
      </c>
      <c r="I7">
        <v>2161</v>
      </c>
      <c r="J7">
        <v>14</v>
      </c>
      <c r="K7">
        <v>115</v>
      </c>
      <c r="L7" t="s">
        <v>1296</v>
      </c>
    </row>
    <row r="8" spans="1:12">
      <c r="A8" t="s">
        <v>1259</v>
      </c>
      <c r="B8">
        <v>5</v>
      </c>
      <c r="C8" t="s">
        <v>5952</v>
      </c>
      <c r="D8" t="str">
        <f t="shared" si="0"/>
        <v>**</v>
      </c>
      <c r="E8" t="s">
        <v>5953</v>
      </c>
      <c r="F8" s="1">
        <v>8.4400000000000005E-6</v>
      </c>
      <c r="G8" s="1">
        <v>1.3299999999999999E-2</v>
      </c>
      <c r="H8">
        <v>10.31798</v>
      </c>
      <c r="I8">
        <v>1382</v>
      </c>
      <c r="J8">
        <v>1</v>
      </c>
      <c r="K8" t="s">
        <v>6763</v>
      </c>
      <c r="L8">
        <v>571</v>
      </c>
    </row>
    <row r="9" spans="1:12">
      <c r="A9" t="s">
        <v>553</v>
      </c>
      <c r="B9">
        <v>5</v>
      </c>
      <c r="C9" t="s">
        <v>2846</v>
      </c>
      <c r="D9" t="str">
        <f t="shared" si="0"/>
        <v>**</v>
      </c>
      <c r="E9" t="s">
        <v>4564</v>
      </c>
      <c r="F9" s="1">
        <v>6.3100000000000002E-5</v>
      </c>
      <c r="G9" s="1">
        <v>8.2199999999999995E-2</v>
      </c>
      <c r="H9">
        <v>194.04541</v>
      </c>
      <c r="I9">
        <v>308</v>
      </c>
      <c r="J9">
        <v>6</v>
      </c>
      <c r="K9">
        <v>50</v>
      </c>
      <c r="L9" t="s">
        <v>1262</v>
      </c>
    </row>
    <row r="10" spans="1:12">
      <c r="A10" t="s">
        <v>1310</v>
      </c>
      <c r="B10">
        <v>5</v>
      </c>
      <c r="C10" t="s">
        <v>6004</v>
      </c>
      <c r="D10" t="str">
        <f t="shared" si="0"/>
        <v>**</v>
      </c>
      <c r="E10" t="s">
        <v>6005</v>
      </c>
      <c r="F10" s="1">
        <v>8.2000000000000001E-5</v>
      </c>
      <c r="G10" s="1">
        <v>8.2199999999999995E-2</v>
      </c>
      <c r="H10">
        <v>294.17025000000001</v>
      </c>
      <c r="I10">
        <v>235</v>
      </c>
      <c r="J10">
        <v>3</v>
      </c>
      <c r="K10">
        <v>18</v>
      </c>
      <c r="L10" t="s">
        <v>1311</v>
      </c>
    </row>
    <row r="11" spans="1:12">
      <c r="A11" t="s">
        <v>1435</v>
      </c>
      <c r="B11">
        <v>5</v>
      </c>
      <c r="C11" t="s">
        <v>6130</v>
      </c>
      <c r="D11" t="str">
        <f t="shared" si="0"/>
        <v>**</v>
      </c>
      <c r="E11" t="s">
        <v>6131</v>
      </c>
      <c r="F11" s="1">
        <v>8.6199999999999995E-5</v>
      </c>
      <c r="G11" s="1">
        <v>8.2199999999999995E-2</v>
      </c>
      <c r="H11">
        <v>999</v>
      </c>
      <c r="I11">
        <v>436</v>
      </c>
      <c r="J11">
        <v>3</v>
      </c>
      <c r="K11">
        <v>57</v>
      </c>
      <c r="L11" t="s">
        <v>1436</v>
      </c>
    </row>
    <row r="12" spans="1:12">
      <c r="A12" t="s">
        <v>1388</v>
      </c>
      <c r="B12">
        <v>4</v>
      </c>
      <c r="C12" t="s">
        <v>6090</v>
      </c>
      <c r="D12" t="str">
        <f t="shared" si="0"/>
        <v>**</v>
      </c>
      <c r="E12" t="s">
        <v>6091</v>
      </c>
      <c r="F12" s="1">
        <v>8.7299999999999994E-5</v>
      </c>
      <c r="G12" s="1">
        <v>8.2199999999999995E-2</v>
      </c>
      <c r="H12">
        <v>520.10585000000003</v>
      </c>
      <c r="I12">
        <v>706</v>
      </c>
      <c r="J12">
        <v>2</v>
      </c>
      <c r="K12">
        <v>15</v>
      </c>
      <c r="L12" t="s">
        <v>1389</v>
      </c>
    </row>
    <row r="13" spans="1:12">
      <c r="A13" t="s">
        <v>972</v>
      </c>
      <c r="B13">
        <v>3</v>
      </c>
      <c r="C13" t="s">
        <v>3208</v>
      </c>
      <c r="D13" t="str">
        <f t="shared" si="0"/>
        <v>*</v>
      </c>
      <c r="E13" t="s">
        <v>3209</v>
      </c>
      <c r="F13" s="1">
        <v>1.2300000000000001E-4</v>
      </c>
      <c r="G13" s="1">
        <v>0.105</v>
      </c>
      <c r="H13">
        <v>998.99959999999999</v>
      </c>
      <c r="I13">
        <v>1659</v>
      </c>
      <c r="J13">
        <v>4</v>
      </c>
      <c r="K13">
        <v>15</v>
      </c>
      <c r="L13" t="s">
        <v>1425</v>
      </c>
    </row>
    <row r="14" spans="1:12">
      <c r="A14" t="s">
        <v>1071</v>
      </c>
      <c r="B14">
        <v>4</v>
      </c>
      <c r="D14" t="str">
        <f t="shared" si="0"/>
        <v>*</v>
      </c>
      <c r="F14" s="1">
        <v>2.0100000000000001E-4</v>
      </c>
      <c r="G14" s="1">
        <v>0.14399999999999999</v>
      </c>
      <c r="H14">
        <v>998.99872000000005</v>
      </c>
      <c r="I14">
        <v>960</v>
      </c>
      <c r="J14">
        <v>3</v>
      </c>
      <c r="K14">
        <v>205</v>
      </c>
      <c r="L14" t="s">
        <v>1454</v>
      </c>
    </row>
    <row r="15" spans="1:12">
      <c r="A15" t="s">
        <v>1315</v>
      </c>
      <c r="B15">
        <v>3</v>
      </c>
      <c r="C15" t="s">
        <v>6010</v>
      </c>
      <c r="D15" t="str">
        <f t="shared" si="0"/>
        <v>*</v>
      </c>
      <c r="E15" t="s">
        <v>6011</v>
      </c>
      <c r="F15" s="1">
        <v>2.0699999999999999E-4</v>
      </c>
      <c r="G15" s="1">
        <v>0.14399999999999999</v>
      </c>
      <c r="H15">
        <v>17.836849999999998</v>
      </c>
      <c r="I15">
        <v>1753</v>
      </c>
      <c r="J15">
        <v>36</v>
      </c>
      <c r="K15">
        <v>35</v>
      </c>
      <c r="L15" t="s">
        <v>1316</v>
      </c>
    </row>
    <row r="16" spans="1:12">
      <c r="A16" t="s">
        <v>1242</v>
      </c>
      <c r="B16">
        <v>5</v>
      </c>
      <c r="C16" t="s">
        <v>5936</v>
      </c>
      <c r="D16" t="str">
        <f t="shared" si="0"/>
        <v>*</v>
      </c>
      <c r="E16" t="s">
        <v>5937</v>
      </c>
      <c r="F16" s="1">
        <v>2.2900000000000001E-4</v>
      </c>
      <c r="G16" s="1">
        <v>0.14399999999999999</v>
      </c>
      <c r="H16">
        <v>225.80989</v>
      </c>
      <c r="I16">
        <v>1197</v>
      </c>
      <c r="J16">
        <v>2</v>
      </c>
      <c r="K16">
        <v>384</v>
      </c>
      <c r="L16" t="s">
        <v>1243</v>
      </c>
    </row>
    <row r="17" spans="1:12">
      <c r="A17" t="s">
        <v>1245</v>
      </c>
      <c r="B17">
        <v>4</v>
      </c>
      <c r="C17" t="s">
        <v>5561</v>
      </c>
      <c r="D17" t="str">
        <f t="shared" si="0"/>
        <v>*</v>
      </c>
      <c r="E17" t="s">
        <v>5562</v>
      </c>
      <c r="F17" s="1">
        <v>2.4000000000000001E-4</v>
      </c>
      <c r="G17" s="1">
        <v>0.14399999999999999</v>
      </c>
      <c r="H17">
        <v>7.8359399999999999</v>
      </c>
      <c r="I17">
        <v>3620</v>
      </c>
      <c r="J17">
        <v>45</v>
      </c>
      <c r="K17">
        <v>34.5</v>
      </c>
      <c r="L17" t="s">
        <v>1246</v>
      </c>
    </row>
    <row r="18" spans="1:12">
      <c r="A18" t="s">
        <v>1294</v>
      </c>
      <c r="B18">
        <v>2</v>
      </c>
      <c r="C18" t="s">
        <v>5988</v>
      </c>
      <c r="D18" t="str">
        <f t="shared" si="0"/>
        <v>*</v>
      </c>
      <c r="E18" t="s">
        <v>5989</v>
      </c>
      <c r="F18" s="1">
        <v>2.4499999999999999E-4</v>
      </c>
      <c r="G18" s="1">
        <v>0.14399999999999999</v>
      </c>
      <c r="H18">
        <v>999</v>
      </c>
      <c r="I18">
        <v>2967</v>
      </c>
      <c r="J18">
        <v>1</v>
      </c>
      <c r="K18" t="s">
        <v>6763</v>
      </c>
      <c r="L18">
        <v>1722</v>
      </c>
    </row>
    <row r="19" spans="1:12">
      <c r="A19" t="s">
        <v>842</v>
      </c>
      <c r="B19">
        <v>5</v>
      </c>
      <c r="C19" t="s">
        <v>3084</v>
      </c>
      <c r="D19" t="str">
        <f t="shared" si="0"/>
        <v>*</v>
      </c>
      <c r="E19" t="s">
        <v>3085</v>
      </c>
      <c r="F19" s="1">
        <v>4.08E-4</v>
      </c>
      <c r="G19" s="1">
        <v>0.22500000000000001</v>
      </c>
      <c r="H19">
        <v>999</v>
      </c>
      <c r="I19">
        <v>285</v>
      </c>
      <c r="J19">
        <v>1</v>
      </c>
      <c r="K19" t="s">
        <v>6763</v>
      </c>
      <c r="L19">
        <v>165</v>
      </c>
    </row>
    <row r="20" spans="1:12">
      <c r="A20" t="s">
        <v>1142</v>
      </c>
      <c r="B20">
        <v>5</v>
      </c>
      <c r="C20" t="s">
        <v>5842</v>
      </c>
      <c r="D20" t="str">
        <f t="shared" si="0"/>
        <v>*</v>
      </c>
      <c r="E20" t="s">
        <v>5843</v>
      </c>
      <c r="F20" s="1">
        <v>4.4200000000000001E-4</v>
      </c>
      <c r="G20" s="1">
        <v>0.22500000000000001</v>
      </c>
      <c r="H20">
        <v>125.15844</v>
      </c>
      <c r="I20">
        <v>358</v>
      </c>
      <c r="J20">
        <v>5</v>
      </c>
      <c r="K20">
        <v>25</v>
      </c>
      <c r="L20" t="s">
        <v>1143</v>
      </c>
    </row>
    <row r="21" spans="1:12">
      <c r="A21" t="s">
        <v>1312</v>
      </c>
      <c r="B21">
        <v>4</v>
      </c>
      <c r="C21" t="s">
        <v>6006</v>
      </c>
      <c r="D21" t="str">
        <f t="shared" si="0"/>
        <v>*</v>
      </c>
      <c r="E21" t="s">
        <v>6007</v>
      </c>
      <c r="F21" s="1">
        <v>4.64E-4</v>
      </c>
      <c r="G21" s="1">
        <v>0.22500000000000001</v>
      </c>
      <c r="H21">
        <v>351.77073999999999</v>
      </c>
      <c r="I21">
        <v>516</v>
      </c>
      <c r="J21">
        <v>7</v>
      </c>
      <c r="K21">
        <v>64</v>
      </c>
      <c r="L21" t="s">
        <v>1313</v>
      </c>
    </row>
    <row r="22" spans="1:12">
      <c r="A22" t="s">
        <v>1075</v>
      </c>
      <c r="B22">
        <v>4</v>
      </c>
      <c r="C22" t="s">
        <v>5770</v>
      </c>
      <c r="D22" t="str">
        <f t="shared" si="0"/>
        <v>*</v>
      </c>
      <c r="E22" t="s">
        <v>5771</v>
      </c>
      <c r="F22" s="1">
        <v>4.7800000000000002E-4</v>
      </c>
      <c r="G22" s="1">
        <v>0.22500000000000001</v>
      </c>
      <c r="H22">
        <v>680.46964000000003</v>
      </c>
      <c r="I22">
        <v>831</v>
      </c>
      <c r="J22">
        <v>7</v>
      </c>
      <c r="K22">
        <v>70</v>
      </c>
      <c r="L22" t="s">
        <v>1076</v>
      </c>
    </row>
    <row r="23" spans="1:12">
      <c r="A23" t="s">
        <v>1437</v>
      </c>
      <c r="B23">
        <v>5</v>
      </c>
      <c r="C23" t="s">
        <v>6132</v>
      </c>
      <c r="D23" t="str">
        <f t="shared" si="0"/>
        <v>*</v>
      </c>
      <c r="E23" t="s">
        <v>6133</v>
      </c>
      <c r="F23" s="1">
        <v>5.9000000000000003E-4</v>
      </c>
      <c r="G23" s="1">
        <v>0.25</v>
      </c>
      <c r="H23">
        <v>40.156359999999999</v>
      </c>
      <c r="I23">
        <v>342</v>
      </c>
      <c r="J23">
        <v>3</v>
      </c>
      <c r="K23">
        <v>109</v>
      </c>
      <c r="L23" t="s">
        <v>1438</v>
      </c>
    </row>
    <row r="24" spans="1:12">
      <c r="A24" t="s">
        <v>1386</v>
      </c>
      <c r="B24">
        <v>4</v>
      </c>
      <c r="C24" t="s">
        <v>6088</v>
      </c>
      <c r="D24" t="str">
        <f t="shared" si="0"/>
        <v>*</v>
      </c>
      <c r="E24" t="s">
        <v>6089</v>
      </c>
      <c r="F24" s="1">
        <v>6.0400000000000004E-4</v>
      </c>
      <c r="G24" s="1">
        <v>0.25</v>
      </c>
      <c r="H24">
        <v>55.295859999999998</v>
      </c>
      <c r="I24">
        <v>260</v>
      </c>
      <c r="J24">
        <v>15</v>
      </c>
      <c r="K24">
        <v>14</v>
      </c>
      <c r="L24" t="s">
        <v>1387</v>
      </c>
    </row>
    <row r="25" spans="1:12">
      <c r="A25" t="s">
        <v>1263</v>
      </c>
      <c r="B25">
        <v>5</v>
      </c>
      <c r="C25" s="7" t="s">
        <v>6761</v>
      </c>
      <c r="D25" t="str">
        <f t="shared" si="0"/>
        <v>*</v>
      </c>
      <c r="E25" t="s">
        <v>5595</v>
      </c>
      <c r="F25" s="1">
        <v>6.2200000000000005E-4</v>
      </c>
      <c r="G25" s="1">
        <v>0.25</v>
      </c>
      <c r="H25">
        <v>999</v>
      </c>
      <c r="I25">
        <v>775</v>
      </c>
      <c r="J25">
        <v>2</v>
      </c>
      <c r="K25">
        <v>295</v>
      </c>
      <c r="L25" t="s">
        <v>1264</v>
      </c>
    </row>
    <row r="26" spans="1:12">
      <c r="A26" t="s">
        <v>1005</v>
      </c>
      <c r="B26">
        <v>4</v>
      </c>
      <c r="C26" t="s">
        <v>3235</v>
      </c>
      <c r="D26" t="str">
        <f t="shared" si="0"/>
        <v>*</v>
      </c>
      <c r="E26" t="s">
        <v>3236</v>
      </c>
      <c r="F26" s="1">
        <v>7.36E-4</v>
      </c>
      <c r="G26" s="1">
        <v>0.27700000000000002</v>
      </c>
      <c r="H26">
        <v>73.948340000000002</v>
      </c>
      <c r="I26">
        <v>336</v>
      </c>
      <c r="J26">
        <v>2</v>
      </c>
      <c r="K26">
        <v>112</v>
      </c>
      <c r="L26" t="s">
        <v>1006</v>
      </c>
    </row>
    <row r="27" spans="1:12">
      <c r="A27" t="s">
        <v>927</v>
      </c>
      <c r="B27">
        <v>5</v>
      </c>
      <c r="C27" t="s">
        <v>3168</v>
      </c>
      <c r="D27" t="str">
        <f t="shared" si="0"/>
        <v>*</v>
      </c>
      <c r="E27" t="s">
        <v>4642</v>
      </c>
      <c r="F27" s="1">
        <v>8.5800000000000004E-4</v>
      </c>
      <c r="G27" s="1">
        <v>0.30099999999999999</v>
      </c>
      <c r="H27">
        <v>999</v>
      </c>
      <c r="I27">
        <v>474</v>
      </c>
      <c r="J27">
        <v>1</v>
      </c>
      <c r="K27" t="s">
        <v>6763</v>
      </c>
      <c r="L27">
        <v>226</v>
      </c>
    </row>
    <row r="28" spans="1:12">
      <c r="A28" t="s">
        <v>1439</v>
      </c>
      <c r="B28">
        <v>1</v>
      </c>
      <c r="C28" t="s">
        <v>6134</v>
      </c>
      <c r="D28" t="str">
        <f t="shared" si="0"/>
        <v>*</v>
      </c>
      <c r="E28" t="s">
        <v>6135</v>
      </c>
      <c r="F28" s="1">
        <v>8.6200000000000003E-4</v>
      </c>
      <c r="G28" s="1">
        <v>0.30099999999999999</v>
      </c>
      <c r="H28">
        <v>999</v>
      </c>
      <c r="I28">
        <v>217</v>
      </c>
      <c r="J28">
        <v>0</v>
      </c>
      <c r="K28" t="s">
        <v>6763</v>
      </c>
    </row>
    <row r="29" spans="1:12">
      <c r="A29" t="s">
        <v>662</v>
      </c>
      <c r="B29">
        <v>4</v>
      </c>
      <c r="C29" t="s">
        <v>2934</v>
      </c>
      <c r="D29" t="str">
        <f t="shared" si="0"/>
        <v>*</v>
      </c>
      <c r="E29" t="s">
        <v>2935</v>
      </c>
      <c r="F29" s="1">
        <v>1E-3</v>
      </c>
      <c r="G29" s="1">
        <v>0.33100000000000002</v>
      </c>
      <c r="H29">
        <v>231.95339000000001</v>
      </c>
      <c r="I29">
        <v>507</v>
      </c>
      <c r="J29">
        <v>7</v>
      </c>
      <c r="K29">
        <v>71.5</v>
      </c>
      <c r="L29" t="s">
        <v>1302</v>
      </c>
    </row>
    <row r="30" spans="1:12">
      <c r="A30" t="s">
        <v>1269</v>
      </c>
      <c r="B30">
        <v>4</v>
      </c>
      <c r="C30" t="s">
        <v>5960</v>
      </c>
      <c r="D30" t="str">
        <f t="shared" si="0"/>
        <v>*</v>
      </c>
      <c r="E30" t="s">
        <v>5961</v>
      </c>
      <c r="F30" s="1">
        <v>1.0200000000000001E-3</v>
      </c>
      <c r="G30" s="1">
        <v>0.33100000000000002</v>
      </c>
      <c r="H30">
        <v>645.68200999999999</v>
      </c>
      <c r="I30">
        <v>222</v>
      </c>
      <c r="J30">
        <v>3</v>
      </c>
      <c r="K30">
        <v>50</v>
      </c>
      <c r="L30" t="s">
        <v>1270</v>
      </c>
    </row>
    <row r="31" spans="1:12">
      <c r="A31" t="s">
        <v>762</v>
      </c>
      <c r="B31">
        <v>5</v>
      </c>
      <c r="C31" t="s">
        <v>3019</v>
      </c>
      <c r="D31" t="str">
        <f t="shared" si="0"/>
        <v>*</v>
      </c>
      <c r="E31" t="s">
        <v>3020</v>
      </c>
      <c r="F31" s="1">
        <v>1.1100000000000001E-3</v>
      </c>
      <c r="G31" s="1">
        <v>0.34899999999999998</v>
      </c>
      <c r="H31">
        <v>251.59202999999999</v>
      </c>
      <c r="I31">
        <v>189</v>
      </c>
      <c r="J31">
        <v>1</v>
      </c>
      <c r="K31" t="s">
        <v>6763</v>
      </c>
      <c r="L31">
        <v>9</v>
      </c>
    </row>
    <row r="32" spans="1:12">
      <c r="A32" t="s">
        <v>1224</v>
      </c>
      <c r="B32">
        <v>4</v>
      </c>
      <c r="C32" t="s">
        <v>5920</v>
      </c>
      <c r="D32" t="str">
        <f t="shared" si="0"/>
        <v>*</v>
      </c>
      <c r="E32" t="s">
        <v>5921</v>
      </c>
      <c r="F32" s="1">
        <v>1.16E-3</v>
      </c>
      <c r="G32" s="1">
        <v>0.35299999999999998</v>
      </c>
      <c r="H32">
        <v>15.31705</v>
      </c>
      <c r="I32">
        <v>370</v>
      </c>
      <c r="J32">
        <v>15</v>
      </c>
      <c r="K32">
        <v>11.5</v>
      </c>
      <c r="L32" t="s">
        <v>1225</v>
      </c>
    </row>
    <row r="33" spans="1:12">
      <c r="A33" t="s">
        <v>941</v>
      </c>
      <c r="B33">
        <v>5</v>
      </c>
      <c r="C33" t="s">
        <v>3179</v>
      </c>
      <c r="D33" t="str">
        <f t="shared" si="0"/>
        <v>*</v>
      </c>
      <c r="E33" t="s">
        <v>3180</v>
      </c>
      <c r="F33" s="1">
        <v>1.2600000000000001E-3</v>
      </c>
      <c r="G33" s="1">
        <v>0.371</v>
      </c>
      <c r="H33">
        <v>418.50765999999999</v>
      </c>
      <c r="I33">
        <v>413</v>
      </c>
      <c r="J33">
        <v>2</v>
      </c>
      <c r="K33">
        <v>233</v>
      </c>
      <c r="L33" t="s">
        <v>1409</v>
      </c>
    </row>
    <row r="34" spans="1:12">
      <c r="A34" t="s">
        <v>1240</v>
      </c>
      <c r="B34">
        <v>5</v>
      </c>
      <c r="C34" t="s">
        <v>5934</v>
      </c>
      <c r="D34" t="str">
        <f t="shared" si="0"/>
        <v>*</v>
      </c>
      <c r="E34" t="s">
        <v>5935</v>
      </c>
      <c r="F34" s="1">
        <v>1.34E-3</v>
      </c>
      <c r="G34" s="1">
        <v>0.38300000000000001</v>
      </c>
      <c r="H34">
        <v>999</v>
      </c>
      <c r="I34">
        <v>558</v>
      </c>
      <c r="J34">
        <v>3</v>
      </c>
      <c r="K34">
        <v>133.5</v>
      </c>
      <c r="L34" t="s">
        <v>1241</v>
      </c>
    </row>
    <row r="35" spans="1:12">
      <c r="A35" t="s">
        <v>1286</v>
      </c>
      <c r="B35">
        <v>5</v>
      </c>
      <c r="C35" t="s">
        <v>5978</v>
      </c>
      <c r="D35" t="str">
        <f t="shared" si="0"/>
        <v>*</v>
      </c>
      <c r="E35" t="s">
        <v>5979</v>
      </c>
      <c r="F35" s="1">
        <v>1.5100000000000001E-3</v>
      </c>
      <c r="G35" s="1">
        <v>0.40500000000000003</v>
      </c>
      <c r="H35">
        <v>131.13377</v>
      </c>
      <c r="I35">
        <v>326</v>
      </c>
      <c r="J35">
        <v>1</v>
      </c>
      <c r="K35" t="s">
        <v>6763</v>
      </c>
      <c r="L35">
        <v>255</v>
      </c>
    </row>
    <row r="36" spans="1:12">
      <c r="A36" t="s">
        <v>1342</v>
      </c>
      <c r="B36">
        <v>5</v>
      </c>
      <c r="C36" t="s">
        <v>6040</v>
      </c>
      <c r="D36" t="str">
        <f t="shared" si="0"/>
        <v>*</v>
      </c>
      <c r="E36" t="s">
        <v>6041</v>
      </c>
      <c r="F36" s="1">
        <v>1.56E-3</v>
      </c>
      <c r="G36" s="1">
        <v>0.40500000000000003</v>
      </c>
      <c r="H36">
        <v>80.30171</v>
      </c>
      <c r="I36">
        <v>675</v>
      </c>
      <c r="J36">
        <v>3</v>
      </c>
      <c r="K36">
        <v>19</v>
      </c>
      <c r="L36" t="s">
        <v>1343</v>
      </c>
    </row>
    <row r="37" spans="1:12">
      <c r="A37" t="s">
        <v>1139</v>
      </c>
      <c r="B37">
        <v>5</v>
      </c>
      <c r="C37" t="s">
        <v>5838</v>
      </c>
      <c r="D37" t="str">
        <f t="shared" si="0"/>
        <v>*</v>
      </c>
      <c r="E37" t="s">
        <v>5839</v>
      </c>
      <c r="F37" s="1">
        <v>1.5900000000000001E-3</v>
      </c>
      <c r="G37" s="1">
        <v>0.40500000000000003</v>
      </c>
      <c r="H37">
        <v>188.59245999999999</v>
      </c>
      <c r="I37">
        <v>492</v>
      </c>
      <c r="J37">
        <v>1</v>
      </c>
      <c r="K37" t="s">
        <v>6763</v>
      </c>
      <c r="L37">
        <v>414</v>
      </c>
    </row>
    <row r="38" spans="1:12">
      <c r="A38" t="s">
        <v>1344</v>
      </c>
      <c r="B38">
        <v>5</v>
      </c>
      <c r="C38" t="s">
        <v>6042</v>
      </c>
      <c r="D38" t="str">
        <f t="shared" si="0"/>
        <v>*</v>
      </c>
      <c r="E38" t="s">
        <v>6043</v>
      </c>
      <c r="F38" s="1">
        <v>1.5900000000000001E-3</v>
      </c>
      <c r="G38" s="1">
        <v>0.40500000000000003</v>
      </c>
      <c r="H38">
        <v>27.505240000000001</v>
      </c>
      <c r="I38">
        <v>398</v>
      </c>
      <c r="J38">
        <v>8</v>
      </c>
      <c r="K38">
        <v>17</v>
      </c>
      <c r="L38" t="s">
        <v>1345</v>
      </c>
    </row>
    <row r="39" spans="1:12">
      <c r="A39" t="s">
        <v>1421</v>
      </c>
      <c r="B39">
        <v>1</v>
      </c>
      <c r="C39" t="s">
        <v>6120</v>
      </c>
      <c r="D39" t="str">
        <f t="shared" si="0"/>
        <v>*</v>
      </c>
      <c r="E39" t="s">
        <v>6121</v>
      </c>
      <c r="F39" s="1">
        <v>1.7799999999999999E-3</v>
      </c>
      <c r="G39" s="1">
        <v>0.432</v>
      </c>
      <c r="H39">
        <v>999</v>
      </c>
      <c r="I39">
        <v>4623</v>
      </c>
      <c r="J39">
        <v>1</v>
      </c>
      <c r="K39" t="s">
        <v>6763</v>
      </c>
      <c r="L39">
        <v>4026</v>
      </c>
    </row>
    <row r="40" spans="1:12">
      <c r="A40" t="s">
        <v>1292</v>
      </c>
      <c r="B40">
        <v>2</v>
      </c>
      <c r="C40" t="s">
        <v>5984</v>
      </c>
      <c r="D40" t="str">
        <f t="shared" si="0"/>
        <v>*</v>
      </c>
      <c r="E40" t="s">
        <v>5985</v>
      </c>
      <c r="F40" s="1">
        <v>1.7899999999999999E-3</v>
      </c>
      <c r="G40" s="1">
        <v>0.432</v>
      </c>
      <c r="H40">
        <v>369.39319</v>
      </c>
      <c r="I40">
        <v>498</v>
      </c>
      <c r="J40">
        <v>3</v>
      </c>
      <c r="K40">
        <v>100</v>
      </c>
      <c r="L40" t="s">
        <v>1293</v>
      </c>
    </row>
    <row r="41" spans="1:12">
      <c r="A41" t="s">
        <v>1135</v>
      </c>
      <c r="B41">
        <v>4</v>
      </c>
      <c r="C41" t="s">
        <v>5834</v>
      </c>
      <c r="D41" t="str">
        <f t="shared" si="0"/>
        <v>*</v>
      </c>
      <c r="E41" t="s">
        <v>5835</v>
      </c>
      <c r="F41" s="1">
        <v>1.9400000000000001E-3</v>
      </c>
      <c r="G41" s="1">
        <v>0.45400000000000001</v>
      </c>
      <c r="H41">
        <v>72.795779999999993</v>
      </c>
      <c r="I41">
        <v>257</v>
      </c>
      <c r="J41">
        <v>2</v>
      </c>
      <c r="K41">
        <v>227</v>
      </c>
      <c r="L41" t="s">
        <v>1136</v>
      </c>
    </row>
    <row r="42" spans="1:12">
      <c r="A42" t="s">
        <v>1218</v>
      </c>
      <c r="B42">
        <v>5</v>
      </c>
      <c r="C42" t="s">
        <v>5533</v>
      </c>
      <c r="D42" t="str">
        <f t="shared" si="0"/>
        <v>*</v>
      </c>
      <c r="E42" t="s">
        <v>5534</v>
      </c>
      <c r="F42" s="1">
        <v>2.0600000000000002E-3</v>
      </c>
      <c r="G42" s="1">
        <v>0.45400000000000001</v>
      </c>
      <c r="H42">
        <v>16.399709999999999</v>
      </c>
      <c r="I42">
        <v>1469</v>
      </c>
      <c r="J42">
        <v>17</v>
      </c>
      <c r="K42">
        <v>49</v>
      </c>
      <c r="L42" t="s">
        <v>1219</v>
      </c>
    </row>
    <row r="43" spans="1:12">
      <c r="A43" t="s">
        <v>1374</v>
      </c>
      <c r="B43">
        <v>5</v>
      </c>
      <c r="C43" t="s">
        <v>6074</v>
      </c>
      <c r="D43" t="str">
        <f t="shared" si="0"/>
        <v>*</v>
      </c>
      <c r="E43" t="s">
        <v>6075</v>
      </c>
      <c r="F43" s="1">
        <v>2.0699999999999998E-3</v>
      </c>
      <c r="G43" s="1">
        <v>0.45400000000000001</v>
      </c>
      <c r="H43">
        <v>348.83981</v>
      </c>
      <c r="I43">
        <v>346</v>
      </c>
      <c r="J43">
        <v>3</v>
      </c>
      <c r="K43">
        <v>30.5</v>
      </c>
      <c r="L43" t="s">
        <v>1375</v>
      </c>
    </row>
    <row r="44" spans="1:12">
      <c r="A44" t="s">
        <v>1013</v>
      </c>
      <c r="B44">
        <v>5</v>
      </c>
      <c r="C44" t="s">
        <v>3242</v>
      </c>
      <c r="D44" t="str">
        <f t="shared" si="0"/>
        <v>*</v>
      </c>
      <c r="E44" t="s">
        <v>3243</v>
      </c>
      <c r="F44" s="1">
        <v>2.0699999999999998E-3</v>
      </c>
      <c r="G44" s="1">
        <v>0.45400000000000001</v>
      </c>
      <c r="H44">
        <v>300.25956000000002</v>
      </c>
      <c r="I44">
        <v>353</v>
      </c>
      <c r="J44">
        <v>3</v>
      </c>
      <c r="K44">
        <v>103</v>
      </c>
      <c r="L44" t="s">
        <v>1434</v>
      </c>
    </row>
    <row r="45" spans="1:12">
      <c r="A45" t="s">
        <v>1112</v>
      </c>
      <c r="B45">
        <v>3</v>
      </c>
      <c r="C45" t="s">
        <v>5808</v>
      </c>
      <c r="D45" t="str">
        <f t="shared" si="0"/>
        <v>*</v>
      </c>
      <c r="E45" t="s">
        <v>5809</v>
      </c>
      <c r="F45" s="1">
        <v>2.14E-3</v>
      </c>
      <c r="G45" s="1">
        <v>0.45800000000000002</v>
      </c>
      <c r="H45">
        <v>733.84425999999996</v>
      </c>
      <c r="I45">
        <v>344</v>
      </c>
      <c r="J45">
        <v>3</v>
      </c>
      <c r="K45">
        <v>74</v>
      </c>
      <c r="L45" t="s">
        <v>1113</v>
      </c>
    </row>
    <row r="46" spans="1:12">
      <c r="A46" t="s">
        <v>1267</v>
      </c>
      <c r="B46">
        <v>2</v>
      </c>
      <c r="C46" t="s">
        <v>5958</v>
      </c>
      <c r="D46" t="str">
        <f t="shared" si="0"/>
        <v>*</v>
      </c>
      <c r="E46" t="s">
        <v>5959</v>
      </c>
      <c r="F46" s="1">
        <v>2.66E-3</v>
      </c>
      <c r="G46" s="1">
        <v>0.53600000000000003</v>
      </c>
      <c r="H46">
        <v>20.562149999999999</v>
      </c>
      <c r="I46">
        <v>496</v>
      </c>
      <c r="J46">
        <v>11</v>
      </c>
      <c r="K46">
        <v>11</v>
      </c>
      <c r="L46" t="s">
        <v>1268</v>
      </c>
    </row>
    <row r="47" spans="1:12">
      <c r="A47" t="s">
        <v>1398</v>
      </c>
      <c r="B47">
        <v>5</v>
      </c>
      <c r="C47" t="s">
        <v>6102</v>
      </c>
      <c r="D47" t="str">
        <f t="shared" si="0"/>
        <v>*</v>
      </c>
      <c r="E47" t="s">
        <v>6103</v>
      </c>
      <c r="F47" s="1">
        <v>2.6800000000000001E-3</v>
      </c>
      <c r="G47" s="1">
        <v>0.53600000000000003</v>
      </c>
      <c r="H47">
        <v>77.728610000000003</v>
      </c>
      <c r="I47">
        <v>918</v>
      </c>
      <c r="J47">
        <v>6</v>
      </c>
      <c r="K47">
        <v>119</v>
      </c>
      <c r="L47" t="s">
        <v>1399</v>
      </c>
    </row>
    <row r="48" spans="1:12">
      <c r="A48" t="s">
        <v>1360</v>
      </c>
      <c r="B48">
        <v>5</v>
      </c>
      <c r="C48" t="s">
        <v>6060</v>
      </c>
      <c r="D48" t="str">
        <f t="shared" si="0"/>
        <v>*</v>
      </c>
      <c r="E48" t="s">
        <v>6061</v>
      </c>
      <c r="F48" s="1">
        <v>2.6900000000000001E-3</v>
      </c>
      <c r="G48" s="1">
        <v>0.53600000000000003</v>
      </c>
      <c r="H48">
        <v>192.66228000000001</v>
      </c>
      <c r="I48">
        <v>406</v>
      </c>
      <c r="J48">
        <v>3</v>
      </c>
      <c r="K48">
        <v>82.5</v>
      </c>
      <c r="L48" t="s">
        <v>1361</v>
      </c>
    </row>
    <row r="49" spans="1:12">
      <c r="A49" t="s">
        <v>1140</v>
      </c>
      <c r="B49">
        <v>4</v>
      </c>
      <c r="C49" t="s">
        <v>5840</v>
      </c>
      <c r="D49" t="str">
        <f t="shared" si="0"/>
        <v>*</v>
      </c>
      <c r="E49" t="s">
        <v>5841</v>
      </c>
      <c r="F49" s="1">
        <v>2.7299999999999998E-3</v>
      </c>
      <c r="G49" s="1">
        <v>0.53600000000000003</v>
      </c>
      <c r="H49">
        <v>36.377769999999998</v>
      </c>
      <c r="I49">
        <v>704</v>
      </c>
      <c r="J49">
        <v>3</v>
      </c>
      <c r="K49">
        <v>121</v>
      </c>
      <c r="L49" t="s">
        <v>1141</v>
      </c>
    </row>
    <row r="50" spans="1:12">
      <c r="A50" t="s">
        <v>1228</v>
      </c>
      <c r="B50">
        <v>5</v>
      </c>
      <c r="C50" t="s">
        <v>5924</v>
      </c>
      <c r="D50" t="str">
        <f t="shared" si="0"/>
        <v>*</v>
      </c>
      <c r="E50" t="s">
        <v>5925</v>
      </c>
      <c r="F50" s="1">
        <v>2.8400000000000001E-3</v>
      </c>
      <c r="G50" s="1">
        <v>0.54600000000000004</v>
      </c>
      <c r="H50">
        <v>15.67404</v>
      </c>
      <c r="I50">
        <v>1388</v>
      </c>
      <c r="J50">
        <v>22</v>
      </c>
      <c r="K50">
        <v>33</v>
      </c>
      <c r="L50" t="s">
        <v>1229</v>
      </c>
    </row>
    <row r="51" spans="1:12">
      <c r="A51" t="s">
        <v>1354</v>
      </c>
      <c r="B51">
        <v>5</v>
      </c>
      <c r="C51" t="s">
        <v>6054</v>
      </c>
      <c r="D51" t="str">
        <f t="shared" si="0"/>
        <v>*</v>
      </c>
      <c r="E51" t="s">
        <v>6055</v>
      </c>
      <c r="F51" s="1">
        <v>3.0300000000000001E-3</v>
      </c>
      <c r="G51" s="1">
        <v>0.57099999999999995</v>
      </c>
      <c r="H51">
        <v>45.354590000000002</v>
      </c>
      <c r="I51">
        <v>3020</v>
      </c>
      <c r="J51">
        <v>2</v>
      </c>
      <c r="K51">
        <v>2478</v>
      </c>
      <c r="L51" t="s">
        <v>1355</v>
      </c>
    </row>
    <row r="52" spans="1:12">
      <c r="A52" t="s">
        <v>1272</v>
      </c>
      <c r="B52">
        <v>5</v>
      </c>
      <c r="C52" t="s">
        <v>5964</v>
      </c>
      <c r="D52" t="str">
        <f t="shared" si="0"/>
        <v>*</v>
      </c>
      <c r="E52" t="s">
        <v>5965</v>
      </c>
      <c r="F52" s="1">
        <v>3.2299999999999998E-3</v>
      </c>
      <c r="G52" s="1">
        <v>0.59299999999999997</v>
      </c>
      <c r="H52">
        <v>76.209310000000002</v>
      </c>
      <c r="I52">
        <v>481</v>
      </c>
      <c r="J52">
        <v>2</v>
      </c>
      <c r="K52">
        <v>265</v>
      </c>
      <c r="L52" t="s">
        <v>1273</v>
      </c>
    </row>
    <row r="53" spans="1:12">
      <c r="A53" t="s">
        <v>1368</v>
      </c>
      <c r="B53">
        <v>4</v>
      </c>
      <c r="C53" t="s">
        <v>6070</v>
      </c>
      <c r="D53" t="str">
        <f t="shared" si="0"/>
        <v>*</v>
      </c>
      <c r="E53" t="s">
        <v>6071</v>
      </c>
      <c r="F53" s="1">
        <v>3.32E-3</v>
      </c>
      <c r="G53" s="1">
        <v>0.59299999999999997</v>
      </c>
      <c r="H53">
        <v>172.69273000000001</v>
      </c>
      <c r="I53">
        <v>984</v>
      </c>
      <c r="J53">
        <v>12</v>
      </c>
      <c r="K53">
        <v>96</v>
      </c>
      <c r="L53" t="s">
        <v>1369</v>
      </c>
    </row>
    <row r="54" spans="1:12">
      <c r="A54" t="s">
        <v>1087</v>
      </c>
      <c r="B54" t="s">
        <v>6763</v>
      </c>
      <c r="C54" t="s">
        <v>5782</v>
      </c>
      <c r="D54" t="str">
        <f t="shared" si="0"/>
        <v>*</v>
      </c>
      <c r="E54" t="s">
        <v>5783</v>
      </c>
      <c r="F54" s="1">
        <v>3.3400000000000001E-3</v>
      </c>
      <c r="G54" s="1">
        <v>0.59299999999999997</v>
      </c>
      <c r="H54">
        <v>141.28969000000001</v>
      </c>
      <c r="I54">
        <v>189</v>
      </c>
      <c r="J54">
        <v>1</v>
      </c>
      <c r="K54" t="s">
        <v>6763</v>
      </c>
      <c r="L54">
        <v>103</v>
      </c>
    </row>
    <row r="55" spans="1:12">
      <c r="A55" t="s">
        <v>1166</v>
      </c>
      <c r="B55" t="s">
        <v>6763</v>
      </c>
      <c r="C55" t="s">
        <v>5868</v>
      </c>
      <c r="D55" t="str">
        <f t="shared" si="0"/>
        <v>*</v>
      </c>
      <c r="E55" t="s">
        <v>5869</v>
      </c>
      <c r="F55" s="1">
        <v>3.4199999999999999E-3</v>
      </c>
      <c r="G55" s="1">
        <v>0.59299999999999997</v>
      </c>
      <c r="H55">
        <v>66.685239999999993</v>
      </c>
      <c r="I55">
        <v>395</v>
      </c>
      <c r="J55">
        <v>3</v>
      </c>
      <c r="K55">
        <v>159</v>
      </c>
      <c r="L55" t="s">
        <v>1167</v>
      </c>
    </row>
    <row r="56" spans="1:12">
      <c r="A56" t="s">
        <v>1193</v>
      </c>
      <c r="B56" t="s">
        <v>6763</v>
      </c>
      <c r="C56" t="s">
        <v>5894</v>
      </c>
      <c r="D56" t="str">
        <f t="shared" si="0"/>
        <v>*</v>
      </c>
      <c r="E56" t="s">
        <v>5895</v>
      </c>
      <c r="F56" s="1">
        <v>3.46E-3</v>
      </c>
      <c r="G56" s="1">
        <v>0.59299999999999997</v>
      </c>
      <c r="H56">
        <v>87.592160000000007</v>
      </c>
      <c r="I56">
        <v>567</v>
      </c>
      <c r="J56">
        <v>3</v>
      </c>
      <c r="K56">
        <v>69</v>
      </c>
      <c r="L56" t="s">
        <v>1194</v>
      </c>
    </row>
    <row r="57" spans="1:12">
      <c r="A57" t="s">
        <v>1430</v>
      </c>
      <c r="B57" t="s">
        <v>6763</v>
      </c>
      <c r="C57" t="s">
        <v>6126</v>
      </c>
      <c r="D57" t="str">
        <f t="shared" si="0"/>
        <v>*</v>
      </c>
      <c r="E57" t="s">
        <v>6127</v>
      </c>
      <c r="F57" s="1">
        <v>3.7799999999999999E-3</v>
      </c>
      <c r="G57" s="1">
        <v>0.61299999999999999</v>
      </c>
      <c r="H57">
        <v>90.595299999999995</v>
      </c>
      <c r="I57">
        <v>321</v>
      </c>
      <c r="J57">
        <v>3</v>
      </c>
      <c r="K57">
        <v>86</v>
      </c>
      <c r="L57" t="s">
        <v>1431</v>
      </c>
    </row>
    <row r="58" spans="1:12">
      <c r="A58" t="s">
        <v>658</v>
      </c>
      <c r="B58" t="s">
        <v>6763</v>
      </c>
      <c r="C58" t="s">
        <v>2930</v>
      </c>
      <c r="D58" t="str">
        <f t="shared" si="0"/>
        <v>*</v>
      </c>
      <c r="E58" t="s">
        <v>2931</v>
      </c>
      <c r="F58" s="1">
        <v>3.82E-3</v>
      </c>
      <c r="G58" s="1">
        <v>0.61299999999999999</v>
      </c>
      <c r="H58">
        <v>50.170569999999998</v>
      </c>
      <c r="I58">
        <v>230</v>
      </c>
      <c r="J58">
        <v>4</v>
      </c>
      <c r="K58">
        <v>30</v>
      </c>
      <c r="L58" t="s">
        <v>1299</v>
      </c>
    </row>
    <row r="59" spans="1:12">
      <c r="A59" t="s">
        <v>1191</v>
      </c>
      <c r="B59" t="s">
        <v>6763</v>
      </c>
      <c r="C59" t="s">
        <v>5892</v>
      </c>
      <c r="D59" t="str">
        <f t="shared" si="0"/>
        <v>*</v>
      </c>
      <c r="E59" t="s">
        <v>5893</v>
      </c>
      <c r="F59" s="1">
        <v>3.8300000000000001E-3</v>
      </c>
      <c r="G59" s="1">
        <v>0.61299999999999999</v>
      </c>
      <c r="H59">
        <v>33.626040000000003</v>
      </c>
      <c r="I59">
        <v>330</v>
      </c>
      <c r="J59">
        <v>3</v>
      </c>
      <c r="K59">
        <v>145</v>
      </c>
      <c r="L59" t="s">
        <v>1192</v>
      </c>
    </row>
    <row r="60" spans="1:12">
      <c r="A60" t="s">
        <v>1103</v>
      </c>
      <c r="B60" t="s">
        <v>6763</v>
      </c>
      <c r="C60" t="s">
        <v>5798</v>
      </c>
      <c r="D60" t="str">
        <f t="shared" si="0"/>
        <v>*</v>
      </c>
      <c r="E60" t="s">
        <v>5799</v>
      </c>
      <c r="F60" s="1">
        <v>3.8600000000000001E-3</v>
      </c>
      <c r="G60" s="1">
        <v>0.61299999999999999</v>
      </c>
      <c r="H60">
        <v>27.859030000000001</v>
      </c>
      <c r="I60">
        <v>469</v>
      </c>
      <c r="J60">
        <v>8</v>
      </c>
      <c r="K60">
        <v>43</v>
      </c>
      <c r="L60" t="s">
        <v>1104</v>
      </c>
    </row>
    <row r="61" spans="1:12">
      <c r="A61" t="s">
        <v>1380</v>
      </c>
      <c r="B61" t="s">
        <v>6763</v>
      </c>
      <c r="C61" t="s">
        <v>6080</v>
      </c>
      <c r="D61" t="str">
        <f t="shared" si="0"/>
        <v>*</v>
      </c>
      <c r="E61" t="s">
        <v>6081</v>
      </c>
      <c r="F61" s="1">
        <v>3.9699999999999996E-3</v>
      </c>
      <c r="G61" s="1">
        <v>0.61299999999999999</v>
      </c>
      <c r="H61">
        <v>332.28494000000001</v>
      </c>
      <c r="I61">
        <v>338</v>
      </c>
      <c r="J61">
        <v>4</v>
      </c>
      <c r="K61">
        <v>58</v>
      </c>
      <c r="L61" t="s">
        <v>1381</v>
      </c>
    </row>
    <row r="62" spans="1:12">
      <c r="A62" t="s">
        <v>1328</v>
      </c>
      <c r="B62">
        <v>3</v>
      </c>
      <c r="C62" t="s">
        <v>6022</v>
      </c>
      <c r="D62" t="str">
        <f t="shared" si="0"/>
        <v>*</v>
      </c>
      <c r="E62" t="s">
        <v>6023</v>
      </c>
      <c r="F62" s="1">
        <v>4.0299999999999997E-3</v>
      </c>
      <c r="G62" s="1">
        <v>0.61299999999999999</v>
      </c>
      <c r="H62">
        <v>998.99999000000003</v>
      </c>
      <c r="I62">
        <v>270</v>
      </c>
      <c r="J62">
        <v>1</v>
      </c>
      <c r="K62" t="s">
        <v>6763</v>
      </c>
      <c r="L62">
        <v>29</v>
      </c>
    </row>
    <row r="63" spans="1:12">
      <c r="A63" t="s">
        <v>1107</v>
      </c>
      <c r="B63" t="s">
        <v>6763</v>
      </c>
      <c r="C63" t="s">
        <v>5802</v>
      </c>
      <c r="D63" t="str">
        <f t="shared" si="0"/>
        <v>*</v>
      </c>
      <c r="E63" t="s">
        <v>5803</v>
      </c>
      <c r="F63" s="1">
        <v>4.0800000000000003E-3</v>
      </c>
      <c r="G63" s="1">
        <v>0.61299999999999999</v>
      </c>
      <c r="H63">
        <v>322.02373999999998</v>
      </c>
      <c r="I63">
        <v>1512</v>
      </c>
      <c r="J63">
        <v>21</v>
      </c>
      <c r="K63">
        <v>52.5</v>
      </c>
      <c r="L63" t="s">
        <v>1108</v>
      </c>
    </row>
    <row r="64" spans="1:12">
      <c r="A64" t="s">
        <v>1337</v>
      </c>
      <c r="B64" t="s">
        <v>6763</v>
      </c>
      <c r="C64" t="s">
        <v>5662</v>
      </c>
      <c r="D64" t="str">
        <f t="shared" si="0"/>
        <v>*</v>
      </c>
      <c r="E64" t="s">
        <v>5663</v>
      </c>
      <c r="F64" s="1">
        <v>4.1000000000000003E-3</v>
      </c>
      <c r="G64" s="1">
        <v>0.61299999999999999</v>
      </c>
      <c r="H64">
        <v>54.653320000000001</v>
      </c>
      <c r="I64">
        <v>249</v>
      </c>
      <c r="J64">
        <v>5</v>
      </c>
      <c r="K64">
        <v>31.5</v>
      </c>
      <c r="L64" t="s">
        <v>1338</v>
      </c>
    </row>
    <row r="65" spans="1:12">
      <c r="A65" t="s">
        <v>1446</v>
      </c>
      <c r="B65" t="s">
        <v>6763</v>
      </c>
      <c r="C65" t="s">
        <v>5363</v>
      </c>
      <c r="D65" t="str">
        <f t="shared" si="0"/>
        <v>*</v>
      </c>
      <c r="E65" t="s">
        <v>5364</v>
      </c>
      <c r="F65" s="1">
        <v>4.2500000000000003E-3</v>
      </c>
      <c r="G65" s="1">
        <v>0.626</v>
      </c>
      <c r="H65">
        <v>55.020629999999997</v>
      </c>
      <c r="I65">
        <v>572</v>
      </c>
      <c r="J65">
        <v>8</v>
      </c>
      <c r="K65">
        <v>44</v>
      </c>
      <c r="L65" t="s">
        <v>1447</v>
      </c>
    </row>
    <row r="66" spans="1:12">
      <c r="A66" t="s">
        <v>1126</v>
      </c>
      <c r="B66" t="s">
        <v>6763</v>
      </c>
      <c r="C66" t="s">
        <v>5824</v>
      </c>
      <c r="D66" t="str">
        <f t="shared" si="0"/>
        <v>*</v>
      </c>
      <c r="E66" t="s">
        <v>5825</v>
      </c>
      <c r="F66" s="1">
        <v>4.3200000000000001E-3</v>
      </c>
      <c r="G66" s="1">
        <v>0.626</v>
      </c>
      <c r="H66">
        <v>998.99951999999996</v>
      </c>
      <c r="I66">
        <v>558</v>
      </c>
      <c r="J66">
        <v>6</v>
      </c>
      <c r="K66">
        <v>89</v>
      </c>
      <c r="L66" t="s">
        <v>1127</v>
      </c>
    </row>
    <row r="67" spans="1:12">
      <c r="A67" t="s">
        <v>1450</v>
      </c>
      <c r="B67" t="s">
        <v>6763</v>
      </c>
      <c r="D67" t="str">
        <f t="shared" si="0"/>
        <v>*</v>
      </c>
      <c r="F67" s="1">
        <v>4.6100000000000004E-3</v>
      </c>
      <c r="G67" s="1">
        <v>0.65800000000000003</v>
      </c>
      <c r="H67">
        <v>39.769010000000002</v>
      </c>
      <c r="I67">
        <v>327</v>
      </c>
      <c r="J67">
        <v>5</v>
      </c>
      <c r="K67">
        <v>56</v>
      </c>
      <c r="L67" t="s">
        <v>1451</v>
      </c>
    </row>
    <row r="68" spans="1:12">
      <c r="A68" t="s">
        <v>436</v>
      </c>
      <c r="B68">
        <v>1</v>
      </c>
      <c r="C68" t="s">
        <v>2752</v>
      </c>
      <c r="D68" t="str">
        <f t="shared" si="0"/>
        <v>*</v>
      </c>
      <c r="E68" t="s">
        <v>2753</v>
      </c>
      <c r="F68" s="1">
        <v>4.6800000000000001E-3</v>
      </c>
      <c r="G68" s="1">
        <v>0.65800000000000003</v>
      </c>
      <c r="H68">
        <v>999</v>
      </c>
      <c r="I68">
        <v>623</v>
      </c>
      <c r="J68">
        <v>1</v>
      </c>
      <c r="K68" t="s">
        <v>6763</v>
      </c>
      <c r="L68">
        <v>458</v>
      </c>
    </row>
    <row r="69" spans="1:12">
      <c r="A69" t="s">
        <v>1238</v>
      </c>
      <c r="B69" t="s">
        <v>6763</v>
      </c>
      <c r="C69" t="s">
        <v>5549</v>
      </c>
      <c r="D69" t="str">
        <f t="shared" ref="D69:D132" si="1">IF(G69&lt;0.1,"**","*")</f>
        <v>*</v>
      </c>
      <c r="E69" t="s">
        <v>5550</v>
      </c>
      <c r="F69" s="1">
        <v>4.96E-3</v>
      </c>
      <c r="G69" s="1">
        <v>0.68700000000000006</v>
      </c>
      <c r="H69">
        <v>90.395719999999997</v>
      </c>
      <c r="I69">
        <v>833</v>
      </c>
      <c r="J69">
        <v>3</v>
      </c>
      <c r="K69">
        <v>54.5</v>
      </c>
      <c r="L69" t="s">
        <v>1239</v>
      </c>
    </row>
    <row r="70" spans="1:12">
      <c r="A70" t="s">
        <v>1050</v>
      </c>
      <c r="B70">
        <v>4</v>
      </c>
      <c r="C70" t="s">
        <v>5912</v>
      </c>
      <c r="D70" t="str">
        <f t="shared" si="1"/>
        <v>*</v>
      </c>
      <c r="E70" t="s">
        <v>5913</v>
      </c>
      <c r="F70" s="1">
        <v>5.1399999999999996E-3</v>
      </c>
      <c r="G70" s="1">
        <v>0.70199999999999996</v>
      </c>
      <c r="H70">
        <v>32.808639999999997</v>
      </c>
      <c r="I70">
        <v>1629</v>
      </c>
      <c r="J70">
        <v>5</v>
      </c>
      <c r="K70">
        <v>156.5</v>
      </c>
      <c r="L70" t="s">
        <v>1213</v>
      </c>
    </row>
    <row r="71" spans="1:12">
      <c r="A71" t="s">
        <v>1038</v>
      </c>
      <c r="B71">
        <v>4</v>
      </c>
      <c r="C71" t="s">
        <v>5780</v>
      </c>
      <c r="D71" t="str">
        <f t="shared" si="1"/>
        <v>*</v>
      </c>
      <c r="E71" t="s">
        <v>5781</v>
      </c>
      <c r="F71" s="1">
        <v>5.3800000000000002E-3</v>
      </c>
      <c r="G71" s="1">
        <v>0.72399999999999998</v>
      </c>
      <c r="H71">
        <v>7.5452300000000001</v>
      </c>
      <c r="I71">
        <v>4102</v>
      </c>
      <c r="J71">
        <v>42</v>
      </c>
      <c r="K71">
        <v>48</v>
      </c>
      <c r="L71" t="s">
        <v>1086</v>
      </c>
    </row>
    <row r="72" spans="1:12">
      <c r="A72" t="s">
        <v>1120</v>
      </c>
      <c r="B72" t="s">
        <v>6763</v>
      </c>
      <c r="C72" t="s">
        <v>5816</v>
      </c>
      <c r="D72" t="str">
        <f t="shared" si="1"/>
        <v>*</v>
      </c>
      <c r="E72" t="s">
        <v>5817</v>
      </c>
      <c r="F72" s="1">
        <v>5.5799999999999999E-3</v>
      </c>
      <c r="G72" s="1">
        <v>0.73</v>
      </c>
      <c r="H72">
        <v>79.389619999999994</v>
      </c>
      <c r="I72">
        <v>463</v>
      </c>
      <c r="J72">
        <v>3</v>
      </c>
      <c r="K72">
        <v>123.5</v>
      </c>
      <c r="L72" t="s">
        <v>1121</v>
      </c>
    </row>
    <row r="73" spans="1:12">
      <c r="A73" t="s">
        <v>1440</v>
      </c>
      <c r="B73" t="s">
        <v>6763</v>
      </c>
      <c r="C73" t="s">
        <v>6136</v>
      </c>
      <c r="D73" t="str">
        <f t="shared" si="1"/>
        <v>*</v>
      </c>
      <c r="E73" t="s">
        <v>6137</v>
      </c>
      <c r="F73" s="1">
        <v>6.0099999999999997E-3</v>
      </c>
      <c r="G73" s="1">
        <v>0.77600000000000002</v>
      </c>
      <c r="H73">
        <v>159.62934999999999</v>
      </c>
      <c r="I73">
        <v>533</v>
      </c>
      <c r="J73">
        <v>2</v>
      </c>
      <c r="K73">
        <v>13</v>
      </c>
      <c r="L73" t="s">
        <v>1441</v>
      </c>
    </row>
    <row r="74" spans="1:12">
      <c r="A74" t="s">
        <v>1317</v>
      </c>
      <c r="B74" t="s">
        <v>6763</v>
      </c>
      <c r="C74" t="s">
        <v>6012</v>
      </c>
      <c r="D74" t="str">
        <f t="shared" si="1"/>
        <v>*</v>
      </c>
      <c r="E74" t="s">
        <v>6013</v>
      </c>
      <c r="F74" s="1">
        <v>6.1799999999999997E-3</v>
      </c>
      <c r="G74" s="1">
        <v>0.78700000000000003</v>
      </c>
      <c r="H74">
        <v>50.639029999999998</v>
      </c>
      <c r="I74">
        <v>213</v>
      </c>
      <c r="J74">
        <v>2</v>
      </c>
      <c r="K74">
        <v>80</v>
      </c>
      <c r="L74" t="s">
        <v>1318</v>
      </c>
    </row>
    <row r="75" spans="1:12">
      <c r="A75" t="s">
        <v>1274</v>
      </c>
      <c r="B75" t="s">
        <v>6763</v>
      </c>
      <c r="C75" t="s">
        <v>5966</v>
      </c>
      <c r="D75" t="str">
        <f t="shared" si="1"/>
        <v>*</v>
      </c>
      <c r="E75" t="s">
        <v>5967</v>
      </c>
      <c r="F75" s="1">
        <v>6.4999999999999997E-3</v>
      </c>
      <c r="G75" s="1">
        <v>0.81200000000000006</v>
      </c>
      <c r="H75">
        <v>27.04937</v>
      </c>
      <c r="I75">
        <v>213</v>
      </c>
      <c r="J75">
        <v>5</v>
      </c>
      <c r="K75">
        <v>25</v>
      </c>
      <c r="L75" t="s">
        <v>1275</v>
      </c>
    </row>
    <row r="76" spans="1:12">
      <c r="A76" t="s">
        <v>1408</v>
      </c>
      <c r="B76" t="s">
        <v>6763</v>
      </c>
      <c r="C76" t="s">
        <v>6108</v>
      </c>
      <c r="D76" t="str">
        <f t="shared" si="1"/>
        <v>*</v>
      </c>
      <c r="E76" t="s">
        <v>6109</v>
      </c>
      <c r="F76" s="1">
        <v>6.5500000000000003E-3</v>
      </c>
      <c r="G76" s="1">
        <v>0.81200000000000006</v>
      </c>
      <c r="H76">
        <v>999</v>
      </c>
      <c r="I76">
        <v>197</v>
      </c>
      <c r="J76">
        <v>1</v>
      </c>
      <c r="K76" t="s">
        <v>6763</v>
      </c>
      <c r="L76">
        <v>128</v>
      </c>
    </row>
    <row r="77" spans="1:12">
      <c r="A77" t="s">
        <v>1452</v>
      </c>
      <c r="B77" t="s">
        <v>6763</v>
      </c>
      <c r="D77" t="str">
        <f t="shared" si="1"/>
        <v>*</v>
      </c>
      <c r="F77" s="1">
        <v>6.8900000000000003E-3</v>
      </c>
      <c r="G77" s="1">
        <v>0.82799999999999996</v>
      </c>
      <c r="H77">
        <v>716.16791999999998</v>
      </c>
      <c r="I77">
        <v>158</v>
      </c>
      <c r="J77">
        <v>4</v>
      </c>
      <c r="K77">
        <v>30</v>
      </c>
      <c r="L77" t="s">
        <v>1453</v>
      </c>
    </row>
    <row r="78" spans="1:12">
      <c r="A78" t="s">
        <v>1220</v>
      </c>
      <c r="B78" t="s">
        <v>6763</v>
      </c>
      <c r="C78" t="s">
        <v>5916</v>
      </c>
      <c r="D78" t="str">
        <f t="shared" si="1"/>
        <v>*</v>
      </c>
      <c r="E78" t="s">
        <v>5917</v>
      </c>
      <c r="F78" s="1">
        <v>7.0099999999999997E-3</v>
      </c>
      <c r="G78" s="1">
        <v>0.82799999999999996</v>
      </c>
      <c r="H78">
        <v>131.44529</v>
      </c>
      <c r="I78">
        <v>578</v>
      </c>
      <c r="J78">
        <v>2</v>
      </c>
      <c r="K78">
        <v>272</v>
      </c>
      <c r="L78" t="s">
        <v>1221</v>
      </c>
    </row>
    <row r="79" spans="1:12">
      <c r="A79" t="s">
        <v>1378</v>
      </c>
      <c r="B79" t="s">
        <v>6763</v>
      </c>
      <c r="C79" t="s">
        <v>6078</v>
      </c>
      <c r="D79" t="str">
        <f t="shared" si="1"/>
        <v>*</v>
      </c>
      <c r="E79" t="s">
        <v>6079</v>
      </c>
      <c r="F79" s="1">
        <v>7.0099999999999997E-3</v>
      </c>
      <c r="G79" s="1">
        <v>0.82799999999999996</v>
      </c>
      <c r="H79">
        <v>999</v>
      </c>
      <c r="I79">
        <v>427</v>
      </c>
      <c r="J79">
        <v>3</v>
      </c>
      <c r="K79">
        <v>95</v>
      </c>
      <c r="L79" t="s">
        <v>1379</v>
      </c>
    </row>
    <row r="80" spans="1:12">
      <c r="A80" t="s">
        <v>1101</v>
      </c>
      <c r="B80" t="s">
        <v>6763</v>
      </c>
      <c r="C80" t="s">
        <v>5796</v>
      </c>
      <c r="D80" t="str">
        <f t="shared" si="1"/>
        <v>*</v>
      </c>
      <c r="E80" t="s">
        <v>5797</v>
      </c>
      <c r="F80" s="1">
        <v>7.0299999999999998E-3</v>
      </c>
      <c r="G80" s="1">
        <v>0.82799999999999996</v>
      </c>
      <c r="H80">
        <v>999</v>
      </c>
      <c r="I80">
        <v>340</v>
      </c>
      <c r="J80">
        <v>3</v>
      </c>
      <c r="K80">
        <v>112.5</v>
      </c>
      <c r="L80" t="s">
        <v>1102</v>
      </c>
    </row>
    <row r="81" spans="1:12">
      <c r="A81" t="s">
        <v>1331</v>
      </c>
      <c r="B81">
        <v>4</v>
      </c>
      <c r="C81" t="s">
        <v>6026</v>
      </c>
      <c r="D81" t="str">
        <f t="shared" si="1"/>
        <v>*</v>
      </c>
      <c r="E81" t="s">
        <v>6027</v>
      </c>
      <c r="F81" s="1">
        <v>7.5100000000000002E-3</v>
      </c>
      <c r="G81" s="1">
        <v>0.85</v>
      </c>
      <c r="H81">
        <v>169.03357</v>
      </c>
      <c r="I81">
        <v>438</v>
      </c>
      <c r="J81">
        <v>3</v>
      </c>
      <c r="K81">
        <v>69</v>
      </c>
      <c r="L81" t="s">
        <v>1332</v>
      </c>
    </row>
    <row r="82" spans="1:12">
      <c r="A82" t="s">
        <v>1280</v>
      </c>
      <c r="B82" t="s">
        <v>6763</v>
      </c>
      <c r="C82" t="s">
        <v>5974</v>
      </c>
      <c r="D82" t="str">
        <f t="shared" si="1"/>
        <v>*</v>
      </c>
      <c r="E82" t="s">
        <v>5975</v>
      </c>
      <c r="F82" s="1">
        <v>7.62E-3</v>
      </c>
      <c r="G82" s="1">
        <v>0.85</v>
      </c>
      <c r="H82">
        <v>33.341729999999998</v>
      </c>
      <c r="I82">
        <v>730</v>
      </c>
      <c r="J82">
        <v>7</v>
      </c>
      <c r="K82">
        <v>80.5</v>
      </c>
      <c r="L82" t="s">
        <v>1281</v>
      </c>
    </row>
    <row r="83" spans="1:12">
      <c r="A83" t="s">
        <v>1395</v>
      </c>
      <c r="B83" t="s">
        <v>6763</v>
      </c>
      <c r="C83" t="s">
        <v>6098</v>
      </c>
      <c r="D83" t="str">
        <f t="shared" si="1"/>
        <v>*</v>
      </c>
      <c r="E83" t="s">
        <v>6099</v>
      </c>
      <c r="F83" s="1">
        <v>7.7200000000000003E-3</v>
      </c>
      <c r="G83" s="1">
        <v>0.85</v>
      </c>
      <c r="H83">
        <v>19.690249999999999</v>
      </c>
      <c r="I83">
        <v>248</v>
      </c>
      <c r="J83">
        <v>5</v>
      </c>
      <c r="K83">
        <v>37.5</v>
      </c>
      <c r="L83" t="s">
        <v>1396</v>
      </c>
    </row>
    <row r="84" spans="1:12">
      <c r="A84" t="s">
        <v>1406</v>
      </c>
      <c r="B84" t="s">
        <v>6763</v>
      </c>
      <c r="C84" t="s">
        <v>6106</v>
      </c>
      <c r="D84" t="str">
        <f t="shared" si="1"/>
        <v>*</v>
      </c>
      <c r="E84" t="s">
        <v>6107</v>
      </c>
      <c r="F84" s="1">
        <v>7.8200000000000006E-3</v>
      </c>
      <c r="G84" s="1">
        <v>0.85</v>
      </c>
      <c r="H84">
        <v>112.30757</v>
      </c>
      <c r="I84">
        <v>284</v>
      </c>
      <c r="J84">
        <v>2</v>
      </c>
      <c r="K84">
        <v>36</v>
      </c>
      <c r="L84" t="s">
        <v>1407</v>
      </c>
    </row>
    <row r="85" spans="1:12">
      <c r="A85" t="s">
        <v>1207</v>
      </c>
      <c r="B85" t="s">
        <v>6763</v>
      </c>
      <c r="C85" t="s">
        <v>5908</v>
      </c>
      <c r="D85" t="str">
        <f t="shared" si="1"/>
        <v>*</v>
      </c>
      <c r="E85" t="s">
        <v>5909</v>
      </c>
      <c r="F85" s="1">
        <v>7.8700000000000003E-3</v>
      </c>
      <c r="G85" s="1">
        <v>0.85</v>
      </c>
      <c r="H85">
        <v>38.414319999999996</v>
      </c>
      <c r="I85">
        <v>872</v>
      </c>
      <c r="J85">
        <v>6</v>
      </c>
      <c r="K85">
        <v>35</v>
      </c>
      <c r="L85" t="s">
        <v>1208</v>
      </c>
    </row>
    <row r="86" spans="1:12">
      <c r="A86" t="s">
        <v>1333</v>
      </c>
      <c r="B86">
        <v>3</v>
      </c>
      <c r="C86" t="s">
        <v>6028</v>
      </c>
      <c r="D86" t="str">
        <f t="shared" si="1"/>
        <v>*</v>
      </c>
      <c r="E86" t="s">
        <v>6029</v>
      </c>
      <c r="F86" s="1">
        <v>7.9500000000000005E-3</v>
      </c>
      <c r="G86" s="1">
        <v>0.85</v>
      </c>
      <c r="H86">
        <v>140.22764000000001</v>
      </c>
      <c r="I86">
        <v>1072</v>
      </c>
      <c r="J86">
        <v>1</v>
      </c>
      <c r="K86" t="s">
        <v>6763</v>
      </c>
      <c r="L86">
        <v>188</v>
      </c>
    </row>
    <row r="87" spans="1:12">
      <c r="A87" t="s">
        <v>1090</v>
      </c>
      <c r="B87">
        <v>4</v>
      </c>
      <c r="C87" t="s">
        <v>5784</v>
      </c>
      <c r="D87" t="str">
        <f t="shared" si="1"/>
        <v>*</v>
      </c>
      <c r="E87" t="s">
        <v>5785</v>
      </c>
      <c r="F87" s="1">
        <v>7.9600000000000001E-3</v>
      </c>
      <c r="G87" s="1">
        <v>0.85</v>
      </c>
      <c r="H87">
        <v>999</v>
      </c>
      <c r="I87">
        <v>437</v>
      </c>
      <c r="J87">
        <v>1</v>
      </c>
      <c r="K87" t="s">
        <v>6763</v>
      </c>
      <c r="L87">
        <v>209</v>
      </c>
    </row>
    <row r="88" spans="1:12">
      <c r="A88" t="s">
        <v>1423</v>
      </c>
      <c r="B88" t="s">
        <v>6763</v>
      </c>
      <c r="C88" t="s">
        <v>6122</v>
      </c>
      <c r="D88" t="str">
        <f t="shared" si="1"/>
        <v>*</v>
      </c>
      <c r="E88" t="s">
        <v>6123</v>
      </c>
      <c r="F88" s="1">
        <v>7.9600000000000001E-3</v>
      </c>
      <c r="G88" s="1">
        <v>0.85</v>
      </c>
      <c r="H88">
        <v>18.796320000000001</v>
      </c>
      <c r="I88">
        <v>308</v>
      </c>
      <c r="J88">
        <v>5</v>
      </c>
      <c r="K88">
        <v>54</v>
      </c>
      <c r="L88" t="s">
        <v>1424</v>
      </c>
    </row>
    <row r="89" spans="1:12">
      <c r="A89" t="s">
        <v>1172</v>
      </c>
      <c r="B89" t="s">
        <v>6763</v>
      </c>
      <c r="C89" t="s">
        <v>5874</v>
      </c>
      <c r="D89" t="str">
        <f t="shared" si="1"/>
        <v>*</v>
      </c>
      <c r="E89" t="s">
        <v>5875</v>
      </c>
      <c r="F89" s="1">
        <v>8.09E-3</v>
      </c>
      <c r="G89" s="1">
        <v>0.85</v>
      </c>
      <c r="H89">
        <v>39.044249999999998</v>
      </c>
      <c r="I89">
        <v>675</v>
      </c>
      <c r="J89">
        <v>7</v>
      </c>
      <c r="K89">
        <v>33</v>
      </c>
      <c r="L89" t="s">
        <v>1173</v>
      </c>
    </row>
    <row r="90" spans="1:12">
      <c r="A90" t="s">
        <v>1181</v>
      </c>
      <c r="B90" t="s">
        <v>6763</v>
      </c>
      <c r="C90" t="s">
        <v>5009</v>
      </c>
      <c r="D90" t="str">
        <f t="shared" si="1"/>
        <v>*</v>
      </c>
      <c r="E90" t="s">
        <v>5010</v>
      </c>
      <c r="F90" s="1">
        <v>8.1700000000000002E-3</v>
      </c>
      <c r="G90" s="1">
        <v>0.85</v>
      </c>
      <c r="H90">
        <v>999</v>
      </c>
      <c r="I90">
        <v>955</v>
      </c>
      <c r="J90">
        <v>9</v>
      </c>
      <c r="K90">
        <v>75</v>
      </c>
      <c r="L90" t="s">
        <v>1182</v>
      </c>
    </row>
    <row r="91" spans="1:12">
      <c r="A91" t="s">
        <v>1226</v>
      </c>
      <c r="B91" t="s">
        <v>6763</v>
      </c>
      <c r="C91" t="s">
        <v>5922</v>
      </c>
      <c r="D91" t="str">
        <f t="shared" si="1"/>
        <v>*</v>
      </c>
      <c r="E91" t="s">
        <v>5923</v>
      </c>
      <c r="F91" s="1">
        <v>8.2100000000000003E-3</v>
      </c>
      <c r="G91" s="1">
        <v>0.85</v>
      </c>
      <c r="H91">
        <v>999</v>
      </c>
      <c r="I91">
        <v>481</v>
      </c>
      <c r="J91">
        <v>1</v>
      </c>
      <c r="K91" t="s">
        <v>6763</v>
      </c>
      <c r="L91">
        <v>310</v>
      </c>
    </row>
    <row r="92" spans="1:12">
      <c r="A92" t="s">
        <v>1091</v>
      </c>
      <c r="B92" t="s">
        <v>6763</v>
      </c>
      <c r="C92" t="s">
        <v>5786</v>
      </c>
      <c r="D92" t="str">
        <f t="shared" si="1"/>
        <v>*</v>
      </c>
      <c r="E92" t="s">
        <v>5787</v>
      </c>
      <c r="F92" s="1">
        <v>8.4499999999999992E-3</v>
      </c>
      <c r="G92" s="1">
        <v>0.86499999999999999</v>
      </c>
      <c r="H92">
        <v>999</v>
      </c>
      <c r="I92">
        <v>2778</v>
      </c>
      <c r="J92">
        <v>1</v>
      </c>
      <c r="K92" t="s">
        <v>6763</v>
      </c>
      <c r="L92">
        <v>2161</v>
      </c>
    </row>
    <row r="93" spans="1:12">
      <c r="A93" t="s">
        <v>726</v>
      </c>
      <c r="B93" t="s">
        <v>6763</v>
      </c>
      <c r="C93" t="s">
        <v>2988</v>
      </c>
      <c r="D93" t="str">
        <f t="shared" si="1"/>
        <v>*</v>
      </c>
      <c r="E93" t="s">
        <v>2989</v>
      </c>
      <c r="F93" s="1">
        <v>8.6300000000000005E-3</v>
      </c>
      <c r="G93" s="1">
        <v>0.874</v>
      </c>
      <c r="H93">
        <v>16.895579999999999</v>
      </c>
      <c r="I93">
        <v>1816</v>
      </c>
      <c r="J93">
        <v>6</v>
      </c>
      <c r="K93">
        <v>97</v>
      </c>
      <c r="L93" t="s">
        <v>1326</v>
      </c>
    </row>
    <row r="94" spans="1:12">
      <c r="A94" t="s">
        <v>1151</v>
      </c>
      <c r="B94" t="s">
        <v>6763</v>
      </c>
      <c r="C94" t="s">
        <v>5852</v>
      </c>
      <c r="D94" t="str">
        <f t="shared" si="1"/>
        <v>*</v>
      </c>
      <c r="E94" t="s">
        <v>5853</v>
      </c>
      <c r="F94" s="1">
        <v>8.9700000000000005E-3</v>
      </c>
      <c r="G94" s="1">
        <v>0.89900000000000002</v>
      </c>
      <c r="H94">
        <v>9.3926999999999996</v>
      </c>
      <c r="I94">
        <v>2566</v>
      </c>
      <c r="J94">
        <v>35</v>
      </c>
      <c r="K94">
        <v>58</v>
      </c>
      <c r="L94" t="s">
        <v>1152</v>
      </c>
    </row>
    <row r="95" spans="1:12">
      <c r="A95" t="s">
        <v>1045</v>
      </c>
      <c r="B95">
        <v>3</v>
      </c>
      <c r="C95" t="s">
        <v>5822</v>
      </c>
      <c r="D95" t="str">
        <f t="shared" si="1"/>
        <v>*</v>
      </c>
      <c r="E95" t="s">
        <v>5823</v>
      </c>
      <c r="F95" s="1">
        <v>9.1199999999999996E-3</v>
      </c>
      <c r="G95" s="1">
        <v>0.90400000000000003</v>
      </c>
      <c r="H95">
        <v>8.9985999999999997</v>
      </c>
      <c r="I95">
        <v>861</v>
      </c>
      <c r="J95">
        <v>17</v>
      </c>
      <c r="K95">
        <v>39.5</v>
      </c>
      <c r="L95" t="s">
        <v>1125</v>
      </c>
    </row>
    <row r="96" spans="1:12">
      <c r="A96" t="s">
        <v>1402</v>
      </c>
      <c r="B96" t="s">
        <v>6763</v>
      </c>
      <c r="C96" t="s">
        <v>5726</v>
      </c>
      <c r="D96" t="str">
        <f t="shared" si="1"/>
        <v>*</v>
      </c>
      <c r="E96" t="s">
        <v>5727</v>
      </c>
      <c r="F96" s="1">
        <v>9.58E-3</v>
      </c>
      <c r="G96" s="1">
        <v>0.94</v>
      </c>
      <c r="H96">
        <v>18.116479999999999</v>
      </c>
      <c r="I96">
        <v>1498</v>
      </c>
      <c r="J96">
        <v>13</v>
      </c>
      <c r="K96">
        <v>81</v>
      </c>
      <c r="L96" t="s">
        <v>1403</v>
      </c>
    </row>
    <row r="97" spans="1:12">
      <c r="A97" t="s">
        <v>1195</v>
      </c>
      <c r="B97" t="s">
        <v>6763</v>
      </c>
      <c r="C97" t="s">
        <v>5896</v>
      </c>
      <c r="D97" t="str">
        <f t="shared" si="1"/>
        <v>*</v>
      </c>
      <c r="E97" t="s">
        <v>5897</v>
      </c>
      <c r="F97" s="1">
        <v>9.9799999999999993E-3</v>
      </c>
      <c r="G97" s="1">
        <v>0.94199999999999995</v>
      </c>
      <c r="H97">
        <v>999</v>
      </c>
      <c r="I97">
        <v>883</v>
      </c>
      <c r="J97">
        <v>2</v>
      </c>
      <c r="K97">
        <v>76</v>
      </c>
      <c r="L97" t="s">
        <v>1196</v>
      </c>
    </row>
    <row r="98" spans="1:12">
      <c r="A98" t="s">
        <v>1204</v>
      </c>
      <c r="B98" t="s">
        <v>6763</v>
      </c>
      <c r="C98" t="s">
        <v>5904</v>
      </c>
      <c r="D98" t="str">
        <f t="shared" si="1"/>
        <v>*</v>
      </c>
      <c r="E98" t="s">
        <v>5905</v>
      </c>
      <c r="F98" s="1">
        <v>1.0200000000000001E-2</v>
      </c>
      <c r="G98" s="1">
        <v>0.94199999999999995</v>
      </c>
      <c r="H98">
        <v>49.900300000000001</v>
      </c>
      <c r="I98">
        <v>168</v>
      </c>
      <c r="J98">
        <v>2</v>
      </c>
      <c r="K98">
        <v>28</v>
      </c>
      <c r="L98" t="s">
        <v>1205</v>
      </c>
    </row>
    <row r="99" spans="1:12">
      <c r="A99" t="s">
        <v>1306</v>
      </c>
      <c r="B99" t="s">
        <v>6763</v>
      </c>
      <c r="C99" t="s">
        <v>6000</v>
      </c>
      <c r="D99" t="str">
        <f t="shared" si="1"/>
        <v>*</v>
      </c>
      <c r="E99" t="s">
        <v>6001</v>
      </c>
      <c r="F99" s="1">
        <v>1.0200000000000001E-2</v>
      </c>
      <c r="G99" s="1">
        <v>0.94199999999999995</v>
      </c>
      <c r="H99">
        <v>306.89148999999998</v>
      </c>
      <c r="I99">
        <v>1099</v>
      </c>
      <c r="J99">
        <v>3</v>
      </c>
      <c r="K99">
        <v>91.5</v>
      </c>
      <c r="L99" t="s">
        <v>1307</v>
      </c>
    </row>
    <row r="100" spans="1:12">
      <c r="A100" t="s">
        <v>1211</v>
      </c>
      <c r="B100">
        <v>4</v>
      </c>
      <c r="C100" t="s">
        <v>5910</v>
      </c>
      <c r="D100" t="str">
        <f t="shared" si="1"/>
        <v>*</v>
      </c>
      <c r="E100" t="s">
        <v>5911</v>
      </c>
      <c r="F100" s="1">
        <v>1.03E-2</v>
      </c>
      <c r="G100" s="1">
        <v>0.94199999999999995</v>
      </c>
      <c r="H100">
        <v>22.904050000000002</v>
      </c>
      <c r="I100">
        <v>2272</v>
      </c>
      <c r="J100">
        <v>7</v>
      </c>
      <c r="K100">
        <v>160.5</v>
      </c>
      <c r="L100" t="s">
        <v>1212</v>
      </c>
    </row>
    <row r="101" spans="1:12">
      <c r="A101" t="s">
        <v>704</v>
      </c>
      <c r="B101" t="s">
        <v>6763</v>
      </c>
      <c r="C101" t="s">
        <v>2971</v>
      </c>
      <c r="D101" t="str">
        <f t="shared" si="1"/>
        <v>*</v>
      </c>
      <c r="E101" t="s">
        <v>4601</v>
      </c>
      <c r="F101" s="1">
        <v>1.03E-2</v>
      </c>
      <c r="G101" s="1">
        <v>0.94199999999999995</v>
      </c>
      <c r="H101">
        <v>59.748570000000001</v>
      </c>
      <c r="I101">
        <v>789</v>
      </c>
      <c r="J101">
        <v>5</v>
      </c>
      <c r="K101">
        <v>88</v>
      </c>
      <c r="L101" t="s">
        <v>1320</v>
      </c>
    </row>
    <row r="102" spans="1:12">
      <c r="A102" t="s">
        <v>1099</v>
      </c>
      <c r="B102" t="s">
        <v>6763</v>
      </c>
      <c r="C102" t="s">
        <v>5794</v>
      </c>
      <c r="D102" t="str">
        <f t="shared" si="1"/>
        <v>*</v>
      </c>
      <c r="E102" t="s">
        <v>5795</v>
      </c>
      <c r="F102" s="1">
        <v>1.04E-2</v>
      </c>
      <c r="G102" s="1">
        <v>0.94199999999999995</v>
      </c>
      <c r="H102">
        <v>38.277529999999999</v>
      </c>
      <c r="I102">
        <v>302</v>
      </c>
      <c r="J102">
        <v>2</v>
      </c>
      <c r="K102">
        <v>283</v>
      </c>
      <c r="L102" t="s">
        <v>1100</v>
      </c>
    </row>
    <row r="103" spans="1:12">
      <c r="A103" t="s">
        <v>1323</v>
      </c>
      <c r="B103" t="s">
        <v>6763</v>
      </c>
      <c r="C103" t="s">
        <v>6016</v>
      </c>
      <c r="D103" t="str">
        <f t="shared" si="1"/>
        <v>*</v>
      </c>
      <c r="E103" t="s">
        <v>6017</v>
      </c>
      <c r="F103" s="1">
        <v>1.04E-2</v>
      </c>
      <c r="G103" s="1">
        <v>0.94199999999999995</v>
      </c>
      <c r="H103">
        <v>643.15310999999997</v>
      </c>
      <c r="I103">
        <v>279</v>
      </c>
      <c r="J103">
        <v>2</v>
      </c>
      <c r="K103">
        <v>18</v>
      </c>
      <c r="L103" t="s">
        <v>1324</v>
      </c>
    </row>
    <row r="104" spans="1:12">
      <c r="A104" t="s">
        <v>1163</v>
      </c>
      <c r="B104" t="s">
        <v>6763</v>
      </c>
      <c r="C104" t="s">
        <v>5864</v>
      </c>
      <c r="D104" t="str">
        <f t="shared" si="1"/>
        <v>*</v>
      </c>
      <c r="E104" t="s">
        <v>5865</v>
      </c>
      <c r="F104" s="1">
        <v>1.06E-2</v>
      </c>
      <c r="G104" s="1">
        <v>0.94199999999999995</v>
      </c>
      <c r="H104">
        <v>19.15653</v>
      </c>
      <c r="I104">
        <v>924</v>
      </c>
      <c r="J104">
        <v>7</v>
      </c>
      <c r="K104">
        <v>24</v>
      </c>
      <c r="L104" t="s">
        <v>1164</v>
      </c>
    </row>
    <row r="105" spans="1:12">
      <c r="A105" t="s">
        <v>1276</v>
      </c>
      <c r="B105" t="s">
        <v>6763</v>
      </c>
      <c r="C105" t="s">
        <v>5968</v>
      </c>
      <c r="D105" t="str">
        <f t="shared" si="1"/>
        <v>*</v>
      </c>
      <c r="E105" t="s">
        <v>5969</v>
      </c>
      <c r="F105" s="1">
        <v>1.06E-2</v>
      </c>
      <c r="G105" s="1">
        <v>0.94199999999999995</v>
      </c>
      <c r="H105">
        <v>32.274810000000002</v>
      </c>
      <c r="I105">
        <v>2883</v>
      </c>
      <c r="J105">
        <v>2</v>
      </c>
      <c r="K105">
        <v>586</v>
      </c>
      <c r="L105" t="s">
        <v>1277</v>
      </c>
    </row>
    <row r="106" spans="1:12">
      <c r="A106" t="s">
        <v>1382</v>
      </c>
      <c r="B106" t="s">
        <v>6763</v>
      </c>
      <c r="C106" t="s">
        <v>6082</v>
      </c>
      <c r="D106" t="str">
        <f t="shared" si="1"/>
        <v>*</v>
      </c>
      <c r="E106" t="s">
        <v>6083</v>
      </c>
      <c r="F106" s="1">
        <v>1.06E-2</v>
      </c>
      <c r="G106" s="1">
        <v>0.94199999999999995</v>
      </c>
      <c r="H106">
        <v>999</v>
      </c>
      <c r="I106">
        <v>619</v>
      </c>
      <c r="J106">
        <v>1</v>
      </c>
      <c r="K106" t="s">
        <v>6763</v>
      </c>
      <c r="L106">
        <v>437</v>
      </c>
    </row>
    <row r="107" spans="1:12">
      <c r="A107" t="s">
        <v>1206</v>
      </c>
      <c r="B107" t="s">
        <v>6763</v>
      </c>
      <c r="C107" t="s">
        <v>5906</v>
      </c>
      <c r="D107" t="str">
        <f t="shared" si="1"/>
        <v>*</v>
      </c>
      <c r="E107" t="s">
        <v>5907</v>
      </c>
      <c r="F107" s="1">
        <v>1.0800000000000001E-2</v>
      </c>
      <c r="G107" s="1">
        <v>0.95099999999999996</v>
      </c>
      <c r="H107">
        <v>251.49795</v>
      </c>
      <c r="I107">
        <v>366</v>
      </c>
      <c r="J107">
        <v>1</v>
      </c>
      <c r="K107" t="s">
        <v>6763</v>
      </c>
      <c r="L107">
        <v>258</v>
      </c>
    </row>
    <row r="108" spans="1:12">
      <c r="A108" t="s">
        <v>1063</v>
      </c>
      <c r="B108">
        <v>5</v>
      </c>
      <c r="C108" t="s">
        <v>6062</v>
      </c>
      <c r="D108" t="str">
        <f t="shared" si="1"/>
        <v>*</v>
      </c>
      <c r="E108" t="s">
        <v>6063</v>
      </c>
      <c r="F108" s="1">
        <v>1.11E-2</v>
      </c>
      <c r="G108" s="1">
        <v>0.96799999999999997</v>
      </c>
      <c r="H108">
        <v>45.061860000000003</v>
      </c>
      <c r="I108">
        <v>528</v>
      </c>
      <c r="J108">
        <v>7</v>
      </c>
      <c r="K108">
        <v>36</v>
      </c>
      <c r="L108" t="s">
        <v>1064</v>
      </c>
    </row>
    <row r="109" spans="1:12">
      <c r="A109" t="s">
        <v>613</v>
      </c>
      <c r="B109" t="s">
        <v>6763</v>
      </c>
      <c r="C109" t="s">
        <v>2893</v>
      </c>
      <c r="D109" t="str">
        <f t="shared" si="1"/>
        <v>*</v>
      </c>
      <c r="E109" t="s">
        <v>2894</v>
      </c>
      <c r="F109" s="1">
        <v>1.15E-2</v>
      </c>
      <c r="G109" s="1">
        <v>0.99399999999999999</v>
      </c>
      <c r="H109">
        <v>81.927210000000002</v>
      </c>
      <c r="I109">
        <v>367</v>
      </c>
      <c r="J109">
        <v>4</v>
      </c>
      <c r="K109">
        <v>83</v>
      </c>
      <c r="L109" t="s">
        <v>1284</v>
      </c>
    </row>
    <row r="110" spans="1:12">
      <c r="A110" t="s">
        <v>74</v>
      </c>
      <c r="B110" t="s">
        <v>6763</v>
      </c>
      <c r="C110" t="s">
        <v>2435</v>
      </c>
      <c r="D110" t="str">
        <f t="shared" si="1"/>
        <v>*</v>
      </c>
      <c r="E110" t="s">
        <v>4463</v>
      </c>
      <c r="F110" s="1">
        <v>1.17E-2</v>
      </c>
      <c r="G110" s="1">
        <v>1</v>
      </c>
      <c r="H110">
        <v>999</v>
      </c>
      <c r="I110">
        <v>1044</v>
      </c>
      <c r="J110">
        <v>2</v>
      </c>
      <c r="K110">
        <v>117</v>
      </c>
      <c r="L110" t="s">
        <v>1092</v>
      </c>
    </row>
    <row r="111" spans="1:12">
      <c r="A111" t="s">
        <v>1248</v>
      </c>
      <c r="B111" t="s">
        <v>6763</v>
      </c>
      <c r="C111" t="s">
        <v>5942</v>
      </c>
      <c r="D111" t="str">
        <f t="shared" si="1"/>
        <v>*</v>
      </c>
      <c r="E111" t="s">
        <v>5943</v>
      </c>
      <c r="F111" s="1">
        <v>1.18E-2</v>
      </c>
      <c r="G111" s="1">
        <v>1</v>
      </c>
      <c r="H111">
        <v>82.752859999999998</v>
      </c>
      <c r="I111">
        <v>365</v>
      </c>
      <c r="J111">
        <v>3</v>
      </c>
      <c r="K111">
        <v>143</v>
      </c>
      <c r="L111" t="s">
        <v>1249</v>
      </c>
    </row>
    <row r="112" spans="1:12">
      <c r="A112" t="s">
        <v>1222</v>
      </c>
      <c r="B112" t="s">
        <v>6763</v>
      </c>
      <c r="C112" t="s">
        <v>5918</v>
      </c>
      <c r="D112" t="str">
        <f t="shared" si="1"/>
        <v>*</v>
      </c>
      <c r="E112" t="s">
        <v>5919</v>
      </c>
      <c r="F112" s="1">
        <v>1.2E-2</v>
      </c>
      <c r="G112" s="1">
        <v>1</v>
      </c>
      <c r="H112">
        <v>999</v>
      </c>
      <c r="I112">
        <v>449</v>
      </c>
      <c r="J112">
        <v>2</v>
      </c>
      <c r="K112">
        <v>46</v>
      </c>
      <c r="L112" t="s">
        <v>1223</v>
      </c>
    </row>
    <row r="113" spans="1:12">
      <c r="A113" t="s">
        <v>1203</v>
      </c>
      <c r="B113" t="s">
        <v>6763</v>
      </c>
      <c r="C113" t="s">
        <v>5519</v>
      </c>
      <c r="D113" t="str">
        <f t="shared" si="1"/>
        <v>*</v>
      </c>
      <c r="E113" t="s">
        <v>5520</v>
      </c>
      <c r="F113" s="1">
        <v>1.2699999999999999E-2</v>
      </c>
      <c r="G113" s="1">
        <v>1</v>
      </c>
      <c r="H113">
        <v>57.073900000000002</v>
      </c>
      <c r="I113">
        <v>283</v>
      </c>
      <c r="J113">
        <v>1</v>
      </c>
      <c r="K113" t="s">
        <v>6763</v>
      </c>
      <c r="L113">
        <v>159</v>
      </c>
    </row>
    <row r="114" spans="1:12">
      <c r="A114" t="s">
        <v>1077</v>
      </c>
      <c r="B114" t="s">
        <v>6763</v>
      </c>
      <c r="C114" t="s">
        <v>5772</v>
      </c>
      <c r="D114" t="str">
        <f t="shared" si="1"/>
        <v>*</v>
      </c>
      <c r="E114" t="s">
        <v>5773</v>
      </c>
      <c r="F114" s="1">
        <v>1.2800000000000001E-2</v>
      </c>
      <c r="G114" s="1">
        <v>1</v>
      </c>
      <c r="H114">
        <v>63.202660000000002</v>
      </c>
      <c r="I114">
        <v>696</v>
      </c>
      <c r="J114">
        <v>5</v>
      </c>
      <c r="K114">
        <v>115.5</v>
      </c>
      <c r="L114" t="s">
        <v>1078</v>
      </c>
    </row>
    <row r="115" spans="1:12">
      <c r="A115" t="s">
        <v>1419</v>
      </c>
      <c r="B115" t="s">
        <v>6763</v>
      </c>
      <c r="C115" t="s">
        <v>6118</v>
      </c>
      <c r="D115" t="str">
        <f t="shared" si="1"/>
        <v>*</v>
      </c>
      <c r="E115" t="s">
        <v>6119</v>
      </c>
      <c r="F115" s="1">
        <v>1.2800000000000001E-2</v>
      </c>
      <c r="G115" s="1">
        <v>1</v>
      </c>
      <c r="H115">
        <v>397.40463</v>
      </c>
      <c r="I115">
        <v>474</v>
      </c>
      <c r="J115">
        <v>4</v>
      </c>
      <c r="K115">
        <v>190</v>
      </c>
      <c r="L115" t="s">
        <v>1420</v>
      </c>
    </row>
    <row r="116" spans="1:12">
      <c r="A116" t="s">
        <v>1234</v>
      </c>
      <c r="B116" t="s">
        <v>6763</v>
      </c>
      <c r="C116" t="s">
        <v>5930</v>
      </c>
      <c r="D116" t="str">
        <f t="shared" si="1"/>
        <v>*</v>
      </c>
      <c r="E116" t="s">
        <v>5931</v>
      </c>
      <c r="F116" s="1">
        <v>1.29E-2</v>
      </c>
      <c r="G116" s="1">
        <v>1</v>
      </c>
      <c r="H116">
        <v>74.404480000000007</v>
      </c>
      <c r="I116">
        <v>500</v>
      </c>
      <c r="J116">
        <v>3</v>
      </c>
      <c r="K116">
        <v>199.5</v>
      </c>
      <c r="L116" t="s">
        <v>1235</v>
      </c>
    </row>
    <row r="117" spans="1:12">
      <c r="A117" t="s">
        <v>1144</v>
      </c>
      <c r="B117" t="s">
        <v>6763</v>
      </c>
      <c r="C117" t="s">
        <v>5844</v>
      </c>
      <c r="D117" t="str">
        <f t="shared" si="1"/>
        <v>*</v>
      </c>
      <c r="E117" t="s">
        <v>5845</v>
      </c>
      <c r="F117" s="1">
        <v>1.2999999999999999E-2</v>
      </c>
      <c r="G117" s="1">
        <v>1</v>
      </c>
      <c r="H117">
        <v>16.370999999999999</v>
      </c>
      <c r="I117">
        <v>570</v>
      </c>
      <c r="J117">
        <v>9</v>
      </c>
      <c r="K117">
        <v>12</v>
      </c>
      <c r="L117" t="s">
        <v>1145</v>
      </c>
    </row>
    <row r="118" spans="1:12">
      <c r="A118" t="s">
        <v>1448</v>
      </c>
      <c r="B118" t="s">
        <v>6763</v>
      </c>
      <c r="D118" t="str">
        <f t="shared" si="1"/>
        <v>*</v>
      </c>
      <c r="F118" s="1">
        <v>1.3100000000000001E-2</v>
      </c>
      <c r="G118" s="1">
        <v>1</v>
      </c>
      <c r="H118">
        <v>15.29734</v>
      </c>
      <c r="I118">
        <v>158</v>
      </c>
      <c r="J118">
        <v>9</v>
      </c>
      <c r="K118">
        <v>15</v>
      </c>
      <c r="L118" t="s">
        <v>1449</v>
      </c>
    </row>
    <row r="119" spans="1:12">
      <c r="A119" t="s">
        <v>1153</v>
      </c>
      <c r="B119" t="s">
        <v>6763</v>
      </c>
      <c r="C119" t="s">
        <v>5854</v>
      </c>
      <c r="D119" t="str">
        <f t="shared" si="1"/>
        <v>*</v>
      </c>
      <c r="E119" t="s">
        <v>5855</v>
      </c>
      <c r="F119" s="1">
        <v>1.32E-2</v>
      </c>
      <c r="G119" s="1">
        <v>1</v>
      </c>
      <c r="H119">
        <v>999</v>
      </c>
      <c r="I119">
        <v>233</v>
      </c>
      <c r="J119">
        <v>3</v>
      </c>
      <c r="K119">
        <v>66.5</v>
      </c>
      <c r="L119" t="s">
        <v>1154</v>
      </c>
    </row>
    <row r="120" spans="1:12">
      <c r="A120" t="s">
        <v>1349</v>
      </c>
      <c r="B120" t="s">
        <v>6763</v>
      </c>
      <c r="C120" t="s">
        <v>6048</v>
      </c>
      <c r="D120" t="str">
        <f t="shared" si="1"/>
        <v>*</v>
      </c>
      <c r="E120" t="s">
        <v>6049</v>
      </c>
      <c r="F120" s="1">
        <v>1.32E-2</v>
      </c>
      <c r="G120" s="1">
        <v>1</v>
      </c>
      <c r="H120">
        <v>999</v>
      </c>
      <c r="I120">
        <v>487</v>
      </c>
      <c r="J120">
        <v>7</v>
      </c>
      <c r="K120">
        <v>47.5</v>
      </c>
      <c r="L120" t="s">
        <v>1350</v>
      </c>
    </row>
    <row r="121" spans="1:12">
      <c r="A121" t="s">
        <v>1282</v>
      </c>
      <c r="B121" t="s">
        <v>6763</v>
      </c>
      <c r="C121" t="s">
        <v>5976</v>
      </c>
      <c r="D121" t="str">
        <f t="shared" si="1"/>
        <v>*</v>
      </c>
      <c r="E121" t="s">
        <v>5977</v>
      </c>
      <c r="F121" s="1">
        <v>1.3299999999999999E-2</v>
      </c>
      <c r="G121" s="1">
        <v>1</v>
      </c>
      <c r="H121">
        <v>464.08767999999998</v>
      </c>
      <c r="I121">
        <v>575</v>
      </c>
      <c r="J121">
        <v>8</v>
      </c>
      <c r="K121">
        <v>34</v>
      </c>
      <c r="L121" t="s">
        <v>1283</v>
      </c>
    </row>
    <row r="122" spans="1:12">
      <c r="A122" t="s">
        <v>1325</v>
      </c>
      <c r="B122" t="s">
        <v>6763</v>
      </c>
      <c r="C122" t="s">
        <v>6018</v>
      </c>
      <c r="D122" t="str">
        <f t="shared" si="1"/>
        <v>*</v>
      </c>
      <c r="E122" t="s">
        <v>6019</v>
      </c>
      <c r="F122" s="1">
        <v>1.3599999999999999E-2</v>
      </c>
      <c r="G122" s="1">
        <v>1</v>
      </c>
      <c r="H122">
        <v>999</v>
      </c>
      <c r="I122">
        <v>568</v>
      </c>
      <c r="J122">
        <v>1</v>
      </c>
      <c r="K122" t="s">
        <v>6763</v>
      </c>
      <c r="L122">
        <v>396</v>
      </c>
    </row>
    <row r="123" spans="1:12">
      <c r="A123" t="s">
        <v>1432</v>
      </c>
      <c r="B123" t="s">
        <v>6763</v>
      </c>
      <c r="C123" t="s">
        <v>6128</v>
      </c>
      <c r="D123" t="str">
        <f t="shared" si="1"/>
        <v>*</v>
      </c>
      <c r="E123" t="s">
        <v>6129</v>
      </c>
      <c r="F123" s="1">
        <v>1.3599999999999999E-2</v>
      </c>
      <c r="G123" s="1">
        <v>1</v>
      </c>
      <c r="H123">
        <v>182.76064</v>
      </c>
      <c r="I123">
        <v>235</v>
      </c>
      <c r="J123">
        <v>7</v>
      </c>
      <c r="K123">
        <v>26</v>
      </c>
      <c r="L123" t="s">
        <v>1433</v>
      </c>
    </row>
    <row r="124" spans="1:12">
      <c r="A124" t="s">
        <v>1304</v>
      </c>
      <c r="B124" t="s">
        <v>6763</v>
      </c>
      <c r="C124" t="s">
        <v>5998</v>
      </c>
      <c r="D124" t="str">
        <f t="shared" si="1"/>
        <v>*</v>
      </c>
      <c r="E124" t="s">
        <v>5999</v>
      </c>
      <c r="F124" s="1">
        <v>1.37E-2</v>
      </c>
      <c r="G124" s="1">
        <v>1</v>
      </c>
      <c r="H124">
        <v>999</v>
      </c>
      <c r="I124">
        <v>316</v>
      </c>
      <c r="J124">
        <v>2</v>
      </c>
      <c r="K124">
        <v>219</v>
      </c>
      <c r="L124" t="s">
        <v>1305</v>
      </c>
    </row>
    <row r="125" spans="1:12">
      <c r="A125" t="s">
        <v>1416</v>
      </c>
      <c r="B125">
        <v>3</v>
      </c>
      <c r="C125" t="s">
        <v>6114</v>
      </c>
      <c r="D125" t="str">
        <f t="shared" si="1"/>
        <v>*</v>
      </c>
      <c r="E125" t="s">
        <v>6115</v>
      </c>
      <c r="F125" s="1">
        <v>1.4E-2</v>
      </c>
      <c r="G125" s="1">
        <v>1</v>
      </c>
      <c r="H125">
        <v>69.356440000000006</v>
      </c>
      <c r="I125">
        <v>843</v>
      </c>
      <c r="J125">
        <v>1</v>
      </c>
      <c r="K125" t="s">
        <v>6763</v>
      </c>
      <c r="L125">
        <v>810</v>
      </c>
    </row>
    <row r="126" spans="1:12">
      <c r="A126" t="s">
        <v>1084</v>
      </c>
      <c r="B126" t="s">
        <v>6763</v>
      </c>
      <c r="C126" t="s">
        <v>5379</v>
      </c>
      <c r="D126" t="str">
        <f t="shared" si="1"/>
        <v>*</v>
      </c>
      <c r="E126" t="s">
        <v>5380</v>
      </c>
      <c r="F126" s="1">
        <v>1.41E-2</v>
      </c>
      <c r="G126" s="1">
        <v>1</v>
      </c>
      <c r="H126">
        <v>90.183850000000007</v>
      </c>
      <c r="I126">
        <v>912</v>
      </c>
      <c r="J126">
        <v>2</v>
      </c>
      <c r="K126">
        <v>125</v>
      </c>
      <c r="L126" t="s">
        <v>1085</v>
      </c>
    </row>
    <row r="127" spans="1:12">
      <c r="A127" t="s">
        <v>1384</v>
      </c>
      <c r="B127" t="s">
        <v>6763</v>
      </c>
      <c r="C127" t="s">
        <v>6086</v>
      </c>
      <c r="D127" t="str">
        <f t="shared" si="1"/>
        <v>*</v>
      </c>
      <c r="E127" t="s">
        <v>6087</v>
      </c>
      <c r="F127" s="1">
        <v>1.43E-2</v>
      </c>
      <c r="G127" s="1">
        <v>1</v>
      </c>
      <c r="H127">
        <v>60.350639999999999</v>
      </c>
      <c r="I127">
        <v>326</v>
      </c>
      <c r="J127">
        <v>5</v>
      </c>
      <c r="K127">
        <v>69</v>
      </c>
      <c r="L127" t="s">
        <v>1385</v>
      </c>
    </row>
    <row r="128" spans="1:12">
      <c r="A128" t="s">
        <v>1260</v>
      </c>
      <c r="B128" t="s">
        <v>6763</v>
      </c>
      <c r="C128" t="s">
        <v>5954</v>
      </c>
      <c r="D128" t="str">
        <f t="shared" si="1"/>
        <v>*</v>
      </c>
      <c r="E128" t="s">
        <v>5955</v>
      </c>
      <c r="F128" s="1">
        <v>1.5100000000000001E-2</v>
      </c>
      <c r="G128" s="1">
        <v>1</v>
      </c>
      <c r="H128">
        <v>19.713539999999998</v>
      </c>
      <c r="I128">
        <v>3290</v>
      </c>
      <c r="J128">
        <v>19</v>
      </c>
      <c r="K128">
        <v>82</v>
      </c>
      <c r="L128" t="s">
        <v>1261</v>
      </c>
    </row>
    <row r="129" spans="1:12">
      <c r="A129" t="s">
        <v>1230</v>
      </c>
      <c r="B129" t="s">
        <v>6763</v>
      </c>
      <c r="C129" t="s">
        <v>5926</v>
      </c>
      <c r="D129" t="str">
        <f t="shared" si="1"/>
        <v>*</v>
      </c>
      <c r="E129" t="s">
        <v>5927</v>
      </c>
      <c r="F129" s="1">
        <v>1.52E-2</v>
      </c>
      <c r="G129" s="1">
        <v>1</v>
      </c>
      <c r="H129">
        <v>999</v>
      </c>
      <c r="I129">
        <v>283</v>
      </c>
      <c r="J129">
        <v>2</v>
      </c>
      <c r="K129">
        <v>27</v>
      </c>
      <c r="L129" t="s">
        <v>1231</v>
      </c>
    </row>
    <row r="130" spans="1:12">
      <c r="A130" t="s">
        <v>1410</v>
      </c>
      <c r="B130" t="s">
        <v>6763</v>
      </c>
      <c r="C130" t="s">
        <v>6110</v>
      </c>
      <c r="D130" t="str">
        <f t="shared" si="1"/>
        <v>*</v>
      </c>
      <c r="E130" t="s">
        <v>6111</v>
      </c>
      <c r="F130" s="1">
        <v>1.54E-2</v>
      </c>
      <c r="G130" s="1">
        <v>1</v>
      </c>
      <c r="H130">
        <v>13.82245</v>
      </c>
      <c r="I130">
        <v>794</v>
      </c>
      <c r="J130">
        <v>3</v>
      </c>
      <c r="K130">
        <v>276</v>
      </c>
      <c r="L130" t="s">
        <v>1411</v>
      </c>
    </row>
    <row r="131" spans="1:12">
      <c r="A131" t="s">
        <v>1165</v>
      </c>
      <c r="B131" t="s">
        <v>6763</v>
      </c>
      <c r="C131" t="s">
        <v>5866</v>
      </c>
      <c r="D131" t="str">
        <f t="shared" si="1"/>
        <v>*</v>
      </c>
      <c r="E131" t="s">
        <v>5867</v>
      </c>
      <c r="F131" s="1">
        <v>1.6299999999999999E-2</v>
      </c>
      <c r="G131" s="1">
        <v>1</v>
      </c>
      <c r="H131">
        <v>208.36601999999999</v>
      </c>
      <c r="I131">
        <v>721</v>
      </c>
      <c r="J131">
        <v>1</v>
      </c>
      <c r="K131" t="s">
        <v>6763</v>
      </c>
      <c r="L131">
        <v>643</v>
      </c>
    </row>
    <row r="132" spans="1:12">
      <c r="A132" t="s">
        <v>1214</v>
      </c>
      <c r="B132" t="s">
        <v>6763</v>
      </c>
      <c r="C132" t="s">
        <v>5047</v>
      </c>
      <c r="D132" t="str">
        <f t="shared" si="1"/>
        <v>*</v>
      </c>
      <c r="E132" t="s">
        <v>5048</v>
      </c>
      <c r="F132" s="1">
        <v>1.6299999999999999E-2</v>
      </c>
      <c r="G132" s="1">
        <v>1</v>
      </c>
      <c r="H132">
        <v>5.9066000000000001</v>
      </c>
      <c r="I132">
        <v>823</v>
      </c>
      <c r="J132">
        <v>41</v>
      </c>
      <c r="K132">
        <v>12</v>
      </c>
      <c r="L132" t="s">
        <v>1215</v>
      </c>
    </row>
    <row r="133" spans="1:12">
      <c r="A133" t="s">
        <v>1130</v>
      </c>
      <c r="B133" t="s">
        <v>6763</v>
      </c>
      <c r="C133" t="s">
        <v>5828</v>
      </c>
      <c r="D133" t="str">
        <f t="shared" ref="D133:D196" si="2">IF(G133&lt;0.1,"**","*")</f>
        <v>*</v>
      </c>
      <c r="E133" t="s">
        <v>5829</v>
      </c>
      <c r="F133" s="1">
        <v>1.6500000000000001E-2</v>
      </c>
      <c r="G133" s="1">
        <v>1</v>
      </c>
      <c r="H133">
        <v>998.99995000000001</v>
      </c>
      <c r="I133">
        <v>515</v>
      </c>
      <c r="J133">
        <v>4</v>
      </c>
      <c r="K133">
        <v>63</v>
      </c>
      <c r="L133" t="s">
        <v>1131</v>
      </c>
    </row>
    <row r="134" spans="1:12">
      <c r="A134" t="s">
        <v>461</v>
      </c>
      <c r="B134" t="s">
        <v>6763</v>
      </c>
      <c r="C134" t="s">
        <v>2778</v>
      </c>
      <c r="D134" t="str">
        <f t="shared" si="2"/>
        <v>*</v>
      </c>
      <c r="E134" t="s">
        <v>4538</v>
      </c>
      <c r="F134" s="1">
        <v>1.67E-2</v>
      </c>
      <c r="G134" s="1">
        <v>1</v>
      </c>
      <c r="H134">
        <v>15.54203</v>
      </c>
      <c r="I134">
        <v>591</v>
      </c>
      <c r="J134">
        <v>14</v>
      </c>
      <c r="K134">
        <v>22</v>
      </c>
      <c r="L134" t="s">
        <v>1227</v>
      </c>
    </row>
    <row r="135" spans="1:12">
      <c r="A135" t="s">
        <v>1083</v>
      </c>
      <c r="B135">
        <v>4</v>
      </c>
      <c r="C135" t="s">
        <v>5778</v>
      </c>
      <c r="D135" t="str">
        <f t="shared" si="2"/>
        <v>*</v>
      </c>
      <c r="E135" t="s">
        <v>5779</v>
      </c>
      <c r="F135" s="1">
        <v>1.7100000000000001E-2</v>
      </c>
      <c r="G135" s="1">
        <v>1</v>
      </c>
      <c r="H135">
        <v>79.528819999999996</v>
      </c>
      <c r="I135">
        <v>390</v>
      </c>
      <c r="J135">
        <v>1</v>
      </c>
      <c r="K135" t="s">
        <v>6763</v>
      </c>
      <c r="L135">
        <v>93</v>
      </c>
    </row>
    <row r="136" spans="1:12">
      <c r="A136" t="s">
        <v>1095</v>
      </c>
      <c r="B136">
        <v>3</v>
      </c>
      <c r="C136" t="s">
        <v>5790</v>
      </c>
      <c r="D136" t="str">
        <f t="shared" si="2"/>
        <v>*</v>
      </c>
      <c r="E136" t="s">
        <v>5791</v>
      </c>
      <c r="F136" s="1">
        <v>1.7299999999999999E-2</v>
      </c>
      <c r="G136" s="1">
        <v>1</v>
      </c>
      <c r="H136">
        <v>32.101559999999999</v>
      </c>
      <c r="I136">
        <v>426</v>
      </c>
      <c r="J136">
        <v>2</v>
      </c>
      <c r="K136">
        <v>28</v>
      </c>
      <c r="L136" t="s">
        <v>1096</v>
      </c>
    </row>
    <row r="137" spans="1:12">
      <c r="A137" t="s">
        <v>617</v>
      </c>
      <c r="B137" t="s">
        <v>6763</v>
      </c>
      <c r="C137" t="s">
        <v>2897</v>
      </c>
      <c r="D137" t="str">
        <f t="shared" si="2"/>
        <v>*</v>
      </c>
      <c r="E137" t="s">
        <v>2898</v>
      </c>
      <c r="F137" s="1">
        <v>1.7399999999999999E-2</v>
      </c>
      <c r="G137" s="1">
        <v>1</v>
      </c>
      <c r="H137">
        <v>999</v>
      </c>
      <c r="I137">
        <v>1680</v>
      </c>
      <c r="J137">
        <v>2</v>
      </c>
      <c r="K137">
        <v>614</v>
      </c>
      <c r="L137" t="s">
        <v>1285</v>
      </c>
    </row>
    <row r="138" spans="1:12">
      <c r="A138" t="s">
        <v>1133</v>
      </c>
      <c r="B138" t="s">
        <v>6763</v>
      </c>
      <c r="C138" t="s">
        <v>5832</v>
      </c>
      <c r="D138" t="str">
        <f t="shared" si="2"/>
        <v>*</v>
      </c>
      <c r="E138" t="s">
        <v>5833</v>
      </c>
      <c r="F138" s="1">
        <v>1.8100000000000002E-2</v>
      </c>
      <c r="G138" s="1">
        <v>1</v>
      </c>
      <c r="H138">
        <v>175.39138</v>
      </c>
      <c r="I138">
        <v>186</v>
      </c>
      <c r="J138">
        <v>3</v>
      </c>
      <c r="K138">
        <v>21.5</v>
      </c>
      <c r="L138" t="s">
        <v>1134</v>
      </c>
    </row>
    <row r="139" spans="1:12">
      <c r="A139" t="s">
        <v>1444</v>
      </c>
      <c r="B139" t="s">
        <v>6763</v>
      </c>
      <c r="C139" t="s">
        <v>6140</v>
      </c>
      <c r="D139" t="str">
        <f t="shared" si="2"/>
        <v>*</v>
      </c>
      <c r="E139" t="s">
        <v>6141</v>
      </c>
      <c r="F139" s="1">
        <v>1.83E-2</v>
      </c>
      <c r="G139" s="1">
        <v>1</v>
      </c>
      <c r="H139">
        <v>13.90089</v>
      </c>
      <c r="I139">
        <v>196</v>
      </c>
      <c r="J139">
        <v>4</v>
      </c>
      <c r="K139">
        <v>13</v>
      </c>
      <c r="L139" t="s">
        <v>1445</v>
      </c>
    </row>
    <row r="140" spans="1:12">
      <c r="A140" t="s">
        <v>1288</v>
      </c>
      <c r="B140" t="s">
        <v>6763</v>
      </c>
      <c r="C140" t="s">
        <v>5616</v>
      </c>
      <c r="D140" t="str">
        <f t="shared" si="2"/>
        <v>*</v>
      </c>
      <c r="E140" t="s">
        <v>5617</v>
      </c>
      <c r="F140" s="1">
        <v>1.8599999999999998E-2</v>
      </c>
      <c r="G140" s="1">
        <v>1</v>
      </c>
      <c r="H140">
        <v>30.046669999999999</v>
      </c>
      <c r="I140">
        <v>339</v>
      </c>
      <c r="J140">
        <v>5</v>
      </c>
      <c r="K140">
        <v>36.5</v>
      </c>
      <c r="L140" t="s">
        <v>1289</v>
      </c>
    </row>
    <row r="141" spans="1:12">
      <c r="A141" t="s">
        <v>1232</v>
      </c>
      <c r="B141">
        <v>4</v>
      </c>
      <c r="C141" t="s">
        <v>5928</v>
      </c>
      <c r="D141" t="str">
        <f t="shared" si="2"/>
        <v>*</v>
      </c>
      <c r="E141" t="s">
        <v>5929</v>
      </c>
      <c r="F141" s="1">
        <v>1.8800000000000001E-2</v>
      </c>
      <c r="G141" s="1">
        <v>1</v>
      </c>
      <c r="H141">
        <v>999</v>
      </c>
      <c r="I141">
        <v>366</v>
      </c>
      <c r="J141">
        <v>5</v>
      </c>
      <c r="K141">
        <v>58.5</v>
      </c>
      <c r="L141" t="s">
        <v>1233</v>
      </c>
    </row>
    <row r="142" spans="1:12">
      <c r="A142" t="s">
        <v>1111</v>
      </c>
      <c r="B142" t="s">
        <v>6763</v>
      </c>
      <c r="C142" t="s">
        <v>5806</v>
      </c>
      <c r="D142" t="str">
        <f t="shared" si="2"/>
        <v>*</v>
      </c>
      <c r="E142" t="s">
        <v>5807</v>
      </c>
      <c r="F142" s="1">
        <v>1.9E-2</v>
      </c>
      <c r="G142" s="1">
        <v>1</v>
      </c>
      <c r="H142">
        <v>54.538290000000003</v>
      </c>
      <c r="I142">
        <v>662</v>
      </c>
      <c r="J142">
        <v>1</v>
      </c>
      <c r="K142" t="s">
        <v>6763</v>
      </c>
      <c r="L142">
        <v>106</v>
      </c>
    </row>
    <row r="143" spans="1:12">
      <c r="A143" t="s">
        <v>1043</v>
      </c>
      <c r="B143">
        <v>3</v>
      </c>
      <c r="C143" t="s">
        <v>5820</v>
      </c>
      <c r="D143" t="str">
        <f t="shared" si="2"/>
        <v>*</v>
      </c>
      <c r="E143" t="s">
        <v>5821</v>
      </c>
      <c r="F143" s="1">
        <v>1.9400000000000001E-2</v>
      </c>
      <c r="G143" s="1">
        <v>1</v>
      </c>
      <c r="H143">
        <v>18.177910000000001</v>
      </c>
      <c r="I143">
        <v>2367</v>
      </c>
      <c r="J143">
        <v>2</v>
      </c>
      <c r="K143">
        <v>349</v>
      </c>
      <c r="L143" t="s">
        <v>1044</v>
      </c>
    </row>
    <row r="144" spans="1:12">
      <c r="A144" t="s">
        <v>373</v>
      </c>
      <c r="B144" t="s">
        <v>6763</v>
      </c>
      <c r="C144" t="s">
        <v>2696</v>
      </c>
      <c r="D144" t="str">
        <f t="shared" si="2"/>
        <v>*</v>
      </c>
      <c r="E144" t="s">
        <v>4524</v>
      </c>
      <c r="F144" s="1">
        <v>2.01E-2</v>
      </c>
      <c r="G144" s="1">
        <v>1</v>
      </c>
      <c r="H144">
        <v>463.17824000000002</v>
      </c>
      <c r="I144">
        <v>302</v>
      </c>
      <c r="J144">
        <v>3</v>
      </c>
      <c r="K144">
        <v>27.5</v>
      </c>
      <c r="L144" t="s">
        <v>1183</v>
      </c>
    </row>
    <row r="145" spans="1:12">
      <c r="A145" t="s">
        <v>1160</v>
      </c>
      <c r="B145" t="s">
        <v>6763</v>
      </c>
      <c r="C145" t="s">
        <v>5862</v>
      </c>
      <c r="D145" t="str">
        <f t="shared" si="2"/>
        <v>*</v>
      </c>
      <c r="E145" t="s">
        <v>5863</v>
      </c>
      <c r="F145" s="1">
        <v>2.0199999999999999E-2</v>
      </c>
      <c r="G145" s="1">
        <v>1</v>
      </c>
      <c r="H145">
        <v>999</v>
      </c>
      <c r="I145">
        <v>335</v>
      </c>
      <c r="J145">
        <v>1</v>
      </c>
      <c r="K145" t="s">
        <v>6763</v>
      </c>
      <c r="L145">
        <v>238</v>
      </c>
    </row>
    <row r="146" spans="1:12">
      <c r="A146" t="s">
        <v>1253</v>
      </c>
      <c r="B146" t="s">
        <v>6763</v>
      </c>
      <c r="C146" t="s">
        <v>5946</v>
      </c>
      <c r="D146" t="str">
        <f t="shared" si="2"/>
        <v>*</v>
      </c>
      <c r="E146" t="s">
        <v>5947</v>
      </c>
      <c r="F146" s="1">
        <v>2.0899999999999998E-2</v>
      </c>
      <c r="G146" s="1">
        <v>1</v>
      </c>
      <c r="H146">
        <v>353.99283000000003</v>
      </c>
      <c r="I146">
        <v>402</v>
      </c>
      <c r="J146">
        <v>5</v>
      </c>
      <c r="K146">
        <v>79.5</v>
      </c>
      <c r="L146" t="s">
        <v>1254</v>
      </c>
    </row>
    <row r="147" spans="1:12">
      <c r="A147" t="s">
        <v>1265</v>
      </c>
      <c r="B147" t="s">
        <v>6763</v>
      </c>
      <c r="C147" t="s">
        <v>5956</v>
      </c>
      <c r="D147" t="str">
        <f t="shared" si="2"/>
        <v>*</v>
      </c>
      <c r="E147" t="s">
        <v>5957</v>
      </c>
      <c r="F147" s="1">
        <v>2.12E-2</v>
      </c>
      <c r="G147" s="1">
        <v>1</v>
      </c>
      <c r="H147">
        <v>12.167339999999999</v>
      </c>
      <c r="I147">
        <v>2564</v>
      </c>
      <c r="J147">
        <v>2</v>
      </c>
      <c r="K147">
        <v>2151</v>
      </c>
      <c r="L147" t="s">
        <v>1266</v>
      </c>
    </row>
    <row r="148" spans="1:12">
      <c r="A148" t="s">
        <v>1147</v>
      </c>
      <c r="B148" t="s">
        <v>6763</v>
      </c>
      <c r="C148" t="s">
        <v>5848</v>
      </c>
      <c r="D148" t="str">
        <f t="shared" si="2"/>
        <v>*</v>
      </c>
      <c r="E148" t="s">
        <v>5849</v>
      </c>
      <c r="F148" s="1">
        <v>2.2100000000000002E-2</v>
      </c>
      <c r="G148" s="1">
        <v>1</v>
      </c>
      <c r="H148">
        <v>379.23842999999999</v>
      </c>
      <c r="I148">
        <v>223</v>
      </c>
      <c r="J148">
        <v>3</v>
      </c>
      <c r="K148">
        <v>90</v>
      </c>
      <c r="L148" t="s">
        <v>1148</v>
      </c>
    </row>
    <row r="149" spans="1:12">
      <c r="A149" t="s">
        <v>1189</v>
      </c>
      <c r="B149" t="s">
        <v>6763</v>
      </c>
      <c r="C149" t="s">
        <v>5890</v>
      </c>
      <c r="D149" t="str">
        <f t="shared" si="2"/>
        <v>*</v>
      </c>
      <c r="E149" t="s">
        <v>5891</v>
      </c>
      <c r="F149" s="1">
        <v>2.24E-2</v>
      </c>
      <c r="G149" s="1">
        <v>1</v>
      </c>
      <c r="H149">
        <v>97.151449999999997</v>
      </c>
      <c r="I149">
        <v>1943</v>
      </c>
      <c r="J149">
        <v>2</v>
      </c>
      <c r="K149">
        <v>335</v>
      </c>
      <c r="L149" t="s">
        <v>1190</v>
      </c>
    </row>
    <row r="150" spans="1:12">
      <c r="A150" t="s">
        <v>1186</v>
      </c>
      <c r="B150" t="s">
        <v>6763</v>
      </c>
      <c r="C150" t="s">
        <v>5886</v>
      </c>
      <c r="D150" t="str">
        <f t="shared" si="2"/>
        <v>*</v>
      </c>
      <c r="E150" t="s">
        <v>5887</v>
      </c>
      <c r="F150" s="1">
        <v>2.29E-2</v>
      </c>
      <c r="G150" s="1">
        <v>1</v>
      </c>
      <c r="H150">
        <v>16.08935</v>
      </c>
      <c r="I150">
        <v>1860</v>
      </c>
      <c r="J150">
        <v>3</v>
      </c>
      <c r="K150">
        <v>228.5</v>
      </c>
      <c r="L150" t="s">
        <v>1187</v>
      </c>
    </row>
    <row r="151" spans="1:12">
      <c r="A151" t="s">
        <v>1052</v>
      </c>
      <c r="B151">
        <v>4</v>
      </c>
      <c r="C151" t="s">
        <v>5940</v>
      </c>
      <c r="D151" t="str">
        <f t="shared" si="2"/>
        <v>*</v>
      </c>
      <c r="E151" t="s">
        <v>5941</v>
      </c>
      <c r="F151" s="1">
        <v>2.29E-2</v>
      </c>
      <c r="G151" s="1">
        <v>1</v>
      </c>
      <c r="H151">
        <v>145.24878000000001</v>
      </c>
      <c r="I151">
        <v>690</v>
      </c>
      <c r="J151">
        <v>3</v>
      </c>
      <c r="K151">
        <v>255</v>
      </c>
      <c r="L151" t="s">
        <v>1247</v>
      </c>
    </row>
    <row r="152" spans="1:12">
      <c r="A152" t="s">
        <v>1414</v>
      </c>
      <c r="B152" t="s">
        <v>6763</v>
      </c>
      <c r="C152" t="s">
        <v>6112</v>
      </c>
      <c r="D152" t="str">
        <f t="shared" si="2"/>
        <v>*</v>
      </c>
      <c r="E152" t="s">
        <v>6113</v>
      </c>
      <c r="F152" s="1">
        <v>2.3199999999999998E-2</v>
      </c>
      <c r="G152" s="1">
        <v>1</v>
      </c>
      <c r="H152">
        <v>11.29396</v>
      </c>
      <c r="I152">
        <v>1667</v>
      </c>
      <c r="J152">
        <v>19</v>
      </c>
      <c r="K152">
        <v>55.5</v>
      </c>
      <c r="L152" t="s">
        <v>1415</v>
      </c>
    </row>
    <row r="153" spans="1:12">
      <c r="A153" t="s">
        <v>1348</v>
      </c>
      <c r="B153" t="s">
        <v>6763</v>
      </c>
      <c r="C153" t="s">
        <v>6046</v>
      </c>
      <c r="D153" t="str">
        <f t="shared" si="2"/>
        <v>*</v>
      </c>
      <c r="E153" t="s">
        <v>6047</v>
      </c>
      <c r="F153" s="1">
        <v>2.3599999999999999E-2</v>
      </c>
      <c r="G153" s="1">
        <v>1</v>
      </c>
      <c r="H153">
        <v>48.991849999999999</v>
      </c>
      <c r="I153">
        <v>318</v>
      </c>
      <c r="J153">
        <v>1</v>
      </c>
      <c r="K153" t="s">
        <v>6763</v>
      </c>
      <c r="L153">
        <v>268</v>
      </c>
    </row>
    <row r="154" spans="1:12">
      <c r="A154" t="s">
        <v>1417</v>
      </c>
      <c r="B154" t="s">
        <v>6763</v>
      </c>
      <c r="C154" t="s">
        <v>6116</v>
      </c>
      <c r="D154" t="str">
        <f t="shared" si="2"/>
        <v>*</v>
      </c>
      <c r="E154" t="s">
        <v>6117</v>
      </c>
      <c r="F154" s="1">
        <v>2.3599999999999999E-2</v>
      </c>
      <c r="G154" s="1">
        <v>1</v>
      </c>
      <c r="H154">
        <v>27.65016</v>
      </c>
      <c r="I154">
        <v>197</v>
      </c>
      <c r="J154">
        <v>2</v>
      </c>
      <c r="K154">
        <v>44</v>
      </c>
      <c r="L154" t="s">
        <v>1418</v>
      </c>
    </row>
    <row r="155" spans="1:12">
      <c r="A155" t="s">
        <v>1118</v>
      </c>
      <c r="B155" t="s">
        <v>6763</v>
      </c>
      <c r="C155" t="s">
        <v>5814</v>
      </c>
      <c r="D155" t="str">
        <f t="shared" si="2"/>
        <v>*</v>
      </c>
      <c r="E155" t="s">
        <v>5815</v>
      </c>
      <c r="F155" s="1">
        <v>2.3699999999999999E-2</v>
      </c>
      <c r="G155" s="1">
        <v>1</v>
      </c>
      <c r="H155">
        <v>999</v>
      </c>
      <c r="I155">
        <v>555</v>
      </c>
      <c r="J155">
        <v>13</v>
      </c>
      <c r="K155">
        <v>18.5</v>
      </c>
      <c r="L155" t="s">
        <v>1119</v>
      </c>
    </row>
    <row r="156" spans="1:12">
      <c r="A156" t="s">
        <v>1428</v>
      </c>
      <c r="B156" t="s">
        <v>6763</v>
      </c>
      <c r="C156" t="s">
        <v>4793</v>
      </c>
      <c r="D156" t="str">
        <f t="shared" si="2"/>
        <v>*</v>
      </c>
      <c r="E156" t="s">
        <v>4794</v>
      </c>
      <c r="F156" s="1">
        <v>2.3699999999999999E-2</v>
      </c>
      <c r="G156" s="1">
        <v>1</v>
      </c>
      <c r="H156">
        <v>38.845779999999998</v>
      </c>
      <c r="I156">
        <v>285</v>
      </c>
      <c r="J156">
        <v>6</v>
      </c>
      <c r="K156">
        <v>34</v>
      </c>
      <c r="L156" t="s">
        <v>1429</v>
      </c>
    </row>
    <row r="157" spans="1:12">
      <c r="A157" t="s">
        <v>1060</v>
      </c>
      <c r="B157">
        <v>4</v>
      </c>
      <c r="C157" t="s">
        <v>6050</v>
      </c>
      <c r="D157" t="str">
        <f t="shared" si="2"/>
        <v>*</v>
      </c>
      <c r="E157" t="s">
        <v>6051</v>
      </c>
      <c r="F157" s="1">
        <v>2.47E-2</v>
      </c>
      <c r="G157" s="1">
        <v>1</v>
      </c>
      <c r="H157">
        <v>42.533520000000003</v>
      </c>
      <c r="I157">
        <v>541</v>
      </c>
      <c r="J157">
        <v>2</v>
      </c>
      <c r="K157">
        <v>20</v>
      </c>
      <c r="L157" t="s">
        <v>1351</v>
      </c>
    </row>
    <row r="158" spans="1:12">
      <c r="A158" t="s">
        <v>1352</v>
      </c>
      <c r="B158">
        <v>4</v>
      </c>
      <c r="C158" t="s">
        <v>6052</v>
      </c>
      <c r="D158" t="str">
        <f t="shared" si="2"/>
        <v>*</v>
      </c>
      <c r="E158" t="s">
        <v>6053</v>
      </c>
      <c r="F158" s="1">
        <v>2.47E-2</v>
      </c>
      <c r="G158" s="1">
        <v>1</v>
      </c>
      <c r="H158">
        <v>18.97261</v>
      </c>
      <c r="I158">
        <v>327</v>
      </c>
      <c r="J158">
        <v>2</v>
      </c>
      <c r="K158">
        <v>33</v>
      </c>
      <c r="L158" t="s">
        <v>1353</v>
      </c>
    </row>
    <row r="159" spans="1:12">
      <c r="A159" t="s">
        <v>1279</v>
      </c>
      <c r="B159" t="s">
        <v>6763</v>
      </c>
      <c r="C159" t="s">
        <v>5972</v>
      </c>
      <c r="D159" t="str">
        <f t="shared" si="2"/>
        <v>*</v>
      </c>
      <c r="E159" t="s">
        <v>5973</v>
      </c>
      <c r="F159" s="1">
        <v>2.5000000000000001E-2</v>
      </c>
      <c r="G159" s="1">
        <v>1</v>
      </c>
      <c r="H159">
        <v>999</v>
      </c>
      <c r="I159">
        <v>620</v>
      </c>
      <c r="J159">
        <v>0</v>
      </c>
      <c r="K159" t="s">
        <v>6763</v>
      </c>
    </row>
    <row r="160" spans="1:12">
      <c r="A160" t="s">
        <v>1146</v>
      </c>
      <c r="B160" t="s">
        <v>6763</v>
      </c>
      <c r="C160" t="s">
        <v>5846</v>
      </c>
      <c r="D160" t="str">
        <f t="shared" si="2"/>
        <v>*</v>
      </c>
      <c r="E160" t="s">
        <v>5847</v>
      </c>
      <c r="F160" s="1">
        <v>2.5100000000000001E-2</v>
      </c>
      <c r="G160" s="1">
        <v>1</v>
      </c>
      <c r="H160">
        <v>191.96702999999999</v>
      </c>
      <c r="I160">
        <v>1839</v>
      </c>
      <c r="J160">
        <v>1</v>
      </c>
      <c r="K160" t="s">
        <v>6763</v>
      </c>
      <c r="L160">
        <v>923</v>
      </c>
    </row>
    <row r="161" spans="1:12">
      <c r="A161" t="s">
        <v>1199</v>
      </c>
      <c r="B161" t="s">
        <v>6763</v>
      </c>
      <c r="C161" t="s">
        <v>5900</v>
      </c>
      <c r="D161" t="str">
        <f t="shared" si="2"/>
        <v>*</v>
      </c>
      <c r="E161" t="s">
        <v>5901</v>
      </c>
      <c r="F161" s="1">
        <v>2.5399999999999999E-2</v>
      </c>
      <c r="G161" s="1">
        <v>1</v>
      </c>
      <c r="H161">
        <v>40.483139999999999</v>
      </c>
      <c r="I161">
        <v>486</v>
      </c>
      <c r="J161">
        <v>2</v>
      </c>
      <c r="K161">
        <v>366</v>
      </c>
      <c r="L161" t="s">
        <v>1200</v>
      </c>
    </row>
    <row r="162" spans="1:12">
      <c r="A162" t="s">
        <v>46</v>
      </c>
      <c r="B162">
        <v>4</v>
      </c>
      <c r="C162" t="s">
        <v>2414</v>
      </c>
      <c r="D162" t="str">
        <f t="shared" si="2"/>
        <v>*</v>
      </c>
      <c r="E162" t="s">
        <v>2415</v>
      </c>
      <c r="F162" s="1">
        <v>2.5600000000000001E-2</v>
      </c>
      <c r="G162" s="1">
        <v>1</v>
      </c>
      <c r="H162">
        <v>48.4833</v>
      </c>
      <c r="I162">
        <v>746</v>
      </c>
      <c r="J162">
        <v>5</v>
      </c>
      <c r="K162">
        <v>139</v>
      </c>
      <c r="L162" t="s">
        <v>1082</v>
      </c>
    </row>
    <row r="163" spans="1:12">
      <c r="A163" t="s">
        <v>1364</v>
      </c>
      <c r="B163" t="s">
        <v>6763</v>
      </c>
      <c r="C163" t="s">
        <v>6066</v>
      </c>
      <c r="D163" t="str">
        <f t="shared" si="2"/>
        <v>*</v>
      </c>
      <c r="E163" t="s">
        <v>6067</v>
      </c>
      <c r="F163" s="1">
        <v>2.5999999999999999E-2</v>
      </c>
      <c r="G163" s="1">
        <v>1</v>
      </c>
      <c r="H163">
        <v>999</v>
      </c>
      <c r="I163">
        <v>355</v>
      </c>
      <c r="J163">
        <v>3</v>
      </c>
      <c r="K163">
        <v>14</v>
      </c>
      <c r="L163" t="s">
        <v>1365</v>
      </c>
    </row>
    <row r="164" spans="1:12">
      <c r="A164" t="s">
        <v>1197</v>
      </c>
      <c r="B164" t="s">
        <v>6763</v>
      </c>
      <c r="C164" t="s">
        <v>5898</v>
      </c>
      <c r="D164" t="str">
        <f t="shared" si="2"/>
        <v>*</v>
      </c>
      <c r="E164" t="s">
        <v>5899</v>
      </c>
      <c r="F164" s="1">
        <v>2.6100000000000002E-2</v>
      </c>
      <c r="G164" s="1">
        <v>1</v>
      </c>
      <c r="H164">
        <v>206.96921</v>
      </c>
      <c r="I164">
        <v>437</v>
      </c>
      <c r="J164">
        <v>2</v>
      </c>
      <c r="K164">
        <v>153</v>
      </c>
      <c r="L164" t="s">
        <v>1198</v>
      </c>
    </row>
    <row r="165" spans="1:12">
      <c r="A165" t="s">
        <v>1174</v>
      </c>
      <c r="B165" t="s">
        <v>6763</v>
      </c>
      <c r="C165" t="s">
        <v>5876</v>
      </c>
      <c r="D165" t="str">
        <f t="shared" si="2"/>
        <v>*</v>
      </c>
      <c r="E165" t="s">
        <v>5877</v>
      </c>
      <c r="F165" s="1">
        <v>2.64E-2</v>
      </c>
      <c r="G165" s="1">
        <v>1</v>
      </c>
      <c r="H165">
        <v>11.7501</v>
      </c>
      <c r="I165">
        <v>220</v>
      </c>
      <c r="J165">
        <v>2</v>
      </c>
      <c r="K165">
        <v>49</v>
      </c>
      <c r="L165" t="s">
        <v>1175</v>
      </c>
    </row>
    <row r="166" spans="1:12">
      <c r="A166" t="s">
        <v>1034</v>
      </c>
      <c r="B166" t="s">
        <v>6763</v>
      </c>
      <c r="D166" t="str">
        <f t="shared" si="2"/>
        <v>*</v>
      </c>
      <c r="F166" s="1">
        <v>2.7E-2</v>
      </c>
      <c r="G166" s="1">
        <v>1</v>
      </c>
      <c r="H166">
        <v>51.971249999999998</v>
      </c>
      <c r="I166">
        <v>429</v>
      </c>
      <c r="J166">
        <v>1</v>
      </c>
      <c r="K166" t="s">
        <v>6763</v>
      </c>
      <c r="L166">
        <v>204</v>
      </c>
    </row>
    <row r="167" spans="1:12">
      <c r="A167" t="s">
        <v>1383</v>
      </c>
      <c r="B167" t="s">
        <v>6763</v>
      </c>
      <c r="C167" t="s">
        <v>6084</v>
      </c>
      <c r="D167" t="str">
        <f t="shared" si="2"/>
        <v>*</v>
      </c>
      <c r="E167" t="s">
        <v>6085</v>
      </c>
      <c r="F167" s="1">
        <v>2.7099999999999999E-2</v>
      </c>
      <c r="G167" s="1">
        <v>1</v>
      </c>
      <c r="H167">
        <v>27.943770000000001</v>
      </c>
      <c r="I167">
        <v>357</v>
      </c>
      <c r="J167">
        <v>1</v>
      </c>
      <c r="K167" t="s">
        <v>6763</v>
      </c>
      <c r="L167">
        <v>27</v>
      </c>
    </row>
    <row r="168" spans="1:12">
      <c r="A168" t="s">
        <v>1404</v>
      </c>
      <c r="B168" t="s">
        <v>6763</v>
      </c>
      <c r="C168" t="s">
        <v>5317</v>
      </c>
      <c r="D168" t="str">
        <f t="shared" si="2"/>
        <v>*</v>
      </c>
      <c r="E168" t="s">
        <v>5318</v>
      </c>
      <c r="F168" s="1">
        <v>2.81E-2</v>
      </c>
      <c r="G168" s="1">
        <v>1</v>
      </c>
      <c r="H168">
        <v>126.36344</v>
      </c>
      <c r="I168">
        <v>176</v>
      </c>
      <c r="J168">
        <v>2</v>
      </c>
      <c r="K168">
        <v>13</v>
      </c>
      <c r="L168" t="s">
        <v>1405</v>
      </c>
    </row>
    <row r="169" spans="1:12">
      <c r="A169" t="s">
        <v>1057</v>
      </c>
      <c r="B169">
        <v>5</v>
      </c>
      <c r="C169" t="s">
        <v>5986</v>
      </c>
      <c r="D169" t="str">
        <f t="shared" si="2"/>
        <v>*</v>
      </c>
      <c r="E169" t="s">
        <v>5987</v>
      </c>
      <c r="F169" s="1">
        <v>2.8500000000000001E-2</v>
      </c>
      <c r="G169" s="1">
        <v>1</v>
      </c>
      <c r="H169">
        <v>43.226300000000002</v>
      </c>
      <c r="I169">
        <v>1226</v>
      </c>
      <c r="J169">
        <v>4</v>
      </c>
      <c r="K169">
        <v>258</v>
      </c>
      <c r="L169" t="s">
        <v>1058</v>
      </c>
    </row>
    <row r="170" spans="1:12">
      <c r="A170" t="s">
        <v>1370</v>
      </c>
      <c r="B170" t="s">
        <v>6763</v>
      </c>
      <c r="C170" t="s">
        <v>6072</v>
      </c>
      <c r="D170" t="str">
        <f t="shared" si="2"/>
        <v>*</v>
      </c>
      <c r="E170" t="s">
        <v>6073</v>
      </c>
      <c r="F170" s="1">
        <v>2.8500000000000001E-2</v>
      </c>
      <c r="G170" s="1">
        <v>1</v>
      </c>
      <c r="H170">
        <v>29.356290000000001</v>
      </c>
      <c r="I170">
        <v>945</v>
      </c>
      <c r="J170">
        <v>1</v>
      </c>
      <c r="K170" t="s">
        <v>6763</v>
      </c>
      <c r="L170">
        <v>570</v>
      </c>
    </row>
    <row r="171" spans="1:12">
      <c r="A171" t="s">
        <v>1149</v>
      </c>
      <c r="B171" t="s">
        <v>6763</v>
      </c>
      <c r="C171" t="s">
        <v>5850</v>
      </c>
      <c r="D171" t="str">
        <f t="shared" si="2"/>
        <v>*</v>
      </c>
      <c r="E171" t="s">
        <v>5851</v>
      </c>
      <c r="F171" s="1">
        <v>2.87E-2</v>
      </c>
      <c r="G171" s="1">
        <v>1</v>
      </c>
      <c r="H171">
        <v>76.087199999999996</v>
      </c>
      <c r="I171">
        <v>976</v>
      </c>
      <c r="J171">
        <v>5</v>
      </c>
      <c r="K171">
        <v>101</v>
      </c>
      <c r="L171" t="s">
        <v>1150</v>
      </c>
    </row>
    <row r="172" spans="1:12">
      <c r="A172" t="s">
        <v>1255</v>
      </c>
      <c r="B172" t="s">
        <v>6763</v>
      </c>
      <c r="C172" t="s">
        <v>5948</v>
      </c>
      <c r="D172" t="str">
        <f t="shared" si="2"/>
        <v>*</v>
      </c>
      <c r="E172" t="s">
        <v>5949</v>
      </c>
      <c r="F172" s="1">
        <v>2.9000000000000001E-2</v>
      </c>
      <c r="G172" s="1">
        <v>1</v>
      </c>
      <c r="H172">
        <v>14.10477</v>
      </c>
      <c r="I172">
        <v>312</v>
      </c>
      <c r="J172">
        <v>3</v>
      </c>
      <c r="K172">
        <v>131.5</v>
      </c>
      <c r="L172" t="s">
        <v>1256</v>
      </c>
    </row>
    <row r="173" spans="1:12">
      <c r="A173" t="s">
        <v>1161</v>
      </c>
      <c r="B173" t="s">
        <v>6763</v>
      </c>
      <c r="C173" t="s">
        <v>4701</v>
      </c>
      <c r="D173" t="str">
        <f t="shared" si="2"/>
        <v>*</v>
      </c>
      <c r="E173" t="s">
        <v>4702</v>
      </c>
      <c r="F173" s="1">
        <v>2.9499999999999998E-2</v>
      </c>
      <c r="G173" s="1">
        <v>1</v>
      </c>
      <c r="H173">
        <v>34.838619999999999</v>
      </c>
      <c r="I173">
        <v>373</v>
      </c>
      <c r="J173">
        <v>2</v>
      </c>
      <c r="K173">
        <v>182</v>
      </c>
      <c r="L173" t="s">
        <v>1162</v>
      </c>
    </row>
    <row r="174" spans="1:12">
      <c r="A174" t="s">
        <v>1216</v>
      </c>
      <c r="B174" t="s">
        <v>6763</v>
      </c>
      <c r="C174" t="s">
        <v>5914</v>
      </c>
      <c r="D174" t="str">
        <f t="shared" si="2"/>
        <v>*</v>
      </c>
      <c r="E174" t="s">
        <v>5915</v>
      </c>
      <c r="F174" s="1">
        <v>3.0099999999999998E-2</v>
      </c>
      <c r="G174" s="1">
        <v>1</v>
      </c>
      <c r="H174">
        <v>288.58519999999999</v>
      </c>
      <c r="I174">
        <v>305</v>
      </c>
      <c r="J174">
        <v>4</v>
      </c>
      <c r="K174">
        <v>26</v>
      </c>
      <c r="L174" t="s">
        <v>1217</v>
      </c>
    </row>
    <row r="175" spans="1:12">
      <c r="A175" t="s">
        <v>1137</v>
      </c>
      <c r="B175" t="s">
        <v>6763</v>
      </c>
      <c r="C175" t="s">
        <v>5836</v>
      </c>
      <c r="D175" t="str">
        <f t="shared" si="2"/>
        <v>*</v>
      </c>
      <c r="E175" t="s">
        <v>5837</v>
      </c>
      <c r="F175" s="1">
        <v>3.0700000000000002E-2</v>
      </c>
      <c r="G175" s="1">
        <v>1</v>
      </c>
      <c r="H175">
        <v>49.213419999999999</v>
      </c>
      <c r="I175">
        <v>413</v>
      </c>
      <c r="J175">
        <v>3</v>
      </c>
      <c r="K175">
        <v>62</v>
      </c>
      <c r="L175" t="s">
        <v>1138</v>
      </c>
    </row>
    <row r="176" spans="1:12">
      <c r="A176" t="s">
        <v>1257</v>
      </c>
      <c r="B176" t="s">
        <v>6763</v>
      </c>
      <c r="C176" t="s">
        <v>5950</v>
      </c>
      <c r="D176" t="str">
        <f t="shared" si="2"/>
        <v>*</v>
      </c>
      <c r="E176" t="s">
        <v>5951</v>
      </c>
      <c r="F176" s="1">
        <v>3.1E-2</v>
      </c>
      <c r="G176" s="1">
        <v>1</v>
      </c>
      <c r="H176">
        <v>107.57576</v>
      </c>
      <c r="I176">
        <v>496</v>
      </c>
      <c r="J176">
        <v>2</v>
      </c>
      <c r="K176">
        <v>331</v>
      </c>
      <c r="L176" t="s">
        <v>1258</v>
      </c>
    </row>
    <row r="177" spans="1:12">
      <c r="A177" t="s">
        <v>1393</v>
      </c>
      <c r="B177" t="s">
        <v>6763</v>
      </c>
      <c r="C177" t="s">
        <v>6096</v>
      </c>
      <c r="D177" t="str">
        <f t="shared" si="2"/>
        <v>*</v>
      </c>
      <c r="E177" t="s">
        <v>6097</v>
      </c>
      <c r="F177" s="1">
        <v>3.1E-2</v>
      </c>
      <c r="G177" s="1">
        <v>1</v>
      </c>
      <c r="H177">
        <v>21.547809999999998</v>
      </c>
      <c r="I177">
        <v>832</v>
      </c>
      <c r="J177">
        <v>40</v>
      </c>
      <c r="K177">
        <v>16</v>
      </c>
      <c r="L177" t="s">
        <v>1394</v>
      </c>
    </row>
    <row r="178" spans="1:12">
      <c r="A178" t="s">
        <v>1362</v>
      </c>
      <c r="B178" t="s">
        <v>6763</v>
      </c>
      <c r="C178" t="s">
        <v>6064</v>
      </c>
      <c r="D178" t="str">
        <f t="shared" si="2"/>
        <v>*</v>
      </c>
      <c r="E178" t="s">
        <v>6065</v>
      </c>
      <c r="F178" s="1">
        <v>3.1199999999999999E-2</v>
      </c>
      <c r="G178" s="1">
        <v>1</v>
      </c>
      <c r="H178">
        <v>58.509549999999997</v>
      </c>
      <c r="I178">
        <v>281</v>
      </c>
      <c r="J178">
        <v>3</v>
      </c>
      <c r="K178">
        <v>53.5</v>
      </c>
      <c r="L178" t="s">
        <v>1363</v>
      </c>
    </row>
    <row r="179" spans="1:12">
      <c r="A179" t="s">
        <v>1356</v>
      </c>
      <c r="B179" t="s">
        <v>6763</v>
      </c>
      <c r="C179" t="s">
        <v>6056</v>
      </c>
      <c r="D179" t="str">
        <f t="shared" si="2"/>
        <v>*</v>
      </c>
      <c r="E179" t="s">
        <v>6057</v>
      </c>
      <c r="F179" s="1">
        <v>3.1300000000000001E-2</v>
      </c>
      <c r="G179" s="1">
        <v>1</v>
      </c>
      <c r="H179">
        <v>45.881180000000001</v>
      </c>
      <c r="I179">
        <v>820</v>
      </c>
      <c r="J179">
        <v>4</v>
      </c>
      <c r="K179">
        <v>118</v>
      </c>
      <c r="L179" t="s">
        <v>1357</v>
      </c>
    </row>
    <row r="180" spans="1:12">
      <c r="A180" t="s">
        <v>1059</v>
      </c>
      <c r="B180">
        <v>4</v>
      </c>
      <c r="C180" t="s">
        <v>6034</v>
      </c>
      <c r="D180" t="str">
        <f t="shared" si="2"/>
        <v>*</v>
      </c>
      <c r="E180" t="s">
        <v>6035</v>
      </c>
      <c r="F180" s="1">
        <v>3.1899999999999998E-2</v>
      </c>
      <c r="G180" s="1">
        <v>1</v>
      </c>
      <c r="H180">
        <v>87.087879999999998</v>
      </c>
      <c r="I180">
        <v>443</v>
      </c>
      <c r="J180">
        <v>1</v>
      </c>
      <c r="K180" t="s">
        <v>6763</v>
      </c>
      <c r="L180">
        <v>98</v>
      </c>
    </row>
    <row r="181" spans="1:12">
      <c r="A181" t="s">
        <v>1297</v>
      </c>
      <c r="B181" t="s">
        <v>6763</v>
      </c>
      <c r="C181" t="s">
        <v>5992</v>
      </c>
      <c r="D181" t="str">
        <f t="shared" si="2"/>
        <v>*</v>
      </c>
      <c r="E181" t="s">
        <v>5993</v>
      </c>
      <c r="F181" s="1">
        <v>3.2399999999999998E-2</v>
      </c>
      <c r="G181" s="1">
        <v>1</v>
      </c>
      <c r="H181">
        <v>54.312159999999999</v>
      </c>
      <c r="I181">
        <v>619</v>
      </c>
      <c r="J181">
        <v>6</v>
      </c>
      <c r="K181">
        <v>113</v>
      </c>
      <c r="L181" t="s">
        <v>1298</v>
      </c>
    </row>
    <row r="182" spans="1:12">
      <c r="A182" t="s">
        <v>1155</v>
      </c>
      <c r="B182" t="s">
        <v>6763</v>
      </c>
      <c r="C182" t="s">
        <v>5856</v>
      </c>
      <c r="D182" t="str">
        <f t="shared" si="2"/>
        <v>*</v>
      </c>
      <c r="E182" t="s">
        <v>5857</v>
      </c>
      <c r="F182" s="1">
        <v>3.2899999999999999E-2</v>
      </c>
      <c r="G182" s="1">
        <v>1</v>
      </c>
      <c r="H182">
        <v>43.620019999999997</v>
      </c>
      <c r="I182">
        <v>1072</v>
      </c>
      <c r="J182">
        <v>7</v>
      </c>
      <c r="K182">
        <v>181.5</v>
      </c>
      <c r="L182" t="s">
        <v>1156</v>
      </c>
    </row>
    <row r="183" spans="1:12">
      <c r="A183" t="s">
        <v>1346</v>
      </c>
      <c r="B183" t="s">
        <v>6763</v>
      </c>
      <c r="C183" t="s">
        <v>6044</v>
      </c>
      <c r="D183" t="str">
        <f t="shared" si="2"/>
        <v>*</v>
      </c>
      <c r="E183" t="s">
        <v>6045</v>
      </c>
      <c r="F183" s="1">
        <v>3.2899999999999999E-2</v>
      </c>
      <c r="G183" s="1">
        <v>1</v>
      </c>
      <c r="H183">
        <v>11.497249999999999</v>
      </c>
      <c r="I183">
        <v>353</v>
      </c>
      <c r="J183">
        <v>4</v>
      </c>
      <c r="K183">
        <v>48</v>
      </c>
      <c r="L183" t="s">
        <v>1347</v>
      </c>
    </row>
    <row r="184" spans="1:12">
      <c r="A184" t="s">
        <v>1114</v>
      </c>
      <c r="B184" t="s">
        <v>6763</v>
      </c>
      <c r="C184" t="s">
        <v>5810</v>
      </c>
      <c r="D184" t="str">
        <f t="shared" si="2"/>
        <v>*</v>
      </c>
      <c r="E184" t="s">
        <v>5811</v>
      </c>
      <c r="F184" s="1">
        <v>3.32E-2</v>
      </c>
      <c r="G184" s="1">
        <v>1</v>
      </c>
      <c r="H184">
        <v>13.04772</v>
      </c>
      <c r="I184">
        <v>531</v>
      </c>
      <c r="J184">
        <v>5</v>
      </c>
      <c r="K184">
        <v>108.5</v>
      </c>
      <c r="L184" t="s">
        <v>1115</v>
      </c>
    </row>
    <row r="185" spans="1:12">
      <c r="A185" t="s">
        <v>1184</v>
      </c>
      <c r="B185" t="s">
        <v>6763</v>
      </c>
      <c r="C185" t="s">
        <v>5884</v>
      </c>
      <c r="D185" t="str">
        <f t="shared" si="2"/>
        <v>*</v>
      </c>
      <c r="E185" t="s">
        <v>5885</v>
      </c>
      <c r="F185" s="1">
        <v>3.3300000000000003E-2</v>
      </c>
      <c r="G185" s="1">
        <v>1</v>
      </c>
      <c r="H185">
        <v>109.85241000000001</v>
      </c>
      <c r="I185">
        <v>323</v>
      </c>
      <c r="J185">
        <v>2</v>
      </c>
      <c r="K185">
        <v>139</v>
      </c>
      <c r="L185" t="s">
        <v>1185</v>
      </c>
    </row>
    <row r="186" spans="1:12">
      <c r="A186" t="s">
        <v>1271</v>
      </c>
      <c r="B186" t="s">
        <v>6763</v>
      </c>
      <c r="C186" t="s">
        <v>5962</v>
      </c>
      <c r="D186" t="str">
        <f t="shared" si="2"/>
        <v>*</v>
      </c>
      <c r="E186" t="s">
        <v>5963</v>
      </c>
      <c r="F186" s="1">
        <v>3.3300000000000003E-2</v>
      </c>
      <c r="G186" s="1">
        <v>1</v>
      </c>
      <c r="H186">
        <v>49.910550000000001</v>
      </c>
      <c r="I186">
        <v>1148</v>
      </c>
      <c r="J186">
        <v>1</v>
      </c>
      <c r="K186" t="s">
        <v>6763</v>
      </c>
      <c r="L186">
        <v>746</v>
      </c>
    </row>
    <row r="187" spans="1:12">
      <c r="A187" t="s">
        <v>1390</v>
      </c>
      <c r="B187" t="s">
        <v>6763</v>
      </c>
      <c r="C187" t="s">
        <v>6092</v>
      </c>
      <c r="D187" t="str">
        <f t="shared" si="2"/>
        <v>*</v>
      </c>
      <c r="E187" t="s">
        <v>6093</v>
      </c>
      <c r="F187" s="1">
        <v>3.3399999999999999E-2</v>
      </c>
      <c r="G187" s="1">
        <v>1</v>
      </c>
      <c r="H187">
        <v>32.68938</v>
      </c>
      <c r="I187">
        <v>263</v>
      </c>
      <c r="J187">
        <v>1</v>
      </c>
      <c r="K187" t="s">
        <v>6763</v>
      </c>
      <c r="L187">
        <v>72</v>
      </c>
    </row>
    <row r="188" spans="1:12">
      <c r="A188" t="s">
        <v>1366</v>
      </c>
      <c r="B188" t="s">
        <v>6763</v>
      </c>
      <c r="C188" t="s">
        <v>6068</v>
      </c>
      <c r="D188" t="str">
        <f t="shared" si="2"/>
        <v>*</v>
      </c>
      <c r="E188" t="s">
        <v>6069</v>
      </c>
      <c r="F188" s="1">
        <v>3.3700000000000001E-2</v>
      </c>
      <c r="G188" s="1">
        <v>1</v>
      </c>
      <c r="H188">
        <v>26.361049999999999</v>
      </c>
      <c r="I188">
        <v>826</v>
      </c>
      <c r="J188">
        <v>12</v>
      </c>
      <c r="K188">
        <v>29</v>
      </c>
      <c r="L188" t="s">
        <v>1367</v>
      </c>
    </row>
    <row r="189" spans="1:12">
      <c r="A189" t="s">
        <v>1287</v>
      </c>
      <c r="B189">
        <v>4</v>
      </c>
      <c r="C189" t="s">
        <v>5980</v>
      </c>
      <c r="D189" t="str">
        <f t="shared" si="2"/>
        <v>*</v>
      </c>
      <c r="E189" t="s">
        <v>5981</v>
      </c>
      <c r="F189" s="1">
        <v>3.3799999999999997E-2</v>
      </c>
      <c r="G189" s="1">
        <v>1</v>
      </c>
      <c r="H189">
        <v>47.754370000000002</v>
      </c>
      <c r="I189">
        <v>254</v>
      </c>
      <c r="J189">
        <v>1</v>
      </c>
      <c r="K189" t="s">
        <v>6763</v>
      </c>
      <c r="L189">
        <v>114</v>
      </c>
    </row>
    <row r="190" spans="1:12">
      <c r="A190" t="s">
        <v>1176</v>
      </c>
      <c r="B190" t="s">
        <v>6763</v>
      </c>
      <c r="C190" t="s">
        <v>5878</v>
      </c>
      <c r="D190" t="str">
        <f t="shared" si="2"/>
        <v>*</v>
      </c>
      <c r="E190" t="s">
        <v>5879</v>
      </c>
      <c r="F190" s="1">
        <v>3.4500000000000003E-2</v>
      </c>
      <c r="G190" s="1">
        <v>1</v>
      </c>
      <c r="H190">
        <v>45.748699999999999</v>
      </c>
      <c r="I190">
        <v>1667</v>
      </c>
      <c r="J190">
        <v>5</v>
      </c>
      <c r="K190">
        <v>298.5</v>
      </c>
      <c r="L190" t="s">
        <v>1177</v>
      </c>
    </row>
    <row r="191" spans="1:12">
      <c r="A191" t="s">
        <v>1097</v>
      </c>
      <c r="B191" t="s">
        <v>6763</v>
      </c>
      <c r="C191" t="s">
        <v>5792</v>
      </c>
      <c r="D191" t="str">
        <f t="shared" si="2"/>
        <v>*</v>
      </c>
      <c r="E191" t="s">
        <v>5793</v>
      </c>
      <c r="F191" s="1">
        <v>3.49E-2</v>
      </c>
      <c r="G191" s="1">
        <v>1</v>
      </c>
      <c r="H191">
        <v>999</v>
      </c>
      <c r="I191">
        <v>391</v>
      </c>
      <c r="J191">
        <v>2</v>
      </c>
      <c r="K191">
        <v>66</v>
      </c>
      <c r="L191" t="s">
        <v>1098</v>
      </c>
    </row>
    <row r="192" spans="1:12">
      <c r="A192" t="s">
        <v>1116</v>
      </c>
      <c r="B192">
        <v>4</v>
      </c>
      <c r="C192" t="s">
        <v>5812</v>
      </c>
      <c r="D192" t="str">
        <f t="shared" si="2"/>
        <v>*</v>
      </c>
      <c r="E192" t="s">
        <v>5813</v>
      </c>
      <c r="F192" s="1">
        <v>3.5799999999999998E-2</v>
      </c>
      <c r="G192" s="1">
        <v>1</v>
      </c>
      <c r="H192">
        <v>57.983789999999999</v>
      </c>
      <c r="I192">
        <v>713</v>
      </c>
      <c r="J192">
        <v>3</v>
      </c>
      <c r="K192">
        <v>113.5</v>
      </c>
      <c r="L192" t="s">
        <v>1117</v>
      </c>
    </row>
    <row r="193" spans="1:12">
      <c r="A193" t="s">
        <v>1329</v>
      </c>
      <c r="B193" t="s">
        <v>6763</v>
      </c>
      <c r="C193" t="s">
        <v>6024</v>
      </c>
      <c r="D193" t="str">
        <f t="shared" si="2"/>
        <v>*</v>
      </c>
      <c r="E193" t="s">
        <v>6025</v>
      </c>
      <c r="F193" s="1">
        <v>3.5900000000000001E-2</v>
      </c>
      <c r="G193" s="1">
        <v>1</v>
      </c>
      <c r="H193">
        <v>13.540419999999999</v>
      </c>
      <c r="I193">
        <v>338</v>
      </c>
      <c r="J193">
        <v>7</v>
      </c>
      <c r="K193">
        <v>21</v>
      </c>
      <c r="L193" t="s">
        <v>1330</v>
      </c>
    </row>
    <row r="194" spans="1:12">
      <c r="A194" t="s">
        <v>1170</v>
      </c>
      <c r="B194" t="s">
        <v>6763</v>
      </c>
      <c r="C194" t="s">
        <v>5872</v>
      </c>
      <c r="D194" t="str">
        <f t="shared" si="2"/>
        <v>*</v>
      </c>
      <c r="E194" t="s">
        <v>5873</v>
      </c>
      <c r="F194" s="1">
        <v>3.61E-2</v>
      </c>
      <c r="G194" s="1">
        <v>1</v>
      </c>
      <c r="H194">
        <v>12.77431</v>
      </c>
      <c r="I194">
        <v>1594</v>
      </c>
      <c r="J194">
        <v>12</v>
      </c>
      <c r="K194">
        <v>59</v>
      </c>
      <c r="L194" t="s">
        <v>1171</v>
      </c>
    </row>
    <row r="195" spans="1:12">
      <c r="A195" t="s">
        <v>1179</v>
      </c>
      <c r="B195" t="s">
        <v>6763</v>
      </c>
      <c r="C195" t="s">
        <v>5882</v>
      </c>
      <c r="D195" t="str">
        <f t="shared" si="2"/>
        <v>*</v>
      </c>
      <c r="E195" t="s">
        <v>5883</v>
      </c>
      <c r="F195" s="1">
        <v>3.61E-2</v>
      </c>
      <c r="G195" s="1">
        <v>1</v>
      </c>
      <c r="H195">
        <v>22.08559</v>
      </c>
      <c r="I195">
        <v>1230</v>
      </c>
      <c r="J195">
        <v>7</v>
      </c>
      <c r="K195">
        <v>94.5</v>
      </c>
      <c r="L195" t="s">
        <v>1180</v>
      </c>
    </row>
    <row r="196" spans="1:12">
      <c r="A196" t="s">
        <v>1455</v>
      </c>
      <c r="B196" t="s">
        <v>6763</v>
      </c>
      <c r="D196" t="str">
        <f t="shared" si="2"/>
        <v>*</v>
      </c>
      <c r="F196" s="1">
        <v>3.6200000000000003E-2</v>
      </c>
      <c r="G196" s="1">
        <v>1</v>
      </c>
      <c r="H196">
        <v>26.979479999999999</v>
      </c>
      <c r="I196">
        <v>313</v>
      </c>
      <c r="J196">
        <v>1</v>
      </c>
      <c r="K196" t="s">
        <v>6763</v>
      </c>
      <c r="L196">
        <v>131</v>
      </c>
    </row>
    <row r="197" spans="1:12">
      <c r="A197" t="s">
        <v>686</v>
      </c>
      <c r="B197" t="s">
        <v>6763</v>
      </c>
      <c r="C197" t="s">
        <v>2955</v>
      </c>
      <c r="D197" t="str">
        <f t="shared" ref="D197:D244" si="3">IF(G197&lt;0.1,"**","*")</f>
        <v>*</v>
      </c>
      <c r="E197" t="s">
        <v>4599</v>
      </c>
      <c r="F197" s="1">
        <v>3.6299999999999999E-2</v>
      </c>
      <c r="G197" s="1">
        <v>1</v>
      </c>
      <c r="H197">
        <v>93.703119999999998</v>
      </c>
      <c r="I197">
        <v>262</v>
      </c>
      <c r="J197">
        <v>1</v>
      </c>
      <c r="K197" t="s">
        <v>6763</v>
      </c>
      <c r="L197">
        <v>146</v>
      </c>
    </row>
    <row r="198" spans="1:12">
      <c r="A198" t="s">
        <v>1339</v>
      </c>
      <c r="B198" t="s">
        <v>6763</v>
      </c>
      <c r="C198" t="s">
        <v>6036</v>
      </c>
      <c r="D198" t="str">
        <f t="shared" si="3"/>
        <v>*</v>
      </c>
      <c r="E198" t="s">
        <v>6037</v>
      </c>
      <c r="F198" s="1">
        <v>3.6400000000000002E-2</v>
      </c>
      <c r="G198" s="1">
        <v>1</v>
      </c>
      <c r="H198">
        <v>39.068379999999998</v>
      </c>
      <c r="I198">
        <v>203</v>
      </c>
      <c r="J198">
        <v>1</v>
      </c>
      <c r="K198" t="s">
        <v>6763</v>
      </c>
      <c r="L198">
        <v>127</v>
      </c>
    </row>
    <row r="199" spans="1:12">
      <c r="A199" t="s">
        <v>1300</v>
      </c>
      <c r="B199" t="s">
        <v>6763</v>
      </c>
      <c r="C199" t="s">
        <v>5994</v>
      </c>
      <c r="D199" t="str">
        <f t="shared" si="3"/>
        <v>*</v>
      </c>
      <c r="E199" t="s">
        <v>5995</v>
      </c>
      <c r="F199" s="1">
        <v>3.7699999999999997E-2</v>
      </c>
      <c r="G199" s="1">
        <v>1</v>
      </c>
      <c r="H199">
        <v>98.490600000000001</v>
      </c>
      <c r="I199">
        <v>451</v>
      </c>
      <c r="J199">
        <v>6</v>
      </c>
      <c r="K199">
        <v>28</v>
      </c>
      <c r="L199" t="s">
        <v>1301</v>
      </c>
    </row>
    <row r="200" spans="1:12">
      <c r="A200" t="s">
        <v>1088</v>
      </c>
      <c r="B200" t="s">
        <v>6763</v>
      </c>
      <c r="C200" t="s">
        <v>4821</v>
      </c>
      <c r="D200" t="str">
        <f t="shared" si="3"/>
        <v>*</v>
      </c>
      <c r="E200" t="s">
        <v>4822</v>
      </c>
      <c r="F200" s="1">
        <v>3.7900000000000003E-2</v>
      </c>
      <c r="G200" s="1">
        <v>1</v>
      </c>
      <c r="H200">
        <v>26.373259999999998</v>
      </c>
      <c r="I200">
        <v>230</v>
      </c>
      <c r="J200">
        <v>3</v>
      </c>
      <c r="K200">
        <v>80</v>
      </c>
      <c r="L200" t="s">
        <v>1089</v>
      </c>
    </row>
    <row r="201" spans="1:12">
      <c r="A201" t="s">
        <v>480</v>
      </c>
      <c r="B201" t="s">
        <v>6763</v>
      </c>
      <c r="C201" t="s">
        <v>2791</v>
      </c>
      <c r="D201" t="str">
        <f t="shared" si="3"/>
        <v>*</v>
      </c>
      <c r="E201" t="s">
        <v>2792</v>
      </c>
      <c r="F201" s="1">
        <v>3.7999999999999999E-2</v>
      </c>
      <c r="G201" s="1">
        <v>1</v>
      </c>
      <c r="H201">
        <v>33.408769999999997</v>
      </c>
      <c r="I201">
        <v>240</v>
      </c>
      <c r="J201">
        <v>1</v>
      </c>
      <c r="K201" t="s">
        <v>6763</v>
      </c>
      <c r="L201">
        <v>120</v>
      </c>
    </row>
    <row r="202" spans="1:12">
      <c r="A202" t="s">
        <v>1319</v>
      </c>
      <c r="B202" t="s">
        <v>6763</v>
      </c>
      <c r="C202" t="s">
        <v>6014</v>
      </c>
      <c r="D202" t="str">
        <f t="shared" si="3"/>
        <v>*</v>
      </c>
      <c r="E202" t="s">
        <v>6015</v>
      </c>
      <c r="F202" s="1">
        <v>3.7999999999999999E-2</v>
      </c>
      <c r="G202" s="1">
        <v>1</v>
      </c>
      <c r="H202">
        <v>42.559849999999997</v>
      </c>
      <c r="I202">
        <v>899</v>
      </c>
      <c r="J202">
        <v>1</v>
      </c>
      <c r="K202" t="s">
        <v>6763</v>
      </c>
      <c r="L202">
        <v>45</v>
      </c>
    </row>
    <row r="203" spans="1:12">
      <c r="A203" t="s">
        <v>1358</v>
      </c>
      <c r="B203" t="s">
        <v>6763</v>
      </c>
      <c r="C203" t="s">
        <v>6058</v>
      </c>
      <c r="D203" t="str">
        <f t="shared" si="3"/>
        <v>*</v>
      </c>
      <c r="E203" t="s">
        <v>6059</v>
      </c>
      <c r="F203" s="1">
        <v>3.8100000000000002E-2</v>
      </c>
      <c r="G203" s="1">
        <v>1</v>
      </c>
      <c r="H203">
        <v>55.17286</v>
      </c>
      <c r="I203">
        <v>2126</v>
      </c>
      <c r="J203">
        <v>14</v>
      </c>
      <c r="K203">
        <v>124</v>
      </c>
      <c r="L203" t="s">
        <v>1359</v>
      </c>
    </row>
    <row r="204" spans="1:12">
      <c r="A204" t="s">
        <v>1334</v>
      </c>
      <c r="B204" t="s">
        <v>6763</v>
      </c>
      <c r="C204" t="s">
        <v>6030</v>
      </c>
      <c r="D204" t="str">
        <f t="shared" si="3"/>
        <v>*</v>
      </c>
      <c r="E204" t="s">
        <v>6031</v>
      </c>
      <c r="F204" s="1">
        <v>3.8600000000000002E-2</v>
      </c>
      <c r="G204" s="1">
        <v>1</v>
      </c>
      <c r="H204">
        <v>36.706270000000004</v>
      </c>
      <c r="I204">
        <v>598</v>
      </c>
      <c r="J204">
        <v>1</v>
      </c>
      <c r="K204" t="s">
        <v>6763</v>
      </c>
      <c r="L204">
        <v>86</v>
      </c>
    </row>
    <row r="205" spans="1:12">
      <c r="A205" t="s">
        <v>1391</v>
      </c>
      <c r="B205">
        <v>4</v>
      </c>
      <c r="C205" t="s">
        <v>6094</v>
      </c>
      <c r="D205" t="str">
        <f t="shared" si="3"/>
        <v>*</v>
      </c>
      <c r="E205" t="s">
        <v>6095</v>
      </c>
      <c r="F205" s="1">
        <v>3.8600000000000002E-2</v>
      </c>
      <c r="G205" s="1">
        <v>1</v>
      </c>
      <c r="H205">
        <v>25.997129999999999</v>
      </c>
      <c r="I205">
        <v>709</v>
      </c>
      <c r="J205">
        <v>2</v>
      </c>
      <c r="K205">
        <v>25</v>
      </c>
      <c r="L205" t="s">
        <v>1392</v>
      </c>
    </row>
    <row r="206" spans="1:12">
      <c r="A206" t="s">
        <v>1178</v>
      </c>
      <c r="B206" t="s">
        <v>6763</v>
      </c>
      <c r="C206" t="s">
        <v>5880</v>
      </c>
      <c r="D206" t="str">
        <f t="shared" si="3"/>
        <v>*</v>
      </c>
      <c r="E206" t="s">
        <v>5881</v>
      </c>
      <c r="F206" s="1">
        <v>3.8699999999999998E-2</v>
      </c>
      <c r="G206" s="1">
        <v>1</v>
      </c>
      <c r="H206">
        <v>998.99995999999999</v>
      </c>
      <c r="I206">
        <v>228</v>
      </c>
      <c r="J206">
        <v>1</v>
      </c>
      <c r="K206" t="s">
        <v>6763</v>
      </c>
      <c r="L206">
        <v>68</v>
      </c>
    </row>
    <row r="207" spans="1:12">
      <c r="A207" t="s">
        <v>1250</v>
      </c>
      <c r="B207" t="s">
        <v>6763</v>
      </c>
      <c r="C207" t="s">
        <v>5944</v>
      </c>
      <c r="D207" t="str">
        <f t="shared" si="3"/>
        <v>*</v>
      </c>
      <c r="E207" t="s">
        <v>5945</v>
      </c>
      <c r="F207" s="1">
        <v>3.8699999999999998E-2</v>
      </c>
      <c r="G207" s="1">
        <v>1</v>
      </c>
      <c r="H207">
        <v>999</v>
      </c>
      <c r="I207">
        <v>307</v>
      </c>
      <c r="J207">
        <v>2</v>
      </c>
      <c r="K207">
        <v>87</v>
      </c>
      <c r="L207" t="s">
        <v>1251</v>
      </c>
    </row>
    <row r="208" spans="1:12">
      <c r="A208" t="s">
        <v>1303</v>
      </c>
      <c r="B208" t="s">
        <v>6763</v>
      </c>
      <c r="C208" t="s">
        <v>5996</v>
      </c>
      <c r="D208" t="str">
        <f t="shared" si="3"/>
        <v>*</v>
      </c>
      <c r="E208" t="s">
        <v>5997</v>
      </c>
      <c r="F208" s="1">
        <v>3.8800000000000001E-2</v>
      </c>
      <c r="G208" s="1">
        <v>1</v>
      </c>
      <c r="H208">
        <v>88.232749999999996</v>
      </c>
      <c r="I208">
        <v>308</v>
      </c>
      <c r="J208">
        <v>1</v>
      </c>
      <c r="K208" t="s">
        <v>6763</v>
      </c>
      <c r="L208">
        <v>75</v>
      </c>
    </row>
    <row r="209" spans="1:12">
      <c r="A209" t="s">
        <v>1079</v>
      </c>
      <c r="B209" t="s">
        <v>6763</v>
      </c>
      <c r="C209" t="s">
        <v>5774</v>
      </c>
      <c r="D209" t="str">
        <f t="shared" si="3"/>
        <v>*</v>
      </c>
      <c r="E209" t="s">
        <v>5775</v>
      </c>
      <c r="F209" s="1">
        <v>3.8899999999999997E-2</v>
      </c>
      <c r="G209" s="1">
        <v>1</v>
      </c>
      <c r="H209">
        <v>78.518140000000002</v>
      </c>
      <c r="I209">
        <v>658</v>
      </c>
      <c r="J209">
        <v>1</v>
      </c>
      <c r="K209" t="s">
        <v>6763</v>
      </c>
      <c r="L209">
        <v>628</v>
      </c>
    </row>
    <row r="210" spans="1:12">
      <c r="A210" t="s">
        <v>1236</v>
      </c>
      <c r="B210" t="s">
        <v>6763</v>
      </c>
      <c r="C210" t="s">
        <v>5932</v>
      </c>
      <c r="D210" t="str">
        <f t="shared" si="3"/>
        <v>*</v>
      </c>
      <c r="E210" t="s">
        <v>5933</v>
      </c>
      <c r="F210" s="1">
        <v>3.9199999999999999E-2</v>
      </c>
      <c r="G210" s="1">
        <v>1</v>
      </c>
      <c r="H210">
        <v>18.254349999999999</v>
      </c>
      <c r="I210">
        <v>456</v>
      </c>
      <c r="J210">
        <v>3</v>
      </c>
      <c r="K210">
        <v>128</v>
      </c>
      <c r="L210" t="s">
        <v>1237</v>
      </c>
    </row>
    <row r="211" spans="1:12">
      <c r="A211" t="s">
        <v>535</v>
      </c>
      <c r="B211" t="s">
        <v>6763</v>
      </c>
      <c r="C211" t="s">
        <v>2831</v>
      </c>
      <c r="D211" t="str">
        <f t="shared" si="3"/>
        <v>*</v>
      </c>
      <c r="E211" t="s">
        <v>2832</v>
      </c>
      <c r="F211" s="1">
        <v>3.9300000000000002E-2</v>
      </c>
      <c r="G211" s="1">
        <v>1</v>
      </c>
      <c r="H211">
        <v>21.293939999999999</v>
      </c>
      <c r="I211">
        <v>1795</v>
      </c>
      <c r="J211">
        <v>18</v>
      </c>
      <c r="K211">
        <v>42</v>
      </c>
      <c r="L211" t="s">
        <v>1252</v>
      </c>
    </row>
    <row r="212" spans="1:12">
      <c r="A212" t="s">
        <v>1290</v>
      </c>
      <c r="B212">
        <v>5</v>
      </c>
      <c r="C212" t="s">
        <v>5982</v>
      </c>
      <c r="D212" t="str">
        <f t="shared" si="3"/>
        <v>*</v>
      </c>
      <c r="E212" t="s">
        <v>5983</v>
      </c>
      <c r="F212" s="1">
        <v>3.95E-2</v>
      </c>
      <c r="G212" s="1">
        <v>1</v>
      </c>
      <c r="H212">
        <v>106.75872</v>
      </c>
      <c r="I212">
        <v>205</v>
      </c>
      <c r="J212">
        <v>4</v>
      </c>
      <c r="K212">
        <v>18</v>
      </c>
      <c r="L212" t="s">
        <v>1291</v>
      </c>
    </row>
    <row r="213" spans="1:12">
      <c r="A213" t="s">
        <v>1123</v>
      </c>
      <c r="B213" t="s">
        <v>6763</v>
      </c>
      <c r="C213" t="s">
        <v>4879</v>
      </c>
      <c r="D213" t="str">
        <f t="shared" si="3"/>
        <v>*</v>
      </c>
      <c r="E213" t="s">
        <v>4880</v>
      </c>
      <c r="F213" s="1">
        <v>0.04</v>
      </c>
      <c r="G213" s="1">
        <v>1</v>
      </c>
      <c r="H213">
        <v>28.488240000000001</v>
      </c>
      <c r="I213">
        <v>214</v>
      </c>
      <c r="J213">
        <v>5</v>
      </c>
      <c r="K213">
        <v>13.5</v>
      </c>
      <c r="L213" t="s">
        <v>1124</v>
      </c>
    </row>
    <row r="214" spans="1:12">
      <c r="A214" t="s">
        <v>95</v>
      </c>
      <c r="B214">
        <v>2</v>
      </c>
      <c r="C214" t="s">
        <v>2452</v>
      </c>
      <c r="D214" t="str">
        <f t="shared" si="3"/>
        <v>*</v>
      </c>
      <c r="E214" t="s">
        <v>2453</v>
      </c>
      <c r="F214" s="1">
        <v>4.0300000000000002E-2</v>
      </c>
      <c r="G214" s="1">
        <v>1</v>
      </c>
      <c r="H214">
        <v>27.386590000000002</v>
      </c>
      <c r="I214">
        <v>273</v>
      </c>
      <c r="J214">
        <v>1</v>
      </c>
      <c r="K214" t="s">
        <v>6763</v>
      </c>
      <c r="L214">
        <v>6</v>
      </c>
    </row>
    <row r="215" spans="1:12">
      <c r="A215" t="s">
        <v>1442</v>
      </c>
      <c r="B215" t="s">
        <v>6763</v>
      </c>
      <c r="C215" t="s">
        <v>6138</v>
      </c>
      <c r="D215" t="str">
        <f t="shared" si="3"/>
        <v>*</v>
      </c>
      <c r="E215" t="s">
        <v>6139</v>
      </c>
      <c r="F215" s="1">
        <v>4.0399999999999998E-2</v>
      </c>
      <c r="G215" s="1">
        <v>1</v>
      </c>
      <c r="H215">
        <v>26.619610000000002</v>
      </c>
      <c r="I215">
        <v>183</v>
      </c>
      <c r="J215">
        <v>4</v>
      </c>
      <c r="K215">
        <v>24</v>
      </c>
      <c r="L215" t="s">
        <v>1443</v>
      </c>
    </row>
    <row r="216" spans="1:12">
      <c r="A216" t="s">
        <v>1377</v>
      </c>
      <c r="B216" t="s">
        <v>6763</v>
      </c>
      <c r="C216" t="s">
        <v>6076</v>
      </c>
      <c r="D216" t="str">
        <f t="shared" si="3"/>
        <v>*</v>
      </c>
      <c r="E216" t="s">
        <v>6077</v>
      </c>
      <c r="F216" s="1">
        <v>4.0800000000000003E-2</v>
      </c>
      <c r="G216" s="1">
        <v>1</v>
      </c>
      <c r="H216">
        <v>998.99982</v>
      </c>
      <c r="I216">
        <v>241</v>
      </c>
      <c r="J216">
        <v>1</v>
      </c>
      <c r="K216" t="s">
        <v>6763</v>
      </c>
      <c r="L216">
        <v>33</v>
      </c>
    </row>
    <row r="217" spans="1:12">
      <c r="A217" t="s">
        <v>1426</v>
      </c>
      <c r="B217" t="s">
        <v>6763</v>
      </c>
      <c r="C217" t="s">
        <v>6124</v>
      </c>
      <c r="D217" t="str">
        <f t="shared" si="3"/>
        <v>*</v>
      </c>
      <c r="E217" t="s">
        <v>6125</v>
      </c>
      <c r="F217" s="1">
        <v>4.0899999999999999E-2</v>
      </c>
      <c r="G217" s="1">
        <v>1</v>
      </c>
      <c r="H217">
        <v>69.007019999999997</v>
      </c>
      <c r="I217">
        <v>449</v>
      </c>
      <c r="J217">
        <v>10</v>
      </c>
      <c r="K217">
        <v>23</v>
      </c>
      <c r="L217" t="s">
        <v>1427</v>
      </c>
    </row>
    <row r="218" spans="1:12">
      <c r="A218" t="s">
        <v>1132</v>
      </c>
      <c r="B218" t="s">
        <v>6763</v>
      </c>
      <c r="C218" t="s">
        <v>5830</v>
      </c>
      <c r="D218" t="str">
        <f t="shared" si="3"/>
        <v>*</v>
      </c>
      <c r="E218" t="s">
        <v>5831</v>
      </c>
      <c r="F218" s="1">
        <v>4.1099999999999998E-2</v>
      </c>
      <c r="G218" s="1">
        <v>1</v>
      </c>
      <c r="H218">
        <v>43.407339999999998</v>
      </c>
      <c r="I218">
        <v>681</v>
      </c>
      <c r="J218">
        <v>1</v>
      </c>
      <c r="K218" t="s">
        <v>6763</v>
      </c>
      <c r="L218">
        <v>261</v>
      </c>
    </row>
    <row r="219" spans="1:12">
      <c r="A219" t="s">
        <v>1109</v>
      </c>
      <c r="B219" t="s">
        <v>6763</v>
      </c>
      <c r="C219" t="s">
        <v>5804</v>
      </c>
      <c r="D219" t="str">
        <f t="shared" si="3"/>
        <v>*</v>
      </c>
      <c r="E219" t="s">
        <v>5805</v>
      </c>
      <c r="F219" s="1">
        <v>4.1300000000000003E-2</v>
      </c>
      <c r="G219" s="1">
        <v>1</v>
      </c>
      <c r="H219">
        <v>151.86058</v>
      </c>
      <c r="I219">
        <v>235</v>
      </c>
      <c r="J219">
        <v>2</v>
      </c>
      <c r="K219">
        <v>98</v>
      </c>
      <c r="L219" t="s">
        <v>1110</v>
      </c>
    </row>
    <row r="220" spans="1:12">
      <c r="A220" t="s">
        <v>1080</v>
      </c>
      <c r="B220" t="s">
        <v>6763</v>
      </c>
      <c r="C220" t="s">
        <v>5776</v>
      </c>
      <c r="D220" t="str">
        <f t="shared" si="3"/>
        <v>*</v>
      </c>
      <c r="E220" t="s">
        <v>5777</v>
      </c>
      <c r="F220" s="1">
        <v>4.1500000000000002E-2</v>
      </c>
      <c r="G220" s="1">
        <v>1</v>
      </c>
      <c r="H220">
        <v>108.26366</v>
      </c>
      <c r="I220">
        <v>243</v>
      </c>
      <c r="J220">
        <v>3</v>
      </c>
      <c r="K220">
        <v>86.5</v>
      </c>
      <c r="L220" t="s">
        <v>1081</v>
      </c>
    </row>
    <row r="221" spans="1:12">
      <c r="A221" t="s">
        <v>882</v>
      </c>
      <c r="B221" t="s">
        <v>6763</v>
      </c>
      <c r="C221" t="s">
        <v>3121</v>
      </c>
      <c r="D221" t="str">
        <f t="shared" si="3"/>
        <v>*</v>
      </c>
      <c r="E221" t="s">
        <v>3122</v>
      </c>
      <c r="F221" s="1">
        <v>4.1500000000000002E-2</v>
      </c>
      <c r="G221" s="1">
        <v>1</v>
      </c>
      <c r="H221">
        <v>148.61891</v>
      </c>
      <c r="I221">
        <v>339</v>
      </c>
      <c r="J221">
        <v>1</v>
      </c>
      <c r="K221" t="s">
        <v>6763</v>
      </c>
      <c r="L221">
        <v>117</v>
      </c>
    </row>
    <row r="222" spans="1:12">
      <c r="A222" t="s">
        <v>1400</v>
      </c>
      <c r="B222" t="s">
        <v>6763</v>
      </c>
      <c r="C222" t="s">
        <v>6104</v>
      </c>
      <c r="D222" t="str">
        <f t="shared" si="3"/>
        <v>*</v>
      </c>
      <c r="E222" t="s">
        <v>6105</v>
      </c>
      <c r="F222" s="1">
        <v>4.1599999999999998E-2</v>
      </c>
      <c r="G222" s="1">
        <v>1</v>
      </c>
      <c r="H222">
        <v>21.9147</v>
      </c>
      <c r="I222">
        <v>155</v>
      </c>
      <c r="J222">
        <v>6</v>
      </c>
      <c r="K222">
        <v>12</v>
      </c>
      <c r="L222" t="s">
        <v>1401</v>
      </c>
    </row>
    <row r="223" spans="1:12">
      <c r="A223" t="s">
        <v>1073</v>
      </c>
      <c r="B223" t="s">
        <v>6763</v>
      </c>
      <c r="C223" t="s">
        <v>5768</v>
      </c>
      <c r="D223" t="str">
        <f t="shared" si="3"/>
        <v>*</v>
      </c>
      <c r="E223" t="s">
        <v>5769</v>
      </c>
      <c r="F223" s="1">
        <v>4.1700000000000001E-2</v>
      </c>
      <c r="G223" s="1">
        <v>1</v>
      </c>
      <c r="H223">
        <v>26.705480000000001</v>
      </c>
      <c r="I223">
        <v>472</v>
      </c>
      <c r="J223">
        <v>2</v>
      </c>
      <c r="K223">
        <v>67</v>
      </c>
      <c r="L223" t="s">
        <v>1074</v>
      </c>
    </row>
    <row r="224" spans="1:12">
      <c r="A224" t="s">
        <v>1278</v>
      </c>
      <c r="B224" t="s">
        <v>6763</v>
      </c>
      <c r="C224" t="s">
        <v>5970</v>
      </c>
      <c r="D224" t="str">
        <f t="shared" si="3"/>
        <v>*</v>
      </c>
      <c r="E224" t="s">
        <v>5971</v>
      </c>
      <c r="F224" s="1">
        <v>4.1799999999999997E-2</v>
      </c>
      <c r="G224" s="1">
        <v>1</v>
      </c>
      <c r="H224">
        <v>73.151830000000004</v>
      </c>
      <c r="I224">
        <v>375</v>
      </c>
      <c r="J224">
        <v>1</v>
      </c>
      <c r="K224" t="s">
        <v>6763</v>
      </c>
      <c r="L224">
        <v>17</v>
      </c>
    </row>
    <row r="225" spans="1:12">
      <c r="A225" t="s">
        <v>1308</v>
      </c>
      <c r="B225" t="s">
        <v>6763</v>
      </c>
      <c r="C225" t="s">
        <v>6002</v>
      </c>
      <c r="D225" t="str">
        <f t="shared" si="3"/>
        <v>*</v>
      </c>
      <c r="E225" t="s">
        <v>6003</v>
      </c>
      <c r="F225" s="1">
        <v>4.3299999999999998E-2</v>
      </c>
      <c r="G225" s="1">
        <v>1</v>
      </c>
      <c r="H225">
        <v>60.555120000000002</v>
      </c>
      <c r="I225">
        <v>647</v>
      </c>
      <c r="J225">
        <v>2</v>
      </c>
      <c r="K225">
        <v>67</v>
      </c>
      <c r="L225" t="s">
        <v>1309</v>
      </c>
    </row>
    <row r="226" spans="1:12">
      <c r="A226" t="s">
        <v>1157</v>
      </c>
      <c r="B226" t="s">
        <v>6763</v>
      </c>
      <c r="C226" t="s">
        <v>5858</v>
      </c>
      <c r="D226" t="str">
        <f t="shared" si="3"/>
        <v>*</v>
      </c>
      <c r="E226" t="s">
        <v>5859</v>
      </c>
      <c r="F226" s="1">
        <v>4.3799999999999999E-2</v>
      </c>
      <c r="G226" s="1">
        <v>1</v>
      </c>
      <c r="H226">
        <v>28.224440000000001</v>
      </c>
      <c r="I226">
        <v>260</v>
      </c>
      <c r="J226">
        <v>1</v>
      </c>
      <c r="K226" t="s">
        <v>6763</v>
      </c>
      <c r="L226">
        <v>98</v>
      </c>
    </row>
    <row r="227" spans="1:12">
      <c r="A227" t="s">
        <v>1335</v>
      </c>
      <c r="B227" t="s">
        <v>6763</v>
      </c>
      <c r="C227" t="s">
        <v>6032</v>
      </c>
      <c r="D227" t="str">
        <f t="shared" si="3"/>
        <v>*</v>
      </c>
      <c r="E227" t="s">
        <v>6033</v>
      </c>
      <c r="F227" s="1">
        <v>4.4299999999999999E-2</v>
      </c>
      <c r="G227" s="1">
        <v>1</v>
      </c>
      <c r="H227">
        <v>494.74000999999998</v>
      </c>
      <c r="I227">
        <v>293</v>
      </c>
      <c r="J227">
        <v>2</v>
      </c>
      <c r="K227">
        <v>79</v>
      </c>
      <c r="L227" t="s">
        <v>1336</v>
      </c>
    </row>
    <row r="228" spans="1:12">
      <c r="A228" t="s">
        <v>1209</v>
      </c>
      <c r="B228" t="s">
        <v>6763</v>
      </c>
      <c r="C228" t="s">
        <v>5039</v>
      </c>
      <c r="D228" t="str">
        <f t="shared" si="3"/>
        <v>*</v>
      </c>
      <c r="E228" t="s">
        <v>5040</v>
      </c>
      <c r="F228" s="1">
        <v>4.4699999999999997E-2</v>
      </c>
      <c r="G228" s="1">
        <v>1</v>
      </c>
      <c r="H228">
        <v>23.947430000000001</v>
      </c>
      <c r="I228">
        <v>728</v>
      </c>
      <c r="J228">
        <v>4</v>
      </c>
      <c r="K228">
        <v>34</v>
      </c>
      <c r="L228" t="s">
        <v>1210</v>
      </c>
    </row>
    <row r="229" spans="1:12">
      <c r="A229" t="s">
        <v>1321</v>
      </c>
      <c r="B229" t="s">
        <v>6763</v>
      </c>
      <c r="C229" t="s">
        <v>5191</v>
      </c>
      <c r="D229" t="str">
        <f t="shared" si="3"/>
        <v>*</v>
      </c>
      <c r="E229" t="s">
        <v>5192</v>
      </c>
      <c r="F229" s="1">
        <v>4.53E-2</v>
      </c>
      <c r="G229" s="1">
        <v>1</v>
      </c>
      <c r="H229">
        <v>39.167090000000002</v>
      </c>
      <c r="I229">
        <v>517</v>
      </c>
      <c r="J229">
        <v>6</v>
      </c>
      <c r="K229">
        <v>92</v>
      </c>
      <c r="L229" t="s">
        <v>1322</v>
      </c>
    </row>
    <row r="230" spans="1:12">
      <c r="A230" t="s">
        <v>1314</v>
      </c>
      <c r="B230" t="s">
        <v>6763</v>
      </c>
      <c r="C230" t="s">
        <v>6008</v>
      </c>
      <c r="D230" t="str">
        <f t="shared" si="3"/>
        <v>*</v>
      </c>
      <c r="E230" t="s">
        <v>6009</v>
      </c>
      <c r="F230" s="1">
        <v>4.5600000000000002E-2</v>
      </c>
      <c r="G230" s="1">
        <v>1</v>
      </c>
      <c r="H230">
        <v>45.03931</v>
      </c>
      <c r="I230">
        <v>262</v>
      </c>
      <c r="J230">
        <v>1</v>
      </c>
      <c r="K230" t="s">
        <v>6763</v>
      </c>
      <c r="L230">
        <v>192</v>
      </c>
    </row>
    <row r="231" spans="1:12">
      <c r="A231" t="s">
        <v>1158</v>
      </c>
      <c r="B231" t="s">
        <v>6763</v>
      </c>
      <c r="C231" t="s">
        <v>5860</v>
      </c>
      <c r="D231" t="str">
        <f t="shared" si="3"/>
        <v>*</v>
      </c>
      <c r="E231" t="s">
        <v>5861</v>
      </c>
      <c r="F231" s="1">
        <v>4.58E-2</v>
      </c>
      <c r="G231" s="1">
        <v>1</v>
      </c>
      <c r="H231">
        <v>22.8386</v>
      </c>
      <c r="I231">
        <v>447</v>
      </c>
      <c r="J231">
        <v>6</v>
      </c>
      <c r="K231">
        <v>30</v>
      </c>
      <c r="L231" t="s">
        <v>1159</v>
      </c>
    </row>
    <row r="232" spans="1:12">
      <c r="A232" t="s">
        <v>1105</v>
      </c>
      <c r="B232" t="s">
        <v>6763</v>
      </c>
      <c r="C232" t="s">
        <v>5800</v>
      </c>
      <c r="D232" t="str">
        <f t="shared" si="3"/>
        <v>*</v>
      </c>
      <c r="E232" t="s">
        <v>5801</v>
      </c>
      <c r="F232" s="1">
        <v>4.5900000000000003E-2</v>
      </c>
      <c r="G232" s="1">
        <v>1</v>
      </c>
      <c r="H232">
        <v>6.5512100000000002</v>
      </c>
      <c r="I232">
        <v>920</v>
      </c>
      <c r="J232">
        <v>14</v>
      </c>
      <c r="K232">
        <v>46</v>
      </c>
      <c r="L232" t="s">
        <v>1106</v>
      </c>
    </row>
    <row r="233" spans="1:12">
      <c r="A233" t="s">
        <v>1201</v>
      </c>
      <c r="B233" t="s">
        <v>6763</v>
      </c>
      <c r="C233" t="s">
        <v>5902</v>
      </c>
      <c r="D233" t="str">
        <f t="shared" si="3"/>
        <v>*</v>
      </c>
      <c r="E233" t="s">
        <v>5903</v>
      </c>
      <c r="F233" s="1">
        <v>4.5900000000000003E-2</v>
      </c>
      <c r="G233" s="1">
        <v>1</v>
      </c>
      <c r="H233">
        <v>7.8228200000000001</v>
      </c>
      <c r="I233">
        <v>316</v>
      </c>
      <c r="J233">
        <v>11</v>
      </c>
      <c r="K233">
        <v>10.5</v>
      </c>
      <c r="L233" t="s">
        <v>1202</v>
      </c>
    </row>
    <row r="234" spans="1:12">
      <c r="A234" t="s">
        <v>1327</v>
      </c>
      <c r="B234" t="s">
        <v>6763</v>
      </c>
      <c r="C234" t="s">
        <v>6020</v>
      </c>
      <c r="D234" t="str">
        <f t="shared" si="3"/>
        <v>*</v>
      </c>
      <c r="E234" t="s">
        <v>6021</v>
      </c>
      <c r="F234" s="1">
        <v>4.6100000000000002E-2</v>
      </c>
      <c r="G234" s="1">
        <v>1</v>
      </c>
      <c r="H234">
        <v>229.76773</v>
      </c>
      <c r="I234">
        <v>481</v>
      </c>
      <c r="J234">
        <v>1</v>
      </c>
      <c r="K234" t="s">
        <v>6763</v>
      </c>
      <c r="L234">
        <v>45</v>
      </c>
    </row>
    <row r="235" spans="1:12">
      <c r="A235" t="s">
        <v>1412</v>
      </c>
      <c r="B235" t="s">
        <v>6763</v>
      </c>
      <c r="C235" t="s">
        <v>5321</v>
      </c>
      <c r="D235" t="str">
        <f t="shared" si="3"/>
        <v>*</v>
      </c>
      <c r="E235" t="s">
        <v>5322</v>
      </c>
      <c r="F235" s="1">
        <v>4.6899999999999997E-2</v>
      </c>
      <c r="G235" s="1">
        <v>1</v>
      </c>
      <c r="H235">
        <v>15.76933</v>
      </c>
      <c r="I235">
        <v>448</v>
      </c>
      <c r="J235">
        <v>2</v>
      </c>
      <c r="K235">
        <v>280</v>
      </c>
      <c r="L235" t="s">
        <v>1413</v>
      </c>
    </row>
    <row r="236" spans="1:12">
      <c r="A236" t="s">
        <v>1128</v>
      </c>
      <c r="B236" t="s">
        <v>6763</v>
      </c>
      <c r="C236" t="s">
        <v>5826</v>
      </c>
      <c r="D236" t="str">
        <f t="shared" si="3"/>
        <v>*</v>
      </c>
      <c r="E236" t="s">
        <v>5827</v>
      </c>
      <c r="F236" s="1">
        <v>4.7100000000000003E-2</v>
      </c>
      <c r="G236" s="1">
        <v>1</v>
      </c>
      <c r="H236">
        <v>21.890519999999999</v>
      </c>
      <c r="I236">
        <v>275</v>
      </c>
      <c r="J236">
        <v>4</v>
      </c>
      <c r="K236">
        <v>24</v>
      </c>
      <c r="L236" t="s">
        <v>1129</v>
      </c>
    </row>
    <row r="237" spans="1:12">
      <c r="A237" t="s">
        <v>1093</v>
      </c>
      <c r="B237" t="s">
        <v>6763</v>
      </c>
      <c r="C237" t="s">
        <v>5788</v>
      </c>
      <c r="D237" t="str">
        <f t="shared" si="3"/>
        <v>*</v>
      </c>
      <c r="E237" t="s">
        <v>5789</v>
      </c>
      <c r="F237" s="1">
        <v>4.7199999999999999E-2</v>
      </c>
      <c r="G237" s="1">
        <v>1</v>
      </c>
      <c r="H237">
        <v>12.214790000000001</v>
      </c>
      <c r="I237">
        <v>2025</v>
      </c>
      <c r="J237">
        <v>9</v>
      </c>
      <c r="K237">
        <v>129</v>
      </c>
      <c r="L237" t="s">
        <v>1094</v>
      </c>
    </row>
    <row r="238" spans="1:12">
      <c r="A238" t="s">
        <v>1340</v>
      </c>
      <c r="B238" t="s">
        <v>6763</v>
      </c>
      <c r="C238" t="s">
        <v>6038</v>
      </c>
      <c r="D238" t="str">
        <f t="shared" si="3"/>
        <v>*</v>
      </c>
      <c r="E238" t="s">
        <v>6039</v>
      </c>
      <c r="F238" s="1">
        <v>4.7699999999999999E-2</v>
      </c>
      <c r="G238" s="1">
        <v>1</v>
      </c>
      <c r="H238">
        <v>22.111370000000001</v>
      </c>
      <c r="I238">
        <v>302</v>
      </c>
      <c r="J238">
        <v>2</v>
      </c>
      <c r="K238">
        <v>17</v>
      </c>
      <c r="L238" t="s">
        <v>1341</v>
      </c>
    </row>
    <row r="239" spans="1:12">
      <c r="A239" t="s">
        <v>1041</v>
      </c>
      <c r="B239">
        <v>4</v>
      </c>
      <c r="C239" t="s">
        <v>5818</v>
      </c>
      <c r="D239" t="str">
        <f t="shared" si="3"/>
        <v>*</v>
      </c>
      <c r="E239" t="s">
        <v>5819</v>
      </c>
      <c r="F239" s="1">
        <v>4.8099999999999997E-2</v>
      </c>
      <c r="G239" s="1">
        <v>1</v>
      </c>
      <c r="H239">
        <v>67.980789999999999</v>
      </c>
      <c r="I239">
        <v>752</v>
      </c>
      <c r="J239">
        <v>8</v>
      </c>
      <c r="K239">
        <v>60</v>
      </c>
      <c r="L239" t="s">
        <v>1122</v>
      </c>
    </row>
    <row r="240" spans="1:12">
      <c r="A240" t="s">
        <v>1372</v>
      </c>
      <c r="B240" t="s">
        <v>6763</v>
      </c>
      <c r="C240" t="s">
        <v>5265</v>
      </c>
      <c r="D240" t="str">
        <f t="shared" si="3"/>
        <v>*</v>
      </c>
      <c r="E240" t="s">
        <v>5266</v>
      </c>
      <c r="F240" s="1">
        <v>4.8099999999999997E-2</v>
      </c>
      <c r="G240" s="1">
        <v>1</v>
      </c>
      <c r="H240">
        <v>52.457369999999997</v>
      </c>
      <c r="I240">
        <v>277</v>
      </c>
      <c r="J240">
        <v>6</v>
      </c>
      <c r="K240">
        <v>12</v>
      </c>
      <c r="L240" t="s">
        <v>1373</v>
      </c>
    </row>
    <row r="241" spans="1:12">
      <c r="A241" t="s">
        <v>848</v>
      </c>
      <c r="B241" t="s">
        <v>6763</v>
      </c>
      <c r="C241" t="s">
        <v>3090</v>
      </c>
      <c r="D241" t="str">
        <f t="shared" si="3"/>
        <v>*</v>
      </c>
      <c r="E241" t="s">
        <v>3091</v>
      </c>
      <c r="F241" s="1">
        <v>4.8399999999999999E-2</v>
      </c>
      <c r="G241" s="1">
        <v>1</v>
      </c>
      <c r="H241">
        <v>106.39276</v>
      </c>
      <c r="I241">
        <v>192</v>
      </c>
      <c r="J241">
        <v>3</v>
      </c>
      <c r="K241">
        <v>64.5</v>
      </c>
      <c r="L241" t="s">
        <v>1371</v>
      </c>
    </row>
    <row r="242" spans="1:12">
      <c r="A242" t="s">
        <v>970</v>
      </c>
      <c r="B242" t="s">
        <v>6763</v>
      </c>
      <c r="C242" t="s">
        <v>3206</v>
      </c>
      <c r="D242" t="str">
        <f t="shared" si="3"/>
        <v>*</v>
      </c>
      <c r="E242" t="s">
        <v>3207</v>
      </c>
      <c r="F242" s="1">
        <v>4.87E-2</v>
      </c>
      <c r="G242" s="1">
        <v>1</v>
      </c>
      <c r="H242">
        <v>25.084389999999999</v>
      </c>
      <c r="I242">
        <v>1633</v>
      </c>
      <c r="J242">
        <v>10</v>
      </c>
      <c r="K242">
        <v>161</v>
      </c>
      <c r="L242" t="s">
        <v>1422</v>
      </c>
    </row>
    <row r="243" spans="1:12">
      <c r="A243" t="s">
        <v>1244</v>
      </c>
      <c r="B243">
        <v>4</v>
      </c>
      <c r="C243" t="s">
        <v>5938</v>
      </c>
      <c r="D243" t="str">
        <f t="shared" si="3"/>
        <v>*</v>
      </c>
      <c r="E243" t="s">
        <v>5939</v>
      </c>
      <c r="F243" s="1">
        <v>4.99E-2</v>
      </c>
      <c r="G243" s="1">
        <v>1</v>
      </c>
      <c r="H243">
        <v>472.95814000000001</v>
      </c>
      <c r="I243">
        <v>441</v>
      </c>
      <c r="J243">
        <v>1</v>
      </c>
      <c r="K243" t="s">
        <v>6763</v>
      </c>
      <c r="L243">
        <v>127</v>
      </c>
    </row>
    <row r="244" spans="1:12">
      <c r="A244" t="s">
        <v>1397</v>
      </c>
      <c r="B244" t="s">
        <v>6763</v>
      </c>
      <c r="C244" t="s">
        <v>6100</v>
      </c>
      <c r="D244" t="str">
        <f t="shared" si="3"/>
        <v>*</v>
      </c>
      <c r="E244" t="s">
        <v>6101</v>
      </c>
      <c r="F244" s="1">
        <v>4.99E-2</v>
      </c>
      <c r="G244" s="1">
        <v>1</v>
      </c>
      <c r="H244">
        <v>19.765619999999998</v>
      </c>
      <c r="I244">
        <v>580</v>
      </c>
      <c r="J244">
        <v>1</v>
      </c>
      <c r="K244" t="s">
        <v>6763</v>
      </c>
      <c r="L244">
        <v>518</v>
      </c>
    </row>
    <row r="245" spans="1:12">
      <c r="A245" t="s">
        <v>8112</v>
      </c>
    </row>
  </sheetData>
  <sortState ref="A2:Q242">
    <sortCondition ref="F2:F24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1"/>
  <sheetViews>
    <sheetView workbookViewId="0">
      <selection activeCell="A2" sqref="A2"/>
    </sheetView>
  </sheetViews>
  <sheetFormatPr baseColWidth="10" defaultRowHeight="15" x14ac:dyDescent="0"/>
  <cols>
    <col min="1" max="1" width="19.83203125" bestFit="1" customWidth="1"/>
    <col min="2" max="2" width="5.83203125" bestFit="1" customWidth="1"/>
    <col min="3" max="3" width="10.1640625" bestFit="1" customWidth="1"/>
    <col min="4" max="4" width="5.5" bestFit="1" customWidth="1"/>
    <col min="5" max="5" width="72" customWidth="1"/>
    <col min="6" max="6" width="8.33203125" bestFit="1" customWidth="1"/>
    <col min="7" max="7" width="8.83203125" bestFit="1" customWidth="1"/>
    <col min="8" max="8" width="17.5" bestFit="1" customWidth="1"/>
    <col min="9" max="9" width="6" bestFit="1" customWidth="1"/>
    <col min="10" max="10" width="5.1640625" bestFit="1" customWidth="1"/>
    <col min="11" max="11" width="14.83203125" bestFit="1" customWidth="1"/>
  </cols>
  <sheetData>
    <row r="1" spans="1:12">
      <c r="A1" s="2" t="s">
        <v>8116</v>
      </c>
    </row>
    <row r="3" spans="1:12">
      <c r="A3" s="2" t="s">
        <v>2140</v>
      </c>
      <c r="B3" s="2" t="s">
        <v>6762</v>
      </c>
      <c r="C3" s="2" t="s">
        <v>6758</v>
      </c>
      <c r="D3" s="2" t="s">
        <v>6760</v>
      </c>
      <c r="E3" s="2" t="s">
        <v>6759</v>
      </c>
      <c r="F3" s="2" t="s">
        <v>2141</v>
      </c>
      <c r="G3" s="3" t="s">
        <v>2142</v>
      </c>
      <c r="H3" s="2" t="s">
        <v>2144</v>
      </c>
      <c r="I3" s="2" t="s">
        <v>2145</v>
      </c>
      <c r="J3" s="2" t="s">
        <v>2146</v>
      </c>
      <c r="K3" s="2" t="s">
        <v>2147</v>
      </c>
      <c r="L3" s="2" t="s">
        <v>2148</v>
      </c>
    </row>
    <row r="4" spans="1:12">
      <c r="A4" t="s">
        <v>2093</v>
      </c>
      <c r="B4" t="s">
        <v>6763</v>
      </c>
      <c r="C4" t="s">
        <v>6552</v>
      </c>
      <c r="D4" t="str">
        <f>IF(G4&lt;0.1,"**","*")</f>
        <v>**</v>
      </c>
      <c r="E4" t="s">
        <v>6553</v>
      </c>
      <c r="F4" s="1">
        <v>5.75E-22</v>
      </c>
      <c r="G4" s="1">
        <v>5.4099999999999997E-18</v>
      </c>
      <c r="H4">
        <v>1.3258799999999999</v>
      </c>
      <c r="I4">
        <v>426</v>
      </c>
      <c r="J4">
        <v>2</v>
      </c>
      <c r="K4">
        <v>39</v>
      </c>
      <c r="L4" t="s">
        <v>2094</v>
      </c>
    </row>
    <row r="5" spans="1:12">
      <c r="A5" t="s">
        <v>1956</v>
      </c>
      <c r="B5">
        <v>3</v>
      </c>
      <c r="C5" t="s">
        <v>6430</v>
      </c>
      <c r="D5" t="str">
        <f t="shared" ref="D5:D68" si="0">IF(G5&lt;0.1,"**","*")</f>
        <v>**</v>
      </c>
      <c r="E5" t="s">
        <v>6431</v>
      </c>
      <c r="F5" s="1">
        <v>4.2599999999999998E-9</v>
      </c>
      <c r="G5" s="1">
        <v>2.0000000000000002E-5</v>
      </c>
      <c r="H5">
        <v>623.11999000000003</v>
      </c>
      <c r="I5">
        <v>407</v>
      </c>
      <c r="J5">
        <v>9</v>
      </c>
      <c r="K5">
        <v>11.5</v>
      </c>
      <c r="L5" t="s">
        <v>1957</v>
      </c>
    </row>
    <row r="6" spans="1:12">
      <c r="A6" t="s">
        <v>1645</v>
      </c>
      <c r="B6">
        <v>5</v>
      </c>
      <c r="C6" t="s">
        <v>6384</v>
      </c>
      <c r="D6" t="str">
        <f t="shared" si="0"/>
        <v>**</v>
      </c>
      <c r="E6" t="s">
        <v>6385</v>
      </c>
      <c r="F6" s="1">
        <v>9.1000000000000004E-9</v>
      </c>
      <c r="G6" s="1">
        <v>2.8500000000000002E-5</v>
      </c>
      <c r="H6">
        <v>999</v>
      </c>
      <c r="I6">
        <v>2086</v>
      </c>
      <c r="J6">
        <v>9</v>
      </c>
      <c r="K6">
        <v>161</v>
      </c>
      <c r="L6" t="s">
        <v>1890</v>
      </c>
    </row>
    <row r="7" spans="1:12">
      <c r="A7" t="s">
        <v>1969</v>
      </c>
      <c r="B7">
        <v>5</v>
      </c>
      <c r="C7" t="s">
        <v>6442</v>
      </c>
      <c r="D7" t="str">
        <f t="shared" si="0"/>
        <v>**</v>
      </c>
      <c r="E7" t="s">
        <v>6443</v>
      </c>
      <c r="F7" s="1">
        <v>8.8899999999999998E-7</v>
      </c>
      <c r="G7" s="1">
        <v>1.7899999999999999E-3</v>
      </c>
      <c r="H7">
        <v>999</v>
      </c>
      <c r="I7">
        <v>408</v>
      </c>
      <c r="J7">
        <v>1</v>
      </c>
      <c r="K7" t="s">
        <v>6763</v>
      </c>
      <c r="L7">
        <v>272</v>
      </c>
    </row>
    <row r="8" spans="1:12">
      <c r="A8" t="s">
        <v>482</v>
      </c>
      <c r="B8">
        <v>3</v>
      </c>
      <c r="C8" t="s">
        <v>2793</v>
      </c>
      <c r="D8" t="str">
        <f t="shared" si="0"/>
        <v>**</v>
      </c>
      <c r="E8" t="s">
        <v>2794</v>
      </c>
      <c r="F8" s="1">
        <v>9.4900000000000004E-7</v>
      </c>
      <c r="G8" s="1">
        <v>1.7899999999999999E-3</v>
      </c>
      <c r="H8">
        <v>997.44146999999998</v>
      </c>
      <c r="I8">
        <v>1249</v>
      </c>
      <c r="J8">
        <v>9</v>
      </c>
      <c r="K8">
        <v>72.5</v>
      </c>
      <c r="L8" t="s">
        <v>1943</v>
      </c>
    </row>
    <row r="9" spans="1:12">
      <c r="A9" t="s">
        <v>1891</v>
      </c>
      <c r="B9">
        <v>1</v>
      </c>
      <c r="C9" t="s">
        <v>4993</v>
      </c>
      <c r="D9" t="str">
        <f t="shared" si="0"/>
        <v>**</v>
      </c>
      <c r="E9" t="s">
        <v>4994</v>
      </c>
      <c r="F9" s="1">
        <v>1.4699999999999999E-6</v>
      </c>
      <c r="G9" s="1">
        <v>2.31E-3</v>
      </c>
      <c r="H9">
        <v>999</v>
      </c>
      <c r="I9">
        <v>588</v>
      </c>
      <c r="J9">
        <v>3</v>
      </c>
      <c r="K9">
        <v>24.5</v>
      </c>
      <c r="L9" t="s">
        <v>1892</v>
      </c>
    </row>
    <row r="10" spans="1:12">
      <c r="A10" t="s">
        <v>1974</v>
      </c>
      <c r="B10">
        <v>4</v>
      </c>
      <c r="C10" t="s">
        <v>6446</v>
      </c>
      <c r="D10" t="str">
        <f t="shared" si="0"/>
        <v>**</v>
      </c>
      <c r="E10" t="s">
        <v>6447</v>
      </c>
      <c r="F10" s="1">
        <v>2.0600000000000002E-6</v>
      </c>
      <c r="G10" s="1">
        <v>2.7699999999999999E-3</v>
      </c>
      <c r="H10">
        <v>999</v>
      </c>
      <c r="I10">
        <v>1007</v>
      </c>
      <c r="J10">
        <v>1</v>
      </c>
      <c r="K10" t="s">
        <v>6763</v>
      </c>
      <c r="L10">
        <v>707</v>
      </c>
    </row>
    <row r="11" spans="1:12">
      <c r="A11" t="s">
        <v>1852</v>
      </c>
      <c r="B11">
        <v>4</v>
      </c>
      <c r="C11" t="s">
        <v>6346</v>
      </c>
      <c r="D11" t="str">
        <f t="shared" si="0"/>
        <v>**</v>
      </c>
      <c r="E11" t="s">
        <v>6347</v>
      </c>
      <c r="F11" s="1">
        <v>3.4599999999999999E-6</v>
      </c>
      <c r="G11" s="1">
        <v>3.8600000000000001E-3</v>
      </c>
      <c r="H11">
        <v>999</v>
      </c>
      <c r="I11">
        <v>1081</v>
      </c>
      <c r="J11">
        <v>5</v>
      </c>
      <c r="K11">
        <v>39.5</v>
      </c>
      <c r="L11" t="s">
        <v>1853</v>
      </c>
    </row>
    <row r="12" spans="1:12">
      <c r="A12" t="s">
        <v>1992</v>
      </c>
      <c r="B12">
        <v>2</v>
      </c>
      <c r="C12" t="s">
        <v>6464</v>
      </c>
      <c r="D12" t="str">
        <f t="shared" si="0"/>
        <v>**</v>
      </c>
      <c r="E12" t="s">
        <v>6465</v>
      </c>
      <c r="F12" s="1">
        <v>3.6899999999999998E-6</v>
      </c>
      <c r="G12" s="1">
        <v>3.8600000000000001E-3</v>
      </c>
      <c r="H12">
        <v>999</v>
      </c>
      <c r="I12">
        <v>1127</v>
      </c>
      <c r="J12">
        <v>18</v>
      </c>
      <c r="K12">
        <v>17</v>
      </c>
      <c r="L12" t="s">
        <v>1993</v>
      </c>
    </row>
    <row r="13" spans="1:12">
      <c r="A13" t="s">
        <v>1900</v>
      </c>
      <c r="B13">
        <v>4</v>
      </c>
      <c r="C13" t="s">
        <v>6390</v>
      </c>
      <c r="D13" t="str">
        <f t="shared" si="0"/>
        <v>**</v>
      </c>
      <c r="E13" t="s">
        <v>6391</v>
      </c>
      <c r="F13" s="1">
        <v>4.2599999999999999E-6</v>
      </c>
      <c r="G13" s="1">
        <v>4.0099999999999997E-3</v>
      </c>
      <c r="H13">
        <v>999</v>
      </c>
      <c r="I13">
        <v>1179</v>
      </c>
      <c r="J13">
        <v>8</v>
      </c>
      <c r="K13">
        <v>30</v>
      </c>
      <c r="L13" t="s">
        <v>1901</v>
      </c>
    </row>
    <row r="14" spans="1:12">
      <c r="A14" t="s">
        <v>1295</v>
      </c>
      <c r="B14">
        <v>3</v>
      </c>
      <c r="C14" t="s">
        <v>5990</v>
      </c>
      <c r="D14" t="str">
        <f t="shared" si="0"/>
        <v>**</v>
      </c>
      <c r="E14" t="s">
        <v>5991</v>
      </c>
      <c r="F14" s="1">
        <v>5.5999999999999997E-6</v>
      </c>
      <c r="G14" s="1">
        <v>4.79E-3</v>
      </c>
      <c r="H14">
        <v>183.76705999999999</v>
      </c>
      <c r="I14">
        <v>2161</v>
      </c>
      <c r="J14">
        <v>7</v>
      </c>
      <c r="K14">
        <v>54.5</v>
      </c>
      <c r="L14" t="s">
        <v>2015</v>
      </c>
    </row>
    <row r="15" spans="1:12">
      <c r="A15" t="s">
        <v>1873</v>
      </c>
      <c r="B15">
        <v>1</v>
      </c>
      <c r="C15" t="s">
        <v>6368</v>
      </c>
      <c r="D15" t="str">
        <f t="shared" si="0"/>
        <v>**</v>
      </c>
      <c r="E15" t="s">
        <v>6369</v>
      </c>
      <c r="F15" s="1">
        <v>9.1800000000000002E-6</v>
      </c>
      <c r="G15" s="1">
        <v>7.1999999999999998E-3</v>
      </c>
      <c r="H15">
        <v>999</v>
      </c>
      <c r="I15">
        <v>320</v>
      </c>
      <c r="J15">
        <v>3</v>
      </c>
      <c r="K15">
        <v>84</v>
      </c>
      <c r="L15" t="s">
        <v>1874</v>
      </c>
    </row>
    <row r="16" spans="1:12">
      <c r="A16" t="s">
        <v>2071</v>
      </c>
      <c r="B16">
        <v>4</v>
      </c>
      <c r="C16" t="s">
        <v>5305</v>
      </c>
      <c r="D16" t="str">
        <f t="shared" si="0"/>
        <v>**</v>
      </c>
      <c r="E16" t="s">
        <v>5306</v>
      </c>
      <c r="F16" s="1">
        <v>1.1800000000000001E-5</v>
      </c>
      <c r="G16" s="1">
        <v>8.3400000000000002E-3</v>
      </c>
      <c r="H16">
        <v>999</v>
      </c>
      <c r="I16">
        <v>355</v>
      </c>
      <c r="J16">
        <v>2</v>
      </c>
      <c r="K16">
        <v>22</v>
      </c>
      <c r="L16" t="s">
        <v>2072</v>
      </c>
    </row>
    <row r="17" spans="1:12">
      <c r="A17" t="s">
        <v>2064</v>
      </c>
      <c r="B17">
        <v>3</v>
      </c>
      <c r="C17" t="s">
        <v>6530</v>
      </c>
      <c r="D17" t="str">
        <f t="shared" si="0"/>
        <v>**</v>
      </c>
      <c r="E17" t="s">
        <v>6531</v>
      </c>
      <c r="F17" s="1">
        <v>1.31E-5</v>
      </c>
      <c r="G17" s="1">
        <v>8.3400000000000002E-3</v>
      </c>
      <c r="H17">
        <v>386.45778000000001</v>
      </c>
      <c r="I17">
        <v>2683</v>
      </c>
      <c r="J17">
        <v>6</v>
      </c>
      <c r="K17">
        <v>222</v>
      </c>
      <c r="L17" t="s">
        <v>2065</v>
      </c>
    </row>
    <row r="18" spans="1:12">
      <c r="A18" t="s">
        <v>1869</v>
      </c>
      <c r="B18">
        <v>4</v>
      </c>
      <c r="C18" t="s">
        <v>6364</v>
      </c>
      <c r="D18" t="str">
        <f t="shared" si="0"/>
        <v>**</v>
      </c>
      <c r="E18" t="s">
        <v>6365</v>
      </c>
      <c r="F18" s="1">
        <v>1.33E-5</v>
      </c>
      <c r="G18" s="1">
        <v>8.3400000000000002E-3</v>
      </c>
      <c r="H18">
        <v>295.52643</v>
      </c>
      <c r="I18">
        <v>1588</v>
      </c>
      <c r="J18">
        <v>3</v>
      </c>
      <c r="K18">
        <v>486</v>
      </c>
      <c r="L18" t="s">
        <v>1870</v>
      </c>
    </row>
    <row r="19" spans="1:12">
      <c r="A19" t="s">
        <v>1867</v>
      </c>
      <c r="B19">
        <v>4</v>
      </c>
      <c r="C19" t="s">
        <v>6362</v>
      </c>
      <c r="D19" t="str">
        <f t="shared" si="0"/>
        <v>**</v>
      </c>
      <c r="E19" t="s">
        <v>6363</v>
      </c>
      <c r="F19" s="1">
        <v>1.6500000000000001E-5</v>
      </c>
      <c r="G19" s="1">
        <v>9.7000000000000003E-3</v>
      </c>
      <c r="H19">
        <v>999</v>
      </c>
      <c r="I19">
        <v>382</v>
      </c>
      <c r="J19">
        <v>2</v>
      </c>
      <c r="K19">
        <v>35</v>
      </c>
      <c r="L19" t="s">
        <v>1868</v>
      </c>
    </row>
    <row r="20" spans="1:12">
      <c r="A20" t="s">
        <v>1211</v>
      </c>
      <c r="B20">
        <v>4</v>
      </c>
      <c r="C20" t="s">
        <v>5910</v>
      </c>
      <c r="D20" t="str">
        <f t="shared" si="0"/>
        <v>**</v>
      </c>
      <c r="E20" t="s">
        <v>5911</v>
      </c>
      <c r="F20" s="1">
        <v>2.0299999999999999E-5</v>
      </c>
      <c r="G20" s="1">
        <v>1.12E-2</v>
      </c>
      <c r="H20">
        <v>122.76253</v>
      </c>
      <c r="I20">
        <v>2272</v>
      </c>
      <c r="J20">
        <v>7</v>
      </c>
      <c r="K20">
        <v>174.5</v>
      </c>
      <c r="L20" t="s">
        <v>1921</v>
      </c>
    </row>
    <row r="21" spans="1:12">
      <c r="A21" t="s">
        <v>2108</v>
      </c>
      <c r="B21">
        <v>4</v>
      </c>
      <c r="C21" t="s">
        <v>6566</v>
      </c>
      <c r="D21" t="str">
        <f t="shared" si="0"/>
        <v>**</v>
      </c>
      <c r="E21" t="s">
        <v>6567</v>
      </c>
      <c r="F21" s="1">
        <v>3.3699999999999999E-5</v>
      </c>
      <c r="G21" s="1">
        <v>1.7600000000000001E-2</v>
      </c>
      <c r="H21">
        <v>10.09948</v>
      </c>
      <c r="I21">
        <v>727</v>
      </c>
      <c r="J21">
        <v>9</v>
      </c>
      <c r="K21">
        <v>63</v>
      </c>
      <c r="L21" t="s">
        <v>2109</v>
      </c>
    </row>
    <row r="22" spans="1:12">
      <c r="A22" t="s">
        <v>1871</v>
      </c>
      <c r="B22">
        <v>4</v>
      </c>
      <c r="C22" t="s">
        <v>6366</v>
      </c>
      <c r="D22" t="str">
        <f t="shared" si="0"/>
        <v>**</v>
      </c>
      <c r="E22" t="s">
        <v>6367</v>
      </c>
      <c r="F22" s="1">
        <v>1.4100000000000001E-4</v>
      </c>
      <c r="G22" s="1">
        <v>6.9800000000000001E-2</v>
      </c>
      <c r="H22">
        <v>159.25888</v>
      </c>
      <c r="I22">
        <v>183</v>
      </c>
      <c r="J22">
        <v>2</v>
      </c>
      <c r="K22">
        <v>72</v>
      </c>
      <c r="L22" t="s">
        <v>1872</v>
      </c>
    </row>
    <row r="23" spans="1:12">
      <c r="A23" t="s">
        <v>1908</v>
      </c>
      <c r="B23">
        <v>4</v>
      </c>
      <c r="C23" t="s">
        <v>6396</v>
      </c>
      <c r="D23" t="str">
        <f t="shared" si="0"/>
        <v>**</v>
      </c>
      <c r="E23" t="s">
        <v>6397</v>
      </c>
      <c r="F23" s="1">
        <v>1.9900000000000001E-4</v>
      </c>
      <c r="G23" s="1">
        <v>9.1200000000000003E-2</v>
      </c>
      <c r="H23">
        <v>349.82911000000001</v>
      </c>
      <c r="I23">
        <v>2521</v>
      </c>
      <c r="J23">
        <v>3</v>
      </c>
      <c r="K23">
        <v>438.5</v>
      </c>
      <c r="L23" t="s">
        <v>1909</v>
      </c>
    </row>
    <row r="24" spans="1:12">
      <c r="A24" t="s">
        <v>2057</v>
      </c>
      <c r="B24">
        <v>5</v>
      </c>
      <c r="C24" t="s">
        <v>6524</v>
      </c>
      <c r="D24" t="str">
        <f t="shared" si="0"/>
        <v>**</v>
      </c>
      <c r="E24" t="s">
        <v>6525</v>
      </c>
      <c r="F24" s="1">
        <v>2.0799999999999999E-4</v>
      </c>
      <c r="G24" s="1">
        <v>9.1200000000000003E-2</v>
      </c>
      <c r="H24">
        <v>999</v>
      </c>
      <c r="I24">
        <v>980</v>
      </c>
      <c r="J24">
        <v>1</v>
      </c>
      <c r="K24" t="s">
        <v>6763</v>
      </c>
      <c r="L24">
        <v>115</v>
      </c>
    </row>
    <row r="25" spans="1:12">
      <c r="A25" t="s">
        <v>1859</v>
      </c>
      <c r="B25">
        <v>3</v>
      </c>
      <c r="C25" t="s">
        <v>6354</v>
      </c>
      <c r="D25" t="str">
        <f t="shared" si="0"/>
        <v>**</v>
      </c>
      <c r="E25" t="s">
        <v>6355</v>
      </c>
      <c r="F25" s="1">
        <v>2.1800000000000001E-4</v>
      </c>
      <c r="G25" s="1">
        <v>9.1200000000000003E-2</v>
      </c>
      <c r="H25">
        <v>145.33958000000001</v>
      </c>
      <c r="I25">
        <v>1180</v>
      </c>
      <c r="J25">
        <v>2</v>
      </c>
      <c r="K25">
        <v>404</v>
      </c>
      <c r="L25" t="s">
        <v>1860</v>
      </c>
    </row>
    <row r="26" spans="1:12">
      <c r="A26" t="s">
        <v>2085</v>
      </c>
      <c r="B26">
        <v>5</v>
      </c>
      <c r="C26" t="s">
        <v>6546</v>
      </c>
      <c r="D26" t="str">
        <f t="shared" si="0"/>
        <v>**</v>
      </c>
      <c r="E26" t="s">
        <v>6547</v>
      </c>
      <c r="F26" s="1">
        <v>2.23E-4</v>
      </c>
      <c r="G26" s="1">
        <v>9.1200000000000003E-2</v>
      </c>
      <c r="H26">
        <v>342.02406000000002</v>
      </c>
      <c r="I26">
        <v>344</v>
      </c>
      <c r="J26">
        <v>2</v>
      </c>
      <c r="K26">
        <v>94</v>
      </c>
      <c r="L26" t="s">
        <v>2086</v>
      </c>
    </row>
    <row r="27" spans="1:12">
      <c r="A27" t="s">
        <v>2003</v>
      </c>
      <c r="B27">
        <v>5</v>
      </c>
      <c r="C27" t="s">
        <v>6476</v>
      </c>
      <c r="D27" t="str">
        <f>IF(G27&lt;0.1,"**","*")</f>
        <v>**</v>
      </c>
      <c r="E27" t="s">
        <v>6477</v>
      </c>
      <c r="F27" s="1">
        <v>2.52E-4</v>
      </c>
      <c r="G27" s="1">
        <v>9.8799999999999999E-2</v>
      </c>
      <c r="H27">
        <v>615.32300999999995</v>
      </c>
      <c r="I27">
        <v>834</v>
      </c>
      <c r="J27">
        <v>5</v>
      </c>
      <c r="K27">
        <v>156</v>
      </c>
      <c r="L27" t="s">
        <v>2004</v>
      </c>
    </row>
    <row r="28" spans="1:12">
      <c r="A28" t="s">
        <v>2112</v>
      </c>
      <c r="B28">
        <v>5</v>
      </c>
      <c r="C28" t="s">
        <v>6570</v>
      </c>
      <c r="D28" t="str">
        <f>IF(G28&lt;0.1,"**","*")</f>
        <v>*</v>
      </c>
      <c r="E28" t="s">
        <v>6571</v>
      </c>
      <c r="F28" s="1">
        <v>3.6099999999999999E-4</v>
      </c>
      <c r="G28" s="1">
        <v>0.13200000000000001</v>
      </c>
      <c r="H28">
        <v>999</v>
      </c>
      <c r="I28">
        <v>986</v>
      </c>
      <c r="J28">
        <v>1</v>
      </c>
      <c r="K28" t="s">
        <v>6763</v>
      </c>
      <c r="L28">
        <v>231</v>
      </c>
    </row>
    <row r="29" spans="1:12">
      <c r="A29" t="s">
        <v>354</v>
      </c>
      <c r="B29">
        <v>2</v>
      </c>
      <c r="C29" t="s">
        <v>2680</v>
      </c>
      <c r="D29" t="str">
        <f t="shared" si="0"/>
        <v>*</v>
      </c>
      <c r="E29" t="s">
        <v>4520</v>
      </c>
      <c r="F29" s="1">
        <v>3.6400000000000001E-4</v>
      </c>
      <c r="G29" s="1">
        <v>0.13200000000000001</v>
      </c>
      <c r="H29">
        <v>999</v>
      </c>
      <c r="I29">
        <v>248</v>
      </c>
      <c r="J29">
        <v>2</v>
      </c>
      <c r="K29">
        <v>145</v>
      </c>
      <c r="L29" t="s">
        <v>1899</v>
      </c>
    </row>
    <row r="30" spans="1:12">
      <c r="A30" t="s">
        <v>1224</v>
      </c>
      <c r="B30">
        <v>4</v>
      </c>
      <c r="C30" t="s">
        <v>5920</v>
      </c>
      <c r="D30" t="str">
        <f t="shared" si="0"/>
        <v>*</v>
      </c>
      <c r="E30" t="s">
        <v>5921</v>
      </c>
      <c r="F30" s="1">
        <v>3.79E-4</v>
      </c>
      <c r="G30" s="1">
        <v>0.13200000000000001</v>
      </c>
      <c r="H30">
        <v>999</v>
      </c>
      <c r="I30">
        <v>370</v>
      </c>
      <c r="J30">
        <v>3</v>
      </c>
      <c r="K30">
        <v>22</v>
      </c>
      <c r="L30" t="s">
        <v>1934</v>
      </c>
    </row>
    <row r="31" spans="1:12">
      <c r="A31" t="s">
        <v>1990</v>
      </c>
      <c r="B31">
        <v>4</v>
      </c>
      <c r="C31" t="s">
        <v>6462</v>
      </c>
      <c r="D31" t="str">
        <f t="shared" si="0"/>
        <v>*</v>
      </c>
      <c r="E31" t="s">
        <v>6463</v>
      </c>
      <c r="F31" s="1">
        <v>4.0099999999999999E-4</v>
      </c>
      <c r="G31" s="1">
        <v>0.13200000000000001</v>
      </c>
      <c r="H31">
        <v>105.24012999999999</v>
      </c>
      <c r="I31">
        <v>373</v>
      </c>
      <c r="J31">
        <v>4</v>
      </c>
      <c r="K31">
        <v>37</v>
      </c>
      <c r="L31" t="s">
        <v>1991</v>
      </c>
    </row>
    <row r="32" spans="1:12">
      <c r="A32" t="s">
        <v>730</v>
      </c>
      <c r="B32">
        <v>5</v>
      </c>
      <c r="C32" t="s">
        <v>2991</v>
      </c>
      <c r="D32" t="str">
        <f t="shared" si="0"/>
        <v>*</v>
      </c>
      <c r="E32" t="s">
        <v>2992</v>
      </c>
      <c r="F32" s="1">
        <v>4.08E-4</v>
      </c>
      <c r="G32" s="1">
        <v>0.13200000000000001</v>
      </c>
      <c r="H32">
        <v>835.70555999999999</v>
      </c>
      <c r="I32">
        <v>489</v>
      </c>
      <c r="J32">
        <v>3</v>
      </c>
      <c r="K32">
        <v>21</v>
      </c>
      <c r="L32" t="s">
        <v>2028</v>
      </c>
    </row>
    <row r="33" spans="1:12">
      <c r="A33" t="s">
        <v>455</v>
      </c>
      <c r="B33">
        <v>4</v>
      </c>
      <c r="C33" t="s">
        <v>2772</v>
      </c>
      <c r="D33" t="str">
        <f t="shared" si="0"/>
        <v>*</v>
      </c>
      <c r="E33" t="s">
        <v>2773</v>
      </c>
      <c r="F33" s="1">
        <v>4.2400000000000001E-4</v>
      </c>
      <c r="G33" s="1">
        <v>0.13300000000000001</v>
      </c>
      <c r="H33">
        <v>999</v>
      </c>
      <c r="I33">
        <v>718</v>
      </c>
      <c r="J33">
        <v>8</v>
      </c>
      <c r="K33">
        <v>22</v>
      </c>
      <c r="L33" t="s">
        <v>1929</v>
      </c>
    </row>
    <row r="34" spans="1:12">
      <c r="A34" t="s">
        <v>1844</v>
      </c>
      <c r="B34">
        <v>4</v>
      </c>
      <c r="C34" t="s">
        <v>6336</v>
      </c>
      <c r="D34" t="str">
        <f t="shared" si="0"/>
        <v>*</v>
      </c>
      <c r="E34" t="s">
        <v>6337</v>
      </c>
      <c r="F34" s="1">
        <v>4.4299999999999998E-4</v>
      </c>
      <c r="G34" s="1">
        <v>0.13400000000000001</v>
      </c>
      <c r="H34">
        <v>999</v>
      </c>
      <c r="I34">
        <v>617</v>
      </c>
      <c r="J34">
        <v>4</v>
      </c>
      <c r="K34">
        <v>71</v>
      </c>
      <c r="L34" t="s">
        <v>1845</v>
      </c>
    </row>
    <row r="35" spans="1:12">
      <c r="A35" t="s">
        <v>50</v>
      </c>
      <c r="B35">
        <v>4</v>
      </c>
      <c r="C35" t="s">
        <v>2417</v>
      </c>
      <c r="D35" t="str">
        <f t="shared" si="0"/>
        <v>*</v>
      </c>
      <c r="E35" t="s">
        <v>4457</v>
      </c>
      <c r="F35" s="1">
        <v>4.7699999999999999E-4</v>
      </c>
      <c r="G35" s="1">
        <v>0.14000000000000001</v>
      </c>
      <c r="H35">
        <v>92.337350000000001</v>
      </c>
      <c r="I35">
        <v>1153</v>
      </c>
      <c r="J35">
        <v>7</v>
      </c>
      <c r="K35">
        <v>75</v>
      </c>
      <c r="L35" t="s">
        <v>1811</v>
      </c>
    </row>
    <row r="36" spans="1:12">
      <c r="A36" t="s">
        <v>1972</v>
      </c>
      <c r="B36">
        <v>4</v>
      </c>
      <c r="C36" t="s">
        <v>5091</v>
      </c>
      <c r="D36" t="str">
        <f t="shared" si="0"/>
        <v>*</v>
      </c>
      <c r="E36" t="s">
        <v>5092</v>
      </c>
      <c r="F36" s="1">
        <v>5.3799999999999996E-4</v>
      </c>
      <c r="G36" s="1">
        <v>0.153</v>
      </c>
      <c r="H36">
        <v>999</v>
      </c>
      <c r="I36">
        <v>358</v>
      </c>
      <c r="J36">
        <v>2</v>
      </c>
      <c r="K36">
        <v>187</v>
      </c>
      <c r="L36" t="s">
        <v>1973</v>
      </c>
    </row>
    <row r="37" spans="1:12">
      <c r="A37" t="s">
        <v>403</v>
      </c>
      <c r="B37">
        <v>4</v>
      </c>
      <c r="C37" t="s">
        <v>2722</v>
      </c>
      <c r="D37" t="str">
        <f t="shared" si="0"/>
        <v>*</v>
      </c>
      <c r="E37" t="s">
        <v>2723</v>
      </c>
      <c r="F37" s="1">
        <v>6.3199999999999997E-4</v>
      </c>
      <c r="G37" s="1">
        <v>0.17199999999999999</v>
      </c>
      <c r="H37">
        <v>999</v>
      </c>
      <c r="I37">
        <v>570</v>
      </c>
      <c r="J37">
        <v>3</v>
      </c>
      <c r="K37">
        <v>105.5</v>
      </c>
      <c r="L37" t="s">
        <v>1915</v>
      </c>
    </row>
    <row r="38" spans="1:12">
      <c r="A38" t="s">
        <v>2115</v>
      </c>
      <c r="B38">
        <v>3</v>
      </c>
      <c r="C38" t="s">
        <v>6574</v>
      </c>
      <c r="D38" t="str">
        <f t="shared" si="0"/>
        <v>*</v>
      </c>
      <c r="E38" t="s">
        <v>6575</v>
      </c>
      <c r="F38" s="1">
        <v>6.38E-4</v>
      </c>
      <c r="G38" s="1">
        <v>0.17199999999999999</v>
      </c>
      <c r="H38">
        <v>999</v>
      </c>
      <c r="I38">
        <v>370</v>
      </c>
      <c r="J38">
        <v>3</v>
      </c>
      <c r="K38">
        <v>34.5</v>
      </c>
      <c r="L38" t="s">
        <v>2116</v>
      </c>
    </row>
    <row r="39" spans="1:12">
      <c r="A39" t="s">
        <v>1847</v>
      </c>
      <c r="B39">
        <v>5</v>
      </c>
      <c r="C39" t="s">
        <v>6340</v>
      </c>
      <c r="D39" t="str">
        <f t="shared" si="0"/>
        <v>*</v>
      </c>
      <c r="E39" t="s">
        <v>6341</v>
      </c>
      <c r="F39" s="1">
        <v>7.3399999999999995E-4</v>
      </c>
      <c r="G39" s="1">
        <v>0.184</v>
      </c>
      <c r="H39">
        <v>319.01666999999998</v>
      </c>
      <c r="I39">
        <v>851</v>
      </c>
      <c r="J39">
        <v>1</v>
      </c>
      <c r="K39" t="s">
        <v>6763</v>
      </c>
      <c r="L39">
        <v>795</v>
      </c>
    </row>
    <row r="40" spans="1:12">
      <c r="A40" t="s">
        <v>167</v>
      </c>
      <c r="B40">
        <v>4</v>
      </c>
      <c r="C40" t="s">
        <v>2515</v>
      </c>
      <c r="D40" t="str">
        <f t="shared" si="0"/>
        <v>*</v>
      </c>
      <c r="E40" t="s">
        <v>4479</v>
      </c>
      <c r="F40" s="1">
        <v>7.4799999999999997E-4</v>
      </c>
      <c r="G40" s="1">
        <v>0.184</v>
      </c>
      <c r="H40">
        <v>72.409859999999995</v>
      </c>
      <c r="I40">
        <v>933</v>
      </c>
      <c r="J40">
        <v>7</v>
      </c>
      <c r="K40">
        <v>51.5</v>
      </c>
      <c r="L40" t="s">
        <v>1838</v>
      </c>
    </row>
    <row r="41" spans="1:12">
      <c r="A41" t="s">
        <v>2106</v>
      </c>
      <c r="B41">
        <v>3</v>
      </c>
      <c r="C41" t="s">
        <v>6564</v>
      </c>
      <c r="D41" t="str">
        <f t="shared" si="0"/>
        <v>*</v>
      </c>
      <c r="E41" t="s">
        <v>6565</v>
      </c>
      <c r="F41" s="1">
        <v>7.6099999999999996E-4</v>
      </c>
      <c r="G41" s="1">
        <v>0.184</v>
      </c>
      <c r="H41">
        <v>999</v>
      </c>
      <c r="I41">
        <v>753</v>
      </c>
      <c r="J41">
        <v>9</v>
      </c>
      <c r="K41">
        <v>23</v>
      </c>
      <c r="L41" t="s">
        <v>2107</v>
      </c>
    </row>
    <row r="42" spans="1:12">
      <c r="A42" t="s">
        <v>1924</v>
      </c>
      <c r="B42">
        <v>3</v>
      </c>
      <c r="C42" t="s">
        <v>6410</v>
      </c>
      <c r="D42" t="str">
        <f t="shared" si="0"/>
        <v>*</v>
      </c>
      <c r="E42" t="s">
        <v>6411</v>
      </c>
      <c r="F42" s="1">
        <v>7.6800000000000002E-4</v>
      </c>
      <c r="G42" s="1">
        <v>0.184</v>
      </c>
      <c r="H42">
        <v>998.99998000000005</v>
      </c>
      <c r="I42">
        <v>768</v>
      </c>
      <c r="J42">
        <v>5</v>
      </c>
      <c r="K42">
        <v>33.5</v>
      </c>
      <c r="L42" t="s">
        <v>1925</v>
      </c>
    </row>
    <row r="43" spans="1:12">
      <c r="A43" t="s">
        <v>2077</v>
      </c>
      <c r="B43">
        <v>4</v>
      </c>
      <c r="C43" t="s">
        <v>6538</v>
      </c>
      <c r="D43" t="str">
        <f t="shared" si="0"/>
        <v>*</v>
      </c>
      <c r="E43" t="s">
        <v>6539</v>
      </c>
      <c r="F43" s="1">
        <v>7.9000000000000001E-4</v>
      </c>
      <c r="G43" s="1">
        <v>0.184</v>
      </c>
      <c r="H43">
        <v>57.197859999999999</v>
      </c>
      <c r="I43">
        <v>543</v>
      </c>
      <c r="J43">
        <v>13</v>
      </c>
      <c r="K43">
        <v>17</v>
      </c>
      <c r="L43" t="s">
        <v>2078</v>
      </c>
    </row>
    <row r="44" spans="1:12">
      <c r="A44" t="s">
        <v>2007</v>
      </c>
      <c r="B44">
        <v>3</v>
      </c>
      <c r="C44" t="s">
        <v>6480</v>
      </c>
      <c r="D44" t="str">
        <f t="shared" si="0"/>
        <v>*</v>
      </c>
      <c r="E44" t="s">
        <v>6481</v>
      </c>
      <c r="F44" s="1">
        <v>8.03E-4</v>
      </c>
      <c r="G44" s="1">
        <v>0.184</v>
      </c>
      <c r="H44">
        <v>999</v>
      </c>
      <c r="I44">
        <v>373</v>
      </c>
      <c r="J44">
        <v>3</v>
      </c>
      <c r="K44">
        <v>131</v>
      </c>
      <c r="L44" t="s">
        <v>2008</v>
      </c>
    </row>
    <row r="45" spans="1:12">
      <c r="A45" t="s">
        <v>2081</v>
      </c>
      <c r="B45">
        <v>4</v>
      </c>
      <c r="C45" t="s">
        <v>6542</v>
      </c>
      <c r="D45" t="str">
        <f t="shared" si="0"/>
        <v>*</v>
      </c>
      <c r="E45" t="s">
        <v>6543</v>
      </c>
      <c r="F45" s="1">
        <v>9.4300000000000004E-4</v>
      </c>
      <c r="G45" s="1">
        <v>0.21099999999999999</v>
      </c>
      <c r="H45">
        <v>646.29102</v>
      </c>
      <c r="I45">
        <v>503</v>
      </c>
      <c r="J45">
        <v>2</v>
      </c>
      <c r="K45">
        <v>11</v>
      </c>
      <c r="L45" t="s">
        <v>2082</v>
      </c>
    </row>
    <row r="46" spans="1:12">
      <c r="A46" t="s">
        <v>2029</v>
      </c>
      <c r="B46">
        <v>4</v>
      </c>
      <c r="C46" t="s">
        <v>5197</v>
      </c>
      <c r="D46" t="str">
        <f t="shared" si="0"/>
        <v>*</v>
      </c>
      <c r="E46" t="s">
        <v>5198</v>
      </c>
      <c r="F46" s="1">
        <v>1.01E-3</v>
      </c>
      <c r="G46" s="1">
        <v>0.215</v>
      </c>
      <c r="H46">
        <v>69.3142</v>
      </c>
      <c r="I46">
        <v>366</v>
      </c>
      <c r="J46">
        <v>11</v>
      </c>
      <c r="K46">
        <v>31.5</v>
      </c>
      <c r="L46" t="s">
        <v>2030</v>
      </c>
    </row>
    <row r="47" spans="1:12">
      <c r="A47" t="s">
        <v>199</v>
      </c>
      <c r="B47">
        <v>3</v>
      </c>
      <c r="C47" t="s">
        <v>2540</v>
      </c>
      <c r="D47" t="str">
        <f t="shared" si="0"/>
        <v>*</v>
      </c>
      <c r="E47" t="s">
        <v>4488</v>
      </c>
      <c r="F47" s="1">
        <v>1.0200000000000001E-3</v>
      </c>
      <c r="G47" s="1">
        <v>0.215</v>
      </c>
      <c r="H47">
        <v>113.68588</v>
      </c>
      <c r="I47">
        <v>682</v>
      </c>
      <c r="J47">
        <v>4</v>
      </c>
      <c r="K47">
        <v>219</v>
      </c>
      <c r="L47" t="s">
        <v>1848</v>
      </c>
    </row>
    <row r="48" spans="1:12">
      <c r="A48" t="s">
        <v>1849</v>
      </c>
      <c r="B48">
        <v>5</v>
      </c>
      <c r="C48" t="s">
        <v>4897</v>
      </c>
      <c r="D48" t="str">
        <f t="shared" si="0"/>
        <v>*</v>
      </c>
      <c r="E48" t="s">
        <v>4898</v>
      </c>
      <c r="F48" s="1">
        <v>1.0300000000000001E-3</v>
      </c>
      <c r="G48" s="1">
        <v>0.215</v>
      </c>
      <c r="H48">
        <v>648.51706999999999</v>
      </c>
      <c r="I48">
        <v>306</v>
      </c>
      <c r="J48">
        <v>1</v>
      </c>
      <c r="K48" t="s">
        <v>6763</v>
      </c>
      <c r="L48">
        <v>73</v>
      </c>
    </row>
    <row r="49" spans="1:12">
      <c r="A49" t="s">
        <v>2011</v>
      </c>
      <c r="B49">
        <v>5</v>
      </c>
      <c r="C49" t="s">
        <v>6484</v>
      </c>
      <c r="D49" t="str">
        <f t="shared" si="0"/>
        <v>*</v>
      </c>
      <c r="E49" t="s">
        <v>6485</v>
      </c>
      <c r="F49" s="1">
        <v>1.0499999999999999E-3</v>
      </c>
      <c r="G49" s="1">
        <v>0.215</v>
      </c>
      <c r="H49">
        <v>307.08627999999999</v>
      </c>
      <c r="I49">
        <v>260</v>
      </c>
      <c r="J49">
        <v>1</v>
      </c>
      <c r="K49" t="s">
        <v>6763</v>
      </c>
      <c r="L49">
        <v>11</v>
      </c>
    </row>
    <row r="50" spans="1:12">
      <c r="A50" t="s">
        <v>1962</v>
      </c>
      <c r="B50">
        <v>4</v>
      </c>
      <c r="C50" t="s">
        <v>6434</v>
      </c>
      <c r="D50" t="str">
        <f t="shared" si="0"/>
        <v>*</v>
      </c>
      <c r="E50" t="s">
        <v>6435</v>
      </c>
      <c r="F50" s="1">
        <v>1.16E-3</v>
      </c>
      <c r="G50" s="1">
        <v>0.23200000000000001</v>
      </c>
      <c r="H50">
        <v>74.404160000000005</v>
      </c>
      <c r="I50">
        <v>1155</v>
      </c>
      <c r="J50">
        <v>5</v>
      </c>
      <c r="K50">
        <v>181.5</v>
      </c>
      <c r="L50" t="s">
        <v>1963</v>
      </c>
    </row>
    <row r="51" spans="1:12">
      <c r="A51" t="s">
        <v>2058</v>
      </c>
      <c r="B51">
        <v>4</v>
      </c>
      <c r="C51" t="s">
        <v>6526</v>
      </c>
      <c r="D51" t="str">
        <f t="shared" si="0"/>
        <v>*</v>
      </c>
      <c r="E51" t="s">
        <v>6527</v>
      </c>
      <c r="F51" s="1">
        <v>1.1900000000000001E-3</v>
      </c>
      <c r="G51" s="1">
        <v>0.23300000000000001</v>
      </c>
      <c r="H51">
        <v>384.20386000000002</v>
      </c>
      <c r="I51">
        <v>319</v>
      </c>
      <c r="J51">
        <v>2</v>
      </c>
      <c r="K51">
        <v>54</v>
      </c>
      <c r="L51" t="s">
        <v>2059</v>
      </c>
    </row>
    <row r="52" spans="1:12">
      <c r="A52" t="s">
        <v>1902</v>
      </c>
      <c r="B52">
        <v>5</v>
      </c>
      <c r="C52" t="s">
        <v>6392</v>
      </c>
      <c r="D52" t="str">
        <f t="shared" si="0"/>
        <v>*</v>
      </c>
      <c r="E52" t="s">
        <v>6393</v>
      </c>
      <c r="F52" s="1">
        <v>1.23E-3</v>
      </c>
      <c r="G52" s="1">
        <v>0.23599999999999999</v>
      </c>
      <c r="H52">
        <v>88.109009999999998</v>
      </c>
      <c r="I52">
        <v>2142</v>
      </c>
      <c r="J52">
        <v>7</v>
      </c>
      <c r="K52">
        <v>126.5</v>
      </c>
      <c r="L52" t="s">
        <v>1903</v>
      </c>
    </row>
    <row r="53" spans="1:12">
      <c r="A53" t="s">
        <v>1977</v>
      </c>
      <c r="B53">
        <v>5</v>
      </c>
      <c r="C53" t="s">
        <v>6450</v>
      </c>
      <c r="D53" t="str">
        <f t="shared" si="0"/>
        <v>*</v>
      </c>
      <c r="E53" t="s">
        <v>6451</v>
      </c>
      <c r="F53" s="1">
        <v>1.42E-3</v>
      </c>
      <c r="G53" s="1">
        <v>0.26700000000000002</v>
      </c>
      <c r="H53">
        <v>999</v>
      </c>
      <c r="I53">
        <v>209</v>
      </c>
      <c r="J53">
        <v>1</v>
      </c>
      <c r="K53" t="s">
        <v>6763</v>
      </c>
      <c r="L53">
        <v>137</v>
      </c>
    </row>
    <row r="54" spans="1:12">
      <c r="A54" t="s">
        <v>809</v>
      </c>
      <c r="B54" s="8" t="s">
        <v>6763</v>
      </c>
      <c r="C54" t="s">
        <v>3054</v>
      </c>
      <c r="D54" t="str">
        <f t="shared" si="0"/>
        <v>*</v>
      </c>
      <c r="E54" t="s">
        <v>4630</v>
      </c>
      <c r="F54" s="1">
        <v>1.5399999999999999E-3</v>
      </c>
      <c r="G54" s="1">
        <v>0.28399999999999997</v>
      </c>
      <c r="H54">
        <v>847.54724999999996</v>
      </c>
      <c r="I54">
        <v>663</v>
      </c>
      <c r="J54">
        <v>4</v>
      </c>
      <c r="K54">
        <v>159</v>
      </c>
      <c r="L54" t="s">
        <v>2049</v>
      </c>
    </row>
    <row r="55" spans="1:12">
      <c r="A55" t="s">
        <v>572</v>
      </c>
      <c r="B55" s="8" t="s">
        <v>6763</v>
      </c>
      <c r="C55" t="s">
        <v>2863</v>
      </c>
      <c r="D55" t="str">
        <f t="shared" si="0"/>
        <v>*</v>
      </c>
      <c r="E55" t="s">
        <v>4567</v>
      </c>
      <c r="F55" s="1">
        <v>1.6199999999999999E-3</v>
      </c>
      <c r="G55" s="1">
        <v>0.28399999999999997</v>
      </c>
      <c r="H55">
        <v>6.14527</v>
      </c>
      <c r="I55">
        <v>871</v>
      </c>
      <c r="J55">
        <v>3</v>
      </c>
      <c r="K55">
        <v>191</v>
      </c>
      <c r="L55" t="s">
        <v>4447</v>
      </c>
    </row>
    <row r="56" spans="1:12">
      <c r="A56" t="s">
        <v>2087</v>
      </c>
      <c r="B56" s="8" t="s">
        <v>6763</v>
      </c>
      <c r="C56" t="s">
        <v>5730</v>
      </c>
      <c r="D56" t="str">
        <f t="shared" si="0"/>
        <v>*</v>
      </c>
      <c r="E56" t="s">
        <v>5731</v>
      </c>
      <c r="F56" s="1">
        <v>1.67E-3</v>
      </c>
      <c r="G56" s="1">
        <v>0.28399999999999997</v>
      </c>
      <c r="H56">
        <v>101.70759</v>
      </c>
      <c r="I56">
        <v>1044</v>
      </c>
      <c r="J56">
        <v>5</v>
      </c>
      <c r="K56">
        <v>171</v>
      </c>
      <c r="L56" t="s">
        <v>2088</v>
      </c>
    </row>
    <row r="57" spans="1:12">
      <c r="A57" t="s">
        <v>2039</v>
      </c>
      <c r="B57" s="8" t="s">
        <v>6763</v>
      </c>
      <c r="C57" t="s">
        <v>5213</v>
      </c>
      <c r="D57" t="str">
        <f t="shared" si="0"/>
        <v>*</v>
      </c>
      <c r="E57" t="s">
        <v>5214</v>
      </c>
      <c r="F57" s="1">
        <v>1.6900000000000001E-3</v>
      </c>
      <c r="G57" s="1">
        <v>0.28399999999999997</v>
      </c>
      <c r="H57">
        <v>463.95193999999998</v>
      </c>
      <c r="I57">
        <v>1082</v>
      </c>
      <c r="J57">
        <v>1</v>
      </c>
      <c r="K57" t="s">
        <v>6763</v>
      </c>
      <c r="L57">
        <v>780</v>
      </c>
    </row>
    <row r="58" spans="1:12">
      <c r="A58" t="s">
        <v>2035</v>
      </c>
      <c r="B58" s="8" t="s">
        <v>6763</v>
      </c>
      <c r="C58" t="s">
        <v>6504</v>
      </c>
      <c r="D58" t="str">
        <f t="shared" si="0"/>
        <v>*</v>
      </c>
      <c r="E58" t="s">
        <v>6505</v>
      </c>
      <c r="F58" s="1">
        <v>1.7099999999999999E-3</v>
      </c>
      <c r="G58" s="1">
        <v>0.28399999999999997</v>
      </c>
      <c r="H58">
        <v>20.444089999999999</v>
      </c>
      <c r="I58">
        <v>2502</v>
      </c>
      <c r="J58">
        <v>19</v>
      </c>
      <c r="K58">
        <v>76.5</v>
      </c>
      <c r="L58" t="s">
        <v>2036</v>
      </c>
    </row>
    <row r="59" spans="1:12">
      <c r="A59" t="s">
        <v>2068</v>
      </c>
      <c r="B59" s="8" t="s">
        <v>6763</v>
      </c>
      <c r="C59" t="s">
        <v>5295</v>
      </c>
      <c r="D59" t="str">
        <f t="shared" si="0"/>
        <v>*</v>
      </c>
      <c r="E59" t="s">
        <v>5296</v>
      </c>
      <c r="F59" s="1">
        <v>1.7099999999999999E-3</v>
      </c>
      <c r="G59" s="1">
        <v>0.28399999999999997</v>
      </c>
      <c r="H59">
        <v>999</v>
      </c>
      <c r="I59">
        <v>491</v>
      </c>
      <c r="J59">
        <v>1</v>
      </c>
      <c r="K59" t="s">
        <v>6763</v>
      </c>
      <c r="L59">
        <v>1</v>
      </c>
    </row>
    <row r="60" spans="1:12">
      <c r="A60" t="s">
        <v>1906</v>
      </c>
      <c r="B60" s="8" t="s">
        <v>6763</v>
      </c>
      <c r="C60" t="s">
        <v>5023</v>
      </c>
      <c r="D60" t="str">
        <f t="shared" si="0"/>
        <v>*</v>
      </c>
      <c r="E60" t="s">
        <v>5024</v>
      </c>
      <c r="F60" s="1">
        <v>1.72E-3</v>
      </c>
      <c r="G60" s="1">
        <v>0.28399999999999997</v>
      </c>
      <c r="H60">
        <v>471.28671000000003</v>
      </c>
      <c r="I60">
        <v>405</v>
      </c>
      <c r="J60">
        <v>5</v>
      </c>
      <c r="K60">
        <v>62.5</v>
      </c>
      <c r="L60" t="s">
        <v>1907</v>
      </c>
    </row>
    <row r="61" spans="1:12">
      <c r="A61" t="s">
        <v>1865</v>
      </c>
      <c r="B61" s="8" t="s">
        <v>6763</v>
      </c>
      <c r="C61" t="s">
        <v>6360</v>
      </c>
      <c r="D61" t="str">
        <f t="shared" si="0"/>
        <v>*</v>
      </c>
      <c r="E61" t="s">
        <v>6361</v>
      </c>
      <c r="F61" s="1">
        <v>1.9499999999999999E-3</v>
      </c>
      <c r="G61" s="1">
        <v>0.316</v>
      </c>
      <c r="H61">
        <v>292.87488000000002</v>
      </c>
      <c r="I61">
        <v>428</v>
      </c>
      <c r="J61">
        <v>2</v>
      </c>
      <c r="K61">
        <v>365</v>
      </c>
      <c r="L61" t="s">
        <v>1866</v>
      </c>
    </row>
    <row r="62" spans="1:12">
      <c r="A62" t="s">
        <v>1930</v>
      </c>
      <c r="B62" s="8" t="s">
        <v>6763</v>
      </c>
      <c r="C62" t="s">
        <v>5049</v>
      </c>
      <c r="D62" t="str">
        <f t="shared" si="0"/>
        <v>*</v>
      </c>
      <c r="E62" t="s">
        <v>5050</v>
      </c>
      <c r="F62" s="1">
        <v>2.15E-3</v>
      </c>
      <c r="G62" s="1">
        <v>0.34300000000000003</v>
      </c>
      <c r="H62">
        <v>999</v>
      </c>
      <c r="I62">
        <v>635</v>
      </c>
      <c r="J62">
        <v>3</v>
      </c>
      <c r="K62">
        <v>95.5</v>
      </c>
      <c r="L62" t="s">
        <v>1931</v>
      </c>
    </row>
    <row r="63" spans="1:12">
      <c r="A63" t="s">
        <v>2021</v>
      </c>
      <c r="B63" s="8" t="s">
        <v>6763</v>
      </c>
      <c r="C63" t="s">
        <v>6494</v>
      </c>
      <c r="D63" t="str">
        <f t="shared" si="0"/>
        <v>*</v>
      </c>
      <c r="E63" t="s">
        <v>6495</v>
      </c>
      <c r="F63" s="1">
        <v>2.2799999999999999E-3</v>
      </c>
      <c r="G63" s="1">
        <v>0.35799999999999998</v>
      </c>
      <c r="H63">
        <v>224.11118999999999</v>
      </c>
      <c r="I63">
        <v>605</v>
      </c>
      <c r="J63">
        <v>2</v>
      </c>
      <c r="K63">
        <v>356</v>
      </c>
      <c r="L63" t="s">
        <v>2022</v>
      </c>
    </row>
    <row r="64" spans="1:12">
      <c r="A64" t="s">
        <v>2009</v>
      </c>
      <c r="B64" s="8" t="s">
        <v>6763</v>
      </c>
      <c r="C64" t="s">
        <v>6482</v>
      </c>
      <c r="D64" t="str">
        <f t="shared" si="0"/>
        <v>*</v>
      </c>
      <c r="E64" t="s">
        <v>6483</v>
      </c>
      <c r="F64" s="1">
        <v>2.5300000000000001E-3</v>
      </c>
      <c r="G64" s="1">
        <v>0.38100000000000001</v>
      </c>
      <c r="H64">
        <v>400.84003999999999</v>
      </c>
      <c r="I64">
        <v>440</v>
      </c>
      <c r="J64">
        <v>5</v>
      </c>
      <c r="K64">
        <v>64.5</v>
      </c>
      <c r="L64" t="s">
        <v>2010</v>
      </c>
    </row>
    <row r="65" spans="1:12">
      <c r="A65" t="s">
        <v>1947</v>
      </c>
      <c r="B65" s="8" t="s">
        <v>6763</v>
      </c>
      <c r="C65" t="s">
        <v>6424</v>
      </c>
      <c r="D65" t="str">
        <f t="shared" si="0"/>
        <v>*</v>
      </c>
      <c r="E65" t="s">
        <v>6425</v>
      </c>
      <c r="F65" s="1">
        <v>2.5400000000000002E-3</v>
      </c>
      <c r="G65" s="1">
        <v>0.38100000000000001</v>
      </c>
      <c r="H65">
        <v>280.55144000000001</v>
      </c>
      <c r="I65">
        <v>639</v>
      </c>
      <c r="J65">
        <v>6</v>
      </c>
      <c r="K65">
        <v>24</v>
      </c>
      <c r="L65" t="s">
        <v>1948</v>
      </c>
    </row>
    <row r="66" spans="1:12">
      <c r="A66" t="s">
        <v>33</v>
      </c>
      <c r="B66" s="8" t="s">
        <v>6763</v>
      </c>
      <c r="C66" t="s">
        <v>2401</v>
      </c>
      <c r="D66" t="str">
        <f t="shared" si="0"/>
        <v>*</v>
      </c>
      <c r="E66" t="s">
        <v>4455</v>
      </c>
      <c r="F66" s="1">
        <v>2.5699999999999998E-3</v>
      </c>
      <c r="G66" s="1">
        <v>0.38100000000000001</v>
      </c>
      <c r="H66">
        <v>930.01468999999997</v>
      </c>
      <c r="I66">
        <v>276</v>
      </c>
      <c r="J66">
        <v>1</v>
      </c>
      <c r="K66" t="s">
        <v>6763</v>
      </c>
      <c r="L66">
        <v>73</v>
      </c>
    </row>
    <row r="67" spans="1:12">
      <c r="A67" t="s">
        <v>1883</v>
      </c>
      <c r="B67" s="8" t="s">
        <v>6763</v>
      </c>
      <c r="C67" t="s">
        <v>4715</v>
      </c>
      <c r="D67" t="str">
        <f t="shared" si="0"/>
        <v>*</v>
      </c>
      <c r="E67" t="s">
        <v>4716</v>
      </c>
      <c r="F67" s="1">
        <v>2.5899999999999999E-3</v>
      </c>
      <c r="G67" s="1">
        <v>0.38100000000000001</v>
      </c>
      <c r="H67">
        <v>937.05438000000004</v>
      </c>
      <c r="I67">
        <v>556</v>
      </c>
      <c r="J67">
        <v>1</v>
      </c>
      <c r="K67" t="s">
        <v>6763</v>
      </c>
      <c r="L67">
        <v>61</v>
      </c>
    </row>
    <row r="68" spans="1:12">
      <c r="A68" t="s">
        <v>2052</v>
      </c>
      <c r="B68" s="8" t="s">
        <v>6763</v>
      </c>
      <c r="C68" t="s">
        <v>6520</v>
      </c>
      <c r="D68" t="str">
        <f t="shared" si="0"/>
        <v>*</v>
      </c>
      <c r="E68" t="s">
        <v>6521</v>
      </c>
      <c r="F68" s="1">
        <v>2.6700000000000001E-3</v>
      </c>
      <c r="G68" s="1">
        <v>0.38700000000000001</v>
      </c>
      <c r="H68">
        <v>160.13611</v>
      </c>
      <c r="I68">
        <v>550</v>
      </c>
      <c r="J68">
        <v>2</v>
      </c>
      <c r="K68">
        <v>36</v>
      </c>
      <c r="L68" t="s">
        <v>2053</v>
      </c>
    </row>
    <row r="69" spans="1:12">
      <c r="A69" t="s">
        <v>2102</v>
      </c>
      <c r="B69" s="8" t="s">
        <v>6763</v>
      </c>
      <c r="C69" t="s">
        <v>6560</v>
      </c>
      <c r="D69" t="str">
        <f t="shared" ref="D69:D132" si="1">IF(G69&lt;0.1,"**","*")</f>
        <v>*</v>
      </c>
      <c r="E69" t="s">
        <v>6561</v>
      </c>
      <c r="F69" s="1">
        <v>2.7299999999999998E-3</v>
      </c>
      <c r="G69" s="1">
        <v>0.38800000000000001</v>
      </c>
      <c r="H69">
        <v>35.396470000000001</v>
      </c>
      <c r="I69">
        <v>1112</v>
      </c>
      <c r="J69">
        <v>15</v>
      </c>
      <c r="K69">
        <v>36</v>
      </c>
      <c r="L69" t="s">
        <v>2103</v>
      </c>
    </row>
    <row r="70" spans="1:12">
      <c r="A70" t="s">
        <v>1846</v>
      </c>
      <c r="B70" s="8" t="s">
        <v>6763</v>
      </c>
      <c r="C70" t="s">
        <v>6338</v>
      </c>
      <c r="D70" t="str">
        <f t="shared" si="1"/>
        <v>*</v>
      </c>
      <c r="E70" t="s">
        <v>6339</v>
      </c>
      <c r="F70" s="1">
        <v>2.7599999999999999E-3</v>
      </c>
      <c r="G70" s="1">
        <v>0.38800000000000001</v>
      </c>
      <c r="H70">
        <v>130.87353999999999</v>
      </c>
      <c r="I70">
        <v>272</v>
      </c>
      <c r="J70">
        <v>1</v>
      </c>
      <c r="K70" t="s">
        <v>6763</v>
      </c>
      <c r="L70">
        <v>129</v>
      </c>
    </row>
    <row r="71" spans="1:12">
      <c r="A71" t="s">
        <v>1245</v>
      </c>
      <c r="B71" s="8" t="s">
        <v>6763</v>
      </c>
      <c r="C71" t="s">
        <v>5561</v>
      </c>
      <c r="D71" t="str">
        <f t="shared" si="1"/>
        <v>*</v>
      </c>
      <c r="E71" t="s">
        <v>5562</v>
      </c>
      <c r="F71" s="1">
        <v>2.8700000000000002E-3</v>
      </c>
      <c r="G71" s="1">
        <v>0.39500000000000002</v>
      </c>
      <c r="H71">
        <v>32.042250000000003</v>
      </c>
      <c r="I71">
        <v>3620</v>
      </c>
      <c r="J71">
        <v>6</v>
      </c>
      <c r="K71">
        <v>117</v>
      </c>
      <c r="L71" t="s">
        <v>1955</v>
      </c>
    </row>
    <row r="72" spans="1:12">
      <c r="A72" t="s">
        <v>1904</v>
      </c>
      <c r="B72" s="8" t="s">
        <v>6763</v>
      </c>
      <c r="C72" t="s">
        <v>6394</v>
      </c>
      <c r="D72" t="str">
        <f t="shared" si="1"/>
        <v>*</v>
      </c>
      <c r="E72" t="s">
        <v>6395</v>
      </c>
      <c r="F72" s="1">
        <v>2.8999999999999998E-3</v>
      </c>
      <c r="G72" s="1">
        <v>0.39500000000000002</v>
      </c>
      <c r="H72">
        <v>72.805729999999997</v>
      </c>
      <c r="I72">
        <v>882</v>
      </c>
      <c r="J72">
        <v>6</v>
      </c>
      <c r="K72">
        <v>53</v>
      </c>
      <c r="L72" t="s">
        <v>1905</v>
      </c>
    </row>
    <row r="73" spans="1:12">
      <c r="A73" t="s">
        <v>1877</v>
      </c>
      <c r="B73" s="8" t="s">
        <v>6763</v>
      </c>
      <c r="C73" t="s">
        <v>6372</v>
      </c>
      <c r="D73" t="str">
        <f t="shared" si="1"/>
        <v>*</v>
      </c>
      <c r="E73" t="s">
        <v>6373</v>
      </c>
      <c r="F73" s="1">
        <v>2.99E-3</v>
      </c>
      <c r="G73" s="1">
        <v>0.40200000000000002</v>
      </c>
      <c r="H73">
        <v>342.14289000000002</v>
      </c>
      <c r="I73">
        <v>676</v>
      </c>
      <c r="J73">
        <v>2</v>
      </c>
      <c r="K73">
        <v>15</v>
      </c>
      <c r="L73" t="s">
        <v>1878</v>
      </c>
    </row>
    <row r="74" spans="1:12">
      <c r="A74" t="s">
        <v>2020</v>
      </c>
      <c r="B74" s="8" t="s">
        <v>6763</v>
      </c>
      <c r="C74" t="s">
        <v>6492</v>
      </c>
      <c r="D74" t="str">
        <f t="shared" si="1"/>
        <v>*</v>
      </c>
      <c r="E74" t="s">
        <v>6493</v>
      </c>
      <c r="F74" s="1">
        <v>3.0300000000000001E-3</v>
      </c>
      <c r="G74" s="1">
        <v>0.40200000000000002</v>
      </c>
      <c r="H74">
        <v>218.38294999999999</v>
      </c>
      <c r="I74">
        <v>777</v>
      </c>
      <c r="J74">
        <v>1</v>
      </c>
      <c r="K74" t="s">
        <v>6763</v>
      </c>
      <c r="L74">
        <v>230</v>
      </c>
    </row>
    <row r="75" spans="1:12">
      <c r="A75" t="s">
        <v>1814</v>
      </c>
      <c r="B75" s="8" t="s">
        <v>6763</v>
      </c>
      <c r="C75" t="s">
        <v>6306</v>
      </c>
      <c r="D75" t="str">
        <f t="shared" si="1"/>
        <v>*</v>
      </c>
      <c r="E75" t="s">
        <v>6307</v>
      </c>
      <c r="F75" s="1">
        <v>3.16E-3</v>
      </c>
      <c r="G75" s="1">
        <v>0.41299999999999998</v>
      </c>
      <c r="H75">
        <v>51.273890000000002</v>
      </c>
      <c r="I75">
        <v>1045</v>
      </c>
      <c r="J75">
        <v>3</v>
      </c>
      <c r="K75">
        <v>28.5</v>
      </c>
      <c r="L75" t="s">
        <v>1815</v>
      </c>
    </row>
    <row r="76" spans="1:12">
      <c r="A76" t="s">
        <v>1856</v>
      </c>
      <c r="B76" s="8" t="s">
        <v>6763</v>
      </c>
      <c r="C76" t="s">
        <v>6350</v>
      </c>
      <c r="D76" t="str">
        <f t="shared" si="1"/>
        <v>*</v>
      </c>
      <c r="E76" t="s">
        <v>6351</v>
      </c>
      <c r="F76" s="1">
        <v>3.3899999999999998E-3</v>
      </c>
      <c r="G76" s="1">
        <v>0.437</v>
      </c>
      <c r="H76">
        <v>513.93623000000002</v>
      </c>
      <c r="I76">
        <v>322</v>
      </c>
      <c r="J76">
        <v>2</v>
      </c>
      <c r="K76">
        <v>125</v>
      </c>
      <c r="L76" t="s">
        <v>1857</v>
      </c>
    </row>
    <row r="77" spans="1:12">
      <c r="A77" t="s">
        <v>4</v>
      </c>
      <c r="B77" s="8" t="s">
        <v>6763</v>
      </c>
      <c r="C77" t="s">
        <v>2377</v>
      </c>
      <c r="D77" t="str">
        <f t="shared" si="1"/>
        <v>*</v>
      </c>
      <c r="E77" t="s">
        <v>4449</v>
      </c>
      <c r="F77" s="1">
        <v>3.6900000000000001E-3</v>
      </c>
      <c r="G77" s="1">
        <v>0.46899999999999997</v>
      </c>
      <c r="H77">
        <v>459.58911999999998</v>
      </c>
      <c r="I77">
        <v>1026</v>
      </c>
      <c r="J77">
        <v>1</v>
      </c>
      <c r="K77" t="s">
        <v>6763</v>
      </c>
      <c r="L77">
        <v>584</v>
      </c>
    </row>
    <row r="78" spans="1:12">
      <c r="A78" t="s">
        <v>1839</v>
      </c>
      <c r="B78" s="8" t="s">
        <v>6763</v>
      </c>
      <c r="C78" t="s">
        <v>6330</v>
      </c>
      <c r="D78" t="str">
        <f t="shared" si="1"/>
        <v>*</v>
      </c>
      <c r="E78" t="s">
        <v>6331</v>
      </c>
      <c r="F78" s="1">
        <v>3.7599999999999999E-3</v>
      </c>
      <c r="G78" s="1">
        <v>0.47199999999999998</v>
      </c>
      <c r="H78">
        <v>24.82263</v>
      </c>
      <c r="I78">
        <v>1133</v>
      </c>
      <c r="J78">
        <v>7</v>
      </c>
      <c r="K78">
        <v>48.5</v>
      </c>
      <c r="L78" t="s">
        <v>1840</v>
      </c>
    </row>
    <row r="79" spans="1:12">
      <c r="A79" t="s">
        <v>1893</v>
      </c>
      <c r="B79" s="8" t="s">
        <v>6763</v>
      </c>
      <c r="C79" t="s">
        <v>6386</v>
      </c>
      <c r="D79" t="str">
        <f t="shared" si="1"/>
        <v>*</v>
      </c>
      <c r="E79" t="s">
        <v>6387</v>
      </c>
      <c r="F79" s="1">
        <v>3.8800000000000002E-3</v>
      </c>
      <c r="G79" s="1">
        <v>0.48</v>
      </c>
      <c r="H79">
        <v>136.59368000000001</v>
      </c>
      <c r="I79">
        <v>171</v>
      </c>
      <c r="J79">
        <v>3</v>
      </c>
      <c r="K79">
        <v>56.5</v>
      </c>
      <c r="L79" t="s">
        <v>1894</v>
      </c>
    </row>
    <row r="80" spans="1:12">
      <c r="A80" t="s">
        <v>1927</v>
      </c>
      <c r="B80" s="8" t="s">
        <v>6763</v>
      </c>
      <c r="C80" t="s">
        <v>6412</v>
      </c>
      <c r="D80" t="str">
        <f t="shared" si="1"/>
        <v>*</v>
      </c>
      <c r="E80" t="s">
        <v>6413</v>
      </c>
      <c r="F80" s="1">
        <v>4.1000000000000003E-3</v>
      </c>
      <c r="G80" s="1">
        <v>0.501</v>
      </c>
      <c r="H80">
        <v>999</v>
      </c>
      <c r="I80">
        <v>698</v>
      </c>
      <c r="J80">
        <v>1</v>
      </c>
      <c r="K80" t="s">
        <v>6763</v>
      </c>
      <c r="L80">
        <v>498</v>
      </c>
    </row>
    <row r="81" spans="1:12">
      <c r="A81" t="s">
        <v>1967</v>
      </c>
      <c r="B81" s="8" t="s">
        <v>6763</v>
      </c>
      <c r="C81" t="s">
        <v>6440</v>
      </c>
      <c r="D81" t="str">
        <f t="shared" si="1"/>
        <v>*</v>
      </c>
      <c r="E81" t="s">
        <v>6441</v>
      </c>
      <c r="F81" s="1">
        <v>4.1900000000000001E-3</v>
      </c>
      <c r="G81" s="1">
        <v>0.505</v>
      </c>
      <c r="H81">
        <v>95.181669999999997</v>
      </c>
      <c r="I81">
        <v>799</v>
      </c>
      <c r="J81">
        <v>4</v>
      </c>
      <c r="K81">
        <v>125</v>
      </c>
      <c r="L81" t="s">
        <v>1968</v>
      </c>
    </row>
    <row r="82" spans="1:12">
      <c r="A82" t="s">
        <v>1895</v>
      </c>
      <c r="B82" s="8" t="s">
        <v>6763</v>
      </c>
      <c r="C82" t="s">
        <v>4717</v>
      </c>
      <c r="D82" t="str">
        <f t="shared" si="1"/>
        <v>*</v>
      </c>
      <c r="E82" t="s">
        <v>4718</v>
      </c>
      <c r="F82" s="1">
        <v>4.3200000000000001E-3</v>
      </c>
      <c r="G82" s="1">
        <v>0.51500000000000001</v>
      </c>
      <c r="H82">
        <v>158.27161000000001</v>
      </c>
      <c r="I82">
        <v>264</v>
      </c>
      <c r="J82">
        <v>3</v>
      </c>
      <c r="K82">
        <v>71.5</v>
      </c>
      <c r="L82" t="s">
        <v>1896</v>
      </c>
    </row>
    <row r="83" spans="1:12">
      <c r="A83" t="s">
        <v>2110</v>
      </c>
      <c r="B83" s="8" t="s">
        <v>6763</v>
      </c>
      <c r="C83" t="s">
        <v>6568</v>
      </c>
      <c r="D83" t="str">
        <f t="shared" si="1"/>
        <v>*</v>
      </c>
      <c r="E83" t="s">
        <v>6569</v>
      </c>
      <c r="F83" s="1">
        <v>5.0200000000000002E-3</v>
      </c>
      <c r="G83" s="1">
        <v>0.59</v>
      </c>
      <c r="H83">
        <v>196.08590000000001</v>
      </c>
      <c r="I83">
        <v>687</v>
      </c>
      <c r="J83">
        <v>2</v>
      </c>
      <c r="K83">
        <v>356</v>
      </c>
      <c r="L83" t="s">
        <v>2111</v>
      </c>
    </row>
    <row r="84" spans="1:12">
      <c r="A84" t="s">
        <v>1218</v>
      </c>
      <c r="B84" s="8" t="s">
        <v>6763</v>
      </c>
      <c r="C84" t="s">
        <v>5533</v>
      </c>
      <c r="D84" t="str">
        <f t="shared" si="1"/>
        <v>*</v>
      </c>
      <c r="E84" t="s">
        <v>5534</v>
      </c>
      <c r="F84" s="1">
        <v>5.3099999999999996E-3</v>
      </c>
      <c r="G84" s="1">
        <v>0.61699999999999999</v>
      </c>
      <c r="H84">
        <v>999</v>
      </c>
      <c r="I84">
        <v>1469</v>
      </c>
      <c r="J84">
        <v>2</v>
      </c>
      <c r="K84">
        <v>301</v>
      </c>
      <c r="L84" t="s">
        <v>1928</v>
      </c>
    </row>
    <row r="85" spans="1:12">
      <c r="A85" t="s">
        <v>1914</v>
      </c>
      <c r="B85" s="8" t="s">
        <v>6763</v>
      </c>
      <c r="C85" t="s">
        <v>6402</v>
      </c>
      <c r="D85" t="str">
        <f t="shared" si="1"/>
        <v>*</v>
      </c>
      <c r="E85" t="s">
        <v>6403</v>
      </c>
      <c r="F85" s="1">
        <v>5.3800000000000002E-3</v>
      </c>
      <c r="G85" s="1">
        <v>0.61699999999999999</v>
      </c>
      <c r="H85">
        <v>201.35428999999999</v>
      </c>
      <c r="I85">
        <v>976</v>
      </c>
      <c r="J85">
        <v>1</v>
      </c>
      <c r="K85" t="s">
        <v>6763</v>
      </c>
      <c r="L85">
        <v>140</v>
      </c>
    </row>
    <row r="86" spans="1:12">
      <c r="A86" t="s">
        <v>1879</v>
      </c>
      <c r="B86" s="8" t="s">
        <v>6763</v>
      </c>
      <c r="C86" t="s">
        <v>6374</v>
      </c>
      <c r="D86" t="str">
        <f t="shared" si="1"/>
        <v>*</v>
      </c>
      <c r="E86" t="s">
        <v>6375</v>
      </c>
      <c r="F86" s="1">
        <v>6.0400000000000002E-3</v>
      </c>
      <c r="G86" s="1">
        <v>0.68500000000000005</v>
      </c>
      <c r="H86">
        <v>999</v>
      </c>
      <c r="I86">
        <v>452</v>
      </c>
      <c r="J86">
        <v>3</v>
      </c>
      <c r="K86">
        <v>58</v>
      </c>
      <c r="L86" t="s">
        <v>1880</v>
      </c>
    </row>
    <row r="87" spans="1:12">
      <c r="A87" t="s">
        <v>1805</v>
      </c>
      <c r="B87" s="8" t="s">
        <v>6763</v>
      </c>
      <c r="C87" t="s">
        <v>6296</v>
      </c>
      <c r="D87" t="str">
        <f t="shared" si="1"/>
        <v>*</v>
      </c>
      <c r="E87" t="s">
        <v>6297</v>
      </c>
      <c r="F87" s="1">
        <v>6.3899999999999998E-3</v>
      </c>
      <c r="G87" s="1">
        <v>0.71199999999999997</v>
      </c>
      <c r="H87">
        <v>256.52118999999999</v>
      </c>
      <c r="I87">
        <v>384</v>
      </c>
      <c r="J87">
        <v>1</v>
      </c>
      <c r="K87" t="s">
        <v>6763</v>
      </c>
      <c r="L87">
        <v>252</v>
      </c>
    </row>
    <row r="88" spans="1:12">
      <c r="A88" t="s">
        <v>2060</v>
      </c>
      <c r="B88" s="8" t="s">
        <v>6763</v>
      </c>
      <c r="C88" t="s">
        <v>6528</v>
      </c>
      <c r="D88" t="str">
        <f t="shared" si="1"/>
        <v>*</v>
      </c>
      <c r="E88" t="s">
        <v>6529</v>
      </c>
      <c r="F88" s="1">
        <v>6.43E-3</v>
      </c>
      <c r="G88" s="1">
        <v>0.71199999999999997</v>
      </c>
      <c r="H88">
        <v>93.013239999999996</v>
      </c>
      <c r="I88">
        <v>1249</v>
      </c>
      <c r="J88">
        <v>1</v>
      </c>
      <c r="K88" t="s">
        <v>6763</v>
      </c>
      <c r="L88">
        <v>130</v>
      </c>
    </row>
    <row r="89" spans="1:12">
      <c r="A89" t="s">
        <v>1944</v>
      </c>
      <c r="B89" s="8" t="s">
        <v>6763</v>
      </c>
      <c r="C89" t="s">
        <v>6422</v>
      </c>
      <c r="D89" t="str">
        <f t="shared" si="1"/>
        <v>*</v>
      </c>
      <c r="E89" t="s">
        <v>6423</v>
      </c>
      <c r="F89" s="1">
        <v>6.5100000000000002E-3</v>
      </c>
      <c r="G89" s="1">
        <v>0.71199999999999997</v>
      </c>
      <c r="H89">
        <v>130.70177000000001</v>
      </c>
      <c r="I89">
        <v>1657</v>
      </c>
      <c r="J89">
        <v>9</v>
      </c>
      <c r="K89">
        <v>58.5</v>
      </c>
      <c r="L89" t="s">
        <v>1945</v>
      </c>
    </row>
    <row r="90" spans="1:12">
      <c r="A90" t="s">
        <v>1842</v>
      </c>
      <c r="B90" s="8" t="s">
        <v>6763</v>
      </c>
      <c r="C90" t="s">
        <v>6334</v>
      </c>
      <c r="D90" t="str">
        <f t="shared" si="1"/>
        <v>*</v>
      </c>
      <c r="E90" t="s">
        <v>6335</v>
      </c>
      <c r="F90" s="1">
        <v>7.11E-3</v>
      </c>
      <c r="G90" s="1">
        <v>0.76900000000000002</v>
      </c>
      <c r="H90">
        <v>999</v>
      </c>
      <c r="I90">
        <v>364</v>
      </c>
      <c r="J90">
        <v>2</v>
      </c>
      <c r="K90">
        <v>61</v>
      </c>
      <c r="L90" t="s">
        <v>1843</v>
      </c>
    </row>
    <row r="91" spans="1:12">
      <c r="A91" t="s">
        <v>2024</v>
      </c>
      <c r="B91" s="8">
        <v>3</v>
      </c>
      <c r="C91" t="s">
        <v>6166</v>
      </c>
      <c r="D91" t="str">
        <f t="shared" si="1"/>
        <v>*</v>
      </c>
      <c r="E91" t="s">
        <v>6167</v>
      </c>
      <c r="F91" s="1">
        <v>7.2399999999999999E-3</v>
      </c>
      <c r="G91" s="1">
        <v>0.77400000000000002</v>
      </c>
      <c r="H91">
        <v>216.89842999999999</v>
      </c>
      <c r="I91">
        <v>265</v>
      </c>
      <c r="J91">
        <v>1</v>
      </c>
      <c r="K91" t="s">
        <v>6763</v>
      </c>
      <c r="L91">
        <v>97</v>
      </c>
    </row>
    <row r="92" spans="1:12">
      <c r="A92" t="s">
        <v>1833</v>
      </c>
      <c r="B92" s="8" t="s">
        <v>6763</v>
      </c>
      <c r="C92" t="s">
        <v>6324</v>
      </c>
      <c r="D92" t="str">
        <f t="shared" si="1"/>
        <v>*</v>
      </c>
      <c r="E92" t="s">
        <v>6325</v>
      </c>
      <c r="F92" s="1">
        <v>7.6400000000000001E-3</v>
      </c>
      <c r="G92" s="1">
        <v>0.80500000000000005</v>
      </c>
      <c r="H92">
        <v>134.8783</v>
      </c>
      <c r="I92">
        <v>640</v>
      </c>
      <c r="J92">
        <v>4</v>
      </c>
      <c r="K92">
        <v>120</v>
      </c>
      <c r="L92" t="s">
        <v>1834</v>
      </c>
    </row>
    <row r="93" spans="1:12">
      <c r="A93" t="s">
        <v>1964</v>
      </c>
      <c r="B93" s="8" t="s">
        <v>6763</v>
      </c>
      <c r="C93" t="s">
        <v>6436</v>
      </c>
      <c r="D93" t="str">
        <f t="shared" si="1"/>
        <v>*</v>
      </c>
      <c r="E93" t="s">
        <v>6437</v>
      </c>
      <c r="F93" s="1">
        <v>7.7000000000000002E-3</v>
      </c>
      <c r="G93" s="1">
        <v>0.80500000000000005</v>
      </c>
      <c r="H93">
        <v>140.10751999999999</v>
      </c>
      <c r="I93">
        <v>456</v>
      </c>
      <c r="J93">
        <v>1</v>
      </c>
      <c r="K93" t="s">
        <v>6763</v>
      </c>
      <c r="L93">
        <v>334</v>
      </c>
    </row>
    <row r="94" spans="1:12">
      <c r="A94" t="s">
        <v>1596</v>
      </c>
      <c r="B94" s="8" t="s">
        <v>6763</v>
      </c>
      <c r="C94" t="s">
        <v>6298</v>
      </c>
      <c r="D94" t="str">
        <f t="shared" si="1"/>
        <v>*</v>
      </c>
      <c r="E94" t="s">
        <v>6299</v>
      </c>
      <c r="F94" s="1">
        <v>8.0199999999999994E-3</v>
      </c>
      <c r="G94" s="1">
        <v>0.81699999999999995</v>
      </c>
      <c r="H94">
        <v>92.015619999999998</v>
      </c>
      <c r="I94">
        <v>597</v>
      </c>
      <c r="J94">
        <v>4</v>
      </c>
      <c r="K94">
        <v>127</v>
      </c>
      <c r="L94" t="s">
        <v>1806</v>
      </c>
    </row>
    <row r="95" spans="1:12">
      <c r="A95" t="s">
        <v>1918</v>
      </c>
      <c r="B95" s="8" t="s">
        <v>6763</v>
      </c>
      <c r="C95" t="s">
        <v>6406</v>
      </c>
      <c r="D95" t="str">
        <f t="shared" si="1"/>
        <v>*</v>
      </c>
      <c r="E95" t="s">
        <v>6407</v>
      </c>
      <c r="F95" s="1">
        <v>8.0599999999999995E-3</v>
      </c>
      <c r="G95" s="1">
        <v>0.81699999999999995</v>
      </c>
      <c r="H95">
        <v>999</v>
      </c>
      <c r="I95">
        <v>584</v>
      </c>
      <c r="J95">
        <v>3</v>
      </c>
      <c r="K95">
        <v>14</v>
      </c>
      <c r="L95" t="s">
        <v>1919</v>
      </c>
    </row>
    <row r="96" spans="1:12">
      <c r="A96" t="s">
        <v>1951</v>
      </c>
      <c r="B96" s="8" t="s">
        <v>6763</v>
      </c>
      <c r="C96" t="s">
        <v>6426</v>
      </c>
      <c r="D96" t="str">
        <f t="shared" si="1"/>
        <v>*</v>
      </c>
      <c r="E96" t="s">
        <v>6427</v>
      </c>
      <c r="F96" s="1">
        <v>8.0700000000000008E-3</v>
      </c>
      <c r="G96" s="1">
        <v>0.81699999999999995</v>
      </c>
      <c r="H96">
        <v>999</v>
      </c>
      <c r="I96">
        <v>289</v>
      </c>
      <c r="J96">
        <v>2</v>
      </c>
      <c r="K96">
        <v>49</v>
      </c>
      <c r="L96" t="s">
        <v>1952</v>
      </c>
    </row>
    <row r="97" spans="1:12">
      <c r="A97" t="s">
        <v>44</v>
      </c>
      <c r="B97" s="8" t="s">
        <v>6763</v>
      </c>
      <c r="C97" t="s">
        <v>2412</v>
      </c>
      <c r="D97" t="str">
        <f t="shared" si="1"/>
        <v>*</v>
      </c>
      <c r="E97" t="s">
        <v>2413</v>
      </c>
      <c r="F97" s="1">
        <v>8.2400000000000008E-3</v>
      </c>
      <c r="G97" s="1">
        <v>0.82499999999999996</v>
      </c>
      <c r="H97">
        <v>70.905050000000003</v>
      </c>
      <c r="I97">
        <v>1118</v>
      </c>
      <c r="J97">
        <v>5</v>
      </c>
      <c r="K97">
        <v>100.5</v>
      </c>
      <c r="L97" t="s">
        <v>1808</v>
      </c>
    </row>
    <row r="98" spans="1:12">
      <c r="A98" t="s">
        <v>1826</v>
      </c>
      <c r="B98" s="8" t="s">
        <v>6763</v>
      </c>
      <c r="C98" t="s">
        <v>6320</v>
      </c>
      <c r="D98" t="str">
        <f t="shared" si="1"/>
        <v>*</v>
      </c>
      <c r="E98" t="s">
        <v>6321</v>
      </c>
      <c r="F98" s="1">
        <v>8.5199999999999998E-3</v>
      </c>
      <c r="G98" s="1">
        <v>0.84399999999999997</v>
      </c>
      <c r="H98">
        <v>999</v>
      </c>
      <c r="I98">
        <v>495</v>
      </c>
      <c r="J98">
        <v>1</v>
      </c>
      <c r="K98" t="s">
        <v>6763</v>
      </c>
      <c r="L98">
        <v>73</v>
      </c>
    </row>
    <row r="99" spans="1:12">
      <c r="A99" t="s">
        <v>2013</v>
      </c>
      <c r="B99" s="8" t="s">
        <v>6763</v>
      </c>
      <c r="C99" t="s">
        <v>6486</v>
      </c>
      <c r="D99" t="str">
        <f t="shared" si="1"/>
        <v>*</v>
      </c>
      <c r="E99" t="s">
        <v>6487</v>
      </c>
      <c r="F99" s="1">
        <v>8.8400000000000006E-3</v>
      </c>
      <c r="G99" s="1">
        <v>0.86699999999999999</v>
      </c>
      <c r="H99">
        <v>18.994980000000002</v>
      </c>
      <c r="I99">
        <v>229</v>
      </c>
      <c r="J99">
        <v>8</v>
      </c>
      <c r="K99">
        <v>12</v>
      </c>
      <c r="L99" t="s">
        <v>2014</v>
      </c>
    </row>
    <row r="100" spans="1:12">
      <c r="A100" t="s">
        <v>1949</v>
      </c>
      <c r="B100" s="8" t="s">
        <v>6763</v>
      </c>
      <c r="C100" t="s">
        <v>5071</v>
      </c>
      <c r="D100" t="str">
        <f t="shared" si="1"/>
        <v>*</v>
      </c>
      <c r="E100" t="s">
        <v>5072</v>
      </c>
      <c r="F100" s="1">
        <v>9.1500000000000001E-3</v>
      </c>
      <c r="G100" s="1">
        <v>0.88100000000000001</v>
      </c>
      <c r="H100">
        <v>292.22859999999997</v>
      </c>
      <c r="I100">
        <v>292</v>
      </c>
      <c r="J100">
        <v>4</v>
      </c>
      <c r="K100">
        <v>47</v>
      </c>
      <c r="L100" t="s">
        <v>1950</v>
      </c>
    </row>
    <row r="101" spans="1:12">
      <c r="A101" t="s">
        <v>2066</v>
      </c>
      <c r="B101" s="8" t="s">
        <v>6763</v>
      </c>
      <c r="C101" t="s">
        <v>5289</v>
      </c>
      <c r="D101" t="str">
        <f t="shared" si="1"/>
        <v>*</v>
      </c>
      <c r="E101" t="s">
        <v>5290</v>
      </c>
      <c r="F101" s="1">
        <v>9.1800000000000007E-3</v>
      </c>
      <c r="G101" s="1">
        <v>0.88100000000000001</v>
      </c>
      <c r="H101">
        <v>89.499970000000005</v>
      </c>
      <c r="I101">
        <v>1345</v>
      </c>
      <c r="J101">
        <v>11</v>
      </c>
      <c r="K101">
        <v>137.5</v>
      </c>
      <c r="L101" t="s">
        <v>2067</v>
      </c>
    </row>
    <row r="102" spans="1:12">
      <c r="A102" t="s">
        <v>1941</v>
      </c>
      <c r="B102" s="8" t="s">
        <v>6763</v>
      </c>
      <c r="C102" t="s">
        <v>6420</v>
      </c>
      <c r="D102" t="str">
        <f t="shared" si="1"/>
        <v>*</v>
      </c>
      <c r="E102" t="s">
        <v>6421</v>
      </c>
      <c r="F102" s="1">
        <v>9.4699999999999993E-3</v>
      </c>
      <c r="G102" s="1">
        <v>0.9</v>
      </c>
      <c r="H102">
        <v>178.14193</v>
      </c>
      <c r="I102">
        <v>687</v>
      </c>
      <c r="J102">
        <v>5</v>
      </c>
      <c r="K102">
        <v>78.5</v>
      </c>
      <c r="L102" t="s">
        <v>1942</v>
      </c>
    </row>
    <row r="103" spans="1:12">
      <c r="A103" t="s">
        <v>1982</v>
      </c>
      <c r="B103" s="8" t="s">
        <v>6763</v>
      </c>
      <c r="C103" t="s">
        <v>6454</v>
      </c>
      <c r="D103" t="str">
        <f t="shared" si="1"/>
        <v>*</v>
      </c>
      <c r="E103" t="s">
        <v>6455</v>
      </c>
      <c r="F103" s="1">
        <v>9.5700000000000004E-3</v>
      </c>
      <c r="G103" s="1">
        <v>0.90100000000000002</v>
      </c>
      <c r="H103">
        <v>72.773650000000004</v>
      </c>
      <c r="I103">
        <v>769</v>
      </c>
      <c r="J103">
        <v>4</v>
      </c>
      <c r="K103">
        <v>319</v>
      </c>
      <c r="L103" t="s">
        <v>1983</v>
      </c>
    </row>
    <row r="104" spans="1:12">
      <c r="A104" t="s">
        <v>1831</v>
      </c>
      <c r="B104" s="8" t="s">
        <v>6763</v>
      </c>
      <c r="C104" t="s">
        <v>4675</v>
      </c>
      <c r="D104" t="str">
        <f t="shared" si="1"/>
        <v>*</v>
      </c>
      <c r="E104" t="s">
        <v>4676</v>
      </c>
      <c r="F104" s="1">
        <v>9.9100000000000004E-3</v>
      </c>
      <c r="G104" s="1">
        <v>0.92300000000000004</v>
      </c>
      <c r="H104">
        <v>999</v>
      </c>
      <c r="I104">
        <v>646</v>
      </c>
      <c r="J104">
        <v>3</v>
      </c>
      <c r="K104">
        <v>140</v>
      </c>
      <c r="L104" t="s">
        <v>1832</v>
      </c>
    </row>
    <row r="105" spans="1:12">
      <c r="A105" t="s">
        <v>1978</v>
      </c>
      <c r="B105" s="8" t="s">
        <v>6763</v>
      </c>
      <c r="C105" t="s">
        <v>5095</v>
      </c>
      <c r="D105" t="str">
        <f t="shared" si="1"/>
        <v>*</v>
      </c>
      <c r="E105" t="s">
        <v>5096</v>
      </c>
      <c r="F105" s="1">
        <v>0.01</v>
      </c>
      <c r="G105" s="1">
        <v>0.92300000000000004</v>
      </c>
      <c r="H105">
        <v>50.235469999999999</v>
      </c>
      <c r="I105">
        <v>382</v>
      </c>
      <c r="J105">
        <v>5</v>
      </c>
      <c r="K105">
        <v>24</v>
      </c>
      <c r="L105" t="s">
        <v>1979</v>
      </c>
    </row>
    <row r="106" spans="1:12">
      <c r="A106" t="s">
        <v>2023</v>
      </c>
      <c r="B106" s="8" t="s">
        <v>6763</v>
      </c>
      <c r="C106" t="s">
        <v>6496</v>
      </c>
      <c r="D106" t="str">
        <f t="shared" si="1"/>
        <v>*</v>
      </c>
      <c r="E106" t="s">
        <v>6497</v>
      </c>
      <c r="F106" s="1">
        <v>1.01E-2</v>
      </c>
      <c r="G106" s="1">
        <v>0.92300000000000004</v>
      </c>
      <c r="H106">
        <v>115.34421</v>
      </c>
      <c r="I106">
        <v>209</v>
      </c>
      <c r="J106">
        <v>1</v>
      </c>
      <c r="K106" t="s">
        <v>6763</v>
      </c>
      <c r="L106">
        <v>45</v>
      </c>
    </row>
    <row r="107" spans="1:12">
      <c r="A107" t="s">
        <v>2075</v>
      </c>
      <c r="B107" s="8" t="s">
        <v>6763</v>
      </c>
      <c r="C107" t="s">
        <v>6536</v>
      </c>
      <c r="D107" t="str">
        <f t="shared" si="1"/>
        <v>*</v>
      </c>
      <c r="E107" t="s">
        <v>6537</v>
      </c>
      <c r="F107" s="1">
        <v>1.0200000000000001E-2</v>
      </c>
      <c r="G107" s="1">
        <v>0.92300000000000004</v>
      </c>
      <c r="H107">
        <v>999</v>
      </c>
      <c r="I107">
        <v>347</v>
      </c>
      <c r="J107">
        <v>2</v>
      </c>
      <c r="K107">
        <v>84</v>
      </c>
      <c r="L107" t="s">
        <v>2076</v>
      </c>
    </row>
    <row r="108" spans="1:12">
      <c r="A108" t="s">
        <v>1570</v>
      </c>
      <c r="B108" s="8">
        <v>4</v>
      </c>
      <c r="C108" t="s">
        <v>5285</v>
      </c>
      <c r="D108" t="str">
        <f t="shared" si="1"/>
        <v>*</v>
      </c>
      <c r="E108" t="s">
        <v>5286</v>
      </c>
      <c r="F108" s="1">
        <v>1.04E-2</v>
      </c>
      <c r="G108" s="1">
        <v>0.92400000000000004</v>
      </c>
      <c r="H108">
        <v>95.861019999999996</v>
      </c>
      <c r="I108">
        <v>431</v>
      </c>
      <c r="J108">
        <v>4</v>
      </c>
      <c r="K108">
        <v>175</v>
      </c>
      <c r="L108" t="s">
        <v>2063</v>
      </c>
    </row>
    <row r="109" spans="1:12">
      <c r="A109" t="s">
        <v>1913</v>
      </c>
      <c r="B109" s="8" t="s">
        <v>6763</v>
      </c>
      <c r="C109" t="s">
        <v>6400</v>
      </c>
      <c r="D109" t="str">
        <f t="shared" si="1"/>
        <v>*</v>
      </c>
      <c r="E109" t="s">
        <v>6401</v>
      </c>
      <c r="F109" s="1">
        <v>1.0500000000000001E-2</v>
      </c>
      <c r="G109" s="1">
        <v>0.92400000000000004</v>
      </c>
      <c r="H109">
        <v>999</v>
      </c>
      <c r="I109">
        <v>257</v>
      </c>
      <c r="J109">
        <v>1</v>
      </c>
      <c r="K109" t="s">
        <v>6763</v>
      </c>
      <c r="L109">
        <v>203</v>
      </c>
    </row>
    <row r="110" spans="1:12">
      <c r="A110" t="s">
        <v>2031</v>
      </c>
      <c r="B110" s="8" t="s">
        <v>6763</v>
      </c>
      <c r="C110" t="s">
        <v>6502</v>
      </c>
      <c r="D110" t="str">
        <f t="shared" si="1"/>
        <v>*</v>
      </c>
      <c r="E110" t="s">
        <v>6503</v>
      </c>
      <c r="F110" s="1">
        <v>1.06E-2</v>
      </c>
      <c r="G110" s="1">
        <v>0.92400000000000004</v>
      </c>
      <c r="H110">
        <v>335.00734</v>
      </c>
      <c r="I110">
        <v>782</v>
      </c>
      <c r="J110">
        <v>3</v>
      </c>
      <c r="K110">
        <v>147.5</v>
      </c>
      <c r="L110" t="s">
        <v>2032</v>
      </c>
    </row>
    <row r="111" spans="1:12">
      <c r="A111" t="s">
        <v>2054</v>
      </c>
      <c r="B111" s="8" t="s">
        <v>6763</v>
      </c>
      <c r="C111" t="s">
        <v>6522</v>
      </c>
      <c r="D111" t="str">
        <f t="shared" si="1"/>
        <v>*</v>
      </c>
      <c r="E111" t="s">
        <v>6523</v>
      </c>
      <c r="F111" s="1">
        <v>1.06E-2</v>
      </c>
      <c r="G111" s="1">
        <v>0.92400000000000004</v>
      </c>
      <c r="H111">
        <v>999</v>
      </c>
      <c r="I111">
        <v>497</v>
      </c>
      <c r="J111">
        <v>1</v>
      </c>
      <c r="K111" t="s">
        <v>6763</v>
      </c>
      <c r="L111">
        <v>65</v>
      </c>
    </row>
    <row r="112" spans="1:12">
      <c r="A112" t="s">
        <v>2098</v>
      </c>
      <c r="B112" s="8" t="s">
        <v>6763</v>
      </c>
      <c r="C112" t="s">
        <v>6556</v>
      </c>
      <c r="D112" t="str">
        <f t="shared" si="1"/>
        <v>*</v>
      </c>
      <c r="E112" t="s">
        <v>6557</v>
      </c>
      <c r="F112" s="1">
        <v>1.11E-2</v>
      </c>
      <c r="G112" s="1">
        <v>0.95799999999999996</v>
      </c>
      <c r="H112">
        <v>203.60404</v>
      </c>
      <c r="I112">
        <v>856</v>
      </c>
      <c r="J112">
        <v>2</v>
      </c>
      <c r="K112">
        <v>386</v>
      </c>
      <c r="L112" t="s">
        <v>2099</v>
      </c>
    </row>
    <row r="113" spans="1:12">
      <c r="A113" t="s">
        <v>1987</v>
      </c>
      <c r="B113" s="8" t="s">
        <v>6763</v>
      </c>
      <c r="C113" t="s">
        <v>6460</v>
      </c>
      <c r="D113" t="str">
        <f t="shared" si="1"/>
        <v>*</v>
      </c>
      <c r="E113" t="s">
        <v>6461</v>
      </c>
      <c r="F113" s="1">
        <v>1.1299999999999999E-2</v>
      </c>
      <c r="G113" s="1">
        <v>0.95799999999999996</v>
      </c>
      <c r="H113">
        <v>93.672070000000005</v>
      </c>
      <c r="I113">
        <v>397</v>
      </c>
      <c r="J113">
        <v>6</v>
      </c>
      <c r="K113">
        <v>24</v>
      </c>
      <c r="L113" t="s">
        <v>1988</v>
      </c>
    </row>
    <row r="114" spans="1:12">
      <c r="A114" t="s">
        <v>2104</v>
      </c>
      <c r="B114" s="8" t="s">
        <v>6763</v>
      </c>
      <c r="C114" t="s">
        <v>6562</v>
      </c>
      <c r="D114" t="str">
        <f t="shared" si="1"/>
        <v>*</v>
      </c>
      <c r="E114" t="s">
        <v>6563</v>
      </c>
      <c r="F114" s="1">
        <v>1.14E-2</v>
      </c>
      <c r="G114" s="1">
        <v>0.95799999999999996</v>
      </c>
      <c r="H114">
        <v>72.369450000000001</v>
      </c>
      <c r="I114">
        <v>485</v>
      </c>
      <c r="J114">
        <v>3</v>
      </c>
      <c r="K114">
        <v>26.5</v>
      </c>
      <c r="L114" t="s">
        <v>2105</v>
      </c>
    </row>
    <row r="115" spans="1:12">
      <c r="A115" t="s">
        <v>1809</v>
      </c>
      <c r="B115" s="8" t="s">
        <v>6763</v>
      </c>
      <c r="C115" t="s">
        <v>6302</v>
      </c>
      <c r="D115" t="str">
        <f t="shared" si="1"/>
        <v>*</v>
      </c>
      <c r="E115" t="s">
        <v>6303</v>
      </c>
      <c r="F115" s="1">
        <v>1.15E-2</v>
      </c>
      <c r="G115" s="1">
        <v>0.95799999999999996</v>
      </c>
      <c r="H115">
        <v>8.6122800000000002</v>
      </c>
      <c r="I115">
        <v>1915</v>
      </c>
      <c r="J115">
        <v>28</v>
      </c>
      <c r="K115">
        <v>39</v>
      </c>
      <c r="L115" t="s">
        <v>1810</v>
      </c>
    </row>
    <row r="116" spans="1:12">
      <c r="A116" t="s">
        <v>1065</v>
      </c>
      <c r="B116" s="8">
        <v>4</v>
      </c>
      <c r="C116" t="s">
        <v>6170</v>
      </c>
      <c r="D116" t="str">
        <f t="shared" si="1"/>
        <v>*</v>
      </c>
      <c r="E116" t="s">
        <v>6171</v>
      </c>
      <c r="F116" s="1">
        <v>1.15E-2</v>
      </c>
      <c r="G116" s="1">
        <v>0.95799999999999996</v>
      </c>
      <c r="H116">
        <v>96.808130000000006</v>
      </c>
      <c r="I116">
        <v>364</v>
      </c>
      <c r="J116">
        <v>1</v>
      </c>
      <c r="K116" t="s">
        <v>6763</v>
      </c>
      <c r="L116">
        <v>227</v>
      </c>
    </row>
    <row r="117" spans="1:12">
      <c r="A117" t="s">
        <v>2096</v>
      </c>
      <c r="B117" s="8" t="s">
        <v>6763</v>
      </c>
      <c r="C117" t="s">
        <v>6554</v>
      </c>
      <c r="D117" t="str">
        <f t="shared" si="1"/>
        <v>*</v>
      </c>
      <c r="E117" t="s">
        <v>6555</v>
      </c>
      <c r="F117" s="1">
        <v>1.24E-2</v>
      </c>
      <c r="G117" s="1">
        <v>1</v>
      </c>
      <c r="H117">
        <v>999</v>
      </c>
      <c r="I117">
        <v>1348</v>
      </c>
      <c r="J117">
        <v>7</v>
      </c>
      <c r="K117">
        <v>137</v>
      </c>
      <c r="L117" t="s">
        <v>2097</v>
      </c>
    </row>
    <row r="118" spans="1:12">
      <c r="A118" t="s">
        <v>1804</v>
      </c>
      <c r="B118" s="8" t="s">
        <v>6763</v>
      </c>
      <c r="C118" t="s">
        <v>6294</v>
      </c>
      <c r="D118" t="str">
        <f t="shared" si="1"/>
        <v>*</v>
      </c>
      <c r="E118" t="s">
        <v>6295</v>
      </c>
      <c r="F118" s="1">
        <v>1.2500000000000001E-2</v>
      </c>
      <c r="G118" s="1">
        <v>1</v>
      </c>
      <c r="H118">
        <v>999</v>
      </c>
      <c r="I118">
        <v>155</v>
      </c>
      <c r="J118">
        <v>1</v>
      </c>
      <c r="K118" t="s">
        <v>6763</v>
      </c>
      <c r="L118">
        <v>1</v>
      </c>
    </row>
    <row r="119" spans="1:12">
      <c r="A119" t="s">
        <v>1836</v>
      </c>
      <c r="B119" s="8" t="s">
        <v>6763</v>
      </c>
      <c r="C119" t="s">
        <v>6328</v>
      </c>
      <c r="D119" t="str">
        <f t="shared" si="1"/>
        <v>*</v>
      </c>
      <c r="E119" t="s">
        <v>6329</v>
      </c>
      <c r="F119" s="1">
        <v>1.2500000000000001E-2</v>
      </c>
      <c r="G119" s="1">
        <v>1</v>
      </c>
      <c r="H119">
        <v>10.85589</v>
      </c>
      <c r="I119">
        <v>483</v>
      </c>
      <c r="J119">
        <v>17</v>
      </c>
      <c r="K119">
        <v>30</v>
      </c>
      <c r="L119" t="s">
        <v>1837</v>
      </c>
    </row>
    <row r="120" spans="1:12">
      <c r="A120" t="s">
        <v>2113</v>
      </c>
      <c r="B120" s="8" t="s">
        <v>6763</v>
      </c>
      <c r="C120" t="s">
        <v>6572</v>
      </c>
      <c r="D120" t="str">
        <f t="shared" si="1"/>
        <v>*</v>
      </c>
      <c r="E120" t="s">
        <v>6573</v>
      </c>
      <c r="F120" s="1">
        <v>1.2699999999999999E-2</v>
      </c>
      <c r="G120" s="1">
        <v>1</v>
      </c>
      <c r="H120">
        <v>64.551910000000007</v>
      </c>
      <c r="I120">
        <v>254</v>
      </c>
      <c r="J120">
        <v>3</v>
      </c>
      <c r="K120">
        <v>54.5</v>
      </c>
      <c r="L120" t="s">
        <v>2114</v>
      </c>
    </row>
    <row r="121" spans="1:12">
      <c r="A121" t="s">
        <v>2037</v>
      </c>
      <c r="B121" s="8" t="s">
        <v>6763</v>
      </c>
      <c r="C121" t="s">
        <v>6506</v>
      </c>
      <c r="D121" t="str">
        <f t="shared" si="1"/>
        <v>*</v>
      </c>
      <c r="E121" t="s">
        <v>6507</v>
      </c>
      <c r="F121" s="1">
        <v>1.2800000000000001E-2</v>
      </c>
      <c r="G121" s="1">
        <v>1</v>
      </c>
      <c r="H121">
        <v>952.50207</v>
      </c>
      <c r="I121">
        <v>400</v>
      </c>
      <c r="J121">
        <v>4</v>
      </c>
      <c r="K121">
        <v>108</v>
      </c>
      <c r="L121" t="s">
        <v>2038</v>
      </c>
    </row>
    <row r="122" spans="1:12">
      <c r="A122" t="s">
        <v>1802</v>
      </c>
      <c r="B122" s="8" t="s">
        <v>6763</v>
      </c>
      <c r="C122" t="s">
        <v>6292</v>
      </c>
      <c r="D122" t="str">
        <f t="shared" si="1"/>
        <v>*</v>
      </c>
      <c r="E122" t="s">
        <v>6293</v>
      </c>
      <c r="F122" s="1">
        <v>1.2999999999999999E-2</v>
      </c>
      <c r="G122" s="1">
        <v>1</v>
      </c>
      <c r="H122">
        <v>108.09653</v>
      </c>
      <c r="I122">
        <v>413</v>
      </c>
      <c r="J122">
        <v>19</v>
      </c>
      <c r="K122">
        <v>13.5</v>
      </c>
      <c r="L122" t="s">
        <v>1803</v>
      </c>
    </row>
    <row r="123" spans="1:12">
      <c r="A123" t="s">
        <v>1975</v>
      </c>
      <c r="B123" s="8" t="s">
        <v>6763</v>
      </c>
      <c r="C123" t="s">
        <v>6448</v>
      </c>
      <c r="D123" t="str">
        <f t="shared" si="1"/>
        <v>*</v>
      </c>
      <c r="E123" t="s">
        <v>6449</v>
      </c>
      <c r="F123" s="1">
        <v>1.2999999999999999E-2</v>
      </c>
      <c r="G123" s="1">
        <v>1</v>
      </c>
      <c r="H123">
        <v>114.15952</v>
      </c>
      <c r="I123">
        <v>894</v>
      </c>
      <c r="J123">
        <v>5</v>
      </c>
      <c r="K123">
        <v>155</v>
      </c>
      <c r="L123" t="s">
        <v>1976</v>
      </c>
    </row>
    <row r="124" spans="1:12">
      <c r="A124" t="s">
        <v>1861</v>
      </c>
      <c r="B124" s="8" t="s">
        <v>6763</v>
      </c>
      <c r="C124" t="s">
        <v>6356</v>
      </c>
      <c r="D124" t="str">
        <f t="shared" si="1"/>
        <v>*</v>
      </c>
      <c r="E124" t="s">
        <v>6357</v>
      </c>
      <c r="F124" s="1">
        <v>1.34E-2</v>
      </c>
      <c r="G124" s="1">
        <v>1</v>
      </c>
      <c r="H124">
        <v>549.88631999999996</v>
      </c>
      <c r="I124">
        <v>824</v>
      </c>
      <c r="J124">
        <v>5</v>
      </c>
      <c r="K124">
        <v>90.5</v>
      </c>
      <c r="L124" t="s">
        <v>1862</v>
      </c>
    </row>
    <row r="125" spans="1:12">
      <c r="A125" t="s">
        <v>962</v>
      </c>
      <c r="B125" s="8" t="s">
        <v>6763</v>
      </c>
      <c r="C125" t="s">
        <v>3200</v>
      </c>
      <c r="D125" t="str">
        <f t="shared" si="1"/>
        <v>*</v>
      </c>
      <c r="E125" t="s">
        <v>4648</v>
      </c>
      <c r="F125" s="1">
        <v>1.3599999999999999E-2</v>
      </c>
      <c r="G125" s="1">
        <v>1</v>
      </c>
      <c r="H125">
        <v>39.221760000000003</v>
      </c>
      <c r="I125">
        <v>2800</v>
      </c>
      <c r="J125">
        <v>10</v>
      </c>
      <c r="K125">
        <v>266</v>
      </c>
      <c r="L125" t="s">
        <v>2095</v>
      </c>
    </row>
    <row r="126" spans="1:12">
      <c r="A126" t="s">
        <v>1910</v>
      </c>
      <c r="B126" s="8" t="s">
        <v>6763</v>
      </c>
      <c r="C126" t="s">
        <v>6398</v>
      </c>
      <c r="D126" t="str">
        <f t="shared" si="1"/>
        <v>*</v>
      </c>
      <c r="E126" t="s">
        <v>6399</v>
      </c>
      <c r="F126" s="1">
        <v>1.38E-2</v>
      </c>
      <c r="G126" s="1">
        <v>1</v>
      </c>
      <c r="H126">
        <v>61.550879999999999</v>
      </c>
      <c r="I126">
        <v>238</v>
      </c>
      <c r="J126">
        <v>3</v>
      </c>
      <c r="K126">
        <v>30</v>
      </c>
      <c r="L126" t="s">
        <v>1911</v>
      </c>
    </row>
    <row r="127" spans="1:12">
      <c r="A127" t="s">
        <v>1800</v>
      </c>
      <c r="B127" s="8" t="s">
        <v>6763</v>
      </c>
      <c r="C127" t="s">
        <v>6290</v>
      </c>
      <c r="D127" t="str">
        <f t="shared" si="1"/>
        <v>*</v>
      </c>
      <c r="E127" t="s">
        <v>6291</v>
      </c>
      <c r="F127" s="1">
        <v>1.4E-2</v>
      </c>
      <c r="G127" s="1">
        <v>1</v>
      </c>
      <c r="H127">
        <v>88.025360000000006</v>
      </c>
      <c r="I127">
        <v>213</v>
      </c>
      <c r="J127">
        <v>3</v>
      </c>
      <c r="K127">
        <v>59.5</v>
      </c>
      <c r="L127" t="s">
        <v>1801</v>
      </c>
    </row>
    <row r="128" spans="1:12">
      <c r="A128" t="s">
        <v>644</v>
      </c>
      <c r="B128" s="8" t="s">
        <v>6763</v>
      </c>
      <c r="C128" t="s">
        <v>2919</v>
      </c>
      <c r="D128" t="str">
        <f t="shared" si="1"/>
        <v>*</v>
      </c>
      <c r="E128" t="s">
        <v>4589</v>
      </c>
      <c r="F128" s="1">
        <v>1.43E-2</v>
      </c>
      <c r="G128" s="1">
        <v>1</v>
      </c>
      <c r="H128">
        <v>208.10432</v>
      </c>
      <c r="I128">
        <v>1429</v>
      </c>
      <c r="J128">
        <v>6</v>
      </c>
      <c r="K128">
        <v>108</v>
      </c>
      <c r="L128" t="s">
        <v>2012</v>
      </c>
    </row>
    <row r="129" spans="1:12">
      <c r="A129" t="s">
        <v>1884</v>
      </c>
      <c r="B129" s="8" t="s">
        <v>6763</v>
      </c>
      <c r="C129" t="s">
        <v>6378</v>
      </c>
      <c r="D129" t="str">
        <f t="shared" si="1"/>
        <v>*</v>
      </c>
      <c r="E129" t="s">
        <v>6379</v>
      </c>
      <c r="F129" s="1">
        <v>1.46E-2</v>
      </c>
      <c r="G129" s="1">
        <v>1</v>
      </c>
      <c r="H129">
        <v>45.757689999999997</v>
      </c>
      <c r="I129">
        <v>760</v>
      </c>
      <c r="J129">
        <v>2</v>
      </c>
      <c r="K129">
        <v>29</v>
      </c>
      <c r="L129" t="s">
        <v>1885</v>
      </c>
    </row>
    <row r="130" spans="1:12">
      <c r="A130" t="s">
        <v>2061</v>
      </c>
      <c r="B130" s="8" t="s">
        <v>6763</v>
      </c>
      <c r="C130" t="s">
        <v>5283</v>
      </c>
      <c r="D130" t="str">
        <f t="shared" si="1"/>
        <v>*</v>
      </c>
      <c r="E130" t="s">
        <v>5284</v>
      </c>
      <c r="F130" s="1">
        <v>1.4800000000000001E-2</v>
      </c>
      <c r="G130" s="1">
        <v>1</v>
      </c>
      <c r="H130">
        <v>999</v>
      </c>
      <c r="I130">
        <v>260</v>
      </c>
      <c r="J130">
        <v>2</v>
      </c>
      <c r="K130">
        <v>25</v>
      </c>
      <c r="L130" t="s">
        <v>2062</v>
      </c>
    </row>
    <row r="131" spans="1:12">
      <c r="A131" t="s">
        <v>1939</v>
      </c>
      <c r="B131" s="8" t="s">
        <v>6763</v>
      </c>
      <c r="C131" t="s">
        <v>6418</v>
      </c>
      <c r="D131" t="str">
        <f t="shared" si="1"/>
        <v>*</v>
      </c>
      <c r="E131" t="s">
        <v>6419</v>
      </c>
      <c r="F131" s="1">
        <v>1.4999999999999999E-2</v>
      </c>
      <c r="G131" s="1">
        <v>1</v>
      </c>
      <c r="H131">
        <v>102.67438</v>
      </c>
      <c r="I131">
        <v>876</v>
      </c>
      <c r="J131">
        <v>2</v>
      </c>
      <c r="K131">
        <v>391</v>
      </c>
      <c r="L131" t="s">
        <v>1940</v>
      </c>
    </row>
    <row r="132" spans="1:12">
      <c r="A132" t="s">
        <v>1863</v>
      </c>
      <c r="B132" s="8" t="s">
        <v>6763</v>
      </c>
      <c r="C132" t="s">
        <v>6358</v>
      </c>
      <c r="D132" t="str">
        <f t="shared" si="1"/>
        <v>*</v>
      </c>
      <c r="E132" t="s">
        <v>6359</v>
      </c>
      <c r="F132" s="1">
        <v>1.5100000000000001E-2</v>
      </c>
      <c r="G132" s="1">
        <v>1</v>
      </c>
      <c r="H132">
        <v>6.8692700000000002</v>
      </c>
      <c r="I132">
        <v>1592</v>
      </c>
      <c r="J132">
        <v>37</v>
      </c>
      <c r="K132">
        <v>27</v>
      </c>
      <c r="L132" t="s">
        <v>1864</v>
      </c>
    </row>
    <row r="133" spans="1:12">
      <c r="A133" t="s">
        <v>1829</v>
      </c>
      <c r="B133" s="8" t="s">
        <v>6763</v>
      </c>
      <c r="C133" t="s">
        <v>6322</v>
      </c>
      <c r="D133" t="str">
        <f t="shared" ref="D133:D196" si="2">IF(G133&lt;0.1,"**","*")</f>
        <v>*</v>
      </c>
      <c r="E133" t="s">
        <v>6323</v>
      </c>
      <c r="F133" s="1">
        <v>1.5599999999999999E-2</v>
      </c>
      <c r="G133" s="1">
        <v>1</v>
      </c>
      <c r="H133">
        <v>85.72569</v>
      </c>
      <c r="I133">
        <v>740</v>
      </c>
      <c r="J133">
        <v>4</v>
      </c>
      <c r="K133">
        <v>15</v>
      </c>
      <c r="L133" t="s">
        <v>1830</v>
      </c>
    </row>
    <row r="134" spans="1:12">
      <c r="A134" t="s">
        <v>1824</v>
      </c>
      <c r="B134" s="8" t="s">
        <v>6763</v>
      </c>
      <c r="C134" t="s">
        <v>6318</v>
      </c>
      <c r="D134" t="str">
        <f t="shared" si="2"/>
        <v>*</v>
      </c>
      <c r="E134" t="s">
        <v>6319</v>
      </c>
      <c r="F134" s="1">
        <v>1.6299999999999999E-2</v>
      </c>
      <c r="G134" s="1">
        <v>1</v>
      </c>
      <c r="H134">
        <v>318.81839000000002</v>
      </c>
      <c r="I134">
        <v>431</v>
      </c>
      <c r="J134">
        <v>2</v>
      </c>
      <c r="K134">
        <v>17</v>
      </c>
      <c r="L134" t="s">
        <v>1825</v>
      </c>
    </row>
    <row r="135" spans="1:12">
      <c r="A135" t="s">
        <v>1970</v>
      </c>
      <c r="B135" s="8" t="s">
        <v>6763</v>
      </c>
      <c r="C135" t="s">
        <v>6444</v>
      </c>
      <c r="D135" t="str">
        <f t="shared" si="2"/>
        <v>*</v>
      </c>
      <c r="E135" t="s">
        <v>6445</v>
      </c>
      <c r="F135" s="1">
        <v>1.6400000000000001E-2</v>
      </c>
      <c r="G135" s="1">
        <v>1</v>
      </c>
      <c r="H135">
        <v>66.978380000000001</v>
      </c>
      <c r="I135">
        <v>503</v>
      </c>
      <c r="J135">
        <v>6</v>
      </c>
      <c r="K135">
        <v>15</v>
      </c>
      <c r="L135" t="s">
        <v>1971</v>
      </c>
    </row>
    <row r="136" spans="1:12">
      <c r="A136" t="s">
        <v>2033</v>
      </c>
      <c r="B136" s="8" t="s">
        <v>6763</v>
      </c>
      <c r="C136" t="s">
        <v>5203</v>
      </c>
      <c r="D136" t="str">
        <f t="shared" si="2"/>
        <v>*</v>
      </c>
      <c r="E136" t="s">
        <v>5204</v>
      </c>
      <c r="F136" s="1">
        <v>1.6500000000000001E-2</v>
      </c>
      <c r="G136" s="1">
        <v>1</v>
      </c>
      <c r="H136">
        <v>335.11326000000003</v>
      </c>
      <c r="I136">
        <v>360</v>
      </c>
      <c r="J136">
        <v>2</v>
      </c>
      <c r="K136">
        <v>242</v>
      </c>
      <c r="L136" t="s">
        <v>2034</v>
      </c>
    </row>
    <row r="137" spans="1:12">
      <c r="A137" t="s">
        <v>1958</v>
      </c>
      <c r="B137" s="8" t="s">
        <v>6763</v>
      </c>
      <c r="C137" t="s">
        <v>5079</v>
      </c>
      <c r="D137" t="str">
        <f t="shared" si="2"/>
        <v>*</v>
      </c>
      <c r="E137" t="s">
        <v>5080</v>
      </c>
      <c r="F137" s="1">
        <v>1.6899999999999998E-2</v>
      </c>
      <c r="G137" s="1">
        <v>1</v>
      </c>
      <c r="H137">
        <v>8.5352899999999998</v>
      </c>
      <c r="I137">
        <v>849</v>
      </c>
      <c r="J137">
        <v>26</v>
      </c>
      <c r="K137">
        <v>20</v>
      </c>
      <c r="L137" t="s">
        <v>1959</v>
      </c>
    </row>
    <row r="138" spans="1:12">
      <c r="A138" t="s">
        <v>2026</v>
      </c>
      <c r="B138" s="8" t="s">
        <v>6763</v>
      </c>
      <c r="C138" t="s">
        <v>6500</v>
      </c>
      <c r="D138" t="str">
        <f t="shared" si="2"/>
        <v>*</v>
      </c>
      <c r="E138" t="s">
        <v>6501</v>
      </c>
      <c r="F138" s="1">
        <v>1.7299999999999999E-2</v>
      </c>
      <c r="G138" s="1">
        <v>1</v>
      </c>
      <c r="H138">
        <v>78.480930000000001</v>
      </c>
      <c r="I138">
        <v>212</v>
      </c>
      <c r="J138">
        <v>2</v>
      </c>
      <c r="K138">
        <v>36</v>
      </c>
      <c r="L138" t="s">
        <v>2027</v>
      </c>
    </row>
    <row r="139" spans="1:12">
      <c r="A139" t="s">
        <v>1886</v>
      </c>
      <c r="B139" s="8" t="s">
        <v>6763</v>
      </c>
      <c r="C139" t="s">
        <v>6380</v>
      </c>
      <c r="D139" t="str">
        <f t="shared" si="2"/>
        <v>*</v>
      </c>
      <c r="E139" t="s">
        <v>6381</v>
      </c>
      <c r="F139" s="1">
        <v>1.7500000000000002E-2</v>
      </c>
      <c r="G139" s="1">
        <v>1</v>
      </c>
      <c r="H139">
        <v>11.36009</v>
      </c>
      <c r="I139">
        <v>1437</v>
      </c>
      <c r="J139">
        <v>21</v>
      </c>
      <c r="K139">
        <v>50.5</v>
      </c>
      <c r="L139" t="s">
        <v>1887</v>
      </c>
    </row>
    <row r="140" spans="1:12">
      <c r="A140" t="s">
        <v>2055</v>
      </c>
      <c r="B140" s="8" t="s">
        <v>6763</v>
      </c>
      <c r="C140" t="s">
        <v>5269</v>
      </c>
      <c r="D140" t="str">
        <f t="shared" si="2"/>
        <v>*</v>
      </c>
      <c r="E140" t="s">
        <v>5270</v>
      </c>
      <c r="F140" s="1">
        <v>1.7600000000000001E-2</v>
      </c>
      <c r="G140" s="1">
        <v>1</v>
      </c>
      <c r="H140">
        <v>168.73347999999999</v>
      </c>
      <c r="I140">
        <v>664</v>
      </c>
      <c r="J140">
        <v>3</v>
      </c>
      <c r="K140">
        <v>291</v>
      </c>
      <c r="L140" t="s">
        <v>2056</v>
      </c>
    </row>
    <row r="141" spans="1:12">
      <c r="A141" t="s">
        <v>1816</v>
      </c>
      <c r="B141" s="8" t="s">
        <v>6763</v>
      </c>
      <c r="C141" t="s">
        <v>6308</v>
      </c>
      <c r="D141" t="str">
        <f t="shared" si="2"/>
        <v>*</v>
      </c>
      <c r="E141" t="s">
        <v>6309</v>
      </c>
      <c r="F141" s="1">
        <v>1.77E-2</v>
      </c>
      <c r="G141" s="1">
        <v>1</v>
      </c>
      <c r="H141">
        <v>999</v>
      </c>
      <c r="I141">
        <v>1382</v>
      </c>
      <c r="J141">
        <v>1</v>
      </c>
      <c r="K141" t="s">
        <v>6763</v>
      </c>
      <c r="L141">
        <v>547</v>
      </c>
    </row>
    <row r="142" spans="1:12">
      <c r="A142" t="s">
        <v>1850</v>
      </c>
      <c r="B142" s="8" t="s">
        <v>6763</v>
      </c>
      <c r="C142" t="s">
        <v>6342</v>
      </c>
      <c r="D142" t="str">
        <f t="shared" si="2"/>
        <v>*</v>
      </c>
      <c r="E142" t="s">
        <v>6343</v>
      </c>
      <c r="F142" s="1">
        <v>1.77E-2</v>
      </c>
      <c r="G142" s="1">
        <v>1</v>
      </c>
      <c r="H142">
        <v>978.65024000000005</v>
      </c>
      <c r="I142">
        <v>469</v>
      </c>
      <c r="J142">
        <v>1</v>
      </c>
      <c r="K142" t="s">
        <v>6763</v>
      </c>
      <c r="L142">
        <v>84</v>
      </c>
    </row>
    <row r="143" spans="1:12">
      <c r="A143" t="s">
        <v>1807</v>
      </c>
      <c r="B143" s="8" t="s">
        <v>6763</v>
      </c>
      <c r="C143" t="s">
        <v>6300</v>
      </c>
      <c r="D143" t="str">
        <f t="shared" si="2"/>
        <v>*</v>
      </c>
      <c r="E143" t="s">
        <v>6301</v>
      </c>
      <c r="F143" s="1">
        <v>1.8800000000000001E-2</v>
      </c>
      <c r="G143" s="1">
        <v>1</v>
      </c>
      <c r="H143">
        <v>103.73385</v>
      </c>
      <c r="I143">
        <v>243</v>
      </c>
      <c r="J143">
        <v>1</v>
      </c>
      <c r="K143" t="s">
        <v>6763</v>
      </c>
      <c r="L143">
        <v>15</v>
      </c>
    </row>
    <row r="144" spans="1:12">
      <c r="A144" t="s">
        <v>1858</v>
      </c>
      <c r="B144" s="8" t="s">
        <v>6763</v>
      </c>
      <c r="C144" t="s">
        <v>6352</v>
      </c>
      <c r="D144" t="str">
        <f t="shared" si="2"/>
        <v>*</v>
      </c>
      <c r="E144" t="s">
        <v>6353</v>
      </c>
      <c r="F144" s="1">
        <v>1.8800000000000001E-2</v>
      </c>
      <c r="G144" s="1">
        <v>1</v>
      </c>
      <c r="H144">
        <v>999</v>
      </c>
      <c r="I144">
        <v>371</v>
      </c>
      <c r="J144">
        <v>1</v>
      </c>
      <c r="K144" t="s">
        <v>6763</v>
      </c>
      <c r="L144">
        <v>267</v>
      </c>
    </row>
    <row r="145" spans="1:12">
      <c r="A145" t="s">
        <v>2025</v>
      </c>
      <c r="B145" s="8" t="s">
        <v>6763</v>
      </c>
      <c r="C145" t="s">
        <v>6498</v>
      </c>
      <c r="D145" t="str">
        <f t="shared" si="2"/>
        <v>*</v>
      </c>
      <c r="E145" t="s">
        <v>6499</v>
      </c>
      <c r="F145" s="1">
        <v>1.89E-2</v>
      </c>
      <c r="G145" s="1">
        <v>1</v>
      </c>
      <c r="H145">
        <v>76.00403</v>
      </c>
      <c r="I145">
        <v>266</v>
      </c>
      <c r="J145">
        <v>1</v>
      </c>
      <c r="K145" t="s">
        <v>6763</v>
      </c>
      <c r="L145">
        <v>16</v>
      </c>
    </row>
    <row r="146" spans="1:12">
      <c r="A146" t="s">
        <v>1851</v>
      </c>
      <c r="B146" s="8" t="s">
        <v>6763</v>
      </c>
      <c r="C146" t="s">
        <v>6344</v>
      </c>
      <c r="D146" t="str">
        <f t="shared" si="2"/>
        <v>*</v>
      </c>
      <c r="E146" t="s">
        <v>6345</v>
      </c>
      <c r="F146" s="1">
        <v>1.9199999999999998E-2</v>
      </c>
      <c r="G146" s="1">
        <v>1</v>
      </c>
      <c r="H146">
        <v>999</v>
      </c>
      <c r="I146">
        <v>338</v>
      </c>
      <c r="J146">
        <v>1</v>
      </c>
      <c r="K146" t="s">
        <v>6763</v>
      </c>
      <c r="L146">
        <v>307</v>
      </c>
    </row>
    <row r="147" spans="1:12">
      <c r="A147" t="s">
        <v>1827</v>
      </c>
      <c r="B147" s="8" t="s">
        <v>6763</v>
      </c>
      <c r="C147" t="s">
        <v>4853</v>
      </c>
      <c r="D147" t="str">
        <f t="shared" si="2"/>
        <v>*</v>
      </c>
      <c r="E147" t="s">
        <v>4854</v>
      </c>
      <c r="F147" s="1">
        <v>1.9699999999999999E-2</v>
      </c>
      <c r="G147" s="1">
        <v>1</v>
      </c>
      <c r="H147">
        <v>45.164610000000003</v>
      </c>
      <c r="I147">
        <v>576</v>
      </c>
      <c r="J147">
        <v>7</v>
      </c>
      <c r="K147">
        <v>61</v>
      </c>
      <c r="L147" t="s">
        <v>1828</v>
      </c>
    </row>
    <row r="148" spans="1:12">
      <c r="A148" t="s">
        <v>1946</v>
      </c>
      <c r="B148" s="8" t="s">
        <v>6763</v>
      </c>
      <c r="C148" t="s">
        <v>5067</v>
      </c>
      <c r="D148" t="str">
        <f t="shared" si="2"/>
        <v>*</v>
      </c>
      <c r="E148" t="s">
        <v>5068</v>
      </c>
      <c r="F148" s="1">
        <v>1.9900000000000001E-2</v>
      </c>
      <c r="G148" s="1">
        <v>1</v>
      </c>
      <c r="H148">
        <v>630.67713000000003</v>
      </c>
      <c r="I148">
        <v>947</v>
      </c>
      <c r="J148">
        <v>1</v>
      </c>
      <c r="K148" t="s">
        <v>6763</v>
      </c>
      <c r="L148">
        <v>355</v>
      </c>
    </row>
    <row r="149" spans="1:12">
      <c r="A149" t="s">
        <v>1965</v>
      </c>
      <c r="B149" s="8" t="s">
        <v>6763</v>
      </c>
      <c r="C149" t="s">
        <v>6438</v>
      </c>
      <c r="D149" t="str">
        <f t="shared" si="2"/>
        <v>*</v>
      </c>
      <c r="E149" t="s">
        <v>6439</v>
      </c>
      <c r="F149" s="1">
        <v>2.0299999999999999E-2</v>
      </c>
      <c r="G149" s="1">
        <v>1</v>
      </c>
      <c r="H149">
        <v>39.481540000000003</v>
      </c>
      <c r="I149">
        <v>1096</v>
      </c>
      <c r="J149">
        <v>6</v>
      </c>
      <c r="K149">
        <v>205</v>
      </c>
      <c r="L149" t="s">
        <v>1966</v>
      </c>
    </row>
    <row r="150" spans="1:12">
      <c r="A150" t="s">
        <v>1841</v>
      </c>
      <c r="B150" s="8" t="s">
        <v>6763</v>
      </c>
      <c r="C150" t="s">
        <v>6332</v>
      </c>
      <c r="D150" t="str">
        <f t="shared" si="2"/>
        <v>*</v>
      </c>
      <c r="E150" t="s">
        <v>6333</v>
      </c>
      <c r="F150" s="1">
        <v>2.0500000000000001E-2</v>
      </c>
      <c r="G150" s="1">
        <v>1</v>
      </c>
      <c r="H150">
        <v>126.08589000000001</v>
      </c>
      <c r="I150">
        <v>614</v>
      </c>
      <c r="J150">
        <v>1</v>
      </c>
      <c r="K150" t="s">
        <v>6763</v>
      </c>
      <c r="L150">
        <v>470</v>
      </c>
    </row>
    <row r="151" spans="1:12">
      <c r="A151" t="s">
        <v>2046</v>
      </c>
      <c r="B151" s="8" t="s">
        <v>6763</v>
      </c>
      <c r="C151" t="s">
        <v>6514</v>
      </c>
      <c r="D151" t="str">
        <f t="shared" si="2"/>
        <v>*</v>
      </c>
      <c r="E151" t="s">
        <v>6515</v>
      </c>
      <c r="F151" s="1">
        <v>2.0899999999999998E-2</v>
      </c>
      <c r="G151" s="1">
        <v>1</v>
      </c>
      <c r="H151">
        <v>105.74047</v>
      </c>
      <c r="I151">
        <v>326</v>
      </c>
      <c r="J151">
        <v>6</v>
      </c>
      <c r="K151">
        <v>77</v>
      </c>
      <c r="L151" t="s">
        <v>2047</v>
      </c>
    </row>
    <row r="152" spans="1:12">
      <c r="A152" t="s">
        <v>2040</v>
      </c>
      <c r="B152" s="8" t="s">
        <v>6763</v>
      </c>
      <c r="C152" t="s">
        <v>6508</v>
      </c>
      <c r="D152" t="str">
        <f t="shared" si="2"/>
        <v>*</v>
      </c>
      <c r="E152" t="s">
        <v>6509</v>
      </c>
      <c r="F152" s="1">
        <v>2.1399999999999999E-2</v>
      </c>
      <c r="G152" s="1">
        <v>1</v>
      </c>
      <c r="H152">
        <v>999</v>
      </c>
      <c r="I152">
        <v>738</v>
      </c>
      <c r="J152">
        <v>3</v>
      </c>
      <c r="K152">
        <v>247.5</v>
      </c>
      <c r="L152" t="s">
        <v>2041</v>
      </c>
    </row>
    <row r="153" spans="1:12">
      <c r="A153" t="s">
        <v>1936</v>
      </c>
      <c r="B153" s="8" t="s">
        <v>6763</v>
      </c>
      <c r="C153" t="s">
        <v>6414</v>
      </c>
      <c r="D153" t="str">
        <f t="shared" si="2"/>
        <v>*</v>
      </c>
      <c r="E153" t="s">
        <v>6415</v>
      </c>
      <c r="F153" s="1">
        <v>2.1700000000000001E-2</v>
      </c>
      <c r="G153" s="1">
        <v>1</v>
      </c>
      <c r="H153">
        <v>73.71378</v>
      </c>
      <c r="I153">
        <v>740</v>
      </c>
      <c r="J153">
        <v>4</v>
      </c>
      <c r="K153">
        <v>27</v>
      </c>
      <c r="L153" t="s">
        <v>1937</v>
      </c>
    </row>
    <row r="154" spans="1:12">
      <c r="A154" t="s">
        <v>1996</v>
      </c>
      <c r="B154" s="8" t="s">
        <v>6763</v>
      </c>
      <c r="C154" t="s">
        <v>6468</v>
      </c>
      <c r="D154" t="str">
        <f t="shared" si="2"/>
        <v>*</v>
      </c>
      <c r="E154" t="s">
        <v>6469</v>
      </c>
      <c r="F154" s="1">
        <v>2.1700000000000001E-2</v>
      </c>
      <c r="G154" s="1">
        <v>1</v>
      </c>
      <c r="H154">
        <v>51.045119999999997</v>
      </c>
      <c r="I154">
        <v>2099</v>
      </c>
      <c r="J154">
        <v>6</v>
      </c>
      <c r="K154">
        <v>330</v>
      </c>
      <c r="L154" t="s">
        <v>1997</v>
      </c>
    </row>
    <row r="155" spans="1:12">
      <c r="A155" t="s">
        <v>2016</v>
      </c>
      <c r="B155" s="8" t="s">
        <v>6763</v>
      </c>
      <c r="C155" t="s">
        <v>6488</v>
      </c>
      <c r="D155" t="str">
        <f t="shared" si="2"/>
        <v>*</v>
      </c>
      <c r="E155" t="s">
        <v>6489</v>
      </c>
      <c r="F155" s="1">
        <v>2.1700000000000001E-2</v>
      </c>
      <c r="G155" s="1">
        <v>1</v>
      </c>
      <c r="H155">
        <v>73.028620000000004</v>
      </c>
      <c r="I155">
        <v>489</v>
      </c>
      <c r="J155">
        <v>4</v>
      </c>
      <c r="K155">
        <v>107</v>
      </c>
      <c r="L155" t="s">
        <v>2017</v>
      </c>
    </row>
    <row r="156" spans="1:12">
      <c r="A156" t="s">
        <v>2089</v>
      </c>
      <c r="B156" s="8" t="s">
        <v>6763</v>
      </c>
      <c r="C156" t="s">
        <v>6548</v>
      </c>
      <c r="D156" t="str">
        <f t="shared" si="2"/>
        <v>*</v>
      </c>
      <c r="E156" t="s">
        <v>6549</v>
      </c>
      <c r="F156" s="1">
        <v>2.1899999999999999E-2</v>
      </c>
      <c r="G156" s="1">
        <v>1</v>
      </c>
      <c r="H156">
        <v>10.825229999999999</v>
      </c>
      <c r="I156">
        <v>894</v>
      </c>
      <c r="J156">
        <v>20</v>
      </c>
      <c r="K156">
        <v>25</v>
      </c>
      <c r="L156" t="s">
        <v>2090</v>
      </c>
    </row>
    <row r="157" spans="1:12">
      <c r="A157" t="s">
        <v>2005</v>
      </c>
      <c r="B157" s="8" t="s">
        <v>6763</v>
      </c>
      <c r="C157" t="s">
        <v>6478</v>
      </c>
      <c r="D157" t="str">
        <f t="shared" si="2"/>
        <v>*</v>
      </c>
      <c r="E157" t="s">
        <v>6479</v>
      </c>
      <c r="F157" s="1">
        <v>2.2100000000000002E-2</v>
      </c>
      <c r="G157" s="1">
        <v>1</v>
      </c>
      <c r="H157">
        <v>71.574960000000004</v>
      </c>
      <c r="I157">
        <v>1792</v>
      </c>
      <c r="J157">
        <v>4</v>
      </c>
      <c r="K157">
        <v>375</v>
      </c>
      <c r="L157" t="s">
        <v>2006</v>
      </c>
    </row>
    <row r="158" spans="1:12">
      <c r="A158" t="s">
        <v>1922</v>
      </c>
      <c r="B158" s="8" t="s">
        <v>6763</v>
      </c>
      <c r="C158" t="s">
        <v>6408</v>
      </c>
      <c r="D158" t="str">
        <f t="shared" si="2"/>
        <v>*</v>
      </c>
      <c r="E158" t="s">
        <v>6409</v>
      </c>
      <c r="F158" s="1">
        <v>2.2700000000000001E-2</v>
      </c>
      <c r="G158" s="1">
        <v>1</v>
      </c>
      <c r="H158">
        <v>65.321349999999995</v>
      </c>
      <c r="I158">
        <v>241</v>
      </c>
      <c r="J158">
        <v>2</v>
      </c>
      <c r="K158">
        <v>121</v>
      </c>
      <c r="L158" t="s">
        <v>1923</v>
      </c>
    </row>
    <row r="159" spans="1:12">
      <c r="A159" t="s">
        <v>2042</v>
      </c>
      <c r="B159" s="8" t="s">
        <v>6763</v>
      </c>
      <c r="C159" t="s">
        <v>6510</v>
      </c>
      <c r="D159" t="str">
        <f t="shared" si="2"/>
        <v>*</v>
      </c>
      <c r="E159" t="s">
        <v>6511</v>
      </c>
      <c r="F159" s="1">
        <v>2.2800000000000001E-2</v>
      </c>
      <c r="G159" s="1">
        <v>1</v>
      </c>
      <c r="H159">
        <v>42.967210000000001</v>
      </c>
      <c r="I159">
        <v>353</v>
      </c>
      <c r="J159">
        <v>3</v>
      </c>
      <c r="K159">
        <v>152</v>
      </c>
      <c r="L159" t="s">
        <v>2043</v>
      </c>
    </row>
    <row r="160" spans="1:12">
      <c r="A160" t="s">
        <v>1897</v>
      </c>
      <c r="B160" s="8" t="s">
        <v>6763</v>
      </c>
      <c r="C160" t="s">
        <v>6388</v>
      </c>
      <c r="D160" t="str">
        <f t="shared" si="2"/>
        <v>*</v>
      </c>
      <c r="E160" t="s">
        <v>6389</v>
      </c>
      <c r="F160" s="1">
        <v>2.3900000000000001E-2</v>
      </c>
      <c r="G160" s="1">
        <v>1</v>
      </c>
      <c r="H160">
        <v>13.24316</v>
      </c>
      <c r="I160">
        <v>739</v>
      </c>
      <c r="J160">
        <v>7</v>
      </c>
      <c r="K160">
        <v>80</v>
      </c>
      <c r="L160" t="s">
        <v>1898</v>
      </c>
    </row>
    <row r="161" spans="1:12">
      <c r="A161" t="s">
        <v>2069</v>
      </c>
      <c r="B161" s="8" t="s">
        <v>6763</v>
      </c>
      <c r="C161" t="s">
        <v>6532</v>
      </c>
      <c r="D161" t="str">
        <f t="shared" si="2"/>
        <v>*</v>
      </c>
      <c r="E161" t="s">
        <v>6533</v>
      </c>
      <c r="F161" s="1">
        <v>2.4E-2</v>
      </c>
      <c r="G161" s="1">
        <v>1</v>
      </c>
      <c r="H161">
        <v>999</v>
      </c>
      <c r="I161">
        <v>310</v>
      </c>
      <c r="J161">
        <v>4</v>
      </c>
      <c r="K161">
        <v>48</v>
      </c>
      <c r="L161" t="s">
        <v>2070</v>
      </c>
    </row>
    <row r="162" spans="1:12">
      <c r="A162" t="s">
        <v>1875</v>
      </c>
      <c r="B162" s="8" t="s">
        <v>6763</v>
      </c>
      <c r="C162" t="s">
        <v>6370</v>
      </c>
      <c r="D162" t="str">
        <f t="shared" si="2"/>
        <v>*</v>
      </c>
      <c r="E162" t="s">
        <v>6371</v>
      </c>
      <c r="F162" s="1">
        <v>2.41E-2</v>
      </c>
      <c r="G162" s="1">
        <v>1</v>
      </c>
      <c r="H162">
        <v>33.781799999999997</v>
      </c>
      <c r="I162">
        <v>946</v>
      </c>
      <c r="J162">
        <v>3</v>
      </c>
      <c r="K162">
        <v>266.5</v>
      </c>
      <c r="L162" t="s">
        <v>1876</v>
      </c>
    </row>
    <row r="163" spans="1:12">
      <c r="A163" t="s">
        <v>2091</v>
      </c>
      <c r="B163" s="8" t="s">
        <v>6763</v>
      </c>
      <c r="C163" t="s">
        <v>6550</v>
      </c>
      <c r="D163" t="str">
        <f t="shared" si="2"/>
        <v>*</v>
      </c>
      <c r="E163" t="s">
        <v>6551</v>
      </c>
      <c r="F163" s="1">
        <v>2.4500000000000001E-2</v>
      </c>
      <c r="G163" s="1">
        <v>1</v>
      </c>
      <c r="H163">
        <v>39.666029999999999</v>
      </c>
      <c r="I163">
        <v>428</v>
      </c>
      <c r="J163">
        <v>2</v>
      </c>
      <c r="K163">
        <v>204</v>
      </c>
      <c r="L163" t="s">
        <v>2092</v>
      </c>
    </row>
    <row r="164" spans="1:12">
      <c r="A164" t="s">
        <v>1916</v>
      </c>
      <c r="B164" s="8" t="s">
        <v>6763</v>
      </c>
      <c r="C164" t="s">
        <v>6404</v>
      </c>
      <c r="D164" t="str">
        <f t="shared" si="2"/>
        <v>*</v>
      </c>
      <c r="E164" t="s">
        <v>6405</v>
      </c>
      <c r="F164" s="1">
        <v>2.46E-2</v>
      </c>
      <c r="G164" s="1">
        <v>1</v>
      </c>
      <c r="H164">
        <v>45.604329999999997</v>
      </c>
      <c r="I164">
        <v>1385</v>
      </c>
      <c r="J164">
        <v>8</v>
      </c>
      <c r="K164">
        <v>77</v>
      </c>
      <c r="L164" t="s">
        <v>1917</v>
      </c>
    </row>
    <row r="165" spans="1:12">
      <c r="A165" t="s">
        <v>1953</v>
      </c>
      <c r="B165" s="8" t="s">
        <v>6763</v>
      </c>
      <c r="C165" t="s">
        <v>6428</v>
      </c>
      <c r="D165" t="str">
        <f t="shared" si="2"/>
        <v>*</v>
      </c>
      <c r="E165" t="s">
        <v>6429</v>
      </c>
      <c r="F165" s="1">
        <v>2.5499999999999998E-2</v>
      </c>
      <c r="G165" s="1">
        <v>1</v>
      </c>
      <c r="H165">
        <v>999</v>
      </c>
      <c r="I165">
        <v>1330</v>
      </c>
      <c r="J165">
        <v>2</v>
      </c>
      <c r="K165">
        <v>431</v>
      </c>
      <c r="L165" t="s">
        <v>1954</v>
      </c>
    </row>
    <row r="166" spans="1:12">
      <c r="A166" t="s">
        <v>1998</v>
      </c>
      <c r="B166" s="8" t="s">
        <v>6763</v>
      </c>
      <c r="C166" t="s">
        <v>6470</v>
      </c>
      <c r="D166" t="str">
        <f t="shared" si="2"/>
        <v>*</v>
      </c>
      <c r="E166" t="s">
        <v>6471</v>
      </c>
      <c r="F166" s="1">
        <v>2.5899999999999999E-2</v>
      </c>
      <c r="G166" s="1">
        <v>1</v>
      </c>
      <c r="H166">
        <v>998.99994000000004</v>
      </c>
      <c r="I166">
        <v>221</v>
      </c>
      <c r="J166">
        <v>1</v>
      </c>
      <c r="K166" t="s">
        <v>6763</v>
      </c>
      <c r="L166">
        <v>213</v>
      </c>
    </row>
    <row r="167" spans="1:12">
      <c r="A167" t="s">
        <v>607</v>
      </c>
      <c r="B167" s="8" t="s">
        <v>6763</v>
      </c>
      <c r="C167" t="s">
        <v>2889</v>
      </c>
      <c r="D167" t="str">
        <f t="shared" si="2"/>
        <v>*</v>
      </c>
      <c r="E167" t="s">
        <v>4579</v>
      </c>
      <c r="F167" s="1">
        <v>2.6100000000000002E-2</v>
      </c>
      <c r="G167" s="1">
        <v>1</v>
      </c>
      <c r="H167">
        <v>26.747630000000001</v>
      </c>
      <c r="I167">
        <v>306</v>
      </c>
      <c r="J167">
        <v>1</v>
      </c>
      <c r="K167" t="s">
        <v>6763</v>
      </c>
      <c r="L167">
        <v>13</v>
      </c>
    </row>
    <row r="168" spans="1:12">
      <c r="A168" t="s">
        <v>1812</v>
      </c>
      <c r="B168" s="8" t="s">
        <v>6763</v>
      </c>
      <c r="C168" t="s">
        <v>6304</v>
      </c>
      <c r="D168" t="str">
        <f t="shared" si="2"/>
        <v>*</v>
      </c>
      <c r="E168" t="s">
        <v>6305</v>
      </c>
      <c r="F168" s="1">
        <v>2.6499999999999999E-2</v>
      </c>
      <c r="G168" s="1">
        <v>1</v>
      </c>
      <c r="H168">
        <v>17.96564</v>
      </c>
      <c r="I168">
        <v>2057</v>
      </c>
      <c r="J168">
        <v>13</v>
      </c>
      <c r="K168">
        <v>75</v>
      </c>
      <c r="L168" t="s">
        <v>1813</v>
      </c>
    </row>
    <row r="169" spans="1:12">
      <c r="A169" t="s">
        <v>1960</v>
      </c>
      <c r="B169" s="8" t="s">
        <v>6763</v>
      </c>
      <c r="C169" t="s">
        <v>6432</v>
      </c>
      <c r="D169" t="str">
        <f t="shared" si="2"/>
        <v>*</v>
      </c>
      <c r="E169" t="s">
        <v>6433</v>
      </c>
      <c r="F169" s="1">
        <v>2.69E-2</v>
      </c>
      <c r="G169" s="1">
        <v>1</v>
      </c>
      <c r="H169">
        <v>44.725470000000001</v>
      </c>
      <c r="I169">
        <v>403</v>
      </c>
      <c r="J169">
        <v>4</v>
      </c>
      <c r="K169">
        <v>66</v>
      </c>
      <c r="L169" t="s">
        <v>1961</v>
      </c>
    </row>
    <row r="170" spans="1:12">
      <c r="A170" t="s">
        <v>1818</v>
      </c>
      <c r="B170" s="8" t="s">
        <v>6763</v>
      </c>
      <c r="C170" t="s">
        <v>6312</v>
      </c>
      <c r="D170" t="str">
        <f t="shared" si="2"/>
        <v>*</v>
      </c>
      <c r="E170" t="s">
        <v>6313</v>
      </c>
      <c r="F170" s="1">
        <v>2.7400000000000001E-2</v>
      </c>
      <c r="G170" s="1">
        <v>1</v>
      </c>
      <c r="H170">
        <v>37.740679999999998</v>
      </c>
      <c r="I170">
        <v>623</v>
      </c>
      <c r="J170">
        <v>4</v>
      </c>
      <c r="K170">
        <v>18</v>
      </c>
      <c r="L170" t="s">
        <v>1819</v>
      </c>
    </row>
    <row r="171" spans="1:12">
      <c r="A171" t="s">
        <v>2001</v>
      </c>
      <c r="B171" s="8" t="s">
        <v>6763</v>
      </c>
      <c r="C171" t="s">
        <v>6474</v>
      </c>
      <c r="D171" t="str">
        <f t="shared" si="2"/>
        <v>*</v>
      </c>
      <c r="E171" t="s">
        <v>6475</v>
      </c>
      <c r="F171" s="1">
        <v>2.7799999999999998E-2</v>
      </c>
      <c r="G171" s="1">
        <v>1</v>
      </c>
      <c r="H171">
        <v>108.33226999999999</v>
      </c>
      <c r="I171">
        <v>568</v>
      </c>
      <c r="J171">
        <v>4</v>
      </c>
      <c r="K171">
        <v>65</v>
      </c>
      <c r="L171" t="s">
        <v>2002</v>
      </c>
    </row>
    <row r="172" spans="1:12">
      <c r="A172" t="s">
        <v>2079</v>
      </c>
      <c r="B172" s="8" t="s">
        <v>6763</v>
      </c>
      <c r="C172" t="s">
        <v>6540</v>
      </c>
      <c r="D172" t="str">
        <f t="shared" si="2"/>
        <v>*</v>
      </c>
      <c r="E172" t="s">
        <v>6541</v>
      </c>
      <c r="F172" s="1">
        <v>2.86E-2</v>
      </c>
      <c r="G172" s="1">
        <v>1</v>
      </c>
      <c r="H172">
        <v>23.261320000000001</v>
      </c>
      <c r="I172">
        <v>830</v>
      </c>
      <c r="J172">
        <v>4</v>
      </c>
      <c r="K172">
        <v>88</v>
      </c>
      <c r="L172" t="s">
        <v>2080</v>
      </c>
    </row>
    <row r="173" spans="1:12">
      <c r="A173" t="s">
        <v>461</v>
      </c>
      <c r="B173" s="8" t="s">
        <v>6763</v>
      </c>
      <c r="C173" t="s">
        <v>2778</v>
      </c>
      <c r="D173" t="str">
        <f t="shared" si="2"/>
        <v>*</v>
      </c>
      <c r="E173" t="s">
        <v>4538</v>
      </c>
      <c r="F173" s="1">
        <v>2.93E-2</v>
      </c>
      <c r="G173" s="1">
        <v>1</v>
      </c>
      <c r="H173">
        <v>23.315329999999999</v>
      </c>
      <c r="I173">
        <v>591</v>
      </c>
      <c r="J173">
        <v>6</v>
      </c>
      <c r="K173">
        <v>69</v>
      </c>
      <c r="L173" t="s">
        <v>1935</v>
      </c>
    </row>
    <row r="174" spans="1:12">
      <c r="A174" t="s">
        <v>1854</v>
      </c>
      <c r="B174" s="8" t="s">
        <v>6763</v>
      </c>
      <c r="C174" t="s">
        <v>6348</v>
      </c>
      <c r="D174" t="str">
        <f t="shared" si="2"/>
        <v>*</v>
      </c>
      <c r="E174" t="s">
        <v>6349</v>
      </c>
      <c r="F174" s="1">
        <v>2.9499999999999998E-2</v>
      </c>
      <c r="G174" s="1">
        <v>1</v>
      </c>
      <c r="H174">
        <v>45.235689999999998</v>
      </c>
      <c r="I174">
        <v>463</v>
      </c>
      <c r="J174">
        <v>6</v>
      </c>
      <c r="K174">
        <v>48</v>
      </c>
      <c r="L174" t="s">
        <v>1855</v>
      </c>
    </row>
    <row r="175" spans="1:12">
      <c r="A175" t="s">
        <v>2044</v>
      </c>
      <c r="B175" s="8" t="s">
        <v>6763</v>
      </c>
      <c r="C175" t="s">
        <v>6512</v>
      </c>
      <c r="D175" t="str">
        <f t="shared" si="2"/>
        <v>*</v>
      </c>
      <c r="E175" t="s">
        <v>6513</v>
      </c>
      <c r="F175" s="1">
        <v>2.9499999999999998E-2</v>
      </c>
      <c r="G175" s="1">
        <v>1</v>
      </c>
      <c r="H175">
        <v>76.89631</v>
      </c>
      <c r="I175">
        <v>557</v>
      </c>
      <c r="J175">
        <v>2</v>
      </c>
      <c r="K175">
        <v>61</v>
      </c>
      <c r="L175" t="s">
        <v>2045</v>
      </c>
    </row>
    <row r="176" spans="1:12">
      <c r="A176" t="s">
        <v>1835</v>
      </c>
      <c r="B176" s="8" t="s">
        <v>6763</v>
      </c>
      <c r="C176" t="s">
        <v>6326</v>
      </c>
      <c r="D176" t="str">
        <f t="shared" si="2"/>
        <v>*</v>
      </c>
      <c r="E176" t="s">
        <v>6327</v>
      </c>
      <c r="F176" s="1">
        <v>3.0200000000000001E-2</v>
      </c>
      <c r="G176" s="1">
        <v>1</v>
      </c>
      <c r="H176">
        <v>555.13345000000004</v>
      </c>
      <c r="I176">
        <v>434</v>
      </c>
      <c r="J176">
        <v>1</v>
      </c>
      <c r="K176" t="s">
        <v>6763</v>
      </c>
      <c r="L176">
        <v>11</v>
      </c>
    </row>
    <row r="177" spans="1:12">
      <c r="A177" t="s">
        <v>2018</v>
      </c>
      <c r="B177" s="8" t="s">
        <v>6763</v>
      </c>
      <c r="C177" t="s">
        <v>6490</v>
      </c>
      <c r="D177" t="str">
        <f t="shared" si="2"/>
        <v>*</v>
      </c>
      <c r="E177" t="s">
        <v>6491</v>
      </c>
      <c r="F177" s="1">
        <v>3.0300000000000001E-2</v>
      </c>
      <c r="G177" s="1">
        <v>1</v>
      </c>
      <c r="H177">
        <v>33.011479999999999</v>
      </c>
      <c r="I177">
        <v>1051</v>
      </c>
      <c r="J177">
        <v>3</v>
      </c>
      <c r="K177">
        <v>92.5</v>
      </c>
      <c r="L177" t="s">
        <v>2019</v>
      </c>
    </row>
    <row r="178" spans="1:12">
      <c r="A178" t="s">
        <v>388</v>
      </c>
      <c r="B178" s="8" t="s">
        <v>6763</v>
      </c>
      <c r="C178" t="s">
        <v>2709</v>
      </c>
      <c r="D178" t="str">
        <f t="shared" si="2"/>
        <v>*</v>
      </c>
      <c r="E178" t="s">
        <v>2710</v>
      </c>
      <c r="F178" s="1">
        <v>3.1199999999999999E-2</v>
      </c>
      <c r="G178" s="1">
        <v>1</v>
      </c>
      <c r="H178">
        <v>999</v>
      </c>
      <c r="I178">
        <v>459</v>
      </c>
      <c r="J178">
        <v>2</v>
      </c>
      <c r="K178">
        <v>45</v>
      </c>
      <c r="L178" t="s">
        <v>1912</v>
      </c>
    </row>
    <row r="179" spans="1:12">
      <c r="A179" t="s">
        <v>1984</v>
      </c>
      <c r="B179" s="8" t="s">
        <v>6763</v>
      </c>
      <c r="C179" t="s">
        <v>6456</v>
      </c>
      <c r="D179" t="str">
        <f t="shared" si="2"/>
        <v>*</v>
      </c>
      <c r="E179" t="s">
        <v>6457</v>
      </c>
      <c r="F179" s="1">
        <v>3.1800000000000002E-2</v>
      </c>
      <c r="G179" s="1">
        <v>1</v>
      </c>
      <c r="H179">
        <v>35.225189999999998</v>
      </c>
      <c r="I179">
        <v>327</v>
      </c>
      <c r="J179">
        <v>6</v>
      </c>
      <c r="K179">
        <v>50</v>
      </c>
      <c r="L179" t="s">
        <v>1985</v>
      </c>
    </row>
    <row r="180" spans="1:12">
      <c r="A180" t="s">
        <v>1920</v>
      </c>
      <c r="B180" s="8" t="s">
        <v>6763</v>
      </c>
      <c r="C180" t="s">
        <v>5043</v>
      </c>
      <c r="D180" t="str">
        <f t="shared" si="2"/>
        <v>*</v>
      </c>
      <c r="E180" t="s">
        <v>5044</v>
      </c>
      <c r="F180" s="1">
        <v>3.2099999999999997E-2</v>
      </c>
      <c r="G180" s="1">
        <v>1</v>
      </c>
      <c r="H180">
        <v>135.29401999999999</v>
      </c>
      <c r="I180">
        <v>909</v>
      </c>
      <c r="J180">
        <v>1</v>
      </c>
      <c r="K180" t="s">
        <v>6763</v>
      </c>
      <c r="L180">
        <v>663</v>
      </c>
    </row>
    <row r="181" spans="1:12">
      <c r="A181" t="s">
        <v>2048</v>
      </c>
      <c r="B181" s="8" t="s">
        <v>6763</v>
      </c>
      <c r="C181" t="s">
        <v>6516</v>
      </c>
      <c r="D181" t="str">
        <f t="shared" si="2"/>
        <v>*</v>
      </c>
      <c r="E181" t="s">
        <v>6517</v>
      </c>
      <c r="F181" s="1">
        <v>3.3300000000000003E-2</v>
      </c>
      <c r="G181" s="1">
        <v>1</v>
      </c>
      <c r="H181">
        <v>999</v>
      </c>
      <c r="I181">
        <v>320</v>
      </c>
      <c r="J181">
        <v>1</v>
      </c>
      <c r="K181" t="s">
        <v>6763</v>
      </c>
      <c r="L181">
        <v>160</v>
      </c>
    </row>
    <row r="182" spans="1:12">
      <c r="A182" t="s">
        <v>1822</v>
      </c>
      <c r="B182" s="8" t="s">
        <v>6763</v>
      </c>
      <c r="C182" t="s">
        <v>6316</v>
      </c>
      <c r="D182" t="str">
        <f t="shared" si="2"/>
        <v>*</v>
      </c>
      <c r="E182" t="s">
        <v>6317</v>
      </c>
      <c r="F182" s="1">
        <v>3.3799999999999997E-2</v>
      </c>
      <c r="G182" s="1">
        <v>1</v>
      </c>
      <c r="H182">
        <v>50.974440000000001</v>
      </c>
      <c r="I182">
        <v>241</v>
      </c>
      <c r="J182">
        <v>4</v>
      </c>
      <c r="K182">
        <v>38</v>
      </c>
      <c r="L182" t="s">
        <v>1823</v>
      </c>
    </row>
    <row r="183" spans="1:12">
      <c r="A183" t="s">
        <v>2050</v>
      </c>
      <c r="B183" s="8" t="s">
        <v>6763</v>
      </c>
      <c r="C183" t="s">
        <v>6518</v>
      </c>
      <c r="D183" t="str">
        <f t="shared" si="2"/>
        <v>*</v>
      </c>
      <c r="E183" t="s">
        <v>6519</v>
      </c>
      <c r="F183" s="1">
        <v>3.4700000000000002E-2</v>
      </c>
      <c r="G183" s="1">
        <v>1</v>
      </c>
      <c r="H183">
        <v>47.201790000000003</v>
      </c>
      <c r="I183">
        <v>915</v>
      </c>
      <c r="J183">
        <v>2</v>
      </c>
      <c r="K183">
        <v>436</v>
      </c>
      <c r="L183" t="s">
        <v>2051</v>
      </c>
    </row>
    <row r="184" spans="1:12">
      <c r="A184" t="s">
        <v>1888</v>
      </c>
      <c r="B184" s="8" t="s">
        <v>6763</v>
      </c>
      <c r="C184" t="s">
        <v>6382</v>
      </c>
      <c r="D184" t="str">
        <f t="shared" si="2"/>
        <v>*</v>
      </c>
      <c r="E184" t="s">
        <v>6383</v>
      </c>
      <c r="F184" s="1">
        <v>3.4799999999999998E-2</v>
      </c>
      <c r="G184" s="1">
        <v>1</v>
      </c>
      <c r="H184">
        <v>649.11833000000001</v>
      </c>
      <c r="I184">
        <v>1070</v>
      </c>
      <c r="J184">
        <v>3</v>
      </c>
      <c r="K184">
        <v>137.5</v>
      </c>
      <c r="L184" t="s">
        <v>1889</v>
      </c>
    </row>
    <row r="185" spans="1:12">
      <c r="A185" t="s">
        <v>1938</v>
      </c>
      <c r="B185" s="8" t="s">
        <v>6763</v>
      </c>
      <c r="C185" t="s">
        <v>6416</v>
      </c>
      <c r="D185" t="str">
        <f t="shared" si="2"/>
        <v>*</v>
      </c>
      <c r="E185" t="s">
        <v>6417</v>
      </c>
      <c r="F185" s="1">
        <v>3.5700000000000003E-2</v>
      </c>
      <c r="G185" s="1">
        <v>1</v>
      </c>
      <c r="H185">
        <v>999</v>
      </c>
      <c r="I185">
        <v>858</v>
      </c>
      <c r="J185">
        <v>1</v>
      </c>
      <c r="K185" t="s">
        <v>6763</v>
      </c>
      <c r="L185">
        <v>494</v>
      </c>
    </row>
    <row r="186" spans="1:12">
      <c r="A186" t="s">
        <v>832</v>
      </c>
      <c r="B186" s="8" t="s">
        <v>6763</v>
      </c>
      <c r="C186" t="s">
        <v>3076</v>
      </c>
      <c r="D186" t="str">
        <f t="shared" si="2"/>
        <v>*</v>
      </c>
      <c r="E186" t="s">
        <v>4632</v>
      </c>
      <c r="F186" s="1">
        <v>3.6799999999999999E-2</v>
      </c>
      <c r="G186" s="1">
        <v>1</v>
      </c>
      <c r="H186">
        <v>48.27928</v>
      </c>
      <c r="I186">
        <v>331</v>
      </c>
      <c r="J186">
        <v>1</v>
      </c>
      <c r="K186" t="s">
        <v>6763</v>
      </c>
      <c r="L186">
        <v>267</v>
      </c>
    </row>
    <row r="187" spans="1:12">
      <c r="A187" t="s">
        <v>578</v>
      </c>
      <c r="B187" s="8" t="s">
        <v>6763</v>
      </c>
      <c r="C187" t="s">
        <v>2867</v>
      </c>
      <c r="D187" t="str">
        <f t="shared" si="2"/>
        <v>*</v>
      </c>
      <c r="E187" t="s">
        <v>2868</v>
      </c>
      <c r="F187" s="1">
        <v>3.7400000000000003E-2</v>
      </c>
      <c r="G187" s="1">
        <v>1</v>
      </c>
      <c r="H187">
        <v>148.90342999999999</v>
      </c>
      <c r="I187">
        <v>356</v>
      </c>
      <c r="J187">
        <v>3</v>
      </c>
      <c r="K187">
        <v>56.5</v>
      </c>
      <c r="L187" t="s">
        <v>1989</v>
      </c>
    </row>
    <row r="188" spans="1:12">
      <c r="A188" t="s">
        <v>1932</v>
      </c>
      <c r="B188" s="8" t="s">
        <v>6763</v>
      </c>
      <c r="C188" t="s">
        <v>5537</v>
      </c>
      <c r="D188" t="str">
        <f t="shared" si="2"/>
        <v>*</v>
      </c>
      <c r="E188" t="s">
        <v>5538</v>
      </c>
      <c r="F188" s="1">
        <v>3.8399999999999997E-2</v>
      </c>
      <c r="G188" s="1">
        <v>1</v>
      </c>
      <c r="H188">
        <v>22.238600000000002</v>
      </c>
      <c r="I188">
        <v>698</v>
      </c>
      <c r="J188">
        <v>8</v>
      </c>
      <c r="K188">
        <v>59</v>
      </c>
      <c r="L188" t="s">
        <v>1933</v>
      </c>
    </row>
    <row r="189" spans="1:12">
      <c r="A189" t="s">
        <v>1980</v>
      </c>
      <c r="B189" s="8" t="s">
        <v>6763</v>
      </c>
      <c r="C189" t="s">
        <v>6452</v>
      </c>
      <c r="D189" t="str">
        <f t="shared" si="2"/>
        <v>*</v>
      </c>
      <c r="E189" t="s">
        <v>6453</v>
      </c>
      <c r="F189" s="1">
        <v>4.2900000000000001E-2</v>
      </c>
      <c r="G189" s="1">
        <v>1</v>
      </c>
      <c r="H189">
        <v>34.390749999999997</v>
      </c>
      <c r="I189">
        <v>657</v>
      </c>
      <c r="J189">
        <v>3</v>
      </c>
      <c r="K189">
        <v>74</v>
      </c>
      <c r="L189" t="s">
        <v>1981</v>
      </c>
    </row>
    <row r="190" spans="1:12">
      <c r="A190" t="s">
        <v>1999</v>
      </c>
      <c r="B190" s="8" t="s">
        <v>6763</v>
      </c>
      <c r="C190" t="s">
        <v>6472</v>
      </c>
      <c r="D190" t="str">
        <f t="shared" si="2"/>
        <v>*</v>
      </c>
      <c r="E190" t="s">
        <v>6473</v>
      </c>
      <c r="F190" s="1">
        <v>4.3799999999999999E-2</v>
      </c>
      <c r="G190" s="1">
        <v>1</v>
      </c>
      <c r="H190">
        <v>17.861910000000002</v>
      </c>
      <c r="I190">
        <v>1198</v>
      </c>
      <c r="J190">
        <v>8</v>
      </c>
      <c r="K190">
        <v>79</v>
      </c>
      <c r="L190" t="s">
        <v>2000</v>
      </c>
    </row>
    <row r="191" spans="1:12">
      <c r="A191" t="s">
        <v>1214</v>
      </c>
      <c r="B191" s="8" t="s">
        <v>6763</v>
      </c>
      <c r="C191" t="s">
        <v>5047</v>
      </c>
      <c r="D191" t="str">
        <f t="shared" si="2"/>
        <v>*</v>
      </c>
      <c r="E191" t="s">
        <v>5048</v>
      </c>
      <c r="F191" s="1">
        <v>4.4999999999999998E-2</v>
      </c>
      <c r="G191" s="1">
        <v>1</v>
      </c>
      <c r="H191">
        <v>26.550599999999999</v>
      </c>
      <c r="I191">
        <v>823</v>
      </c>
      <c r="J191">
        <v>15</v>
      </c>
      <c r="K191">
        <v>33</v>
      </c>
      <c r="L191" t="s">
        <v>1926</v>
      </c>
    </row>
    <row r="192" spans="1:12">
      <c r="A192" t="s">
        <v>1986</v>
      </c>
      <c r="B192" s="8" t="s">
        <v>6763</v>
      </c>
      <c r="C192" t="s">
        <v>6458</v>
      </c>
      <c r="D192" t="str">
        <f t="shared" si="2"/>
        <v>*</v>
      </c>
      <c r="E192" t="s">
        <v>6459</v>
      </c>
      <c r="F192" s="1">
        <v>4.4999999999999998E-2</v>
      </c>
      <c r="G192" s="1">
        <v>1</v>
      </c>
      <c r="H192">
        <v>999</v>
      </c>
      <c r="I192">
        <v>481</v>
      </c>
      <c r="J192">
        <v>1</v>
      </c>
      <c r="K192" t="s">
        <v>6763</v>
      </c>
      <c r="L192">
        <v>68</v>
      </c>
    </row>
    <row r="193" spans="1:12">
      <c r="A193" t="s">
        <v>1994</v>
      </c>
      <c r="B193" s="8" t="s">
        <v>6763</v>
      </c>
      <c r="C193" t="s">
        <v>6466</v>
      </c>
      <c r="D193" t="str">
        <f t="shared" si="2"/>
        <v>*</v>
      </c>
      <c r="E193" t="s">
        <v>6467</v>
      </c>
      <c r="F193" s="1">
        <v>4.5100000000000001E-2</v>
      </c>
      <c r="G193" s="1">
        <v>1</v>
      </c>
      <c r="H193">
        <v>34.94997</v>
      </c>
      <c r="I193">
        <v>372</v>
      </c>
      <c r="J193">
        <v>4</v>
      </c>
      <c r="K193">
        <v>131</v>
      </c>
      <c r="L193" t="s">
        <v>1995</v>
      </c>
    </row>
    <row r="194" spans="1:12">
      <c r="A194" t="s">
        <v>1881</v>
      </c>
      <c r="B194" s="8" t="s">
        <v>6763</v>
      </c>
      <c r="C194" t="s">
        <v>6376</v>
      </c>
      <c r="D194" t="str">
        <f t="shared" si="2"/>
        <v>*</v>
      </c>
      <c r="E194" t="s">
        <v>6377</v>
      </c>
      <c r="F194" s="1">
        <v>4.58E-2</v>
      </c>
      <c r="G194" s="1">
        <v>1</v>
      </c>
      <c r="H194">
        <v>51.20729</v>
      </c>
      <c r="I194">
        <v>1271</v>
      </c>
      <c r="J194">
        <v>7</v>
      </c>
      <c r="K194">
        <v>181</v>
      </c>
      <c r="L194" t="s">
        <v>1882</v>
      </c>
    </row>
    <row r="195" spans="1:12">
      <c r="A195" t="s">
        <v>1610</v>
      </c>
      <c r="B195" s="8" t="s">
        <v>6763</v>
      </c>
      <c r="C195" t="s">
        <v>6310</v>
      </c>
      <c r="D195" t="str">
        <f t="shared" si="2"/>
        <v>*</v>
      </c>
      <c r="E195" t="s">
        <v>6311</v>
      </c>
      <c r="F195" s="1">
        <v>4.7100000000000003E-2</v>
      </c>
      <c r="G195" s="1">
        <v>1</v>
      </c>
      <c r="H195">
        <v>21.119330000000001</v>
      </c>
      <c r="I195">
        <v>2104</v>
      </c>
      <c r="J195">
        <v>8</v>
      </c>
      <c r="K195">
        <v>163</v>
      </c>
      <c r="L195" t="s">
        <v>1817</v>
      </c>
    </row>
    <row r="196" spans="1:12">
      <c r="A196" t="s">
        <v>1820</v>
      </c>
      <c r="B196" s="8" t="s">
        <v>6763</v>
      </c>
      <c r="C196" t="s">
        <v>6314</v>
      </c>
      <c r="D196" t="str">
        <f t="shared" si="2"/>
        <v>*</v>
      </c>
      <c r="E196" t="s">
        <v>6315</v>
      </c>
      <c r="F196" s="1">
        <v>4.8300000000000003E-2</v>
      </c>
      <c r="G196" s="1">
        <v>1</v>
      </c>
      <c r="H196">
        <v>29.56043</v>
      </c>
      <c r="I196">
        <v>833</v>
      </c>
      <c r="J196">
        <v>6</v>
      </c>
      <c r="K196">
        <v>42</v>
      </c>
      <c r="L196" t="s">
        <v>1821</v>
      </c>
    </row>
    <row r="197" spans="1:12">
      <c r="A197" t="s">
        <v>2073</v>
      </c>
      <c r="B197" s="8" t="s">
        <v>6763</v>
      </c>
      <c r="C197" t="s">
        <v>6534</v>
      </c>
      <c r="D197" t="str">
        <f t="shared" ref="D197:D200" si="3">IF(G197&lt;0.1,"**","*")</f>
        <v>*</v>
      </c>
      <c r="E197" t="s">
        <v>6535</v>
      </c>
      <c r="F197" s="1">
        <v>4.8300000000000003E-2</v>
      </c>
      <c r="G197" s="1">
        <v>1</v>
      </c>
      <c r="H197">
        <v>43.387259999999998</v>
      </c>
      <c r="I197">
        <v>688</v>
      </c>
      <c r="J197">
        <v>10</v>
      </c>
      <c r="K197">
        <v>66</v>
      </c>
      <c r="L197" t="s">
        <v>2074</v>
      </c>
    </row>
    <row r="198" spans="1:12">
      <c r="A198" t="s">
        <v>2083</v>
      </c>
      <c r="B198" s="8" t="s">
        <v>6763</v>
      </c>
      <c r="C198" t="s">
        <v>6544</v>
      </c>
      <c r="D198" t="str">
        <f t="shared" si="3"/>
        <v>*</v>
      </c>
      <c r="E198" t="s">
        <v>6545</v>
      </c>
      <c r="F198" s="1">
        <v>4.8300000000000003E-2</v>
      </c>
      <c r="G198" s="1">
        <v>1</v>
      </c>
      <c r="H198">
        <v>100.955</v>
      </c>
      <c r="I198">
        <v>415</v>
      </c>
      <c r="J198">
        <v>4</v>
      </c>
      <c r="K198">
        <v>78</v>
      </c>
      <c r="L198" t="s">
        <v>2084</v>
      </c>
    </row>
    <row r="199" spans="1:12">
      <c r="A199" t="s">
        <v>378</v>
      </c>
      <c r="B199" s="8" t="s">
        <v>6763</v>
      </c>
      <c r="C199" t="s">
        <v>2700</v>
      </c>
      <c r="D199" t="str">
        <f t="shared" si="3"/>
        <v>*</v>
      </c>
      <c r="E199" t="s">
        <v>2701</v>
      </c>
      <c r="F199" s="1">
        <v>4.8399999999999999E-2</v>
      </c>
      <c r="G199" s="1">
        <v>1</v>
      </c>
      <c r="H199">
        <v>999</v>
      </c>
      <c r="I199">
        <v>211</v>
      </c>
      <c r="J199">
        <v>1</v>
      </c>
      <c r="K199" t="s">
        <v>6763</v>
      </c>
      <c r="L199">
        <v>154</v>
      </c>
    </row>
    <row r="200" spans="1:12">
      <c r="A200" t="s">
        <v>2100</v>
      </c>
      <c r="B200" s="8" t="s">
        <v>6763</v>
      </c>
      <c r="C200" t="s">
        <v>6558</v>
      </c>
      <c r="D200" t="str">
        <f t="shared" si="3"/>
        <v>*</v>
      </c>
      <c r="E200" t="s">
        <v>6559</v>
      </c>
      <c r="F200" s="1">
        <v>4.9700000000000001E-2</v>
      </c>
      <c r="G200" s="1">
        <v>1</v>
      </c>
      <c r="H200">
        <v>57.817970000000003</v>
      </c>
      <c r="I200">
        <v>1819</v>
      </c>
      <c r="J200">
        <v>4</v>
      </c>
      <c r="K200">
        <v>249</v>
      </c>
      <c r="L200" t="s">
        <v>2101</v>
      </c>
    </row>
    <row r="201" spans="1:12">
      <c r="A201" t="s">
        <v>8112</v>
      </c>
    </row>
  </sheetData>
  <sortState ref="A2:Q198">
    <sortCondition ref="F2:F19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3"/>
  <sheetViews>
    <sheetView workbookViewId="0">
      <selection activeCell="A2" sqref="A2"/>
    </sheetView>
  </sheetViews>
  <sheetFormatPr baseColWidth="10" defaultRowHeight="15" x14ac:dyDescent="0"/>
  <cols>
    <col min="1" max="1" width="19.83203125" bestFit="1" customWidth="1"/>
    <col min="2" max="2" width="5.83203125" bestFit="1" customWidth="1"/>
    <col min="3" max="3" width="10.1640625" bestFit="1" customWidth="1"/>
    <col min="4" max="4" width="5.5" bestFit="1" customWidth="1"/>
    <col min="5" max="5" width="75.83203125" customWidth="1"/>
    <col min="6" max="6" width="8.33203125" bestFit="1" customWidth="1"/>
    <col min="7" max="7" width="8.83203125" bestFit="1" customWidth="1"/>
    <col min="8" max="8" width="17.5" bestFit="1" customWidth="1"/>
    <col min="9" max="9" width="6" bestFit="1" customWidth="1"/>
    <col min="10" max="10" width="5.1640625" bestFit="1" customWidth="1"/>
    <col min="11" max="11" width="14.83203125" bestFit="1" customWidth="1"/>
  </cols>
  <sheetData>
    <row r="1" spans="1:12">
      <c r="A1" s="2" t="s">
        <v>8117</v>
      </c>
    </row>
    <row r="3" spans="1:12">
      <c r="A3" s="2" t="s">
        <v>2140</v>
      </c>
      <c r="B3" s="2" t="s">
        <v>6762</v>
      </c>
      <c r="C3" s="2" t="s">
        <v>6758</v>
      </c>
      <c r="D3" s="2" t="s">
        <v>6760</v>
      </c>
      <c r="E3" s="2" t="s">
        <v>6759</v>
      </c>
      <c r="F3" s="2" t="s">
        <v>2141</v>
      </c>
      <c r="G3" s="3" t="s">
        <v>2142</v>
      </c>
      <c r="H3" s="2" t="s">
        <v>2144</v>
      </c>
      <c r="I3" s="2" t="s">
        <v>2145</v>
      </c>
      <c r="J3" s="2" t="s">
        <v>2146</v>
      </c>
      <c r="K3" s="2" t="s">
        <v>2147</v>
      </c>
      <c r="L3" s="2" t="s">
        <v>2148</v>
      </c>
    </row>
    <row r="4" spans="1:12">
      <c r="A4" t="s">
        <v>1047</v>
      </c>
      <c r="B4">
        <v>5</v>
      </c>
      <c r="C4" t="s">
        <v>5888</v>
      </c>
      <c r="D4" t="str">
        <f>IF(G4&lt;0.1,"**","*")</f>
        <v>**</v>
      </c>
      <c r="E4" t="s">
        <v>5889</v>
      </c>
      <c r="F4" s="1">
        <v>1.56E-11</v>
      </c>
      <c r="G4" s="1">
        <v>4.8900000000000001E-8</v>
      </c>
      <c r="H4">
        <v>999</v>
      </c>
      <c r="I4">
        <v>3393</v>
      </c>
      <c r="J4">
        <v>23</v>
      </c>
      <c r="K4">
        <v>73.5</v>
      </c>
      <c r="L4" t="s">
        <v>1653</v>
      </c>
    </row>
    <row r="5" spans="1:12">
      <c r="A5" t="s">
        <v>854</v>
      </c>
      <c r="B5">
        <v>1</v>
      </c>
      <c r="C5" t="s">
        <v>3095</v>
      </c>
      <c r="D5" t="str">
        <f t="shared" ref="D5:D68" si="0">IF(G5&lt;0.1,"**","*")</f>
        <v>**</v>
      </c>
      <c r="E5" t="s">
        <v>3096</v>
      </c>
      <c r="F5" s="1">
        <v>7.0000000000000004E-11</v>
      </c>
      <c r="G5" s="1">
        <v>1.6500000000000001E-7</v>
      </c>
      <c r="H5">
        <v>629.93311000000006</v>
      </c>
      <c r="I5">
        <v>1205</v>
      </c>
      <c r="J5">
        <v>10</v>
      </c>
      <c r="K5">
        <v>66</v>
      </c>
      <c r="L5" t="s">
        <v>1761</v>
      </c>
    </row>
    <row r="6" spans="1:12">
      <c r="A6" t="s">
        <v>1168</v>
      </c>
      <c r="B6">
        <v>3</v>
      </c>
      <c r="C6" t="s">
        <v>5870</v>
      </c>
      <c r="D6" t="str">
        <f t="shared" si="0"/>
        <v>**</v>
      </c>
      <c r="E6" t="s">
        <v>5871</v>
      </c>
      <c r="F6" s="1">
        <v>7.2799999999999997E-10</v>
      </c>
      <c r="G6" s="1">
        <v>1.37E-6</v>
      </c>
      <c r="H6">
        <v>999</v>
      </c>
      <c r="I6">
        <v>835</v>
      </c>
      <c r="J6">
        <v>10</v>
      </c>
      <c r="K6">
        <v>18</v>
      </c>
      <c r="L6" t="s">
        <v>1638</v>
      </c>
    </row>
    <row r="7" spans="1:12">
      <c r="A7" t="s">
        <v>1634</v>
      </c>
      <c r="B7">
        <v>3</v>
      </c>
      <c r="C7" t="s">
        <v>6616</v>
      </c>
      <c r="D7" t="str">
        <f t="shared" si="0"/>
        <v>**</v>
      </c>
      <c r="E7" t="s">
        <v>6617</v>
      </c>
      <c r="F7" s="1">
        <v>2.2400000000000001E-9</v>
      </c>
      <c r="G7" s="1">
        <v>3.5099999999999999E-6</v>
      </c>
      <c r="H7">
        <v>999</v>
      </c>
      <c r="I7">
        <v>755</v>
      </c>
      <c r="J7">
        <v>9</v>
      </c>
      <c r="K7">
        <v>18</v>
      </c>
      <c r="L7" t="s">
        <v>1635</v>
      </c>
    </row>
    <row r="8" spans="1:12">
      <c r="A8" t="s">
        <v>1295</v>
      </c>
      <c r="B8">
        <v>3</v>
      </c>
      <c r="C8" t="s">
        <v>5990</v>
      </c>
      <c r="D8" t="str">
        <f t="shared" si="0"/>
        <v>**</v>
      </c>
      <c r="E8" t="s">
        <v>5991</v>
      </c>
      <c r="F8" s="1">
        <v>4.8200000000000001E-8</v>
      </c>
      <c r="G8" s="1">
        <v>6.4800000000000003E-5</v>
      </c>
      <c r="H8">
        <v>100.37667999999999</v>
      </c>
      <c r="I8">
        <v>2161</v>
      </c>
      <c r="J8">
        <v>15</v>
      </c>
      <c r="K8">
        <v>117</v>
      </c>
      <c r="L8" t="s">
        <v>1711</v>
      </c>
    </row>
    <row r="9" spans="1:12">
      <c r="A9" t="s">
        <v>951</v>
      </c>
      <c r="B9">
        <v>2</v>
      </c>
      <c r="C9" t="s">
        <v>3188</v>
      </c>
      <c r="D9" t="str">
        <f t="shared" si="0"/>
        <v>**</v>
      </c>
      <c r="E9" t="s">
        <v>3189</v>
      </c>
      <c r="F9" s="1">
        <v>1.7499999999999999E-7</v>
      </c>
      <c r="G9" s="1">
        <v>2.0599999999999999E-4</v>
      </c>
      <c r="H9">
        <v>999</v>
      </c>
      <c r="I9">
        <v>1096</v>
      </c>
      <c r="J9">
        <v>3</v>
      </c>
      <c r="K9">
        <v>295</v>
      </c>
      <c r="L9" t="s">
        <v>1779</v>
      </c>
    </row>
    <row r="10" spans="1:12">
      <c r="A10" t="s">
        <v>1623</v>
      </c>
      <c r="B10">
        <v>3</v>
      </c>
      <c r="C10" t="s">
        <v>6606</v>
      </c>
      <c r="D10" t="str">
        <f t="shared" si="0"/>
        <v>**</v>
      </c>
      <c r="E10" t="s">
        <v>6607</v>
      </c>
      <c r="F10" s="1">
        <v>3.1200000000000002E-6</v>
      </c>
      <c r="G10" s="1">
        <v>2.7899999999999999E-3</v>
      </c>
      <c r="H10">
        <v>37.554870000000001</v>
      </c>
      <c r="I10">
        <v>567</v>
      </c>
      <c r="J10">
        <v>22</v>
      </c>
      <c r="K10">
        <v>20</v>
      </c>
      <c r="L10" t="s">
        <v>1624</v>
      </c>
    </row>
    <row r="11" spans="1:12">
      <c r="A11" t="s">
        <v>972</v>
      </c>
      <c r="B11">
        <v>2</v>
      </c>
      <c r="C11" t="s">
        <v>3208</v>
      </c>
      <c r="D11" t="str">
        <f t="shared" si="0"/>
        <v>**</v>
      </c>
      <c r="E11" t="s">
        <v>3209</v>
      </c>
      <c r="F11" s="1">
        <v>3.2600000000000001E-6</v>
      </c>
      <c r="G11" s="1">
        <v>2.7899999999999999E-3</v>
      </c>
      <c r="H11">
        <v>685.41588999999999</v>
      </c>
      <c r="I11">
        <v>1659</v>
      </c>
      <c r="J11">
        <v>5</v>
      </c>
      <c r="K11">
        <v>95</v>
      </c>
      <c r="L11" t="s">
        <v>1785</v>
      </c>
    </row>
    <row r="12" spans="1:12">
      <c r="A12" t="s">
        <v>301</v>
      </c>
      <c r="B12">
        <v>5</v>
      </c>
      <c r="C12" t="s">
        <v>2633</v>
      </c>
      <c r="D12" t="str">
        <f t="shared" si="0"/>
        <v>**</v>
      </c>
      <c r="E12" t="s">
        <v>4509</v>
      </c>
      <c r="F12" s="1">
        <v>1.5500000000000001E-5</v>
      </c>
      <c r="G12" s="1">
        <v>1.2200000000000001E-2</v>
      </c>
      <c r="H12">
        <v>999</v>
      </c>
      <c r="I12">
        <v>910</v>
      </c>
      <c r="J12">
        <v>2</v>
      </c>
      <c r="K12">
        <v>330</v>
      </c>
      <c r="L12" t="s">
        <v>1636</v>
      </c>
    </row>
    <row r="13" spans="1:12">
      <c r="A13" t="s">
        <v>1645</v>
      </c>
      <c r="B13">
        <v>5</v>
      </c>
      <c r="C13" t="s">
        <v>6384</v>
      </c>
      <c r="D13" t="str">
        <f t="shared" si="0"/>
        <v>**</v>
      </c>
      <c r="E13" t="s">
        <v>6385</v>
      </c>
      <c r="F13" s="1">
        <v>2.3600000000000001E-5</v>
      </c>
      <c r="G13" s="1">
        <v>1.7100000000000001E-2</v>
      </c>
      <c r="H13">
        <v>999</v>
      </c>
      <c r="I13">
        <v>2086</v>
      </c>
      <c r="J13">
        <v>5</v>
      </c>
      <c r="K13">
        <v>292</v>
      </c>
      <c r="L13" t="s">
        <v>1646</v>
      </c>
    </row>
    <row r="14" spans="1:12">
      <c r="A14" t="s">
        <v>1628</v>
      </c>
      <c r="B14">
        <v>5</v>
      </c>
      <c r="C14" t="s">
        <v>6610</v>
      </c>
      <c r="D14" t="str">
        <f t="shared" si="0"/>
        <v>**</v>
      </c>
      <c r="E14" t="s">
        <v>6611</v>
      </c>
      <c r="F14" s="1">
        <v>3.6000000000000001E-5</v>
      </c>
      <c r="G14" s="1">
        <v>2.4199999999999999E-2</v>
      </c>
      <c r="H14">
        <v>691.47130000000004</v>
      </c>
      <c r="I14">
        <v>838</v>
      </c>
      <c r="J14">
        <v>5</v>
      </c>
      <c r="K14">
        <v>123</v>
      </c>
      <c r="L14" t="s">
        <v>1629</v>
      </c>
    </row>
    <row r="15" spans="1:12">
      <c r="A15" t="s">
        <v>1245</v>
      </c>
      <c r="B15" s="8" t="s">
        <v>6763</v>
      </c>
      <c r="C15" t="s">
        <v>5561</v>
      </c>
      <c r="D15" t="str">
        <f t="shared" si="0"/>
        <v>**</v>
      </c>
      <c r="E15" t="s">
        <v>5562</v>
      </c>
      <c r="F15" s="1">
        <v>4.0099999999999999E-5</v>
      </c>
      <c r="G15" s="1">
        <v>2.52E-2</v>
      </c>
      <c r="H15">
        <v>999</v>
      </c>
      <c r="I15">
        <v>3620</v>
      </c>
      <c r="J15">
        <v>0</v>
      </c>
      <c r="K15" t="s">
        <v>6763</v>
      </c>
    </row>
    <row r="16" spans="1:12">
      <c r="A16" t="s">
        <v>1265</v>
      </c>
      <c r="B16" s="8" t="s">
        <v>6763</v>
      </c>
      <c r="C16" t="s">
        <v>5956</v>
      </c>
      <c r="D16" t="str">
        <f t="shared" si="0"/>
        <v>**</v>
      </c>
      <c r="E16" t="s">
        <v>5957</v>
      </c>
      <c r="F16" s="1">
        <v>6.4200000000000002E-5</v>
      </c>
      <c r="G16" s="1">
        <v>3.78E-2</v>
      </c>
      <c r="H16">
        <v>999</v>
      </c>
      <c r="I16">
        <v>2564</v>
      </c>
      <c r="J16">
        <v>0</v>
      </c>
      <c r="K16" t="s">
        <v>6763</v>
      </c>
    </row>
    <row r="17" spans="1:12">
      <c r="A17" t="s">
        <v>1607</v>
      </c>
      <c r="B17">
        <v>2</v>
      </c>
      <c r="C17" t="s">
        <v>6592</v>
      </c>
      <c r="D17" t="str">
        <f t="shared" si="0"/>
        <v>**</v>
      </c>
      <c r="E17" t="s">
        <v>6593</v>
      </c>
      <c r="F17" s="1">
        <v>8.42E-5</v>
      </c>
      <c r="G17" s="1">
        <v>4.6600000000000003E-2</v>
      </c>
      <c r="H17">
        <v>999</v>
      </c>
      <c r="I17">
        <v>858</v>
      </c>
      <c r="J17">
        <v>2</v>
      </c>
      <c r="K17">
        <v>139</v>
      </c>
      <c r="L17" t="s">
        <v>1608</v>
      </c>
    </row>
    <row r="18" spans="1:12">
      <c r="A18" t="s">
        <v>958</v>
      </c>
      <c r="B18">
        <v>4</v>
      </c>
      <c r="C18" t="s">
        <v>3196</v>
      </c>
      <c r="D18" t="str">
        <f t="shared" si="0"/>
        <v>**</v>
      </c>
      <c r="E18" t="s">
        <v>3197</v>
      </c>
      <c r="F18" s="1">
        <v>1.03E-4</v>
      </c>
      <c r="G18" s="1">
        <v>5.3900000000000003E-2</v>
      </c>
      <c r="H18">
        <v>103.00306999999999</v>
      </c>
      <c r="I18">
        <v>1442</v>
      </c>
      <c r="J18">
        <v>22</v>
      </c>
      <c r="K18">
        <v>36</v>
      </c>
      <c r="L18" t="s">
        <v>1783</v>
      </c>
    </row>
    <row r="19" spans="1:12">
      <c r="A19" t="s">
        <v>943</v>
      </c>
      <c r="B19">
        <v>2</v>
      </c>
      <c r="C19" t="s">
        <v>3181</v>
      </c>
      <c r="D19" t="str">
        <f t="shared" si="0"/>
        <v>**</v>
      </c>
      <c r="E19" t="s">
        <v>3182</v>
      </c>
      <c r="F19" s="1">
        <v>1.63E-4</v>
      </c>
      <c r="G19" s="1">
        <v>8.0699999999999994E-2</v>
      </c>
      <c r="H19">
        <v>999</v>
      </c>
      <c r="I19">
        <v>835</v>
      </c>
      <c r="J19">
        <v>2</v>
      </c>
      <c r="K19">
        <v>292</v>
      </c>
      <c r="L19" t="s">
        <v>1777</v>
      </c>
    </row>
    <row r="20" spans="1:12">
      <c r="A20" t="s">
        <v>1727</v>
      </c>
      <c r="B20">
        <v>4</v>
      </c>
      <c r="C20" t="s">
        <v>6696</v>
      </c>
      <c r="D20" t="str">
        <f t="shared" si="0"/>
        <v>*</v>
      </c>
      <c r="E20" t="s">
        <v>6697</v>
      </c>
      <c r="F20" s="1">
        <v>2.43E-4</v>
      </c>
      <c r="G20" s="1">
        <v>0.114</v>
      </c>
      <c r="H20">
        <v>999</v>
      </c>
      <c r="I20">
        <v>579</v>
      </c>
      <c r="J20">
        <v>4</v>
      </c>
      <c r="K20">
        <v>128</v>
      </c>
      <c r="L20" t="s">
        <v>1728</v>
      </c>
    </row>
    <row r="21" spans="1:12">
      <c r="A21" t="s">
        <v>1218</v>
      </c>
      <c r="B21">
        <v>4</v>
      </c>
      <c r="C21" t="s">
        <v>5533</v>
      </c>
      <c r="D21" t="str">
        <f t="shared" si="0"/>
        <v>*</v>
      </c>
      <c r="E21" t="s">
        <v>5534</v>
      </c>
      <c r="F21" s="1">
        <v>2.6800000000000001E-4</v>
      </c>
      <c r="G21" s="1">
        <v>0.12</v>
      </c>
      <c r="H21">
        <v>999</v>
      </c>
      <c r="I21">
        <v>1469</v>
      </c>
      <c r="J21">
        <v>9</v>
      </c>
      <c r="K21">
        <v>158</v>
      </c>
      <c r="L21" t="s">
        <v>1668</v>
      </c>
    </row>
    <row r="22" spans="1:12">
      <c r="A22" t="s">
        <v>1707</v>
      </c>
      <c r="B22">
        <v>3</v>
      </c>
      <c r="C22" t="s">
        <v>6680</v>
      </c>
      <c r="D22" t="str">
        <f t="shared" si="0"/>
        <v>*</v>
      </c>
      <c r="E22" t="s">
        <v>6681</v>
      </c>
      <c r="F22" s="1">
        <v>3.01E-4</v>
      </c>
      <c r="G22" s="1">
        <v>0.12</v>
      </c>
      <c r="H22">
        <v>308.07918000000001</v>
      </c>
      <c r="I22">
        <v>400</v>
      </c>
      <c r="J22">
        <v>10</v>
      </c>
      <c r="K22">
        <v>22</v>
      </c>
      <c r="L22" t="s">
        <v>1708</v>
      </c>
    </row>
    <row r="23" spans="1:12">
      <c r="A23" t="s">
        <v>1648</v>
      </c>
      <c r="B23">
        <v>4</v>
      </c>
      <c r="C23" t="s">
        <v>5491</v>
      </c>
      <c r="D23" t="str">
        <f t="shared" si="0"/>
        <v>*</v>
      </c>
      <c r="E23" t="s">
        <v>5492</v>
      </c>
      <c r="F23" s="1">
        <v>3.0600000000000001E-4</v>
      </c>
      <c r="G23" s="1">
        <v>0.12</v>
      </c>
      <c r="H23">
        <v>999</v>
      </c>
      <c r="I23">
        <v>278</v>
      </c>
      <c r="J23">
        <v>1</v>
      </c>
      <c r="K23" t="s">
        <v>6763</v>
      </c>
      <c r="L23">
        <v>108</v>
      </c>
    </row>
    <row r="24" spans="1:12">
      <c r="A24" t="s">
        <v>1207</v>
      </c>
      <c r="B24">
        <v>3</v>
      </c>
      <c r="C24" t="s">
        <v>5908</v>
      </c>
      <c r="D24" t="str">
        <f t="shared" si="0"/>
        <v>*</v>
      </c>
      <c r="E24" t="s">
        <v>5909</v>
      </c>
      <c r="F24" s="1">
        <v>3.1799999999999998E-4</v>
      </c>
      <c r="G24" s="1">
        <v>0.12</v>
      </c>
      <c r="H24">
        <v>138.57999000000001</v>
      </c>
      <c r="I24">
        <v>872</v>
      </c>
      <c r="J24">
        <v>2</v>
      </c>
      <c r="K24">
        <v>851</v>
      </c>
      <c r="L24" t="s">
        <v>1658</v>
      </c>
    </row>
    <row r="25" spans="1:12">
      <c r="A25" t="s">
        <v>1751</v>
      </c>
      <c r="B25">
        <v>2</v>
      </c>
      <c r="C25" t="s">
        <v>6718</v>
      </c>
      <c r="D25" t="str">
        <f t="shared" si="0"/>
        <v>*</v>
      </c>
      <c r="E25" t="s">
        <v>6719</v>
      </c>
      <c r="F25" s="1">
        <v>3.6999999999999999E-4</v>
      </c>
      <c r="G25" s="1">
        <v>0.13100000000000001</v>
      </c>
      <c r="H25">
        <v>999</v>
      </c>
      <c r="I25">
        <v>331</v>
      </c>
      <c r="J25">
        <v>5</v>
      </c>
      <c r="K25">
        <v>81</v>
      </c>
      <c r="L25" t="s">
        <v>1752</v>
      </c>
    </row>
    <row r="26" spans="1:12">
      <c r="A26" t="s">
        <v>1242</v>
      </c>
      <c r="B26">
        <v>4</v>
      </c>
      <c r="C26" t="s">
        <v>5936</v>
      </c>
      <c r="D26" t="str">
        <f t="shared" si="0"/>
        <v>*</v>
      </c>
      <c r="E26" t="s">
        <v>5937</v>
      </c>
      <c r="F26" s="1">
        <v>3.77E-4</v>
      </c>
      <c r="G26" s="1">
        <v>0.13100000000000001</v>
      </c>
      <c r="H26">
        <v>343.79361</v>
      </c>
      <c r="I26">
        <v>1197</v>
      </c>
      <c r="J26">
        <v>5</v>
      </c>
      <c r="K26">
        <v>75</v>
      </c>
      <c r="L26" t="s">
        <v>1674</v>
      </c>
    </row>
    <row r="27" spans="1:12">
      <c r="A27" t="s">
        <v>1368</v>
      </c>
      <c r="B27">
        <v>2</v>
      </c>
      <c r="C27" t="s">
        <v>6070</v>
      </c>
      <c r="D27" t="str">
        <f t="shared" si="0"/>
        <v>*</v>
      </c>
      <c r="E27" t="s">
        <v>6071</v>
      </c>
      <c r="F27" s="1">
        <v>4.2499999999999998E-4</v>
      </c>
      <c r="G27" s="1">
        <v>0.14299999999999999</v>
      </c>
      <c r="H27">
        <v>999</v>
      </c>
      <c r="I27">
        <v>984</v>
      </c>
      <c r="J27">
        <v>1</v>
      </c>
      <c r="K27" t="s">
        <v>6763</v>
      </c>
      <c r="L27">
        <v>767</v>
      </c>
    </row>
    <row r="28" spans="1:12">
      <c r="A28" t="s">
        <v>1075</v>
      </c>
      <c r="B28">
        <v>3</v>
      </c>
      <c r="C28" t="s">
        <v>5770</v>
      </c>
      <c r="D28" t="str">
        <f t="shared" si="0"/>
        <v>*</v>
      </c>
      <c r="E28" t="s">
        <v>5771</v>
      </c>
      <c r="F28" s="1">
        <v>5.0100000000000003E-4</v>
      </c>
      <c r="G28" s="1">
        <v>0.157</v>
      </c>
      <c r="H28">
        <v>999</v>
      </c>
      <c r="I28">
        <v>831</v>
      </c>
      <c r="J28">
        <v>2</v>
      </c>
      <c r="K28">
        <v>471</v>
      </c>
      <c r="L28" t="s">
        <v>1591</v>
      </c>
    </row>
    <row r="29" spans="1:12">
      <c r="A29" t="s">
        <v>1717</v>
      </c>
      <c r="B29">
        <v>2</v>
      </c>
      <c r="C29" t="s">
        <v>6688</v>
      </c>
      <c r="D29" t="str">
        <f t="shared" si="0"/>
        <v>*</v>
      </c>
      <c r="E29" t="s">
        <v>6689</v>
      </c>
      <c r="F29" s="1">
        <v>5.0199999999999995E-4</v>
      </c>
      <c r="G29" s="1">
        <v>0.157</v>
      </c>
      <c r="H29">
        <v>999</v>
      </c>
      <c r="I29">
        <v>417</v>
      </c>
      <c r="J29">
        <v>1</v>
      </c>
      <c r="K29" t="s">
        <v>6763</v>
      </c>
      <c r="L29">
        <v>40</v>
      </c>
    </row>
    <row r="30" spans="1:12">
      <c r="A30" t="s">
        <v>189</v>
      </c>
      <c r="B30">
        <v>4</v>
      </c>
      <c r="C30" t="s">
        <v>2533</v>
      </c>
      <c r="D30" t="str">
        <f t="shared" si="0"/>
        <v>*</v>
      </c>
      <c r="E30" t="s">
        <v>4485</v>
      </c>
      <c r="F30" s="1">
        <v>5.5099999999999995E-4</v>
      </c>
      <c r="G30" s="1">
        <v>0.16600000000000001</v>
      </c>
      <c r="H30">
        <v>999</v>
      </c>
      <c r="I30">
        <v>420</v>
      </c>
      <c r="J30">
        <v>1</v>
      </c>
      <c r="K30" t="s">
        <v>6763</v>
      </c>
      <c r="L30">
        <v>296</v>
      </c>
    </row>
    <row r="31" spans="1:12">
      <c r="A31" t="s">
        <v>1724</v>
      </c>
      <c r="B31">
        <v>2</v>
      </c>
      <c r="C31" t="s">
        <v>6692</v>
      </c>
      <c r="D31" t="str">
        <f t="shared" si="0"/>
        <v>*</v>
      </c>
      <c r="E31" t="s">
        <v>6693</v>
      </c>
      <c r="F31" s="1">
        <v>5.6300000000000002E-4</v>
      </c>
      <c r="G31" s="1">
        <v>0.16600000000000001</v>
      </c>
      <c r="H31">
        <v>999</v>
      </c>
      <c r="I31">
        <v>405</v>
      </c>
      <c r="J31">
        <v>3</v>
      </c>
      <c r="K31">
        <v>30.5</v>
      </c>
      <c r="L31" t="s">
        <v>1725</v>
      </c>
    </row>
    <row r="32" spans="1:12">
      <c r="A32" t="s">
        <v>1201</v>
      </c>
      <c r="B32" s="8" t="s">
        <v>6763</v>
      </c>
      <c r="C32" t="s">
        <v>5902</v>
      </c>
      <c r="D32" t="str">
        <f t="shared" si="0"/>
        <v>*</v>
      </c>
      <c r="E32" t="s">
        <v>5903</v>
      </c>
      <c r="F32" s="1">
        <v>5.8900000000000001E-4</v>
      </c>
      <c r="G32" s="1">
        <v>0.16800000000000001</v>
      </c>
      <c r="H32">
        <v>999</v>
      </c>
      <c r="I32">
        <v>316</v>
      </c>
      <c r="J32">
        <v>0</v>
      </c>
      <c r="K32" t="s">
        <v>6763</v>
      </c>
    </row>
    <row r="33" spans="1:12">
      <c r="A33" t="s">
        <v>1709</v>
      </c>
      <c r="B33">
        <v>4</v>
      </c>
      <c r="C33" t="s">
        <v>6682</v>
      </c>
      <c r="D33" t="str">
        <f t="shared" si="0"/>
        <v>*</v>
      </c>
      <c r="E33" t="s">
        <v>6683</v>
      </c>
      <c r="F33" s="1">
        <v>6.8099999999999996E-4</v>
      </c>
      <c r="G33" s="1">
        <v>0.187</v>
      </c>
      <c r="H33">
        <v>999</v>
      </c>
      <c r="I33">
        <v>523</v>
      </c>
      <c r="J33">
        <v>5</v>
      </c>
      <c r="K33">
        <v>29</v>
      </c>
      <c r="L33" t="s">
        <v>1710</v>
      </c>
    </row>
    <row r="34" spans="1:12">
      <c r="A34" t="s">
        <v>1772</v>
      </c>
      <c r="B34">
        <v>4</v>
      </c>
      <c r="C34" t="s">
        <v>6738</v>
      </c>
      <c r="D34" t="str">
        <f t="shared" si="0"/>
        <v>*</v>
      </c>
      <c r="E34" t="s">
        <v>6739</v>
      </c>
      <c r="F34" s="1">
        <v>6.96E-4</v>
      </c>
      <c r="G34" s="1">
        <v>0.187</v>
      </c>
      <c r="H34">
        <v>999</v>
      </c>
      <c r="I34">
        <v>1167</v>
      </c>
      <c r="J34">
        <v>1</v>
      </c>
      <c r="K34" t="s">
        <v>6763</v>
      </c>
      <c r="L34">
        <v>675</v>
      </c>
    </row>
    <row r="35" spans="1:12">
      <c r="A35" t="s">
        <v>1191</v>
      </c>
      <c r="B35">
        <v>4</v>
      </c>
      <c r="C35" t="s">
        <v>5892</v>
      </c>
      <c r="D35" t="str">
        <f t="shared" si="0"/>
        <v>*</v>
      </c>
      <c r="E35" t="s">
        <v>5893</v>
      </c>
      <c r="F35" s="1">
        <v>7.6199999999999998E-4</v>
      </c>
      <c r="G35" s="1">
        <v>0.19900000000000001</v>
      </c>
      <c r="H35">
        <v>999</v>
      </c>
      <c r="I35">
        <v>330</v>
      </c>
      <c r="J35">
        <v>1</v>
      </c>
      <c r="K35" t="s">
        <v>6763</v>
      </c>
      <c r="L35">
        <v>218</v>
      </c>
    </row>
    <row r="36" spans="1:12">
      <c r="A36" t="s">
        <v>1714</v>
      </c>
      <c r="B36" s="8" t="s">
        <v>6763</v>
      </c>
      <c r="C36" t="s">
        <v>6686</v>
      </c>
      <c r="D36" t="str">
        <f t="shared" si="0"/>
        <v>*</v>
      </c>
      <c r="E36" t="s">
        <v>6687</v>
      </c>
      <c r="F36" s="1">
        <v>8.6899999999999998E-4</v>
      </c>
      <c r="G36" s="1">
        <v>0.22</v>
      </c>
      <c r="H36">
        <v>3.2195900000000002</v>
      </c>
      <c r="I36">
        <v>205</v>
      </c>
      <c r="J36">
        <v>0</v>
      </c>
      <c r="K36" t="s">
        <v>6763</v>
      </c>
    </row>
    <row r="37" spans="1:12">
      <c r="A37" t="s">
        <v>1701</v>
      </c>
      <c r="B37">
        <v>4</v>
      </c>
      <c r="C37" t="s">
        <v>6674</v>
      </c>
      <c r="D37" t="str">
        <f t="shared" si="0"/>
        <v>*</v>
      </c>
      <c r="E37" t="s">
        <v>6675</v>
      </c>
      <c r="F37" s="1">
        <v>9.0200000000000002E-4</v>
      </c>
      <c r="G37" s="1">
        <v>0.22</v>
      </c>
      <c r="H37">
        <v>999</v>
      </c>
      <c r="I37">
        <v>695</v>
      </c>
      <c r="J37">
        <v>4</v>
      </c>
      <c r="K37">
        <v>135</v>
      </c>
      <c r="L37" t="s">
        <v>1702</v>
      </c>
    </row>
    <row r="38" spans="1:12">
      <c r="A38" t="s">
        <v>1236</v>
      </c>
      <c r="B38">
        <v>5</v>
      </c>
      <c r="C38" t="s">
        <v>5932</v>
      </c>
      <c r="D38" t="str">
        <f t="shared" si="0"/>
        <v>*</v>
      </c>
      <c r="E38" t="s">
        <v>5933</v>
      </c>
      <c r="F38" s="1">
        <v>9.1200000000000005E-4</v>
      </c>
      <c r="G38" s="1">
        <v>0.22</v>
      </c>
      <c r="H38">
        <v>999</v>
      </c>
      <c r="I38">
        <v>456</v>
      </c>
      <c r="J38">
        <v>1</v>
      </c>
      <c r="K38" t="s">
        <v>6763</v>
      </c>
      <c r="L38">
        <v>300</v>
      </c>
    </row>
    <row r="39" spans="1:12">
      <c r="A39" t="s">
        <v>1637</v>
      </c>
      <c r="B39">
        <v>4</v>
      </c>
      <c r="C39" t="s">
        <v>6618</v>
      </c>
      <c r="D39" t="str">
        <f t="shared" si="0"/>
        <v>*</v>
      </c>
      <c r="E39" t="s">
        <v>6619</v>
      </c>
      <c r="F39" s="1">
        <v>1.24E-3</v>
      </c>
      <c r="G39" s="1">
        <v>0.28499999999999998</v>
      </c>
      <c r="H39">
        <v>678.79385000000002</v>
      </c>
      <c r="I39">
        <v>1669</v>
      </c>
      <c r="J39">
        <v>1</v>
      </c>
      <c r="K39" t="s">
        <v>6763</v>
      </c>
      <c r="L39">
        <v>165</v>
      </c>
    </row>
    <row r="40" spans="1:12">
      <c r="A40" t="s">
        <v>1775</v>
      </c>
      <c r="B40">
        <v>4</v>
      </c>
      <c r="C40" t="s">
        <v>6742</v>
      </c>
      <c r="D40" t="str">
        <f t="shared" si="0"/>
        <v>*</v>
      </c>
      <c r="E40" t="s">
        <v>6743</v>
      </c>
      <c r="F40" s="1">
        <v>1.24E-3</v>
      </c>
      <c r="G40" s="1">
        <v>0.28499999999999998</v>
      </c>
      <c r="H40">
        <v>45.391449999999999</v>
      </c>
      <c r="I40">
        <v>1629</v>
      </c>
      <c r="J40">
        <v>3</v>
      </c>
      <c r="K40">
        <v>250.5</v>
      </c>
      <c r="L40" t="s">
        <v>1776</v>
      </c>
    </row>
    <row r="41" spans="1:12">
      <c r="A41" t="s">
        <v>1691</v>
      </c>
      <c r="B41">
        <v>4</v>
      </c>
      <c r="C41" t="s">
        <v>6664</v>
      </c>
      <c r="D41" t="str">
        <f t="shared" si="0"/>
        <v>*</v>
      </c>
      <c r="E41" t="s">
        <v>6665</v>
      </c>
      <c r="F41" s="1">
        <v>1.3600000000000001E-3</v>
      </c>
      <c r="G41" s="1">
        <v>0.30399999999999999</v>
      </c>
      <c r="H41">
        <v>394.03325000000001</v>
      </c>
      <c r="I41">
        <v>437</v>
      </c>
      <c r="J41">
        <v>3</v>
      </c>
      <c r="K41">
        <v>67</v>
      </c>
      <c r="L41" t="s">
        <v>1692</v>
      </c>
    </row>
    <row r="42" spans="1:12">
      <c r="A42" t="s">
        <v>1686</v>
      </c>
      <c r="B42">
        <v>4</v>
      </c>
      <c r="C42" t="s">
        <v>6658</v>
      </c>
      <c r="D42" t="str">
        <f t="shared" si="0"/>
        <v>*</v>
      </c>
      <c r="E42" t="s">
        <v>6659</v>
      </c>
      <c r="F42" s="1">
        <v>1.39E-3</v>
      </c>
      <c r="G42" s="1">
        <v>0.30399999999999999</v>
      </c>
      <c r="H42">
        <v>124.15477</v>
      </c>
      <c r="I42">
        <v>1217</v>
      </c>
      <c r="J42">
        <v>14</v>
      </c>
      <c r="K42">
        <v>35</v>
      </c>
      <c r="L42" t="s">
        <v>1687</v>
      </c>
    </row>
    <row r="43" spans="1:12">
      <c r="A43" t="s">
        <v>1649</v>
      </c>
      <c r="B43">
        <v>3</v>
      </c>
      <c r="C43" t="s">
        <v>6628</v>
      </c>
      <c r="D43" t="str">
        <f t="shared" si="0"/>
        <v>*</v>
      </c>
      <c r="E43" t="s">
        <v>6629</v>
      </c>
      <c r="F43" s="1">
        <v>1.58E-3</v>
      </c>
      <c r="G43" s="1">
        <v>0.33800000000000002</v>
      </c>
      <c r="H43">
        <v>609.58308999999997</v>
      </c>
      <c r="I43">
        <v>417</v>
      </c>
      <c r="J43">
        <v>1</v>
      </c>
      <c r="K43" t="s">
        <v>6763</v>
      </c>
      <c r="L43">
        <v>402</v>
      </c>
    </row>
    <row r="44" spans="1:12">
      <c r="A44" t="s">
        <v>1796</v>
      </c>
      <c r="B44">
        <v>3</v>
      </c>
      <c r="C44" t="s">
        <v>6756</v>
      </c>
      <c r="D44" t="str">
        <f t="shared" si="0"/>
        <v>*</v>
      </c>
      <c r="E44" t="s">
        <v>6757</v>
      </c>
      <c r="F44" s="1">
        <v>1.6299999999999999E-3</v>
      </c>
      <c r="G44" s="1">
        <v>0.34100000000000003</v>
      </c>
      <c r="H44">
        <v>998.99995000000001</v>
      </c>
      <c r="I44">
        <v>236</v>
      </c>
      <c r="J44">
        <v>5</v>
      </c>
      <c r="K44">
        <v>31</v>
      </c>
      <c r="L44" t="s">
        <v>1797</v>
      </c>
    </row>
    <row r="45" spans="1:12">
      <c r="A45" t="s">
        <v>1757</v>
      </c>
      <c r="B45">
        <v>2</v>
      </c>
      <c r="C45" t="s">
        <v>6724</v>
      </c>
      <c r="D45" t="str">
        <f t="shared" si="0"/>
        <v>*</v>
      </c>
      <c r="E45" t="s">
        <v>6725</v>
      </c>
      <c r="F45" s="1">
        <v>1.73E-3</v>
      </c>
      <c r="G45" s="1">
        <v>0.34499999999999997</v>
      </c>
      <c r="H45">
        <v>46.745190000000001</v>
      </c>
      <c r="I45">
        <v>193</v>
      </c>
      <c r="J45">
        <v>7</v>
      </c>
      <c r="K45">
        <v>19</v>
      </c>
      <c r="L45" t="s">
        <v>1758</v>
      </c>
    </row>
    <row r="46" spans="1:12">
      <c r="A46" t="s">
        <v>1769</v>
      </c>
      <c r="B46">
        <v>2</v>
      </c>
      <c r="C46" t="s">
        <v>6736</v>
      </c>
      <c r="D46" t="str">
        <f t="shared" si="0"/>
        <v>*</v>
      </c>
      <c r="E46" t="s">
        <v>6737</v>
      </c>
      <c r="F46" s="1">
        <v>1.74E-3</v>
      </c>
      <c r="G46" s="1">
        <v>0.34499999999999997</v>
      </c>
      <c r="H46">
        <v>999</v>
      </c>
      <c r="I46">
        <v>479</v>
      </c>
      <c r="J46">
        <v>8</v>
      </c>
      <c r="K46">
        <v>43</v>
      </c>
      <c r="L46" t="s">
        <v>1770</v>
      </c>
    </row>
    <row r="47" spans="1:12">
      <c r="A47" t="s">
        <v>1722</v>
      </c>
      <c r="B47">
        <v>2</v>
      </c>
      <c r="C47" t="s">
        <v>6690</v>
      </c>
      <c r="D47" t="str">
        <f t="shared" si="0"/>
        <v>*</v>
      </c>
      <c r="E47" t="s">
        <v>6691</v>
      </c>
      <c r="F47" s="1">
        <v>1.7600000000000001E-3</v>
      </c>
      <c r="G47" s="1">
        <v>0.34499999999999997</v>
      </c>
      <c r="H47">
        <v>999</v>
      </c>
      <c r="I47">
        <v>688</v>
      </c>
      <c r="J47">
        <v>1</v>
      </c>
      <c r="K47" t="s">
        <v>6763</v>
      </c>
      <c r="L47">
        <v>618</v>
      </c>
    </row>
    <row r="48" spans="1:12">
      <c r="A48" t="s">
        <v>1193</v>
      </c>
      <c r="B48">
        <v>4</v>
      </c>
      <c r="C48" t="s">
        <v>5894</v>
      </c>
      <c r="D48" t="str">
        <f t="shared" si="0"/>
        <v>*</v>
      </c>
      <c r="E48" t="s">
        <v>5895</v>
      </c>
      <c r="F48" s="1">
        <v>1.8799999999999999E-3</v>
      </c>
      <c r="G48" s="1">
        <v>0.36099999999999999</v>
      </c>
      <c r="H48">
        <v>396.05126999999999</v>
      </c>
      <c r="I48">
        <v>567</v>
      </c>
      <c r="J48">
        <v>4</v>
      </c>
      <c r="K48">
        <v>118</v>
      </c>
      <c r="L48" t="s">
        <v>1655</v>
      </c>
    </row>
    <row r="49" spans="1:12">
      <c r="A49" t="s">
        <v>862</v>
      </c>
      <c r="B49">
        <v>2</v>
      </c>
      <c r="C49" t="s">
        <v>3102</v>
      </c>
      <c r="D49" t="str">
        <f t="shared" si="0"/>
        <v>*</v>
      </c>
      <c r="E49" t="s">
        <v>3103</v>
      </c>
      <c r="F49" s="1">
        <v>1.9400000000000001E-3</v>
      </c>
      <c r="G49" s="1">
        <v>0.36499999999999999</v>
      </c>
      <c r="H49">
        <v>178.96027000000001</v>
      </c>
      <c r="I49">
        <v>321</v>
      </c>
      <c r="J49">
        <v>1</v>
      </c>
      <c r="K49" t="s">
        <v>6763</v>
      </c>
      <c r="L49">
        <v>75</v>
      </c>
    </row>
    <row r="50" spans="1:12">
      <c r="A50" t="s">
        <v>1043</v>
      </c>
      <c r="B50">
        <v>2</v>
      </c>
      <c r="C50" t="s">
        <v>5820</v>
      </c>
      <c r="D50" t="str">
        <f t="shared" si="0"/>
        <v>*</v>
      </c>
      <c r="E50" t="s">
        <v>5821</v>
      </c>
      <c r="F50" s="1">
        <v>2.0799999999999998E-3</v>
      </c>
      <c r="G50" s="1">
        <v>0.375</v>
      </c>
      <c r="H50">
        <v>999</v>
      </c>
      <c r="I50">
        <v>2367</v>
      </c>
      <c r="J50">
        <v>1</v>
      </c>
      <c r="K50" t="s">
        <v>6763</v>
      </c>
      <c r="L50">
        <v>1026</v>
      </c>
    </row>
    <row r="51" spans="1:12">
      <c r="A51" t="s">
        <v>92</v>
      </c>
      <c r="B51">
        <v>2</v>
      </c>
      <c r="C51" t="s">
        <v>2448</v>
      </c>
      <c r="D51" t="str">
        <f t="shared" si="0"/>
        <v>*</v>
      </c>
      <c r="E51" t="s">
        <v>2449</v>
      </c>
      <c r="F51" s="1">
        <v>2.0899999999999998E-3</v>
      </c>
      <c r="G51" s="1">
        <v>0.375</v>
      </c>
      <c r="H51">
        <v>999</v>
      </c>
      <c r="I51">
        <v>596</v>
      </c>
      <c r="J51">
        <v>1</v>
      </c>
      <c r="K51" t="s">
        <v>6763</v>
      </c>
      <c r="L51">
        <v>505</v>
      </c>
    </row>
    <row r="52" spans="1:12">
      <c r="A52" t="s">
        <v>1666</v>
      </c>
      <c r="B52">
        <v>5</v>
      </c>
      <c r="C52" t="s">
        <v>6640</v>
      </c>
      <c r="D52" t="str">
        <f t="shared" si="0"/>
        <v>*</v>
      </c>
      <c r="E52" t="s">
        <v>6641</v>
      </c>
      <c r="F52" s="1">
        <v>2.1099999999999999E-3</v>
      </c>
      <c r="G52" s="1">
        <v>0.375</v>
      </c>
      <c r="H52">
        <v>999</v>
      </c>
      <c r="I52">
        <v>377</v>
      </c>
      <c r="J52">
        <v>4</v>
      </c>
      <c r="K52">
        <v>59</v>
      </c>
      <c r="L52" t="s">
        <v>1667</v>
      </c>
    </row>
    <row r="53" spans="1:12">
      <c r="A53" t="s">
        <v>679</v>
      </c>
      <c r="B53">
        <v>4</v>
      </c>
      <c r="C53" t="s">
        <v>2949</v>
      </c>
      <c r="D53" t="str">
        <f t="shared" si="0"/>
        <v>*</v>
      </c>
      <c r="E53" t="s">
        <v>4597</v>
      </c>
      <c r="F53" s="1">
        <v>2.1700000000000001E-3</v>
      </c>
      <c r="G53" s="1">
        <v>0.376</v>
      </c>
      <c r="H53">
        <v>999</v>
      </c>
      <c r="I53">
        <v>642</v>
      </c>
      <c r="J53">
        <v>6</v>
      </c>
      <c r="K53">
        <v>61</v>
      </c>
      <c r="L53" t="s">
        <v>1721</v>
      </c>
    </row>
    <row r="54" spans="1:12">
      <c r="A54" t="s">
        <v>1589</v>
      </c>
      <c r="B54" s="8" t="s">
        <v>6763</v>
      </c>
      <c r="C54" t="s">
        <v>6576</v>
      </c>
      <c r="D54" t="str">
        <f t="shared" si="0"/>
        <v>*</v>
      </c>
      <c r="E54" t="s">
        <v>6577</v>
      </c>
      <c r="F54" s="1">
        <v>2.2000000000000001E-3</v>
      </c>
      <c r="G54" s="1">
        <v>0.376</v>
      </c>
      <c r="H54">
        <v>257.57688000000002</v>
      </c>
      <c r="I54">
        <v>467</v>
      </c>
      <c r="J54">
        <v>4</v>
      </c>
      <c r="K54">
        <v>148</v>
      </c>
      <c r="L54" t="s">
        <v>1590</v>
      </c>
    </row>
    <row r="55" spans="1:12">
      <c r="A55" t="s">
        <v>1045</v>
      </c>
      <c r="B55" s="8">
        <v>3</v>
      </c>
      <c r="C55" t="s">
        <v>5822</v>
      </c>
      <c r="D55" t="str">
        <f t="shared" si="0"/>
        <v>*</v>
      </c>
      <c r="E55" t="s">
        <v>5823</v>
      </c>
      <c r="F55" s="1">
        <v>2.4299999999999999E-3</v>
      </c>
      <c r="G55" s="1">
        <v>0.40799999999999997</v>
      </c>
      <c r="H55">
        <v>284.76425</v>
      </c>
      <c r="I55">
        <v>861</v>
      </c>
      <c r="J55">
        <v>9</v>
      </c>
      <c r="K55">
        <v>58.5</v>
      </c>
      <c r="L55" t="s">
        <v>1619</v>
      </c>
    </row>
    <row r="56" spans="1:12">
      <c r="A56" t="s">
        <v>1786</v>
      </c>
      <c r="B56" s="8" t="s">
        <v>6763</v>
      </c>
      <c r="C56" t="s">
        <v>6746</v>
      </c>
      <c r="D56" t="str">
        <f t="shared" si="0"/>
        <v>*</v>
      </c>
      <c r="E56" t="s">
        <v>6747</v>
      </c>
      <c r="F56" s="1">
        <v>2.5500000000000002E-3</v>
      </c>
      <c r="G56" s="1">
        <v>0.42099999999999999</v>
      </c>
      <c r="H56">
        <v>28.880510000000001</v>
      </c>
      <c r="I56">
        <v>1118</v>
      </c>
      <c r="J56">
        <v>9</v>
      </c>
      <c r="K56">
        <v>89</v>
      </c>
      <c r="L56" t="s">
        <v>1787</v>
      </c>
    </row>
    <row r="57" spans="1:12">
      <c r="A57" t="s">
        <v>1095</v>
      </c>
      <c r="B57" s="8">
        <v>3</v>
      </c>
      <c r="C57" t="s">
        <v>5790</v>
      </c>
      <c r="D57" t="str">
        <f t="shared" si="0"/>
        <v>*</v>
      </c>
      <c r="E57" t="s">
        <v>5791</v>
      </c>
      <c r="F57" s="1">
        <v>2.65E-3</v>
      </c>
      <c r="G57" s="1">
        <v>0.43</v>
      </c>
      <c r="H57">
        <v>521.87211000000002</v>
      </c>
      <c r="I57">
        <v>426</v>
      </c>
      <c r="J57">
        <v>0</v>
      </c>
      <c r="K57" t="s">
        <v>6763</v>
      </c>
    </row>
    <row r="58" spans="1:12">
      <c r="A58" t="s">
        <v>1446</v>
      </c>
      <c r="B58" s="8" t="s">
        <v>6763</v>
      </c>
      <c r="C58" t="s">
        <v>5363</v>
      </c>
      <c r="D58" t="str">
        <f t="shared" si="0"/>
        <v>*</v>
      </c>
      <c r="E58" t="s">
        <v>5364</v>
      </c>
      <c r="F58" s="1">
        <v>2.7899999999999999E-3</v>
      </c>
      <c r="G58" s="1">
        <v>0.44500000000000001</v>
      </c>
      <c r="H58">
        <v>458.24121000000002</v>
      </c>
      <c r="I58">
        <v>572</v>
      </c>
      <c r="J58">
        <v>1</v>
      </c>
      <c r="K58" t="s">
        <v>6763</v>
      </c>
      <c r="L58">
        <v>113</v>
      </c>
    </row>
    <row r="59" spans="1:12">
      <c r="A59" t="s">
        <v>1744</v>
      </c>
      <c r="B59" s="8" t="s">
        <v>6763</v>
      </c>
      <c r="C59" t="s">
        <v>6712</v>
      </c>
      <c r="D59" t="str">
        <f t="shared" si="0"/>
        <v>*</v>
      </c>
      <c r="E59" t="s">
        <v>6713</v>
      </c>
      <c r="F59" s="1">
        <v>2.8700000000000002E-3</v>
      </c>
      <c r="G59" s="1">
        <v>0.45</v>
      </c>
      <c r="H59">
        <v>623.31957999999997</v>
      </c>
      <c r="I59">
        <v>355</v>
      </c>
      <c r="J59">
        <v>3</v>
      </c>
      <c r="K59">
        <v>16</v>
      </c>
      <c r="L59" t="s">
        <v>1745</v>
      </c>
    </row>
    <row r="60" spans="1:12">
      <c r="A60" t="s">
        <v>214</v>
      </c>
      <c r="B60" s="8" t="s">
        <v>6763</v>
      </c>
      <c r="C60" t="s">
        <v>2553</v>
      </c>
      <c r="D60" t="str">
        <f t="shared" si="0"/>
        <v>*</v>
      </c>
      <c r="E60" t="s">
        <v>2554</v>
      </c>
      <c r="F60" s="1">
        <v>2.9399999999999999E-3</v>
      </c>
      <c r="G60" s="1">
        <v>0.45400000000000001</v>
      </c>
      <c r="H60">
        <v>999</v>
      </c>
      <c r="I60">
        <v>895</v>
      </c>
      <c r="J60">
        <v>1</v>
      </c>
      <c r="K60" t="s">
        <v>6763</v>
      </c>
      <c r="L60">
        <v>328</v>
      </c>
    </row>
    <row r="61" spans="1:12">
      <c r="A61" t="s">
        <v>1654</v>
      </c>
      <c r="B61" s="8" t="s">
        <v>6763</v>
      </c>
      <c r="C61" t="s">
        <v>6632</v>
      </c>
      <c r="D61" t="str">
        <f t="shared" si="0"/>
        <v>*</v>
      </c>
      <c r="E61" t="s">
        <v>6633</v>
      </c>
      <c r="F61" s="1">
        <v>3.0599999999999998E-3</v>
      </c>
      <c r="G61" s="1">
        <v>0.46400000000000002</v>
      </c>
      <c r="H61">
        <v>999</v>
      </c>
      <c r="I61">
        <v>175</v>
      </c>
      <c r="J61">
        <v>1</v>
      </c>
      <c r="K61" t="s">
        <v>6763</v>
      </c>
      <c r="L61">
        <v>110</v>
      </c>
    </row>
    <row r="62" spans="1:12">
      <c r="A62" t="s">
        <v>1594</v>
      </c>
      <c r="B62" s="8" t="s">
        <v>6763</v>
      </c>
      <c r="C62" t="s">
        <v>6580</v>
      </c>
      <c r="D62" t="str">
        <f t="shared" si="0"/>
        <v>*</v>
      </c>
      <c r="E62" t="s">
        <v>6581</v>
      </c>
      <c r="F62" s="1">
        <v>3.4299999999999999E-3</v>
      </c>
      <c r="G62" s="1">
        <v>0.51200000000000001</v>
      </c>
      <c r="H62">
        <v>629.06917999999996</v>
      </c>
      <c r="I62">
        <v>1010</v>
      </c>
      <c r="J62">
        <v>1</v>
      </c>
      <c r="K62" t="s">
        <v>6763</v>
      </c>
      <c r="L62">
        <v>956</v>
      </c>
    </row>
    <row r="63" spans="1:12">
      <c r="A63" t="s">
        <v>1736</v>
      </c>
      <c r="B63" s="8" t="s">
        <v>6763</v>
      </c>
      <c r="C63" t="s">
        <v>6704</v>
      </c>
      <c r="D63" t="str">
        <f t="shared" si="0"/>
        <v>*</v>
      </c>
      <c r="E63" t="s">
        <v>6705</v>
      </c>
      <c r="F63" s="1">
        <v>3.6700000000000001E-3</v>
      </c>
      <c r="G63" s="1">
        <v>0.54</v>
      </c>
      <c r="H63">
        <v>93.346819999999994</v>
      </c>
      <c r="I63">
        <v>991</v>
      </c>
      <c r="J63">
        <v>8</v>
      </c>
      <c r="K63">
        <v>33</v>
      </c>
      <c r="L63" t="s">
        <v>1737</v>
      </c>
    </row>
    <row r="64" spans="1:12">
      <c r="A64" t="s">
        <v>1595</v>
      </c>
      <c r="B64" s="8" t="s">
        <v>6763</v>
      </c>
      <c r="C64" t="s">
        <v>6582</v>
      </c>
      <c r="D64" t="str">
        <f t="shared" si="0"/>
        <v>*</v>
      </c>
      <c r="E64" t="s">
        <v>6583</v>
      </c>
      <c r="F64" s="1">
        <v>3.7399999999999998E-3</v>
      </c>
      <c r="G64" s="1">
        <v>0.54100000000000004</v>
      </c>
      <c r="H64">
        <v>999</v>
      </c>
      <c r="I64">
        <v>787</v>
      </c>
      <c r="J64">
        <v>1</v>
      </c>
      <c r="K64" t="s">
        <v>6763</v>
      </c>
      <c r="L64">
        <v>690</v>
      </c>
    </row>
    <row r="65" spans="1:12">
      <c r="A65" t="s">
        <v>1734</v>
      </c>
      <c r="B65" s="8" t="s">
        <v>6763</v>
      </c>
      <c r="C65" t="s">
        <v>6702</v>
      </c>
      <c r="D65" t="str">
        <f t="shared" si="0"/>
        <v>*</v>
      </c>
      <c r="E65" t="s">
        <v>6703</v>
      </c>
      <c r="F65" s="1">
        <v>4.0499999999999998E-3</v>
      </c>
      <c r="G65" s="1">
        <v>0.57699999999999996</v>
      </c>
      <c r="H65">
        <v>451.87335999999999</v>
      </c>
      <c r="I65">
        <v>171</v>
      </c>
      <c r="J65">
        <v>3</v>
      </c>
      <c r="K65">
        <v>41.5</v>
      </c>
      <c r="L65" t="s">
        <v>1735</v>
      </c>
    </row>
    <row r="66" spans="1:12">
      <c r="A66" t="s">
        <v>1740</v>
      </c>
      <c r="B66" s="8" t="s">
        <v>6763</v>
      </c>
      <c r="C66" t="s">
        <v>6708</v>
      </c>
      <c r="D66" t="str">
        <f t="shared" si="0"/>
        <v>*</v>
      </c>
      <c r="E66" t="s">
        <v>6709</v>
      </c>
      <c r="F66" s="1">
        <v>4.1099999999999999E-3</v>
      </c>
      <c r="G66" s="1">
        <v>0.57699999999999996</v>
      </c>
      <c r="H66">
        <v>999</v>
      </c>
      <c r="I66">
        <v>227</v>
      </c>
      <c r="J66">
        <v>0</v>
      </c>
      <c r="K66" t="s">
        <v>6763</v>
      </c>
    </row>
    <row r="67" spans="1:12">
      <c r="A67" t="s">
        <v>436</v>
      </c>
      <c r="B67" s="8">
        <v>1</v>
      </c>
      <c r="C67" t="s">
        <v>2752</v>
      </c>
      <c r="D67" t="str">
        <f t="shared" si="0"/>
        <v>*</v>
      </c>
      <c r="E67" t="s">
        <v>2753</v>
      </c>
      <c r="F67" s="1">
        <v>4.47E-3</v>
      </c>
      <c r="G67" s="1">
        <v>0.60799999999999998</v>
      </c>
      <c r="H67">
        <v>558.14368000000002</v>
      </c>
      <c r="I67">
        <v>623</v>
      </c>
      <c r="J67">
        <v>1</v>
      </c>
      <c r="K67" t="s">
        <v>6763</v>
      </c>
      <c r="L67">
        <v>458</v>
      </c>
    </row>
    <row r="68" spans="1:12">
      <c r="A68" t="s">
        <v>1790</v>
      </c>
      <c r="B68" s="8" t="s">
        <v>6763</v>
      </c>
      <c r="C68" t="s">
        <v>5353</v>
      </c>
      <c r="D68" t="str">
        <f t="shared" si="0"/>
        <v>*</v>
      </c>
      <c r="E68" t="s">
        <v>5354</v>
      </c>
      <c r="F68" s="1">
        <v>4.47E-3</v>
      </c>
      <c r="G68" s="1">
        <v>0.60799999999999998</v>
      </c>
      <c r="H68">
        <v>170.81484</v>
      </c>
      <c r="I68">
        <v>670</v>
      </c>
      <c r="J68">
        <v>20</v>
      </c>
      <c r="K68">
        <v>18</v>
      </c>
      <c r="L68" t="s">
        <v>1791</v>
      </c>
    </row>
    <row r="69" spans="1:12">
      <c r="A69" t="s">
        <v>1732</v>
      </c>
      <c r="B69" s="8" t="s">
        <v>6763</v>
      </c>
      <c r="C69" t="s">
        <v>6700</v>
      </c>
      <c r="D69" t="str">
        <f t="shared" ref="D69:D132" si="1">IF(G69&lt;0.1,"**","*")</f>
        <v>*</v>
      </c>
      <c r="E69" t="s">
        <v>6701</v>
      </c>
      <c r="F69" s="1">
        <v>4.5900000000000003E-3</v>
      </c>
      <c r="G69" s="1">
        <v>0.60799999999999998</v>
      </c>
      <c r="H69">
        <v>999</v>
      </c>
      <c r="I69">
        <v>678</v>
      </c>
      <c r="J69">
        <v>6</v>
      </c>
      <c r="K69">
        <v>103</v>
      </c>
      <c r="L69" t="s">
        <v>1733</v>
      </c>
    </row>
    <row r="70" spans="1:12">
      <c r="A70" t="s">
        <v>1749</v>
      </c>
      <c r="B70" s="8" t="s">
        <v>6763</v>
      </c>
      <c r="C70" t="s">
        <v>6716</v>
      </c>
      <c r="D70" t="str">
        <f t="shared" si="1"/>
        <v>*</v>
      </c>
      <c r="E70" t="s">
        <v>6717</v>
      </c>
      <c r="F70" s="1">
        <v>4.5900000000000003E-3</v>
      </c>
      <c r="G70" s="1">
        <v>0.60799999999999998</v>
      </c>
      <c r="H70">
        <v>329.54541999999998</v>
      </c>
      <c r="I70">
        <v>586</v>
      </c>
      <c r="J70">
        <v>1</v>
      </c>
      <c r="K70" t="s">
        <v>6763</v>
      </c>
      <c r="L70">
        <v>253</v>
      </c>
    </row>
    <row r="71" spans="1:12">
      <c r="A71" t="s">
        <v>1421</v>
      </c>
      <c r="B71" s="8" t="s">
        <v>6763</v>
      </c>
      <c r="C71" t="s">
        <v>6120</v>
      </c>
      <c r="D71" t="str">
        <f t="shared" si="1"/>
        <v>*</v>
      </c>
      <c r="E71" t="s">
        <v>6121</v>
      </c>
      <c r="F71" s="1">
        <v>5.1000000000000004E-3</v>
      </c>
      <c r="G71" s="1">
        <v>0.65900000000000003</v>
      </c>
      <c r="H71">
        <v>999</v>
      </c>
      <c r="I71">
        <v>4623</v>
      </c>
      <c r="J71">
        <v>4</v>
      </c>
      <c r="K71">
        <v>377</v>
      </c>
      <c r="L71" t="s">
        <v>1784</v>
      </c>
    </row>
    <row r="72" spans="1:12">
      <c r="A72" t="s">
        <v>1444</v>
      </c>
      <c r="B72" s="8" t="s">
        <v>6763</v>
      </c>
      <c r="C72" t="s">
        <v>6140</v>
      </c>
      <c r="D72" t="str">
        <f t="shared" si="1"/>
        <v>*</v>
      </c>
      <c r="E72" t="s">
        <v>6141</v>
      </c>
      <c r="F72" s="1">
        <v>5.11E-3</v>
      </c>
      <c r="G72" s="1">
        <v>0.65900000000000003</v>
      </c>
      <c r="H72">
        <v>999</v>
      </c>
      <c r="I72">
        <v>196</v>
      </c>
      <c r="J72">
        <v>1</v>
      </c>
      <c r="K72" t="s">
        <v>6763</v>
      </c>
      <c r="L72">
        <v>73</v>
      </c>
    </row>
    <row r="73" spans="1:12">
      <c r="A73" t="s">
        <v>1613</v>
      </c>
      <c r="B73" s="8" t="s">
        <v>6763</v>
      </c>
      <c r="C73" t="s">
        <v>6596</v>
      </c>
      <c r="D73" t="str">
        <f t="shared" si="1"/>
        <v>*</v>
      </c>
      <c r="E73" t="s">
        <v>6597</v>
      </c>
      <c r="F73" s="1">
        <v>5.3400000000000001E-3</v>
      </c>
      <c r="G73" s="1">
        <v>0.67900000000000005</v>
      </c>
      <c r="H73">
        <v>820.92386999999997</v>
      </c>
      <c r="I73">
        <v>423</v>
      </c>
      <c r="J73">
        <v>5</v>
      </c>
      <c r="K73">
        <v>32</v>
      </c>
      <c r="L73" t="s">
        <v>1614</v>
      </c>
    </row>
    <row r="74" spans="1:12">
      <c r="A74" t="s">
        <v>1698</v>
      </c>
      <c r="B74" s="8" t="s">
        <v>6763</v>
      </c>
      <c r="C74" t="s">
        <v>6672</v>
      </c>
      <c r="D74" t="str">
        <f t="shared" si="1"/>
        <v>*</v>
      </c>
      <c r="E74" t="s">
        <v>6673</v>
      </c>
      <c r="F74" s="1">
        <v>5.47E-3</v>
      </c>
      <c r="G74" s="1">
        <v>0.68600000000000005</v>
      </c>
      <c r="H74">
        <v>374.84197999999998</v>
      </c>
      <c r="I74">
        <v>429</v>
      </c>
      <c r="J74">
        <v>8</v>
      </c>
      <c r="K74">
        <v>19</v>
      </c>
      <c r="L74" t="s">
        <v>1699</v>
      </c>
    </row>
    <row r="75" spans="1:12">
      <c r="A75" t="s">
        <v>767</v>
      </c>
      <c r="B75" s="8" t="s">
        <v>6763</v>
      </c>
      <c r="C75" t="s">
        <v>3023</v>
      </c>
      <c r="D75" t="str">
        <f t="shared" si="1"/>
        <v>*</v>
      </c>
      <c r="E75" t="s">
        <v>3024</v>
      </c>
      <c r="F75" s="1">
        <v>5.79E-3</v>
      </c>
      <c r="G75" s="1">
        <v>0.71699999999999997</v>
      </c>
      <c r="H75">
        <v>999</v>
      </c>
      <c r="I75">
        <v>520</v>
      </c>
      <c r="J75">
        <v>15</v>
      </c>
      <c r="K75">
        <v>18.5</v>
      </c>
      <c r="L75" t="s">
        <v>1738</v>
      </c>
    </row>
    <row r="76" spans="1:12">
      <c r="A76" t="s">
        <v>1690</v>
      </c>
      <c r="B76" s="8" t="s">
        <v>6763</v>
      </c>
      <c r="C76" t="s">
        <v>6662</v>
      </c>
      <c r="D76" t="str">
        <f t="shared" si="1"/>
        <v>*</v>
      </c>
      <c r="E76" t="s">
        <v>6663</v>
      </c>
      <c r="F76" s="1">
        <v>5.96E-3</v>
      </c>
      <c r="G76" s="1">
        <v>0.72799999999999998</v>
      </c>
      <c r="H76">
        <v>999</v>
      </c>
      <c r="I76">
        <v>212</v>
      </c>
      <c r="J76">
        <v>1</v>
      </c>
      <c r="K76" t="s">
        <v>6763</v>
      </c>
      <c r="L76">
        <v>89</v>
      </c>
    </row>
    <row r="77" spans="1:12">
      <c r="A77" t="s">
        <v>1626</v>
      </c>
      <c r="B77" s="8" t="s">
        <v>6763</v>
      </c>
      <c r="C77" t="s">
        <v>6608</v>
      </c>
      <c r="D77" t="str">
        <f t="shared" si="1"/>
        <v>*</v>
      </c>
      <c r="E77" t="s">
        <v>6609</v>
      </c>
      <c r="F77" s="1">
        <v>6.1700000000000001E-3</v>
      </c>
      <c r="G77" s="1">
        <v>0.72899999999999998</v>
      </c>
      <c r="H77">
        <v>109.43124</v>
      </c>
      <c r="I77">
        <v>183</v>
      </c>
      <c r="J77">
        <v>2</v>
      </c>
      <c r="K77">
        <v>30</v>
      </c>
      <c r="L77" t="s">
        <v>1627</v>
      </c>
    </row>
    <row r="78" spans="1:12">
      <c r="A78" t="s">
        <v>424</v>
      </c>
      <c r="B78" s="8" t="s">
        <v>6763</v>
      </c>
      <c r="C78" t="s">
        <v>2742</v>
      </c>
      <c r="D78" t="str">
        <f t="shared" si="1"/>
        <v>*</v>
      </c>
      <c r="E78" t="s">
        <v>2743</v>
      </c>
      <c r="F78" s="1">
        <v>6.1799999999999997E-3</v>
      </c>
      <c r="G78" s="1">
        <v>0.72899999999999998</v>
      </c>
      <c r="H78">
        <v>29.15607</v>
      </c>
      <c r="I78">
        <v>1013</v>
      </c>
      <c r="J78">
        <v>13</v>
      </c>
      <c r="K78">
        <v>22</v>
      </c>
      <c r="L78" t="s">
        <v>1657</v>
      </c>
    </row>
    <row r="79" spans="1:12">
      <c r="A79" t="s">
        <v>1592</v>
      </c>
      <c r="B79" s="8" t="s">
        <v>6763</v>
      </c>
      <c r="C79" t="s">
        <v>6578</v>
      </c>
      <c r="D79" t="str">
        <f t="shared" si="1"/>
        <v>*</v>
      </c>
      <c r="E79" t="s">
        <v>6579</v>
      </c>
      <c r="F79" s="1">
        <v>6.1999999999999998E-3</v>
      </c>
      <c r="G79" s="1">
        <v>0.72899999999999998</v>
      </c>
      <c r="H79">
        <v>80.134919999999994</v>
      </c>
      <c r="I79">
        <v>655</v>
      </c>
      <c r="J79">
        <v>5</v>
      </c>
      <c r="K79">
        <v>52</v>
      </c>
      <c r="L79" t="s">
        <v>1593</v>
      </c>
    </row>
    <row r="80" spans="1:12">
      <c r="A80" t="s">
        <v>1798</v>
      </c>
      <c r="B80" s="8" t="s">
        <v>6763</v>
      </c>
      <c r="D80" t="str">
        <f t="shared" si="1"/>
        <v>*</v>
      </c>
      <c r="F80" s="1">
        <v>6.3600000000000002E-3</v>
      </c>
      <c r="G80" s="1">
        <v>0.73599999999999999</v>
      </c>
      <c r="H80">
        <v>129.82304999999999</v>
      </c>
      <c r="I80">
        <v>449</v>
      </c>
      <c r="J80">
        <v>3</v>
      </c>
      <c r="K80">
        <v>110.5</v>
      </c>
      <c r="L80" t="s">
        <v>1799</v>
      </c>
    </row>
    <row r="81" spans="1:12">
      <c r="A81" t="s">
        <v>1103</v>
      </c>
      <c r="B81" s="8" t="s">
        <v>6763</v>
      </c>
      <c r="C81" t="s">
        <v>5798</v>
      </c>
      <c r="D81" t="str">
        <f t="shared" si="1"/>
        <v>*</v>
      </c>
      <c r="E81" t="s">
        <v>5799</v>
      </c>
      <c r="F81" s="1">
        <v>6.4799999999999996E-3</v>
      </c>
      <c r="G81" s="1">
        <v>0.73599999999999999</v>
      </c>
      <c r="H81">
        <v>36.766579999999998</v>
      </c>
      <c r="I81">
        <v>469</v>
      </c>
      <c r="J81">
        <v>7</v>
      </c>
      <c r="K81">
        <v>38.5</v>
      </c>
      <c r="L81" t="s">
        <v>1612</v>
      </c>
    </row>
    <row r="82" spans="1:12">
      <c r="A82" t="s">
        <v>1741</v>
      </c>
      <c r="B82" s="8" t="s">
        <v>6763</v>
      </c>
      <c r="C82" t="s">
        <v>6710</v>
      </c>
      <c r="D82" t="str">
        <f t="shared" si="1"/>
        <v>*</v>
      </c>
      <c r="E82" t="s">
        <v>6711</v>
      </c>
      <c r="F82" s="1">
        <v>6.4900000000000001E-3</v>
      </c>
      <c r="G82" s="1">
        <v>0.73599999999999999</v>
      </c>
      <c r="H82">
        <v>140.62799999999999</v>
      </c>
      <c r="I82">
        <v>1180</v>
      </c>
      <c r="J82">
        <v>6</v>
      </c>
      <c r="K82">
        <v>90</v>
      </c>
      <c r="L82" t="s">
        <v>1742</v>
      </c>
    </row>
    <row r="83" spans="1:12">
      <c r="A83" t="s">
        <v>1622</v>
      </c>
      <c r="B83" s="8" t="s">
        <v>6763</v>
      </c>
      <c r="C83" t="s">
        <v>6604</v>
      </c>
      <c r="D83" t="str">
        <f t="shared" si="1"/>
        <v>*</v>
      </c>
      <c r="E83" t="s">
        <v>6605</v>
      </c>
      <c r="F83" s="1">
        <v>6.7299999999999999E-3</v>
      </c>
      <c r="G83" s="1">
        <v>0.754</v>
      </c>
      <c r="H83">
        <v>511.21872000000002</v>
      </c>
      <c r="I83">
        <v>662</v>
      </c>
      <c r="J83">
        <v>1</v>
      </c>
      <c r="K83" t="s">
        <v>6763</v>
      </c>
      <c r="L83">
        <v>627</v>
      </c>
    </row>
    <row r="84" spans="1:12">
      <c r="A84" t="s">
        <v>1181</v>
      </c>
      <c r="B84" s="8" t="s">
        <v>6763</v>
      </c>
      <c r="C84" t="s">
        <v>5009</v>
      </c>
      <c r="D84" t="str">
        <f t="shared" si="1"/>
        <v>*</v>
      </c>
      <c r="E84" t="s">
        <v>5010</v>
      </c>
      <c r="F84" s="1">
        <v>6.96E-3</v>
      </c>
      <c r="G84" s="1">
        <v>0.76400000000000001</v>
      </c>
      <c r="H84">
        <v>292.87058000000002</v>
      </c>
      <c r="I84">
        <v>955</v>
      </c>
      <c r="J84">
        <v>3</v>
      </c>
      <c r="K84">
        <v>217</v>
      </c>
      <c r="L84" t="s">
        <v>1650</v>
      </c>
    </row>
    <row r="85" spans="1:12">
      <c r="A85" t="s">
        <v>1789</v>
      </c>
      <c r="B85" s="8" t="s">
        <v>6763</v>
      </c>
      <c r="C85" t="s">
        <v>6750</v>
      </c>
      <c r="D85" t="str">
        <f t="shared" si="1"/>
        <v>*</v>
      </c>
      <c r="E85" t="s">
        <v>6751</v>
      </c>
      <c r="F85" s="1">
        <v>7.0400000000000003E-3</v>
      </c>
      <c r="G85" s="1">
        <v>0.76400000000000001</v>
      </c>
      <c r="H85">
        <v>101.34344</v>
      </c>
      <c r="I85">
        <v>183</v>
      </c>
      <c r="J85">
        <v>1</v>
      </c>
      <c r="K85" t="s">
        <v>6763</v>
      </c>
      <c r="L85">
        <v>66</v>
      </c>
    </row>
    <row r="86" spans="1:12">
      <c r="A86" t="s">
        <v>1346</v>
      </c>
      <c r="B86" s="8" t="s">
        <v>6763</v>
      </c>
      <c r="C86" t="s">
        <v>6044</v>
      </c>
      <c r="D86" t="str">
        <f t="shared" si="1"/>
        <v>*</v>
      </c>
      <c r="E86" t="s">
        <v>6045</v>
      </c>
      <c r="F86" s="1">
        <v>7.0600000000000003E-3</v>
      </c>
      <c r="G86" s="1">
        <v>0.76400000000000001</v>
      </c>
      <c r="H86">
        <v>999</v>
      </c>
      <c r="I86">
        <v>353</v>
      </c>
      <c r="J86">
        <v>5</v>
      </c>
      <c r="K86">
        <v>26.5</v>
      </c>
      <c r="L86" t="s">
        <v>1743</v>
      </c>
    </row>
    <row r="87" spans="1:12">
      <c r="A87" t="s">
        <v>1723</v>
      </c>
      <c r="B87" s="8" t="s">
        <v>6763</v>
      </c>
      <c r="C87" t="s">
        <v>5177</v>
      </c>
      <c r="D87" t="str">
        <f t="shared" si="1"/>
        <v>*</v>
      </c>
      <c r="E87" t="s">
        <v>5178</v>
      </c>
      <c r="F87" s="1">
        <v>7.2700000000000004E-3</v>
      </c>
      <c r="G87" s="1">
        <v>0.77700000000000002</v>
      </c>
      <c r="H87">
        <v>999</v>
      </c>
      <c r="I87">
        <v>328</v>
      </c>
      <c r="J87">
        <v>1</v>
      </c>
      <c r="K87" t="s">
        <v>6763</v>
      </c>
      <c r="L87">
        <v>107</v>
      </c>
    </row>
    <row r="88" spans="1:12">
      <c r="A88" t="s">
        <v>1203</v>
      </c>
      <c r="B88" s="8" t="s">
        <v>6763</v>
      </c>
      <c r="C88" t="s">
        <v>5519</v>
      </c>
      <c r="D88" t="str">
        <f t="shared" si="1"/>
        <v>*</v>
      </c>
      <c r="E88" t="s">
        <v>5520</v>
      </c>
      <c r="F88" s="1">
        <v>7.77E-3</v>
      </c>
      <c r="G88" s="1">
        <v>0.82099999999999995</v>
      </c>
      <c r="H88">
        <v>93.013660000000002</v>
      </c>
      <c r="I88">
        <v>283</v>
      </c>
      <c r="J88">
        <v>1</v>
      </c>
      <c r="K88" t="s">
        <v>6763</v>
      </c>
      <c r="L88">
        <v>159</v>
      </c>
    </row>
    <row r="89" spans="1:12">
      <c r="A89" t="s">
        <v>1659</v>
      </c>
      <c r="B89" s="8" t="s">
        <v>6763</v>
      </c>
      <c r="C89" t="s">
        <v>6636</v>
      </c>
      <c r="D89" t="str">
        <f t="shared" si="1"/>
        <v>*</v>
      </c>
      <c r="E89" t="s">
        <v>6637</v>
      </c>
      <c r="F89" s="1">
        <v>7.8600000000000007E-3</v>
      </c>
      <c r="G89" s="1">
        <v>0.82099999999999995</v>
      </c>
      <c r="H89">
        <v>747.62077999999997</v>
      </c>
      <c r="I89">
        <v>795</v>
      </c>
      <c r="J89">
        <v>3</v>
      </c>
      <c r="K89">
        <v>152.5</v>
      </c>
      <c r="L89" t="s">
        <v>1660</v>
      </c>
    </row>
    <row r="90" spans="1:12">
      <c r="A90" t="s">
        <v>1729</v>
      </c>
      <c r="B90" s="8" t="s">
        <v>6763</v>
      </c>
      <c r="C90" t="s">
        <v>5193</v>
      </c>
      <c r="D90" t="str">
        <f t="shared" si="1"/>
        <v>*</v>
      </c>
      <c r="E90" t="s">
        <v>5194</v>
      </c>
      <c r="F90" s="1">
        <v>7.9399999999999991E-3</v>
      </c>
      <c r="G90" s="1">
        <v>0.82099999999999995</v>
      </c>
      <c r="H90">
        <v>142.98249000000001</v>
      </c>
      <c r="I90">
        <v>799</v>
      </c>
      <c r="J90">
        <v>3</v>
      </c>
      <c r="K90">
        <v>174</v>
      </c>
      <c r="L90" t="s">
        <v>1730</v>
      </c>
    </row>
    <row r="91" spans="1:12">
      <c r="A91" t="s">
        <v>1643</v>
      </c>
      <c r="B91" s="8" t="s">
        <v>6763</v>
      </c>
      <c r="C91" t="s">
        <v>6624</v>
      </c>
      <c r="D91" t="str">
        <f t="shared" si="1"/>
        <v>*</v>
      </c>
      <c r="E91" t="s">
        <v>6625</v>
      </c>
      <c r="F91" s="1">
        <v>8.0300000000000007E-3</v>
      </c>
      <c r="G91" s="1">
        <v>0.82099999999999995</v>
      </c>
      <c r="H91">
        <v>369.31322999999998</v>
      </c>
      <c r="I91">
        <v>1420</v>
      </c>
      <c r="J91">
        <v>27</v>
      </c>
      <c r="K91">
        <v>37</v>
      </c>
      <c r="L91" t="s">
        <v>1644</v>
      </c>
    </row>
    <row r="92" spans="1:12">
      <c r="A92" t="s">
        <v>1410</v>
      </c>
      <c r="B92" s="8" t="s">
        <v>6763</v>
      </c>
      <c r="C92" t="s">
        <v>6110</v>
      </c>
      <c r="D92" t="str">
        <f t="shared" si="1"/>
        <v>*</v>
      </c>
      <c r="E92" t="s">
        <v>6111</v>
      </c>
      <c r="F92" s="1">
        <v>8.2500000000000004E-3</v>
      </c>
      <c r="G92" s="1">
        <v>0.83499999999999996</v>
      </c>
      <c r="H92">
        <v>999</v>
      </c>
      <c r="I92">
        <v>794</v>
      </c>
      <c r="J92">
        <v>8</v>
      </c>
      <c r="K92">
        <v>22</v>
      </c>
      <c r="L92" t="s">
        <v>1778</v>
      </c>
    </row>
    <row r="93" spans="1:12">
      <c r="A93" t="s">
        <v>520</v>
      </c>
      <c r="B93" s="8" t="s">
        <v>6763</v>
      </c>
      <c r="C93" t="s">
        <v>2821</v>
      </c>
      <c r="D93" t="str">
        <f t="shared" si="1"/>
        <v>*</v>
      </c>
      <c r="E93" t="s">
        <v>4555</v>
      </c>
      <c r="F93" s="1">
        <v>8.4100000000000008E-3</v>
      </c>
      <c r="G93" s="1">
        <v>0.84199999999999997</v>
      </c>
      <c r="H93">
        <v>586.74869999999999</v>
      </c>
      <c r="I93">
        <v>580</v>
      </c>
      <c r="J93">
        <v>1</v>
      </c>
      <c r="K93" t="s">
        <v>6763</v>
      </c>
      <c r="L93">
        <v>70</v>
      </c>
    </row>
    <row r="94" spans="1:12">
      <c r="A94" t="s">
        <v>1739</v>
      </c>
      <c r="B94" s="8" t="s">
        <v>6763</v>
      </c>
      <c r="C94" t="s">
        <v>6706</v>
      </c>
      <c r="D94" t="str">
        <f t="shared" si="1"/>
        <v>*</v>
      </c>
      <c r="E94" t="s">
        <v>6707</v>
      </c>
      <c r="F94" s="1">
        <v>8.5400000000000007E-3</v>
      </c>
      <c r="G94" s="1">
        <v>0.84599999999999997</v>
      </c>
      <c r="H94">
        <v>192.46912</v>
      </c>
      <c r="I94">
        <v>258</v>
      </c>
      <c r="J94">
        <v>1</v>
      </c>
      <c r="K94" t="s">
        <v>6763</v>
      </c>
      <c r="L94">
        <v>12</v>
      </c>
    </row>
    <row r="95" spans="1:12">
      <c r="A95" t="s">
        <v>455</v>
      </c>
      <c r="B95" s="8" t="s">
        <v>6763</v>
      </c>
      <c r="C95" t="s">
        <v>2772</v>
      </c>
      <c r="D95" t="str">
        <f t="shared" si="1"/>
        <v>*</v>
      </c>
      <c r="E95" t="s">
        <v>2773</v>
      </c>
      <c r="F95" s="1">
        <v>8.6499999999999997E-3</v>
      </c>
      <c r="G95" s="1">
        <v>0.84799999999999998</v>
      </c>
      <c r="H95">
        <v>22.537680000000002</v>
      </c>
      <c r="I95">
        <v>718</v>
      </c>
      <c r="J95">
        <v>5</v>
      </c>
      <c r="K95">
        <v>12</v>
      </c>
      <c r="L95" t="s">
        <v>1669</v>
      </c>
    </row>
    <row r="96" spans="1:12">
      <c r="A96" t="s">
        <v>1726</v>
      </c>
      <c r="B96" s="8" t="s">
        <v>6763</v>
      </c>
      <c r="C96" t="s">
        <v>6694</v>
      </c>
      <c r="D96" t="str">
        <f t="shared" si="1"/>
        <v>*</v>
      </c>
      <c r="E96" t="s">
        <v>6695</v>
      </c>
      <c r="F96" s="1">
        <v>9.3500000000000007E-3</v>
      </c>
      <c r="G96" s="1">
        <v>0.90700000000000003</v>
      </c>
      <c r="H96">
        <v>764.04274999999996</v>
      </c>
      <c r="I96">
        <v>371</v>
      </c>
      <c r="J96">
        <v>1</v>
      </c>
      <c r="K96" t="s">
        <v>6763</v>
      </c>
      <c r="L96">
        <v>27</v>
      </c>
    </row>
    <row r="97" spans="1:12">
      <c r="A97" t="s">
        <v>1662</v>
      </c>
      <c r="B97" s="8" t="s">
        <v>6763</v>
      </c>
      <c r="C97" t="s">
        <v>5529</v>
      </c>
      <c r="D97" t="str">
        <f t="shared" si="1"/>
        <v>*</v>
      </c>
      <c r="E97" t="s">
        <v>5530</v>
      </c>
      <c r="F97" s="1">
        <v>1.03E-2</v>
      </c>
      <c r="G97" s="1">
        <v>0.97899999999999998</v>
      </c>
      <c r="H97">
        <v>67.706549999999993</v>
      </c>
      <c r="I97">
        <v>2199</v>
      </c>
      <c r="J97">
        <v>22</v>
      </c>
      <c r="K97">
        <v>77</v>
      </c>
      <c r="L97" t="s">
        <v>1663</v>
      </c>
    </row>
    <row r="98" spans="1:12">
      <c r="A98" t="s">
        <v>1712</v>
      </c>
      <c r="B98" s="8" t="s">
        <v>6763</v>
      </c>
      <c r="C98" t="s">
        <v>6684</v>
      </c>
      <c r="D98" t="str">
        <f t="shared" si="1"/>
        <v>*</v>
      </c>
      <c r="E98" t="s">
        <v>6685</v>
      </c>
      <c r="F98" s="1">
        <v>1.03E-2</v>
      </c>
      <c r="G98" s="1">
        <v>0.97899999999999998</v>
      </c>
      <c r="H98">
        <v>172.89734000000001</v>
      </c>
      <c r="I98">
        <v>409</v>
      </c>
      <c r="J98">
        <v>4</v>
      </c>
      <c r="K98">
        <v>68</v>
      </c>
      <c r="L98" t="s">
        <v>1713</v>
      </c>
    </row>
    <row r="99" spans="1:12">
      <c r="A99" t="s">
        <v>1609</v>
      </c>
      <c r="B99" s="8" t="s">
        <v>6763</v>
      </c>
      <c r="C99" t="s">
        <v>6594</v>
      </c>
      <c r="D99" t="str">
        <f t="shared" si="1"/>
        <v>*</v>
      </c>
      <c r="E99" t="s">
        <v>6595</v>
      </c>
      <c r="F99" s="1">
        <v>1.12E-2</v>
      </c>
      <c r="G99" s="1">
        <v>1</v>
      </c>
      <c r="H99">
        <v>588.58741999999995</v>
      </c>
      <c r="I99">
        <v>1084</v>
      </c>
      <c r="J99">
        <v>1</v>
      </c>
      <c r="K99" t="s">
        <v>6763</v>
      </c>
      <c r="L99">
        <v>123</v>
      </c>
    </row>
    <row r="100" spans="1:12">
      <c r="A100" t="s">
        <v>1617</v>
      </c>
      <c r="B100" s="8" t="s">
        <v>6763</v>
      </c>
      <c r="C100" t="s">
        <v>6600</v>
      </c>
      <c r="D100" t="str">
        <f t="shared" si="1"/>
        <v>*</v>
      </c>
      <c r="E100" t="s">
        <v>6601</v>
      </c>
      <c r="F100" s="1">
        <v>1.1599999999999999E-2</v>
      </c>
      <c r="G100" s="1">
        <v>1</v>
      </c>
      <c r="H100">
        <v>146.67706999999999</v>
      </c>
      <c r="I100">
        <v>309</v>
      </c>
      <c r="J100">
        <v>3</v>
      </c>
      <c r="K100">
        <v>130.5</v>
      </c>
      <c r="L100" t="s">
        <v>1618</v>
      </c>
    </row>
    <row r="101" spans="1:12">
      <c r="A101" t="s">
        <v>1005</v>
      </c>
      <c r="B101" s="8" t="s">
        <v>6763</v>
      </c>
      <c r="C101" t="s">
        <v>3235</v>
      </c>
      <c r="D101" t="str">
        <f t="shared" si="1"/>
        <v>*</v>
      </c>
      <c r="E101" t="s">
        <v>3236</v>
      </c>
      <c r="F101" s="1">
        <v>1.18E-2</v>
      </c>
      <c r="G101" s="1">
        <v>1</v>
      </c>
      <c r="H101">
        <v>52.689929999999997</v>
      </c>
      <c r="I101">
        <v>336</v>
      </c>
      <c r="J101">
        <v>2</v>
      </c>
      <c r="K101">
        <v>59</v>
      </c>
      <c r="L101" t="s">
        <v>1793</v>
      </c>
    </row>
    <row r="102" spans="1:12">
      <c r="A102" t="s">
        <v>1304</v>
      </c>
      <c r="B102" s="8" t="s">
        <v>6763</v>
      </c>
      <c r="C102" t="s">
        <v>5998</v>
      </c>
      <c r="D102" t="str">
        <f t="shared" si="1"/>
        <v>*</v>
      </c>
      <c r="E102" t="s">
        <v>5999</v>
      </c>
      <c r="F102" s="1">
        <v>1.24E-2</v>
      </c>
      <c r="G102" s="1">
        <v>1</v>
      </c>
      <c r="H102">
        <v>999</v>
      </c>
      <c r="I102">
        <v>316</v>
      </c>
      <c r="J102">
        <v>4</v>
      </c>
      <c r="K102">
        <v>80</v>
      </c>
      <c r="L102" t="s">
        <v>1718</v>
      </c>
    </row>
    <row r="103" spans="1:12">
      <c r="A103" t="s">
        <v>1792</v>
      </c>
      <c r="B103" s="8" t="s">
        <v>6763</v>
      </c>
      <c r="C103" t="s">
        <v>6752</v>
      </c>
      <c r="D103" t="str">
        <f t="shared" si="1"/>
        <v>*</v>
      </c>
      <c r="E103" t="s">
        <v>6753</v>
      </c>
      <c r="F103" s="1">
        <v>1.2999999999999999E-2</v>
      </c>
      <c r="G103" s="1">
        <v>1</v>
      </c>
      <c r="H103">
        <v>999</v>
      </c>
      <c r="I103">
        <v>212</v>
      </c>
      <c r="J103">
        <v>1</v>
      </c>
      <c r="K103" t="s">
        <v>6763</v>
      </c>
      <c r="L103">
        <v>149</v>
      </c>
    </row>
    <row r="104" spans="1:12">
      <c r="A104" t="s">
        <v>1603</v>
      </c>
      <c r="B104" s="8" t="s">
        <v>6763</v>
      </c>
      <c r="C104" t="s">
        <v>6588</v>
      </c>
      <c r="D104" t="str">
        <f t="shared" si="1"/>
        <v>*</v>
      </c>
      <c r="E104" t="s">
        <v>6589</v>
      </c>
      <c r="F104" s="1">
        <v>1.35E-2</v>
      </c>
      <c r="G104" s="1">
        <v>1</v>
      </c>
      <c r="H104">
        <v>85.01455</v>
      </c>
      <c r="I104">
        <v>430</v>
      </c>
      <c r="J104">
        <v>2</v>
      </c>
      <c r="K104">
        <v>294</v>
      </c>
      <c r="L104" t="s">
        <v>1604</v>
      </c>
    </row>
    <row r="105" spans="1:12">
      <c r="A105" t="s">
        <v>662</v>
      </c>
      <c r="B105" s="8" t="s">
        <v>6763</v>
      </c>
      <c r="C105" t="s">
        <v>2934</v>
      </c>
      <c r="D105" t="str">
        <f t="shared" si="1"/>
        <v>*</v>
      </c>
      <c r="E105" t="s">
        <v>2935</v>
      </c>
      <c r="F105" s="1">
        <v>1.37E-2</v>
      </c>
      <c r="G105" s="1">
        <v>1</v>
      </c>
      <c r="H105">
        <v>999</v>
      </c>
      <c r="I105">
        <v>507</v>
      </c>
      <c r="J105">
        <v>2</v>
      </c>
      <c r="K105">
        <v>159</v>
      </c>
      <c r="L105" t="s">
        <v>1715</v>
      </c>
    </row>
    <row r="106" spans="1:12">
      <c r="A106" t="s">
        <v>1597</v>
      </c>
      <c r="B106" s="8" t="s">
        <v>6763</v>
      </c>
      <c r="C106" t="s">
        <v>6584</v>
      </c>
      <c r="D106" t="str">
        <f t="shared" si="1"/>
        <v>*</v>
      </c>
      <c r="E106" t="s">
        <v>6585</v>
      </c>
      <c r="F106" s="1">
        <v>1.3899999999999999E-2</v>
      </c>
      <c r="G106" s="1">
        <v>1</v>
      </c>
      <c r="H106">
        <v>99.139780000000002</v>
      </c>
      <c r="I106">
        <v>1033</v>
      </c>
      <c r="J106">
        <v>10</v>
      </c>
      <c r="K106">
        <v>76</v>
      </c>
      <c r="L106" t="s">
        <v>1598</v>
      </c>
    </row>
    <row r="107" spans="1:12">
      <c r="A107" t="s">
        <v>1408</v>
      </c>
      <c r="B107" s="8" t="s">
        <v>6763</v>
      </c>
      <c r="C107" t="s">
        <v>6108</v>
      </c>
      <c r="D107" t="str">
        <f t="shared" si="1"/>
        <v>*</v>
      </c>
      <c r="E107" t="s">
        <v>6109</v>
      </c>
      <c r="F107" s="1">
        <v>1.44E-2</v>
      </c>
      <c r="G107" s="1">
        <v>1</v>
      </c>
      <c r="H107">
        <v>999</v>
      </c>
      <c r="I107">
        <v>197</v>
      </c>
      <c r="J107">
        <v>2</v>
      </c>
      <c r="K107">
        <v>84</v>
      </c>
      <c r="L107" t="s">
        <v>1774</v>
      </c>
    </row>
    <row r="108" spans="1:12">
      <c r="A108" t="s">
        <v>1610</v>
      </c>
      <c r="B108" s="8" t="s">
        <v>6763</v>
      </c>
      <c r="C108" t="s">
        <v>6310</v>
      </c>
      <c r="D108" t="str">
        <f t="shared" si="1"/>
        <v>*</v>
      </c>
      <c r="E108" t="s">
        <v>6311</v>
      </c>
      <c r="F108" s="1">
        <v>1.4500000000000001E-2</v>
      </c>
      <c r="G108" s="1">
        <v>1</v>
      </c>
      <c r="H108">
        <v>13.60215</v>
      </c>
      <c r="I108">
        <v>2104</v>
      </c>
      <c r="J108">
        <v>26</v>
      </c>
      <c r="K108">
        <v>69</v>
      </c>
      <c r="L108" t="s">
        <v>1611</v>
      </c>
    </row>
    <row r="109" spans="1:12">
      <c r="A109" t="s">
        <v>1632</v>
      </c>
      <c r="B109" s="8" t="s">
        <v>6763</v>
      </c>
      <c r="C109" t="s">
        <v>6614</v>
      </c>
      <c r="D109" t="str">
        <f t="shared" si="1"/>
        <v>*</v>
      </c>
      <c r="E109" t="s">
        <v>6615</v>
      </c>
      <c r="F109" s="1">
        <v>1.49E-2</v>
      </c>
      <c r="G109" s="1">
        <v>1</v>
      </c>
      <c r="H109">
        <v>69.914919999999995</v>
      </c>
      <c r="I109">
        <v>558</v>
      </c>
      <c r="J109">
        <v>2</v>
      </c>
      <c r="K109">
        <v>41</v>
      </c>
      <c r="L109" t="s">
        <v>1633</v>
      </c>
    </row>
    <row r="110" spans="1:12">
      <c r="A110" t="s">
        <v>1684</v>
      </c>
      <c r="B110" s="8" t="s">
        <v>6763</v>
      </c>
      <c r="C110" t="s">
        <v>6656</v>
      </c>
      <c r="D110" t="str">
        <f t="shared" si="1"/>
        <v>*</v>
      </c>
      <c r="E110" t="s">
        <v>6657</v>
      </c>
      <c r="F110" s="1">
        <v>1.49E-2</v>
      </c>
      <c r="G110" s="1">
        <v>1</v>
      </c>
      <c r="H110">
        <v>134.2132</v>
      </c>
      <c r="I110">
        <v>535</v>
      </c>
      <c r="J110">
        <v>9</v>
      </c>
      <c r="K110">
        <v>42</v>
      </c>
      <c r="L110" t="s">
        <v>1685</v>
      </c>
    </row>
    <row r="111" spans="1:12">
      <c r="A111" t="s">
        <v>1678</v>
      </c>
      <c r="B111" s="8" t="s">
        <v>6763</v>
      </c>
      <c r="C111" t="s">
        <v>6648</v>
      </c>
      <c r="D111" t="str">
        <f t="shared" si="1"/>
        <v>*</v>
      </c>
      <c r="E111" t="s">
        <v>6649</v>
      </c>
      <c r="F111" s="1">
        <v>1.5699999999999999E-2</v>
      </c>
      <c r="G111" s="1">
        <v>1</v>
      </c>
      <c r="H111">
        <v>117.76204</v>
      </c>
      <c r="I111">
        <v>651</v>
      </c>
      <c r="J111">
        <v>3</v>
      </c>
      <c r="K111">
        <v>82</v>
      </c>
      <c r="L111" t="s">
        <v>1679</v>
      </c>
    </row>
    <row r="112" spans="1:12">
      <c r="A112" t="s">
        <v>1683</v>
      </c>
      <c r="B112" s="8" t="s">
        <v>6763</v>
      </c>
      <c r="C112" t="s">
        <v>6654</v>
      </c>
      <c r="D112" t="str">
        <f t="shared" si="1"/>
        <v>*</v>
      </c>
      <c r="E112" t="s">
        <v>6655</v>
      </c>
      <c r="F112" s="1">
        <v>1.6400000000000001E-2</v>
      </c>
      <c r="G112" s="1">
        <v>1</v>
      </c>
      <c r="H112">
        <v>999</v>
      </c>
      <c r="I112">
        <v>562</v>
      </c>
      <c r="J112">
        <v>1</v>
      </c>
      <c r="K112" t="s">
        <v>6763</v>
      </c>
      <c r="L112">
        <v>329</v>
      </c>
    </row>
    <row r="113" spans="1:12">
      <c r="A113" t="s">
        <v>1765</v>
      </c>
      <c r="B113" s="8" t="s">
        <v>6763</v>
      </c>
      <c r="C113" t="s">
        <v>6732</v>
      </c>
      <c r="D113" t="str">
        <f t="shared" si="1"/>
        <v>*</v>
      </c>
      <c r="E113" t="s">
        <v>6733</v>
      </c>
      <c r="F113" s="1">
        <v>1.6400000000000001E-2</v>
      </c>
      <c r="G113" s="1">
        <v>1</v>
      </c>
      <c r="H113">
        <v>16.4024</v>
      </c>
      <c r="I113">
        <v>786</v>
      </c>
      <c r="J113">
        <v>13</v>
      </c>
      <c r="K113">
        <v>33.5</v>
      </c>
      <c r="L113" t="s">
        <v>1766</v>
      </c>
    </row>
    <row r="114" spans="1:12">
      <c r="A114" t="s">
        <v>1532</v>
      </c>
      <c r="B114" s="8">
        <v>5</v>
      </c>
      <c r="C114" t="s">
        <v>5129</v>
      </c>
      <c r="D114" t="str">
        <f t="shared" si="1"/>
        <v>*</v>
      </c>
      <c r="E114" t="s">
        <v>5130</v>
      </c>
      <c r="F114" s="1">
        <v>1.7100000000000001E-2</v>
      </c>
      <c r="G114" s="1">
        <v>1</v>
      </c>
      <c r="H114">
        <v>53.025750000000002</v>
      </c>
      <c r="I114">
        <v>1671</v>
      </c>
      <c r="J114">
        <v>4</v>
      </c>
      <c r="K114">
        <v>233</v>
      </c>
      <c r="L114" t="s">
        <v>1700</v>
      </c>
    </row>
    <row r="115" spans="1:12">
      <c r="A115" t="s">
        <v>1620</v>
      </c>
      <c r="B115" s="8" t="s">
        <v>6763</v>
      </c>
      <c r="C115" t="s">
        <v>6602</v>
      </c>
      <c r="D115" t="str">
        <f t="shared" si="1"/>
        <v>*</v>
      </c>
      <c r="E115" t="s">
        <v>6603</v>
      </c>
      <c r="F115" s="1">
        <v>1.72E-2</v>
      </c>
      <c r="G115" s="1">
        <v>1</v>
      </c>
      <c r="H115">
        <v>252.32499000000001</v>
      </c>
      <c r="I115">
        <v>321</v>
      </c>
      <c r="J115">
        <v>2</v>
      </c>
      <c r="K115">
        <v>84</v>
      </c>
      <c r="L115" t="s">
        <v>1621</v>
      </c>
    </row>
    <row r="116" spans="1:12">
      <c r="A116" t="s">
        <v>1675</v>
      </c>
      <c r="B116" s="8" t="s">
        <v>6763</v>
      </c>
      <c r="C116" t="s">
        <v>6646</v>
      </c>
      <c r="D116" t="str">
        <f t="shared" si="1"/>
        <v>*</v>
      </c>
      <c r="E116" t="s">
        <v>6647</v>
      </c>
      <c r="F116" s="1">
        <v>1.72E-2</v>
      </c>
      <c r="G116" s="1">
        <v>1</v>
      </c>
      <c r="H116">
        <v>42.134</v>
      </c>
      <c r="I116">
        <v>1405</v>
      </c>
      <c r="J116">
        <v>9</v>
      </c>
      <c r="K116">
        <v>54.5</v>
      </c>
      <c r="L116" t="s">
        <v>1676</v>
      </c>
    </row>
    <row r="117" spans="1:12">
      <c r="A117" t="s">
        <v>1664</v>
      </c>
      <c r="B117" s="8" t="s">
        <v>6763</v>
      </c>
      <c r="C117" t="s">
        <v>6638</v>
      </c>
      <c r="D117" t="str">
        <f t="shared" si="1"/>
        <v>*</v>
      </c>
      <c r="E117" t="s">
        <v>6639</v>
      </c>
      <c r="F117" s="1">
        <v>1.7299999999999999E-2</v>
      </c>
      <c r="G117" s="1">
        <v>1</v>
      </c>
      <c r="H117">
        <v>999</v>
      </c>
      <c r="I117">
        <v>679</v>
      </c>
      <c r="J117">
        <v>3</v>
      </c>
      <c r="K117">
        <v>203.5</v>
      </c>
      <c r="L117" t="s">
        <v>1665</v>
      </c>
    </row>
    <row r="118" spans="1:12">
      <c r="A118" t="s">
        <v>1716</v>
      </c>
      <c r="B118" s="8" t="s">
        <v>6763</v>
      </c>
      <c r="C118" t="s">
        <v>5159</v>
      </c>
      <c r="D118" t="str">
        <f t="shared" si="1"/>
        <v>*</v>
      </c>
      <c r="E118" t="s">
        <v>5160</v>
      </c>
      <c r="F118" s="1">
        <v>1.7299999999999999E-2</v>
      </c>
      <c r="G118" s="1">
        <v>1</v>
      </c>
      <c r="H118">
        <v>999</v>
      </c>
      <c r="I118">
        <v>866</v>
      </c>
      <c r="J118">
        <v>0</v>
      </c>
      <c r="K118" t="s">
        <v>6763</v>
      </c>
    </row>
    <row r="119" spans="1:12">
      <c r="A119" t="s">
        <v>1596</v>
      </c>
      <c r="B119" s="8" t="s">
        <v>6763</v>
      </c>
      <c r="C119" t="s">
        <v>6298</v>
      </c>
      <c r="D119" t="str">
        <f t="shared" si="1"/>
        <v>*</v>
      </c>
      <c r="E119" t="s">
        <v>6299</v>
      </c>
      <c r="F119" s="1">
        <v>1.7399999999999999E-2</v>
      </c>
      <c r="G119" s="1">
        <v>1</v>
      </c>
      <c r="H119">
        <v>999</v>
      </c>
      <c r="I119">
        <v>597</v>
      </c>
      <c r="J119">
        <v>1</v>
      </c>
      <c r="K119" t="s">
        <v>6763</v>
      </c>
      <c r="L119">
        <v>187</v>
      </c>
    </row>
    <row r="120" spans="1:12">
      <c r="A120" t="s">
        <v>1794</v>
      </c>
      <c r="B120" s="8" t="s">
        <v>6763</v>
      </c>
      <c r="C120" t="s">
        <v>6754</v>
      </c>
      <c r="D120" t="str">
        <f t="shared" si="1"/>
        <v>*</v>
      </c>
      <c r="E120" t="s">
        <v>6755</v>
      </c>
      <c r="F120" s="1">
        <v>1.78E-2</v>
      </c>
      <c r="G120" s="1">
        <v>1</v>
      </c>
      <c r="H120">
        <v>101.34677000000001</v>
      </c>
      <c r="I120">
        <v>1291</v>
      </c>
      <c r="J120">
        <v>3</v>
      </c>
      <c r="K120">
        <v>153.5</v>
      </c>
      <c r="L120" t="s">
        <v>1795</v>
      </c>
    </row>
    <row r="121" spans="1:12">
      <c r="A121" t="s">
        <v>836</v>
      </c>
      <c r="B121" s="8" t="s">
        <v>6763</v>
      </c>
      <c r="C121" t="s">
        <v>3079</v>
      </c>
      <c r="D121" t="str">
        <f t="shared" si="1"/>
        <v>*</v>
      </c>
      <c r="E121" t="s">
        <v>3080</v>
      </c>
      <c r="F121" s="1">
        <v>1.8599999999999998E-2</v>
      </c>
      <c r="G121" s="1">
        <v>1</v>
      </c>
      <c r="H121">
        <v>371.93691999999999</v>
      </c>
      <c r="I121">
        <v>395</v>
      </c>
      <c r="J121">
        <v>2</v>
      </c>
      <c r="K121">
        <v>20</v>
      </c>
      <c r="L121" t="s">
        <v>1750</v>
      </c>
    </row>
    <row r="122" spans="1:12">
      <c r="A122" t="s">
        <v>1773</v>
      </c>
      <c r="B122" s="8" t="s">
        <v>6763</v>
      </c>
      <c r="C122" t="s">
        <v>6740</v>
      </c>
      <c r="D122" t="str">
        <f t="shared" si="1"/>
        <v>*</v>
      </c>
      <c r="E122" t="s">
        <v>6741</v>
      </c>
      <c r="F122" s="1">
        <v>1.8700000000000001E-2</v>
      </c>
      <c r="G122" s="1">
        <v>1</v>
      </c>
      <c r="H122">
        <v>58.899160000000002</v>
      </c>
      <c r="I122">
        <v>260</v>
      </c>
      <c r="J122">
        <v>1</v>
      </c>
      <c r="K122" t="s">
        <v>6763</v>
      </c>
      <c r="L122">
        <v>231</v>
      </c>
    </row>
    <row r="123" spans="1:12">
      <c r="A123" t="s">
        <v>1753</v>
      </c>
      <c r="B123" s="8" t="s">
        <v>6763</v>
      </c>
      <c r="C123" t="s">
        <v>6720</v>
      </c>
      <c r="D123" t="str">
        <f t="shared" si="1"/>
        <v>*</v>
      </c>
      <c r="E123" t="s">
        <v>6721</v>
      </c>
      <c r="F123" s="1">
        <v>1.9599999999999999E-2</v>
      </c>
      <c r="G123" s="1">
        <v>1</v>
      </c>
      <c r="H123">
        <v>710.02286000000004</v>
      </c>
      <c r="I123">
        <v>752</v>
      </c>
      <c r="J123">
        <v>2</v>
      </c>
      <c r="K123">
        <v>56</v>
      </c>
      <c r="L123" t="s">
        <v>1754</v>
      </c>
    </row>
    <row r="124" spans="1:12">
      <c r="A124" t="s">
        <v>1755</v>
      </c>
      <c r="B124" s="8" t="s">
        <v>6763</v>
      </c>
      <c r="C124" t="s">
        <v>6722</v>
      </c>
      <c r="D124" t="str">
        <f t="shared" si="1"/>
        <v>*</v>
      </c>
      <c r="E124" t="s">
        <v>6723</v>
      </c>
      <c r="F124" s="1">
        <v>2.1999999999999999E-2</v>
      </c>
      <c r="G124" s="1">
        <v>1</v>
      </c>
      <c r="H124">
        <v>41.808570000000003</v>
      </c>
      <c r="I124">
        <v>1015</v>
      </c>
      <c r="J124">
        <v>4</v>
      </c>
      <c r="K124">
        <v>18</v>
      </c>
      <c r="L124" t="s">
        <v>1756</v>
      </c>
    </row>
    <row r="125" spans="1:12">
      <c r="A125" t="s">
        <v>1764</v>
      </c>
      <c r="B125" s="8" t="s">
        <v>6763</v>
      </c>
      <c r="C125" t="s">
        <v>6730</v>
      </c>
      <c r="D125" t="str">
        <f t="shared" si="1"/>
        <v>*</v>
      </c>
      <c r="E125" t="s">
        <v>6731</v>
      </c>
      <c r="F125" s="1">
        <v>2.23E-2</v>
      </c>
      <c r="G125" s="1">
        <v>1</v>
      </c>
      <c r="H125">
        <v>150.72713999999999</v>
      </c>
      <c r="I125">
        <v>570</v>
      </c>
      <c r="J125">
        <v>1</v>
      </c>
      <c r="K125" t="s">
        <v>6763</v>
      </c>
      <c r="L125">
        <v>96</v>
      </c>
    </row>
    <row r="126" spans="1:12">
      <c r="A126" t="s">
        <v>508</v>
      </c>
      <c r="B126" s="8" t="s">
        <v>6763</v>
      </c>
      <c r="C126" t="s">
        <v>2811</v>
      </c>
      <c r="D126" t="str">
        <f t="shared" si="1"/>
        <v>*</v>
      </c>
      <c r="E126" t="s">
        <v>2812</v>
      </c>
      <c r="F126" s="1">
        <v>2.3300000000000001E-2</v>
      </c>
      <c r="G126" s="1">
        <v>1</v>
      </c>
      <c r="H126">
        <v>35.981659999999998</v>
      </c>
      <c r="I126">
        <v>1449</v>
      </c>
      <c r="J126">
        <v>5</v>
      </c>
      <c r="K126">
        <v>91.5</v>
      </c>
      <c r="L126" t="s">
        <v>1677</v>
      </c>
    </row>
    <row r="127" spans="1:12">
      <c r="A127" t="s">
        <v>1038</v>
      </c>
      <c r="B127" s="8">
        <v>4</v>
      </c>
      <c r="C127" t="s">
        <v>5780</v>
      </c>
      <c r="D127" t="str">
        <f t="shared" si="1"/>
        <v>*</v>
      </c>
      <c r="E127" t="s">
        <v>5781</v>
      </c>
      <c r="F127" s="1">
        <v>2.35E-2</v>
      </c>
      <c r="G127" s="1">
        <v>1</v>
      </c>
      <c r="H127">
        <v>82.640289999999993</v>
      </c>
      <c r="I127">
        <v>4102</v>
      </c>
      <c r="J127">
        <v>13</v>
      </c>
      <c r="K127">
        <v>103</v>
      </c>
      <c r="L127" t="s">
        <v>1605</v>
      </c>
    </row>
    <row r="128" spans="1:12">
      <c r="A128" t="s">
        <v>1354</v>
      </c>
      <c r="B128" s="8" t="s">
        <v>6763</v>
      </c>
      <c r="C128" t="s">
        <v>6054</v>
      </c>
      <c r="D128" t="str">
        <f t="shared" si="1"/>
        <v>*</v>
      </c>
      <c r="E128" t="s">
        <v>6055</v>
      </c>
      <c r="F128" s="1">
        <v>2.3599999999999999E-2</v>
      </c>
      <c r="G128" s="1">
        <v>1</v>
      </c>
      <c r="H128">
        <v>320.64434</v>
      </c>
      <c r="I128">
        <v>3020</v>
      </c>
      <c r="J128">
        <v>2</v>
      </c>
      <c r="K128">
        <v>590</v>
      </c>
      <c r="L128" t="s">
        <v>1746</v>
      </c>
    </row>
    <row r="129" spans="1:12">
      <c r="A129" t="s">
        <v>226</v>
      </c>
      <c r="B129" s="8" t="s">
        <v>6763</v>
      </c>
      <c r="C129" t="s">
        <v>2562</v>
      </c>
      <c r="D129" t="str">
        <f t="shared" si="1"/>
        <v>*</v>
      </c>
      <c r="E129" t="s">
        <v>4496</v>
      </c>
      <c r="F129" s="1">
        <v>2.41E-2</v>
      </c>
      <c r="G129" s="1">
        <v>1</v>
      </c>
      <c r="H129">
        <v>48.954889999999999</v>
      </c>
      <c r="I129">
        <v>890</v>
      </c>
      <c r="J129">
        <v>9</v>
      </c>
      <c r="K129">
        <v>69</v>
      </c>
      <c r="L129" t="s">
        <v>1625</v>
      </c>
    </row>
    <row r="130" spans="1:12">
      <c r="A130" t="s">
        <v>1696</v>
      </c>
      <c r="B130" s="8" t="s">
        <v>6763</v>
      </c>
      <c r="C130" t="s">
        <v>6670</v>
      </c>
      <c r="D130" t="str">
        <f t="shared" si="1"/>
        <v>*</v>
      </c>
      <c r="E130" t="s">
        <v>6671</v>
      </c>
      <c r="F130" s="1">
        <v>2.5600000000000001E-2</v>
      </c>
      <c r="G130" s="1">
        <v>1</v>
      </c>
      <c r="H130">
        <v>999</v>
      </c>
      <c r="I130">
        <v>584</v>
      </c>
      <c r="J130">
        <v>5</v>
      </c>
      <c r="K130">
        <v>51.5</v>
      </c>
      <c r="L130" t="s">
        <v>1697</v>
      </c>
    </row>
    <row r="131" spans="1:12">
      <c r="A131" t="s">
        <v>1762</v>
      </c>
      <c r="B131" s="8" t="s">
        <v>6763</v>
      </c>
      <c r="C131" t="s">
        <v>6728</v>
      </c>
      <c r="D131" t="str">
        <f t="shared" si="1"/>
        <v>*</v>
      </c>
      <c r="E131" t="s">
        <v>6729</v>
      </c>
      <c r="F131" s="1">
        <v>2.7199999999999998E-2</v>
      </c>
      <c r="G131" s="1">
        <v>1</v>
      </c>
      <c r="H131">
        <v>178.46556000000001</v>
      </c>
      <c r="I131">
        <v>636</v>
      </c>
      <c r="J131">
        <v>2</v>
      </c>
      <c r="K131">
        <v>536</v>
      </c>
      <c r="L131" t="s">
        <v>1763</v>
      </c>
    </row>
    <row r="132" spans="1:12">
      <c r="A132" t="s">
        <v>1647</v>
      </c>
      <c r="B132" s="8" t="s">
        <v>6763</v>
      </c>
      <c r="C132" t="s">
        <v>6626</v>
      </c>
      <c r="D132" t="str">
        <f t="shared" si="1"/>
        <v>*</v>
      </c>
      <c r="E132" t="s">
        <v>6627</v>
      </c>
      <c r="F132" s="1">
        <v>2.75E-2</v>
      </c>
      <c r="G132" s="1">
        <v>1</v>
      </c>
      <c r="H132">
        <v>88.842190000000002</v>
      </c>
      <c r="I132">
        <v>621</v>
      </c>
      <c r="J132">
        <v>0</v>
      </c>
      <c r="K132" t="s">
        <v>6763</v>
      </c>
    </row>
    <row r="133" spans="1:12">
      <c r="A133" t="s">
        <v>1682</v>
      </c>
      <c r="B133" s="8" t="s">
        <v>6763</v>
      </c>
      <c r="C133" t="s">
        <v>6652</v>
      </c>
      <c r="D133" t="str">
        <f t="shared" ref="D133:D162" si="2">IF(G133&lt;0.1,"**","*")</f>
        <v>*</v>
      </c>
      <c r="E133" t="s">
        <v>6653</v>
      </c>
      <c r="F133" s="1">
        <v>2.8199999999999999E-2</v>
      </c>
      <c r="G133" s="1">
        <v>1</v>
      </c>
      <c r="H133">
        <v>999</v>
      </c>
      <c r="I133">
        <v>1189</v>
      </c>
      <c r="J133">
        <v>0</v>
      </c>
      <c r="K133" t="s">
        <v>6763</v>
      </c>
    </row>
    <row r="134" spans="1:12">
      <c r="A134" t="s">
        <v>1788</v>
      </c>
      <c r="B134" s="8" t="s">
        <v>6763</v>
      </c>
      <c r="C134" t="s">
        <v>6748</v>
      </c>
      <c r="D134" t="str">
        <f t="shared" si="2"/>
        <v>*</v>
      </c>
      <c r="E134" t="s">
        <v>6749</v>
      </c>
      <c r="F134" s="1">
        <v>0.03</v>
      </c>
      <c r="G134" s="1">
        <v>1</v>
      </c>
      <c r="H134">
        <v>230.10793000000001</v>
      </c>
      <c r="I134">
        <v>478</v>
      </c>
      <c r="J134">
        <v>1</v>
      </c>
      <c r="K134" t="s">
        <v>6763</v>
      </c>
      <c r="L134">
        <v>240</v>
      </c>
    </row>
    <row r="135" spans="1:12">
      <c r="A135" t="s">
        <v>1759</v>
      </c>
      <c r="B135" s="8" t="s">
        <v>6763</v>
      </c>
      <c r="C135" t="s">
        <v>6726</v>
      </c>
      <c r="D135" t="str">
        <f t="shared" si="2"/>
        <v>*</v>
      </c>
      <c r="E135" t="s">
        <v>6727</v>
      </c>
      <c r="F135" s="1">
        <v>3.0099999999999998E-2</v>
      </c>
      <c r="G135" s="1">
        <v>1</v>
      </c>
      <c r="H135">
        <v>27.262879999999999</v>
      </c>
      <c r="I135">
        <v>483</v>
      </c>
      <c r="J135">
        <v>6</v>
      </c>
      <c r="K135">
        <v>11</v>
      </c>
      <c r="L135" t="s">
        <v>1760</v>
      </c>
    </row>
    <row r="136" spans="1:12">
      <c r="A136" t="s">
        <v>1693</v>
      </c>
      <c r="B136" s="8" t="s">
        <v>6763</v>
      </c>
      <c r="C136" t="s">
        <v>6666</v>
      </c>
      <c r="D136" t="str">
        <f t="shared" si="2"/>
        <v>*</v>
      </c>
      <c r="E136" t="s">
        <v>6667</v>
      </c>
      <c r="F136" s="1">
        <v>3.04E-2</v>
      </c>
      <c r="G136" s="1">
        <v>1</v>
      </c>
      <c r="H136">
        <v>87.208730000000003</v>
      </c>
      <c r="I136">
        <v>519</v>
      </c>
      <c r="J136">
        <v>1</v>
      </c>
      <c r="K136" t="s">
        <v>6763</v>
      </c>
      <c r="L136">
        <v>320</v>
      </c>
    </row>
    <row r="137" spans="1:12">
      <c r="A137" t="s">
        <v>1630</v>
      </c>
      <c r="B137" s="8" t="s">
        <v>6763</v>
      </c>
      <c r="C137" t="s">
        <v>6612</v>
      </c>
      <c r="D137" t="str">
        <f t="shared" si="2"/>
        <v>*</v>
      </c>
      <c r="E137" t="s">
        <v>6613</v>
      </c>
      <c r="F137" s="1">
        <v>3.0599999999999999E-2</v>
      </c>
      <c r="G137" s="1">
        <v>1</v>
      </c>
      <c r="H137">
        <v>35.178229999999999</v>
      </c>
      <c r="I137">
        <v>238</v>
      </c>
      <c r="J137">
        <v>15</v>
      </c>
      <c r="K137">
        <v>15.5</v>
      </c>
      <c r="L137" t="s">
        <v>1631</v>
      </c>
    </row>
    <row r="138" spans="1:12">
      <c r="A138" t="s">
        <v>1639</v>
      </c>
      <c r="B138" s="8" t="s">
        <v>6763</v>
      </c>
      <c r="C138" t="s">
        <v>6620</v>
      </c>
      <c r="D138" t="str">
        <f t="shared" si="2"/>
        <v>*</v>
      </c>
      <c r="E138" t="s">
        <v>6621</v>
      </c>
      <c r="F138" s="1">
        <v>3.09E-2</v>
      </c>
      <c r="G138" s="1">
        <v>1</v>
      </c>
      <c r="H138">
        <v>94.663439999999994</v>
      </c>
      <c r="I138">
        <v>703</v>
      </c>
      <c r="J138">
        <v>4</v>
      </c>
      <c r="K138">
        <v>203</v>
      </c>
      <c r="L138" t="s">
        <v>1640</v>
      </c>
    </row>
    <row r="139" spans="1:12">
      <c r="A139" t="s">
        <v>924</v>
      </c>
      <c r="B139" s="8" t="s">
        <v>6763</v>
      </c>
      <c r="C139" t="s">
        <v>3165</v>
      </c>
      <c r="D139" t="str">
        <f t="shared" si="2"/>
        <v>*</v>
      </c>
      <c r="E139" t="s">
        <v>4641</v>
      </c>
      <c r="F139" s="1">
        <v>3.1199999999999999E-2</v>
      </c>
      <c r="G139" s="1">
        <v>1</v>
      </c>
      <c r="H139">
        <v>185.18763999999999</v>
      </c>
      <c r="I139">
        <v>318</v>
      </c>
      <c r="J139">
        <v>2</v>
      </c>
      <c r="K139">
        <v>114</v>
      </c>
      <c r="L139" t="s">
        <v>1771</v>
      </c>
    </row>
    <row r="140" spans="1:12">
      <c r="A140" t="s">
        <v>1781</v>
      </c>
      <c r="B140" s="8" t="s">
        <v>6763</v>
      </c>
      <c r="C140" t="s">
        <v>6744</v>
      </c>
      <c r="D140" t="str">
        <f t="shared" si="2"/>
        <v>*</v>
      </c>
      <c r="E140" t="s">
        <v>6745</v>
      </c>
      <c r="F140" s="1">
        <v>3.1800000000000002E-2</v>
      </c>
      <c r="G140" s="1">
        <v>1</v>
      </c>
      <c r="H140">
        <v>11.734209999999999</v>
      </c>
      <c r="I140">
        <v>3787</v>
      </c>
      <c r="J140">
        <v>59</v>
      </c>
      <c r="K140">
        <v>20</v>
      </c>
      <c r="L140" t="s">
        <v>1782</v>
      </c>
    </row>
    <row r="141" spans="1:12">
      <c r="A141" t="s">
        <v>1211</v>
      </c>
      <c r="B141" s="8">
        <v>4</v>
      </c>
      <c r="C141" t="s">
        <v>5910</v>
      </c>
      <c r="D141" t="str">
        <f t="shared" si="2"/>
        <v>*</v>
      </c>
      <c r="E141" t="s">
        <v>5911</v>
      </c>
      <c r="F141" s="1">
        <v>3.2300000000000002E-2</v>
      </c>
      <c r="G141" s="1">
        <v>1</v>
      </c>
      <c r="H141">
        <v>12.57357</v>
      </c>
      <c r="I141">
        <v>2272</v>
      </c>
      <c r="J141">
        <v>47</v>
      </c>
      <c r="K141">
        <v>36.5</v>
      </c>
      <c r="L141" t="s">
        <v>1661</v>
      </c>
    </row>
    <row r="142" spans="1:12">
      <c r="A142" t="s">
        <v>1694</v>
      </c>
      <c r="B142" s="8" t="s">
        <v>6763</v>
      </c>
      <c r="C142" t="s">
        <v>6668</v>
      </c>
      <c r="D142" t="str">
        <f t="shared" si="2"/>
        <v>*</v>
      </c>
      <c r="E142" t="s">
        <v>6669</v>
      </c>
      <c r="F142" s="1">
        <v>3.2800000000000003E-2</v>
      </c>
      <c r="G142" s="1">
        <v>1</v>
      </c>
      <c r="H142">
        <v>80.557479999999998</v>
      </c>
      <c r="I142">
        <v>446</v>
      </c>
      <c r="J142">
        <v>10</v>
      </c>
      <c r="K142">
        <v>16</v>
      </c>
      <c r="L142" t="s">
        <v>1695</v>
      </c>
    </row>
    <row r="143" spans="1:12">
      <c r="A143" t="s">
        <v>1703</v>
      </c>
      <c r="B143" s="8" t="s">
        <v>6763</v>
      </c>
      <c r="C143" t="s">
        <v>6676</v>
      </c>
      <c r="D143" t="str">
        <f t="shared" si="2"/>
        <v>*</v>
      </c>
      <c r="E143" t="s">
        <v>6677</v>
      </c>
      <c r="F143" s="1">
        <v>3.4799999999999998E-2</v>
      </c>
      <c r="G143" s="1">
        <v>1</v>
      </c>
      <c r="H143">
        <v>999</v>
      </c>
      <c r="I143">
        <v>421</v>
      </c>
      <c r="J143">
        <v>2</v>
      </c>
      <c r="K143">
        <v>138</v>
      </c>
      <c r="L143" t="s">
        <v>1704</v>
      </c>
    </row>
    <row r="144" spans="1:12">
      <c r="A144" t="s">
        <v>1615</v>
      </c>
      <c r="B144" s="8" t="s">
        <v>6763</v>
      </c>
      <c r="C144" t="s">
        <v>6598</v>
      </c>
      <c r="D144" t="str">
        <f t="shared" si="2"/>
        <v>*</v>
      </c>
      <c r="E144" t="s">
        <v>6599</v>
      </c>
      <c r="F144" s="1">
        <v>3.6600000000000001E-2</v>
      </c>
      <c r="G144" s="1">
        <v>1</v>
      </c>
      <c r="H144">
        <v>241.70954</v>
      </c>
      <c r="I144">
        <v>1174</v>
      </c>
      <c r="J144">
        <v>2</v>
      </c>
      <c r="K144">
        <v>633</v>
      </c>
      <c r="L144" t="s">
        <v>1616</v>
      </c>
    </row>
    <row r="145" spans="1:12">
      <c r="A145" t="s">
        <v>1731</v>
      </c>
      <c r="B145" s="8" t="s">
        <v>6763</v>
      </c>
      <c r="C145" t="s">
        <v>6698</v>
      </c>
      <c r="D145" t="str">
        <f t="shared" si="2"/>
        <v>*</v>
      </c>
      <c r="E145" t="s">
        <v>6699</v>
      </c>
      <c r="F145" s="1">
        <v>3.6600000000000001E-2</v>
      </c>
      <c r="G145" s="1">
        <v>1</v>
      </c>
      <c r="H145">
        <v>848.51143999999999</v>
      </c>
      <c r="I145">
        <v>440</v>
      </c>
      <c r="J145">
        <v>0</v>
      </c>
      <c r="K145" t="s">
        <v>6763</v>
      </c>
    </row>
    <row r="146" spans="1:12">
      <c r="A146" t="s">
        <v>1680</v>
      </c>
      <c r="B146" s="8" t="s">
        <v>6763</v>
      </c>
      <c r="C146" t="s">
        <v>6650</v>
      </c>
      <c r="D146" t="str">
        <f t="shared" si="2"/>
        <v>*</v>
      </c>
      <c r="E146" t="s">
        <v>6651</v>
      </c>
      <c r="F146" s="1">
        <v>3.7100000000000001E-2</v>
      </c>
      <c r="G146" s="1">
        <v>1</v>
      </c>
      <c r="H146">
        <v>42.061819999999997</v>
      </c>
      <c r="I146">
        <v>479</v>
      </c>
      <c r="J146">
        <v>2</v>
      </c>
      <c r="K146">
        <v>105</v>
      </c>
      <c r="L146" t="s">
        <v>1681</v>
      </c>
    </row>
    <row r="147" spans="1:12">
      <c r="A147" t="s">
        <v>1414</v>
      </c>
      <c r="B147" s="8" t="s">
        <v>6763</v>
      </c>
      <c r="C147" t="s">
        <v>6112</v>
      </c>
      <c r="D147" t="str">
        <f t="shared" si="2"/>
        <v>*</v>
      </c>
      <c r="E147" t="s">
        <v>6113</v>
      </c>
      <c r="F147" s="1">
        <v>3.7499999999999999E-2</v>
      </c>
      <c r="G147" s="1">
        <v>1</v>
      </c>
      <c r="H147">
        <v>131.73255</v>
      </c>
      <c r="I147">
        <v>1667</v>
      </c>
      <c r="J147">
        <v>8</v>
      </c>
      <c r="K147">
        <v>100</v>
      </c>
      <c r="L147" t="s">
        <v>1780</v>
      </c>
    </row>
    <row r="148" spans="1:12">
      <c r="A148" t="s">
        <v>1670</v>
      </c>
      <c r="B148" s="8" t="s">
        <v>6763</v>
      </c>
      <c r="C148" t="s">
        <v>6642</v>
      </c>
      <c r="D148" t="str">
        <f t="shared" si="2"/>
        <v>*</v>
      </c>
      <c r="E148" t="s">
        <v>6643</v>
      </c>
      <c r="F148" s="1">
        <v>3.7999999999999999E-2</v>
      </c>
      <c r="G148" s="1">
        <v>1</v>
      </c>
      <c r="H148">
        <v>558.34189000000003</v>
      </c>
      <c r="I148">
        <v>1050</v>
      </c>
      <c r="J148">
        <v>4</v>
      </c>
      <c r="K148">
        <v>300</v>
      </c>
      <c r="L148" t="s">
        <v>1671</v>
      </c>
    </row>
    <row r="149" spans="1:12">
      <c r="A149" t="s">
        <v>1641</v>
      </c>
      <c r="B149" s="8" t="s">
        <v>6763</v>
      </c>
      <c r="C149" t="s">
        <v>6622</v>
      </c>
      <c r="D149" t="str">
        <f t="shared" si="2"/>
        <v>*</v>
      </c>
      <c r="E149" t="s">
        <v>6623</v>
      </c>
      <c r="F149" s="1">
        <v>3.8199999999999998E-2</v>
      </c>
      <c r="G149" s="1">
        <v>1</v>
      </c>
      <c r="H149">
        <v>92.683260000000004</v>
      </c>
      <c r="I149">
        <v>445</v>
      </c>
      <c r="J149">
        <v>3</v>
      </c>
      <c r="K149">
        <v>37</v>
      </c>
      <c r="L149" t="s">
        <v>1642</v>
      </c>
    </row>
    <row r="150" spans="1:12">
      <c r="A150" t="s">
        <v>1656</v>
      </c>
      <c r="B150" s="8" t="s">
        <v>6763</v>
      </c>
      <c r="C150" t="s">
        <v>6634</v>
      </c>
      <c r="D150" t="str">
        <f t="shared" si="2"/>
        <v>*</v>
      </c>
      <c r="E150" t="s">
        <v>6635</v>
      </c>
      <c r="F150" s="1">
        <v>3.9300000000000002E-2</v>
      </c>
      <c r="G150" s="1">
        <v>1</v>
      </c>
      <c r="H150">
        <v>461.57756000000001</v>
      </c>
      <c r="I150">
        <v>429</v>
      </c>
      <c r="J150">
        <v>0</v>
      </c>
      <c r="K150" t="s">
        <v>6763</v>
      </c>
    </row>
    <row r="151" spans="1:12">
      <c r="A151" t="s">
        <v>1688</v>
      </c>
      <c r="B151" s="8" t="s">
        <v>6763</v>
      </c>
      <c r="C151" t="s">
        <v>6660</v>
      </c>
      <c r="D151" t="str">
        <f t="shared" si="2"/>
        <v>*</v>
      </c>
      <c r="E151" t="s">
        <v>6661</v>
      </c>
      <c r="F151" s="1">
        <v>4.07E-2</v>
      </c>
      <c r="G151" s="1">
        <v>1</v>
      </c>
      <c r="H151">
        <v>22.872450000000001</v>
      </c>
      <c r="I151">
        <v>704</v>
      </c>
      <c r="J151">
        <v>15</v>
      </c>
      <c r="K151">
        <v>20.5</v>
      </c>
      <c r="L151" t="s">
        <v>1689</v>
      </c>
    </row>
    <row r="152" spans="1:12">
      <c r="A152" t="s">
        <v>1606</v>
      </c>
      <c r="B152" s="8" t="s">
        <v>6763</v>
      </c>
      <c r="C152" t="s">
        <v>6590</v>
      </c>
      <c r="D152" t="str">
        <f t="shared" si="2"/>
        <v>*</v>
      </c>
      <c r="E152" t="s">
        <v>6591</v>
      </c>
      <c r="F152" s="1">
        <v>4.1799999999999997E-2</v>
      </c>
      <c r="G152" s="1">
        <v>1</v>
      </c>
      <c r="H152">
        <v>743.4624</v>
      </c>
      <c r="I152">
        <v>1682</v>
      </c>
      <c r="J152">
        <v>1</v>
      </c>
      <c r="K152" t="s">
        <v>6763</v>
      </c>
      <c r="L152">
        <v>1253</v>
      </c>
    </row>
    <row r="153" spans="1:12">
      <c r="A153" t="s">
        <v>1079</v>
      </c>
      <c r="B153" s="8" t="s">
        <v>6763</v>
      </c>
      <c r="C153" t="s">
        <v>5774</v>
      </c>
      <c r="D153" t="str">
        <f t="shared" si="2"/>
        <v>*</v>
      </c>
      <c r="E153" t="s">
        <v>5775</v>
      </c>
      <c r="F153" s="1">
        <v>4.3099999999999999E-2</v>
      </c>
      <c r="G153" s="1">
        <v>1</v>
      </c>
      <c r="H153">
        <v>472.33557999999999</v>
      </c>
      <c r="I153">
        <v>658</v>
      </c>
      <c r="J153">
        <v>2</v>
      </c>
      <c r="K153">
        <v>624</v>
      </c>
      <c r="L153" t="s">
        <v>1600</v>
      </c>
    </row>
    <row r="154" spans="1:12">
      <c r="A154" t="s">
        <v>1651</v>
      </c>
      <c r="B154" s="8" t="s">
        <v>6763</v>
      </c>
      <c r="C154" t="s">
        <v>6630</v>
      </c>
      <c r="D154" t="str">
        <f t="shared" si="2"/>
        <v>*</v>
      </c>
      <c r="E154" t="s">
        <v>6631</v>
      </c>
      <c r="F154" s="1">
        <v>4.4200000000000003E-2</v>
      </c>
      <c r="G154" s="1">
        <v>1</v>
      </c>
      <c r="H154">
        <v>28.444710000000001</v>
      </c>
      <c r="I154">
        <v>651</v>
      </c>
      <c r="J154">
        <v>16</v>
      </c>
      <c r="K154">
        <v>35</v>
      </c>
      <c r="L154" t="s">
        <v>1652</v>
      </c>
    </row>
    <row r="155" spans="1:12">
      <c r="A155" t="s">
        <v>95</v>
      </c>
      <c r="B155" s="8">
        <v>2</v>
      </c>
      <c r="C155" t="s">
        <v>2452</v>
      </c>
      <c r="D155" t="str">
        <f t="shared" si="2"/>
        <v>*</v>
      </c>
      <c r="E155" t="s">
        <v>2453</v>
      </c>
      <c r="F155" s="1">
        <v>4.4699999999999997E-2</v>
      </c>
      <c r="G155" s="1">
        <v>1</v>
      </c>
      <c r="H155">
        <v>163.20052000000001</v>
      </c>
      <c r="I155">
        <v>273</v>
      </c>
      <c r="J155">
        <v>1</v>
      </c>
      <c r="K155" t="s">
        <v>6763</v>
      </c>
      <c r="L155">
        <v>6</v>
      </c>
    </row>
    <row r="156" spans="1:12">
      <c r="A156" t="s">
        <v>1719</v>
      </c>
      <c r="B156" s="8" t="s">
        <v>6763</v>
      </c>
      <c r="C156" t="s">
        <v>4765</v>
      </c>
      <c r="D156" t="str">
        <f t="shared" si="2"/>
        <v>*</v>
      </c>
      <c r="E156" t="s">
        <v>4766</v>
      </c>
      <c r="F156" s="1">
        <v>4.53E-2</v>
      </c>
      <c r="G156" s="1">
        <v>1</v>
      </c>
      <c r="H156">
        <v>93.224059999999994</v>
      </c>
      <c r="I156">
        <v>723</v>
      </c>
      <c r="J156">
        <v>7</v>
      </c>
      <c r="K156">
        <v>73.5</v>
      </c>
      <c r="L156" t="s">
        <v>1720</v>
      </c>
    </row>
    <row r="157" spans="1:12">
      <c r="A157" t="s">
        <v>1767</v>
      </c>
      <c r="B157" s="8" t="s">
        <v>6763</v>
      </c>
      <c r="C157" t="s">
        <v>6734</v>
      </c>
      <c r="D157" t="str">
        <f t="shared" si="2"/>
        <v>*</v>
      </c>
      <c r="E157" t="s">
        <v>6735</v>
      </c>
      <c r="F157" s="1">
        <v>4.5499999999999999E-2</v>
      </c>
      <c r="G157" s="1">
        <v>1</v>
      </c>
      <c r="H157">
        <v>5.8677900000000003</v>
      </c>
      <c r="I157">
        <v>377</v>
      </c>
      <c r="J157">
        <v>22</v>
      </c>
      <c r="K157">
        <v>11</v>
      </c>
      <c r="L157" t="s">
        <v>1768</v>
      </c>
    </row>
    <row r="158" spans="1:12">
      <c r="A158" t="s">
        <v>1672</v>
      </c>
      <c r="B158" s="8" t="s">
        <v>6763</v>
      </c>
      <c r="C158" t="s">
        <v>6644</v>
      </c>
      <c r="D158" t="str">
        <f t="shared" si="2"/>
        <v>*</v>
      </c>
      <c r="E158" t="s">
        <v>6645</v>
      </c>
      <c r="F158" s="1">
        <v>4.6199999999999998E-2</v>
      </c>
      <c r="G158" s="1">
        <v>1</v>
      </c>
      <c r="H158">
        <v>999</v>
      </c>
      <c r="I158">
        <v>589</v>
      </c>
      <c r="J158">
        <v>2</v>
      </c>
      <c r="K158">
        <v>318</v>
      </c>
      <c r="L158" t="s">
        <v>1673</v>
      </c>
    </row>
    <row r="159" spans="1:12">
      <c r="A159" t="s">
        <v>1601</v>
      </c>
      <c r="B159" s="8" t="s">
        <v>6763</v>
      </c>
      <c r="C159" t="s">
        <v>6586</v>
      </c>
      <c r="D159" t="str">
        <f t="shared" si="2"/>
        <v>*</v>
      </c>
      <c r="E159" t="s">
        <v>6587</v>
      </c>
      <c r="F159" s="1">
        <v>4.6399999999999997E-2</v>
      </c>
      <c r="G159" s="1">
        <v>1</v>
      </c>
      <c r="H159">
        <v>59.95852</v>
      </c>
      <c r="I159">
        <v>1753</v>
      </c>
      <c r="J159">
        <v>23</v>
      </c>
      <c r="K159">
        <v>57</v>
      </c>
      <c r="L159" t="s">
        <v>1602</v>
      </c>
    </row>
    <row r="160" spans="1:12">
      <c r="A160" t="s">
        <v>1747</v>
      </c>
      <c r="B160" s="8" t="s">
        <v>6763</v>
      </c>
      <c r="C160" t="s">
        <v>6714</v>
      </c>
      <c r="D160" t="str">
        <f t="shared" si="2"/>
        <v>*</v>
      </c>
      <c r="E160" t="s">
        <v>6715</v>
      </c>
      <c r="F160" s="1">
        <v>4.8300000000000003E-2</v>
      </c>
      <c r="G160" s="1">
        <v>1</v>
      </c>
      <c r="H160">
        <v>38.027380000000001</v>
      </c>
      <c r="I160">
        <v>1084</v>
      </c>
      <c r="J160">
        <v>4</v>
      </c>
      <c r="K160">
        <v>140</v>
      </c>
      <c r="L160" t="s">
        <v>1748</v>
      </c>
    </row>
    <row r="161" spans="1:12">
      <c r="A161" t="s">
        <v>31</v>
      </c>
      <c r="B161" s="8" t="s">
        <v>6763</v>
      </c>
      <c r="C161" t="s">
        <v>2399</v>
      </c>
      <c r="D161" t="str">
        <f t="shared" si="2"/>
        <v>*</v>
      </c>
      <c r="E161" t="s">
        <v>2400</v>
      </c>
      <c r="F161" s="1">
        <v>4.8500000000000001E-2</v>
      </c>
      <c r="G161" s="1">
        <v>1</v>
      </c>
      <c r="H161">
        <v>107.12116</v>
      </c>
      <c r="I161">
        <v>490</v>
      </c>
      <c r="J161">
        <v>2</v>
      </c>
      <c r="K161">
        <v>392</v>
      </c>
      <c r="L161" t="s">
        <v>1599</v>
      </c>
    </row>
    <row r="162" spans="1:12">
      <c r="A162" t="s">
        <v>1705</v>
      </c>
      <c r="B162" s="8" t="s">
        <v>6763</v>
      </c>
      <c r="C162" t="s">
        <v>6678</v>
      </c>
      <c r="D162" t="str">
        <f t="shared" si="2"/>
        <v>*</v>
      </c>
      <c r="E162" t="s">
        <v>6679</v>
      </c>
      <c r="F162" s="1">
        <v>4.87E-2</v>
      </c>
      <c r="G162" s="1">
        <v>1</v>
      </c>
      <c r="H162">
        <v>26.46895</v>
      </c>
      <c r="I162">
        <v>590</v>
      </c>
      <c r="J162">
        <v>10</v>
      </c>
      <c r="K162">
        <v>44</v>
      </c>
      <c r="L162" t="s">
        <v>1706</v>
      </c>
    </row>
    <row r="163" spans="1:12">
      <c r="A163" t="s">
        <v>8112</v>
      </c>
    </row>
  </sheetData>
  <sortState ref="A2:Q160">
    <sortCondition ref="F2:F16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6"/>
  <sheetViews>
    <sheetView workbookViewId="0">
      <selection activeCell="A2" sqref="A2"/>
    </sheetView>
  </sheetViews>
  <sheetFormatPr baseColWidth="10" defaultRowHeight="15" x14ac:dyDescent="0"/>
  <cols>
    <col min="1" max="1" width="19.83203125" bestFit="1" customWidth="1"/>
    <col min="2" max="2" width="5.83203125" bestFit="1" customWidth="1"/>
    <col min="3" max="3" width="10.1640625" bestFit="1" customWidth="1"/>
    <col min="4" max="4" width="5.5" bestFit="1" customWidth="1"/>
    <col min="5" max="5" width="77.1640625" customWidth="1"/>
    <col min="6" max="7" width="8.33203125" bestFit="1" customWidth="1"/>
    <col min="8" max="8" width="17.83203125" bestFit="1" customWidth="1"/>
    <col min="9" max="9" width="17.5" bestFit="1" customWidth="1"/>
    <col min="10" max="10" width="6" bestFit="1" customWidth="1"/>
    <col min="11" max="11" width="5.1640625" bestFit="1" customWidth="1"/>
    <col min="12" max="12" width="14.83203125" bestFit="1" customWidth="1"/>
  </cols>
  <sheetData>
    <row r="1" spans="1:13">
      <c r="A1" t="s">
        <v>8118</v>
      </c>
    </row>
    <row r="3" spans="1:13">
      <c r="A3" s="2" t="s">
        <v>2140</v>
      </c>
      <c r="B3" s="2" t="s">
        <v>6762</v>
      </c>
      <c r="C3" s="2" t="s">
        <v>6758</v>
      </c>
      <c r="D3" s="2" t="s">
        <v>6760</v>
      </c>
      <c r="E3" s="2" t="s">
        <v>6759</v>
      </c>
      <c r="F3" s="2" t="s">
        <v>2141</v>
      </c>
      <c r="G3" s="3" t="s">
        <v>2142</v>
      </c>
      <c r="H3" s="2" t="s">
        <v>2143</v>
      </c>
      <c r="I3" s="2" t="s">
        <v>2144</v>
      </c>
      <c r="J3" s="2" t="s">
        <v>2145</v>
      </c>
      <c r="K3" s="2" t="s">
        <v>2146</v>
      </c>
      <c r="L3" s="2" t="s">
        <v>2147</v>
      </c>
      <c r="M3" s="2" t="s">
        <v>2148</v>
      </c>
    </row>
    <row r="4" spans="1:13">
      <c r="A4" s="9" t="s">
        <v>816</v>
      </c>
      <c r="B4" s="9" t="s">
        <v>6763</v>
      </c>
      <c r="C4" s="9" t="s">
        <v>3061</v>
      </c>
      <c r="D4" s="9" t="s">
        <v>6764</v>
      </c>
      <c r="E4" s="9" t="s">
        <v>3062</v>
      </c>
      <c r="F4" s="10">
        <v>1.7199999999999999E-36</v>
      </c>
      <c r="G4" s="10">
        <v>5.4900000000000003E-34</v>
      </c>
      <c r="H4" s="9">
        <v>3.0447000000000002</v>
      </c>
      <c r="I4" s="9">
        <v>4.3948600000000004</v>
      </c>
      <c r="J4" s="9">
        <v>1399</v>
      </c>
      <c r="K4" s="9">
        <v>69</v>
      </c>
      <c r="L4" s="9">
        <v>13</v>
      </c>
      <c r="M4" s="9" t="s">
        <v>817</v>
      </c>
    </row>
    <row r="5" spans="1:13">
      <c r="A5" s="9" t="s">
        <v>52</v>
      </c>
      <c r="B5" s="9" t="s">
        <v>6763</v>
      </c>
      <c r="C5" s="9" t="s">
        <v>2418</v>
      </c>
      <c r="D5" s="9" t="s">
        <v>6764</v>
      </c>
      <c r="E5" s="9" t="s">
        <v>2419</v>
      </c>
      <c r="F5" s="10">
        <v>1.6100000000000001E-30</v>
      </c>
      <c r="G5" s="10">
        <v>3.2299999999999999E-28</v>
      </c>
      <c r="H5" s="9">
        <v>4.172E-2</v>
      </c>
      <c r="I5" s="9">
        <v>1.6954899999999999</v>
      </c>
      <c r="J5" s="9">
        <v>1255</v>
      </c>
      <c r="K5" s="9">
        <v>27</v>
      </c>
      <c r="L5" s="9">
        <v>31.5</v>
      </c>
      <c r="M5" s="9" t="s">
        <v>8007</v>
      </c>
    </row>
    <row r="6" spans="1:13">
      <c r="A6" s="9" t="s">
        <v>122</v>
      </c>
      <c r="B6" s="9" t="s">
        <v>6763</v>
      </c>
      <c r="C6" s="9" t="s">
        <v>2477</v>
      </c>
      <c r="D6" s="9" t="s">
        <v>6764</v>
      </c>
      <c r="E6" s="9" t="s">
        <v>4471</v>
      </c>
      <c r="F6" s="10">
        <v>1.7899999999999999E-17</v>
      </c>
      <c r="G6" s="10">
        <v>8.9100000000000008E-16</v>
      </c>
      <c r="H6" s="9">
        <v>1.3244400000000001</v>
      </c>
      <c r="I6" s="9">
        <v>27.48602</v>
      </c>
      <c r="J6" s="9">
        <v>897</v>
      </c>
      <c r="K6" s="9">
        <v>10</v>
      </c>
      <c r="L6" s="9">
        <v>48</v>
      </c>
      <c r="M6" s="9" t="s">
        <v>2176</v>
      </c>
    </row>
    <row r="7" spans="1:13">
      <c r="A7" s="9" t="s">
        <v>494</v>
      </c>
      <c r="B7" s="9" t="s">
        <v>6763</v>
      </c>
      <c r="C7" s="9" t="s">
        <v>2801</v>
      </c>
      <c r="D7" s="9" t="s">
        <v>6764</v>
      </c>
      <c r="E7" s="9" t="s">
        <v>4549</v>
      </c>
      <c r="F7" s="10">
        <v>5.5999999999999998E-17</v>
      </c>
      <c r="G7" s="10">
        <v>2.6399999999999999E-15</v>
      </c>
      <c r="H7" s="9">
        <v>3.3433700000000002</v>
      </c>
      <c r="I7" s="9">
        <v>2.12453</v>
      </c>
      <c r="J7" s="9">
        <v>2350</v>
      </c>
      <c r="K7" s="9">
        <v>75</v>
      </c>
      <c r="L7" s="9">
        <v>12</v>
      </c>
      <c r="M7" s="9" t="s">
        <v>2270</v>
      </c>
    </row>
    <row r="8" spans="1:13">
      <c r="A8" s="9" t="s">
        <v>2221</v>
      </c>
      <c r="B8" s="9" t="s">
        <v>6763</v>
      </c>
      <c r="C8" s="9" t="s">
        <v>4707</v>
      </c>
      <c r="D8" s="9" t="s">
        <v>6764</v>
      </c>
      <c r="E8" s="9" t="s">
        <v>4708</v>
      </c>
      <c r="F8" s="10">
        <v>1.59E-16</v>
      </c>
      <c r="G8" s="10">
        <v>7.3699999999999995E-15</v>
      </c>
      <c r="H8" s="9">
        <v>0.36320000000000002</v>
      </c>
      <c r="I8" s="9">
        <v>1.1670799999999999</v>
      </c>
      <c r="J8" s="9">
        <v>892</v>
      </c>
      <c r="K8" s="9">
        <v>27</v>
      </c>
      <c r="L8" s="9">
        <v>18</v>
      </c>
      <c r="M8" s="9" t="s">
        <v>2222</v>
      </c>
    </row>
    <row r="9" spans="1:13">
      <c r="A9" s="9" t="s">
        <v>29</v>
      </c>
      <c r="B9" s="9" t="s">
        <v>6763</v>
      </c>
      <c r="C9" s="9" t="s">
        <v>2397</v>
      </c>
      <c r="D9" s="9" t="s">
        <v>6764</v>
      </c>
      <c r="E9" s="9" t="s">
        <v>2398</v>
      </c>
      <c r="F9" s="10">
        <v>4.9300000000000002E-16</v>
      </c>
      <c r="G9" s="10">
        <v>2.0900000000000001E-14</v>
      </c>
      <c r="H9" s="9">
        <v>4.2392700000000003</v>
      </c>
      <c r="I9" s="9">
        <v>4.8359199999999998</v>
      </c>
      <c r="J9" s="9">
        <v>835</v>
      </c>
      <c r="K9" s="9">
        <v>18</v>
      </c>
      <c r="L9" s="9">
        <v>17</v>
      </c>
      <c r="M9" s="9" t="s">
        <v>30</v>
      </c>
    </row>
    <row r="10" spans="1:13">
      <c r="A10" s="9" t="s">
        <v>443</v>
      </c>
      <c r="B10" s="9" t="s">
        <v>6763</v>
      </c>
      <c r="C10" s="9" t="s">
        <v>2760</v>
      </c>
      <c r="D10" s="9" t="s">
        <v>6764</v>
      </c>
      <c r="E10" s="9" t="s">
        <v>2761</v>
      </c>
      <c r="F10" s="10">
        <v>2.49E-14</v>
      </c>
      <c r="G10" s="10">
        <v>7.9900000000000003E-13</v>
      </c>
      <c r="H10" s="9">
        <v>0.17752000000000001</v>
      </c>
      <c r="I10" s="9">
        <v>1.25335</v>
      </c>
      <c r="J10" s="9">
        <v>486</v>
      </c>
      <c r="K10" s="9">
        <v>7</v>
      </c>
      <c r="L10" s="9">
        <v>18</v>
      </c>
      <c r="M10" s="9" t="s">
        <v>2258</v>
      </c>
    </row>
    <row r="11" spans="1:13">
      <c r="A11" s="9" t="s">
        <v>958</v>
      </c>
      <c r="B11" s="9" t="s">
        <v>6763</v>
      </c>
      <c r="C11" s="9" t="s">
        <v>3196</v>
      </c>
      <c r="D11" s="9" t="s">
        <v>6764</v>
      </c>
      <c r="E11" s="9" t="s">
        <v>3197</v>
      </c>
      <c r="F11" s="10">
        <v>1.72E-13</v>
      </c>
      <c r="G11" s="10">
        <v>4.9099999999999999E-12</v>
      </c>
      <c r="H11" s="9">
        <v>4.0939699999999997</v>
      </c>
      <c r="I11" s="9">
        <v>1.84589</v>
      </c>
      <c r="J11" s="9">
        <v>1442</v>
      </c>
      <c r="K11" s="9">
        <v>42</v>
      </c>
      <c r="L11" s="9">
        <v>25</v>
      </c>
      <c r="M11" s="9" t="s">
        <v>2360</v>
      </c>
    </row>
    <row r="12" spans="1:13">
      <c r="A12" s="9" t="s">
        <v>2177</v>
      </c>
      <c r="B12" s="9">
        <v>2</v>
      </c>
      <c r="C12" s="9" t="s">
        <v>4673</v>
      </c>
      <c r="D12" s="9" t="s">
        <v>6764</v>
      </c>
      <c r="E12" s="9" t="s">
        <v>4674</v>
      </c>
      <c r="F12" s="10">
        <v>2.6900000000000001E-13</v>
      </c>
      <c r="G12" s="10">
        <v>7.5599999999999993E-12</v>
      </c>
      <c r="H12" s="9">
        <v>0.15901999999999999</v>
      </c>
      <c r="I12" s="9">
        <v>1.0182199999999999</v>
      </c>
      <c r="J12" s="9">
        <v>716</v>
      </c>
      <c r="K12" s="9">
        <v>14</v>
      </c>
      <c r="L12" s="9">
        <v>35</v>
      </c>
      <c r="M12" s="9" t="s">
        <v>2178</v>
      </c>
    </row>
    <row r="13" spans="1:13">
      <c r="A13" s="9" t="s">
        <v>866</v>
      </c>
      <c r="B13" s="9" t="s">
        <v>6763</v>
      </c>
      <c r="C13" s="9" t="s">
        <v>3106</v>
      </c>
      <c r="D13" s="9" t="s">
        <v>6764</v>
      </c>
      <c r="E13" s="9" t="s">
        <v>3107</v>
      </c>
      <c r="F13" s="10">
        <v>1.33E-12</v>
      </c>
      <c r="G13" s="10">
        <v>3.3299999999999997E-11</v>
      </c>
      <c r="H13" s="9">
        <v>0</v>
      </c>
      <c r="I13" s="9">
        <v>20.678470000000001</v>
      </c>
      <c r="J13" s="9">
        <v>858</v>
      </c>
      <c r="K13" s="9">
        <v>28</v>
      </c>
      <c r="L13" s="9">
        <v>18</v>
      </c>
      <c r="M13" s="9" t="s">
        <v>2351</v>
      </c>
    </row>
    <row r="14" spans="1:13">
      <c r="A14" s="9" t="s">
        <v>516</v>
      </c>
      <c r="B14" s="9" t="s">
        <v>6763</v>
      </c>
      <c r="C14" s="9" t="s">
        <v>2818</v>
      </c>
      <c r="D14" s="9" t="s">
        <v>6764</v>
      </c>
      <c r="E14" s="9" t="s">
        <v>4554</v>
      </c>
      <c r="F14" s="10">
        <v>1.5100000000000001E-11</v>
      </c>
      <c r="G14" s="10">
        <v>3.1999999999999998E-10</v>
      </c>
      <c r="H14" s="9">
        <v>4.98475</v>
      </c>
      <c r="I14" s="9">
        <v>22.694929999999999</v>
      </c>
      <c r="J14" s="9">
        <v>178</v>
      </c>
      <c r="K14" s="9">
        <v>5</v>
      </c>
      <c r="L14" s="9">
        <v>11.5</v>
      </c>
      <c r="M14" s="9" t="s">
        <v>517</v>
      </c>
    </row>
    <row r="15" spans="1:13">
      <c r="A15" s="9" t="s">
        <v>124</v>
      </c>
      <c r="B15" s="9" t="s">
        <v>6763</v>
      </c>
      <c r="C15" s="9" t="s">
        <v>2478</v>
      </c>
      <c r="D15" s="9" t="s">
        <v>6764</v>
      </c>
      <c r="E15" s="9" t="s">
        <v>2479</v>
      </c>
      <c r="F15" s="10">
        <v>1.2999999999999999E-10</v>
      </c>
      <c r="G15" s="10">
        <v>2.28E-9</v>
      </c>
      <c r="H15" s="9">
        <v>0</v>
      </c>
      <c r="I15" s="9">
        <v>39.95917</v>
      </c>
      <c r="J15" s="9">
        <v>707</v>
      </c>
      <c r="K15" s="9">
        <v>6</v>
      </c>
      <c r="L15" s="9">
        <v>44</v>
      </c>
      <c r="M15" s="9" t="s">
        <v>125</v>
      </c>
    </row>
    <row r="16" spans="1:13">
      <c r="A16" s="9" t="s">
        <v>976</v>
      </c>
      <c r="B16" s="9" t="s">
        <v>6763</v>
      </c>
      <c r="C16" s="9" t="s">
        <v>3212</v>
      </c>
      <c r="D16" s="9" t="s">
        <v>6764</v>
      </c>
      <c r="E16" s="9" t="s">
        <v>4650</v>
      </c>
      <c r="F16" s="10">
        <v>1.71E-10</v>
      </c>
      <c r="G16" s="10">
        <v>2.9499999999999999E-9</v>
      </c>
      <c r="H16" s="9">
        <v>0.29119</v>
      </c>
      <c r="I16" s="9">
        <v>1.1934</v>
      </c>
      <c r="J16" s="9">
        <v>1001</v>
      </c>
      <c r="K16" s="9">
        <v>30</v>
      </c>
      <c r="L16" s="9">
        <v>14</v>
      </c>
      <c r="M16" s="9" t="s">
        <v>2363</v>
      </c>
    </row>
    <row r="17" spans="1:13">
      <c r="A17" s="9" t="s">
        <v>171</v>
      </c>
      <c r="B17" s="9" t="s">
        <v>6763</v>
      </c>
      <c r="C17" s="9" t="s">
        <v>2518</v>
      </c>
      <c r="D17" s="9" t="s">
        <v>6764</v>
      </c>
      <c r="E17" s="9" t="s">
        <v>2519</v>
      </c>
      <c r="F17" s="10">
        <v>4.5599999999999998E-10</v>
      </c>
      <c r="G17" s="10">
        <v>7.3799999999999997E-9</v>
      </c>
      <c r="H17" s="9">
        <v>0.26812000000000002</v>
      </c>
      <c r="I17" s="9">
        <v>1.1857599999999999</v>
      </c>
      <c r="J17" s="9">
        <v>509</v>
      </c>
      <c r="K17" s="9">
        <v>6</v>
      </c>
      <c r="L17" s="9">
        <v>70</v>
      </c>
      <c r="M17" s="9" t="s">
        <v>2184</v>
      </c>
    </row>
    <row r="18" spans="1:13">
      <c r="A18" s="9" t="s">
        <v>993</v>
      </c>
      <c r="B18" s="9" t="s">
        <v>6763</v>
      </c>
      <c r="C18" s="9" t="s">
        <v>3225</v>
      </c>
      <c r="D18" s="9" t="s">
        <v>6764</v>
      </c>
      <c r="E18" s="9" t="s">
        <v>3226</v>
      </c>
      <c r="F18" s="10">
        <v>9.0499999999999998E-10</v>
      </c>
      <c r="G18" s="10">
        <v>1.39E-8</v>
      </c>
      <c r="H18" s="9">
        <v>3.2253099999999999</v>
      </c>
      <c r="I18" s="9">
        <v>3.0142199999999999</v>
      </c>
      <c r="J18" s="9">
        <v>446</v>
      </c>
      <c r="K18" s="9">
        <v>16</v>
      </c>
      <c r="L18" s="9">
        <v>13</v>
      </c>
      <c r="M18" s="9" t="s">
        <v>2367</v>
      </c>
    </row>
    <row r="19" spans="1:13">
      <c r="A19" s="9" t="s">
        <v>482</v>
      </c>
      <c r="B19" s="9" t="s">
        <v>6763</v>
      </c>
      <c r="C19" s="9" t="s">
        <v>2793</v>
      </c>
      <c r="D19" s="9" t="s">
        <v>6764</v>
      </c>
      <c r="E19" s="9" t="s">
        <v>2794</v>
      </c>
      <c r="F19" s="10">
        <v>1.1200000000000001E-9</v>
      </c>
      <c r="G19" s="10">
        <v>1.6700000000000001E-8</v>
      </c>
      <c r="H19" s="9">
        <v>3.5114100000000001</v>
      </c>
      <c r="I19" s="9">
        <v>3.06345</v>
      </c>
      <c r="J19" s="9">
        <v>1249</v>
      </c>
      <c r="K19" s="9">
        <v>26</v>
      </c>
      <c r="L19" s="9">
        <v>43</v>
      </c>
      <c r="M19" s="9" t="s">
        <v>2266</v>
      </c>
    </row>
    <row r="20" spans="1:13">
      <c r="A20" s="9" t="s">
        <v>887</v>
      </c>
      <c r="B20" s="9" t="s">
        <v>6763</v>
      </c>
      <c r="C20" s="9" t="s">
        <v>3129</v>
      </c>
      <c r="D20" s="9" t="s">
        <v>6764</v>
      </c>
      <c r="E20" s="9" t="s">
        <v>3130</v>
      </c>
      <c r="F20" s="10">
        <v>2.9899999999999998E-9</v>
      </c>
      <c r="G20" s="10">
        <v>4.07E-8</v>
      </c>
      <c r="H20" s="9">
        <v>2.9834200000000002</v>
      </c>
      <c r="I20" s="9">
        <v>3.1218900000000001</v>
      </c>
      <c r="J20" s="9">
        <v>792</v>
      </c>
      <c r="K20" s="9">
        <v>21</v>
      </c>
      <c r="L20" s="9">
        <v>32</v>
      </c>
      <c r="M20" s="9" t="s">
        <v>888</v>
      </c>
    </row>
    <row r="21" spans="1:13">
      <c r="A21" t="s">
        <v>632</v>
      </c>
      <c r="B21" t="s">
        <v>6763</v>
      </c>
      <c r="C21" t="s">
        <v>2910</v>
      </c>
      <c r="D21" t="s">
        <v>6764</v>
      </c>
      <c r="E21" t="s">
        <v>2911</v>
      </c>
      <c r="F21">
        <v>3.7600000000000003E-9</v>
      </c>
      <c r="G21">
        <v>5.0500000000000002E-8</v>
      </c>
      <c r="H21">
        <v>0.16306999999999999</v>
      </c>
      <c r="I21">
        <v>1.33077</v>
      </c>
      <c r="J21">
        <v>592</v>
      </c>
      <c r="K21">
        <v>5</v>
      </c>
      <c r="L21">
        <v>166</v>
      </c>
      <c r="M21" t="s">
        <v>2303</v>
      </c>
    </row>
    <row r="22" spans="1:13">
      <c r="A22" s="9" t="s">
        <v>750</v>
      </c>
      <c r="B22" s="9" t="s">
        <v>6763</v>
      </c>
      <c r="C22" s="9" t="s">
        <v>3009</v>
      </c>
      <c r="D22" s="9" t="s">
        <v>6764</v>
      </c>
      <c r="E22" s="9" t="s">
        <v>4611</v>
      </c>
      <c r="F22" s="10">
        <v>6.7999999999999997E-9</v>
      </c>
      <c r="G22" s="10">
        <v>8.6599999999999995E-8</v>
      </c>
      <c r="H22" s="9">
        <v>0.39498</v>
      </c>
      <c r="I22" s="9">
        <v>271.43588999999997</v>
      </c>
      <c r="J22" s="9">
        <v>643</v>
      </c>
      <c r="K22" s="9">
        <v>8</v>
      </c>
      <c r="L22" s="9">
        <v>22</v>
      </c>
      <c r="M22" s="9" t="s">
        <v>2335</v>
      </c>
    </row>
    <row r="23" spans="1:13">
      <c r="A23" t="s">
        <v>648</v>
      </c>
      <c r="B23" t="s">
        <v>6763</v>
      </c>
      <c r="C23" t="s">
        <v>2922</v>
      </c>
      <c r="D23" t="s">
        <v>6764</v>
      </c>
      <c r="E23" t="s">
        <v>4590</v>
      </c>
      <c r="F23">
        <v>7.5300000000000003E-9</v>
      </c>
      <c r="G23">
        <v>9.4800000000000002E-8</v>
      </c>
      <c r="H23">
        <v>0.14985999999999999</v>
      </c>
      <c r="I23">
        <v>1.4776100000000001</v>
      </c>
      <c r="J23">
        <v>818</v>
      </c>
      <c r="K23">
        <v>5</v>
      </c>
      <c r="L23">
        <v>169.5</v>
      </c>
      <c r="M23" t="s">
        <v>2308</v>
      </c>
    </row>
    <row r="24" spans="1:13">
      <c r="A24" s="9" t="s">
        <v>439</v>
      </c>
      <c r="B24" s="9" t="s">
        <v>6763</v>
      </c>
      <c r="C24" s="9" t="s">
        <v>2756</v>
      </c>
      <c r="D24" s="9" t="s">
        <v>6764</v>
      </c>
      <c r="E24" s="9" t="s">
        <v>2757</v>
      </c>
      <c r="F24" s="10">
        <v>7.8899999999999998E-9</v>
      </c>
      <c r="G24" s="10">
        <v>9.8900000000000005E-8</v>
      </c>
      <c r="H24" s="9">
        <v>3.3030200000000001</v>
      </c>
      <c r="I24" s="9">
        <v>4.0436500000000004</v>
      </c>
      <c r="J24" s="9">
        <v>641</v>
      </c>
      <c r="K24" s="9">
        <v>16</v>
      </c>
      <c r="L24" s="9">
        <v>21</v>
      </c>
      <c r="M24" s="9" t="s">
        <v>440</v>
      </c>
    </row>
    <row r="25" spans="1:13">
      <c r="A25" s="9" t="s">
        <v>220</v>
      </c>
      <c r="B25" s="9" t="s">
        <v>6763</v>
      </c>
      <c r="C25" s="9" t="s">
        <v>2558</v>
      </c>
      <c r="D25" s="9" t="s">
        <v>6764</v>
      </c>
      <c r="E25" s="9" t="s">
        <v>2559</v>
      </c>
      <c r="F25" s="10">
        <v>9.5999999999999999E-9</v>
      </c>
      <c r="G25" s="10">
        <v>1.1600000000000001E-7</v>
      </c>
      <c r="H25" s="9">
        <v>0.13880999999999999</v>
      </c>
      <c r="I25" s="9">
        <v>1.9741299999999999</v>
      </c>
      <c r="J25" s="9">
        <v>207</v>
      </c>
      <c r="K25" s="9">
        <v>8</v>
      </c>
      <c r="L25" s="9">
        <v>22</v>
      </c>
      <c r="M25" s="9" t="s">
        <v>2194</v>
      </c>
    </row>
    <row r="26" spans="1:13">
      <c r="A26" s="9" t="s">
        <v>820</v>
      </c>
      <c r="B26" s="9" t="s">
        <v>6763</v>
      </c>
      <c r="C26" s="9" t="s">
        <v>3065</v>
      </c>
      <c r="D26" s="9" t="s">
        <v>6764</v>
      </c>
      <c r="E26" s="9" t="s">
        <v>3066</v>
      </c>
      <c r="F26" s="10">
        <v>1.5300000000000001E-8</v>
      </c>
      <c r="G26" s="10">
        <v>1.79E-7</v>
      </c>
      <c r="H26" s="9">
        <v>5.3250599999999997</v>
      </c>
      <c r="I26" s="9">
        <v>1.9245300000000001</v>
      </c>
      <c r="J26" s="9">
        <v>497</v>
      </c>
      <c r="K26" s="9">
        <v>15</v>
      </c>
      <c r="L26" s="9">
        <v>23</v>
      </c>
      <c r="M26" s="9" t="s">
        <v>2344</v>
      </c>
    </row>
    <row r="27" spans="1:13">
      <c r="A27" s="9" t="s">
        <v>46</v>
      </c>
      <c r="B27" s="9" t="s">
        <v>6763</v>
      </c>
      <c r="C27" s="9" t="s">
        <v>2414</v>
      </c>
      <c r="D27" s="9" t="s">
        <v>6764</v>
      </c>
      <c r="E27" s="9" t="s">
        <v>2415</v>
      </c>
      <c r="F27" s="10">
        <v>1.6899999999999999E-8</v>
      </c>
      <c r="G27" s="10">
        <v>1.9500000000000001E-7</v>
      </c>
      <c r="H27" s="9">
        <v>2.9262299999999999</v>
      </c>
      <c r="I27" s="9">
        <v>4.67659</v>
      </c>
      <c r="J27" s="9">
        <v>746</v>
      </c>
      <c r="K27" s="9">
        <v>18</v>
      </c>
      <c r="L27" s="9">
        <v>28</v>
      </c>
      <c r="M27" s="9" t="s">
        <v>2158</v>
      </c>
    </row>
    <row r="28" spans="1:13">
      <c r="A28" s="9" t="s">
        <v>972</v>
      </c>
      <c r="B28" s="9" t="s">
        <v>6763</v>
      </c>
      <c r="C28" s="9" t="s">
        <v>3208</v>
      </c>
      <c r="D28" s="9" t="s">
        <v>6764</v>
      </c>
      <c r="E28" s="9" t="s">
        <v>3209</v>
      </c>
      <c r="F28" s="10">
        <v>2.36E-8</v>
      </c>
      <c r="G28" s="10">
        <v>2.6600000000000003E-7</v>
      </c>
      <c r="H28" s="9">
        <v>2.3946100000000001</v>
      </c>
      <c r="I28" s="9">
        <v>2.1869000000000001</v>
      </c>
      <c r="J28" s="9">
        <v>1659</v>
      </c>
      <c r="K28" s="9">
        <v>30</v>
      </c>
      <c r="L28" s="9">
        <v>28</v>
      </c>
      <c r="M28" s="9" t="s">
        <v>2362</v>
      </c>
    </row>
    <row r="29" spans="1:13">
      <c r="A29" s="9" t="s">
        <v>2304</v>
      </c>
      <c r="B29" s="9">
        <v>3</v>
      </c>
      <c r="C29" s="9" t="s">
        <v>4747</v>
      </c>
      <c r="D29" s="9" t="s">
        <v>6764</v>
      </c>
      <c r="E29" s="9" t="s">
        <v>4748</v>
      </c>
      <c r="F29" s="10">
        <v>2.4299999999999999E-8</v>
      </c>
      <c r="G29" s="10">
        <v>2.72E-7</v>
      </c>
      <c r="H29" s="9">
        <v>0.22772000000000001</v>
      </c>
      <c r="I29" s="9">
        <v>1.00284</v>
      </c>
      <c r="J29" s="9">
        <v>332</v>
      </c>
      <c r="K29" s="9">
        <v>10</v>
      </c>
      <c r="L29" s="9">
        <v>12</v>
      </c>
      <c r="M29" s="9" t="s">
        <v>2305</v>
      </c>
    </row>
    <row r="30" spans="1:13">
      <c r="A30" s="9" t="s">
        <v>498</v>
      </c>
      <c r="B30" s="9" t="s">
        <v>6763</v>
      </c>
      <c r="C30" s="9" t="s">
        <v>2804</v>
      </c>
      <c r="D30" s="9" t="s">
        <v>6764</v>
      </c>
      <c r="E30" s="9" t="s">
        <v>2805</v>
      </c>
      <c r="F30" s="10">
        <v>3.3500000000000002E-8</v>
      </c>
      <c r="G30" s="10">
        <v>3.6399999999999998E-7</v>
      </c>
      <c r="H30" s="9">
        <v>0</v>
      </c>
      <c r="I30" s="9">
        <v>20.378160000000001</v>
      </c>
      <c r="J30" s="9">
        <v>255</v>
      </c>
      <c r="K30" s="9">
        <v>4</v>
      </c>
      <c r="L30" s="9">
        <v>13</v>
      </c>
      <c r="M30" s="9" t="s">
        <v>8008</v>
      </c>
    </row>
    <row r="31" spans="1:13">
      <c r="A31" t="s">
        <v>852</v>
      </c>
      <c r="B31" t="s">
        <v>6763</v>
      </c>
      <c r="C31" t="s">
        <v>3094</v>
      </c>
      <c r="D31" t="s">
        <v>6764</v>
      </c>
      <c r="E31" t="s">
        <v>4634</v>
      </c>
      <c r="F31">
        <v>3.7800000000000001E-8</v>
      </c>
      <c r="G31">
        <v>4.0699999999999998E-7</v>
      </c>
      <c r="H31">
        <v>0.15504999999999999</v>
      </c>
      <c r="I31">
        <v>1.2873399999999999</v>
      </c>
      <c r="J31">
        <v>309</v>
      </c>
      <c r="K31">
        <v>1</v>
      </c>
      <c r="L31" t="s">
        <v>7195</v>
      </c>
      <c r="M31">
        <v>81</v>
      </c>
    </row>
    <row r="32" spans="1:13">
      <c r="A32" s="9" t="s">
        <v>1831</v>
      </c>
      <c r="B32" s="9" t="s">
        <v>6763</v>
      </c>
      <c r="C32" s="9" t="s">
        <v>4675</v>
      </c>
      <c r="D32" s="9" t="s">
        <v>6764</v>
      </c>
      <c r="E32" s="9" t="s">
        <v>4676</v>
      </c>
      <c r="F32" s="10">
        <v>4.1600000000000002E-8</v>
      </c>
      <c r="G32" s="10">
        <v>4.4400000000000001E-7</v>
      </c>
      <c r="H32" s="9">
        <v>0.22778000000000001</v>
      </c>
      <c r="I32" s="9">
        <v>1.1931499999999999</v>
      </c>
      <c r="J32" s="9">
        <v>646</v>
      </c>
      <c r="K32" s="9">
        <v>11</v>
      </c>
      <c r="L32" s="9">
        <v>17</v>
      </c>
      <c r="M32" s="9" t="s">
        <v>2179</v>
      </c>
    </row>
    <row r="33" spans="1:13">
      <c r="A33" s="9" t="s">
        <v>115</v>
      </c>
      <c r="B33" s="9" t="s">
        <v>6763</v>
      </c>
      <c r="C33" s="9" t="s">
        <v>2470</v>
      </c>
      <c r="D33" s="9" t="s">
        <v>6764</v>
      </c>
      <c r="E33" s="9" t="s">
        <v>2471</v>
      </c>
      <c r="F33" s="10">
        <v>9.3299999999999995E-8</v>
      </c>
      <c r="G33" s="10">
        <v>9.3399999999999997E-7</v>
      </c>
      <c r="H33" s="9">
        <v>0.10569000000000001</v>
      </c>
      <c r="I33" s="9">
        <v>4.6667300000000003</v>
      </c>
      <c r="J33" s="9">
        <v>563</v>
      </c>
      <c r="K33" s="9">
        <v>4</v>
      </c>
      <c r="L33" s="9">
        <v>104</v>
      </c>
      <c r="M33" s="9" t="s">
        <v>2175</v>
      </c>
    </row>
    <row r="34" spans="1:13">
      <c r="A34" s="9" t="s">
        <v>2229</v>
      </c>
      <c r="B34" s="9">
        <v>2</v>
      </c>
      <c r="C34" s="9" t="s">
        <v>4713</v>
      </c>
      <c r="D34" s="9" t="s">
        <v>6764</v>
      </c>
      <c r="E34" s="9" t="s">
        <v>4714</v>
      </c>
      <c r="F34" s="10">
        <v>9.5099999999999998E-8</v>
      </c>
      <c r="G34" s="10">
        <v>9.5000000000000001E-7</v>
      </c>
      <c r="H34" s="9">
        <v>0.17213000000000001</v>
      </c>
      <c r="I34" s="9">
        <v>1.2778499999999999</v>
      </c>
      <c r="J34" s="9">
        <v>342</v>
      </c>
      <c r="K34" s="9">
        <v>5</v>
      </c>
      <c r="L34" s="9">
        <v>15.5</v>
      </c>
      <c r="M34" s="9" t="s">
        <v>2230</v>
      </c>
    </row>
    <row r="35" spans="1:13">
      <c r="A35" s="9" t="s">
        <v>342</v>
      </c>
      <c r="B35" s="9" t="s">
        <v>6763</v>
      </c>
      <c r="C35" s="9" t="s">
        <v>2670</v>
      </c>
      <c r="D35" s="9" t="s">
        <v>6764</v>
      </c>
      <c r="E35" s="9" t="s">
        <v>4518</v>
      </c>
      <c r="F35" s="10">
        <v>1.03E-7</v>
      </c>
      <c r="G35" s="10">
        <v>1.02E-6</v>
      </c>
      <c r="H35" s="9">
        <v>3.6743100000000002</v>
      </c>
      <c r="I35" s="9">
        <v>2.7533799999999999</v>
      </c>
      <c r="J35" s="9">
        <v>400</v>
      </c>
      <c r="K35" s="9">
        <v>17</v>
      </c>
      <c r="L35" s="9">
        <v>11.5</v>
      </c>
      <c r="M35" s="9" t="s">
        <v>2240</v>
      </c>
    </row>
    <row r="36" spans="1:13">
      <c r="A36" s="9" t="s">
        <v>352</v>
      </c>
      <c r="B36" s="9" t="s">
        <v>6763</v>
      </c>
      <c r="C36" s="9" t="s">
        <v>2678</v>
      </c>
      <c r="D36" s="9" t="s">
        <v>6764</v>
      </c>
      <c r="E36" s="9" t="s">
        <v>2679</v>
      </c>
      <c r="F36" s="10">
        <v>1.09E-7</v>
      </c>
      <c r="G36" s="10">
        <v>1.08E-6</v>
      </c>
      <c r="H36" s="9">
        <v>4.03437</v>
      </c>
      <c r="I36" s="9">
        <v>2.1670500000000001</v>
      </c>
      <c r="J36" s="9">
        <v>413</v>
      </c>
      <c r="K36" s="9">
        <v>10</v>
      </c>
      <c r="L36" s="9">
        <v>18</v>
      </c>
      <c r="M36" s="9" t="s">
        <v>2244</v>
      </c>
    </row>
    <row r="37" spans="1:13">
      <c r="A37" s="9" t="s">
        <v>337</v>
      </c>
      <c r="B37" s="9" t="s">
        <v>6763</v>
      </c>
      <c r="C37" s="9" t="s">
        <v>2666</v>
      </c>
      <c r="D37" s="9" t="s">
        <v>6764</v>
      </c>
      <c r="E37" s="9" t="s">
        <v>4516</v>
      </c>
      <c r="F37" s="10">
        <v>1.5699999999999999E-7</v>
      </c>
      <c r="G37" s="10">
        <v>1.5E-6</v>
      </c>
      <c r="H37" s="9">
        <v>0</v>
      </c>
      <c r="I37" s="9">
        <v>84.699659999999994</v>
      </c>
      <c r="J37" s="9">
        <v>1211</v>
      </c>
      <c r="K37" s="9">
        <v>2</v>
      </c>
      <c r="L37" s="9">
        <v>48</v>
      </c>
      <c r="M37" s="9" t="s">
        <v>338</v>
      </c>
    </row>
    <row r="38" spans="1:13">
      <c r="A38" s="9" t="s">
        <v>889</v>
      </c>
      <c r="B38" s="9" t="s">
        <v>6763</v>
      </c>
      <c r="C38" s="9" t="s">
        <v>3131</v>
      </c>
      <c r="D38" s="9" t="s">
        <v>6764</v>
      </c>
      <c r="E38" s="9" t="s">
        <v>3132</v>
      </c>
      <c r="F38" s="10">
        <v>1.5699999999999999E-7</v>
      </c>
      <c r="G38" s="10">
        <v>1.5E-6</v>
      </c>
      <c r="H38" s="9">
        <v>3.3018299999999998</v>
      </c>
      <c r="I38" s="9">
        <v>2.2414999999999998</v>
      </c>
      <c r="J38" s="9">
        <v>315</v>
      </c>
      <c r="K38" s="9">
        <v>17</v>
      </c>
      <c r="L38" s="9">
        <v>14.5</v>
      </c>
      <c r="M38" s="9" t="s">
        <v>890</v>
      </c>
    </row>
    <row r="39" spans="1:13">
      <c r="A39" t="s">
        <v>572</v>
      </c>
      <c r="B39" t="s">
        <v>6763</v>
      </c>
      <c r="C39" t="s">
        <v>2863</v>
      </c>
      <c r="D39" t="s">
        <v>6764</v>
      </c>
      <c r="E39" t="s">
        <v>4567</v>
      </c>
      <c r="F39">
        <v>1.9399999999999999E-7</v>
      </c>
      <c r="G39">
        <v>1.8199999999999999E-6</v>
      </c>
      <c r="H39">
        <v>0</v>
      </c>
      <c r="I39">
        <v>7.6406499999999999</v>
      </c>
      <c r="J39">
        <v>871</v>
      </c>
      <c r="K39">
        <v>3</v>
      </c>
      <c r="L39">
        <v>216.5</v>
      </c>
      <c r="M39" t="s">
        <v>573</v>
      </c>
    </row>
    <row r="40" spans="1:13">
      <c r="A40" t="s">
        <v>1036</v>
      </c>
      <c r="B40" t="s">
        <v>6763</v>
      </c>
      <c r="D40" t="s">
        <v>6764</v>
      </c>
      <c r="F40">
        <v>2.48E-7</v>
      </c>
      <c r="G40">
        <v>2.2800000000000002E-6</v>
      </c>
      <c r="H40">
        <v>1.2139599999999999</v>
      </c>
      <c r="I40">
        <v>999</v>
      </c>
      <c r="J40">
        <v>359</v>
      </c>
      <c r="K40">
        <v>1</v>
      </c>
      <c r="L40" t="s">
        <v>7195</v>
      </c>
      <c r="M40">
        <v>4</v>
      </c>
    </row>
    <row r="41" spans="1:13">
      <c r="A41" s="9" t="s">
        <v>4158</v>
      </c>
      <c r="B41" s="9" t="s">
        <v>6763</v>
      </c>
      <c r="C41" s="9" t="s">
        <v>5575</v>
      </c>
      <c r="D41" s="9" t="s">
        <v>6764</v>
      </c>
      <c r="E41" s="9" t="s">
        <v>5576</v>
      </c>
      <c r="F41" s="10">
        <v>2.5400000000000002E-7</v>
      </c>
      <c r="G41" s="10">
        <v>2.3300000000000001E-6</v>
      </c>
      <c r="H41" s="9">
        <v>0</v>
      </c>
      <c r="I41" s="9">
        <v>2.5114200000000002</v>
      </c>
      <c r="J41" s="9">
        <v>626</v>
      </c>
      <c r="K41" s="9">
        <v>14</v>
      </c>
      <c r="L41" s="9">
        <v>34</v>
      </c>
      <c r="M41" s="9" t="s">
        <v>8009</v>
      </c>
    </row>
    <row r="42" spans="1:13">
      <c r="A42" t="s">
        <v>1740</v>
      </c>
      <c r="B42" t="s">
        <v>6763</v>
      </c>
      <c r="C42" t="s">
        <v>6708</v>
      </c>
      <c r="D42" t="s">
        <v>6764</v>
      </c>
      <c r="E42" t="s">
        <v>6709</v>
      </c>
      <c r="F42">
        <v>3.1199999999999999E-7</v>
      </c>
      <c r="G42">
        <v>2.8200000000000001E-6</v>
      </c>
      <c r="H42">
        <v>0</v>
      </c>
      <c r="I42">
        <v>2.1501899999999998</v>
      </c>
      <c r="J42">
        <v>227</v>
      </c>
      <c r="K42">
        <v>2</v>
      </c>
      <c r="L42">
        <v>203</v>
      </c>
      <c r="M42" t="s">
        <v>8010</v>
      </c>
    </row>
    <row r="43" spans="1:13">
      <c r="A43" s="9" t="s">
        <v>545</v>
      </c>
      <c r="B43" s="9" t="s">
        <v>6763</v>
      </c>
      <c r="C43" s="9" t="s">
        <v>2841</v>
      </c>
      <c r="D43" s="9" t="s">
        <v>6764</v>
      </c>
      <c r="E43" s="9" t="s">
        <v>4561</v>
      </c>
      <c r="F43" s="10">
        <v>3.3099999999999999E-7</v>
      </c>
      <c r="G43" s="10">
        <v>2.9699999999999999E-6</v>
      </c>
      <c r="H43" s="9">
        <v>0.17838000000000001</v>
      </c>
      <c r="I43" s="9">
        <v>2.0434299999999999</v>
      </c>
      <c r="J43" s="9">
        <v>650</v>
      </c>
      <c r="K43" s="9">
        <v>5</v>
      </c>
      <c r="L43" s="9">
        <v>88.5</v>
      </c>
      <c r="M43" s="9" t="s">
        <v>546</v>
      </c>
    </row>
    <row r="44" spans="1:13">
      <c r="A44" s="9" t="s">
        <v>578</v>
      </c>
      <c r="B44" s="9" t="s">
        <v>6763</v>
      </c>
      <c r="C44" s="9" t="s">
        <v>2867</v>
      </c>
      <c r="D44" s="9" t="s">
        <v>6764</v>
      </c>
      <c r="E44" s="9" t="s">
        <v>2868</v>
      </c>
      <c r="F44" s="10">
        <v>4.2300000000000002E-7</v>
      </c>
      <c r="G44" s="10">
        <v>3.7000000000000002E-6</v>
      </c>
      <c r="H44" s="9">
        <v>7.9779</v>
      </c>
      <c r="I44" s="9">
        <v>1.6783399999999999</v>
      </c>
      <c r="J44" s="9">
        <v>356</v>
      </c>
      <c r="K44" s="9">
        <v>10</v>
      </c>
      <c r="L44" s="9">
        <v>26</v>
      </c>
      <c r="M44" s="9" t="s">
        <v>2288</v>
      </c>
    </row>
    <row r="45" spans="1:13">
      <c r="A45" s="9" t="s">
        <v>326</v>
      </c>
      <c r="B45" s="9" t="s">
        <v>6763</v>
      </c>
      <c r="C45" s="9" t="s">
        <v>2655</v>
      </c>
      <c r="D45" s="9" t="s">
        <v>6764</v>
      </c>
      <c r="E45" s="9" t="s">
        <v>4515</v>
      </c>
      <c r="F45" s="10">
        <v>4.4000000000000002E-7</v>
      </c>
      <c r="G45" s="10">
        <v>3.8299999999999998E-6</v>
      </c>
      <c r="H45" s="9">
        <v>0</v>
      </c>
      <c r="I45" s="9">
        <v>26.234220000000001</v>
      </c>
      <c r="J45" s="9">
        <v>397</v>
      </c>
      <c r="K45" s="9">
        <v>3</v>
      </c>
      <c r="L45" s="9">
        <v>68.5</v>
      </c>
      <c r="M45" s="9" t="s">
        <v>327</v>
      </c>
    </row>
    <row r="46" spans="1:13">
      <c r="A46" s="9" t="s">
        <v>728</v>
      </c>
      <c r="B46" s="9" t="s">
        <v>6763</v>
      </c>
      <c r="C46" s="9" t="s">
        <v>2990</v>
      </c>
      <c r="D46" s="9" t="s">
        <v>6764</v>
      </c>
      <c r="E46" s="9" t="s">
        <v>4606</v>
      </c>
      <c r="F46" s="10">
        <v>4.5299999999999999E-7</v>
      </c>
      <c r="G46" s="10">
        <v>3.9299999999999996E-6</v>
      </c>
      <c r="H46" s="9">
        <v>6.3089999999999993E-2</v>
      </c>
      <c r="I46" s="9">
        <v>3.1210800000000001</v>
      </c>
      <c r="J46" s="9">
        <v>452</v>
      </c>
      <c r="K46" s="9">
        <v>19</v>
      </c>
      <c r="L46" s="9">
        <v>20</v>
      </c>
      <c r="M46" s="9" t="s">
        <v>2329</v>
      </c>
    </row>
    <row r="47" spans="1:13">
      <c r="A47" s="9" t="s">
        <v>964</v>
      </c>
      <c r="B47" s="9" t="s">
        <v>6763</v>
      </c>
      <c r="C47" s="9" t="s">
        <v>3201</v>
      </c>
      <c r="D47" s="9" t="s">
        <v>6764</v>
      </c>
      <c r="E47" s="9" t="s">
        <v>4649</v>
      </c>
      <c r="F47" s="10">
        <v>4.5900000000000002E-7</v>
      </c>
      <c r="G47" s="10">
        <v>3.9700000000000001E-6</v>
      </c>
      <c r="H47" s="9">
        <v>3.0148999999999999</v>
      </c>
      <c r="I47" s="9">
        <v>8.7235099999999992</v>
      </c>
      <c r="J47" s="9">
        <v>1150</v>
      </c>
      <c r="K47" s="9">
        <v>16</v>
      </c>
      <c r="L47" s="9">
        <v>31</v>
      </c>
      <c r="M47" s="9" t="s">
        <v>965</v>
      </c>
    </row>
    <row r="48" spans="1:13">
      <c r="A48" t="s">
        <v>1009</v>
      </c>
      <c r="B48" t="s">
        <v>6763</v>
      </c>
      <c r="C48" t="s">
        <v>3239</v>
      </c>
      <c r="D48" t="s">
        <v>6764</v>
      </c>
      <c r="E48" t="s">
        <v>3240</v>
      </c>
      <c r="F48">
        <v>5.3799999999999997E-7</v>
      </c>
      <c r="G48">
        <v>4.5499999999999996E-6</v>
      </c>
      <c r="H48">
        <v>0</v>
      </c>
      <c r="I48">
        <v>13.95335</v>
      </c>
      <c r="J48">
        <v>1723</v>
      </c>
      <c r="K48">
        <v>5</v>
      </c>
      <c r="L48">
        <v>199.5</v>
      </c>
      <c r="M48" t="s">
        <v>1010</v>
      </c>
    </row>
    <row r="49" spans="1:13">
      <c r="A49" t="s">
        <v>7909</v>
      </c>
      <c r="B49" t="s">
        <v>6763</v>
      </c>
      <c r="C49" t="s">
        <v>7910</v>
      </c>
      <c r="D49" t="s">
        <v>6764</v>
      </c>
      <c r="E49" t="s">
        <v>7911</v>
      </c>
      <c r="F49">
        <v>5.9699999999999996E-7</v>
      </c>
      <c r="G49">
        <v>4.9899999999999997E-6</v>
      </c>
      <c r="H49">
        <v>0</v>
      </c>
      <c r="I49">
        <v>1.9457199999999999</v>
      </c>
      <c r="J49">
        <v>892</v>
      </c>
      <c r="K49">
        <v>1</v>
      </c>
      <c r="L49" t="s">
        <v>7195</v>
      </c>
      <c r="M49">
        <v>694</v>
      </c>
    </row>
    <row r="50" spans="1:13">
      <c r="A50" s="9" t="s">
        <v>752</v>
      </c>
      <c r="B50" s="9" t="s">
        <v>6763</v>
      </c>
      <c r="C50" s="9" t="s">
        <v>3010</v>
      </c>
      <c r="D50" s="9" t="s">
        <v>6764</v>
      </c>
      <c r="E50" s="9" t="s">
        <v>3011</v>
      </c>
      <c r="F50" s="10">
        <v>6.2099999999999996E-7</v>
      </c>
      <c r="G50" s="10">
        <v>5.1800000000000004E-6</v>
      </c>
      <c r="H50" s="9">
        <v>0.17596999999999999</v>
      </c>
      <c r="I50" s="9">
        <v>1.2737499999999999</v>
      </c>
      <c r="J50" s="9">
        <v>771</v>
      </c>
      <c r="K50" s="9">
        <v>8</v>
      </c>
      <c r="L50" s="9">
        <v>63</v>
      </c>
      <c r="M50" s="9" t="s">
        <v>2336</v>
      </c>
    </row>
    <row r="51" spans="1:13">
      <c r="A51" s="9" t="s">
        <v>62</v>
      </c>
      <c r="B51" s="9" t="s">
        <v>6763</v>
      </c>
      <c r="C51" s="9" t="s">
        <v>2425</v>
      </c>
      <c r="D51" s="9" t="s">
        <v>6764</v>
      </c>
      <c r="E51" s="9" t="s">
        <v>2426</v>
      </c>
      <c r="F51" s="10">
        <v>7.1900000000000002E-7</v>
      </c>
      <c r="G51" s="10">
        <v>5.9599999999999997E-6</v>
      </c>
      <c r="H51" s="9">
        <v>0.18620999999999999</v>
      </c>
      <c r="I51" s="9">
        <v>4.3717499999999996</v>
      </c>
      <c r="J51" s="9">
        <v>415</v>
      </c>
      <c r="K51" s="9">
        <v>15</v>
      </c>
      <c r="L51" s="9">
        <v>13.5</v>
      </c>
      <c r="M51" s="9" t="s">
        <v>2161</v>
      </c>
    </row>
    <row r="52" spans="1:13">
      <c r="A52" s="9" t="s">
        <v>807</v>
      </c>
      <c r="B52" s="9" t="s">
        <v>6763</v>
      </c>
      <c r="C52" s="9" t="s">
        <v>3052</v>
      </c>
      <c r="D52" s="9" t="s">
        <v>6764</v>
      </c>
      <c r="E52" s="9" t="s">
        <v>3053</v>
      </c>
      <c r="F52" s="10">
        <v>7.2799999999999995E-7</v>
      </c>
      <c r="G52" s="10">
        <v>6.02E-6</v>
      </c>
      <c r="H52" s="9">
        <v>4.3238200000000004</v>
      </c>
      <c r="I52" s="9">
        <v>3.9658899999999999</v>
      </c>
      <c r="J52" s="9">
        <v>222</v>
      </c>
      <c r="K52" s="9">
        <v>8</v>
      </c>
      <c r="L52" s="9">
        <v>20</v>
      </c>
      <c r="M52" s="9" t="s">
        <v>808</v>
      </c>
    </row>
    <row r="53" spans="1:13">
      <c r="A53" s="9" t="s">
        <v>13</v>
      </c>
      <c r="B53" s="9" t="s">
        <v>6763</v>
      </c>
      <c r="C53" s="9" t="s">
        <v>2384</v>
      </c>
      <c r="D53" s="9" t="s">
        <v>6764</v>
      </c>
      <c r="E53" s="9" t="s">
        <v>4452</v>
      </c>
      <c r="F53" s="10">
        <v>7.3E-7</v>
      </c>
      <c r="G53" s="10">
        <v>6.0299999999999999E-6</v>
      </c>
      <c r="H53" s="9">
        <v>0</v>
      </c>
      <c r="I53" s="9">
        <v>5.6474200000000003</v>
      </c>
      <c r="J53" s="9">
        <v>399</v>
      </c>
      <c r="K53" s="9">
        <v>11</v>
      </c>
      <c r="L53" s="9">
        <v>15</v>
      </c>
      <c r="M53" s="9" t="s">
        <v>2152</v>
      </c>
    </row>
    <row r="54" spans="1:13">
      <c r="A54" s="9" t="s">
        <v>668</v>
      </c>
      <c r="B54" s="9" t="s">
        <v>6763</v>
      </c>
      <c r="C54" s="9" t="s">
        <v>2940</v>
      </c>
      <c r="D54" s="9" t="s">
        <v>6764</v>
      </c>
      <c r="E54" s="9" t="s">
        <v>4594</v>
      </c>
      <c r="F54" s="10">
        <v>7.4199999999999995E-7</v>
      </c>
      <c r="G54" s="10">
        <v>6.1199999999999999E-6</v>
      </c>
      <c r="H54" s="9">
        <v>5.5450299999999997</v>
      </c>
      <c r="I54" s="9">
        <v>12.818239999999999</v>
      </c>
      <c r="J54" s="9">
        <v>452</v>
      </c>
      <c r="K54" s="9">
        <v>7</v>
      </c>
      <c r="L54" s="9">
        <v>20.5</v>
      </c>
      <c r="M54" s="9" t="s">
        <v>669</v>
      </c>
    </row>
    <row r="55" spans="1:13">
      <c r="A55" s="9" t="s">
        <v>2246</v>
      </c>
      <c r="B55" s="9">
        <v>3</v>
      </c>
      <c r="C55" s="9" t="s">
        <v>4723</v>
      </c>
      <c r="D55" s="9" t="s">
        <v>6764</v>
      </c>
      <c r="E55" s="9" t="s">
        <v>4724</v>
      </c>
      <c r="F55" s="10">
        <v>7.9899999999999999E-7</v>
      </c>
      <c r="G55" s="10">
        <v>6.5400000000000001E-6</v>
      </c>
      <c r="H55" s="9">
        <v>4.6482799999999997</v>
      </c>
      <c r="I55" s="9">
        <v>3.2932199999999998</v>
      </c>
      <c r="J55" s="9">
        <v>289</v>
      </c>
      <c r="K55" s="9">
        <v>9</v>
      </c>
      <c r="L55" s="9">
        <v>30</v>
      </c>
      <c r="M55" s="9" t="s">
        <v>2247</v>
      </c>
    </row>
    <row r="56" spans="1:13">
      <c r="A56" s="9" t="s">
        <v>282</v>
      </c>
      <c r="B56" s="9" t="s">
        <v>6763</v>
      </c>
      <c r="C56" s="9" t="s">
        <v>2613</v>
      </c>
      <c r="D56" s="9" t="s">
        <v>6764</v>
      </c>
      <c r="E56" s="9" t="s">
        <v>2614</v>
      </c>
      <c r="F56" s="10">
        <v>1.1400000000000001E-6</v>
      </c>
      <c r="G56" s="10">
        <v>9.0799999999999995E-6</v>
      </c>
      <c r="H56" s="9">
        <v>0.42764000000000002</v>
      </c>
      <c r="I56" s="9">
        <v>1.7144699999999999</v>
      </c>
      <c r="J56" s="9">
        <v>977</v>
      </c>
      <c r="K56" s="9">
        <v>20</v>
      </c>
      <c r="L56" s="9">
        <v>14</v>
      </c>
      <c r="M56" s="9" t="s">
        <v>283</v>
      </c>
    </row>
    <row r="57" spans="1:13">
      <c r="A57" s="9" t="s">
        <v>262</v>
      </c>
      <c r="B57" s="9" t="s">
        <v>6763</v>
      </c>
      <c r="C57" s="9" t="s">
        <v>2597</v>
      </c>
      <c r="D57" s="9" t="s">
        <v>6764</v>
      </c>
      <c r="E57" s="9" t="s">
        <v>4501</v>
      </c>
      <c r="F57" s="10">
        <v>1.1999999999999999E-6</v>
      </c>
      <c r="G57" s="10">
        <v>9.4499999999999993E-6</v>
      </c>
      <c r="H57" s="9">
        <v>0.10405</v>
      </c>
      <c r="I57" s="9">
        <v>2.4315500000000001</v>
      </c>
      <c r="J57" s="9">
        <v>1095</v>
      </c>
      <c r="K57" s="9">
        <v>8</v>
      </c>
      <c r="L57" s="9">
        <v>61</v>
      </c>
      <c r="M57" s="9" t="s">
        <v>8011</v>
      </c>
    </row>
    <row r="58" spans="1:13">
      <c r="A58" s="9" t="s">
        <v>103</v>
      </c>
      <c r="B58" s="9" t="s">
        <v>6763</v>
      </c>
      <c r="C58" s="9" t="s">
        <v>2460</v>
      </c>
      <c r="D58" s="9" t="s">
        <v>6764</v>
      </c>
      <c r="E58" s="9" t="s">
        <v>2461</v>
      </c>
      <c r="F58" s="10">
        <v>1.26E-6</v>
      </c>
      <c r="G58" s="10">
        <v>9.8200000000000008E-6</v>
      </c>
      <c r="H58" s="9">
        <v>0.19996</v>
      </c>
      <c r="I58" s="9">
        <v>1.4081999999999999</v>
      </c>
      <c r="J58" s="9">
        <v>1750</v>
      </c>
      <c r="K58" s="9">
        <v>54</v>
      </c>
      <c r="L58" s="9">
        <v>19</v>
      </c>
      <c r="M58" s="9" t="s">
        <v>8012</v>
      </c>
    </row>
    <row r="59" spans="1:13">
      <c r="A59" t="s">
        <v>70</v>
      </c>
      <c r="B59" t="s">
        <v>6763</v>
      </c>
      <c r="C59" t="s">
        <v>2432</v>
      </c>
      <c r="D59" t="s">
        <v>6764</v>
      </c>
      <c r="E59" t="s">
        <v>4462</v>
      </c>
      <c r="F59">
        <v>1.3200000000000001E-6</v>
      </c>
      <c r="G59">
        <v>1.0200000000000001E-5</v>
      </c>
      <c r="H59">
        <v>0</v>
      </c>
      <c r="I59">
        <v>16.58222</v>
      </c>
      <c r="J59">
        <v>983</v>
      </c>
      <c r="K59">
        <v>3</v>
      </c>
      <c r="L59">
        <v>415.5</v>
      </c>
      <c r="M59" t="s">
        <v>2165</v>
      </c>
    </row>
    <row r="60" spans="1:13">
      <c r="A60" s="9" t="s">
        <v>666</v>
      </c>
      <c r="B60" s="9" t="s">
        <v>6763</v>
      </c>
      <c r="C60" s="9" t="s">
        <v>2938</v>
      </c>
      <c r="D60" s="9" t="s">
        <v>6764</v>
      </c>
      <c r="E60" s="9" t="s">
        <v>2939</v>
      </c>
      <c r="F60" s="10">
        <v>1.5600000000000001E-6</v>
      </c>
      <c r="G60" s="10">
        <v>1.2E-5</v>
      </c>
      <c r="H60" s="9">
        <v>0.31979000000000002</v>
      </c>
      <c r="I60" s="9">
        <v>1.2368399999999999</v>
      </c>
      <c r="J60" s="9">
        <v>271</v>
      </c>
      <c r="K60" s="9">
        <v>8</v>
      </c>
      <c r="L60" s="9">
        <v>16</v>
      </c>
      <c r="M60" s="9" t="s">
        <v>2316</v>
      </c>
    </row>
    <row r="61" spans="1:13">
      <c r="A61" s="9" t="s">
        <v>1723</v>
      </c>
      <c r="B61" s="9" t="s">
        <v>6763</v>
      </c>
      <c r="C61" s="9" t="s">
        <v>5177</v>
      </c>
      <c r="D61" s="9" t="s">
        <v>6764</v>
      </c>
      <c r="E61" s="9" t="s">
        <v>5178</v>
      </c>
      <c r="F61" s="10">
        <v>1.64E-6</v>
      </c>
      <c r="G61" s="10">
        <v>1.2500000000000001E-5</v>
      </c>
      <c r="H61" s="9">
        <v>0</v>
      </c>
      <c r="I61" s="9">
        <v>1.35</v>
      </c>
      <c r="J61" s="9">
        <v>328</v>
      </c>
      <c r="K61" s="9">
        <v>3</v>
      </c>
      <c r="L61" s="9">
        <v>44.5</v>
      </c>
      <c r="M61" s="9" t="s">
        <v>7201</v>
      </c>
    </row>
    <row r="62" spans="1:13">
      <c r="A62" t="s">
        <v>6780</v>
      </c>
      <c r="B62" t="s">
        <v>6763</v>
      </c>
      <c r="D62" t="s">
        <v>6764</v>
      </c>
      <c r="F62">
        <v>1.6500000000000001E-6</v>
      </c>
      <c r="G62">
        <v>1.2500000000000001E-5</v>
      </c>
      <c r="H62">
        <v>0</v>
      </c>
      <c r="I62">
        <v>1.08935</v>
      </c>
      <c r="J62">
        <v>382</v>
      </c>
      <c r="K62">
        <v>3</v>
      </c>
      <c r="L62">
        <v>116.5</v>
      </c>
      <c r="M62" t="s">
        <v>7196</v>
      </c>
    </row>
    <row r="63" spans="1:13">
      <c r="A63" s="9" t="s">
        <v>316</v>
      </c>
      <c r="B63" s="9" t="s">
        <v>6763</v>
      </c>
      <c r="C63" s="9" t="s">
        <v>2646</v>
      </c>
      <c r="D63" s="9" t="s">
        <v>6764</v>
      </c>
      <c r="E63" s="9" t="s">
        <v>2647</v>
      </c>
      <c r="F63" s="10">
        <v>1.8300000000000001E-6</v>
      </c>
      <c r="G63" s="10">
        <v>1.3699999999999999E-5</v>
      </c>
      <c r="H63" s="9">
        <v>3.1918899999999999</v>
      </c>
      <c r="I63" s="9">
        <v>4.5516100000000002</v>
      </c>
      <c r="J63" s="9">
        <v>550</v>
      </c>
      <c r="K63" s="9">
        <v>13</v>
      </c>
      <c r="L63" s="9">
        <v>16.5</v>
      </c>
      <c r="M63" s="9" t="s">
        <v>317</v>
      </c>
    </row>
    <row r="64" spans="1:13">
      <c r="A64" s="9" t="s">
        <v>537</v>
      </c>
      <c r="B64" s="9" t="s">
        <v>6763</v>
      </c>
      <c r="C64" s="9" t="s">
        <v>2833</v>
      </c>
      <c r="D64" s="9" t="s">
        <v>6764</v>
      </c>
      <c r="E64" s="9" t="s">
        <v>2834</v>
      </c>
      <c r="F64" s="10">
        <v>1.9099999999999999E-6</v>
      </c>
      <c r="G64" s="10">
        <v>1.42E-5</v>
      </c>
      <c r="H64" s="9">
        <v>0.27639999999999998</v>
      </c>
      <c r="I64" s="9">
        <v>16.840920000000001</v>
      </c>
      <c r="J64" s="9">
        <v>810</v>
      </c>
      <c r="K64" s="9">
        <v>5</v>
      </c>
      <c r="L64" s="9">
        <v>30.5</v>
      </c>
      <c r="M64" s="9" t="s">
        <v>2280</v>
      </c>
    </row>
    <row r="65" spans="1:13">
      <c r="A65" s="9" t="s">
        <v>2224</v>
      </c>
      <c r="B65" s="9">
        <v>2</v>
      </c>
      <c r="C65" s="9" t="s">
        <v>4709</v>
      </c>
      <c r="D65" s="9" t="s">
        <v>6764</v>
      </c>
      <c r="E65" s="9" t="s">
        <v>4710</v>
      </c>
      <c r="F65" s="10">
        <v>1.9400000000000001E-6</v>
      </c>
      <c r="G65" s="10">
        <v>1.4399999999999999E-5</v>
      </c>
      <c r="H65" s="9">
        <v>0.99699000000000004</v>
      </c>
      <c r="I65" s="9">
        <v>123.43295000000001</v>
      </c>
      <c r="J65" s="9">
        <v>1306</v>
      </c>
      <c r="K65" s="9">
        <v>28</v>
      </c>
      <c r="L65" s="9">
        <v>22</v>
      </c>
      <c r="M65" s="9" t="s">
        <v>2225</v>
      </c>
    </row>
    <row r="66" spans="1:13">
      <c r="A66" s="9" t="s">
        <v>2201</v>
      </c>
      <c r="B66" s="9" t="s">
        <v>6763</v>
      </c>
      <c r="C66" s="9" t="s">
        <v>4695</v>
      </c>
      <c r="D66" s="9" t="s">
        <v>6764</v>
      </c>
      <c r="E66" s="9" t="s">
        <v>4696</v>
      </c>
      <c r="F66" s="10">
        <v>2.0499999999999999E-6</v>
      </c>
      <c r="G66" s="10">
        <v>1.52E-5</v>
      </c>
      <c r="H66" s="9">
        <v>0.17363999999999999</v>
      </c>
      <c r="I66" s="9">
        <v>1.4001999999999999</v>
      </c>
      <c r="J66" s="9">
        <v>540</v>
      </c>
      <c r="K66" s="9">
        <v>7</v>
      </c>
      <c r="L66" s="9">
        <v>33</v>
      </c>
      <c r="M66" s="9" t="s">
        <v>2202</v>
      </c>
    </row>
    <row r="67" spans="1:13">
      <c r="A67" s="9" t="s">
        <v>846</v>
      </c>
      <c r="B67" s="9" t="s">
        <v>6763</v>
      </c>
      <c r="C67" s="9" t="s">
        <v>3088</v>
      </c>
      <c r="D67" s="9" t="s">
        <v>6764</v>
      </c>
      <c r="E67" s="9" t="s">
        <v>3089</v>
      </c>
      <c r="F67" s="10">
        <v>2.12E-6</v>
      </c>
      <c r="G67" s="10">
        <v>1.56E-5</v>
      </c>
      <c r="H67" s="9">
        <v>0.25158000000000003</v>
      </c>
      <c r="I67" s="9">
        <v>6.04453</v>
      </c>
      <c r="J67" s="9">
        <v>495</v>
      </c>
      <c r="K67" s="9">
        <v>19</v>
      </c>
      <c r="L67" s="9">
        <v>12.5</v>
      </c>
      <c r="M67" s="9" t="s">
        <v>2347</v>
      </c>
    </row>
    <row r="68" spans="1:13">
      <c r="A68" s="9" t="s">
        <v>868</v>
      </c>
      <c r="B68" s="9" t="s">
        <v>6763</v>
      </c>
      <c r="C68" s="9" t="s">
        <v>3108</v>
      </c>
      <c r="D68" s="9" t="s">
        <v>6764</v>
      </c>
      <c r="E68" s="9" t="s">
        <v>3109</v>
      </c>
      <c r="F68" s="10">
        <v>2.61E-6</v>
      </c>
      <c r="G68" s="10">
        <v>1.9000000000000001E-5</v>
      </c>
      <c r="H68" s="9">
        <v>4.1932299999999998</v>
      </c>
      <c r="I68" s="9">
        <v>1.24197</v>
      </c>
      <c r="J68" s="9">
        <v>411</v>
      </c>
      <c r="K68" s="9">
        <v>11</v>
      </c>
      <c r="L68" s="9">
        <v>18</v>
      </c>
      <c r="M68" s="9" t="s">
        <v>869</v>
      </c>
    </row>
    <row r="69" spans="1:13">
      <c r="A69" s="9" t="s">
        <v>288</v>
      </c>
      <c r="B69" s="9" t="s">
        <v>6763</v>
      </c>
      <c r="C69" s="9" t="s">
        <v>2620</v>
      </c>
      <c r="D69" s="9" t="s">
        <v>6764</v>
      </c>
      <c r="E69" s="9" t="s">
        <v>4508</v>
      </c>
      <c r="F69" s="10">
        <v>2.8100000000000002E-6</v>
      </c>
      <c r="G69" s="10">
        <v>2.0299999999999999E-5</v>
      </c>
      <c r="H69" s="9">
        <v>7.5768500000000003</v>
      </c>
      <c r="I69" s="9">
        <v>5.42957</v>
      </c>
      <c r="J69" s="9">
        <v>386</v>
      </c>
      <c r="K69" s="9">
        <v>9</v>
      </c>
      <c r="L69" s="9">
        <v>17.5</v>
      </c>
      <c r="M69" s="9" t="s">
        <v>289</v>
      </c>
    </row>
    <row r="70" spans="1:13">
      <c r="A70" s="9" t="s">
        <v>310</v>
      </c>
      <c r="B70" s="9" t="s">
        <v>6763</v>
      </c>
      <c r="C70" s="9" t="s">
        <v>2641</v>
      </c>
      <c r="D70" s="9" t="s">
        <v>6764</v>
      </c>
      <c r="E70" s="9" t="s">
        <v>2642</v>
      </c>
      <c r="F70" s="10">
        <v>2.8200000000000001E-6</v>
      </c>
      <c r="G70" s="10">
        <v>2.0299999999999999E-5</v>
      </c>
      <c r="H70" s="9">
        <v>0</v>
      </c>
      <c r="I70" s="9">
        <v>26.333110000000001</v>
      </c>
      <c r="J70" s="9">
        <v>438</v>
      </c>
      <c r="K70" s="9">
        <v>3</v>
      </c>
      <c r="L70" s="9">
        <v>42</v>
      </c>
      <c r="M70" s="9" t="s">
        <v>2226</v>
      </c>
    </row>
    <row r="71" spans="1:13">
      <c r="A71" s="9" t="s">
        <v>31</v>
      </c>
      <c r="B71" s="9" t="s">
        <v>6763</v>
      </c>
      <c r="C71" s="9" t="s">
        <v>2399</v>
      </c>
      <c r="D71" s="9" t="s">
        <v>6764</v>
      </c>
      <c r="E71" s="9" t="s">
        <v>2400</v>
      </c>
      <c r="F71" s="10">
        <v>2.9000000000000002E-6</v>
      </c>
      <c r="G71" s="10">
        <v>2.0800000000000001E-5</v>
      </c>
      <c r="H71" s="9">
        <v>3.0724100000000001</v>
      </c>
      <c r="I71" s="9">
        <v>2.22567</v>
      </c>
      <c r="J71" s="9">
        <v>490</v>
      </c>
      <c r="K71" s="9">
        <v>12</v>
      </c>
      <c r="L71" s="9">
        <v>17</v>
      </c>
      <c r="M71" s="9" t="s">
        <v>2155</v>
      </c>
    </row>
    <row r="72" spans="1:13">
      <c r="A72" s="9" t="s">
        <v>1026</v>
      </c>
      <c r="B72" s="9" t="s">
        <v>6763</v>
      </c>
      <c r="C72" s="9" t="s">
        <v>3255</v>
      </c>
      <c r="D72" s="9" t="s">
        <v>6764</v>
      </c>
      <c r="E72" s="9" t="s">
        <v>4661</v>
      </c>
      <c r="F72" s="10">
        <v>2.9000000000000002E-6</v>
      </c>
      <c r="G72" s="10">
        <v>2.0800000000000001E-5</v>
      </c>
      <c r="H72" s="9">
        <v>1.2321</v>
      </c>
      <c r="I72" s="9">
        <v>19.978770000000001</v>
      </c>
      <c r="J72" s="9">
        <v>380</v>
      </c>
      <c r="K72" s="9">
        <v>14</v>
      </c>
      <c r="L72" s="9">
        <v>13</v>
      </c>
      <c r="M72" s="9" t="s">
        <v>2370</v>
      </c>
    </row>
    <row r="73" spans="1:13">
      <c r="A73" s="9" t="s">
        <v>620</v>
      </c>
      <c r="B73" s="9" t="s">
        <v>6763</v>
      </c>
      <c r="C73" s="9" t="s">
        <v>2901</v>
      </c>
      <c r="D73" s="9" t="s">
        <v>6764</v>
      </c>
      <c r="E73" s="9" t="s">
        <v>4581</v>
      </c>
      <c r="F73" s="10">
        <v>2.96E-6</v>
      </c>
      <c r="G73" s="10">
        <v>2.12E-5</v>
      </c>
      <c r="H73" s="9">
        <v>0.85445000000000004</v>
      </c>
      <c r="I73" s="9">
        <v>45.597790000000003</v>
      </c>
      <c r="J73" s="9">
        <v>451</v>
      </c>
      <c r="K73" s="9">
        <v>10</v>
      </c>
      <c r="L73" s="9">
        <v>29</v>
      </c>
      <c r="M73" s="9" t="s">
        <v>2298</v>
      </c>
    </row>
    <row r="74" spans="1:13">
      <c r="A74" s="9" t="s">
        <v>650</v>
      </c>
      <c r="B74" s="9" t="s">
        <v>6763</v>
      </c>
      <c r="C74" s="9" t="s">
        <v>2923</v>
      </c>
      <c r="D74" s="9" t="s">
        <v>6764</v>
      </c>
      <c r="E74" s="9" t="s">
        <v>2924</v>
      </c>
      <c r="F74" s="10">
        <v>4.3000000000000003E-6</v>
      </c>
      <c r="G74" s="10">
        <v>2.9899999999999998E-5</v>
      </c>
      <c r="H74" s="9">
        <v>0.17177000000000001</v>
      </c>
      <c r="I74" s="9">
        <v>11.13456</v>
      </c>
      <c r="J74" s="9">
        <v>522</v>
      </c>
      <c r="K74" s="9">
        <v>10</v>
      </c>
      <c r="L74" s="9">
        <v>36</v>
      </c>
      <c r="M74" s="9" t="s">
        <v>2309</v>
      </c>
    </row>
    <row r="75" spans="1:13">
      <c r="A75" s="9" t="s">
        <v>671</v>
      </c>
      <c r="B75" s="9" t="s">
        <v>6763</v>
      </c>
      <c r="C75" s="9" t="s">
        <v>2943</v>
      </c>
      <c r="D75" s="9" t="s">
        <v>6764</v>
      </c>
      <c r="E75" s="9" t="s">
        <v>4595</v>
      </c>
      <c r="F75" s="10">
        <v>4.4499999999999997E-6</v>
      </c>
      <c r="G75" s="10">
        <v>3.0800000000000003E-5</v>
      </c>
      <c r="H75" s="9">
        <v>0.11131000000000001</v>
      </c>
      <c r="I75" s="9">
        <v>3.7622599999999999</v>
      </c>
      <c r="J75" s="9">
        <v>884</v>
      </c>
      <c r="K75" s="9">
        <v>11</v>
      </c>
      <c r="L75" s="9">
        <v>17.5</v>
      </c>
      <c r="M75" s="9" t="s">
        <v>672</v>
      </c>
    </row>
    <row r="76" spans="1:13">
      <c r="A76" s="9" t="s">
        <v>7912</v>
      </c>
      <c r="B76" s="9" t="s">
        <v>6763</v>
      </c>
      <c r="C76" s="9" t="s">
        <v>7913</v>
      </c>
      <c r="D76" s="9" t="s">
        <v>6764</v>
      </c>
      <c r="E76" s="9" t="s">
        <v>7914</v>
      </c>
      <c r="F76" s="10">
        <v>4.5199999999999999E-6</v>
      </c>
      <c r="G76" s="10">
        <v>3.1199999999999999E-5</v>
      </c>
      <c r="H76" s="9">
        <v>1.7729999999999999E-2</v>
      </c>
      <c r="I76" s="9">
        <v>1.48566</v>
      </c>
      <c r="J76" s="9">
        <v>552</v>
      </c>
      <c r="K76" s="9">
        <v>6</v>
      </c>
      <c r="L76" s="9">
        <v>63</v>
      </c>
      <c r="M76" s="9" t="s">
        <v>8013</v>
      </c>
    </row>
    <row r="77" spans="1:13">
      <c r="A77" s="9" t="s">
        <v>7915</v>
      </c>
      <c r="B77" s="9" t="s">
        <v>6763</v>
      </c>
      <c r="C77" s="9" t="s">
        <v>7916</v>
      </c>
      <c r="D77" s="9" t="s">
        <v>6764</v>
      </c>
      <c r="E77" s="9" t="s">
        <v>7917</v>
      </c>
      <c r="F77" s="10">
        <v>4.6199999999999998E-6</v>
      </c>
      <c r="G77" s="10">
        <v>3.1900000000000003E-5</v>
      </c>
      <c r="H77" s="9">
        <v>7.2359999999999994E-2</v>
      </c>
      <c r="I77" s="9">
        <v>2.2314799999999999</v>
      </c>
      <c r="J77" s="9">
        <v>270</v>
      </c>
      <c r="K77" s="9">
        <v>3</v>
      </c>
      <c r="L77" s="9">
        <v>51.5</v>
      </c>
      <c r="M77" s="9" t="s">
        <v>8014</v>
      </c>
    </row>
    <row r="78" spans="1:13">
      <c r="A78" s="9" t="s">
        <v>2218</v>
      </c>
      <c r="B78" s="9">
        <v>3</v>
      </c>
      <c r="C78" s="9" t="s">
        <v>4705</v>
      </c>
      <c r="D78" s="9" t="s">
        <v>6764</v>
      </c>
      <c r="E78" s="9" t="s">
        <v>4706</v>
      </c>
      <c r="F78" s="10">
        <v>5.9699999999999996E-6</v>
      </c>
      <c r="G78" s="10">
        <v>3.9900000000000001E-5</v>
      </c>
      <c r="H78" s="9">
        <v>10.03669</v>
      </c>
      <c r="I78" s="9">
        <v>6.6822100000000004</v>
      </c>
      <c r="J78" s="9">
        <v>195</v>
      </c>
      <c r="K78" s="9">
        <v>5</v>
      </c>
      <c r="L78" s="9">
        <v>31</v>
      </c>
      <c r="M78" s="9" t="s">
        <v>2219</v>
      </c>
    </row>
    <row r="79" spans="1:13">
      <c r="A79" s="9" t="s">
        <v>4039</v>
      </c>
      <c r="B79" s="9" t="s">
        <v>6763</v>
      </c>
      <c r="C79" s="9" t="s">
        <v>5493</v>
      </c>
      <c r="D79" s="9" t="s">
        <v>6764</v>
      </c>
      <c r="E79" s="9" t="s">
        <v>5494</v>
      </c>
      <c r="F79" s="10">
        <v>6.0100000000000001E-6</v>
      </c>
      <c r="G79" s="10">
        <v>4.0200000000000001E-5</v>
      </c>
      <c r="H79" s="9">
        <v>0</v>
      </c>
      <c r="I79" s="9">
        <v>1.5416000000000001</v>
      </c>
      <c r="J79" s="9">
        <v>394</v>
      </c>
      <c r="K79" s="9">
        <v>3</v>
      </c>
      <c r="L79" s="9">
        <v>97</v>
      </c>
      <c r="M79" s="9" t="s">
        <v>7192</v>
      </c>
    </row>
    <row r="80" spans="1:13">
      <c r="A80" s="9" t="s">
        <v>587</v>
      </c>
      <c r="B80" s="9" t="s">
        <v>6763</v>
      </c>
      <c r="C80" s="9" t="s">
        <v>2876</v>
      </c>
      <c r="D80" s="9" t="s">
        <v>6764</v>
      </c>
      <c r="E80" s="9" t="s">
        <v>4570</v>
      </c>
      <c r="F80" s="10">
        <v>6.6000000000000003E-6</v>
      </c>
      <c r="G80" s="10">
        <v>4.3900000000000003E-5</v>
      </c>
      <c r="H80" s="9">
        <v>0.42891000000000001</v>
      </c>
      <c r="I80" s="9">
        <v>1.3996200000000001</v>
      </c>
      <c r="J80" s="9">
        <v>883</v>
      </c>
      <c r="K80" s="9">
        <v>14</v>
      </c>
      <c r="L80" s="9">
        <v>25</v>
      </c>
      <c r="M80" s="9" t="s">
        <v>2291</v>
      </c>
    </row>
    <row r="81" spans="1:13">
      <c r="A81" s="9" t="s">
        <v>945</v>
      </c>
      <c r="B81" s="9" t="s">
        <v>6763</v>
      </c>
      <c r="C81" s="9" t="s">
        <v>3183</v>
      </c>
      <c r="D81" s="9" t="s">
        <v>6764</v>
      </c>
      <c r="E81" s="9" t="s">
        <v>3184</v>
      </c>
      <c r="F81" s="10">
        <v>6.9099999999999999E-6</v>
      </c>
      <c r="G81" s="10">
        <v>4.5899999999999998E-5</v>
      </c>
      <c r="H81" s="9">
        <v>0.42020000000000002</v>
      </c>
      <c r="I81" s="9">
        <v>5.6601699999999999</v>
      </c>
      <c r="J81" s="9">
        <v>309</v>
      </c>
      <c r="K81" s="9">
        <v>11</v>
      </c>
      <c r="L81" s="9">
        <v>11.5</v>
      </c>
      <c r="M81" s="9" t="s">
        <v>2358</v>
      </c>
    </row>
    <row r="82" spans="1:13">
      <c r="A82" t="s">
        <v>2195</v>
      </c>
      <c r="B82" t="s">
        <v>6763</v>
      </c>
      <c r="C82" t="s">
        <v>4687</v>
      </c>
      <c r="D82" t="s">
        <v>6764</v>
      </c>
      <c r="E82" t="s">
        <v>4688</v>
      </c>
      <c r="F82">
        <v>7.5100000000000001E-6</v>
      </c>
      <c r="G82">
        <v>4.9299999999999999E-5</v>
      </c>
      <c r="H82">
        <v>30.868490000000001</v>
      </c>
      <c r="I82">
        <v>1.3266100000000001</v>
      </c>
      <c r="J82">
        <v>691</v>
      </c>
      <c r="K82">
        <v>1</v>
      </c>
      <c r="L82" t="s">
        <v>7195</v>
      </c>
      <c r="M82">
        <v>68</v>
      </c>
    </row>
    <row r="83" spans="1:13">
      <c r="A83" s="9" t="s">
        <v>738</v>
      </c>
      <c r="B83" s="9" t="s">
        <v>6763</v>
      </c>
      <c r="C83" s="9" t="s">
        <v>2999</v>
      </c>
      <c r="D83" s="9" t="s">
        <v>6764</v>
      </c>
      <c r="E83" s="9" t="s">
        <v>3000</v>
      </c>
      <c r="F83" s="10">
        <v>7.7800000000000001E-6</v>
      </c>
      <c r="G83" s="10">
        <v>5.0800000000000002E-5</v>
      </c>
      <c r="H83" s="9">
        <v>7.664E-2</v>
      </c>
      <c r="I83" s="9">
        <v>8.4474099999999996</v>
      </c>
      <c r="J83" s="9">
        <v>911</v>
      </c>
      <c r="K83" s="9">
        <v>11</v>
      </c>
      <c r="L83" s="9">
        <v>11</v>
      </c>
      <c r="M83" s="9" t="s">
        <v>2332</v>
      </c>
    </row>
    <row r="84" spans="1:13">
      <c r="A84" s="9" t="s">
        <v>117</v>
      </c>
      <c r="B84" s="9" t="s">
        <v>6763</v>
      </c>
      <c r="C84" s="9" t="s">
        <v>2472</v>
      </c>
      <c r="D84" s="9" t="s">
        <v>6764</v>
      </c>
      <c r="E84" s="9" t="s">
        <v>4470</v>
      </c>
      <c r="F84" s="10">
        <v>7.8499999999999994E-6</v>
      </c>
      <c r="G84" s="10">
        <v>5.1199999999999998E-5</v>
      </c>
      <c r="H84" s="9">
        <v>3.82938</v>
      </c>
      <c r="I84" s="9">
        <v>4.3824800000000002</v>
      </c>
      <c r="J84" s="9">
        <v>650</v>
      </c>
      <c r="K84" s="9">
        <v>11</v>
      </c>
      <c r="L84" s="9">
        <v>23</v>
      </c>
      <c r="M84" s="9" t="s">
        <v>118</v>
      </c>
    </row>
    <row r="85" spans="1:13">
      <c r="A85" s="9" t="s">
        <v>287</v>
      </c>
      <c r="B85" s="9" t="s">
        <v>6763</v>
      </c>
      <c r="C85" s="9" t="s">
        <v>2618</v>
      </c>
      <c r="D85" s="9" t="s">
        <v>6764</v>
      </c>
      <c r="E85" s="9" t="s">
        <v>2619</v>
      </c>
      <c r="F85" s="10">
        <v>8.0099999999999995E-6</v>
      </c>
      <c r="G85" s="10">
        <v>5.1999999999999997E-5</v>
      </c>
      <c r="H85" s="9">
        <v>0</v>
      </c>
      <c r="I85" s="9">
        <v>117.92151</v>
      </c>
      <c r="J85" s="9">
        <v>151</v>
      </c>
      <c r="K85" s="9">
        <v>2</v>
      </c>
      <c r="L85" s="9">
        <v>16</v>
      </c>
      <c r="M85" s="9" t="s">
        <v>2214</v>
      </c>
    </row>
    <row r="86" spans="1:13">
      <c r="A86" s="9" t="s">
        <v>132</v>
      </c>
      <c r="B86" s="9" t="s">
        <v>6763</v>
      </c>
      <c r="C86" s="9" t="s">
        <v>2484</v>
      </c>
      <c r="D86" s="9" t="s">
        <v>6764</v>
      </c>
      <c r="E86" s="9" t="s">
        <v>2485</v>
      </c>
      <c r="F86" s="10">
        <v>9.3500000000000003E-6</v>
      </c>
      <c r="G86" s="10">
        <v>5.9799999999999997E-5</v>
      </c>
      <c r="H86" s="9">
        <v>5.0815000000000001</v>
      </c>
      <c r="I86" s="9">
        <v>6.89825</v>
      </c>
      <c r="J86" s="9">
        <v>707</v>
      </c>
      <c r="K86" s="9">
        <v>25</v>
      </c>
      <c r="L86" s="9">
        <v>20</v>
      </c>
      <c r="M86" s="9" t="s">
        <v>2180</v>
      </c>
    </row>
    <row r="87" spans="1:13">
      <c r="A87" s="9" t="s">
        <v>21</v>
      </c>
      <c r="B87" s="9" t="s">
        <v>6763</v>
      </c>
      <c r="C87" s="9" t="s">
        <v>2391</v>
      </c>
      <c r="D87" s="9" t="s">
        <v>6764</v>
      </c>
      <c r="E87" s="9" t="s">
        <v>2392</v>
      </c>
      <c r="F87" s="10">
        <v>9.73E-6</v>
      </c>
      <c r="G87" s="10">
        <v>6.19E-5</v>
      </c>
      <c r="H87" s="9">
        <v>0.27040999999999998</v>
      </c>
      <c r="I87" s="9">
        <v>4.5824800000000003</v>
      </c>
      <c r="J87" s="9">
        <v>1140</v>
      </c>
      <c r="K87" s="9">
        <v>40</v>
      </c>
      <c r="L87" s="9">
        <v>16</v>
      </c>
      <c r="M87" s="9" t="s">
        <v>2154</v>
      </c>
    </row>
    <row r="88" spans="1:13">
      <c r="A88" s="9" t="s">
        <v>224</v>
      </c>
      <c r="B88" s="9" t="s">
        <v>6763</v>
      </c>
      <c r="C88" s="9" t="s">
        <v>2561</v>
      </c>
      <c r="D88" s="9" t="s">
        <v>6764</v>
      </c>
      <c r="E88" s="9" t="s">
        <v>4495</v>
      </c>
      <c r="F88" s="10">
        <v>1.4800000000000001E-5</v>
      </c>
      <c r="G88" s="10">
        <v>9.1600000000000004E-5</v>
      </c>
      <c r="H88" s="9">
        <v>0</v>
      </c>
      <c r="I88" s="9">
        <v>5.34633</v>
      </c>
      <c r="J88" s="9">
        <v>394</v>
      </c>
      <c r="K88" s="9">
        <v>2</v>
      </c>
      <c r="L88" s="9">
        <v>18</v>
      </c>
      <c r="M88" s="9" t="s">
        <v>225</v>
      </c>
    </row>
    <row r="89" spans="1:13">
      <c r="A89" s="9" t="s">
        <v>1030</v>
      </c>
      <c r="B89" s="9" t="s">
        <v>6763</v>
      </c>
      <c r="C89" s="9"/>
      <c r="D89" s="9" t="s">
        <v>6764</v>
      </c>
      <c r="E89" s="9"/>
      <c r="F89" s="10">
        <v>1.9199999999999999E-5</v>
      </c>
      <c r="G89" s="10">
        <v>1.16E-4</v>
      </c>
      <c r="H89" s="9">
        <v>0</v>
      </c>
      <c r="I89" s="9">
        <v>12.960419999999999</v>
      </c>
      <c r="J89" s="9">
        <v>487</v>
      </c>
      <c r="K89" s="9">
        <v>7</v>
      </c>
      <c r="L89" s="9">
        <v>60</v>
      </c>
      <c r="M89" s="9" t="s">
        <v>2373</v>
      </c>
    </row>
    <row r="90" spans="1:13">
      <c r="A90" s="9" t="s">
        <v>109</v>
      </c>
      <c r="B90" s="9" t="s">
        <v>6763</v>
      </c>
      <c r="C90" s="9" t="s">
        <v>2465</v>
      </c>
      <c r="D90" s="9" t="s">
        <v>6764</v>
      </c>
      <c r="E90" s="9" t="s">
        <v>2466</v>
      </c>
      <c r="F90" s="10">
        <v>1.95E-5</v>
      </c>
      <c r="G90" s="10">
        <v>1.18E-4</v>
      </c>
      <c r="H90" s="9">
        <v>0.33254</v>
      </c>
      <c r="I90" s="9">
        <v>8.6568500000000004</v>
      </c>
      <c r="J90" s="9">
        <v>998</v>
      </c>
      <c r="K90" s="9">
        <v>25</v>
      </c>
      <c r="L90" s="9">
        <v>27.5</v>
      </c>
      <c r="M90" s="9" t="s">
        <v>2174</v>
      </c>
    </row>
    <row r="91" spans="1:13">
      <c r="A91" s="9" t="s">
        <v>15</v>
      </c>
      <c r="B91" s="9" t="s">
        <v>6763</v>
      </c>
      <c r="C91" s="9" t="s">
        <v>2385</v>
      </c>
      <c r="D91" s="9" t="s">
        <v>6764</v>
      </c>
      <c r="E91" s="9" t="s">
        <v>2386</v>
      </c>
      <c r="F91" s="10">
        <v>1.98E-5</v>
      </c>
      <c r="G91" s="10">
        <v>1.2E-4</v>
      </c>
      <c r="H91" s="9">
        <v>2.0637599999999998</v>
      </c>
      <c r="I91" s="9">
        <v>4.3906799999999997</v>
      </c>
      <c r="J91" s="9">
        <v>673</v>
      </c>
      <c r="K91" s="9">
        <v>21</v>
      </c>
      <c r="L91" s="9">
        <v>14</v>
      </c>
      <c r="M91" s="9" t="s">
        <v>2153</v>
      </c>
    </row>
    <row r="92" spans="1:13">
      <c r="A92" s="9" t="s">
        <v>914</v>
      </c>
      <c r="B92" s="9" t="s">
        <v>6763</v>
      </c>
      <c r="C92" s="9" t="s">
        <v>3158</v>
      </c>
      <c r="D92" s="9" t="s">
        <v>6764</v>
      </c>
      <c r="E92" s="9" t="s">
        <v>4638</v>
      </c>
      <c r="F92" s="10">
        <v>2.1800000000000001E-5</v>
      </c>
      <c r="G92" s="10">
        <v>1.2999999999999999E-4</v>
      </c>
      <c r="H92" s="9">
        <v>8.8726800000000008</v>
      </c>
      <c r="I92" s="9">
        <v>6.7879500000000004</v>
      </c>
      <c r="J92" s="9">
        <v>184</v>
      </c>
      <c r="K92" s="9">
        <v>4</v>
      </c>
      <c r="L92" s="9">
        <v>24</v>
      </c>
      <c r="M92" s="9" t="s">
        <v>915</v>
      </c>
    </row>
    <row r="93" spans="1:13">
      <c r="A93" t="s">
        <v>2314</v>
      </c>
      <c r="B93" t="s">
        <v>6763</v>
      </c>
      <c r="C93" t="s">
        <v>4755</v>
      </c>
      <c r="D93" t="s">
        <v>6764</v>
      </c>
      <c r="E93" t="s">
        <v>4756</v>
      </c>
      <c r="F93">
        <v>2.2099999999999998E-5</v>
      </c>
      <c r="G93">
        <v>1.3100000000000001E-4</v>
      </c>
      <c r="H93">
        <v>7.9409999999999994E-2</v>
      </c>
      <c r="I93">
        <v>4.9292699999999998</v>
      </c>
      <c r="J93">
        <v>609</v>
      </c>
      <c r="K93">
        <v>4</v>
      </c>
      <c r="L93">
        <v>147</v>
      </c>
      <c r="M93" t="s">
        <v>2315</v>
      </c>
    </row>
    <row r="94" spans="1:13">
      <c r="A94" s="9" t="s">
        <v>209</v>
      </c>
      <c r="B94" s="9" t="s">
        <v>6763</v>
      </c>
      <c r="C94" s="9" t="s">
        <v>2549</v>
      </c>
      <c r="D94" s="9" t="s">
        <v>6764</v>
      </c>
      <c r="E94" s="9" t="s">
        <v>2550</v>
      </c>
      <c r="F94" s="10">
        <v>2.8399999999999999E-5</v>
      </c>
      <c r="G94" s="10">
        <v>1.66E-4</v>
      </c>
      <c r="H94" s="9">
        <v>0.35360000000000003</v>
      </c>
      <c r="I94" s="9">
        <v>1.02739</v>
      </c>
      <c r="J94" s="9">
        <v>654</v>
      </c>
      <c r="K94" s="9">
        <v>11</v>
      </c>
      <c r="L94" s="9">
        <v>41.5</v>
      </c>
      <c r="M94" s="9" t="s">
        <v>2190</v>
      </c>
    </row>
    <row r="95" spans="1:13">
      <c r="A95" s="9" t="s">
        <v>2234</v>
      </c>
      <c r="B95" s="9" t="s">
        <v>6763</v>
      </c>
      <c r="C95" s="9" t="s">
        <v>4719</v>
      </c>
      <c r="D95" s="9" t="s">
        <v>6764</v>
      </c>
      <c r="E95" s="9" t="s">
        <v>4720</v>
      </c>
      <c r="F95" s="10">
        <v>2.97E-5</v>
      </c>
      <c r="G95" s="10">
        <v>1.73E-4</v>
      </c>
      <c r="H95" s="9">
        <v>1.0123500000000001</v>
      </c>
      <c r="I95" s="9">
        <v>11.41747</v>
      </c>
      <c r="J95" s="9">
        <v>574</v>
      </c>
      <c r="K95" s="9">
        <v>17</v>
      </c>
      <c r="L95" s="9">
        <v>23</v>
      </c>
      <c r="M95" s="9" t="s">
        <v>2235</v>
      </c>
    </row>
    <row r="96" spans="1:13">
      <c r="A96" s="9" t="s">
        <v>296</v>
      </c>
      <c r="B96" s="9" t="s">
        <v>6763</v>
      </c>
      <c r="C96" s="9" t="s">
        <v>2627</v>
      </c>
      <c r="D96" s="9" t="s">
        <v>6764</v>
      </c>
      <c r="E96" s="9" t="s">
        <v>2628</v>
      </c>
      <c r="F96" s="10">
        <v>3.2400000000000001E-5</v>
      </c>
      <c r="G96" s="10">
        <v>1.8799999999999999E-4</v>
      </c>
      <c r="H96" s="9">
        <v>6.7220000000000002E-2</v>
      </c>
      <c r="I96" s="9">
        <v>7.0555700000000003</v>
      </c>
      <c r="J96" s="9">
        <v>585</v>
      </c>
      <c r="K96" s="9">
        <v>3</v>
      </c>
      <c r="L96" s="9">
        <v>25</v>
      </c>
      <c r="M96" s="9" t="s">
        <v>2217</v>
      </c>
    </row>
    <row r="97" spans="1:13">
      <c r="A97" s="9" t="s">
        <v>978</v>
      </c>
      <c r="B97" s="9" t="s">
        <v>6763</v>
      </c>
      <c r="C97" s="9" t="s">
        <v>3213</v>
      </c>
      <c r="D97" s="9" t="s">
        <v>6764</v>
      </c>
      <c r="E97" s="9" t="s">
        <v>3214</v>
      </c>
      <c r="F97" s="10">
        <v>3.2499999999999997E-5</v>
      </c>
      <c r="G97" s="10">
        <v>1.8799999999999999E-4</v>
      </c>
      <c r="H97" s="9">
        <v>3.7517</v>
      </c>
      <c r="I97" s="9">
        <v>3.3627199999999999</v>
      </c>
      <c r="J97" s="9">
        <v>433</v>
      </c>
      <c r="K97" s="9">
        <v>12</v>
      </c>
      <c r="L97" s="9">
        <v>13</v>
      </c>
      <c r="M97" s="9" t="s">
        <v>979</v>
      </c>
    </row>
    <row r="98" spans="1:13">
      <c r="A98" s="9" t="s">
        <v>999</v>
      </c>
      <c r="B98" s="9" t="s">
        <v>6763</v>
      </c>
      <c r="C98" s="9" t="s">
        <v>3230</v>
      </c>
      <c r="D98" s="9" t="s">
        <v>6764</v>
      </c>
      <c r="E98" s="9" t="s">
        <v>3231</v>
      </c>
      <c r="F98" s="10">
        <v>3.7100000000000001E-5</v>
      </c>
      <c r="G98" s="10">
        <v>2.12E-4</v>
      </c>
      <c r="H98" s="9">
        <v>6.6341900000000003</v>
      </c>
      <c r="I98" s="9">
        <v>2.6859700000000002</v>
      </c>
      <c r="J98" s="9">
        <v>392</v>
      </c>
      <c r="K98" s="9">
        <v>5</v>
      </c>
      <c r="L98" s="9">
        <v>45</v>
      </c>
      <c r="M98" s="9" t="s">
        <v>1000</v>
      </c>
    </row>
    <row r="99" spans="1:13">
      <c r="A99" s="9" t="s">
        <v>105</v>
      </c>
      <c r="B99" s="9" t="s">
        <v>6763</v>
      </c>
      <c r="C99" s="9" t="s">
        <v>2462</v>
      </c>
      <c r="D99" s="9" t="s">
        <v>6764</v>
      </c>
      <c r="E99" s="9" t="s">
        <v>4468</v>
      </c>
      <c r="F99" s="10">
        <v>4.1100000000000003E-5</v>
      </c>
      <c r="G99" s="10">
        <v>2.33E-4</v>
      </c>
      <c r="H99" s="9">
        <v>4.1667199999999998</v>
      </c>
      <c r="I99" s="9">
        <v>3.9140799999999998</v>
      </c>
      <c r="J99" s="9">
        <v>527</v>
      </c>
      <c r="K99" s="9">
        <v>8</v>
      </c>
      <c r="L99" s="9">
        <v>43</v>
      </c>
      <c r="M99" s="9" t="s">
        <v>106</v>
      </c>
    </row>
    <row r="100" spans="1:13">
      <c r="A100" s="9" t="s">
        <v>900</v>
      </c>
      <c r="B100" s="9" t="s">
        <v>6763</v>
      </c>
      <c r="C100" s="9" t="s">
        <v>3142</v>
      </c>
      <c r="D100" s="9" t="s">
        <v>6764</v>
      </c>
      <c r="E100" s="9" t="s">
        <v>3143</v>
      </c>
      <c r="F100" s="10">
        <v>4.2500000000000003E-5</v>
      </c>
      <c r="G100" s="10">
        <v>2.41E-4</v>
      </c>
      <c r="H100" s="9">
        <v>0.61753000000000002</v>
      </c>
      <c r="I100" s="9">
        <v>6.7093299999999996</v>
      </c>
      <c r="J100" s="9">
        <v>1816</v>
      </c>
      <c r="K100" s="9">
        <v>9</v>
      </c>
      <c r="L100" s="9">
        <v>39</v>
      </c>
      <c r="M100" s="9" t="s">
        <v>2353</v>
      </c>
    </row>
    <row r="101" spans="1:13">
      <c r="A101" s="9" t="s">
        <v>50</v>
      </c>
      <c r="B101" s="9" t="s">
        <v>6763</v>
      </c>
      <c r="C101" s="9" t="s">
        <v>2417</v>
      </c>
      <c r="D101" s="9" t="s">
        <v>6764</v>
      </c>
      <c r="E101" s="9" t="s">
        <v>4457</v>
      </c>
      <c r="F101" s="10">
        <v>4.35E-5</v>
      </c>
      <c r="G101" s="10">
        <v>2.4499999999999999E-4</v>
      </c>
      <c r="H101" s="9">
        <v>3.2837499999999999</v>
      </c>
      <c r="I101" s="9">
        <v>1.8239099999999999</v>
      </c>
      <c r="J101" s="9">
        <v>1153</v>
      </c>
      <c r="K101" s="9">
        <v>31</v>
      </c>
      <c r="L101" s="9">
        <v>16.5</v>
      </c>
      <c r="M101" s="9" t="s">
        <v>2159</v>
      </c>
    </row>
    <row r="102" spans="1:13">
      <c r="A102" s="9" t="s">
        <v>7918</v>
      </c>
      <c r="B102" s="9" t="s">
        <v>6763</v>
      </c>
      <c r="C102" s="9" t="s">
        <v>7919</v>
      </c>
      <c r="D102" s="9" t="s">
        <v>6764</v>
      </c>
      <c r="E102" s="9" t="s">
        <v>7920</v>
      </c>
      <c r="F102" s="10">
        <v>4.74E-5</v>
      </c>
      <c r="G102" s="10">
        <v>2.6699999999999998E-4</v>
      </c>
      <c r="H102" s="9">
        <v>0</v>
      </c>
      <c r="I102" s="9">
        <v>1.26753</v>
      </c>
      <c r="J102" s="9">
        <v>610</v>
      </c>
      <c r="K102" s="9">
        <v>2</v>
      </c>
      <c r="L102" s="9">
        <v>75</v>
      </c>
      <c r="M102" s="9" t="s">
        <v>8015</v>
      </c>
    </row>
    <row r="103" spans="1:13">
      <c r="A103" t="s">
        <v>211</v>
      </c>
      <c r="B103" t="s">
        <v>6763</v>
      </c>
      <c r="C103" t="s">
        <v>2551</v>
      </c>
      <c r="D103" t="s">
        <v>6764</v>
      </c>
      <c r="E103" t="s">
        <v>4491</v>
      </c>
      <c r="F103">
        <v>5.3199999999999999E-5</v>
      </c>
      <c r="G103">
        <v>2.9799999999999998E-4</v>
      </c>
      <c r="H103">
        <v>2.3862399999999999</v>
      </c>
      <c r="I103">
        <v>225.85193000000001</v>
      </c>
      <c r="J103">
        <v>268</v>
      </c>
      <c r="K103">
        <v>1</v>
      </c>
      <c r="L103" t="s">
        <v>7195</v>
      </c>
      <c r="M103">
        <v>183</v>
      </c>
    </row>
    <row r="104" spans="1:13">
      <c r="A104" t="s">
        <v>6862</v>
      </c>
      <c r="B104" t="s">
        <v>6763</v>
      </c>
      <c r="C104" t="s">
        <v>6863</v>
      </c>
      <c r="D104" t="s">
        <v>6764</v>
      </c>
      <c r="E104" t="s">
        <v>6864</v>
      </c>
      <c r="F104">
        <v>5.4299999999999998E-5</v>
      </c>
      <c r="G104">
        <v>3.0299999999999999E-4</v>
      </c>
      <c r="H104">
        <v>5.561E-2</v>
      </c>
      <c r="I104">
        <v>1.46384</v>
      </c>
      <c r="J104">
        <v>422</v>
      </c>
      <c r="K104">
        <v>2</v>
      </c>
      <c r="L104">
        <v>301</v>
      </c>
      <c r="M104" t="s">
        <v>7238</v>
      </c>
    </row>
    <row r="105" spans="1:13">
      <c r="A105" s="9" t="s">
        <v>960</v>
      </c>
      <c r="B105" s="9" t="s">
        <v>6763</v>
      </c>
      <c r="C105" s="9" t="s">
        <v>3198</v>
      </c>
      <c r="D105" s="9" t="s">
        <v>6764</v>
      </c>
      <c r="E105" s="9" t="s">
        <v>3199</v>
      </c>
      <c r="F105" s="10">
        <v>5.5600000000000003E-5</v>
      </c>
      <c r="G105" s="10">
        <v>3.0800000000000001E-4</v>
      </c>
      <c r="H105" s="9">
        <v>0.31727</v>
      </c>
      <c r="I105" s="9">
        <v>3.0624199999999999</v>
      </c>
      <c r="J105" s="9">
        <v>585</v>
      </c>
      <c r="K105" s="9">
        <v>20</v>
      </c>
      <c r="L105" s="9">
        <v>15</v>
      </c>
      <c r="M105" s="9" t="s">
        <v>2361</v>
      </c>
    </row>
    <row r="106" spans="1:13">
      <c r="A106" s="9" t="s">
        <v>828</v>
      </c>
      <c r="B106" s="9" t="s">
        <v>6763</v>
      </c>
      <c r="C106" s="9" t="s">
        <v>3073</v>
      </c>
      <c r="D106" s="9" t="s">
        <v>6764</v>
      </c>
      <c r="E106" s="9" t="s">
        <v>3074</v>
      </c>
      <c r="F106" s="10">
        <v>5.6700000000000003E-5</v>
      </c>
      <c r="G106" s="10">
        <v>3.1399999999999999E-4</v>
      </c>
      <c r="H106" s="9">
        <v>3.39635</v>
      </c>
      <c r="I106" s="9">
        <v>1.3907099999999999</v>
      </c>
      <c r="J106" s="9">
        <v>766</v>
      </c>
      <c r="K106" s="9">
        <v>9</v>
      </c>
      <c r="L106" s="9">
        <v>78</v>
      </c>
      <c r="M106" s="9" t="s">
        <v>829</v>
      </c>
    </row>
    <row r="107" spans="1:13">
      <c r="A107" s="9" t="s">
        <v>3900</v>
      </c>
      <c r="B107" s="9" t="s">
        <v>6763</v>
      </c>
      <c r="C107" s="9" t="s">
        <v>5399</v>
      </c>
      <c r="D107" s="9" t="s">
        <v>6764</v>
      </c>
      <c r="E107" s="9" t="s">
        <v>5400</v>
      </c>
      <c r="F107" s="10">
        <v>5.9799999999999997E-5</v>
      </c>
      <c r="G107" s="10">
        <v>3.28E-4</v>
      </c>
      <c r="H107" s="9">
        <v>8.6919999999999997E-2</v>
      </c>
      <c r="I107" s="9">
        <v>2.1128300000000002</v>
      </c>
      <c r="J107" s="9">
        <v>274</v>
      </c>
      <c r="K107" s="9">
        <v>8</v>
      </c>
      <c r="L107" s="9">
        <v>12</v>
      </c>
      <c r="M107" s="9" t="s">
        <v>8016</v>
      </c>
    </row>
    <row r="108" spans="1:13">
      <c r="A108" s="9" t="s">
        <v>68</v>
      </c>
      <c r="B108" s="9" t="s">
        <v>6763</v>
      </c>
      <c r="C108" s="9" t="s">
        <v>2430</v>
      </c>
      <c r="D108" s="9" t="s">
        <v>6764</v>
      </c>
      <c r="E108" s="9" t="s">
        <v>2431</v>
      </c>
      <c r="F108" s="10">
        <v>6.19E-5</v>
      </c>
      <c r="G108" s="10">
        <v>3.3799999999999998E-4</v>
      </c>
      <c r="H108" s="9">
        <v>5.06799</v>
      </c>
      <c r="I108" s="9">
        <v>4.63314</v>
      </c>
      <c r="J108" s="9">
        <v>528</v>
      </c>
      <c r="K108" s="9">
        <v>17</v>
      </c>
      <c r="L108" s="9">
        <v>21.5</v>
      </c>
      <c r="M108" s="9" t="s">
        <v>2164</v>
      </c>
    </row>
    <row r="109" spans="1:13">
      <c r="A109" s="9" t="s">
        <v>592</v>
      </c>
      <c r="B109" s="9" t="s">
        <v>6763</v>
      </c>
      <c r="C109" s="9" t="s">
        <v>2879</v>
      </c>
      <c r="D109" s="9" t="s">
        <v>6764</v>
      </c>
      <c r="E109" s="9" t="s">
        <v>4573</v>
      </c>
      <c r="F109" s="10">
        <v>6.4599999999999998E-5</v>
      </c>
      <c r="G109" s="10">
        <v>3.5E-4</v>
      </c>
      <c r="H109" s="9">
        <v>3.79318</v>
      </c>
      <c r="I109" s="9">
        <v>9.1115200000000005</v>
      </c>
      <c r="J109" s="9">
        <v>1093</v>
      </c>
      <c r="K109" s="9">
        <v>10</v>
      </c>
      <c r="L109" s="9">
        <v>11</v>
      </c>
      <c r="M109" s="9" t="s">
        <v>593</v>
      </c>
    </row>
    <row r="110" spans="1:13">
      <c r="A110" s="9" t="s">
        <v>547</v>
      </c>
      <c r="B110" s="9" t="s">
        <v>6763</v>
      </c>
      <c r="C110" s="9" t="s">
        <v>2842</v>
      </c>
      <c r="D110" s="9" t="s">
        <v>6764</v>
      </c>
      <c r="E110" s="9" t="s">
        <v>4562</v>
      </c>
      <c r="F110" s="10">
        <v>7.3300000000000006E-5</v>
      </c>
      <c r="G110" s="10">
        <v>3.9500000000000001E-4</v>
      </c>
      <c r="H110" s="9">
        <v>0.13752</v>
      </c>
      <c r="I110" s="9">
        <v>1.17597</v>
      </c>
      <c r="J110" s="9">
        <v>239</v>
      </c>
      <c r="K110" s="9">
        <v>2</v>
      </c>
      <c r="L110" s="9">
        <v>67</v>
      </c>
      <c r="M110" s="9" t="s">
        <v>8017</v>
      </c>
    </row>
    <row r="111" spans="1:13">
      <c r="A111" s="9" t="s">
        <v>7921</v>
      </c>
      <c r="B111" s="9" t="s">
        <v>6763</v>
      </c>
      <c r="C111" s="9" t="s">
        <v>7922</v>
      </c>
      <c r="D111" s="9" t="s">
        <v>6764</v>
      </c>
      <c r="E111" s="9" t="s">
        <v>7923</v>
      </c>
      <c r="F111" s="10">
        <v>7.5400000000000003E-5</v>
      </c>
      <c r="G111" s="10">
        <v>4.0499999999999998E-4</v>
      </c>
      <c r="H111" s="9">
        <v>0</v>
      </c>
      <c r="I111" s="9">
        <v>4.1293800000000003</v>
      </c>
      <c r="J111" s="9">
        <v>217</v>
      </c>
      <c r="K111" s="9">
        <v>3</v>
      </c>
      <c r="L111" s="9">
        <v>35</v>
      </c>
      <c r="M111" s="9" t="s">
        <v>8018</v>
      </c>
    </row>
    <row r="112" spans="1:13">
      <c r="A112" s="9" t="s">
        <v>1034</v>
      </c>
      <c r="B112" s="9" t="s">
        <v>6763</v>
      </c>
      <c r="C112" s="9"/>
      <c r="D112" s="9" t="s">
        <v>6764</v>
      </c>
      <c r="E112" s="9"/>
      <c r="F112" s="10">
        <v>8.3599999999999999E-5</v>
      </c>
      <c r="G112" s="10">
        <v>4.4499999999999997E-4</v>
      </c>
      <c r="H112" s="9">
        <v>3.3419999999999998E-2</v>
      </c>
      <c r="I112" s="9">
        <v>1.9742999999999999</v>
      </c>
      <c r="J112" s="9">
        <v>429</v>
      </c>
      <c r="K112" s="9">
        <v>8</v>
      </c>
      <c r="L112" s="9">
        <v>41</v>
      </c>
      <c r="M112" s="9" t="s">
        <v>8019</v>
      </c>
    </row>
    <row r="113" spans="1:13">
      <c r="A113" s="9" t="s">
        <v>641</v>
      </c>
      <c r="B113" s="9" t="s">
        <v>6763</v>
      </c>
      <c r="C113" s="9" t="s">
        <v>2916</v>
      </c>
      <c r="D113" s="9" t="s">
        <v>6764</v>
      </c>
      <c r="E113" s="9" t="s">
        <v>4588</v>
      </c>
      <c r="F113" s="10">
        <v>8.6399999999999999E-5</v>
      </c>
      <c r="G113" s="10">
        <v>4.5800000000000002E-4</v>
      </c>
      <c r="H113" s="9">
        <v>0</v>
      </c>
      <c r="I113" s="9">
        <v>18.37575</v>
      </c>
      <c r="J113" s="9">
        <v>667</v>
      </c>
      <c r="K113" s="9">
        <v>2</v>
      </c>
      <c r="L113" s="9">
        <v>31</v>
      </c>
      <c r="M113" s="9" t="s">
        <v>642</v>
      </c>
    </row>
    <row r="114" spans="1:13">
      <c r="A114" s="9" t="s">
        <v>947</v>
      </c>
      <c r="B114" s="9" t="s">
        <v>6763</v>
      </c>
      <c r="C114" s="9" t="s">
        <v>3185</v>
      </c>
      <c r="D114" s="9" t="s">
        <v>6764</v>
      </c>
      <c r="E114" s="9" t="s">
        <v>4647</v>
      </c>
      <c r="F114" s="10">
        <v>9.0500000000000004E-5</v>
      </c>
      <c r="G114" s="10">
        <v>4.7800000000000002E-4</v>
      </c>
      <c r="H114" s="9">
        <v>4.4976799999999999</v>
      </c>
      <c r="I114" s="9">
        <v>2.8486899999999999</v>
      </c>
      <c r="J114" s="9">
        <v>500</v>
      </c>
      <c r="K114" s="9">
        <v>3</v>
      </c>
      <c r="L114" s="9">
        <v>46</v>
      </c>
      <c r="M114" s="9" t="s">
        <v>948</v>
      </c>
    </row>
    <row r="115" spans="1:13">
      <c r="A115" s="9" t="s">
        <v>6826</v>
      </c>
      <c r="B115" s="9" t="s">
        <v>6763</v>
      </c>
      <c r="C115" s="9" t="s">
        <v>6827</v>
      </c>
      <c r="D115" s="9" t="s">
        <v>6764</v>
      </c>
      <c r="E115" s="9" t="s">
        <v>6828</v>
      </c>
      <c r="F115" s="10">
        <v>9.5600000000000006E-5</v>
      </c>
      <c r="G115" s="10">
        <v>5.0199999999999995E-4</v>
      </c>
      <c r="H115" s="9">
        <v>0.22872999999999999</v>
      </c>
      <c r="I115" s="9">
        <v>1.0186500000000001</v>
      </c>
      <c r="J115" s="9">
        <v>1078</v>
      </c>
      <c r="K115" s="9">
        <v>52</v>
      </c>
      <c r="L115" s="9">
        <v>14</v>
      </c>
      <c r="M115" s="9" t="s">
        <v>8020</v>
      </c>
    </row>
    <row r="116" spans="1:13">
      <c r="A116" s="9" t="s">
        <v>838</v>
      </c>
      <c r="B116" s="9" t="s">
        <v>6763</v>
      </c>
      <c r="C116" s="9" t="s">
        <v>3081</v>
      </c>
      <c r="D116" s="9" t="s">
        <v>6764</v>
      </c>
      <c r="E116" s="9" t="s">
        <v>4633</v>
      </c>
      <c r="F116" s="10">
        <v>9.6399999999999999E-5</v>
      </c>
      <c r="G116" s="10">
        <v>5.0500000000000002E-4</v>
      </c>
      <c r="H116" s="9">
        <v>3.3615300000000001</v>
      </c>
      <c r="I116" s="9">
        <v>1.3917600000000001</v>
      </c>
      <c r="J116" s="9">
        <v>655</v>
      </c>
      <c r="K116" s="9">
        <v>12</v>
      </c>
      <c r="L116" s="9">
        <v>14</v>
      </c>
      <c r="M116" s="9" t="s">
        <v>839</v>
      </c>
    </row>
    <row r="117" spans="1:13">
      <c r="A117" s="9" t="s">
        <v>97</v>
      </c>
      <c r="B117" s="9" t="s">
        <v>6763</v>
      </c>
      <c r="C117" s="9" t="s">
        <v>2454</v>
      </c>
      <c r="D117" s="9" t="s">
        <v>6764</v>
      </c>
      <c r="E117" s="9" t="s">
        <v>2455</v>
      </c>
      <c r="F117" s="10">
        <v>9.6500000000000001E-5</v>
      </c>
      <c r="G117" s="10">
        <v>5.0500000000000002E-4</v>
      </c>
      <c r="H117" s="9">
        <v>0</v>
      </c>
      <c r="I117" s="9">
        <v>5.82416</v>
      </c>
      <c r="J117" s="9">
        <v>878</v>
      </c>
      <c r="K117" s="9">
        <v>5</v>
      </c>
      <c r="L117" s="9">
        <v>21.5</v>
      </c>
      <c r="M117" s="9" t="s">
        <v>2170</v>
      </c>
    </row>
    <row r="118" spans="1:13">
      <c r="A118" s="9" t="s">
        <v>520</v>
      </c>
      <c r="B118" s="9" t="s">
        <v>6763</v>
      </c>
      <c r="C118" s="9" t="s">
        <v>2821</v>
      </c>
      <c r="D118" s="9" t="s">
        <v>6764</v>
      </c>
      <c r="E118" s="9" t="s">
        <v>4555</v>
      </c>
      <c r="F118" s="10">
        <v>1.01E-4</v>
      </c>
      <c r="G118" s="10">
        <v>5.2599999999999999E-4</v>
      </c>
      <c r="H118" s="9">
        <v>3.41656</v>
      </c>
      <c r="I118" s="9">
        <v>1.96275</v>
      </c>
      <c r="J118" s="9">
        <v>580</v>
      </c>
      <c r="K118" s="9">
        <v>12</v>
      </c>
      <c r="L118" s="9">
        <v>27</v>
      </c>
      <c r="M118" s="9" t="s">
        <v>2277</v>
      </c>
    </row>
    <row r="119" spans="1:13">
      <c r="A119" t="s">
        <v>670</v>
      </c>
      <c r="B119" t="s">
        <v>6763</v>
      </c>
      <c r="C119" t="s">
        <v>2941</v>
      </c>
      <c r="D119" t="s">
        <v>6764</v>
      </c>
      <c r="E119" t="s">
        <v>2942</v>
      </c>
      <c r="F119">
        <v>1.05E-4</v>
      </c>
      <c r="G119">
        <v>5.4600000000000004E-4</v>
      </c>
      <c r="H119">
        <v>0</v>
      </c>
      <c r="I119">
        <v>329.53917000000001</v>
      </c>
      <c r="J119">
        <v>188</v>
      </c>
      <c r="K119">
        <v>1</v>
      </c>
      <c r="L119" t="s">
        <v>7195</v>
      </c>
      <c r="M119">
        <v>188</v>
      </c>
    </row>
    <row r="120" spans="1:13">
      <c r="A120" t="s">
        <v>408</v>
      </c>
      <c r="B120" t="s">
        <v>6763</v>
      </c>
      <c r="C120" t="s">
        <v>2728</v>
      </c>
      <c r="D120" t="s">
        <v>6764</v>
      </c>
      <c r="E120" t="s">
        <v>2729</v>
      </c>
      <c r="F120">
        <v>1.07E-4</v>
      </c>
      <c r="G120">
        <v>5.5500000000000005E-4</v>
      </c>
      <c r="H120">
        <v>0</v>
      </c>
      <c r="I120">
        <v>6.8279100000000001</v>
      </c>
      <c r="J120">
        <v>594</v>
      </c>
      <c r="K120">
        <v>3</v>
      </c>
      <c r="L120">
        <v>153</v>
      </c>
      <c r="M120" t="s">
        <v>409</v>
      </c>
    </row>
    <row r="121" spans="1:13">
      <c r="A121" s="9" t="s">
        <v>561</v>
      </c>
      <c r="B121" s="9" t="s">
        <v>6763</v>
      </c>
      <c r="C121" s="9" t="s">
        <v>2852</v>
      </c>
      <c r="D121" s="9" t="s">
        <v>6764</v>
      </c>
      <c r="E121" s="9" t="s">
        <v>2853</v>
      </c>
      <c r="F121" s="10">
        <v>1.18E-4</v>
      </c>
      <c r="G121" s="10">
        <v>6.11E-4</v>
      </c>
      <c r="H121" s="9">
        <v>0.51456000000000002</v>
      </c>
      <c r="I121" s="9">
        <v>20.25704</v>
      </c>
      <c r="J121" s="9">
        <v>307</v>
      </c>
      <c r="K121" s="9">
        <v>7</v>
      </c>
      <c r="L121" s="9">
        <v>12.5</v>
      </c>
      <c r="M121" s="9" t="s">
        <v>2285</v>
      </c>
    </row>
    <row r="122" spans="1:13">
      <c r="A122" s="9" t="s">
        <v>6802</v>
      </c>
      <c r="B122" s="9" t="s">
        <v>6763</v>
      </c>
      <c r="C122" s="9" t="s">
        <v>6803</v>
      </c>
      <c r="D122" s="9" t="s">
        <v>6764</v>
      </c>
      <c r="E122" s="9" t="s">
        <v>6804</v>
      </c>
      <c r="F122" s="10">
        <v>1.3200000000000001E-4</v>
      </c>
      <c r="G122" s="10">
        <v>6.78E-4</v>
      </c>
      <c r="H122" s="9">
        <v>7.5590000000000004E-2</v>
      </c>
      <c r="I122" s="9">
        <v>2.0511400000000002</v>
      </c>
      <c r="J122" s="9">
        <v>331</v>
      </c>
      <c r="K122" s="9">
        <v>20</v>
      </c>
      <c r="L122" s="9">
        <v>14</v>
      </c>
      <c r="M122" s="9" t="s">
        <v>8021</v>
      </c>
    </row>
    <row r="123" spans="1:13">
      <c r="A123" t="s">
        <v>3624</v>
      </c>
      <c r="B123" t="s">
        <v>6763</v>
      </c>
      <c r="C123" t="s">
        <v>5153</v>
      </c>
      <c r="D123" t="s">
        <v>6764</v>
      </c>
      <c r="E123" t="s">
        <v>5154</v>
      </c>
      <c r="F123">
        <v>1.4300000000000001E-4</v>
      </c>
      <c r="G123">
        <v>7.2599999999999997E-4</v>
      </c>
      <c r="H123">
        <v>9.2509999999999995E-2</v>
      </c>
      <c r="I123">
        <v>1.5968199999999999</v>
      </c>
      <c r="J123">
        <v>513</v>
      </c>
      <c r="K123">
        <v>2</v>
      </c>
      <c r="L123">
        <v>243</v>
      </c>
      <c r="M123" t="s">
        <v>8022</v>
      </c>
    </row>
    <row r="124" spans="1:13">
      <c r="A124" s="9" t="s">
        <v>277</v>
      </c>
      <c r="B124" s="9" t="s">
        <v>6763</v>
      </c>
      <c r="C124" s="9" t="s">
        <v>2609</v>
      </c>
      <c r="D124" s="9" t="s">
        <v>6764</v>
      </c>
      <c r="E124" s="9" t="s">
        <v>4505</v>
      </c>
      <c r="F124" s="10">
        <v>1.4899999999999999E-4</v>
      </c>
      <c r="G124" s="10">
        <v>7.5299999999999998E-4</v>
      </c>
      <c r="H124" s="9">
        <v>3.7655599999999998</v>
      </c>
      <c r="I124" s="9">
        <v>6.3533400000000002</v>
      </c>
      <c r="J124" s="9">
        <v>417</v>
      </c>
      <c r="K124" s="9">
        <v>9</v>
      </c>
      <c r="L124" s="9">
        <v>21.5</v>
      </c>
      <c r="M124" s="9" t="s">
        <v>278</v>
      </c>
    </row>
    <row r="125" spans="1:13">
      <c r="A125" s="9" t="s">
        <v>346</v>
      </c>
      <c r="B125" s="9" t="s">
        <v>6763</v>
      </c>
      <c r="C125" s="9" t="s">
        <v>2673</v>
      </c>
      <c r="D125" s="9" t="s">
        <v>6764</v>
      </c>
      <c r="E125" s="9" t="s">
        <v>2674</v>
      </c>
      <c r="F125" s="10">
        <v>1.4899999999999999E-4</v>
      </c>
      <c r="G125" s="10">
        <v>7.5299999999999998E-4</v>
      </c>
      <c r="H125" s="9">
        <v>0.45878999999999998</v>
      </c>
      <c r="I125" s="9">
        <v>1.4126099999999999</v>
      </c>
      <c r="J125" s="9">
        <v>501</v>
      </c>
      <c r="K125" s="9">
        <v>14</v>
      </c>
      <c r="L125" s="9">
        <v>22</v>
      </c>
      <c r="M125" s="9" t="s">
        <v>2242</v>
      </c>
    </row>
    <row r="126" spans="1:13">
      <c r="A126" s="9" t="s">
        <v>27</v>
      </c>
      <c r="B126" s="9" t="s">
        <v>6763</v>
      </c>
      <c r="C126" s="9" t="s">
        <v>2396</v>
      </c>
      <c r="D126" s="9" t="s">
        <v>6764</v>
      </c>
      <c r="E126" s="9" t="s">
        <v>4454</v>
      </c>
      <c r="F126" s="10">
        <v>1.6699999999999999E-4</v>
      </c>
      <c r="G126" s="10">
        <v>8.3600000000000005E-4</v>
      </c>
      <c r="H126" s="9">
        <v>0</v>
      </c>
      <c r="I126" s="9">
        <v>3.7992699999999999</v>
      </c>
      <c r="J126" s="9">
        <v>368</v>
      </c>
      <c r="K126" s="9">
        <v>18</v>
      </c>
      <c r="L126" s="9">
        <v>15</v>
      </c>
      <c r="M126" s="9" t="s">
        <v>8023</v>
      </c>
    </row>
    <row r="127" spans="1:13">
      <c r="A127" t="s">
        <v>582</v>
      </c>
      <c r="B127" t="s">
        <v>6763</v>
      </c>
      <c r="C127" t="s">
        <v>2871</v>
      </c>
      <c r="D127" t="s">
        <v>6764</v>
      </c>
      <c r="E127" t="s">
        <v>4569</v>
      </c>
      <c r="F127">
        <v>1.7100000000000001E-4</v>
      </c>
      <c r="G127">
        <v>8.5300000000000003E-4</v>
      </c>
      <c r="H127">
        <v>0.86970999999999998</v>
      </c>
      <c r="I127">
        <v>69.061329999999998</v>
      </c>
      <c r="J127">
        <v>339</v>
      </c>
      <c r="K127">
        <v>1</v>
      </c>
      <c r="L127" t="s">
        <v>7195</v>
      </c>
      <c r="M127">
        <v>169</v>
      </c>
    </row>
    <row r="128" spans="1:13">
      <c r="A128" s="9" t="s">
        <v>2330</v>
      </c>
      <c r="B128" s="9">
        <v>2</v>
      </c>
      <c r="C128" s="9" t="s">
        <v>4769</v>
      </c>
      <c r="D128" s="9" t="s">
        <v>6764</v>
      </c>
      <c r="E128" s="9" t="s">
        <v>4770</v>
      </c>
      <c r="F128" s="10">
        <v>1.7100000000000001E-4</v>
      </c>
      <c r="G128" s="10">
        <v>8.5300000000000003E-4</v>
      </c>
      <c r="H128" s="9">
        <v>0.22713</v>
      </c>
      <c r="I128" s="9">
        <v>4.2278900000000004</v>
      </c>
      <c r="J128" s="9">
        <v>316</v>
      </c>
      <c r="K128" s="9">
        <v>19</v>
      </c>
      <c r="L128" s="9">
        <v>13.5</v>
      </c>
      <c r="M128" s="9" t="s">
        <v>2331</v>
      </c>
    </row>
    <row r="129" spans="1:13">
      <c r="A129" t="s">
        <v>884</v>
      </c>
      <c r="B129" t="s">
        <v>6763</v>
      </c>
      <c r="C129" t="s">
        <v>3125</v>
      </c>
      <c r="D129" t="s">
        <v>6764</v>
      </c>
      <c r="E129" t="s">
        <v>3126</v>
      </c>
      <c r="F129">
        <v>1.73E-4</v>
      </c>
      <c r="G129">
        <v>8.6200000000000003E-4</v>
      </c>
      <c r="H129">
        <v>0</v>
      </c>
      <c r="I129">
        <v>4.4111200000000004</v>
      </c>
      <c r="J129">
        <v>653</v>
      </c>
      <c r="K129">
        <v>3</v>
      </c>
      <c r="L129">
        <v>178.5</v>
      </c>
      <c r="M129" t="s">
        <v>885</v>
      </c>
    </row>
    <row r="130" spans="1:13">
      <c r="A130" s="9" t="s">
        <v>2162</v>
      </c>
      <c r="B130" s="9">
        <v>3</v>
      </c>
      <c r="C130" s="9" t="s">
        <v>4667</v>
      </c>
      <c r="D130" s="9" t="s">
        <v>6764</v>
      </c>
      <c r="E130" s="9" t="s">
        <v>4668</v>
      </c>
      <c r="F130" s="10">
        <v>1.8100000000000001E-4</v>
      </c>
      <c r="G130" s="10">
        <v>8.9800000000000004E-4</v>
      </c>
      <c r="H130" s="9">
        <v>0.34566000000000002</v>
      </c>
      <c r="I130" s="9">
        <v>1.46574</v>
      </c>
      <c r="J130" s="9">
        <v>408</v>
      </c>
      <c r="K130" s="9">
        <v>4</v>
      </c>
      <c r="L130" s="9">
        <v>66</v>
      </c>
      <c r="M130" s="9" t="s">
        <v>2163</v>
      </c>
    </row>
    <row r="131" spans="1:13">
      <c r="A131" s="9" t="s">
        <v>681</v>
      </c>
      <c r="B131" s="9" t="s">
        <v>6763</v>
      </c>
      <c r="C131" s="9" t="s">
        <v>2950</v>
      </c>
      <c r="D131" s="9" t="s">
        <v>6764</v>
      </c>
      <c r="E131" s="9" t="s">
        <v>2951</v>
      </c>
      <c r="F131" s="10">
        <v>1.84E-4</v>
      </c>
      <c r="G131" s="10">
        <v>9.1E-4</v>
      </c>
      <c r="H131" s="9">
        <v>1.78956</v>
      </c>
      <c r="I131" s="9">
        <v>4.59762</v>
      </c>
      <c r="J131" s="9">
        <v>487</v>
      </c>
      <c r="K131" s="9">
        <v>9</v>
      </c>
      <c r="L131" s="9">
        <v>35.5</v>
      </c>
      <c r="M131" s="9" t="s">
        <v>2325</v>
      </c>
    </row>
    <row r="132" spans="1:13">
      <c r="A132" s="9" t="s">
        <v>700</v>
      </c>
      <c r="B132" s="9" t="s">
        <v>6763</v>
      </c>
      <c r="C132" s="9" t="s">
        <v>2967</v>
      </c>
      <c r="D132" s="9" t="s">
        <v>6764</v>
      </c>
      <c r="E132" s="9" t="s">
        <v>2968</v>
      </c>
      <c r="F132" s="10">
        <v>1.95E-4</v>
      </c>
      <c r="G132" s="10">
        <v>9.59E-4</v>
      </c>
      <c r="H132" s="9">
        <v>2.2565</v>
      </c>
      <c r="I132" s="9">
        <v>3.7243599999999999</v>
      </c>
      <c r="J132" s="9">
        <v>332</v>
      </c>
      <c r="K132" s="9">
        <v>21</v>
      </c>
      <c r="L132" s="9">
        <v>15</v>
      </c>
      <c r="M132" s="9" t="s">
        <v>2326</v>
      </c>
    </row>
    <row r="133" spans="1:13">
      <c r="A133" s="9" t="s">
        <v>724</v>
      </c>
      <c r="B133" s="9" t="s">
        <v>6763</v>
      </c>
      <c r="C133" s="9" t="s">
        <v>2987</v>
      </c>
      <c r="D133" s="9" t="s">
        <v>6764</v>
      </c>
      <c r="E133" s="9" t="s">
        <v>4605</v>
      </c>
      <c r="F133" s="10">
        <v>1.9799999999999999E-4</v>
      </c>
      <c r="G133" s="10">
        <v>9.7199999999999999E-4</v>
      </c>
      <c r="H133" s="9">
        <v>8.4648099999999999</v>
      </c>
      <c r="I133" s="9">
        <v>4.0324</v>
      </c>
      <c r="J133" s="9">
        <v>230</v>
      </c>
      <c r="K133" s="9">
        <v>3</v>
      </c>
      <c r="L133" s="9">
        <v>21</v>
      </c>
      <c r="M133" s="9" t="s">
        <v>725</v>
      </c>
    </row>
    <row r="134" spans="1:13">
      <c r="A134" s="9" t="s">
        <v>7924</v>
      </c>
      <c r="B134" s="9" t="s">
        <v>6763</v>
      </c>
      <c r="C134" s="9" t="s">
        <v>7925</v>
      </c>
      <c r="D134" s="9" t="s">
        <v>6764</v>
      </c>
      <c r="E134" s="9" t="s">
        <v>7926</v>
      </c>
      <c r="F134" s="10">
        <v>2.0000000000000001E-4</v>
      </c>
      <c r="G134" s="10">
        <v>9.7900000000000005E-4</v>
      </c>
      <c r="H134" s="9">
        <v>3.1919999999999997E-2</v>
      </c>
      <c r="I134" s="9">
        <v>2.49193</v>
      </c>
      <c r="J134" s="9">
        <v>631</v>
      </c>
      <c r="K134" s="9">
        <v>5</v>
      </c>
      <c r="L134" s="9">
        <v>40</v>
      </c>
      <c r="M134" s="9" t="s">
        <v>8024</v>
      </c>
    </row>
    <row r="135" spans="1:13">
      <c r="A135" s="9" t="s">
        <v>42</v>
      </c>
      <c r="B135" s="9" t="s">
        <v>6763</v>
      </c>
      <c r="C135" s="9" t="s">
        <v>2410</v>
      </c>
      <c r="D135" s="9" t="s">
        <v>6764</v>
      </c>
      <c r="E135" s="9" t="s">
        <v>2411</v>
      </c>
      <c r="F135" s="10">
        <v>2.0599999999999999E-4</v>
      </c>
      <c r="G135" s="10">
        <v>1E-3</v>
      </c>
      <c r="H135" s="9">
        <v>3.4874800000000001</v>
      </c>
      <c r="I135" s="9">
        <v>2.89473</v>
      </c>
      <c r="J135" s="9">
        <v>499</v>
      </c>
      <c r="K135" s="9">
        <v>6</v>
      </c>
      <c r="L135" s="9">
        <v>28</v>
      </c>
      <c r="M135" s="9" t="s">
        <v>43</v>
      </c>
    </row>
    <row r="136" spans="1:13">
      <c r="A136" t="s">
        <v>286</v>
      </c>
      <c r="B136" t="s">
        <v>6763</v>
      </c>
      <c r="C136" t="s">
        <v>2616</v>
      </c>
      <c r="D136" t="s">
        <v>6764</v>
      </c>
      <c r="E136" t="s">
        <v>2617</v>
      </c>
      <c r="F136">
        <v>2.22E-4</v>
      </c>
      <c r="G136">
        <v>1.08E-3</v>
      </c>
      <c r="H136">
        <v>0</v>
      </c>
      <c r="I136">
        <v>46.421140000000001</v>
      </c>
      <c r="J136">
        <v>301</v>
      </c>
      <c r="K136">
        <v>1</v>
      </c>
      <c r="L136" t="s">
        <v>7195</v>
      </c>
      <c r="M136">
        <v>290</v>
      </c>
    </row>
    <row r="137" spans="1:13">
      <c r="A137" s="9" t="s">
        <v>597</v>
      </c>
      <c r="B137" s="9" t="s">
        <v>6763</v>
      </c>
      <c r="C137" s="9" t="s">
        <v>2883</v>
      </c>
      <c r="D137" s="9" t="s">
        <v>6764</v>
      </c>
      <c r="E137" s="9" t="s">
        <v>4575</v>
      </c>
      <c r="F137" s="10">
        <v>2.22E-4</v>
      </c>
      <c r="G137" s="10">
        <v>1.08E-3</v>
      </c>
      <c r="H137" s="9">
        <v>1.0798000000000001</v>
      </c>
      <c r="I137" s="9">
        <v>32.117800000000003</v>
      </c>
      <c r="J137" s="9">
        <v>870</v>
      </c>
      <c r="K137" s="9">
        <v>22</v>
      </c>
      <c r="L137" s="9">
        <v>25</v>
      </c>
      <c r="M137" s="9" t="s">
        <v>2293</v>
      </c>
    </row>
    <row r="138" spans="1:13">
      <c r="A138" s="9" t="s">
        <v>652</v>
      </c>
      <c r="B138" s="9" t="s">
        <v>6763</v>
      </c>
      <c r="C138" s="9" t="s">
        <v>2925</v>
      </c>
      <c r="D138" s="9" t="s">
        <v>6764</v>
      </c>
      <c r="E138" s="9" t="s">
        <v>2926</v>
      </c>
      <c r="F138" s="10">
        <v>2.2499999999999999E-4</v>
      </c>
      <c r="G138" s="10">
        <v>1.09E-3</v>
      </c>
      <c r="H138" s="9">
        <v>1.5271999999999999</v>
      </c>
      <c r="I138" s="9">
        <v>10.01587</v>
      </c>
      <c r="J138" s="9">
        <v>215</v>
      </c>
      <c r="K138" s="9">
        <v>6</v>
      </c>
      <c r="L138" s="9">
        <v>33</v>
      </c>
      <c r="M138" s="9" t="s">
        <v>2311</v>
      </c>
    </row>
    <row r="139" spans="1:13">
      <c r="A139" t="s">
        <v>506</v>
      </c>
      <c r="B139" t="s">
        <v>6763</v>
      </c>
      <c r="C139" t="s">
        <v>2810</v>
      </c>
      <c r="D139" t="s">
        <v>6764</v>
      </c>
      <c r="E139" t="s">
        <v>4552</v>
      </c>
      <c r="F139">
        <v>2.31E-4</v>
      </c>
      <c r="G139">
        <v>1.1100000000000001E-3</v>
      </c>
      <c r="H139">
        <v>0</v>
      </c>
      <c r="I139">
        <v>18.597809999999999</v>
      </c>
      <c r="J139">
        <v>494</v>
      </c>
      <c r="K139">
        <v>2</v>
      </c>
      <c r="L139">
        <v>284</v>
      </c>
      <c r="M139" t="s">
        <v>2276</v>
      </c>
    </row>
    <row r="140" spans="1:13">
      <c r="A140" s="9" t="s">
        <v>480</v>
      </c>
      <c r="B140" s="9" t="s">
        <v>6763</v>
      </c>
      <c r="C140" s="9" t="s">
        <v>2791</v>
      </c>
      <c r="D140" s="9" t="s">
        <v>6764</v>
      </c>
      <c r="E140" s="9" t="s">
        <v>2792</v>
      </c>
      <c r="F140" s="10">
        <v>2.3499999999999999E-4</v>
      </c>
      <c r="G140" s="10">
        <v>1.1299999999999999E-3</v>
      </c>
      <c r="H140" s="9">
        <v>3.3223400000000001</v>
      </c>
      <c r="I140" s="9">
        <v>4.16561</v>
      </c>
      <c r="J140" s="9">
        <v>240</v>
      </c>
      <c r="K140" s="9">
        <v>6</v>
      </c>
      <c r="L140" s="9">
        <v>30</v>
      </c>
      <c r="M140" s="9" t="s">
        <v>481</v>
      </c>
    </row>
    <row r="141" spans="1:13">
      <c r="A141" s="9" t="s">
        <v>767</v>
      </c>
      <c r="B141" s="9" t="s">
        <v>6763</v>
      </c>
      <c r="C141" s="9" t="s">
        <v>3023</v>
      </c>
      <c r="D141" s="9" t="s">
        <v>6764</v>
      </c>
      <c r="E141" s="9" t="s">
        <v>3024</v>
      </c>
      <c r="F141" s="10">
        <v>2.42E-4</v>
      </c>
      <c r="G141" s="10">
        <v>1.16E-3</v>
      </c>
      <c r="H141" s="9">
        <v>2.9538799999999998</v>
      </c>
      <c r="I141" s="9">
        <v>4.51546</v>
      </c>
      <c r="J141" s="9">
        <v>520</v>
      </c>
      <c r="K141" s="9">
        <v>11</v>
      </c>
      <c r="L141" s="9">
        <v>30</v>
      </c>
      <c r="M141" s="9" t="s">
        <v>768</v>
      </c>
    </row>
    <row r="142" spans="1:13">
      <c r="A142" s="9" t="s">
        <v>2318</v>
      </c>
      <c r="B142" s="9">
        <v>3</v>
      </c>
      <c r="C142" s="9" t="s">
        <v>4759</v>
      </c>
      <c r="D142" s="9" t="s">
        <v>6764</v>
      </c>
      <c r="E142" s="9" t="s">
        <v>4760</v>
      </c>
      <c r="F142" s="10">
        <v>2.4800000000000001E-4</v>
      </c>
      <c r="G142" s="10">
        <v>1.1900000000000001E-3</v>
      </c>
      <c r="H142" s="9">
        <v>3.7188599999999998</v>
      </c>
      <c r="I142" s="9">
        <v>1.1967099999999999</v>
      </c>
      <c r="J142" s="9">
        <v>483</v>
      </c>
      <c r="K142" s="9">
        <v>13</v>
      </c>
      <c r="L142" s="9">
        <v>32</v>
      </c>
      <c r="M142" s="9" t="s">
        <v>2319</v>
      </c>
    </row>
    <row r="143" spans="1:13">
      <c r="A143" s="9" t="s">
        <v>2262</v>
      </c>
      <c r="B143" s="9">
        <v>4</v>
      </c>
      <c r="C143" s="9" t="s">
        <v>4727</v>
      </c>
      <c r="D143" s="9" t="s">
        <v>6764</v>
      </c>
      <c r="E143" s="9" t="s">
        <v>4728</v>
      </c>
      <c r="F143" s="10">
        <v>2.5700000000000001E-4</v>
      </c>
      <c r="G143" s="10">
        <v>1.23E-3</v>
      </c>
      <c r="H143" s="9">
        <v>4.4325700000000001</v>
      </c>
      <c r="I143" s="9">
        <v>1.84934</v>
      </c>
      <c r="J143" s="9">
        <v>314</v>
      </c>
      <c r="K143" s="9">
        <v>9</v>
      </c>
      <c r="L143" s="9">
        <v>36</v>
      </c>
      <c r="M143" s="9" t="s">
        <v>2263</v>
      </c>
    </row>
    <row r="144" spans="1:13">
      <c r="A144" s="9" t="s">
        <v>273</v>
      </c>
      <c r="B144" s="9" t="s">
        <v>6763</v>
      </c>
      <c r="C144" s="9" t="s">
        <v>2607</v>
      </c>
      <c r="D144" s="9" t="s">
        <v>6764</v>
      </c>
      <c r="E144" s="9" t="s">
        <v>4503</v>
      </c>
      <c r="F144" s="10">
        <v>2.81E-4</v>
      </c>
      <c r="G144" s="10">
        <v>1.33E-3</v>
      </c>
      <c r="H144" s="9">
        <v>0.30348000000000003</v>
      </c>
      <c r="I144" s="9">
        <v>1.6880500000000001</v>
      </c>
      <c r="J144" s="9">
        <v>361</v>
      </c>
      <c r="K144" s="9">
        <v>14</v>
      </c>
      <c r="L144" s="9">
        <v>12</v>
      </c>
      <c r="M144" s="9" t="s">
        <v>2207</v>
      </c>
    </row>
    <row r="145" spans="1:13">
      <c r="A145" s="9" t="s">
        <v>54</v>
      </c>
      <c r="B145" s="9" t="s">
        <v>6763</v>
      </c>
      <c r="C145" s="9" t="s">
        <v>2420</v>
      </c>
      <c r="D145" s="9" t="s">
        <v>6764</v>
      </c>
      <c r="E145" s="9" t="s">
        <v>2421</v>
      </c>
      <c r="F145" s="10">
        <v>2.9E-4</v>
      </c>
      <c r="G145" s="10">
        <v>1.3699999999999999E-3</v>
      </c>
      <c r="H145" s="9">
        <v>3.0547599999999999</v>
      </c>
      <c r="I145" s="9">
        <v>4.9291600000000004</v>
      </c>
      <c r="J145" s="9">
        <v>923</v>
      </c>
      <c r="K145" s="9">
        <v>20</v>
      </c>
      <c r="L145" s="9">
        <v>26</v>
      </c>
      <c r="M145" s="9" t="s">
        <v>2160</v>
      </c>
    </row>
    <row r="146" spans="1:13">
      <c r="A146" s="9" t="s">
        <v>787</v>
      </c>
      <c r="B146" s="9" t="s">
        <v>6763</v>
      </c>
      <c r="C146" s="9" t="s">
        <v>3037</v>
      </c>
      <c r="D146" s="9" t="s">
        <v>6764</v>
      </c>
      <c r="E146" s="9" t="s">
        <v>4623</v>
      </c>
      <c r="F146" s="10">
        <v>2.9100000000000003E-4</v>
      </c>
      <c r="G146" s="10">
        <v>1.3699999999999999E-3</v>
      </c>
      <c r="H146" s="9">
        <v>8.2125699999999995</v>
      </c>
      <c r="I146" s="9">
        <v>4.29887</v>
      </c>
      <c r="J146" s="9">
        <v>278</v>
      </c>
      <c r="K146" s="9">
        <v>10</v>
      </c>
      <c r="L146" s="9">
        <v>11</v>
      </c>
      <c r="M146" s="9" t="s">
        <v>788</v>
      </c>
    </row>
    <row r="147" spans="1:13">
      <c r="A147" s="9" t="s">
        <v>551</v>
      </c>
      <c r="B147" s="9" t="s">
        <v>6763</v>
      </c>
      <c r="C147" s="9" t="s">
        <v>2845</v>
      </c>
      <c r="D147" s="9" t="s">
        <v>6764</v>
      </c>
      <c r="E147" s="9" t="s">
        <v>4563</v>
      </c>
      <c r="F147" s="10">
        <v>2.9500000000000001E-4</v>
      </c>
      <c r="G147" s="10">
        <v>1.39E-3</v>
      </c>
      <c r="H147" s="9">
        <v>0.22009999999999999</v>
      </c>
      <c r="I147" s="9">
        <v>5.1178400000000002</v>
      </c>
      <c r="J147" s="9">
        <v>382</v>
      </c>
      <c r="K147" s="9">
        <v>9</v>
      </c>
      <c r="L147" s="9">
        <v>50.5</v>
      </c>
      <c r="M147" s="9" t="s">
        <v>2281</v>
      </c>
    </row>
    <row r="148" spans="1:13">
      <c r="A148" t="s">
        <v>1161</v>
      </c>
      <c r="B148" t="s">
        <v>6763</v>
      </c>
      <c r="C148" t="s">
        <v>4701</v>
      </c>
      <c r="D148" t="s">
        <v>6764</v>
      </c>
      <c r="E148" t="s">
        <v>4702</v>
      </c>
      <c r="F148">
        <v>3.1500000000000001E-4</v>
      </c>
      <c r="G148">
        <v>1.47E-3</v>
      </c>
      <c r="H148">
        <v>0.10102999999999999</v>
      </c>
      <c r="I148">
        <v>5.0495000000000001</v>
      </c>
      <c r="J148">
        <v>373</v>
      </c>
      <c r="K148">
        <v>3</v>
      </c>
      <c r="L148">
        <v>108</v>
      </c>
      <c r="M148" t="s">
        <v>2213</v>
      </c>
    </row>
    <row r="149" spans="1:13">
      <c r="A149" t="s">
        <v>4213</v>
      </c>
      <c r="B149" t="s">
        <v>6763</v>
      </c>
      <c r="C149" t="s">
        <v>5618</v>
      </c>
      <c r="D149" t="s">
        <v>6764</v>
      </c>
      <c r="E149" t="s">
        <v>5619</v>
      </c>
      <c r="F149">
        <v>3.3500000000000001E-4</v>
      </c>
      <c r="G149">
        <v>1.5499999999999999E-3</v>
      </c>
      <c r="H149">
        <v>0</v>
      </c>
      <c r="I149">
        <v>2.2834599999999998</v>
      </c>
      <c r="J149">
        <v>386</v>
      </c>
      <c r="K149">
        <v>2</v>
      </c>
      <c r="L149">
        <v>136</v>
      </c>
      <c r="M149" t="s">
        <v>8025</v>
      </c>
    </row>
    <row r="150" spans="1:13">
      <c r="A150" s="9" t="s">
        <v>4191</v>
      </c>
      <c r="B150" s="9" t="s">
        <v>6763</v>
      </c>
      <c r="C150" s="9" t="s">
        <v>5608</v>
      </c>
      <c r="D150" s="9" t="s">
        <v>6764</v>
      </c>
      <c r="E150" s="9" t="s">
        <v>5609</v>
      </c>
      <c r="F150" s="10">
        <v>3.3599999999999998E-4</v>
      </c>
      <c r="G150" s="10">
        <v>1.56E-3</v>
      </c>
      <c r="H150" s="9">
        <v>0</v>
      </c>
      <c r="I150" s="9">
        <v>15.20843</v>
      </c>
      <c r="J150" s="9">
        <v>584</v>
      </c>
      <c r="K150" s="9">
        <v>8</v>
      </c>
      <c r="L150" s="9">
        <v>71</v>
      </c>
      <c r="M150" s="9" t="s">
        <v>8026</v>
      </c>
    </row>
    <row r="151" spans="1:13">
      <c r="A151" s="9" t="s">
        <v>2182</v>
      </c>
      <c r="B151" s="9">
        <v>4</v>
      </c>
      <c r="C151" s="9" t="s">
        <v>4677</v>
      </c>
      <c r="D151" s="9" t="s">
        <v>6764</v>
      </c>
      <c r="E151" s="9" t="s">
        <v>4678</v>
      </c>
      <c r="F151" s="10">
        <v>3.3700000000000001E-4</v>
      </c>
      <c r="G151" s="10">
        <v>1.56E-3</v>
      </c>
      <c r="H151" s="9">
        <v>5.8357799999999997</v>
      </c>
      <c r="I151" s="9">
        <v>4.9600299999999997</v>
      </c>
      <c r="J151" s="9">
        <v>259</v>
      </c>
      <c r="K151" s="9">
        <v>4</v>
      </c>
      <c r="L151" s="9">
        <v>22</v>
      </c>
      <c r="M151" s="9" t="s">
        <v>2183</v>
      </c>
    </row>
    <row r="152" spans="1:13">
      <c r="A152" t="s">
        <v>279</v>
      </c>
      <c r="B152" t="s">
        <v>6763</v>
      </c>
      <c r="C152" t="s">
        <v>2610</v>
      </c>
      <c r="D152" t="s">
        <v>6764</v>
      </c>
      <c r="E152" t="s">
        <v>2611</v>
      </c>
      <c r="F152">
        <v>3.48E-4</v>
      </c>
      <c r="G152">
        <v>1.6000000000000001E-3</v>
      </c>
      <c r="H152">
        <v>0.27544999999999997</v>
      </c>
      <c r="I152">
        <v>12.851430000000001</v>
      </c>
      <c r="J152">
        <v>379</v>
      </c>
      <c r="K152">
        <v>2</v>
      </c>
      <c r="L152">
        <v>305</v>
      </c>
      <c r="M152" t="s">
        <v>280</v>
      </c>
    </row>
    <row r="153" spans="1:13">
      <c r="A153" s="9" t="s">
        <v>1013</v>
      </c>
      <c r="B153" s="9" t="s">
        <v>6763</v>
      </c>
      <c r="C153" s="9" t="s">
        <v>3242</v>
      </c>
      <c r="D153" s="9" t="s">
        <v>6764</v>
      </c>
      <c r="E153" s="9" t="s">
        <v>3243</v>
      </c>
      <c r="F153" s="10">
        <v>3.6099999999999999E-4</v>
      </c>
      <c r="G153" s="10">
        <v>1.65E-3</v>
      </c>
      <c r="H153" s="9">
        <v>0.61546000000000001</v>
      </c>
      <c r="I153" s="9">
        <v>21.631720000000001</v>
      </c>
      <c r="J153" s="9">
        <v>353</v>
      </c>
      <c r="K153" s="9">
        <v>2</v>
      </c>
      <c r="L153" s="9">
        <v>97</v>
      </c>
      <c r="M153" s="9" t="s">
        <v>2369</v>
      </c>
    </row>
    <row r="154" spans="1:13">
      <c r="A154" s="9" t="s">
        <v>397</v>
      </c>
      <c r="B154" s="9" t="s">
        <v>6763</v>
      </c>
      <c r="C154" s="9" t="s">
        <v>2718</v>
      </c>
      <c r="D154" s="9" t="s">
        <v>6764</v>
      </c>
      <c r="E154" s="9" t="s">
        <v>2719</v>
      </c>
      <c r="F154" s="10">
        <v>3.8900000000000002E-4</v>
      </c>
      <c r="G154" s="10">
        <v>1.7600000000000001E-3</v>
      </c>
      <c r="H154" s="9">
        <v>4.8363199999999997</v>
      </c>
      <c r="I154" s="9">
        <v>6.8373499999999998</v>
      </c>
      <c r="J154" s="9">
        <v>386</v>
      </c>
      <c r="K154" s="9">
        <v>4</v>
      </c>
      <c r="L154" s="9">
        <v>30</v>
      </c>
      <c r="M154" s="9" t="s">
        <v>398</v>
      </c>
    </row>
    <row r="155" spans="1:13">
      <c r="A155" s="9" t="s">
        <v>328</v>
      </c>
      <c r="B155" s="9" t="s">
        <v>6763</v>
      </c>
      <c r="C155" s="9" t="s">
        <v>2656</v>
      </c>
      <c r="D155" s="9" t="s">
        <v>6764</v>
      </c>
      <c r="E155" s="9" t="s">
        <v>2657</v>
      </c>
      <c r="F155" s="10">
        <v>4.1100000000000002E-4</v>
      </c>
      <c r="G155" s="10">
        <v>1.8500000000000001E-3</v>
      </c>
      <c r="H155" s="9">
        <v>3.4869999999999998E-2</v>
      </c>
      <c r="I155" s="9">
        <v>9.8820099999999993</v>
      </c>
      <c r="J155" s="9">
        <v>1516</v>
      </c>
      <c r="K155" s="9">
        <v>10</v>
      </c>
      <c r="L155" s="9">
        <v>96</v>
      </c>
      <c r="M155" s="9" t="s">
        <v>2236</v>
      </c>
    </row>
    <row r="156" spans="1:13">
      <c r="A156" s="9" t="s">
        <v>6793</v>
      </c>
      <c r="B156" s="9" t="s">
        <v>6763</v>
      </c>
      <c r="C156" s="9" t="s">
        <v>6794</v>
      </c>
      <c r="D156" s="9" t="s">
        <v>6764</v>
      </c>
      <c r="E156" s="9" t="s">
        <v>6795</v>
      </c>
      <c r="F156" s="10">
        <v>4.15E-4</v>
      </c>
      <c r="G156" s="10">
        <v>1.8699999999999999E-3</v>
      </c>
      <c r="H156" s="9">
        <v>0</v>
      </c>
      <c r="I156" s="9">
        <v>1.1277299999999999</v>
      </c>
      <c r="J156" s="9">
        <v>485</v>
      </c>
      <c r="K156" s="9">
        <v>4</v>
      </c>
      <c r="L156" s="9">
        <v>39</v>
      </c>
      <c r="M156" s="9" t="s">
        <v>7203</v>
      </c>
    </row>
    <row r="157" spans="1:13">
      <c r="A157" s="9" t="s">
        <v>294</v>
      </c>
      <c r="B157" s="9" t="s">
        <v>6763</v>
      </c>
      <c r="C157" s="9" t="s">
        <v>2625</v>
      </c>
      <c r="D157" s="9" t="s">
        <v>6764</v>
      </c>
      <c r="E157" s="9" t="s">
        <v>2626</v>
      </c>
      <c r="F157" s="10">
        <v>4.37E-4</v>
      </c>
      <c r="G157" s="10">
        <v>1.97E-3</v>
      </c>
      <c r="H157" s="9">
        <v>0</v>
      </c>
      <c r="I157" s="9">
        <v>2.2960600000000002</v>
      </c>
      <c r="J157" s="9">
        <v>332</v>
      </c>
      <c r="K157" s="9">
        <v>12</v>
      </c>
      <c r="L157" s="9">
        <v>13</v>
      </c>
      <c r="M157" s="9" t="s">
        <v>8027</v>
      </c>
    </row>
    <row r="158" spans="1:13">
      <c r="A158" s="9" t="s">
        <v>165</v>
      </c>
      <c r="B158" s="9" t="s">
        <v>6763</v>
      </c>
      <c r="C158" s="9" t="s">
        <v>2513</v>
      </c>
      <c r="D158" s="9" t="s">
        <v>6764</v>
      </c>
      <c r="E158" s="9" t="s">
        <v>2514</v>
      </c>
      <c r="F158" s="10">
        <v>4.3800000000000002E-4</v>
      </c>
      <c r="G158" s="10">
        <v>1.97E-3</v>
      </c>
      <c r="H158" s="9">
        <v>0.34676000000000001</v>
      </c>
      <c r="I158" s="9">
        <v>3.1476199999999999</v>
      </c>
      <c r="J158" s="9">
        <v>821</v>
      </c>
      <c r="K158" s="9">
        <v>13</v>
      </c>
      <c r="L158" s="9">
        <v>37.5</v>
      </c>
      <c r="M158" s="9" t="s">
        <v>166</v>
      </c>
    </row>
    <row r="159" spans="1:13">
      <c r="A159" t="s">
        <v>202</v>
      </c>
      <c r="B159" t="s">
        <v>6763</v>
      </c>
      <c r="C159" t="s">
        <v>2543</v>
      </c>
      <c r="D159" t="s">
        <v>6764</v>
      </c>
      <c r="E159" t="s">
        <v>4489</v>
      </c>
      <c r="F159">
        <v>4.46E-4</v>
      </c>
      <c r="G159">
        <v>2E-3</v>
      </c>
      <c r="H159">
        <v>2.6486299999999998</v>
      </c>
      <c r="I159">
        <v>15.96261</v>
      </c>
      <c r="J159">
        <v>254</v>
      </c>
      <c r="K159">
        <v>2</v>
      </c>
      <c r="L159">
        <v>206</v>
      </c>
      <c r="M159" t="s">
        <v>2189</v>
      </c>
    </row>
    <row r="160" spans="1:13">
      <c r="A160" t="s">
        <v>1149</v>
      </c>
      <c r="B160" t="s">
        <v>6763</v>
      </c>
      <c r="C160" t="s">
        <v>5850</v>
      </c>
      <c r="D160" t="s">
        <v>6764</v>
      </c>
      <c r="E160" t="s">
        <v>5851</v>
      </c>
      <c r="F160">
        <v>4.8500000000000003E-4</v>
      </c>
      <c r="G160">
        <v>2.16E-3</v>
      </c>
      <c r="H160">
        <v>0</v>
      </c>
      <c r="I160">
        <v>1.7979499999999999</v>
      </c>
      <c r="J160">
        <v>976</v>
      </c>
      <c r="K160">
        <v>2</v>
      </c>
      <c r="L160">
        <v>252</v>
      </c>
      <c r="M160" t="s">
        <v>8028</v>
      </c>
    </row>
    <row r="161" spans="1:13">
      <c r="A161" s="9" t="s">
        <v>420</v>
      </c>
      <c r="B161" s="9" t="s">
        <v>6763</v>
      </c>
      <c r="C161" s="9" t="s">
        <v>2739</v>
      </c>
      <c r="D161" s="9" t="s">
        <v>6764</v>
      </c>
      <c r="E161" s="9" t="s">
        <v>4531</v>
      </c>
      <c r="F161" s="10">
        <v>4.9600000000000002E-4</v>
      </c>
      <c r="G161" s="10">
        <v>2.2100000000000002E-3</v>
      </c>
      <c r="H161" s="9">
        <v>2.4966400000000002</v>
      </c>
      <c r="I161" s="9">
        <v>3.7264900000000001</v>
      </c>
      <c r="J161" s="9">
        <v>365</v>
      </c>
      <c r="K161" s="9">
        <v>12</v>
      </c>
      <c r="L161" s="9">
        <v>15</v>
      </c>
      <c r="M161" s="9" t="s">
        <v>2255</v>
      </c>
    </row>
    <row r="162" spans="1:13">
      <c r="A162" s="9" t="s">
        <v>318</v>
      </c>
      <c r="B162" s="9" t="s">
        <v>6763</v>
      </c>
      <c r="C162" s="9" t="s">
        <v>2648</v>
      </c>
      <c r="D162" s="9" t="s">
        <v>6764</v>
      </c>
      <c r="E162" s="9" t="s">
        <v>4512</v>
      </c>
      <c r="F162" s="10">
        <v>4.9700000000000005E-4</v>
      </c>
      <c r="G162" s="10">
        <v>2.2100000000000002E-3</v>
      </c>
      <c r="H162" s="9">
        <v>4.0099600000000004</v>
      </c>
      <c r="I162" s="9">
        <v>3.4787300000000001</v>
      </c>
      <c r="J162" s="9">
        <v>204</v>
      </c>
      <c r="K162" s="9">
        <v>9</v>
      </c>
      <c r="L162" s="9">
        <v>21.5</v>
      </c>
      <c r="M162" s="9" t="s">
        <v>2231</v>
      </c>
    </row>
    <row r="163" spans="1:13">
      <c r="A163" s="9" t="s">
        <v>252</v>
      </c>
      <c r="B163" s="9" t="s">
        <v>6763</v>
      </c>
      <c r="C163" s="9" t="s">
        <v>2586</v>
      </c>
      <c r="D163" s="9" t="s">
        <v>6764</v>
      </c>
      <c r="E163" s="9" t="s">
        <v>2587</v>
      </c>
      <c r="F163" s="10">
        <v>5.3499999999999999E-4</v>
      </c>
      <c r="G163" s="10">
        <v>2.3700000000000001E-3</v>
      </c>
      <c r="H163" s="9">
        <v>0</v>
      </c>
      <c r="I163" s="9">
        <v>28.221409999999999</v>
      </c>
      <c r="J163" s="9">
        <v>578</v>
      </c>
      <c r="K163" s="9">
        <v>4</v>
      </c>
      <c r="L163" s="9">
        <v>86</v>
      </c>
      <c r="M163" s="9" t="s">
        <v>2204</v>
      </c>
    </row>
    <row r="164" spans="1:13">
      <c r="A164" s="9" t="s">
        <v>7927</v>
      </c>
      <c r="B164" s="9" t="s">
        <v>6763</v>
      </c>
      <c r="C164" s="9" t="s">
        <v>7928</v>
      </c>
      <c r="D164" s="9" t="s">
        <v>6764</v>
      </c>
      <c r="E164" s="9" t="s">
        <v>7929</v>
      </c>
      <c r="F164" s="10">
        <v>6.3699999999999998E-4</v>
      </c>
      <c r="G164" s="10">
        <v>2.7699999999999999E-3</v>
      </c>
      <c r="H164" s="9">
        <v>0</v>
      </c>
      <c r="I164" s="9">
        <v>1.0551200000000001</v>
      </c>
      <c r="J164" s="9">
        <v>239</v>
      </c>
      <c r="K164" s="9">
        <v>10</v>
      </c>
      <c r="L164" s="9">
        <v>16</v>
      </c>
      <c r="M164" s="9" t="s">
        <v>8029</v>
      </c>
    </row>
    <row r="165" spans="1:13">
      <c r="A165" s="9" t="s">
        <v>7930</v>
      </c>
      <c r="B165" s="9" t="s">
        <v>6763</v>
      </c>
      <c r="C165" s="9" t="s">
        <v>7931</v>
      </c>
      <c r="D165" s="9" t="s">
        <v>6764</v>
      </c>
      <c r="E165" s="9" t="s">
        <v>7932</v>
      </c>
      <c r="F165" s="10">
        <v>6.4000000000000005E-4</v>
      </c>
      <c r="G165" s="10">
        <v>2.7799999999999999E-3</v>
      </c>
      <c r="H165" s="9">
        <v>6.8180000000000004E-2</v>
      </c>
      <c r="I165" s="9">
        <v>2.75237</v>
      </c>
      <c r="J165" s="9">
        <v>549</v>
      </c>
      <c r="K165" s="9">
        <v>23</v>
      </c>
      <c r="L165" s="9">
        <v>12.5</v>
      </c>
      <c r="M165" s="9" t="s">
        <v>8030</v>
      </c>
    </row>
    <row r="166" spans="1:13">
      <c r="A166" s="9" t="s">
        <v>997</v>
      </c>
      <c r="B166" s="9" t="s">
        <v>6763</v>
      </c>
      <c r="C166" s="9" t="s">
        <v>3228</v>
      </c>
      <c r="D166" s="9" t="s">
        <v>6764</v>
      </c>
      <c r="E166" s="9" t="s">
        <v>3229</v>
      </c>
      <c r="F166" s="10">
        <v>6.4099999999999997E-4</v>
      </c>
      <c r="G166" s="10">
        <v>2.7799999999999999E-3</v>
      </c>
      <c r="H166" s="9">
        <v>2.55308</v>
      </c>
      <c r="I166" s="9">
        <v>13.67436</v>
      </c>
      <c r="J166" s="9">
        <v>282</v>
      </c>
      <c r="K166" s="9">
        <v>2</v>
      </c>
      <c r="L166" s="9">
        <v>103</v>
      </c>
      <c r="M166" s="9" t="s">
        <v>998</v>
      </c>
    </row>
    <row r="167" spans="1:13">
      <c r="A167" t="s">
        <v>281</v>
      </c>
      <c r="B167" t="s">
        <v>6763</v>
      </c>
      <c r="C167" t="s">
        <v>2612</v>
      </c>
      <c r="D167" t="s">
        <v>6764</v>
      </c>
      <c r="E167" t="s">
        <v>4506</v>
      </c>
      <c r="F167">
        <v>6.8900000000000005E-4</v>
      </c>
      <c r="G167">
        <v>2.9499999999999999E-3</v>
      </c>
      <c r="H167">
        <v>0</v>
      </c>
      <c r="I167">
        <v>35.170490000000001</v>
      </c>
      <c r="J167">
        <v>371</v>
      </c>
      <c r="K167">
        <v>1</v>
      </c>
      <c r="L167" t="s">
        <v>7195</v>
      </c>
      <c r="M167">
        <v>118</v>
      </c>
    </row>
    <row r="168" spans="1:13">
      <c r="A168" s="9" t="s">
        <v>500</v>
      </c>
      <c r="B168" s="9" t="s">
        <v>6763</v>
      </c>
      <c r="C168" s="9" t="s">
        <v>2806</v>
      </c>
      <c r="D168" s="9" t="s">
        <v>6764</v>
      </c>
      <c r="E168" s="9" t="s">
        <v>4550</v>
      </c>
      <c r="F168" s="10">
        <v>6.9399999999999996E-4</v>
      </c>
      <c r="G168" s="10">
        <v>2.96E-3</v>
      </c>
      <c r="H168" s="9">
        <v>0</v>
      </c>
      <c r="I168" s="9">
        <v>19.471170000000001</v>
      </c>
      <c r="J168" s="9">
        <v>355</v>
      </c>
      <c r="K168" s="9">
        <v>3</v>
      </c>
      <c r="L168" s="9">
        <v>52.5</v>
      </c>
      <c r="M168" s="9" t="s">
        <v>2273</v>
      </c>
    </row>
    <row r="169" spans="1:13">
      <c r="A169" s="9" t="s">
        <v>771</v>
      </c>
      <c r="B169" s="9" t="s">
        <v>6763</v>
      </c>
      <c r="C169" s="9" t="s">
        <v>3027</v>
      </c>
      <c r="D169" s="9" t="s">
        <v>6764</v>
      </c>
      <c r="E169" s="9" t="s">
        <v>4617</v>
      </c>
      <c r="F169" s="10">
        <v>7.2900000000000005E-4</v>
      </c>
      <c r="G169" s="10">
        <v>3.0899999999999999E-3</v>
      </c>
      <c r="H169" s="9">
        <v>6.38124</v>
      </c>
      <c r="I169" s="9">
        <v>7.4089499999999999</v>
      </c>
      <c r="J169" s="9">
        <v>201</v>
      </c>
      <c r="K169" s="9">
        <v>6</v>
      </c>
      <c r="L169" s="9">
        <v>27</v>
      </c>
      <c r="M169" s="9" t="s">
        <v>2340</v>
      </c>
    </row>
    <row r="170" spans="1:13">
      <c r="A170" s="9" t="s">
        <v>1428</v>
      </c>
      <c r="B170" s="9" t="s">
        <v>6763</v>
      </c>
      <c r="C170" s="9" t="s">
        <v>4793</v>
      </c>
      <c r="D170" s="9" t="s">
        <v>6764</v>
      </c>
      <c r="E170" s="9" t="s">
        <v>4794</v>
      </c>
      <c r="F170" s="10">
        <v>7.3099999999999999E-4</v>
      </c>
      <c r="G170" s="10">
        <v>3.0999999999999999E-3</v>
      </c>
      <c r="H170" s="9">
        <v>0.26096000000000003</v>
      </c>
      <c r="I170" s="9">
        <v>9.1956900000000008</v>
      </c>
      <c r="J170" s="9">
        <v>285</v>
      </c>
      <c r="K170" s="9">
        <v>6</v>
      </c>
      <c r="L170" s="9">
        <v>40</v>
      </c>
      <c r="M170" s="9" t="s">
        <v>2368</v>
      </c>
    </row>
    <row r="171" spans="1:13">
      <c r="A171" t="s">
        <v>7933</v>
      </c>
      <c r="B171" t="s">
        <v>6763</v>
      </c>
      <c r="C171" t="s">
        <v>7934</v>
      </c>
      <c r="D171" t="s">
        <v>6764</v>
      </c>
      <c r="E171" t="s">
        <v>7935</v>
      </c>
      <c r="F171">
        <v>7.3800000000000005E-4</v>
      </c>
      <c r="G171">
        <v>3.13E-3</v>
      </c>
      <c r="H171">
        <v>0</v>
      </c>
      <c r="I171">
        <v>1.4431</v>
      </c>
      <c r="J171">
        <v>443</v>
      </c>
      <c r="K171">
        <v>1</v>
      </c>
      <c r="L171" t="s">
        <v>7195</v>
      </c>
      <c r="M171">
        <v>280</v>
      </c>
    </row>
    <row r="172" spans="1:13">
      <c r="A172" s="9" t="s">
        <v>11</v>
      </c>
      <c r="B172" s="9" t="s">
        <v>6763</v>
      </c>
      <c r="C172" s="9" t="s">
        <v>2382</v>
      </c>
      <c r="D172" s="9" t="s">
        <v>6764</v>
      </c>
      <c r="E172" s="9" t="s">
        <v>2383</v>
      </c>
      <c r="F172" s="10">
        <v>8.6200000000000003E-4</v>
      </c>
      <c r="G172" s="10">
        <v>3.5899999999999999E-3</v>
      </c>
      <c r="H172" s="9">
        <v>0.21723000000000001</v>
      </c>
      <c r="I172" s="9">
        <v>5.7825899999999999</v>
      </c>
      <c r="J172" s="9">
        <v>477</v>
      </c>
      <c r="K172" s="9">
        <v>9</v>
      </c>
      <c r="L172" s="9">
        <v>20</v>
      </c>
      <c r="M172" s="9" t="s">
        <v>2151</v>
      </c>
    </row>
    <row r="173" spans="1:13">
      <c r="A173" t="s">
        <v>883</v>
      </c>
      <c r="B173" t="s">
        <v>6763</v>
      </c>
      <c r="C173" t="s">
        <v>3123</v>
      </c>
      <c r="D173" t="s">
        <v>6764</v>
      </c>
      <c r="E173" t="s">
        <v>3124</v>
      </c>
      <c r="F173">
        <v>8.7200000000000005E-4</v>
      </c>
      <c r="G173">
        <v>3.63E-3</v>
      </c>
      <c r="H173">
        <v>0</v>
      </c>
      <c r="I173">
        <v>55.618819999999999</v>
      </c>
      <c r="J173">
        <v>216</v>
      </c>
      <c r="K173">
        <v>1</v>
      </c>
      <c r="L173" t="s">
        <v>7195</v>
      </c>
      <c r="M173">
        <v>168</v>
      </c>
    </row>
    <row r="174" spans="1:13">
      <c r="A174" t="s">
        <v>956</v>
      </c>
      <c r="B174" t="s">
        <v>6763</v>
      </c>
      <c r="C174" t="s">
        <v>3194</v>
      </c>
      <c r="D174" t="s">
        <v>6764</v>
      </c>
      <c r="E174" t="s">
        <v>3195</v>
      </c>
      <c r="F174">
        <v>9.0200000000000002E-4</v>
      </c>
      <c r="G174">
        <v>3.7399999999999998E-3</v>
      </c>
      <c r="H174">
        <v>1.8876900000000001</v>
      </c>
      <c r="I174">
        <v>10.164820000000001</v>
      </c>
      <c r="J174">
        <v>463</v>
      </c>
      <c r="K174">
        <v>4</v>
      </c>
      <c r="L174">
        <v>135</v>
      </c>
      <c r="M174" t="s">
        <v>2359</v>
      </c>
    </row>
    <row r="175" spans="1:13">
      <c r="A175" s="9" t="s">
        <v>2209</v>
      </c>
      <c r="B175" s="9">
        <v>2</v>
      </c>
      <c r="C175" s="9" t="s">
        <v>4697</v>
      </c>
      <c r="D175" s="9" t="s">
        <v>6764</v>
      </c>
      <c r="E175" s="9" t="s">
        <v>4698</v>
      </c>
      <c r="F175" s="10">
        <v>9.7199999999999999E-4</v>
      </c>
      <c r="G175" s="10">
        <v>4.0000000000000001E-3</v>
      </c>
      <c r="H175" s="9">
        <v>0.26407999999999998</v>
      </c>
      <c r="I175" s="9">
        <v>1.1491499999999999</v>
      </c>
      <c r="J175" s="9">
        <v>277</v>
      </c>
      <c r="K175" s="9">
        <v>10</v>
      </c>
      <c r="L175" s="9">
        <v>18</v>
      </c>
      <c r="M175" s="9" t="s">
        <v>2210</v>
      </c>
    </row>
    <row r="176" spans="1:13">
      <c r="A176" s="9" t="s">
        <v>2274</v>
      </c>
      <c r="B176" s="9" t="s">
        <v>6763</v>
      </c>
      <c r="C176" s="9" t="s">
        <v>4735</v>
      </c>
      <c r="D176" s="9" t="s">
        <v>6764</v>
      </c>
      <c r="E176" s="9" t="s">
        <v>4736</v>
      </c>
      <c r="F176" s="10">
        <v>9.8400000000000007E-4</v>
      </c>
      <c r="G176" s="10">
        <v>4.0400000000000002E-3</v>
      </c>
      <c r="H176" s="9">
        <v>3.8974500000000001</v>
      </c>
      <c r="I176" s="9">
        <v>1.08908</v>
      </c>
      <c r="J176" s="9">
        <v>419</v>
      </c>
      <c r="K176" s="9">
        <v>14</v>
      </c>
      <c r="L176" s="9">
        <v>19</v>
      </c>
      <c r="M176" s="9" t="s">
        <v>2275</v>
      </c>
    </row>
    <row r="177" spans="1:13">
      <c r="A177" s="9" t="s">
        <v>1488</v>
      </c>
      <c r="B177" s="9">
        <v>4</v>
      </c>
      <c r="C177" s="9" t="s">
        <v>4691</v>
      </c>
      <c r="D177" s="9" t="s">
        <v>6764</v>
      </c>
      <c r="E177" s="9" t="s">
        <v>4692</v>
      </c>
      <c r="F177" s="10">
        <v>9.8799999999999995E-4</v>
      </c>
      <c r="G177" s="10">
        <v>4.0499999999999998E-3</v>
      </c>
      <c r="H177" s="9">
        <v>2.88314</v>
      </c>
      <c r="I177" s="9">
        <v>1.3782700000000001</v>
      </c>
      <c r="J177" s="9">
        <v>318</v>
      </c>
      <c r="K177" s="9">
        <v>9</v>
      </c>
      <c r="L177" s="9">
        <v>14.5</v>
      </c>
      <c r="M177" s="9" t="s">
        <v>2197</v>
      </c>
    </row>
    <row r="178" spans="1:13">
      <c r="A178" s="9" t="s">
        <v>456</v>
      </c>
      <c r="B178" s="9" t="s">
        <v>6763</v>
      </c>
      <c r="C178" s="9" t="s">
        <v>2774</v>
      </c>
      <c r="D178" s="9" t="s">
        <v>6764</v>
      </c>
      <c r="E178" s="9" t="s">
        <v>2775</v>
      </c>
      <c r="F178" s="10">
        <v>1.0200000000000001E-3</v>
      </c>
      <c r="G178" s="10">
        <v>4.1799999999999997E-3</v>
      </c>
      <c r="H178" s="9">
        <v>0</v>
      </c>
      <c r="I178" s="9">
        <v>13.648339999999999</v>
      </c>
      <c r="J178" s="9">
        <v>804</v>
      </c>
      <c r="K178" s="9">
        <v>3</v>
      </c>
      <c r="L178" s="9">
        <v>19.5</v>
      </c>
      <c r="M178" s="9" t="s">
        <v>457</v>
      </c>
    </row>
    <row r="179" spans="1:13">
      <c r="A179" s="9" t="s">
        <v>840</v>
      </c>
      <c r="B179" s="9" t="s">
        <v>6763</v>
      </c>
      <c r="C179" s="9" t="s">
        <v>3082</v>
      </c>
      <c r="D179" s="9" t="s">
        <v>6764</v>
      </c>
      <c r="E179" s="9" t="s">
        <v>3083</v>
      </c>
      <c r="F179" s="10">
        <v>1.06E-3</v>
      </c>
      <c r="G179" s="10">
        <v>4.3200000000000001E-3</v>
      </c>
      <c r="H179" s="9">
        <v>3.4142700000000001</v>
      </c>
      <c r="I179" s="9">
        <v>5.0486599999999999</v>
      </c>
      <c r="J179" s="9">
        <v>371</v>
      </c>
      <c r="K179" s="9">
        <v>9</v>
      </c>
      <c r="L179" s="9">
        <v>19</v>
      </c>
      <c r="M179" s="9" t="s">
        <v>841</v>
      </c>
    </row>
    <row r="180" spans="1:13">
      <c r="A180" s="9" t="s">
        <v>3843</v>
      </c>
      <c r="B180" s="9" t="s">
        <v>6763</v>
      </c>
      <c r="C180" s="9" t="s">
        <v>5367</v>
      </c>
      <c r="D180" s="9" t="s">
        <v>6764</v>
      </c>
      <c r="E180" s="9" t="s">
        <v>5368</v>
      </c>
      <c r="F180" s="10">
        <v>1.09E-3</v>
      </c>
      <c r="G180" s="10">
        <v>4.4299999999999999E-3</v>
      </c>
      <c r="H180" s="9">
        <v>3.3700000000000002E-3</v>
      </c>
      <c r="I180" s="9">
        <v>2.15462</v>
      </c>
      <c r="J180" s="9">
        <v>420</v>
      </c>
      <c r="K180" s="9">
        <v>3</v>
      </c>
      <c r="L180" s="9">
        <v>72.5</v>
      </c>
      <c r="M180" s="9" t="s">
        <v>8031</v>
      </c>
    </row>
    <row r="181" spans="1:13">
      <c r="A181" s="9" t="s">
        <v>659</v>
      </c>
      <c r="B181" s="9" t="s">
        <v>6763</v>
      </c>
      <c r="C181" s="9" t="s">
        <v>2932</v>
      </c>
      <c r="D181" s="9" t="s">
        <v>6764</v>
      </c>
      <c r="E181" s="9" t="s">
        <v>4592</v>
      </c>
      <c r="F181" s="10">
        <v>1.1000000000000001E-3</v>
      </c>
      <c r="G181" s="10">
        <v>4.4600000000000004E-3</v>
      </c>
      <c r="H181" s="9">
        <v>3.7995299999999999</v>
      </c>
      <c r="I181" s="9">
        <v>17.901969999999999</v>
      </c>
      <c r="J181" s="9">
        <v>259</v>
      </c>
      <c r="K181" s="9">
        <v>6</v>
      </c>
      <c r="L181" s="9">
        <v>29</v>
      </c>
      <c r="M181" s="9" t="s">
        <v>660</v>
      </c>
    </row>
    <row r="182" spans="1:13">
      <c r="A182" s="9" t="s">
        <v>392</v>
      </c>
      <c r="B182" s="9" t="s">
        <v>6763</v>
      </c>
      <c r="C182" s="9" t="s">
        <v>2713</v>
      </c>
      <c r="D182" s="9" t="s">
        <v>6764</v>
      </c>
      <c r="E182" s="9" t="s">
        <v>4527</v>
      </c>
      <c r="F182" s="10">
        <v>1.1199999999999999E-3</v>
      </c>
      <c r="G182" s="10">
        <v>4.5300000000000002E-3</v>
      </c>
      <c r="H182" s="9">
        <v>6.1535700000000002</v>
      </c>
      <c r="I182" s="9">
        <v>5.6198300000000003</v>
      </c>
      <c r="J182" s="9">
        <v>503</v>
      </c>
      <c r="K182" s="9">
        <v>2</v>
      </c>
      <c r="L182" s="9">
        <v>15</v>
      </c>
      <c r="M182" s="9" t="s">
        <v>8032</v>
      </c>
    </row>
    <row r="183" spans="1:13">
      <c r="A183" s="9" t="s">
        <v>2345</v>
      </c>
      <c r="B183" s="9" t="s">
        <v>6763</v>
      </c>
      <c r="C183" s="9" t="s">
        <v>4781</v>
      </c>
      <c r="D183" s="9" t="s">
        <v>6764</v>
      </c>
      <c r="E183" s="9" t="s">
        <v>4782</v>
      </c>
      <c r="F183" s="10">
        <v>1.1199999999999999E-3</v>
      </c>
      <c r="G183" s="10">
        <v>4.5300000000000002E-3</v>
      </c>
      <c r="H183" s="9">
        <v>0.53702000000000005</v>
      </c>
      <c r="I183" s="9">
        <v>1.0843400000000001</v>
      </c>
      <c r="J183" s="9">
        <v>387</v>
      </c>
      <c r="K183" s="9">
        <v>5</v>
      </c>
      <c r="L183" s="9">
        <v>25</v>
      </c>
      <c r="M183" s="9" t="s">
        <v>2346</v>
      </c>
    </row>
    <row r="184" spans="1:13">
      <c r="A184" t="s">
        <v>2350</v>
      </c>
      <c r="B184">
        <v>1</v>
      </c>
      <c r="C184" t="s">
        <v>4785</v>
      </c>
      <c r="D184" t="s">
        <v>6764</v>
      </c>
      <c r="E184" t="s">
        <v>4786</v>
      </c>
      <c r="F184">
        <v>1.15E-3</v>
      </c>
      <c r="G184">
        <v>4.64E-3</v>
      </c>
      <c r="H184">
        <v>0</v>
      </c>
      <c r="I184">
        <v>26.159030000000001</v>
      </c>
      <c r="J184">
        <v>478</v>
      </c>
      <c r="K184">
        <v>1</v>
      </c>
      <c r="L184" t="s">
        <v>7195</v>
      </c>
      <c r="M184">
        <v>25</v>
      </c>
    </row>
    <row r="185" spans="1:13">
      <c r="A185" s="9" t="s">
        <v>2355</v>
      </c>
      <c r="B185" s="9">
        <v>4</v>
      </c>
      <c r="C185" s="9" t="s">
        <v>4789</v>
      </c>
      <c r="D185" s="9" t="s">
        <v>6764</v>
      </c>
      <c r="E185" s="9" t="s">
        <v>4790</v>
      </c>
      <c r="F185" s="10">
        <v>1.16E-3</v>
      </c>
      <c r="G185" s="10">
        <v>4.6600000000000001E-3</v>
      </c>
      <c r="H185" s="9">
        <v>3.02407</v>
      </c>
      <c r="I185" s="9">
        <v>2.8836599999999999</v>
      </c>
      <c r="J185" s="9">
        <v>524</v>
      </c>
      <c r="K185" s="9">
        <v>14</v>
      </c>
      <c r="L185" s="9">
        <v>23</v>
      </c>
      <c r="M185" s="9" t="s">
        <v>2356</v>
      </c>
    </row>
    <row r="186" spans="1:13">
      <c r="A186" s="9" t="s">
        <v>145</v>
      </c>
      <c r="B186" s="9" t="s">
        <v>6763</v>
      </c>
      <c r="C186" s="9" t="s">
        <v>2496</v>
      </c>
      <c r="D186" s="9" t="s">
        <v>6764</v>
      </c>
      <c r="E186" s="9" t="s">
        <v>2497</v>
      </c>
      <c r="F186" s="10">
        <v>1.16E-3</v>
      </c>
      <c r="G186" s="10">
        <v>4.6600000000000001E-3</v>
      </c>
      <c r="H186" s="9">
        <v>0.26264999999999999</v>
      </c>
      <c r="I186" s="9">
        <v>1.5523</v>
      </c>
      <c r="J186" s="9">
        <v>415</v>
      </c>
      <c r="K186" s="9">
        <v>18</v>
      </c>
      <c r="L186" s="9">
        <v>14</v>
      </c>
      <c r="M186" s="9" t="s">
        <v>146</v>
      </c>
    </row>
    <row r="187" spans="1:13">
      <c r="A187" s="9" t="s">
        <v>6898</v>
      </c>
      <c r="B187" s="9" t="s">
        <v>6763</v>
      </c>
      <c r="C187" s="9" t="s">
        <v>6899</v>
      </c>
      <c r="D187" s="9" t="s">
        <v>6764</v>
      </c>
      <c r="E187" s="9" t="s">
        <v>6900</v>
      </c>
      <c r="F187" s="10">
        <v>1.2099999999999999E-3</v>
      </c>
      <c r="G187" s="10">
        <v>4.8500000000000001E-3</v>
      </c>
      <c r="H187" s="9">
        <v>0.12709999999999999</v>
      </c>
      <c r="I187" s="9">
        <v>2.0258600000000002</v>
      </c>
      <c r="J187" s="9">
        <v>296</v>
      </c>
      <c r="K187" s="9">
        <v>2</v>
      </c>
      <c r="L187" s="9">
        <v>19</v>
      </c>
      <c r="M187" s="9" t="s">
        <v>7255</v>
      </c>
    </row>
    <row r="188" spans="1:13">
      <c r="A188" s="9" t="s">
        <v>358</v>
      </c>
      <c r="B188" s="9" t="s">
        <v>6763</v>
      </c>
      <c r="C188" s="9" t="s">
        <v>2683</v>
      </c>
      <c r="D188" s="9" t="s">
        <v>6764</v>
      </c>
      <c r="E188" s="9" t="s">
        <v>2684</v>
      </c>
      <c r="F188" s="10">
        <v>1.2600000000000001E-3</v>
      </c>
      <c r="G188" s="10">
        <v>5.0200000000000002E-3</v>
      </c>
      <c r="H188" s="9">
        <v>0</v>
      </c>
      <c r="I188" s="9">
        <v>4.7392300000000001</v>
      </c>
      <c r="J188" s="9">
        <v>274</v>
      </c>
      <c r="K188" s="9">
        <v>2</v>
      </c>
      <c r="L188" s="9">
        <v>97</v>
      </c>
      <c r="M188" s="9" t="s">
        <v>359</v>
      </c>
    </row>
    <row r="189" spans="1:13">
      <c r="A189" s="9" t="s">
        <v>476</v>
      </c>
      <c r="B189" s="9" t="s">
        <v>6763</v>
      </c>
      <c r="C189" s="9" t="s">
        <v>4543</v>
      </c>
      <c r="D189" s="9" t="s">
        <v>6764</v>
      </c>
      <c r="E189" s="9" t="s">
        <v>4544</v>
      </c>
      <c r="F189" s="10">
        <v>1.2700000000000001E-3</v>
      </c>
      <c r="G189" s="10">
        <v>5.0400000000000002E-3</v>
      </c>
      <c r="H189" s="9">
        <v>0.28996</v>
      </c>
      <c r="I189" s="9">
        <v>22.004729999999999</v>
      </c>
      <c r="J189" s="9">
        <v>757</v>
      </c>
      <c r="K189" s="9">
        <v>14</v>
      </c>
      <c r="L189" s="9">
        <v>58</v>
      </c>
      <c r="M189" s="9" t="s">
        <v>477</v>
      </c>
    </row>
    <row r="190" spans="1:13">
      <c r="A190" t="s">
        <v>762</v>
      </c>
      <c r="B190" t="s">
        <v>6763</v>
      </c>
      <c r="C190" t="s">
        <v>3019</v>
      </c>
      <c r="D190" t="s">
        <v>6764</v>
      </c>
      <c r="E190" t="s">
        <v>3020</v>
      </c>
      <c r="F190">
        <v>1.2899999999999999E-3</v>
      </c>
      <c r="G190">
        <v>5.11E-3</v>
      </c>
      <c r="H190">
        <v>0</v>
      </c>
      <c r="I190">
        <v>34.843159999999997</v>
      </c>
      <c r="J190">
        <v>189</v>
      </c>
      <c r="K190">
        <v>1</v>
      </c>
      <c r="L190" t="s">
        <v>7195</v>
      </c>
      <c r="M190">
        <v>9</v>
      </c>
    </row>
    <row r="191" spans="1:13">
      <c r="A191" s="9" t="s">
        <v>128</v>
      </c>
      <c r="B191" s="9" t="s">
        <v>6763</v>
      </c>
      <c r="C191" s="9" t="s">
        <v>2481</v>
      </c>
      <c r="D191" s="9" t="s">
        <v>6764</v>
      </c>
      <c r="E191" s="9" t="s">
        <v>2482</v>
      </c>
      <c r="F191" s="10">
        <v>1.32E-3</v>
      </c>
      <c r="G191" s="10">
        <v>5.2199999999999998E-3</v>
      </c>
      <c r="H191" s="9">
        <v>2.7467299999999999</v>
      </c>
      <c r="I191" s="9">
        <v>3.0949499999999999</v>
      </c>
      <c r="J191" s="9">
        <v>840</v>
      </c>
      <c r="K191" s="9">
        <v>6</v>
      </c>
      <c r="L191" s="9">
        <v>16</v>
      </c>
      <c r="M191" s="9" t="s">
        <v>129</v>
      </c>
    </row>
    <row r="192" spans="1:13">
      <c r="A192" s="9" t="s">
        <v>2348</v>
      </c>
      <c r="B192" s="9" t="s">
        <v>6763</v>
      </c>
      <c r="C192" s="9" t="s">
        <v>4783</v>
      </c>
      <c r="D192" s="9" t="s">
        <v>6764</v>
      </c>
      <c r="E192" s="9" t="s">
        <v>4784</v>
      </c>
      <c r="F192" s="10">
        <v>1.33E-3</v>
      </c>
      <c r="G192" s="10">
        <v>5.2500000000000003E-3</v>
      </c>
      <c r="H192" s="9">
        <v>2.6237499999999998</v>
      </c>
      <c r="I192" s="9">
        <v>1.69953</v>
      </c>
      <c r="J192" s="9">
        <v>364</v>
      </c>
      <c r="K192" s="9">
        <v>11</v>
      </c>
      <c r="L192" s="9">
        <v>21.5</v>
      </c>
      <c r="M192" s="9" t="s">
        <v>2349</v>
      </c>
    </row>
    <row r="193" spans="1:13">
      <c r="A193" s="9" t="s">
        <v>526</v>
      </c>
      <c r="B193" s="9" t="s">
        <v>6763</v>
      </c>
      <c r="C193" s="9" t="s">
        <v>2824</v>
      </c>
      <c r="D193" s="9" t="s">
        <v>6764</v>
      </c>
      <c r="E193" s="9" t="s">
        <v>2825</v>
      </c>
      <c r="F193" s="10">
        <v>1.3699999999999999E-3</v>
      </c>
      <c r="G193" s="10">
        <v>5.4000000000000003E-3</v>
      </c>
      <c r="H193" s="9">
        <v>0.50278999999999996</v>
      </c>
      <c r="I193" s="9">
        <v>9.8682499999999997</v>
      </c>
      <c r="J193" s="9">
        <v>300</v>
      </c>
      <c r="K193" s="9">
        <v>6</v>
      </c>
      <c r="L193" s="9">
        <v>26</v>
      </c>
      <c r="M193" s="9" t="s">
        <v>2278</v>
      </c>
    </row>
    <row r="194" spans="1:13">
      <c r="A194" s="9" t="s">
        <v>426</v>
      </c>
      <c r="B194" s="9" t="s">
        <v>6763</v>
      </c>
      <c r="C194" s="9" t="s">
        <v>2744</v>
      </c>
      <c r="D194" s="9" t="s">
        <v>6764</v>
      </c>
      <c r="E194" s="9" t="s">
        <v>2745</v>
      </c>
      <c r="F194" s="10">
        <v>1.39E-3</v>
      </c>
      <c r="G194" s="10">
        <v>5.47E-3</v>
      </c>
      <c r="H194" s="9">
        <v>5.6568100000000001</v>
      </c>
      <c r="I194" s="9">
        <v>3.4981800000000001</v>
      </c>
      <c r="J194" s="9">
        <v>253</v>
      </c>
      <c r="K194" s="9">
        <v>5</v>
      </c>
      <c r="L194" s="9">
        <v>36</v>
      </c>
      <c r="M194" s="9" t="s">
        <v>427</v>
      </c>
    </row>
    <row r="195" spans="1:13">
      <c r="A195" s="9" t="s">
        <v>646</v>
      </c>
      <c r="B195" s="9" t="s">
        <v>6763</v>
      </c>
      <c r="C195" s="9" t="s">
        <v>2920</v>
      </c>
      <c r="D195" s="9" t="s">
        <v>6764</v>
      </c>
      <c r="E195" s="9" t="s">
        <v>2921</v>
      </c>
      <c r="F195" s="10">
        <v>1.41E-3</v>
      </c>
      <c r="G195" s="10">
        <v>5.5300000000000002E-3</v>
      </c>
      <c r="H195" s="9">
        <v>0</v>
      </c>
      <c r="I195" s="9">
        <v>10.33907</v>
      </c>
      <c r="J195" s="9">
        <v>505</v>
      </c>
      <c r="K195" s="9">
        <v>2</v>
      </c>
      <c r="L195" s="9">
        <v>81</v>
      </c>
      <c r="M195" s="9" t="s">
        <v>647</v>
      </c>
    </row>
    <row r="196" spans="1:13">
      <c r="A196" s="9" t="s">
        <v>563</v>
      </c>
      <c r="B196" s="9" t="s">
        <v>6763</v>
      </c>
      <c r="C196" s="9" t="s">
        <v>2854</v>
      </c>
      <c r="D196" s="9" t="s">
        <v>6764</v>
      </c>
      <c r="E196" s="9" t="s">
        <v>2855</v>
      </c>
      <c r="F196" s="10">
        <v>1.41E-3</v>
      </c>
      <c r="G196" s="10">
        <v>5.5300000000000002E-3</v>
      </c>
      <c r="H196" s="9">
        <v>0.27518999999999999</v>
      </c>
      <c r="I196" s="9">
        <v>12.850989999999999</v>
      </c>
      <c r="J196" s="9">
        <v>333</v>
      </c>
      <c r="K196" s="9">
        <v>8</v>
      </c>
      <c r="L196" s="9">
        <v>23</v>
      </c>
      <c r="M196" s="9" t="s">
        <v>2286</v>
      </c>
    </row>
    <row r="197" spans="1:13">
      <c r="A197" s="9" t="s">
        <v>903</v>
      </c>
      <c r="B197" s="9" t="s">
        <v>6763</v>
      </c>
      <c r="C197" s="9" t="s">
        <v>3146</v>
      </c>
      <c r="D197" s="9" t="s">
        <v>6764</v>
      </c>
      <c r="E197" s="9" t="s">
        <v>3147</v>
      </c>
      <c r="F197" s="10">
        <v>1.4599999999999999E-3</v>
      </c>
      <c r="G197" s="10">
        <v>5.7099999999999998E-3</v>
      </c>
      <c r="H197" s="9">
        <v>0</v>
      </c>
      <c r="I197" s="9">
        <v>9.79542</v>
      </c>
      <c r="J197" s="9">
        <v>240</v>
      </c>
      <c r="K197" s="9">
        <v>9</v>
      </c>
      <c r="L197" s="9">
        <v>19.5</v>
      </c>
      <c r="M197" s="9" t="s">
        <v>2354</v>
      </c>
    </row>
    <row r="198" spans="1:13">
      <c r="A198" s="9" t="s">
        <v>783</v>
      </c>
      <c r="B198" s="9" t="s">
        <v>6763</v>
      </c>
      <c r="C198" s="9" t="s">
        <v>3033</v>
      </c>
      <c r="D198" s="9" t="s">
        <v>6764</v>
      </c>
      <c r="E198" s="9" t="s">
        <v>3034</v>
      </c>
      <c r="F198" s="10">
        <v>1.6199999999999999E-3</v>
      </c>
      <c r="G198" s="10">
        <v>6.2599999999999999E-3</v>
      </c>
      <c r="H198" s="9">
        <v>2.7436400000000001</v>
      </c>
      <c r="I198" s="9">
        <v>2.3932799999999999</v>
      </c>
      <c r="J198" s="9">
        <v>493</v>
      </c>
      <c r="K198" s="9">
        <v>10</v>
      </c>
      <c r="L198" s="9">
        <v>21</v>
      </c>
      <c r="M198" s="9" t="s">
        <v>784</v>
      </c>
    </row>
    <row r="199" spans="1:13">
      <c r="A199" s="9" t="s">
        <v>354</v>
      </c>
      <c r="B199" s="9" t="s">
        <v>6763</v>
      </c>
      <c r="C199" s="9" t="s">
        <v>2680</v>
      </c>
      <c r="D199" s="9" t="s">
        <v>6764</v>
      </c>
      <c r="E199" s="9" t="s">
        <v>4520</v>
      </c>
      <c r="F199" s="10">
        <v>1.64E-3</v>
      </c>
      <c r="G199" s="10">
        <v>6.3200000000000001E-3</v>
      </c>
      <c r="H199" s="9">
        <v>3.8849300000000002</v>
      </c>
      <c r="I199" s="9">
        <v>7.7480900000000004</v>
      </c>
      <c r="J199" s="9">
        <v>248</v>
      </c>
      <c r="K199" s="9">
        <v>5</v>
      </c>
      <c r="L199" s="9">
        <v>38</v>
      </c>
      <c r="M199" s="9" t="s">
        <v>355</v>
      </c>
    </row>
    <row r="200" spans="1:13">
      <c r="A200" t="s">
        <v>2295</v>
      </c>
      <c r="B200">
        <v>2</v>
      </c>
      <c r="C200" t="s">
        <v>4741</v>
      </c>
      <c r="D200" t="s">
        <v>6764</v>
      </c>
      <c r="E200" t="s">
        <v>4742</v>
      </c>
      <c r="F200">
        <v>1.66E-3</v>
      </c>
      <c r="G200">
        <v>6.3800000000000003E-3</v>
      </c>
      <c r="H200">
        <v>0</v>
      </c>
      <c r="I200">
        <v>33.77505</v>
      </c>
      <c r="J200">
        <v>1291</v>
      </c>
      <c r="K200">
        <v>1</v>
      </c>
      <c r="L200" t="s">
        <v>7195</v>
      </c>
      <c r="M200">
        <v>797</v>
      </c>
    </row>
    <row r="201" spans="1:13">
      <c r="A201" s="9" t="s">
        <v>1321</v>
      </c>
      <c r="B201" s="9" t="s">
        <v>6763</v>
      </c>
      <c r="C201" s="9" t="s">
        <v>5191</v>
      </c>
      <c r="D201" s="9" t="s">
        <v>6764</v>
      </c>
      <c r="E201" s="9" t="s">
        <v>5192</v>
      </c>
      <c r="F201" s="10">
        <v>1.67E-3</v>
      </c>
      <c r="G201" s="10">
        <v>6.4099999999999999E-3</v>
      </c>
      <c r="H201" s="9">
        <v>8.3549999999999999E-2</v>
      </c>
      <c r="I201" s="9">
        <v>2.7107399999999999</v>
      </c>
      <c r="J201" s="9">
        <v>517</v>
      </c>
      <c r="K201" s="9">
        <v>25</v>
      </c>
      <c r="L201" s="9">
        <v>11.5</v>
      </c>
      <c r="M201" s="9" t="s">
        <v>8033</v>
      </c>
    </row>
    <row r="202" spans="1:13">
      <c r="A202" s="9" t="s">
        <v>6895</v>
      </c>
      <c r="B202" s="9" t="s">
        <v>6763</v>
      </c>
      <c r="C202" s="9" t="s">
        <v>6896</v>
      </c>
      <c r="D202" s="9" t="s">
        <v>6764</v>
      </c>
      <c r="E202" s="9" t="s">
        <v>6897</v>
      </c>
      <c r="F202" s="10">
        <v>1.6800000000000001E-3</v>
      </c>
      <c r="G202" s="10">
        <v>6.4400000000000004E-3</v>
      </c>
      <c r="H202" s="9">
        <v>5.4969999999999998E-2</v>
      </c>
      <c r="I202" s="9">
        <v>1.4112899999999999</v>
      </c>
      <c r="J202" s="9">
        <v>365</v>
      </c>
      <c r="K202" s="9">
        <v>18</v>
      </c>
      <c r="L202" s="9">
        <v>13</v>
      </c>
      <c r="M202" s="9" t="s">
        <v>8034</v>
      </c>
    </row>
    <row r="203" spans="1:13">
      <c r="A203" s="9" t="s">
        <v>906</v>
      </c>
      <c r="B203" s="9" t="s">
        <v>6763</v>
      </c>
      <c r="C203" s="9" t="s">
        <v>3150</v>
      </c>
      <c r="D203" s="9" t="s">
        <v>6764</v>
      </c>
      <c r="E203" s="9" t="s">
        <v>3151</v>
      </c>
      <c r="F203" s="10">
        <v>1.74E-3</v>
      </c>
      <c r="G203" s="10">
        <v>6.6299999999999996E-3</v>
      </c>
      <c r="H203" s="9">
        <v>3.1849699999999999</v>
      </c>
      <c r="I203" s="9">
        <v>3.2858700000000001</v>
      </c>
      <c r="J203" s="9">
        <v>405</v>
      </c>
      <c r="K203" s="9">
        <v>17</v>
      </c>
      <c r="L203" s="9">
        <v>10.5</v>
      </c>
      <c r="M203" s="9" t="s">
        <v>907</v>
      </c>
    </row>
    <row r="204" spans="1:13">
      <c r="A204" s="9" t="s">
        <v>250</v>
      </c>
      <c r="B204" s="9" t="s">
        <v>6763</v>
      </c>
      <c r="C204" s="9" t="s">
        <v>2585</v>
      </c>
      <c r="D204" s="9" t="s">
        <v>6764</v>
      </c>
      <c r="E204" s="9" t="s">
        <v>4499</v>
      </c>
      <c r="F204" s="10">
        <v>1.7799999999999999E-3</v>
      </c>
      <c r="G204" s="10">
        <v>6.7600000000000004E-3</v>
      </c>
      <c r="H204" s="9">
        <v>0.19203999999999999</v>
      </c>
      <c r="I204" s="9">
        <v>1.4395899999999999</v>
      </c>
      <c r="J204" s="9">
        <v>439</v>
      </c>
      <c r="K204" s="9">
        <v>12</v>
      </c>
      <c r="L204" s="9">
        <v>13</v>
      </c>
      <c r="M204" s="9" t="s">
        <v>8035</v>
      </c>
    </row>
    <row r="205" spans="1:13">
      <c r="A205" s="9" t="s">
        <v>758</v>
      </c>
      <c r="B205" s="9" t="s">
        <v>6763</v>
      </c>
      <c r="C205" s="9" t="s">
        <v>3016</v>
      </c>
      <c r="D205" s="9" t="s">
        <v>6764</v>
      </c>
      <c r="E205" s="9" t="s">
        <v>4614</v>
      </c>
      <c r="F205" s="10">
        <v>1.7899999999999999E-3</v>
      </c>
      <c r="G205" s="10">
        <v>6.79E-3</v>
      </c>
      <c r="H205" s="9">
        <v>0.45493</v>
      </c>
      <c r="I205" s="9">
        <v>2.0357400000000001</v>
      </c>
      <c r="J205" s="9">
        <v>268</v>
      </c>
      <c r="K205" s="9">
        <v>2</v>
      </c>
      <c r="L205" s="9">
        <v>26</v>
      </c>
      <c r="M205" s="9" t="s">
        <v>759</v>
      </c>
    </row>
    <row r="206" spans="1:13">
      <c r="A206" s="9" t="s">
        <v>7936</v>
      </c>
      <c r="B206" s="9" t="s">
        <v>6763</v>
      </c>
      <c r="C206" s="9" t="s">
        <v>7937</v>
      </c>
      <c r="D206" s="9" t="s">
        <v>6764</v>
      </c>
      <c r="E206" s="9" t="s">
        <v>7938</v>
      </c>
      <c r="F206" s="10">
        <v>1.81E-3</v>
      </c>
      <c r="G206" s="10">
        <v>6.8500000000000002E-3</v>
      </c>
      <c r="H206" s="9">
        <v>0</v>
      </c>
      <c r="I206" s="9">
        <v>4.5703399999999998</v>
      </c>
      <c r="J206" s="9">
        <v>242</v>
      </c>
      <c r="K206" s="9">
        <v>2</v>
      </c>
      <c r="L206" s="9">
        <v>53</v>
      </c>
      <c r="M206" s="9" t="s">
        <v>8036</v>
      </c>
    </row>
    <row r="207" spans="1:13">
      <c r="A207" s="9" t="s">
        <v>2338</v>
      </c>
      <c r="B207" s="9" t="s">
        <v>6763</v>
      </c>
      <c r="C207" s="9" t="s">
        <v>4773</v>
      </c>
      <c r="D207" s="9" t="s">
        <v>6764</v>
      </c>
      <c r="E207" s="9" t="s">
        <v>4774</v>
      </c>
      <c r="F207" s="10">
        <v>1.8600000000000001E-3</v>
      </c>
      <c r="G207" s="10">
        <v>7.0000000000000001E-3</v>
      </c>
      <c r="H207" s="9">
        <v>0</v>
      </c>
      <c r="I207" s="9">
        <v>13.54745</v>
      </c>
      <c r="J207" s="9">
        <v>191</v>
      </c>
      <c r="K207" s="9">
        <v>3</v>
      </c>
      <c r="L207" s="9">
        <v>25</v>
      </c>
      <c r="M207" s="9" t="s">
        <v>2339</v>
      </c>
    </row>
    <row r="208" spans="1:13">
      <c r="A208" s="9" t="s">
        <v>3340</v>
      </c>
      <c r="B208" s="9" t="s">
        <v>6763</v>
      </c>
      <c r="C208" s="9" t="s">
        <v>4865</v>
      </c>
      <c r="D208" s="9" t="s">
        <v>6764</v>
      </c>
      <c r="E208" s="9" t="s">
        <v>4866</v>
      </c>
      <c r="F208" s="10">
        <v>1.8600000000000001E-3</v>
      </c>
      <c r="G208" s="10">
        <v>7.0000000000000001E-3</v>
      </c>
      <c r="H208" s="9">
        <v>8.5860000000000006E-2</v>
      </c>
      <c r="I208" s="9">
        <v>1.4858199999999999</v>
      </c>
      <c r="J208" s="9">
        <v>921</v>
      </c>
      <c r="K208" s="9">
        <v>27</v>
      </c>
      <c r="L208" s="9">
        <v>25</v>
      </c>
      <c r="M208" s="9" t="s">
        <v>8037</v>
      </c>
    </row>
    <row r="209" spans="1:13">
      <c r="A209" t="s">
        <v>794</v>
      </c>
      <c r="B209" t="s">
        <v>6763</v>
      </c>
      <c r="C209" t="s">
        <v>3043</v>
      </c>
      <c r="D209" t="s">
        <v>6764</v>
      </c>
      <c r="E209" t="s">
        <v>3044</v>
      </c>
      <c r="F209">
        <v>1.8699999999999999E-3</v>
      </c>
      <c r="G209">
        <v>7.0400000000000003E-3</v>
      </c>
      <c r="H209">
        <v>2.2318899999999999</v>
      </c>
      <c r="I209">
        <v>24.024889999999999</v>
      </c>
      <c r="J209">
        <v>419</v>
      </c>
      <c r="K209">
        <v>1</v>
      </c>
      <c r="L209" t="s">
        <v>7195</v>
      </c>
      <c r="M209">
        <v>199</v>
      </c>
    </row>
    <row r="210" spans="1:13">
      <c r="A210" s="9" t="s">
        <v>1028</v>
      </c>
      <c r="B210" s="9" t="s">
        <v>6763</v>
      </c>
      <c r="C210" s="9" t="s">
        <v>3256</v>
      </c>
      <c r="D210" s="9" t="s">
        <v>6764</v>
      </c>
      <c r="E210" s="9" t="s">
        <v>4662</v>
      </c>
      <c r="F210" s="10">
        <v>1.97E-3</v>
      </c>
      <c r="G210" s="10">
        <v>7.3800000000000003E-3</v>
      </c>
      <c r="H210" s="9">
        <v>2.65442</v>
      </c>
      <c r="I210" s="9">
        <v>2.4074800000000001</v>
      </c>
      <c r="J210" s="9">
        <v>703</v>
      </c>
      <c r="K210" s="9">
        <v>13</v>
      </c>
      <c r="L210" s="9">
        <v>25</v>
      </c>
      <c r="M210" s="9" t="s">
        <v>1029</v>
      </c>
    </row>
    <row r="211" spans="1:13">
      <c r="A211" s="9" t="s">
        <v>242</v>
      </c>
      <c r="B211" s="9" t="s">
        <v>6763</v>
      </c>
      <c r="C211" s="9" t="s">
        <v>2577</v>
      </c>
      <c r="D211" s="9" t="s">
        <v>6764</v>
      </c>
      <c r="E211" s="9" t="s">
        <v>2578</v>
      </c>
      <c r="F211" s="10">
        <v>2E-3</v>
      </c>
      <c r="G211" s="10">
        <v>7.4700000000000001E-3</v>
      </c>
      <c r="H211" s="9">
        <v>0.45673999999999998</v>
      </c>
      <c r="I211" s="9">
        <v>10.544840000000001</v>
      </c>
      <c r="J211" s="9">
        <v>257</v>
      </c>
      <c r="K211" s="9">
        <v>9</v>
      </c>
      <c r="L211" s="9">
        <v>11.5</v>
      </c>
      <c r="M211" s="9" t="s">
        <v>2203</v>
      </c>
    </row>
    <row r="212" spans="1:13">
      <c r="A212" s="9" t="s">
        <v>414</v>
      </c>
      <c r="B212" s="9" t="s">
        <v>6763</v>
      </c>
      <c r="C212" s="9" t="s">
        <v>2734</v>
      </c>
      <c r="D212" s="9" t="s">
        <v>6764</v>
      </c>
      <c r="E212" s="9" t="s">
        <v>2735</v>
      </c>
      <c r="F212" s="10">
        <v>2.0500000000000002E-3</v>
      </c>
      <c r="G212" s="10">
        <v>7.6400000000000001E-3</v>
      </c>
      <c r="H212" s="9">
        <v>0.49418000000000001</v>
      </c>
      <c r="I212" s="9">
        <v>1.66781</v>
      </c>
      <c r="J212" s="9">
        <v>699</v>
      </c>
      <c r="K212" s="9">
        <v>9</v>
      </c>
      <c r="L212" s="9">
        <v>45</v>
      </c>
      <c r="M212" s="9" t="s">
        <v>2254</v>
      </c>
    </row>
    <row r="213" spans="1:13">
      <c r="A213" s="9" t="s">
        <v>2192</v>
      </c>
      <c r="B213" s="9">
        <v>3</v>
      </c>
      <c r="C213" s="9" t="s">
        <v>4685</v>
      </c>
      <c r="D213" s="9" t="s">
        <v>6764</v>
      </c>
      <c r="E213" s="9" t="s">
        <v>4686</v>
      </c>
      <c r="F213" s="10">
        <v>2.1900000000000001E-3</v>
      </c>
      <c r="G213" s="10">
        <v>8.1200000000000005E-3</v>
      </c>
      <c r="H213" s="9">
        <v>0</v>
      </c>
      <c r="I213" s="9">
        <v>11.028449999999999</v>
      </c>
      <c r="J213" s="9">
        <v>284</v>
      </c>
      <c r="K213" s="9">
        <v>2</v>
      </c>
      <c r="L213" s="9">
        <v>102</v>
      </c>
      <c r="M213" s="9" t="s">
        <v>2193</v>
      </c>
    </row>
    <row r="214" spans="1:13">
      <c r="A214" t="s">
        <v>339</v>
      </c>
      <c r="B214" t="s">
        <v>6763</v>
      </c>
      <c r="C214" t="s">
        <v>2667</v>
      </c>
      <c r="D214" t="s">
        <v>6764</v>
      </c>
      <c r="E214" t="s">
        <v>2668</v>
      </c>
      <c r="F214">
        <v>2.2899999999999999E-3</v>
      </c>
      <c r="G214">
        <v>8.4600000000000005E-3</v>
      </c>
      <c r="H214">
        <v>0.1164</v>
      </c>
      <c r="I214">
        <v>18.867889999999999</v>
      </c>
      <c r="J214">
        <v>345</v>
      </c>
      <c r="K214">
        <v>3</v>
      </c>
      <c r="L214">
        <v>150.5</v>
      </c>
      <c r="M214" t="s">
        <v>2239</v>
      </c>
    </row>
    <row r="215" spans="1:13">
      <c r="A215" s="9" t="s">
        <v>7939</v>
      </c>
      <c r="B215" s="9" t="s">
        <v>6763</v>
      </c>
      <c r="C215" s="9" t="s">
        <v>7940</v>
      </c>
      <c r="D215" s="9" t="s">
        <v>6764</v>
      </c>
      <c r="E215" s="9" t="s">
        <v>7941</v>
      </c>
      <c r="F215" s="10">
        <v>2.33E-3</v>
      </c>
      <c r="G215" s="10">
        <v>8.5900000000000004E-3</v>
      </c>
      <c r="H215" s="9">
        <v>0</v>
      </c>
      <c r="I215" s="9">
        <v>4.4442899999999996</v>
      </c>
      <c r="J215" s="9">
        <v>564</v>
      </c>
      <c r="K215" s="9">
        <v>24</v>
      </c>
      <c r="L215" s="9">
        <v>16</v>
      </c>
      <c r="M215" s="9" t="s">
        <v>8038</v>
      </c>
    </row>
    <row r="216" spans="1:13">
      <c r="A216" s="9" t="s">
        <v>954</v>
      </c>
      <c r="B216" s="9" t="s">
        <v>6763</v>
      </c>
      <c r="C216" s="9" t="s">
        <v>3192</v>
      </c>
      <c r="D216" s="9" t="s">
        <v>6764</v>
      </c>
      <c r="E216" s="9" t="s">
        <v>3193</v>
      </c>
      <c r="F216" s="10">
        <v>2.3400000000000001E-3</v>
      </c>
      <c r="G216" s="10">
        <v>8.6199999999999992E-3</v>
      </c>
      <c r="H216" s="9">
        <v>3.6267299999999998</v>
      </c>
      <c r="I216" s="9">
        <v>3.5594700000000001</v>
      </c>
      <c r="J216" s="9">
        <v>655</v>
      </c>
      <c r="K216" s="9">
        <v>9</v>
      </c>
      <c r="L216" s="9">
        <v>13</v>
      </c>
      <c r="M216" s="9" t="s">
        <v>955</v>
      </c>
    </row>
    <row r="217" spans="1:13">
      <c r="A217" t="s">
        <v>121</v>
      </c>
      <c r="B217" t="s">
        <v>6763</v>
      </c>
      <c r="C217" t="s">
        <v>2475</v>
      </c>
      <c r="D217" t="s">
        <v>6764</v>
      </c>
      <c r="E217" t="s">
        <v>2476</v>
      </c>
      <c r="F217">
        <v>2.3600000000000001E-3</v>
      </c>
      <c r="G217">
        <v>8.6899999999999998E-3</v>
      </c>
      <c r="H217">
        <v>1.37164</v>
      </c>
      <c r="I217">
        <v>34.612589999999997</v>
      </c>
      <c r="J217">
        <v>574</v>
      </c>
      <c r="K217">
        <v>1</v>
      </c>
      <c r="L217" t="s">
        <v>7195</v>
      </c>
      <c r="M217">
        <v>450</v>
      </c>
    </row>
    <row r="218" spans="1:13">
      <c r="A218" t="s">
        <v>6892</v>
      </c>
      <c r="B218" t="s">
        <v>6763</v>
      </c>
      <c r="C218" t="s">
        <v>6893</v>
      </c>
      <c r="D218" t="s">
        <v>6764</v>
      </c>
      <c r="E218" t="s">
        <v>6894</v>
      </c>
      <c r="F218">
        <v>2.3800000000000002E-3</v>
      </c>
      <c r="G218">
        <v>8.7500000000000008E-3</v>
      </c>
      <c r="H218">
        <v>1.7420000000000001E-2</v>
      </c>
      <c r="I218">
        <v>1.51457</v>
      </c>
      <c r="J218">
        <v>304</v>
      </c>
      <c r="K218">
        <v>2</v>
      </c>
      <c r="L218">
        <v>183</v>
      </c>
      <c r="M218" t="s">
        <v>8039</v>
      </c>
    </row>
    <row r="219" spans="1:13">
      <c r="A219" s="9" t="s">
        <v>1015</v>
      </c>
      <c r="B219" s="9" t="s">
        <v>6763</v>
      </c>
      <c r="C219" s="9" t="s">
        <v>3244</v>
      </c>
      <c r="D219" s="9" t="s">
        <v>6764</v>
      </c>
      <c r="E219" s="9" t="s">
        <v>4658</v>
      </c>
      <c r="F219" s="10">
        <v>2.3999999999999998E-3</v>
      </c>
      <c r="G219" s="10">
        <v>8.8100000000000001E-3</v>
      </c>
      <c r="H219" s="9">
        <v>2.4300000000000002</v>
      </c>
      <c r="I219" s="9">
        <v>4.67239</v>
      </c>
      <c r="J219" s="9">
        <v>448</v>
      </c>
      <c r="K219" s="9">
        <v>12</v>
      </c>
      <c r="L219" s="9">
        <v>16</v>
      </c>
      <c r="M219" s="9" t="s">
        <v>1016</v>
      </c>
    </row>
    <row r="220" spans="1:13">
      <c r="A220" t="s">
        <v>2150</v>
      </c>
      <c r="B220" t="s">
        <v>6763</v>
      </c>
      <c r="C220" t="s">
        <v>4663</v>
      </c>
      <c r="D220" t="s">
        <v>6764</v>
      </c>
      <c r="E220" t="s">
        <v>4664</v>
      </c>
      <c r="F220">
        <v>2.4499999999999999E-3</v>
      </c>
      <c r="G220">
        <v>8.9800000000000001E-3</v>
      </c>
      <c r="H220">
        <v>0.41158</v>
      </c>
      <c r="I220">
        <v>91.129360000000005</v>
      </c>
      <c r="J220">
        <v>232</v>
      </c>
      <c r="K220">
        <v>1</v>
      </c>
      <c r="L220" t="s">
        <v>7195</v>
      </c>
      <c r="M220">
        <v>3</v>
      </c>
    </row>
    <row r="221" spans="1:13">
      <c r="A221" t="s">
        <v>7793</v>
      </c>
      <c r="B221" t="s">
        <v>6763</v>
      </c>
      <c r="C221" t="s">
        <v>7794</v>
      </c>
      <c r="D221" t="s">
        <v>6764</v>
      </c>
      <c r="E221" t="s">
        <v>7795</v>
      </c>
      <c r="F221">
        <v>2.5500000000000002E-3</v>
      </c>
      <c r="G221">
        <v>9.2999999999999992E-3</v>
      </c>
      <c r="H221">
        <v>4.446E-2</v>
      </c>
      <c r="I221">
        <v>1.2146600000000001</v>
      </c>
      <c r="J221">
        <v>645</v>
      </c>
      <c r="K221">
        <v>4</v>
      </c>
      <c r="L221">
        <v>179</v>
      </c>
      <c r="M221" t="s">
        <v>8040</v>
      </c>
    </row>
    <row r="222" spans="1:13">
      <c r="A222" t="s">
        <v>7942</v>
      </c>
      <c r="B222" t="s">
        <v>6763</v>
      </c>
      <c r="C222" t="s">
        <v>7943</v>
      </c>
      <c r="D222" t="s">
        <v>6764</v>
      </c>
      <c r="E222" t="s">
        <v>7944</v>
      </c>
      <c r="F222">
        <v>2.6199999999999999E-3</v>
      </c>
      <c r="G222">
        <v>9.5099999999999994E-3</v>
      </c>
      <c r="H222">
        <v>0</v>
      </c>
      <c r="I222">
        <v>1.03965</v>
      </c>
      <c r="J222">
        <v>242</v>
      </c>
      <c r="K222">
        <v>1</v>
      </c>
      <c r="L222" t="s">
        <v>7195</v>
      </c>
      <c r="M222">
        <v>78</v>
      </c>
    </row>
    <row r="223" spans="1:13">
      <c r="A223" s="9" t="s">
        <v>583</v>
      </c>
      <c r="B223" s="9" t="s">
        <v>6763</v>
      </c>
      <c r="C223" s="9" t="s">
        <v>2872</v>
      </c>
      <c r="D223" s="9" t="s">
        <v>6764</v>
      </c>
      <c r="E223" s="9" t="s">
        <v>2873</v>
      </c>
      <c r="F223" s="10">
        <v>2.66E-3</v>
      </c>
      <c r="G223" s="10">
        <v>9.6399999999999993E-3</v>
      </c>
      <c r="H223" s="9">
        <v>0.36091000000000001</v>
      </c>
      <c r="I223" s="9">
        <v>6.4748099999999997</v>
      </c>
      <c r="J223" s="9">
        <v>314</v>
      </c>
      <c r="K223" s="9">
        <v>5</v>
      </c>
      <c r="L223" s="9">
        <v>35.5</v>
      </c>
      <c r="M223" s="9" t="s">
        <v>2289</v>
      </c>
    </row>
    <row r="224" spans="1:13">
      <c r="A224" t="s">
        <v>850</v>
      </c>
      <c r="B224" t="s">
        <v>6763</v>
      </c>
      <c r="C224" t="s">
        <v>3092</v>
      </c>
      <c r="D224" t="s">
        <v>6764</v>
      </c>
      <c r="E224" t="s">
        <v>3093</v>
      </c>
      <c r="F224">
        <v>2.7200000000000002E-3</v>
      </c>
      <c r="G224">
        <v>9.8200000000000006E-3</v>
      </c>
      <c r="H224">
        <v>0.16485</v>
      </c>
      <c r="I224">
        <v>3.58412</v>
      </c>
      <c r="J224">
        <v>390</v>
      </c>
      <c r="K224">
        <v>3</v>
      </c>
      <c r="L224">
        <v>173</v>
      </c>
      <c r="M224" t="s">
        <v>4339</v>
      </c>
    </row>
    <row r="225" spans="1:13">
      <c r="A225" s="9" t="s">
        <v>470</v>
      </c>
      <c r="B225" s="9" t="s">
        <v>6763</v>
      </c>
      <c r="C225" s="9" t="s">
        <v>2785</v>
      </c>
      <c r="D225" s="9" t="s">
        <v>6764</v>
      </c>
      <c r="E225" s="9" t="s">
        <v>4541</v>
      </c>
      <c r="F225" s="10">
        <v>2.9099999999999998E-3</v>
      </c>
      <c r="G225" s="10">
        <v>1.04E-2</v>
      </c>
      <c r="H225" s="9">
        <v>3.8909600000000002</v>
      </c>
      <c r="I225" s="9">
        <v>2.6880799999999998</v>
      </c>
      <c r="J225" s="9">
        <v>365</v>
      </c>
      <c r="K225" s="9">
        <v>10</v>
      </c>
      <c r="L225" s="9">
        <v>27</v>
      </c>
      <c r="M225" s="9" t="s">
        <v>471</v>
      </c>
    </row>
    <row r="226" spans="1:13">
      <c r="A226" s="9" t="s">
        <v>763</v>
      </c>
      <c r="B226" s="9" t="s">
        <v>6763</v>
      </c>
      <c r="C226" s="9" t="s">
        <v>3021</v>
      </c>
      <c r="D226" s="9" t="s">
        <v>6764</v>
      </c>
      <c r="E226" s="9" t="s">
        <v>4615</v>
      </c>
      <c r="F226" s="10">
        <v>2.9399999999999999E-3</v>
      </c>
      <c r="G226" s="10">
        <v>1.0500000000000001E-2</v>
      </c>
      <c r="H226" s="9">
        <v>0.61763000000000001</v>
      </c>
      <c r="I226" s="9">
        <v>30.26971</v>
      </c>
      <c r="J226" s="9">
        <v>299</v>
      </c>
      <c r="K226" s="9">
        <v>5</v>
      </c>
      <c r="L226" s="9">
        <v>51</v>
      </c>
      <c r="M226" s="9" t="s">
        <v>2337</v>
      </c>
    </row>
    <row r="227" spans="1:13">
      <c r="A227" s="9" t="s">
        <v>2320</v>
      </c>
      <c r="B227" s="9" t="s">
        <v>6763</v>
      </c>
      <c r="C227" s="9" t="s">
        <v>4761</v>
      </c>
      <c r="D227" s="9" t="s">
        <v>6764</v>
      </c>
      <c r="E227" s="9" t="s">
        <v>4762</v>
      </c>
      <c r="F227" s="10">
        <v>2.96E-3</v>
      </c>
      <c r="G227" s="10">
        <v>1.06E-2</v>
      </c>
      <c r="H227" s="9">
        <v>9.9114299999999993</v>
      </c>
      <c r="I227" s="9">
        <v>1.7948500000000001</v>
      </c>
      <c r="J227" s="9">
        <v>211</v>
      </c>
      <c r="K227" s="9">
        <v>5</v>
      </c>
      <c r="L227" s="9">
        <v>16.5</v>
      </c>
      <c r="M227" s="9" t="s">
        <v>2321</v>
      </c>
    </row>
    <row r="228" spans="1:13">
      <c r="A228" s="9" t="s">
        <v>34</v>
      </c>
      <c r="B228" s="9" t="s">
        <v>6763</v>
      </c>
      <c r="C228" s="9" t="s">
        <v>2402</v>
      </c>
      <c r="D228" s="9" t="s">
        <v>6764</v>
      </c>
      <c r="E228" s="9" t="s">
        <v>2403</v>
      </c>
      <c r="F228" s="10">
        <v>2.98E-3</v>
      </c>
      <c r="G228" s="10">
        <v>1.0699999999999999E-2</v>
      </c>
      <c r="H228" s="9">
        <v>0.13231999999999999</v>
      </c>
      <c r="I228" s="9">
        <v>3.9727299999999999</v>
      </c>
      <c r="J228" s="9">
        <v>637</v>
      </c>
      <c r="K228" s="9">
        <v>6</v>
      </c>
      <c r="L228" s="9">
        <v>42</v>
      </c>
      <c r="M228" s="9" t="s">
        <v>8041</v>
      </c>
    </row>
    <row r="229" spans="1:13">
      <c r="A229" t="s">
        <v>2312</v>
      </c>
      <c r="B229">
        <v>2</v>
      </c>
      <c r="C229" t="s">
        <v>4753</v>
      </c>
      <c r="D229" t="s">
        <v>6764</v>
      </c>
      <c r="E229" t="s">
        <v>4754</v>
      </c>
      <c r="F229">
        <v>2.99E-3</v>
      </c>
      <c r="G229">
        <v>1.0699999999999999E-2</v>
      </c>
      <c r="H229">
        <v>1.50623</v>
      </c>
      <c r="I229">
        <v>7.4619299999999997</v>
      </c>
      <c r="J229">
        <v>427</v>
      </c>
      <c r="K229">
        <v>3</v>
      </c>
      <c r="L229">
        <v>170.5</v>
      </c>
      <c r="M229" t="s">
        <v>2313</v>
      </c>
    </row>
    <row r="230" spans="1:13">
      <c r="A230" s="9" t="s">
        <v>6931</v>
      </c>
      <c r="B230" s="9" t="s">
        <v>6763</v>
      </c>
      <c r="C230" s="9" t="s">
        <v>6932</v>
      </c>
      <c r="D230" s="9" t="s">
        <v>6764</v>
      </c>
      <c r="E230" s="9" t="s">
        <v>6933</v>
      </c>
      <c r="F230" s="10">
        <v>3.0000000000000001E-3</v>
      </c>
      <c r="G230" s="10">
        <v>1.0699999999999999E-2</v>
      </c>
      <c r="H230" s="9">
        <v>9.3699999999999999E-3</v>
      </c>
      <c r="I230" s="9">
        <v>1.50125</v>
      </c>
      <c r="J230" s="9">
        <v>290</v>
      </c>
      <c r="K230" s="9">
        <v>2</v>
      </c>
      <c r="L230" s="9">
        <v>39</v>
      </c>
      <c r="M230" s="9" t="s">
        <v>7272</v>
      </c>
    </row>
    <row r="231" spans="1:13">
      <c r="A231" s="9" t="s">
        <v>56</v>
      </c>
      <c r="B231" s="9" t="s">
        <v>6763</v>
      </c>
      <c r="C231" s="9" t="s">
        <v>2422</v>
      </c>
      <c r="D231" s="9" t="s">
        <v>6764</v>
      </c>
      <c r="E231" s="9" t="s">
        <v>4458</v>
      </c>
      <c r="F231" s="10">
        <v>3.0500000000000002E-3</v>
      </c>
      <c r="G231" s="10">
        <v>1.09E-2</v>
      </c>
      <c r="H231" s="9">
        <v>3.6957499999999999</v>
      </c>
      <c r="I231" s="9">
        <v>11.457050000000001</v>
      </c>
      <c r="J231" s="9">
        <v>612</v>
      </c>
      <c r="K231" s="9">
        <v>8</v>
      </c>
      <c r="L231" s="9">
        <v>38</v>
      </c>
      <c r="M231" s="9" t="s">
        <v>57</v>
      </c>
    </row>
    <row r="232" spans="1:13">
      <c r="A232" s="9" t="s">
        <v>2227</v>
      </c>
      <c r="B232" s="9" t="s">
        <v>6763</v>
      </c>
      <c r="C232" s="9" t="s">
        <v>4711</v>
      </c>
      <c r="D232" s="9" t="s">
        <v>6764</v>
      </c>
      <c r="E232" s="9" t="s">
        <v>4712</v>
      </c>
      <c r="F232" s="10">
        <v>3.16E-3</v>
      </c>
      <c r="G232" s="10">
        <v>1.12E-2</v>
      </c>
      <c r="H232" s="9">
        <v>0.39001999999999998</v>
      </c>
      <c r="I232" s="9">
        <v>2.2739600000000002</v>
      </c>
      <c r="J232" s="9">
        <v>324</v>
      </c>
      <c r="K232" s="9">
        <v>14</v>
      </c>
      <c r="L232" s="9">
        <v>20</v>
      </c>
      <c r="M232" s="9" t="s">
        <v>2228</v>
      </c>
    </row>
    <row r="233" spans="1:13">
      <c r="A233" s="9" t="s">
        <v>486</v>
      </c>
      <c r="B233" s="9" t="s">
        <v>6763</v>
      </c>
      <c r="C233" s="9" t="s">
        <v>2796</v>
      </c>
      <c r="D233" s="9" t="s">
        <v>6764</v>
      </c>
      <c r="E233" s="9" t="s">
        <v>4546</v>
      </c>
      <c r="F233" s="10">
        <v>3.1700000000000001E-3</v>
      </c>
      <c r="G233" s="10">
        <v>1.1299999999999999E-2</v>
      </c>
      <c r="H233" s="9">
        <v>3.7029899999999998</v>
      </c>
      <c r="I233" s="9">
        <v>1.65916</v>
      </c>
      <c r="J233" s="9">
        <v>549</v>
      </c>
      <c r="K233" s="9">
        <v>11</v>
      </c>
      <c r="L233" s="9">
        <v>41.5</v>
      </c>
      <c r="M233" s="9" t="s">
        <v>487</v>
      </c>
    </row>
    <row r="234" spans="1:13">
      <c r="A234" t="s">
        <v>321</v>
      </c>
      <c r="B234" t="s">
        <v>6763</v>
      </c>
      <c r="C234" t="s">
        <v>2651</v>
      </c>
      <c r="D234" t="s">
        <v>6764</v>
      </c>
      <c r="E234" t="s">
        <v>4513</v>
      </c>
      <c r="F234">
        <v>3.2000000000000002E-3</v>
      </c>
      <c r="G234">
        <v>1.1299999999999999E-2</v>
      </c>
      <c r="H234">
        <v>0</v>
      </c>
      <c r="I234">
        <v>21.372789999999998</v>
      </c>
      <c r="J234">
        <v>823</v>
      </c>
      <c r="K234">
        <v>1</v>
      </c>
      <c r="L234" t="s">
        <v>7195</v>
      </c>
      <c r="M234">
        <v>469</v>
      </c>
    </row>
    <row r="235" spans="1:13">
      <c r="A235" s="9" t="s">
        <v>2327</v>
      </c>
      <c r="B235" s="9" t="s">
        <v>6763</v>
      </c>
      <c r="C235" s="9" t="s">
        <v>4767</v>
      </c>
      <c r="D235" s="9" t="s">
        <v>6764</v>
      </c>
      <c r="E235" s="9" t="s">
        <v>4768</v>
      </c>
      <c r="F235" s="10">
        <v>3.2000000000000002E-3</v>
      </c>
      <c r="G235" s="10">
        <v>1.1299999999999999E-2</v>
      </c>
      <c r="H235" s="9">
        <v>0.28528999999999999</v>
      </c>
      <c r="I235" s="9">
        <v>1.1323799999999999</v>
      </c>
      <c r="J235" s="9">
        <v>316</v>
      </c>
      <c r="K235" s="9">
        <v>2</v>
      </c>
      <c r="L235" s="9">
        <v>104</v>
      </c>
      <c r="M235" s="9" t="s">
        <v>2328</v>
      </c>
    </row>
    <row r="236" spans="1:13">
      <c r="A236" s="9" t="s">
        <v>390</v>
      </c>
      <c r="B236" s="9" t="s">
        <v>6763</v>
      </c>
      <c r="C236" s="9" t="s">
        <v>2711</v>
      </c>
      <c r="D236" s="9" t="s">
        <v>6764</v>
      </c>
      <c r="E236" s="9" t="s">
        <v>2712</v>
      </c>
      <c r="F236" s="10">
        <v>3.2499999999999999E-3</v>
      </c>
      <c r="G236" s="10">
        <v>1.15E-2</v>
      </c>
      <c r="H236" s="9">
        <v>3.8079800000000001</v>
      </c>
      <c r="I236" s="9">
        <v>5.8730399999999996</v>
      </c>
      <c r="J236" s="9">
        <v>201</v>
      </c>
      <c r="K236" s="9">
        <v>4</v>
      </c>
      <c r="L236" s="9">
        <v>12</v>
      </c>
      <c r="M236" s="9" t="s">
        <v>391</v>
      </c>
    </row>
    <row r="237" spans="1:13">
      <c r="A237" t="s">
        <v>557</v>
      </c>
      <c r="B237" t="s">
        <v>6763</v>
      </c>
      <c r="C237" t="s">
        <v>2848</v>
      </c>
      <c r="D237" t="s">
        <v>6764</v>
      </c>
      <c r="E237" t="s">
        <v>2849</v>
      </c>
      <c r="F237">
        <v>3.31E-3</v>
      </c>
      <c r="G237">
        <v>1.17E-2</v>
      </c>
      <c r="H237">
        <v>0.51700999999999997</v>
      </c>
      <c r="I237">
        <v>1.06731</v>
      </c>
      <c r="J237">
        <v>644</v>
      </c>
      <c r="K237">
        <v>4</v>
      </c>
      <c r="L237">
        <v>127</v>
      </c>
      <c r="M237" t="s">
        <v>2284</v>
      </c>
    </row>
    <row r="238" spans="1:13">
      <c r="A238" s="9" t="s">
        <v>76</v>
      </c>
      <c r="B238" s="9" t="s">
        <v>6763</v>
      </c>
      <c r="C238" s="9" t="s">
        <v>2436</v>
      </c>
      <c r="D238" s="9" t="s">
        <v>6764</v>
      </c>
      <c r="E238" s="9" t="s">
        <v>2437</v>
      </c>
      <c r="F238" s="10">
        <v>3.5000000000000001E-3</v>
      </c>
      <c r="G238" s="10">
        <v>1.23E-2</v>
      </c>
      <c r="H238" s="9">
        <v>0.62324999999999997</v>
      </c>
      <c r="I238" s="9">
        <v>3.3562699999999999</v>
      </c>
      <c r="J238" s="9">
        <v>530</v>
      </c>
      <c r="K238" s="9">
        <v>8</v>
      </c>
      <c r="L238" s="9">
        <v>27</v>
      </c>
      <c r="M238" s="9" t="s">
        <v>77</v>
      </c>
    </row>
    <row r="239" spans="1:13">
      <c r="A239" s="9" t="s">
        <v>460</v>
      </c>
      <c r="B239" s="9" t="s">
        <v>6763</v>
      </c>
      <c r="C239" s="9" t="s">
        <v>2777</v>
      </c>
      <c r="D239" s="9" t="s">
        <v>6764</v>
      </c>
      <c r="E239" s="9" t="s">
        <v>4537</v>
      </c>
      <c r="F239" s="10">
        <v>3.5100000000000001E-3</v>
      </c>
      <c r="G239" s="10">
        <v>1.23E-2</v>
      </c>
      <c r="H239" s="9">
        <v>0.26540999999999998</v>
      </c>
      <c r="I239" s="9">
        <v>2.2388300000000001</v>
      </c>
      <c r="J239" s="9">
        <v>351</v>
      </c>
      <c r="K239" s="9">
        <v>3</v>
      </c>
      <c r="L239" s="9">
        <v>73</v>
      </c>
      <c r="M239" s="9" t="s">
        <v>2261</v>
      </c>
    </row>
    <row r="240" spans="1:13">
      <c r="A240" s="9" t="s">
        <v>7648</v>
      </c>
      <c r="B240" s="9" t="s">
        <v>6763</v>
      </c>
      <c r="C240" s="9" t="s">
        <v>7649</v>
      </c>
      <c r="D240" s="9" t="s">
        <v>6764</v>
      </c>
      <c r="E240" s="9" t="s">
        <v>7650</v>
      </c>
      <c r="F240" s="10">
        <v>3.5300000000000002E-3</v>
      </c>
      <c r="G240" s="10">
        <v>1.24E-2</v>
      </c>
      <c r="H240" s="9">
        <v>4.4271200000000004</v>
      </c>
      <c r="I240" s="9">
        <v>3.2381500000000001</v>
      </c>
      <c r="J240" s="9">
        <v>225</v>
      </c>
      <c r="K240" s="9">
        <v>5</v>
      </c>
      <c r="L240" s="9">
        <v>24</v>
      </c>
      <c r="M240" s="9" t="s">
        <v>8042</v>
      </c>
    </row>
    <row r="241" spans="1:13">
      <c r="A241" s="9" t="s">
        <v>2306</v>
      </c>
      <c r="B241" s="9">
        <v>4</v>
      </c>
      <c r="C241" s="9" t="s">
        <v>4749</v>
      </c>
      <c r="D241" s="9" t="s">
        <v>6764</v>
      </c>
      <c r="E241" s="9" t="s">
        <v>4750</v>
      </c>
      <c r="F241" s="10">
        <v>3.6800000000000001E-3</v>
      </c>
      <c r="G241" s="10">
        <v>1.29E-2</v>
      </c>
      <c r="H241" s="9">
        <v>0.83513999999999999</v>
      </c>
      <c r="I241" s="9">
        <v>11.17651</v>
      </c>
      <c r="J241" s="9">
        <v>383</v>
      </c>
      <c r="K241" s="9">
        <v>3</v>
      </c>
      <c r="L241" s="9">
        <v>106.5</v>
      </c>
      <c r="M241" s="9" t="s">
        <v>2307</v>
      </c>
    </row>
    <row r="242" spans="1:13">
      <c r="A242" s="9" t="s">
        <v>7639</v>
      </c>
      <c r="B242" s="9" t="s">
        <v>6763</v>
      </c>
      <c r="C242" s="9" t="s">
        <v>7640</v>
      </c>
      <c r="D242" s="9" t="s">
        <v>6764</v>
      </c>
      <c r="E242" s="9" t="s">
        <v>7641</v>
      </c>
      <c r="F242" s="10">
        <v>3.7100000000000002E-3</v>
      </c>
      <c r="G242" s="10">
        <v>1.2999999999999999E-2</v>
      </c>
      <c r="H242" s="9">
        <v>2.93</v>
      </c>
      <c r="I242" s="9">
        <v>4.7278900000000004</v>
      </c>
      <c r="J242" s="9">
        <v>1758</v>
      </c>
      <c r="K242" s="9">
        <v>37</v>
      </c>
      <c r="L242" s="9">
        <v>29</v>
      </c>
      <c r="M242" s="9" t="s">
        <v>8043</v>
      </c>
    </row>
    <row r="243" spans="1:13">
      <c r="A243" s="9" t="s">
        <v>2364</v>
      </c>
      <c r="B243" s="9" t="s">
        <v>6763</v>
      </c>
      <c r="C243" s="9" t="s">
        <v>4791</v>
      </c>
      <c r="D243" s="9" t="s">
        <v>6764</v>
      </c>
      <c r="E243" s="9" t="s">
        <v>4792</v>
      </c>
      <c r="F243" s="10">
        <v>3.7499999999999999E-3</v>
      </c>
      <c r="G243" s="10">
        <v>1.3100000000000001E-2</v>
      </c>
      <c r="H243" s="9">
        <v>4.4655300000000002</v>
      </c>
      <c r="I243" s="9">
        <v>2.0489199999999999</v>
      </c>
      <c r="J243" s="9">
        <v>1309</v>
      </c>
      <c r="K243" s="9">
        <v>19</v>
      </c>
      <c r="L243" s="9">
        <v>61</v>
      </c>
      <c r="M243" s="9" t="s">
        <v>2365</v>
      </c>
    </row>
    <row r="244" spans="1:13">
      <c r="A244" s="9" t="s">
        <v>522</v>
      </c>
      <c r="B244" s="9" t="s">
        <v>6763</v>
      </c>
      <c r="C244" s="9" t="s">
        <v>2822</v>
      </c>
      <c r="D244" s="9" t="s">
        <v>6764</v>
      </c>
      <c r="E244" s="9" t="s">
        <v>4556</v>
      </c>
      <c r="F244" s="10">
        <v>3.79E-3</v>
      </c>
      <c r="G244" s="10">
        <v>1.32E-2</v>
      </c>
      <c r="H244" s="9">
        <v>0.59799999999999998</v>
      </c>
      <c r="I244" s="9">
        <v>10.45782</v>
      </c>
      <c r="J244" s="9">
        <v>273</v>
      </c>
      <c r="K244" s="9">
        <v>6</v>
      </c>
      <c r="L244" s="9">
        <v>25</v>
      </c>
      <c r="M244" s="9" t="s">
        <v>523</v>
      </c>
    </row>
    <row r="245" spans="1:13">
      <c r="A245" s="9" t="s">
        <v>275</v>
      </c>
      <c r="B245" s="9" t="s">
        <v>6763</v>
      </c>
      <c r="C245" s="9" t="s">
        <v>2608</v>
      </c>
      <c r="D245" s="9" t="s">
        <v>6764</v>
      </c>
      <c r="E245" s="9" t="s">
        <v>4504</v>
      </c>
      <c r="F245" s="10">
        <v>3.8400000000000001E-3</v>
      </c>
      <c r="G245" s="10">
        <v>1.3299999999999999E-2</v>
      </c>
      <c r="H245" s="9">
        <v>5.16683</v>
      </c>
      <c r="I245" s="9">
        <v>7.5864900000000004</v>
      </c>
      <c r="J245" s="9">
        <v>462</v>
      </c>
      <c r="K245" s="9">
        <v>5</v>
      </c>
      <c r="L245" s="9">
        <v>96</v>
      </c>
      <c r="M245" s="9" t="s">
        <v>2208</v>
      </c>
    </row>
    <row r="246" spans="1:13">
      <c r="A246" s="9" t="s">
        <v>3609</v>
      </c>
      <c r="B246" s="9" t="s">
        <v>6763</v>
      </c>
      <c r="C246" s="9" t="s">
        <v>5141</v>
      </c>
      <c r="D246" s="9" t="s">
        <v>6764</v>
      </c>
      <c r="E246" s="9" t="s">
        <v>5142</v>
      </c>
      <c r="F246" s="10">
        <v>3.9199999999999999E-3</v>
      </c>
      <c r="G246" s="10">
        <v>1.35E-2</v>
      </c>
      <c r="H246" s="9">
        <v>0</v>
      </c>
      <c r="I246" s="9">
        <v>4.2883399999999998</v>
      </c>
      <c r="J246" s="9">
        <v>641</v>
      </c>
      <c r="K246" s="9">
        <v>5</v>
      </c>
      <c r="L246" s="9">
        <v>59</v>
      </c>
      <c r="M246" s="9" t="s">
        <v>8044</v>
      </c>
    </row>
    <row r="247" spans="1:13">
      <c r="A247" s="9" t="s">
        <v>609</v>
      </c>
      <c r="B247" s="9" t="s">
        <v>6763</v>
      </c>
      <c r="C247" s="9" t="s">
        <v>2890</v>
      </c>
      <c r="D247" s="9" t="s">
        <v>6764</v>
      </c>
      <c r="E247" s="9" t="s">
        <v>2891</v>
      </c>
      <c r="F247" s="10">
        <v>3.9699999999999996E-3</v>
      </c>
      <c r="G247" s="10">
        <v>1.37E-2</v>
      </c>
      <c r="H247" s="9">
        <v>0</v>
      </c>
      <c r="I247" s="9">
        <v>6.2177699999999998</v>
      </c>
      <c r="J247" s="9">
        <v>311</v>
      </c>
      <c r="K247" s="9">
        <v>4</v>
      </c>
      <c r="L247" s="9">
        <v>29</v>
      </c>
      <c r="M247" s="9" t="s">
        <v>2294</v>
      </c>
    </row>
    <row r="248" spans="1:13">
      <c r="A248" s="9" t="s">
        <v>3632</v>
      </c>
      <c r="B248" s="9" t="s">
        <v>6763</v>
      </c>
      <c r="C248" s="9" t="s">
        <v>5163</v>
      </c>
      <c r="D248" s="9" t="s">
        <v>6764</v>
      </c>
      <c r="E248" s="9" t="s">
        <v>5164</v>
      </c>
      <c r="F248" s="10">
        <v>4.0200000000000001E-3</v>
      </c>
      <c r="G248" s="10">
        <v>1.38E-2</v>
      </c>
      <c r="H248" s="9">
        <v>0.14591000000000001</v>
      </c>
      <c r="I248" s="9">
        <v>1.78365</v>
      </c>
      <c r="J248" s="9">
        <v>311</v>
      </c>
      <c r="K248" s="9">
        <v>6</v>
      </c>
      <c r="L248" s="9">
        <v>65</v>
      </c>
      <c r="M248" s="9" t="s">
        <v>8045</v>
      </c>
    </row>
    <row r="249" spans="1:13">
      <c r="A249" t="s">
        <v>2191</v>
      </c>
      <c r="B249">
        <v>2</v>
      </c>
      <c r="C249" t="s">
        <v>4683</v>
      </c>
      <c r="D249" t="s">
        <v>6764</v>
      </c>
      <c r="E249" t="s">
        <v>4684</v>
      </c>
      <c r="F249">
        <v>4.0299999999999997E-3</v>
      </c>
      <c r="G249">
        <v>1.3899999999999999E-2</v>
      </c>
      <c r="H249">
        <v>0.16994999999999999</v>
      </c>
      <c r="I249">
        <v>28.891010000000001</v>
      </c>
      <c r="J249">
        <v>587</v>
      </c>
      <c r="K249">
        <v>1</v>
      </c>
      <c r="L249" t="s">
        <v>7195</v>
      </c>
      <c r="M249">
        <v>508</v>
      </c>
    </row>
    <row r="250" spans="1:13">
      <c r="A250" s="9" t="s">
        <v>634</v>
      </c>
      <c r="B250" s="9" t="s">
        <v>6763</v>
      </c>
      <c r="C250" s="9" t="s">
        <v>2912</v>
      </c>
      <c r="D250" s="9" t="s">
        <v>6764</v>
      </c>
      <c r="E250" s="9" t="s">
        <v>2913</v>
      </c>
      <c r="F250" s="10">
        <v>4.0899999999999999E-3</v>
      </c>
      <c r="G250" s="10">
        <v>1.41E-2</v>
      </c>
      <c r="H250" s="9">
        <v>3.6816499999999999</v>
      </c>
      <c r="I250" s="9">
        <v>7.1219299999999999</v>
      </c>
      <c r="J250" s="9">
        <v>433</v>
      </c>
      <c r="K250" s="9">
        <v>7</v>
      </c>
      <c r="L250" s="9">
        <v>17.5</v>
      </c>
      <c r="M250" s="9" t="s">
        <v>635</v>
      </c>
    </row>
    <row r="251" spans="1:13">
      <c r="A251" s="9" t="s">
        <v>568</v>
      </c>
      <c r="B251" s="9" t="s">
        <v>6763</v>
      </c>
      <c r="C251" s="9" t="s">
        <v>2859</v>
      </c>
      <c r="D251" s="9" t="s">
        <v>6764</v>
      </c>
      <c r="E251" s="9" t="s">
        <v>2860</v>
      </c>
      <c r="F251" s="10">
        <v>4.2199999999999998E-3</v>
      </c>
      <c r="G251" s="10">
        <v>1.4500000000000001E-2</v>
      </c>
      <c r="H251" s="9">
        <v>2.9000599999999999</v>
      </c>
      <c r="I251" s="9">
        <v>2.5213800000000002</v>
      </c>
      <c r="J251" s="9">
        <v>268</v>
      </c>
      <c r="K251" s="9">
        <v>7</v>
      </c>
      <c r="L251" s="9">
        <v>13</v>
      </c>
      <c r="M251" s="9" t="s">
        <v>569</v>
      </c>
    </row>
    <row r="252" spans="1:13">
      <c r="A252" s="9" t="s">
        <v>1472</v>
      </c>
      <c r="B252" s="9" t="s">
        <v>6763</v>
      </c>
      <c r="C252" s="9" t="s">
        <v>6192</v>
      </c>
      <c r="D252" s="9" t="s">
        <v>6764</v>
      </c>
      <c r="E252" s="9" t="s">
        <v>6193</v>
      </c>
      <c r="F252" s="10">
        <v>4.3899999999999998E-3</v>
      </c>
      <c r="G252" s="10">
        <v>1.4999999999999999E-2</v>
      </c>
      <c r="H252" s="9">
        <v>3.6839999999999998E-2</v>
      </c>
      <c r="I252" s="9">
        <v>1.6404300000000001</v>
      </c>
      <c r="J252" s="9">
        <v>250</v>
      </c>
      <c r="K252" s="9">
        <v>3</v>
      </c>
      <c r="L252" s="9">
        <v>44</v>
      </c>
      <c r="M252" s="9" t="s">
        <v>8046</v>
      </c>
    </row>
    <row r="253" spans="1:13">
      <c r="A253" s="9" t="s">
        <v>6952</v>
      </c>
      <c r="B253" s="9" t="s">
        <v>6763</v>
      </c>
      <c r="C253" s="9" t="s">
        <v>6953</v>
      </c>
      <c r="D253" s="9" t="s">
        <v>6764</v>
      </c>
      <c r="E253" s="9" t="s">
        <v>6954</v>
      </c>
      <c r="F253" s="10">
        <v>4.47E-3</v>
      </c>
      <c r="G253" s="10">
        <v>1.52E-2</v>
      </c>
      <c r="H253" s="9">
        <v>0</v>
      </c>
      <c r="I253" s="9">
        <v>4.0969199999999999</v>
      </c>
      <c r="J253" s="9">
        <v>983</v>
      </c>
      <c r="K253" s="9">
        <v>8</v>
      </c>
      <c r="L253" s="9">
        <v>101</v>
      </c>
      <c r="M253" s="9" t="s">
        <v>8047</v>
      </c>
    </row>
    <row r="254" spans="1:13">
      <c r="A254" s="9" t="s">
        <v>2199</v>
      </c>
      <c r="B254" s="9">
        <v>2</v>
      </c>
      <c r="C254" s="9" t="s">
        <v>4693</v>
      </c>
      <c r="D254" s="9" t="s">
        <v>6764</v>
      </c>
      <c r="E254" s="9" t="s">
        <v>4694</v>
      </c>
      <c r="F254" s="10">
        <v>4.5599999999999998E-3</v>
      </c>
      <c r="G254" s="10">
        <v>1.55E-2</v>
      </c>
      <c r="H254" s="9">
        <v>0.49778</v>
      </c>
      <c r="I254" s="9">
        <v>1.2271000000000001</v>
      </c>
      <c r="J254" s="9">
        <v>523</v>
      </c>
      <c r="K254" s="9">
        <v>9</v>
      </c>
      <c r="L254" s="9">
        <v>20</v>
      </c>
      <c r="M254" s="9" t="s">
        <v>2200</v>
      </c>
    </row>
    <row r="255" spans="1:13">
      <c r="A255" s="9" t="s">
        <v>720</v>
      </c>
      <c r="B255" s="9" t="s">
        <v>6763</v>
      </c>
      <c r="C255" s="9" t="s">
        <v>2984</v>
      </c>
      <c r="D255" s="9" t="s">
        <v>6764</v>
      </c>
      <c r="E255" s="9" t="s">
        <v>2985</v>
      </c>
      <c r="F255" s="10">
        <v>4.7099999999999998E-3</v>
      </c>
      <c r="G255" s="10">
        <v>1.6E-2</v>
      </c>
      <c r="H255" s="9">
        <v>0.37454999999999999</v>
      </c>
      <c r="I255" s="9">
        <v>2.3823300000000001</v>
      </c>
      <c r="J255" s="9">
        <v>1112</v>
      </c>
      <c r="K255" s="9">
        <v>5</v>
      </c>
      <c r="L255" s="9">
        <v>47</v>
      </c>
      <c r="M255" s="9" t="s">
        <v>721</v>
      </c>
    </row>
    <row r="256" spans="1:13">
      <c r="A256" s="9" t="s">
        <v>163</v>
      </c>
      <c r="B256" s="9" t="s">
        <v>6763</v>
      </c>
      <c r="C256" s="9" t="s">
        <v>2511</v>
      </c>
      <c r="D256" s="9" t="s">
        <v>6764</v>
      </c>
      <c r="E256" s="9" t="s">
        <v>2512</v>
      </c>
      <c r="F256" s="10">
        <v>4.79E-3</v>
      </c>
      <c r="G256" s="10">
        <v>1.6199999999999999E-2</v>
      </c>
      <c r="H256" s="9">
        <v>2.19313</v>
      </c>
      <c r="I256" s="9">
        <v>7.1203399999999997</v>
      </c>
      <c r="J256" s="9">
        <v>520</v>
      </c>
      <c r="K256" s="9">
        <v>8</v>
      </c>
      <c r="L256" s="9">
        <v>27</v>
      </c>
      <c r="M256" s="9" t="s">
        <v>2181</v>
      </c>
    </row>
    <row r="257" spans="1:13">
      <c r="A257" s="9" t="s">
        <v>403</v>
      </c>
      <c r="B257" s="9" t="s">
        <v>6763</v>
      </c>
      <c r="C257" s="9" t="s">
        <v>2722</v>
      </c>
      <c r="D257" s="9" t="s">
        <v>6764</v>
      </c>
      <c r="E257" s="9" t="s">
        <v>2723</v>
      </c>
      <c r="F257" s="10">
        <v>4.8199999999999996E-3</v>
      </c>
      <c r="G257" s="10">
        <v>1.6299999999999999E-2</v>
      </c>
      <c r="H257" s="9">
        <v>1.0286500000000001</v>
      </c>
      <c r="I257" s="9">
        <v>126.62218</v>
      </c>
      <c r="J257" s="9">
        <v>570</v>
      </c>
      <c r="K257" s="9">
        <v>8</v>
      </c>
      <c r="L257" s="9">
        <v>34</v>
      </c>
      <c r="M257" s="9" t="s">
        <v>2251</v>
      </c>
    </row>
    <row r="258" spans="1:13">
      <c r="A258" s="9" t="s">
        <v>2264</v>
      </c>
      <c r="B258" s="9" t="s">
        <v>6763</v>
      </c>
      <c r="C258" s="9" t="s">
        <v>4729</v>
      </c>
      <c r="D258" s="9" t="s">
        <v>6764</v>
      </c>
      <c r="E258" s="9" t="s">
        <v>4730</v>
      </c>
      <c r="F258" s="10">
        <v>4.8399999999999997E-3</v>
      </c>
      <c r="G258" s="10">
        <v>1.6299999999999999E-2</v>
      </c>
      <c r="H258" s="9">
        <v>2.8306200000000001</v>
      </c>
      <c r="I258" s="9">
        <v>1.8892899999999999</v>
      </c>
      <c r="J258" s="9">
        <v>752</v>
      </c>
      <c r="K258" s="9">
        <v>33</v>
      </c>
      <c r="L258" s="9">
        <v>18</v>
      </c>
      <c r="M258" s="9" t="s">
        <v>2265</v>
      </c>
    </row>
    <row r="259" spans="1:13">
      <c r="A259" s="9" t="s">
        <v>303</v>
      </c>
      <c r="B259" s="9" t="s">
        <v>6763</v>
      </c>
      <c r="C259" s="9" t="s">
        <v>2634</v>
      </c>
      <c r="D259" s="9" t="s">
        <v>6764</v>
      </c>
      <c r="E259" s="9" t="s">
        <v>2635</v>
      </c>
      <c r="F259" s="10">
        <v>4.8799999999999998E-3</v>
      </c>
      <c r="G259" s="10">
        <v>1.6400000000000001E-2</v>
      </c>
      <c r="H259" s="9">
        <v>3.7435900000000002</v>
      </c>
      <c r="I259" s="9">
        <v>12.21551</v>
      </c>
      <c r="J259" s="9">
        <v>726</v>
      </c>
      <c r="K259" s="9">
        <v>4</v>
      </c>
      <c r="L259" s="9">
        <v>90</v>
      </c>
      <c r="M259" s="9" t="s">
        <v>2223</v>
      </c>
    </row>
    <row r="260" spans="1:13">
      <c r="A260" s="9" t="s">
        <v>3351</v>
      </c>
      <c r="B260" s="9" t="s">
        <v>6763</v>
      </c>
      <c r="C260" s="9" t="s">
        <v>4875</v>
      </c>
      <c r="D260" s="9" t="s">
        <v>6764</v>
      </c>
      <c r="E260" s="9" t="s">
        <v>4876</v>
      </c>
      <c r="F260" s="10">
        <v>5.0299999999999997E-3</v>
      </c>
      <c r="G260" s="10">
        <v>1.6899999999999998E-2</v>
      </c>
      <c r="H260" s="9">
        <v>16.76013</v>
      </c>
      <c r="I260" s="9">
        <v>19.307970000000001</v>
      </c>
      <c r="J260" s="9">
        <v>337</v>
      </c>
      <c r="K260" s="9">
        <v>4</v>
      </c>
      <c r="L260" s="9">
        <v>47</v>
      </c>
      <c r="M260" s="9" t="s">
        <v>8048</v>
      </c>
    </row>
    <row r="261" spans="1:13">
      <c r="A261" s="9" t="s">
        <v>428</v>
      </c>
      <c r="B261" s="9" t="s">
        <v>6763</v>
      </c>
      <c r="C261" s="9" t="s">
        <v>2746</v>
      </c>
      <c r="D261" s="9" t="s">
        <v>6764</v>
      </c>
      <c r="E261" s="9" t="s">
        <v>2747</v>
      </c>
      <c r="F261" s="10">
        <v>5.1900000000000002E-3</v>
      </c>
      <c r="G261" s="10">
        <v>1.7299999999999999E-2</v>
      </c>
      <c r="H261" s="9">
        <v>0</v>
      </c>
      <c r="I261" s="9">
        <v>15.565530000000001</v>
      </c>
      <c r="J261" s="9">
        <v>251</v>
      </c>
      <c r="K261" s="9">
        <v>3</v>
      </c>
      <c r="L261" s="9">
        <v>74</v>
      </c>
      <c r="M261" s="9" t="s">
        <v>2256</v>
      </c>
    </row>
    <row r="262" spans="1:13">
      <c r="A262" s="9" t="s">
        <v>1883</v>
      </c>
      <c r="B262" s="9">
        <v>4</v>
      </c>
      <c r="C262" s="9" t="s">
        <v>4715</v>
      </c>
      <c r="D262" s="9" t="s">
        <v>6764</v>
      </c>
      <c r="E262" s="9" t="s">
        <v>4716</v>
      </c>
      <c r="F262" s="10">
        <v>5.28E-3</v>
      </c>
      <c r="G262" s="10">
        <v>1.7600000000000001E-2</v>
      </c>
      <c r="H262" s="9">
        <v>3.6203099999999999</v>
      </c>
      <c r="I262" s="9">
        <v>1.7453399999999999</v>
      </c>
      <c r="J262" s="9">
        <v>556</v>
      </c>
      <c r="K262" s="9">
        <v>11</v>
      </c>
      <c r="L262" s="9">
        <v>30.5</v>
      </c>
      <c r="M262" s="9" t="s">
        <v>2232</v>
      </c>
    </row>
    <row r="263" spans="1:13">
      <c r="A263" s="9" t="s">
        <v>618</v>
      </c>
      <c r="B263" s="9" t="s">
        <v>6763</v>
      </c>
      <c r="C263" s="9" t="s">
        <v>2899</v>
      </c>
      <c r="D263" s="9" t="s">
        <v>6764</v>
      </c>
      <c r="E263" s="9" t="s">
        <v>2900</v>
      </c>
      <c r="F263" s="10">
        <v>5.3400000000000001E-3</v>
      </c>
      <c r="G263" s="10">
        <v>1.77E-2</v>
      </c>
      <c r="H263" s="9">
        <v>0.79557</v>
      </c>
      <c r="I263" s="9">
        <v>15.42648</v>
      </c>
      <c r="J263" s="9">
        <v>917</v>
      </c>
      <c r="K263" s="9">
        <v>52</v>
      </c>
      <c r="L263" s="9">
        <v>11</v>
      </c>
      <c r="M263" s="9" t="s">
        <v>2297</v>
      </c>
    </row>
    <row r="264" spans="1:13">
      <c r="A264" s="9" t="s">
        <v>418</v>
      </c>
      <c r="B264" s="9" t="s">
        <v>6763</v>
      </c>
      <c r="C264" s="9" t="s">
        <v>2738</v>
      </c>
      <c r="D264" s="9" t="s">
        <v>6764</v>
      </c>
      <c r="E264" s="9" t="s">
        <v>4530</v>
      </c>
      <c r="F264" s="10">
        <v>5.5399999999999998E-3</v>
      </c>
      <c r="G264" s="10">
        <v>1.83E-2</v>
      </c>
      <c r="H264" s="9">
        <v>0.16799</v>
      </c>
      <c r="I264" s="9">
        <v>2.6608100000000001</v>
      </c>
      <c r="J264" s="9">
        <v>276</v>
      </c>
      <c r="K264" s="9">
        <v>4</v>
      </c>
      <c r="L264" s="9">
        <v>71</v>
      </c>
      <c r="M264" s="9" t="s">
        <v>419</v>
      </c>
    </row>
    <row r="265" spans="1:13">
      <c r="A265" s="9" t="s">
        <v>2301</v>
      </c>
      <c r="B265" s="9">
        <v>3</v>
      </c>
      <c r="C265" s="9" t="s">
        <v>4745</v>
      </c>
      <c r="D265" s="9" t="s">
        <v>6764</v>
      </c>
      <c r="E265" s="9" t="s">
        <v>4746</v>
      </c>
      <c r="F265" s="10">
        <v>5.9300000000000004E-3</v>
      </c>
      <c r="G265" s="10">
        <v>1.95E-2</v>
      </c>
      <c r="H265" s="9">
        <v>1.79244</v>
      </c>
      <c r="I265" s="9">
        <v>7.1082700000000001</v>
      </c>
      <c r="J265" s="9">
        <v>357</v>
      </c>
      <c r="K265" s="9">
        <v>12</v>
      </c>
      <c r="L265" s="9">
        <v>20</v>
      </c>
      <c r="M265" s="9" t="s">
        <v>2302</v>
      </c>
    </row>
    <row r="266" spans="1:13">
      <c r="A266" s="9" t="s">
        <v>448</v>
      </c>
      <c r="B266" s="9" t="s">
        <v>6763</v>
      </c>
      <c r="C266" s="9" t="s">
        <v>2766</v>
      </c>
      <c r="D266" s="9" t="s">
        <v>6764</v>
      </c>
      <c r="E266" s="9" t="s">
        <v>4534</v>
      </c>
      <c r="F266" s="10">
        <v>6.0099999999999997E-3</v>
      </c>
      <c r="G266" s="10">
        <v>1.9800000000000002E-2</v>
      </c>
      <c r="H266" s="9">
        <v>0.64424999999999999</v>
      </c>
      <c r="I266" s="9">
        <v>2.5491199999999998</v>
      </c>
      <c r="J266" s="9">
        <v>263</v>
      </c>
      <c r="K266" s="9">
        <v>11</v>
      </c>
      <c r="L266" s="9">
        <v>12</v>
      </c>
      <c r="M266" s="9" t="s">
        <v>2259</v>
      </c>
    </row>
    <row r="267" spans="1:13">
      <c r="A267" s="9" t="s">
        <v>690</v>
      </c>
      <c r="B267" s="9" t="s">
        <v>6763</v>
      </c>
      <c r="C267" s="9" t="s">
        <v>2958</v>
      </c>
      <c r="D267" s="9" t="s">
        <v>6764</v>
      </c>
      <c r="E267" s="9" t="s">
        <v>2959</v>
      </c>
      <c r="F267" s="10">
        <v>6.0899999999999999E-3</v>
      </c>
      <c r="G267" s="10">
        <v>0.02</v>
      </c>
      <c r="H267" s="9">
        <v>4.6271899999999997</v>
      </c>
      <c r="I267" s="9">
        <v>59.882770000000001</v>
      </c>
      <c r="J267" s="9">
        <v>205</v>
      </c>
      <c r="K267" s="9">
        <v>3</v>
      </c>
      <c r="L267" s="9">
        <v>23.5</v>
      </c>
      <c r="M267" s="9" t="s">
        <v>691</v>
      </c>
    </row>
    <row r="268" spans="1:13">
      <c r="A268" s="9" t="s">
        <v>805</v>
      </c>
      <c r="B268" s="9" t="s">
        <v>6763</v>
      </c>
      <c r="C268" s="9" t="s">
        <v>3051</v>
      </c>
      <c r="D268" s="9" t="s">
        <v>6764</v>
      </c>
      <c r="E268" s="9" t="s">
        <v>4629</v>
      </c>
      <c r="F268" s="10">
        <v>6.1399999999999996E-3</v>
      </c>
      <c r="G268" s="10">
        <v>2.01E-2</v>
      </c>
      <c r="H268" s="9">
        <v>2.38056</v>
      </c>
      <c r="I268" s="9">
        <v>5.9880500000000003</v>
      </c>
      <c r="J268" s="9">
        <v>438</v>
      </c>
      <c r="K268" s="9">
        <v>13</v>
      </c>
      <c r="L268" s="9">
        <v>26.5</v>
      </c>
      <c r="M268" s="9" t="s">
        <v>2343</v>
      </c>
    </row>
    <row r="269" spans="1:13">
      <c r="A269" t="s">
        <v>2156</v>
      </c>
      <c r="B269">
        <v>2</v>
      </c>
      <c r="C269" t="s">
        <v>4665</v>
      </c>
      <c r="D269" t="s">
        <v>6764</v>
      </c>
      <c r="E269" t="s">
        <v>4666</v>
      </c>
      <c r="F269">
        <v>6.1900000000000002E-3</v>
      </c>
      <c r="G269">
        <v>2.0299999999999999E-2</v>
      </c>
      <c r="H269">
        <v>0.36410999999999999</v>
      </c>
      <c r="I269">
        <v>1.4242699999999999</v>
      </c>
      <c r="J269">
        <v>527</v>
      </c>
      <c r="K269">
        <v>2</v>
      </c>
      <c r="L269">
        <v>121</v>
      </c>
      <c r="M269" t="s">
        <v>2157</v>
      </c>
    </row>
    <row r="270" spans="1:13">
      <c r="A270" t="s">
        <v>234</v>
      </c>
      <c r="B270" t="s">
        <v>6763</v>
      </c>
      <c r="C270" t="s">
        <v>2570</v>
      </c>
      <c r="D270" t="s">
        <v>6764</v>
      </c>
      <c r="E270" t="s">
        <v>2571</v>
      </c>
      <c r="F270">
        <v>6.2199999999999998E-3</v>
      </c>
      <c r="G270">
        <v>2.0400000000000001E-2</v>
      </c>
      <c r="H270">
        <v>0</v>
      </c>
      <c r="I270">
        <v>11.93521</v>
      </c>
      <c r="J270">
        <v>352</v>
      </c>
      <c r="K270">
        <v>2</v>
      </c>
      <c r="L270">
        <v>230</v>
      </c>
      <c r="M270" t="s">
        <v>2198</v>
      </c>
    </row>
    <row r="271" spans="1:13">
      <c r="A271" s="9" t="s">
        <v>580</v>
      </c>
      <c r="B271" s="9" t="s">
        <v>6763</v>
      </c>
      <c r="C271" s="9" t="s">
        <v>2869</v>
      </c>
      <c r="D271" s="9" t="s">
        <v>6764</v>
      </c>
      <c r="E271" s="9" t="s">
        <v>2870</v>
      </c>
      <c r="F271" s="10">
        <v>6.3499999999999997E-3</v>
      </c>
      <c r="G271" s="10">
        <v>2.07E-2</v>
      </c>
      <c r="H271" s="9">
        <v>0.34459000000000001</v>
      </c>
      <c r="I271" s="9">
        <v>1.22977</v>
      </c>
      <c r="J271" s="9">
        <v>242</v>
      </c>
      <c r="K271" s="9">
        <v>6</v>
      </c>
      <c r="L271" s="9">
        <v>25</v>
      </c>
      <c r="M271" s="9" t="s">
        <v>581</v>
      </c>
    </row>
    <row r="272" spans="1:13">
      <c r="A272" s="9" t="s">
        <v>369</v>
      </c>
      <c r="B272" s="9" t="s">
        <v>6763</v>
      </c>
      <c r="C272" s="9" t="s">
        <v>2693</v>
      </c>
      <c r="D272" s="9" t="s">
        <v>6764</v>
      </c>
      <c r="E272" s="9" t="s">
        <v>2694</v>
      </c>
      <c r="F272" s="10">
        <v>6.6899999999999998E-3</v>
      </c>
      <c r="G272" s="10">
        <v>2.1700000000000001E-2</v>
      </c>
      <c r="H272" s="9">
        <v>0.61995</v>
      </c>
      <c r="I272" s="9">
        <v>1.69421</v>
      </c>
      <c r="J272" s="9">
        <v>390</v>
      </c>
      <c r="K272" s="9">
        <v>9</v>
      </c>
      <c r="L272" s="9">
        <v>12.5</v>
      </c>
      <c r="M272" s="9" t="s">
        <v>2248</v>
      </c>
    </row>
    <row r="273" spans="1:13">
      <c r="A273" t="s">
        <v>6814</v>
      </c>
      <c r="B273" t="s">
        <v>6763</v>
      </c>
      <c r="C273" t="s">
        <v>6815</v>
      </c>
      <c r="D273" t="s">
        <v>6764</v>
      </c>
      <c r="E273" t="s">
        <v>6816</v>
      </c>
      <c r="F273">
        <v>7.3499999999999998E-3</v>
      </c>
      <c r="G273">
        <v>2.3699999999999999E-2</v>
      </c>
      <c r="H273">
        <v>0.15944</v>
      </c>
      <c r="I273">
        <v>1.1050899999999999</v>
      </c>
      <c r="J273">
        <v>421</v>
      </c>
      <c r="K273">
        <v>2</v>
      </c>
      <c r="L273">
        <v>310</v>
      </c>
      <c r="M273" t="s">
        <v>8049</v>
      </c>
    </row>
    <row r="274" spans="1:13">
      <c r="A274" t="s">
        <v>1972</v>
      </c>
      <c r="B274" t="s">
        <v>6763</v>
      </c>
      <c r="C274" t="s">
        <v>5091</v>
      </c>
      <c r="D274" t="s">
        <v>6764</v>
      </c>
      <c r="E274" t="s">
        <v>5092</v>
      </c>
      <c r="F274">
        <v>7.45E-3</v>
      </c>
      <c r="G274">
        <v>2.4E-2</v>
      </c>
      <c r="H274">
        <v>7.3959999999999998E-2</v>
      </c>
      <c r="I274">
        <v>1.83544</v>
      </c>
      <c r="J274">
        <v>358</v>
      </c>
      <c r="K274">
        <v>1</v>
      </c>
      <c r="L274" t="s">
        <v>7195</v>
      </c>
      <c r="M274">
        <v>264</v>
      </c>
    </row>
    <row r="275" spans="1:13">
      <c r="A275" t="s">
        <v>3983</v>
      </c>
      <c r="B275" t="s">
        <v>6763</v>
      </c>
      <c r="C275" t="s">
        <v>5453</v>
      </c>
      <c r="D275" t="s">
        <v>6764</v>
      </c>
      <c r="E275" t="s">
        <v>5454</v>
      </c>
      <c r="F275">
        <v>7.92E-3</v>
      </c>
      <c r="G275">
        <v>2.53E-2</v>
      </c>
      <c r="H275">
        <v>0</v>
      </c>
      <c r="I275">
        <v>1.7979799999999999</v>
      </c>
      <c r="J275">
        <v>1187</v>
      </c>
      <c r="K275">
        <v>3</v>
      </c>
      <c r="L275">
        <v>108.5</v>
      </c>
      <c r="M275" t="s">
        <v>8050</v>
      </c>
    </row>
    <row r="276" spans="1:13">
      <c r="A276" t="s">
        <v>2215</v>
      </c>
      <c r="B276">
        <v>2</v>
      </c>
      <c r="C276" t="s">
        <v>4703</v>
      </c>
      <c r="D276" t="s">
        <v>6764</v>
      </c>
      <c r="E276" t="s">
        <v>4704</v>
      </c>
      <c r="F276">
        <v>7.9600000000000001E-3</v>
      </c>
      <c r="G276">
        <v>2.5399999999999999E-2</v>
      </c>
      <c r="H276">
        <v>0.30579000000000001</v>
      </c>
      <c r="I276">
        <v>1.5763400000000001</v>
      </c>
      <c r="J276">
        <v>604</v>
      </c>
      <c r="K276">
        <v>2</v>
      </c>
      <c r="L276">
        <v>474</v>
      </c>
      <c r="M276" t="s">
        <v>2216</v>
      </c>
    </row>
    <row r="277" spans="1:13">
      <c r="A277" s="9" t="s">
        <v>1528</v>
      </c>
      <c r="B277" s="9" t="s">
        <v>6763</v>
      </c>
      <c r="C277" s="9" t="s">
        <v>6246</v>
      </c>
      <c r="D277" s="9" t="s">
        <v>6764</v>
      </c>
      <c r="E277" s="9" t="s">
        <v>6247</v>
      </c>
      <c r="F277" s="10">
        <v>7.9699999999999997E-3</v>
      </c>
      <c r="G277" s="10">
        <v>2.5399999999999999E-2</v>
      </c>
      <c r="H277" s="9">
        <v>6.7510000000000001E-2</v>
      </c>
      <c r="I277" s="9">
        <v>5.0091400000000004</v>
      </c>
      <c r="J277" s="9">
        <v>444</v>
      </c>
      <c r="K277" s="9">
        <v>20</v>
      </c>
      <c r="L277" s="9">
        <v>12</v>
      </c>
      <c r="M277" s="9" t="s">
        <v>8051</v>
      </c>
    </row>
    <row r="278" spans="1:13">
      <c r="A278" s="9" t="s">
        <v>492</v>
      </c>
      <c r="B278" s="9" t="s">
        <v>6763</v>
      </c>
      <c r="C278" s="9" t="s">
        <v>2799</v>
      </c>
      <c r="D278" s="9" t="s">
        <v>6764</v>
      </c>
      <c r="E278" s="9" t="s">
        <v>2800</v>
      </c>
      <c r="F278" s="10">
        <v>8.1200000000000005E-3</v>
      </c>
      <c r="G278" s="10">
        <v>2.58E-2</v>
      </c>
      <c r="H278" s="9">
        <v>2.4866000000000001</v>
      </c>
      <c r="I278" s="9">
        <v>7.1344200000000004</v>
      </c>
      <c r="J278" s="9">
        <v>333</v>
      </c>
      <c r="K278" s="9">
        <v>3</v>
      </c>
      <c r="L278" s="9">
        <v>48.5</v>
      </c>
      <c r="M278" s="9" t="s">
        <v>2267</v>
      </c>
    </row>
    <row r="279" spans="1:13">
      <c r="A279" s="9" t="s">
        <v>576</v>
      </c>
      <c r="B279" s="9" t="s">
        <v>6763</v>
      </c>
      <c r="C279" s="9" t="s">
        <v>2866</v>
      </c>
      <c r="D279" s="9" t="s">
        <v>6764</v>
      </c>
      <c r="E279" s="9" t="s">
        <v>4568</v>
      </c>
      <c r="F279" s="10">
        <v>8.4200000000000004E-3</v>
      </c>
      <c r="G279" s="10">
        <v>2.6599999999999999E-2</v>
      </c>
      <c r="H279" s="9">
        <v>0.12207</v>
      </c>
      <c r="I279" s="9">
        <v>3.55538</v>
      </c>
      <c r="J279" s="9">
        <v>211</v>
      </c>
      <c r="K279" s="9">
        <v>3</v>
      </c>
      <c r="L279" s="9">
        <v>32.5</v>
      </c>
      <c r="M279" s="9" t="s">
        <v>8052</v>
      </c>
    </row>
    <row r="280" spans="1:13">
      <c r="A280" s="9" t="s">
        <v>126</v>
      </c>
      <c r="B280" s="9" t="s">
        <v>6763</v>
      </c>
      <c r="C280" s="9" t="s">
        <v>2480</v>
      </c>
      <c r="D280" s="9" t="s">
        <v>6764</v>
      </c>
      <c r="E280" s="9" t="s">
        <v>4472</v>
      </c>
      <c r="F280" s="10">
        <v>8.4899999999999993E-3</v>
      </c>
      <c r="G280" s="10">
        <v>2.6800000000000001E-2</v>
      </c>
      <c r="H280" s="9">
        <v>0</v>
      </c>
      <c r="I280" s="9">
        <v>13.790559999999999</v>
      </c>
      <c r="J280" s="9">
        <v>361</v>
      </c>
      <c r="K280" s="9">
        <v>2</v>
      </c>
      <c r="L280" s="9">
        <v>81</v>
      </c>
      <c r="M280" s="9" t="s">
        <v>127</v>
      </c>
    </row>
    <row r="281" spans="1:13">
      <c r="A281" s="9" t="s">
        <v>84</v>
      </c>
      <c r="B281" s="9" t="s">
        <v>6763</v>
      </c>
      <c r="C281" s="9" t="s">
        <v>2442</v>
      </c>
      <c r="D281" s="9" t="s">
        <v>6764</v>
      </c>
      <c r="E281" s="9" t="s">
        <v>2443</v>
      </c>
      <c r="F281" s="10">
        <v>8.6499999999999997E-3</v>
      </c>
      <c r="G281" s="10">
        <v>2.7300000000000001E-2</v>
      </c>
      <c r="H281" s="9">
        <v>1.2350699999999999</v>
      </c>
      <c r="I281" s="9">
        <v>15.69523</v>
      </c>
      <c r="J281" s="9">
        <v>1129</v>
      </c>
      <c r="K281" s="9">
        <v>15</v>
      </c>
      <c r="L281" s="9">
        <v>52.5</v>
      </c>
      <c r="M281" s="9" t="s">
        <v>2168</v>
      </c>
    </row>
    <row r="282" spans="1:13">
      <c r="A282" s="9" t="s">
        <v>908</v>
      </c>
      <c r="B282" s="9" t="s">
        <v>6763</v>
      </c>
      <c r="C282" s="9" t="s">
        <v>3152</v>
      </c>
      <c r="D282" s="9" t="s">
        <v>6764</v>
      </c>
      <c r="E282" s="9" t="s">
        <v>3153</v>
      </c>
      <c r="F282" s="10">
        <v>8.8299999999999993E-3</v>
      </c>
      <c r="G282" s="10">
        <v>2.7799999999999998E-2</v>
      </c>
      <c r="H282" s="9">
        <v>4.2313499999999999</v>
      </c>
      <c r="I282" s="9">
        <v>11.280860000000001</v>
      </c>
      <c r="J282" s="9">
        <v>219</v>
      </c>
      <c r="K282" s="9">
        <v>2</v>
      </c>
      <c r="L282" s="9">
        <v>77</v>
      </c>
      <c r="M282" s="9" t="s">
        <v>2357</v>
      </c>
    </row>
    <row r="283" spans="1:13">
      <c r="A283" t="s">
        <v>7400</v>
      </c>
      <c r="B283" t="s">
        <v>6763</v>
      </c>
      <c r="C283" t="s">
        <v>7401</v>
      </c>
      <c r="D283" t="s">
        <v>6764</v>
      </c>
      <c r="E283" t="s">
        <v>7402</v>
      </c>
      <c r="F283">
        <v>8.9200000000000008E-3</v>
      </c>
      <c r="G283">
        <v>2.8000000000000001E-2</v>
      </c>
      <c r="H283">
        <v>0</v>
      </c>
      <c r="I283">
        <v>1.1792499999999999</v>
      </c>
      <c r="J283">
        <v>419</v>
      </c>
      <c r="K283">
        <v>1</v>
      </c>
      <c r="L283" t="s">
        <v>7195</v>
      </c>
      <c r="M283">
        <v>352</v>
      </c>
    </row>
    <row r="284" spans="1:13">
      <c r="A284" s="9" t="s">
        <v>775</v>
      </c>
      <c r="B284" s="9" t="s">
        <v>6763</v>
      </c>
      <c r="C284" s="9" t="s">
        <v>3029</v>
      </c>
      <c r="D284" s="9" t="s">
        <v>6764</v>
      </c>
      <c r="E284" s="9" t="s">
        <v>4619</v>
      </c>
      <c r="F284" s="10">
        <v>9.1500000000000001E-3</v>
      </c>
      <c r="G284" s="10">
        <v>2.86E-2</v>
      </c>
      <c r="H284" s="9">
        <v>3.8475799999999998</v>
      </c>
      <c r="I284" s="9">
        <v>38.754930000000002</v>
      </c>
      <c r="J284" s="9">
        <v>369</v>
      </c>
      <c r="K284" s="9">
        <v>4</v>
      </c>
      <c r="L284" s="9">
        <v>50</v>
      </c>
      <c r="M284" s="9" t="s">
        <v>8053</v>
      </c>
    </row>
    <row r="285" spans="1:13">
      <c r="A285" t="s">
        <v>2342</v>
      </c>
      <c r="B285">
        <v>1</v>
      </c>
      <c r="C285" t="s">
        <v>4777</v>
      </c>
      <c r="D285" t="s">
        <v>6764</v>
      </c>
      <c r="E285" t="s">
        <v>4778</v>
      </c>
      <c r="F285">
        <v>9.2700000000000005E-3</v>
      </c>
      <c r="G285">
        <v>2.8899999999999999E-2</v>
      </c>
      <c r="H285">
        <v>6.24092</v>
      </c>
      <c r="I285">
        <v>4.1440999999999999</v>
      </c>
      <c r="J285">
        <v>286</v>
      </c>
      <c r="K285">
        <v>1</v>
      </c>
      <c r="L285" t="s">
        <v>7195</v>
      </c>
      <c r="M285">
        <v>253</v>
      </c>
    </row>
    <row r="286" spans="1:13">
      <c r="A286" s="9" t="s">
        <v>7945</v>
      </c>
      <c r="B286" s="9" t="s">
        <v>6763</v>
      </c>
      <c r="C286" s="9" t="s">
        <v>7946</v>
      </c>
      <c r="D286" s="9" t="s">
        <v>6764</v>
      </c>
      <c r="E286" s="9" t="s">
        <v>7947</v>
      </c>
      <c r="F286" s="10">
        <v>9.3699999999999999E-3</v>
      </c>
      <c r="G286" s="10">
        <v>2.9100000000000001E-2</v>
      </c>
      <c r="H286" s="9">
        <v>3.7835000000000001</v>
      </c>
      <c r="I286" s="9">
        <v>1.7644200000000001</v>
      </c>
      <c r="J286" s="9">
        <v>427</v>
      </c>
      <c r="K286" s="9">
        <v>8</v>
      </c>
      <c r="L286" s="9">
        <v>20</v>
      </c>
      <c r="M286" s="9" t="s">
        <v>8054</v>
      </c>
    </row>
    <row r="287" spans="1:13">
      <c r="A287" s="9" t="s">
        <v>7948</v>
      </c>
      <c r="B287" s="9" t="s">
        <v>6763</v>
      </c>
      <c r="C287" s="9" t="s">
        <v>7949</v>
      </c>
      <c r="D287" s="9" t="s">
        <v>6764</v>
      </c>
      <c r="E287" s="9" t="s">
        <v>7950</v>
      </c>
      <c r="F287" s="10">
        <v>9.7599999999999996E-3</v>
      </c>
      <c r="G287" s="10">
        <v>3.0200000000000001E-2</v>
      </c>
      <c r="H287" s="9">
        <v>4.4499999999999998E-2</v>
      </c>
      <c r="I287" s="9">
        <v>1.3198300000000001</v>
      </c>
      <c r="J287" s="9">
        <v>299</v>
      </c>
      <c r="K287" s="9">
        <v>13</v>
      </c>
      <c r="L287" s="9">
        <v>16.5</v>
      </c>
      <c r="M287" s="9" t="s">
        <v>8055</v>
      </c>
    </row>
    <row r="288" spans="1:13">
      <c r="A288" s="9" t="s">
        <v>360</v>
      </c>
      <c r="B288" s="9" t="s">
        <v>6763</v>
      </c>
      <c r="C288" s="9" t="s">
        <v>2685</v>
      </c>
      <c r="D288" s="9" t="s">
        <v>6764</v>
      </c>
      <c r="E288" s="9" t="s">
        <v>2686</v>
      </c>
      <c r="F288" s="10">
        <v>9.8399999999999998E-3</v>
      </c>
      <c r="G288" s="10">
        <v>3.0499999999999999E-2</v>
      </c>
      <c r="H288" s="9">
        <v>2.981E-2</v>
      </c>
      <c r="I288" s="9">
        <v>11.58117</v>
      </c>
      <c r="J288" s="9">
        <v>231</v>
      </c>
      <c r="K288" s="9">
        <v>3</v>
      </c>
      <c r="L288" s="9">
        <v>73.5</v>
      </c>
      <c r="M288" s="9" t="s">
        <v>2245</v>
      </c>
    </row>
    <row r="289" spans="1:13">
      <c r="A289" t="s">
        <v>6974</v>
      </c>
      <c r="B289" t="s">
        <v>6763</v>
      </c>
      <c r="C289" t="s">
        <v>6975</v>
      </c>
      <c r="D289" t="s">
        <v>6764</v>
      </c>
      <c r="E289" t="s">
        <v>6976</v>
      </c>
      <c r="F289">
        <v>9.9299999999999996E-3</v>
      </c>
      <c r="G289">
        <v>3.0700000000000002E-2</v>
      </c>
      <c r="H289">
        <v>0.30559999999999998</v>
      </c>
      <c r="I289">
        <v>1.0904400000000001</v>
      </c>
      <c r="J289">
        <v>346</v>
      </c>
      <c r="K289">
        <v>1</v>
      </c>
      <c r="L289" t="s">
        <v>7195</v>
      </c>
      <c r="M289">
        <v>57</v>
      </c>
    </row>
    <row r="290" spans="1:13">
      <c r="A290" t="s">
        <v>790</v>
      </c>
      <c r="B290" t="s">
        <v>6763</v>
      </c>
      <c r="C290" t="s">
        <v>3040</v>
      </c>
      <c r="D290" t="s">
        <v>6764</v>
      </c>
      <c r="E290" t="s">
        <v>3041</v>
      </c>
      <c r="F290">
        <v>9.9699999999999997E-3</v>
      </c>
      <c r="G290">
        <v>3.0800000000000001E-2</v>
      </c>
      <c r="H290">
        <v>3.7060499999999998</v>
      </c>
      <c r="I290">
        <v>3.5050300000000001</v>
      </c>
      <c r="J290">
        <v>264</v>
      </c>
      <c r="K290">
        <v>2</v>
      </c>
      <c r="L290">
        <v>179</v>
      </c>
      <c r="M290" t="s">
        <v>791</v>
      </c>
    </row>
    <row r="291" spans="1:13">
      <c r="A291" s="9" t="s">
        <v>7951</v>
      </c>
      <c r="B291" s="9" t="s">
        <v>6763</v>
      </c>
      <c r="C291" s="9" t="s">
        <v>7952</v>
      </c>
      <c r="D291" s="9" t="s">
        <v>6764</v>
      </c>
      <c r="E291" s="9" t="s">
        <v>7953</v>
      </c>
      <c r="F291" s="10">
        <v>1.0200000000000001E-2</v>
      </c>
      <c r="G291" s="10">
        <v>3.1399999999999997E-2</v>
      </c>
      <c r="H291" s="9">
        <v>0</v>
      </c>
      <c r="I291" s="9">
        <v>1.5324199999999999</v>
      </c>
      <c r="J291" s="9">
        <v>366</v>
      </c>
      <c r="K291" s="9">
        <v>9</v>
      </c>
      <c r="L291" s="9">
        <v>21</v>
      </c>
      <c r="M291" s="9" t="s">
        <v>8056</v>
      </c>
    </row>
    <row r="292" spans="1:13">
      <c r="A292" s="9" t="s">
        <v>378</v>
      </c>
      <c r="B292" s="9" t="s">
        <v>6763</v>
      </c>
      <c r="C292" s="9" t="s">
        <v>2700</v>
      </c>
      <c r="D292" s="9" t="s">
        <v>6764</v>
      </c>
      <c r="E292" s="9" t="s">
        <v>2701</v>
      </c>
      <c r="F292" s="10">
        <v>1.04E-2</v>
      </c>
      <c r="G292" s="10">
        <v>3.2000000000000001E-2</v>
      </c>
      <c r="H292" s="9">
        <v>3.1809400000000001</v>
      </c>
      <c r="I292" s="9">
        <v>4.7308500000000002</v>
      </c>
      <c r="J292" s="9">
        <v>211</v>
      </c>
      <c r="K292" s="9">
        <v>3</v>
      </c>
      <c r="L292" s="9">
        <v>27.5</v>
      </c>
      <c r="M292" s="9" t="s">
        <v>2250</v>
      </c>
    </row>
    <row r="293" spans="1:13">
      <c r="A293" s="9" t="s">
        <v>2271</v>
      </c>
      <c r="B293" s="9" t="s">
        <v>6763</v>
      </c>
      <c r="C293" s="9" t="s">
        <v>4733</v>
      </c>
      <c r="D293" s="9" t="s">
        <v>6764</v>
      </c>
      <c r="E293" s="9" t="s">
        <v>4734</v>
      </c>
      <c r="F293" s="10">
        <v>1.06E-2</v>
      </c>
      <c r="G293" s="10">
        <v>3.2500000000000001E-2</v>
      </c>
      <c r="H293" s="9">
        <v>0.71904000000000001</v>
      </c>
      <c r="I293" s="9">
        <v>2.19503</v>
      </c>
      <c r="J293" s="9">
        <v>474</v>
      </c>
      <c r="K293" s="9">
        <v>25</v>
      </c>
      <c r="L293" s="9">
        <v>11</v>
      </c>
      <c r="M293" s="9" t="s">
        <v>2272</v>
      </c>
    </row>
    <row r="294" spans="1:13">
      <c r="A294" t="s">
        <v>2287</v>
      </c>
      <c r="B294">
        <v>2</v>
      </c>
      <c r="C294" t="s">
        <v>4739</v>
      </c>
      <c r="D294" t="s">
        <v>6764</v>
      </c>
      <c r="E294" t="s">
        <v>4740</v>
      </c>
      <c r="F294">
        <v>1.0699999999999999E-2</v>
      </c>
      <c r="G294">
        <v>3.2800000000000003E-2</v>
      </c>
      <c r="H294">
        <v>0.32922000000000001</v>
      </c>
      <c r="I294">
        <v>12.01286</v>
      </c>
      <c r="J294">
        <v>401</v>
      </c>
      <c r="K294">
        <v>1</v>
      </c>
      <c r="L294" t="s">
        <v>7195</v>
      </c>
      <c r="M294">
        <v>148</v>
      </c>
    </row>
    <row r="295" spans="1:13">
      <c r="A295" s="9" t="s">
        <v>4429</v>
      </c>
      <c r="B295" s="9" t="s">
        <v>6763</v>
      </c>
      <c r="C295" s="9" t="s">
        <v>5758</v>
      </c>
      <c r="D295" s="9" t="s">
        <v>6764</v>
      </c>
      <c r="E295" s="9" t="s">
        <v>5759</v>
      </c>
      <c r="F295" s="10">
        <v>1.15E-2</v>
      </c>
      <c r="G295" s="10">
        <v>3.49E-2</v>
      </c>
      <c r="H295" s="9">
        <v>0.12811</v>
      </c>
      <c r="I295" s="9">
        <v>1.84843</v>
      </c>
      <c r="J295" s="9">
        <v>306</v>
      </c>
      <c r="K295" s="9">
        <v>8</v>
      </c>
      <c r="L295" s="9">
        <v>27</v>
      </c>
      <c r="M295" s="9" t="s">
        <v>8057</v>
      </c>
    </row>
    <row r="296" spans="1:13">
      <c r="A296" s="9" t="s">
        <v>7954</v>
      </c>
      <c r="B296" s="9" t="s">
        <v>6763</v>
      </c>
      <c r="C296" s="9" t="s">
        <v>7955</v>
      </c>
      <c r="D296" s="9" t="s">
        <v>6764</v>
      </c>
      <c r="E296" s="9" t="s">
        <v>7956</v>
      </c>
      <c r="F296" s="10">
        <v>1.17E-2</v>
      </c>
      <c r="G296" s="10">
        <v>3.5400000000000001E-2</v>
      </c>
      <c r="H296" s="9">
        <v>0.10117</v>
      </c>
      <c r="I296" s="9">
        <v>8.5540599999999998</v>
      </c>
      <c r="J296" s="9">
        <v>369</v>
      </c>
      <c r="K296" s="9">
        <v>4</v>
      </c>
      <c r="L296" s="9">
        <v>35</v>
      </c>
      <c r="M296" s="9" t="s">
        <v>8058</v>
      </c>
    </row>
    <row r="297" spans="1:13">
      <c r="A297" s="9" t="s">
        <v>7957</v>
      </c>
      <c r="B297" s="9" t="s">
        <v>6763</v>
      </c>
      <c r="C297" s="9" t="s">
        <v>7958</v>
      </c>
      <c r="D297" s="9" t="s">
        <v>6764</v>
      </c>
      <c r="E297" s="9" t="s">
        <v>7959</v>
      </c>
      <c r="F297" s="10">
        <v>1.18E-2</v>
      </c>
      <c r="G297" s="10">
        <v>3.56E-2</v>
      </c>
      <c r="H297" s="9">
        <v>0</v>
      </c>
      <c r="I297" s="9">
        <v>1.2119599999999999</v>
      </c>
      <c r="J297" s="9">
        <v>868</v>
      </c>
      <c r="K297" s="9">
        <v>24</v>
      </c>
      <c r="L297" s="9">
        <v>23</v>
      </c>
      <c r="M297" s="9" t="s">
        <v>8059</v>
      </c>
    </row>
    <row r="298" spans="1:13">
      <c r="A298" s="9" t="s">
        <v>6880</v>
      </c>
      <c r="B298" s="9" t="s">
        <v>6763</v>
      </c>
      <c r="C298" s="9" t="s">
        <v>6881</v>
      </c>
      <c r="D298" s="9" t="s">
        <v>6764</v>
      </c>
      <c r="E298" s="9" t="s">
        <v>6882</v>
      </c>
      <c r="F298" s="10">
        <v>1.2200000000000001E-2</v>
      </c>
      <c r="G298" s="10">
        <v>3.6600000000000001E-2</v>
      </c>
      <c r="H298" s="9">
        <v>5.271E-2</v>
      </c>
      <c r="I298" s="9">
        <v>1.14425</v>
      </c>
      <c r="J298" s="9">
        <v>546</v>
      </c>
      <c r="K298" s="9">
        <v>5</v>
      </c>
      <c r="L298" s="9">
        <v>43.5</v>
      </c>
      <c r="M298" s="9" t="s">
        <v>8060</v>
      </c>
    </row>
    <row r="299" spans="1:13">
      <c r="A299" t="s">
        <v>7960</v>
      </c>
      <c r="B299" t="s">
        <v>6763</v>
      </c>
      <c r="C299" t="s">
        <v>7961</v>
      </c>
      <c r="D299" t="s">
        <v>6764</v>
      </c>
      <c r="E299" t="s">
        <v>7962</v>
      </c>
      <c r="F299">
        <v>1.26E-2</v>
      </c>
      <c r="G299">
        <v>3.7699999999999997E-2</v>
      </c>
      <c r="H299">
        <v>0</v>
      </c>
      <c r="I299">
        <v>8.8079900000000002</v>
      </c>
      <c r="J299">
        <v>1193</v>
      </c>
      <c r="K299">
        <v>2</v>
      </c>
      <c r="L299">
        <v>953</v>
      </c>
      <c r="M299" t="s">
        <v>8061</v>
      </c>
    </row>
    <row r="300" spans="1:13">
      <c r="A300" s="9" t="s">
        <v>7963</v>
      </c>
      <c r="B300" s="9" t="s">
        <v>6763</v>
      </c>
      <c r="C300" s="9" t="s">
        <v>7964</v>
      </c>
      <c r="D300" s="9" t="s">
        <v>6764</v>
      </c>
      <c r="E300" s="9" t="s">
        <v>7965</v>
      </c>
      <c r="F300" s="10">
        <v>1.2800000000000001E-2</v>
      </c>
      <c r="G300" s="10">
        <v>3.8300000000000001E-2</v>
      </c>
      <c r="H300" s="9">
        <v>0.11176999999999999</v>
      </c>
      <c r="I300" s="9">
        <v>2.74146</v>
      </c>
      <c r="J300" s="9">
        <v>255</v>
      </c>
      <c r="K300" s="9">
        <v>3</v>
      </c>
      <c r="L300" s="9">
        <v>17</v>
      </c>
      <c r="M300" s="9" t="s">
        <v>8062</v>
      </c>
    </row>
    <row r="301" spans="1:13">
      <c r="A301" s="9" t="s">
        <v>679</v>
      </c>
      <c r="B301" s="9" t="s">
        <v>6763</v>
      </c>
      <c r="C301" s="9" t="s">
        <v>2949</v>
      </c>
      <c r="D301" s="9" t="s">
        <v>6764</v>
      </c>
      <c r="E301" s="9" t="s">
        <v>4597</v>
      </c>
      <c r="F301" s="10">
        <v>1.29E-2</v>
      </c>
      <c r="G301" s="10">
        <v>3.85E-2</v>
      </c>
      <c r="H301" s="9">
        <v>0.44292999999999999</v>
      </c>
      <c r="I301" s="9">
        <v>1.76233</v>
      </c>
      <c r="J301" s="9">
        <v>642</v>
      </c>
      <c r="K301" s="9">
        <v>11</v>
      </c>
      <c r="L301" s="9">
        <v>20</v>
      </c>
      <c r="M301" s="9" t="s">
        <v>8063</v>
      </c>
    </row>
    <row r="302" spans="1:13">
      <c r="A302" s="9" t="s">
        <v>1515</v>
      </c>
      <c r="B302" s="9" t="s">
        <v>6763</v>
      </c>
      <c r="C302" s="9" t="s">
        <v>6232</v>
      </c>
      <c r="D302" s="9" t="s">
        <v>6764</v>
      </c>
      <c r="E302" s="9" t="s">
        <v>6233</v>
      </c>
      <c r="F302" s="10">
        <v>1.2999999999999999E-2</v>
      </c>
      <c r="G302" s="10">
        <v>3.8800000000000001E-2</v>
      </c>
      <c r="H302" s="9">
        <v>0.32066</v>
      </c>
      <c r="I302" s="9">
        <v>1.20566</v>
      </c>
      <c r="J302" s="9">
        <v>673</v>
      </c>
      <c r="K302" s="9">
        <v>15</v>
      </c>
      <c r="L302" s="9">
        <v>18.5</v>
      </c>
      <c r="M302" s="9" t="s">
        <v>8064</v>
      </c>
    </row>
    <row r="303" spans="1:13">
      <c r="A303" s="9" t="s">
        <v>594</v>
      </c>
      <c r="B303" s="9" t="s">
        <v>6763</v>
      </c>
      <c r="C303" s="9" t="s">
        <v>2880</v>
      </c>
      <c r="D303" s="9" t="s">
        <v>6764</v>
      </c>
      <c r="E303" s="9" t="s">
        <v>4574</v>
      </c>
      <c r="F303" s="10">
        <v>1.32E-2</v>
      </c>
      <c r="G303" s="10">
        <v>3.9300000000000002E-2</v>
      </c>
      <c r="H303" s="9">
        <v>0.42180000000000001</v>
      </c>
      <c r="I303" s="9">
        <v>2.4452199999999999</v>
      </c>
      <c r="J303" s="9">
        <v>353</v>
      </c>
      <c r="K303" s="9">
        <v>12</v>
      </c>
      <c r="L303" s="9">
        <v>20</v>
      </c>
      <c r="M303" s="9" t="s">
        <v>2292</v>
      </c>
    </row>
    <row r="304" spans="1:13">
      <c r="A304" t="s">
        <v>10</v>
      </c>
      <c r="B304" t="s">
        <v>6763</v>
      </c>
      <c r="C304" t="s">
        <v>2380</v>
      </c>
      <c r="D304" t="s">
        <v>6764</v>
      </c>
      <c r="E304" t="s">
        <v>2381</v>
      </c>
      <c r="F304">
        <v>1.37E-2</v>
      </c>
      <c r="G304">
        <v>4.0500000000000001E-2</v>
      </c>
      <c r="H304">
        <v>5.5944799999999999</v>
      </c>
      <c r="I304">
        <v>35.320639999999997</v>
      </c>
      <c r="J304">
        <v>478</v>
      </c>
      <c r="K304">
        <v>1</v>
      </c>
      <c r="L304" t="s">
        <v>7195</v>
      </c>
      <c r="M304">
        <v>111</v>
      </c>
    </row>
    <row r="305" spans="1:13">
      <c r="A305" s="9" t="s">
        <v>6980</v>
      </c>
      <c r="B305" s="9" t="s">
        <v>6763</v>
      </c>
      <c r="C305" s="9" t="s">
        <v>6981</v>
      </c>
      <c r="D305" s="9" t="s">
        <v>6764</v>
      </c>
      <c r="E305" s="9" t="s">
        <v>6982</v>
      </c>
      <c r="F305" s="10">
        <v>1.37E-2</v>
      </c>
      <c r="G305" s="10">
        <v>4.0500000000000001E-2</v>
      </c>
      <c r="H305" s="9">
        <v>0.10897</v>
      </c>
      <c r="I305" s="9">
        <v>3.4153699999999998</v>
      </c>
      <c r="J305" s="9">
        <v>654</v>
      </c>
      <c r="K305" s="9">
        <v>6</v>
      </c>
      <c r="L305" s="9">
        <v>62</v>
      </c>
      <c r="M305" s="9" t="s">
        <v>8065</v>
      </c>
    </row>
    <row r="306" spans="1:13">
      <c r="A306" s="9" t="s">
        <v>7966</v>
      </c>
      <c r="B306" s="9" t="s">
        <v>6763</v>
      </c>
      <c r="C306" s="9" t="s">
        <v>7967</v>
      </c>
      <c r="D306" s="9" t="s">
        <v>6764</v>
      </c>
      <c r="E306" s="9" t="s">
        <v>7968</v>
      </c>
      <c r="F306" s="10">
        <v>1.37E-2</v>
      </c>
      <c r="G306" s="10">
        <v>4.0500000000000001E-2</v>
      </c>
      <c r="H306" s="9">
        <v>0.12709999999999999</v>
      </c>
      <c r="I306" s="9">
        <v>1.97906</v>
      </c>
      <c r="J306" s="9">
        <v>383</v>
      </c>
      <c r="K306" s="9">
        <v>16</v>
      </c>
      <c r="L306" s="9">
        <v>18</v>
      </c>
      <c r="M306" s="9" t="s">
        <v>8066</v>
      </c>
    </row>
    <row r="307" spans="1:13">
      <c r="A307" s="9" t="s">
        <v>3364</v>
      </c>
      <c r="B307" s="9" t="s">
        <v>6763</v>
      </c>
      <c r="C307" s="9" t="s">
        <v>4891</v>
      </c>
      <c r="D307" s="9" t="s">
        <v>6764</v>
      </c>
      <c r="E307" s="9" t="s">
        <v>4892</v>
      </c>
      <c r="F307" s="10">
        <v>1.38E-2</v>
      </c>
      <c r="G307" s="10">
        <v>4.0800000000000003E-2</v>
      </c>
      <c r="H307" s="9">
        <v>0.43786000000000003</v>
      </c>
      <c r="I307" s="9">
        <v>1.0571999999999999</v>
      </c>
      <c r="J307" s="9">
        <v>377</v>
      </c>
      <c r="K307" s="9">
        <v>4</v>
      </c>
      <c r="L307" s="9">
        <v>96</v>
      </c>
      <c r="M307" s="9" t="s">
        <v>8067</v>
      </c>
    </row>
    <row r="308" spans="1:13">
      <c r="A308" s="9" t="s">
        <v>268</v>
      </c>
      <c r="B308" s="9" t="s">
        <v>6763</v>
      </c>
      <c r="C308" s="9" t="s">
        <v>2601</v>
      </c>
      <c r="D308" s="9" t="s">
        <v>6764</v>
      </c>
      <c r="E308" s="9" t="s">
        <v>2602</v>
      </c>
      <c r="F308" s="10">
        <v>1.4200000000000001E-2</v>
      </c>
      <c r="G308" s="10">
        <v>4.1599999999999998E-2</v>
      </c>
      <c r="H308" s="9">
        <v>0</v>
      </c>
      <c r="I308" s="9">
        <v>5.09002</v>
      </c>
      <c r="J308" s="9">
        <v>379</v>
      </c>
      <c r="K308" s="9">
        <v>5</v>
      </c>
      <c r="L308" s="9">
        <v>12.5</v>
      </c>
      <c r="M308" s="9" t="s">
        <v>2206</v>
      </c>
    </row>
    <row r="309" spans="1:13">
      <c r="A309" s="9" t="s">
        <v>7170</v>
      </c>
      <c r="B309" s="9" t="s">
        <v>6763</v>
      </c>
      <c r="C309" s="9" t="s">
        <v>7171</v>
      </c>
      <c r="D309" s="9" t="s">
        <v>6764</v>
      </c>
      <c r="E309" s="9" t="s">
        <v>7172</v>
      </c>
      <c r="F309" s="10">
        <v>1.43E-2</v>
      </c>
      <c r="G309" s="10">
        <v>4.1799999999999997E-2</v>
      </c>
      <c r="H309" s="9">
        <v>0.31147999999999998</v>
      </c>
      <c r="I309" s="9">
        <v>2.0211399999999999</v>
      </c>
      <c r="J309" s="9">
        <v>170</v>
      </c>
      <c r="K309" s="9">
        <v>2</v>
      </c>
      <c r="L309" s="9">
        <v>18</v>
      </c>
      <c r="M309" s="9" t="s">
        <v>8068</v>
      </c>
    </row>
    <row r="310" spans="1:13">
      <c r="A310" s="9" t="s">
        <v>628</v>
      </c>
      <c r="B310" s="9" t="s">
        <v>6763</v>
      </c>
      <c r="C310" s="9" t="s">
        <v>2907</v>
      </c>
      <c r="D310" s="9" t="s">
        <v>6764</v>
      </c>
      <c r="E310" s="9" t="s">
        <v>2908</v>
      </c>
      <c r="F310" s="10">
        <v>1.4500000000000001E-2</v>
      </c>
      <c r="G310" s="10">
        <v>4.24E-2</v>
      </c>
      <c r="H310" s="9">
        <v>0</v>
      </c>
      <c r="I310" s="9">
        <v>28.86759</v>
      </c>
      <c r="J310" s="9">
        <v>677</v>
      </c>
      <c r="K310" s="9">
        <v>6</v>
      </c>
      <c r="L310" s="9">
        <v>23</v>
      </c>
      <c r="M310" s="9" t="s">
        <v>2300</v>
      </c>
    </row>
    <row r="311" spans="1:13">
      <c r="A311" s="9" t="s">
        <v>966</v>
      </c>
      <c r="B311" s="9" t="s">
        <v>6763</v>
      </c>
      <c r="C311" s="9" t="s">
        <v>3202</v>
      </c>
      <c r="D311" s="9" t="s">
        <v>6764</v>
      </c>
      <c r="E311" s="9" t="s">
        <v>3203</v>
      </c>
      <c r="F311" s="10">
        <v>1.4800000000000001E-2</v>
      </c>
      <c r="G311" s="10">
        <v>4.3099999999999999E-2</v>
      </c>
      <c r="H311" s="9">
        <v>3.6005500000000001</v>
      </c>
      <c r="I311" s="9">
        <v>3.5878399999999999</v>
      </c>
      <c r="J311" s="9">
        <v>263</v>
      </c>
      <c r="K311" s="9">
        <v>5</v>
      </c>
      <c r="L311" s="9">
        <v>27</v>
      </c>
      <c r="M311" s="9" t="s">
        <v>967</v>
      </c>
    </row>
    <row r="312" spans="1:13">
      <c r="A312" s="9" t="s">
        <v>74</v>
      </c>
      <c r="B312" s="9" t="s">
        <v>6763</v>
      </c>
      <c r="C312" s="9" t="s">
        <v>2435</v>
      </c>
      <c r="D312" s="9" t="s">
        <v>6764</v>
      </c>
      <c r="E312" s="9" t="s">
        <v>4463</v>
      </c>
      <c r="F312" s="10">
        <v>1.4800000000000001E-2</v>
      </c>
      <c r="G312" s="10">
        <v>4.3099999999999999E-2</v>
      </c>
      <c r="H312" s="9">
        <v>3.4781900000000001</v>
      </c>
      <c r="I312" s="9">
        <v>3.2981699999999998</v>
      </c>
      <c r="J312" s="9">
        <v>1044</v>
      </c>
      <c r="K312" s="9">
        <v>10</v>
      </c>
      <c r="L312" s="9">
        <v>31</v>
      </c>
      <c r="M312" s="9" t="s">
        <v>2166</v>
      </c>
    </row>
    <row r="313" spans="1:13">
      <c r="A313" s="9" t="s">
        <v>4</v>
      </c>
      <c r="B313" s="9" t="s">
        <v>6763</v>
      </c>
      <c r="C313" s="9" t="s">
        <v>2377</v>
      </c>
      <c r="D313" s="9" t="s">
        <v>6764</v>
      </c>
      <c r="E313" s="9" t="s">
        <v>4449</v>
      </c>
      <c r="F313" s="10">
        <v>1.4800000000000001E-2</v>
      </c>
      <c r="G313" s="10">
        <v>4.3099999999999999E-2</v>
      </c>
      <c r="H313" s="9">
        <v>0.20641000000000001</v>
      </c>
      <c r="I313" s="9">
        <v>8.4805499999999991</v>
      </c>
      <c r="J313" s="9">
        <v>1026</v>
      </c>
      <c r="K313" s="9">
        <v>18</v>
      </c>
      <c r="L313" s="9">
        <v>33</v>
      </c>
      <c r="M313" s="9" t="s">
        <v>2149</v>
      </c>
    </row>
    <row r="314" spans="1:13">
      <c r="A314" s="9" t="s">
        <v>3947</v>
      </c>
      <c r="B314" s="9" t="s">
        <v>6763</v>
      </c>
      <c r="C314" s="9" t="s">
        <v>5431</v>
      </c>
      <c r="D314" s="9" t="s">
        <v>6764</v>
      </c>
      <c r="E314" s="9" t="s">
        <v>5432</v>
      </c>
      <c r="F314" s="10">
        <v>1.5299999999999999E-2</v>
      </c>
      <c r="G314" s="10">
        <v>4.4299999999999999E-2</v>
      </c>
      <c r="H314" s="9">
        <v>0.14754</v>
      </c>
      <c r="I314" s="9">
        <v>4.8785999999999996</v>
      </c>
      <c r="J314" s="9">
        <v>215</v>
      </c>
      <c r="K314" s="9">
        <v>2</v>
      </c>
      <c r="L314" s="9">
        <v>44</v>
      </c>
      <c r="M314" s="9" t="s">
        <v>8069</v>
      </c>
    </row>
    <row r="315" spans="1:13">
      <c r="A315" t="s">
        <v>436</v>
      </c>
      <c r="B315" t="s">
        <v>6763</v>
      </c>
      <c r="C315" t="s">
        <v>2752</v>
      </c>
      <c r="D315" t="s">
        <v>6764</v>
      </c>
      <c r="E315" t="s">
        <v>2753</v>
      </c>
      <c r="F315">
        <v>1.54E-2</v>
      </c>
      <c r="G315">
        <v>4.4600000000000001E-2</v>
      </c>
      <c r="H315">
        <v>0</v>
      </c>
      <c r="I315">
        <v>65.398179999999996</v>
      </c>
      <c r="J315">
        <v>623</v>
      </c>
      <c r="K315">
        <v>1</v>
      </c>
      <c r="L315" t="s">
        <v>7195</v>
      </c>
      <c r="M315">
        <v>458</v>
      </c>
    </row>
    <row r="316" spans="1:13">
      <c r="A316" t="s">
        <v>222</v>
      </c>
      <c r="B316" t="s">
        <v>6763</v>
      </c>
      <c r="C316" t="s">
        <v>2560</v>
      </c>
      <c r="D316" t="s">
        <v>6764</v>
      </c>
      <c r="E316" t="s">
        <v>4494</v>
      </c>
      <c r="F316">
        <v>1.55E-2</v>
      </c>
      <c r="G316">
        <v>4.48E-2</v>
      </c>
      <c r="H316">
        <v>0.46077000000000001</v>
      </c>
      <c r="I316">
        <v>2.1405599999999998</v>
      </c>
      <c r="J316">
        <v>397</v>
      </c>
      <c r="K316">
        <v>1</v>
      </c>
      <c r="L316" t="s">
        <v>7195</v>
      </c>
      <c r="M316">
        <v>186</v>
      </c>
    </row>
    <row r="317" spans="1:13">
      <c r="A317" s="9" t="s">
        <v>90</v>
      </c>
      <c r="B317" s="9" t="s">
        <v>6763</v>
      </c>
      <c r="C317" s="9" t="s">
        <v>2447</v>
      </c>
      <c r="D317" s="9" t="s">
        <v>6764</v>
      </c>
      <c r="E317" s="9" t="s">
        <v>4467</v>
      </c>
      <c r="F317" s="10">
        <v>1.5699999999999999E-2</v>
      </c>
      <c r="G317" s="10">
        <v>4.5199999999999997E-2</v>
      </c>
      <c r="H317" s="9">
        <v>3.5318399999999999</v>
      </c>
      <c r="I317" s="9">
        <v>2.4049200000000002</v>
      </c>
      <c r="J317" s="9">
        <v>580</v>
      </c>
      <c r="K317" s="9">
        <v>8</v>
      </c>
      <c r="L317" s="9">
        <v>29</v>
      </c>
      <c r="M317" s="9" t="s">
        <v>2169</v>
      </c>
    </row>
    <row r="318" spans="1:13">
      <c r="A318" t="s">
        <v>6934</v>
      </c>
      <c r="B318" t="s">
        <v>6763</v>
      </c>
      <c r="C318" t="s">
        <v>6935</v>
      </c>
      <c r="D318" t="s">
        <v>6764</v>
      </c>
      <c r="E318" t="s">
        <v>6936</v>
      </c>
      <c r="F318">
        <v>1.6E-2</v>
      </c>
      <c r="G318">
        <v>4.5999999999999999E-2</v>
      </c>
      <c r="H318">
        <v>0</v>
      </c>
      <c r="I318">
        <v>4.3553600000000001</v>
      </c>
      <c r="J318">
        <v>701</v>
      </c>
      <c r="K318">
        <v>3</v>
      </c>
      <c r="L318">
        <v>206</v>
      </c>
      <c r="M318" t="s">
        <v>8070</v>
      </c>
    </row>
    <row r="319" spans="1:13">
      <c r="A319" s="9" t="s">
        <v>7969</v>
      </c>
      <c r="B319" s="9" t="s">
        <v>6763</v>
      </c>
      <c r="C319" s="9" t="s">
        <v>7970</v>
      </c>
      <c r="D319" s="9" t="s">
        <v>6764</v>
      </c>
      <c r="E319" s="9" t="s">
        <v>7971</v>
      </c>
      <c r="F319" s="10">
        <v>1.6400000000000001E-2</v>
      </c>
      <c r="G319" s="10">
        <v>4.6800000000000001E-2</v>
      </c>
      <c r="H319" s="9">
        <v>0</v>
      </c>
      <c r="I319" s="9">
        <v>3.4912800000000002</v>
      </c>
      <c r="J319" s="9">
        <v>481</v>
      </c>
      <c r="K319" s="9">
        <v>3</v>
      </c>
      <c r="L319" s="9">
        <v>42</v>
      </c>
      <c r="M319" s="9" t="s">
        <v>8071</v>
      </c>
    </row>
    <row r="320" spans="1:13">
      <c r="A320" t="s">
        <v>4398</v>
      </c>
      <c r="B320" t="s">
        <v>6763</v>
      </c>
      <c r="C320" t="s">
        <v>5736</v>
      </c>
      <c r="D320" t="s">
        <v>6764</v>
      </c>
      <c r="E320" t="s">
        <v>5737</v>
      </c>
      <c r="F320">
        <v>1.66E-2</v>
      </c>
      <c r="G320">
        <v>4.7199999999999999E-2</v>
      </c>
      <c r="H320">
        <v>0.23860000000000001</v>
      </c>
      <c r="I320">
        <v>2.3832399999999998</v>
      </c>
      <c r="J320">
        <v>426</v>
      </c>
      <c r="K320">
        <v>1</v>
      </c>
      <c r="L320" t="s">
        <v>7195</v>
      </c>
      <c r="M320">
        <v>425</v>
      </c>
    </row>
    <row r="321" spans="1:13">
      <c r="A321" s="9" t="s">
        <v>3645</v>
      </c>
      <c r="B321" s="9" t="s">
        <v>6763</v>
      </c>
      <c r="C321" s="9" t="s">
        <v>5175</v>
      </c>
      <c r="D321" s="9" t="s">
        <v>6764</v>
      </c>
      <c r="E321" s="9" t="s">
        <v>5176</v>
      </c>
      <c r="F321" s="10">
        <v>1.66E-2</v>
      </c>
      <c r="G321" s="10">
        <v>4.7199999999999999E-2</v>
      </c>
      <c r="H321" s="9">
        <v>3.5447299999999999</v>
      </c>
      <c r="I321" s="9">
        <v>3.57687</v>
      </c>
      <c r="J321" s="9">
        <v>250</v>
      </c>
      <c r="K321" s="9">
        <v>5</v>
      </c>
      <c r="L321" s="9">
        <v>24</v>
      </c>
      <c r="M321" s="9" t="s">
        <v>8072</v>
      </c>
    </row>
    <row r="322" spans="1:13">
      <c r="A322" s="9" t="s">
        <v>139</v>
      </c>
      <c r="B322" s="9" t="s">
        <v>6763</v>
      </c>
      <c r="C322" s="9" t="s">
        <v>2492</v>
      </c>
      <c r="D322" s="9" t="s">
        <v>6764</v>
      </c>
      <c r="E322" s="9" t="s">
        <v>4474</v>
      </c>
      <c r="F322" s="10">
        <v>1.6799999999999999E-2</v>
      </c>
      <c r="G322" s="10">
        <v>4.7699999999999999E-2</v>
      </c>
      <c r="H322" s="9">
        <v>0.45205000000000001</v>
      </c>
      <c r="I322" s="9">
        <v>4.1836200000000003</v>
      </c>
      <c r="J322" s="9">
        <v>432</v>
      </c>
      <c r="K322" s="9">
        <v>7</v>
      </c>
      <c r="L322" s="9">
        <v>13.5</v>
      </c>
      <c r="M322" s="9" t="s">
        <v>140</v>
      </c>
    </row>
    <row r="323" spans="1:13">
      <c r="A323" t="s">
        <v>7972</v>
      </c>
      <c r="B323" t="s">
        <v>6763</v>
      </c>
      <c r="C323" t="s">
        <v>7973</v>
      </c>
      <c r="D323" t="s">
        <v>6764</v>
      </c>
      <c r="E323" t="s">
        <v>7974</v>
      </c>
      <c r="F323">
        <v>1.6899999999999998E-2</v>
      </c>
      <c r="G323">
        <v>4.8000000000000001E-2</v>
      </c>
      <c r="H323">
        <v>5.1849699999999999</v>
      </c>
      <c r="I323">
        <v>1.5684400000000001</v>
      </c>
      <c r="J323">
        <v>1587</v>
      </c>
      <c r="K323">
        <v>3</v>
      </c>
      <c r="L323">
        <v>188</v>
      </c>
      <c r="M323" t="s">
        <v>8073</v>
      </c>
    </row>
    <row r="324" spans="1:13">
      <c r="A324" t="s">
        <v>1032</v>
      </c>
      <c r="B324" t="s">
        <v>6763</v>
      </c>
      <c r="D324" t="s">
        <v>6764</v>
      </c>
      <c r="F324">
        <v>1.7000000000000001E-2</v>
      </c>
      <c r="G324">
        <v>4.82E-2</v>
      </c>
      <c r="H324">
        <v>0</v>
      </c>
      <c r="I324">
        <v>135.13844</v>
      </c>
      <c r="J324">
        <v>155</v>
      </c>
      <c r="K324">
        <v>1</v>
      </c>
      <c r="L324" t="s">
        <v>7195</v>
      </c>
      <c r="M324">
        <v>127</v>
      </c>
    </row>
    <row r="325" spans="1:13">
      <c r="A325" s="9" t="s">
        <v>80</v>
      </c>
      <c r="B325" s="9" t="s">
        <v>6763</v>
      </c>
      <c r="C325" s="9" t="s">
        <v>2440</v>
      </c>
      <c r="D325" s="9" t="s">
        <v>6764</v>
      </c>
      <c r="E325" s="9" t="s">
        <v>4464</v>
      </c>
      <c r="F325" s="10">
        <v>1.7000000000000001E-2</v>
      </c>
      <c r="G325" s="10">
        <v>4.82E-2</v>
      </c>
      <c r="H325" s="9">
        <v>1.89219</v>
      </c>
      <c r="I325" s="9">
        <v>3.4923899999999999</v>
      </c>
      <c r="J325" s="9">
        <v>458</v>
      </c>
      <c r="K325" s="9">
        <v>12</v>
      </c>
      <c r="L325" s="9">
        <v>25</v>
      </c>
      <c r="M325" s="9" t="s">
        <v>2167</v>
      </c>
    </row>
    <row r="326" spans="1:13">
      <c r="A326" s="9" t="s">
        <v>344</v>
      </c>
      <c r="B326" s="9" t="s">
        <v>6763</v>
      </c>
      <c r="C326" s="9" t="s">
        <v>2671</v>
      </c>
      <c r="D326" s="9" t="s">
        <v>6764</v>
      </c>
      <c r="E326" s="9" t="s">
        <v>2672</v>
      </c>
      <c r="F326" s="10">
        <v>1.7000000000000001E-2</v>
      </c>
      <c r="G326" s="10">
        <v>4.82E-2</v>
      </c>
      <c r="H326" s="9">
        <v>0.47804000000000002</v>
      </c>
      <c r="I326" s="9">
        <v>3.3319299999999998</v>
      </c>
      <c r="J326" s="9">
        <v>659</v>
      </c>
      <c r="K326" s="9">
        <v>14</v>
      </c>
      <c r="L326" s="9">
        <v>13</v>
      </c>
      <c r="M326" s="9" t="s">
        <v>2241</v>
      </c>
    </row>
    <row r="327" spans="1:13">
      <c r="A327" t="s">
        <v>746</v>
      </c>
      <c r="B327" t="s">
        <v>6763</v>
      </c>
      <c r="C327" t="s">
        <v>3006</v>
      </c>
      <c r="D327" t="s">
        <v>6764</v>
      </c>
      <c r="E327" t="s">
        <v>4610</v>
      </c>
      <c r="F327">
        <v>1.8100000000000002E-2</v>
      </c>
      <c r="G327">
        <v>5.0999999999999997E-2</v>
      </c>
      <c r="H327">
        <v>0</v>
      </c>
      <c r="I327">
        <v>16.71951</v>
      </c>
      <c r="J327">
        <v>468</v>
      </c>
      <c r="K327">
        <v>2</v>
      </c>
      <c r="L327">
        <v>124</v>
      </c>
      <c r="M327" t="s">
        <v>2333</v>
      </c>
    </row>
    <row r="328" spans="1:13">
      <c r="A328" s="9" t="s">
        <v>991</v>
      </c>
      <c r="B328" s="9" t="s">
        <v>6763</v>
      </c>
      <c r="C328" s="9" t="s">
        <v>3224</v>
      </c>
      <c r="D328" s="9" t="s">
        <v>6764</v>
      </c>
      <c r="E328" s="9" t="s">
        <v>4654</v>
      </c>
      <c r="F328" s="10">
        <v>1.8499999999999999E-2</v>
      </c>
      <c r="G328" s="10">
        <v>5.21E-2</v>
      </c>
      <c r="H328" s="9">
        <v>3.09</v>
      </c>
      <c r="I328" s="9">
        <v>5.9963100000000003</v>
      </c>
      <c r="J328" s="9">
        <v>419</v>
      </c>
      <c r="K328" s="9">
        <v>5</v>
      </c>
      <c r="L328" s="9">
        <v>27.5</v>
      </c>
      <c r="M328" s="9" t="s">
        <v>2366</v>
      </c>
    </row>
    <row r="329" spans="1:13">
      <c r="A329" s="9" t="s">
        <v>348</v>
      </c>
      <c r="B329" s="9" t="s">
        <v>6763</v>
      </c>
      <c r="C329" s="9" t="s">
        <v>2675</v>
      </c>
      <c r="D329" s="9" t="s">
        <v>6764</v>
      </c>
      <c r="E329" s="9" t="s">
        <v>2676</v>
      </c>
      <c r="F329" s="10">
        <v>1.89E-2</v>
      </c>
      <c r="G329" s="10">
        <v>5.3100000000000001E-2</v>
      </c>
      <c r="H329" s="9">
        <v>0.98328000000000004</v>
      </c>
      <c r="I329" s="9">
        <v>11.101430000000001</v>
      </c>
      <c r="J329" s="9">
        <v>228</v>
      </c>
      <c r="K329" s="9">
        <v>9</v>
      </c>
      <c r="L329" s="9">
        <v>19.5</v>
      </c>
      <c r="M329" s="9" t="s">
        <v>2243</v>
      </c>
    </row>
    <row r="330" spans="1:13">
      <c r="A330" s="9" t="s">
        <v>2282</v>
      </c>
      <c r="B330" s="9">
        <v>1</v>
      </c>
      <c r="C330" s="9" t="s">
        <v>4737</v>
      </c>
      <c r="D330" s="9" t="s">
        <v>6764</v>
      </c>
      <c r="E330" s="9" t="s">
        <v>4738</v>
      </c>
      <c r="F330" s="10">
        <v>1.9199999999999998E-2</v>
      </c>
      <c r="G330" s="10">
        <v>5.3800000000000001E-2</v>
      </c>
      <c r="H330" s="9">
        <v>3.4047999999999998</v>
      </c>
      <c r="I330" s="9">
        <v>1.75542</v>
      </c>
      <c r="J330" s="9">
        <v>222</v>
      </c>
      <c r="K330" s="9">
        <v>2</v>
      </c>
      <c r="L330" s="9">
        <v>94</v>
      </c>
      <c r="M330" s="9" t="s">
        <v>2283</v>
      </c>
    </row>
    <row r="331" spans="1:13">
      <c r="A331" s="9" t="s">
        <v>626</v>
      </c>
      <c r="B331" s="9" t="s">
        <v>6763</v>
      </c>
      <c r="C331" s="9" t="s">
        <v>2906</v>
      </c>
      <c r="D331" s="9" t="s">
        <v>6764</v>
      </c>
      <c r="E331" s="9" t="s">
        <v>4582</v>
      </c>
      <c r="F331" s="10">
        <v>1.9400000000000001E-2</v>
      </c>
      <c r="G331" s="10">
        <v>5.4300000000000001E-2</v>
      </c>
      <c r="H331" s="9">
        <v>3.4222600000000001</v>
      </c>
      <c r="I331" s="9">
        <v>1.29979</v>
      </c>
      <c r="J331" s="9">
        <v>424</v>
      </c>
      <c r="K331" s="9">
        <v>6</v>
      </c>
      <c r="L331" s="9">
        <v>20</v>
      </c>
      <c r="M331" s="9" t="s">
        <v>2299</v>
      </c>
    </row>
    <row r="332" spans="1:13">
      <c r="A332" s="9" t="s">
        <v>2185</v>
      </c>
      <c r="B332" s="9">
        <v>3</v>
      </c>
      <c r="C332" s="9" t="s">
        <v>4679</v>
      </c>
      <c r="D332" s="9" t="s">
        <v>6764</v>
      </c>
      <c r="E332" s="9" t="s">
        <v>4680</v>
      </c>
      <c r="F332" s="10">
        <v>1.9599999999999999E-2</v>
      </c>
      <c r="G332" s="10">
        <v>5.4699999999999999E-2</v>
      </c>
      <c r="H332" s="9">
        <v>0.63422000000000001</v>
      </c>
      <c r="I332" s="9">
        <v>1.23966</v>
      </c>
      <c r="J332" s="9">
        <v>293</v>
      </c>
      <c r="K332" s="9">
        <v>9</v>
      </c>
      <c r="L332" s="9">
        <v>11.5</v>
      </c>
      <c r="M332" s="9" t="s">
        <v>2186</v>
      </c>
    </row>
    <row r="333" spans="1:13">
      <c r="A333" s="9" t="s">
        <v>7693</v>
      </c>
      <c r="B333" s="9" t="s">
        <v>6763</v>
      </c>
      <c r="C333" s="9" t="s">
        <v>7694</v>
      </c>
      <c r="D333" s="9" t="s">
        <v>6764</v>
      </c>
      <c r="E333" s="9" t="s">
        <v>7695</v>
      </c>
      <c r="F333" s="10">
        <v>1.9699999999999999E-2</v>
      </c>
      <c r="G333" s="10">
        <v>5.4899999999999997E-2</v>
      </c>
      <c r="H333" s="9">
        <v>0.36475999999999997</v>
      </c>
      <c r="I333" s="9">
        <v>4.7484500000000001</v>
      </c>
      <c r="J333" s="9">
        <v>365</v>
      </c>
      <c r="K333" s="9">
        <v>17</v>
      </c>
      <c r="L333" s="9">
        <v>12.5</v>
      </c>
      <c r="M333" s="9" t="s">
        <v>8074</v>
      </c>
    </row>
    <row r="334" spans="1:13">
      <c r="A334" s="9" t="s">
        <v>6886</v>
      </c>
      <c r="B334" s="9" t="s">
        <v>6763</v>
      </c>
      <c r="C334" s="9" t="s">
        <v>6887</v>
      </c>
      <c r="D334" s="9" t="s">
        <v>6764</v>
      </c>
      <c r="E334" s="9" t="s">
        <v>6888</v>
      </c>
      <c r="F334" s="10">
        <v>1.9800000000000002E-2</v>
      </c>
      <c r="G334" s="10">
        <v>5.5199999999999999E-2</v>
      </c>
      <c r="H334" s="9">
        <v>0</v>
      </c>
      <c r="I334" s="9">
        <v>1.52458</v>
      </c>
      <c r="J334" s="9">
        <v>182</v>
      </c>
      <c r="K334" s="9">
        <v>12</v>
      </c>
      <c r="L334" s="9">
        <v>14</v>
      </c>
      <c r="M334" s="9" t="s">
        <v>8075</v>
      </c>
    </row>
    <row r="335" spans="1:13">
      <c r="A335" s="9" t="s">
        <v>86</v>
      </c>
      <c r="B335" s="9" t="s">
        <v>6763</v>
      </c>
      <c r="C335" s="9" t="s">
        <v>2444</v>
      </c>
      <c r="D335" s="9" t="s">
        <v>6764</v>
      </c>
      <c r="E335" s="9" t="s">
        <v>2445</v>
      </c>
      <c r="F335" s="10">
        <v>1.9900000000000001E-2</v>
      </c>
      <c r="G335" s="10">
        <v>5.5399999999999998E-2</v>
      </c>
      <c r="H335" s="9">
        <v>2.6914699999999998</v>
      </c>
      <c r="I335" s="9">
        <v>1.7236100000000001</v>
      </c>
      <c r="J335" s="9">
        <v>805</v>
      </c>
      <c r="K335" s="9">
        <v>9</v>
      </c>
      <c r="L335" s="9">
        <v>19.5</v>
      </c>
      <c r="M335" s="9" t="s">
        <v>87</v>
      </c>
    </row>
    <row r="336" spans="1:13">
      <c r="A336" t="s">
        <v>2352</v>
      </c>
      <c r="B336" t="s">
        <v>6763</v>
      </c>
      <c r="C336" t="s">
        <v>4787</v>
      </c>
      <c r="D336" t="s">
        <v>6764</v>
      </c>
      <c r="E336" t="s">
        <v>4788</v>
      </c>
      <c r="F336">
        <v>2.01E-2</v>
      </c>
      <c r="G336">
        <v>5.5899999999999998E-2</v>
      </c>
      <c r="H336">
        <v>0</v>
      </c>
      <c r="I336">
        <v>25.587240000000001</v>
      </c>
      <c r="J336">
        <v>170</v>
      </c>
      <c r="K336">
        <v>1</v>
      </c>
      <c r="L336" t="s">
        <v>7195</v>
      </c>
      <c r="M336">
        <v>42</v>
      </c>
    </row>
    <row r="337" spans="1:13">
      <c r="A337" s="9" t="s">
        <v>7975</v>
      </c>
      <c r="B337" s="9" t="s">
        <v>6763</v>
      </c>
      <c r="C337" s="9"/>
      <c r="D337" s="9" t="s">
        <v>6764</v>
      </c>
      <c r="E337" s="9"/>
      <c r="F337" s="10">
        <v>2.01E-2</v>
      </c>
      <c r="G337" s="10">
        <v>5.5899999999999998E-2</v>
      </c>
      <c r="H337" s="9">
        <v>0</v>
      </c>
      <c r="I337" s="9">
        <v>3.0076499999999999</v>
      </c>
      <c r="J337" s="9">
        <v>302</v>
      </c>
      <c r="K337" s="9">
        <v>3</v>
      </c>
      <c r="L337" s="9">
        <v>17</v>
      </c>
      <c r="M337" s="9" t="s">
        <v>8076</v>
      </c>
    </row>
    <row r="338" spans="1:13">
      <c r="A338" s="9" t="s">
        <v>60</v>
      </c>
      <c r="B338" s="9" t="s">
        <v>6763</v>
      </c>
      <c r="C338" s="9" t="s">
        <v>2424</v>
      </c>
      <c r="D338" s="9" t="s">
        <v>6764</v>
      </c>
      <c r="E338" s="9" t="s">
        <v>4460</v>
      </c>
      <c r="F338" s="10">
        <v>2.0199999999999999E-2</v>
      </c>
      <c r="G338" s="10">
        <v>5.6099999999999997E-2</v>
      </c>
      <c r="H338" s="9">
        <v>0</v>
      </c>
      <c r="I338" s="9">
        <v>15.526809999999999</v>
      </c>
      <c r="J338" s="9">
        <v>490</v>
      </c>
      <c r="K338" s="9">
        <v>2</v>
      </c>
      <c r="L338" s="9">
        <v>11</v>
      </c>
      <c r="M338" s="9" t="s">
        <v>61</v>
      </c>
    </row>
    <row r="339" spans="1:13">
      <c r="A339" t="s">
        <v>38</v>
      </c>
      <c r="B339" t="s">
        <v>6763</v>
      </c>
      <c r="C339" t="s">
        <v>2406</v>
      </c>
      <c r="D339" t="s">
        <v>6764</v>
      </c>
      <c r="E339" t="s">
        <v>2407</v>
      </c>
      <c r="F339">
        <v>2.0299999999999999E-2</v>
      </c>
      <c r="G339">
        <v>5.6399999999999999E-2</v>
      </c>
      <c r="H339">
        <v>3.0888800000000001</v>
      </c>
      <c r="I339">
        <v>6.4124699999999999</v>
      </c>
      <c r="J339">
        <v>428</v>
      </c>
      <c r="K339">
        <v>1</v>
      </c>
      <c r="L339" t="s">
        <v>7195</v>
      </c>
      <c r="M339">
        <v>306</v>
      </c>
    </row>
    <row r="340" spans="1:13">
      <c r="A340" s="9" t="s">
        <v>3513</v>
      </c>
      <c r="B340" s="9" t="s">
        <v>6763</v>
      </c>
      <c r="C340" s="9" t="s">
        <v>5041</v>
      </c>
      <c r="D340" s="9" t="s">
        <v>6764</v>
      </c>
      <c r="E340" s="9" t="s">
        <v>5042</v>
      </c>
      <c r="F340" s="10">
        <v>2.0799999999999999E-2</v>
      </c>
      <c r="G340" s="10">
        <v>5.7599999999999998E-2</v>
      </c>
      <c r="H340" s="9">
        <v>2.60371</v>
      </c>
      <c r="I340" s="9">
        <v>1.4659199999999999</v>
      </c>
      <c r="J340" s="9">
        <v>778</v>
      </c>
      <c r="K340" s="9">
        <v>16</v>
      </c>
      <c r="L340" s="9">
        <v>27</v>
      </c>
      <c r="M340" s="9" t="s">
        <v>7329</v>
      </c>
    </row>
    <row r="341" spans="1:13">
      <c r="A341" s="9" t="s">
        <v>814</v>
      </c>
      <c r="B341" s="9" t="s">
        <v>6763</v>
      </c>
      <c r="C341" s="9" t="s">
        <v>3059</v>
      </c>
      <c r="D341" s="9" t="s">
        <v>6764</v>
      </c>
      <c r="E341" s="9" t="s">
        <v>3060</v>
      </c>
      <c r="F341" s="10">
        <v>2.1000000000000001E-2</v>
      </c>
      <c r="G341" s="10">
        <v>5.8000000000000003E-2</v>
      </c>
      <c r="H341" s="9">
        <v>0.32350000000000001</v>
      </c>
      <c r="I341" s="9">
        <v>3.6201099999999999</v>
      </c>
      <c r="J341" s="9">
        <v>750</v>
      </c>
      <c r="K341" s="9">
        <v>10</v>
      </c>
      <c r="L341" s="9">
        <v>73</v>
      </c>
      <c r="M341" s="9" t="s">
        <v>8077</v>
      </c>
    </row>
    <row r="342" spans="1:13">
      <c r="A342" t="s">
        <v>2196</v>
      </c>
      <c r="B342">
        <v>4</v>
      </c>
      <c r="C342" t="s">
        <v>4689</v>
      </c>
      <c r="D342" t="s">
        <v>6764</v>
      </c>
      <c r="E342" t="s">
        <v>4690</v>
      </c>
      <c r="F342">
        <v>2.1100000000000001E-2</v>
      </c>
      <c r="G342">
        <v>5.8200000000000002E-2</v>
      </c>
      <c r="H342">
        <v>6.4981999999999998</v>
      </c>
      <c r="I342">
        <v>4.2802600000000002</v>
      </c>
      <c r="J342">
        <v>174</v>
      </c>
      <c r="K342">
        <v>1</v>
      </c>
      <c r="L342" t="s">
        <v>7195</v>
      </c>
      <c r="M342">
        <v>144</v>
      </c>
    </row>
    <row r="343" spans="1:13">
      <c r="A343" s="9" t="s">
        <v>2252</v>
      </c>
      <c r="B343" s="9" t="s">
        <v>6763</v>
      </c>
      <c r="C343" s="9" t="s">
        <v>4725</v>
      </c>
      <c r="D343" s="9" t="s">
        <v>6764</v>
      </c>
      <c r="E343" s="9" t="s">
        <v>4726</v>
      </c>
      <c r="F343" s="10">
        <v>2.1100000000000001E-2</v>
      </c>
      <c r="G343" s="10">
        <v>5.8200000000000002E-2</v>
      </c>
      <c r="H343" s="9">
        <v>1.4980599999999999</v>
      </c>
      <c r="I343" s="9">
        <v>20.59713</v>
      </c>
      <c r="J343" s="9">
        <v>595</v>
      </c>
      <c r="K343" s="9">
        <v>7</v>
      </c>
      <c r="L343" s="9">
        <v>14.5</v>
      </c>
      <c r="M343" s="9" t="s">
        <v>2253</v>
      </c>
    </row>
    <row r="344" spans="1:13">
      <c r="A344" s="9" t="s">
        <v>2113</v>
      </c>
      <c r="B344" s="9" t="s">
        <v>6763</v>
      </c>
      <c r="C344" s="9" t="s">
        <v>6572</v>
      </c>
      <c r="D344" s="9" t="s">
        <v>6764</v>
      </c>
      <c r="E344" s="9" t="s">
        <v>6573</v>
      </c>
      <c r="F344" s="10">
        <v>2.1299999999999999E-2</v>
      </c>
      <c r="G344" s="10">
        <v>5.8599999999999999E-2</v>
      </c>
      <c r="H344" s="9">
        <v>0.22216</v>
      </c>
      <c r="I344" s="9">
        <v>2.2486299999999999</v>
      </c>
      <c r="J344" s="9">
        <v>254</v>
      </c>
      <c r="K344" s="9">
        <v>11</v>
      </c>
      <c r="L344" s="9">
        <v>11</v>
      </c>
      <c r="M344" s="9" t="s">
        <v>8078</v>
      </c>
    </row>
    <row r="345" spans="1:13">
      <c r="A345" s="9" t="s">
        <v>7976</v>
      </c>
      <c r="B345" s="9" t="s">
        <v>6763</v>
      </c>
      <c r="C345" s="9" t="s">
        <v>7977</v>
      </c>
      <c r="D345" s="9" t="s">
        <v>6764</v>
      </c>
      <c r="E345" s="9" t="s">
        <v>7978</v>
      </c>
      <c r="F345" s="10">
        <v>2.1299999999999999E-2</v>
      </c>
      <c r="G345" s="10">
        <v>5.8599999999999999E-2</v>
      </c>
      <c r="H345" s="9">
        <v>3.6865999999999999</v>
      </c>
      <c r="I345" s="9">
        <v>11.62007</v>
      </c>
      <c r="J345" s="9">
        <v>748</v>
      </c>
      <c r="K345" s="9">
        <v>45</v>
      </c>
      <c r="L345" s="9">
        <v>12.5</v>
      </c>
      <c r="M345" s="9" t="s">
        <v>8079</v>
      </c>
    </row>
    <row r="346" spans="1:13">
      <c r="A346" s="9" t="s">
        <v>912</v>
      </c>
      <c r="B346" s="9" t="s">
        <v>6763</v>
      </c>
      <c r="C346" s="9" t="s">
        <v>3156</v>
      </c>
      <c r="D346" s="9" t="s">
        <v>6764</v>
      </c>
      <c r="E346" s="9" t="s">
        <v>3157</v>
      </c>
      <c r="F346" s="10">
        <v>2.1700000000000001E-2</v>
      </c>
      <c r="G346" s="10">
        <v>5.9499999999999997E-2</v>
      </c>
      <c r="H346" s="9">
        <v>5.6127799999999999</v>
      </c>
      <c r="I346" s="9">
        <v>2.8165499999999999</v>
      </c>
      <c r="J346" s="9">
        <v>462</v>
      </c>
      <c r="K346" s="9">
        <v>5</v>
      </c>
      <c r="L346" s="9">
        <v>19.5</v>
      </c>
      <c r="M346" s="9" t="s">
        <v>913</v>
      </c>
    </row>
    <row r="347" spans="1:13">
      <c r="A347" s="9" t="s">
        <v>3346</v>
      </c>
      <c r="B347" s="9" t="s">
        <v>6763</v>
      </c>
      <c r="C347" s="9" t="s">
        <v>4871</v>
      </c>
      <c r="D347" s="9" t="s">
        <v>6764</v>
      </c>
      <c r="E347" s="9" t="s">
        <v>4872</v>
      </c>
      <c r="F347" s="10">
        <v>2.1899999999999999E-2</v>
      </c>
      <c r="G347" s="10">
        <v>6.0100000000000001E-2</v>
      </c>
      <c r="H347" s="9">
        <v>0.1469</v>
      </c>
      <c r="I347" s="9">
        <v>4.47363</v>
      </c>
      <c r="J347" s="9">
        <v>363</v>
      </c>
      <c r="K347" s="9">
        <v>4</v>
      </c>
      <c r="L347" s="9">
        <v>21</v>
      </c>
      <c r="M347" s="9" t="s">
        <v>8080</v>
      </c>
    </row>
    <row r="348" spans="1:13">
      <c r="A348" s="9" t="s">
        <v>2322</v>
      </c>
      <c r="B348" s="9" t="s">
        <v>6763</v>
      </c>
      <c r="C348" s="9" t="s">
        <v>4763</v>
      </c>
      <c r="D348" s="9" t="s">
        <v>6764</v>
      </c>
      <c r="E348" s="9" t="s">
        <v>4764</v>
      </c>
      <c r="F348" s="10">
        <v>2.2200000000000001E-2</v>
      </c>
      <c r="G348" s="10">
        <v>6.08E-2</v>
      </c>
      <c r="H348" s="9">
        <v>2.4197000000000002</v>
      </c>
      <c r="I348" s="9">
        <v>1.8909499999999999</v>
      </c>
      <c r="J348" s="9">
        <v>364</v>
      </c>
      <c r="K348" s="9">
        <v>8</v>
      </c>
      <c r="L348" s="9">
        <v>34</v>
      </c>
      <c r="M348" s="9" t="s">
        <v>2323</v>
      </c>
    </row>
    <row r="349" spans="1:13">
      <c r="A349" s="9" t="s">
        <v>7109</v>
      </c>
      <c r="B349" s="9" t="s">
        <v>6763</v>
      </c>
      <c r="C349" s="9" t="s">
        <v>7110</v>
      </c>
      <c r="D349" s="9" t="s">
        <v>6764</v>
      </c>
      <c r="E349" s="9" t="s">
        <v>7111</v>
      </c>
      <c r="F349" s="10">
        <v>2.2599999999999999E-2</v>
      </c>
      <c r="G349" s="10">
        <v>6.1800000000000001E-2</v>
      </c>
      <c r="H349" s="9">
        <v>0.28055999999999998</v>
      </c>
      <c r="I349" s="9">
        <v>3.65537</v>
      </c>
      <c r="J349" s="9">
        <v>365</v>
      </c>
      <c r="K349" s="9">
        <v>5</v>
      </c>
      <c r="L349" s="9">
        <v>64.5</v>
      </c>
      <c r="M349" s="9" t="s">
        <v>8081</v>
      </c>
    </row>
    <row r="350" spans="1:13">
      <c r="A350" s="9" t="s">
        <v>95</v>
      </c>
      <c r="B350" s="9" t="s">
        <v>6763</v>
      </c>
      <c r="C350" s="9" t="s">
        <v>2452</v>
      </c>
      <c r="D350" s="9" t="s">
        <v>6764</v>
      </c>
      <c r="E350" s="9" t="s">
        <v>2453</v>
      </c>
      <c r="F350" s="10">
        <v>2.2800000000000001E-2</v>
      </c>
      <c r="G350" s="10">
        <v>6.2300000000000001E-2</v>
      </c>
      <c r="H350" s="9">
        <v>2.09727</v>
      </c>
      <c r="I350" s="9">
        <v>3.4016899999999999</v>
      </c>
      <c r="J350" s="9">
        <v>273</v>
      </c>
      <c r="K350" s="9">
        <v>9</v>
      </c>
      <c r="L350" s="9">
        <v>18</v>
      </c>
      <c r="M350" s="9" t="s">
        <v>96</v>
      </c>
    </row>
    <row r="351" spans="1:13">
      <c r="A351" s="9" t="s">
        <v>7979</v>
      </c>
      <c r="B351" s="9" t="s">
        <v>6763</v>
      </c>
      <c r="C351" s="9" t="s">
        <v>7980</v>
      </c>
      <c r="D351" s="9" t="s">
        <v>6764</v>
      </c>
      <c r="E351" s="9" t="s">
        <v>7981</v>
      </c>
      <c r="F351" s="10">
        <v>2.3E-2</v>
      </c>
      <c r="G351" s="10">
        <v>6.2799999999999995E-2</v>
      </c>
      <c r="H351" s="9">
        <v>0.69110000000000005</v>
      </c>
      <c r="I351" s="9">
        <v>5.6801300000000001</v>
      </c>
      <c r="J351" s="9">
        <v>469</v>
      </c>
      <c r="K351" s="9">
        <v>20</v>
      </c>
      <c r="L351" s="9">
        <v>15</v>
      </c>
      <c r="M351" s="9" t="s">
        <v>8082</v>
      </c>
    </row>
    <row r="352" spans="1:13">
      <c r="A352" s="9" t="s">
        <v>101</v>
      </c>
      <c r="B352" s="9" t="s">
        <v>6763</v>
      </c>
      <c r="C352" s="9" t="s">
        <v>2458</v>
      </c>
      <c r="D352" s="9" t="s">
        <v>6764</v>
      </c>
      <c r="E352" s="9" t="s">
        <v>2459</v>
      </c>
      <c r="F352" s="10">
        <v>2.3099999999999999E-2</v>
      </c>
      <c r="G352" s="10">
        <v>6.3E-2</v>
      </c>
      <c r="H352" s="9">
        <v>0.28992000000000001</v>
      </c>
      <c r="I352" s="9">
        <v>3.6446999999999998</v>
      </c>
      <c r="J352" s="9">
        <v>177</v>
      </c>
      <c r="K352" s="9">
        <v>2</v>
      </c>
      <c r="L352" s="9">
        <v>60</v>
      </c>
      <c r="M352" s="9" t="s">
        <v>2171</v>
      </c>
    </row>
    <row r="353" spans="1:13">
      <c r="A353" t="s">
        <v>7085</v>
      </c>
      <c r="B353" t="s">
        <v>6763</v>
      </c>
      <c r="C353" t="s">
        <v>7086</v>
      </c>
      <c r="D353" t="s">
        <v>6764</v>
      </c>
      <c r="E353" t="s">
        <v>7087</v>
      </c>
      <c r="F353">
        <v>2.3400000000000001E-2</v>
      </c>
      <c r="G353">
        <v>6.3600000000000004E-2</v>
      </c>
      <c r="H353">
        <v>0</v>
      </c>
      <c r="I353">
        <v>6.1298599999999999</v>
      </c>
      <c r="J353">
        <v>677</v>
      </c>
      <c r="K353">
        <v>3</v>
      </c>
      <c r="L353">
        <v>169.5</v>
      </c>
      <c r="M353" t="s">
        <v>8083</v>
      </c>
    </row>
    <row r="354" spans="1:13">
      <c r="A354" s="9" t="s">
        <v>530</v>
      </c>
      <c r="B354" s="9" t="s">
        <v>6763</v>
      </c>
      <c r="C354" s="9" t="s">
        <v>2828</v>
      </c>
      <c r="D354" s="9" t="s">
        <v>6764</v>
      </c>
      <c r="E354" s="9" t="s">
        <v>4558</v>
      </c>
      <c r="F354" s="10">
        <v>2.3400000000000001E-2</v>
      </c>
      <c r="G354" s="10">
        <v>6.3600000000000004E-2</v>
      </c>
      <c r="H354" s="9">
        <v>3.0632000000000001</v>
      </c>
      <c r="I354" s="9">
        <v>1.0902499999999999</v>
      </c>
      <c r="J354" s="9">
        <v>198</v>
      </c>
      <c r="K354" s="9">
        <v>7</v>
      </c>
      <c r="L354" s="9">
        <v>17.5</v>
      </c>
      <c r="M354" s="9" t="s">
        <v>2279</v>
      </c>
    </row>
    <row r="355" spans="1:13">
      <c r="A355" s="9" t="s">
        <v>533</v>
      </c>
      <c r="B355" s="9" t="s">
        <v>6763</v>
      </c>
      <c r="C355" s="9" t="s">
        <v>2830</v>
      </c>
      <c r="D355" s="9" t="s">
        <v>6764</v>
      </c>
      <c r="E355" s="9" t="s">
        <v>4560</v>
      </c>
      <c r="F355" s="10">
        <v>2.3900000000000001E-2</v>
      </c>
      <c r="G355" s="10">
        <v>6.4699999999999994E-2</v>
      </c>
      <c r="H355" s="9">
        <v>2.79827</v>
      </c>
      <c r="I355" s="9">
        <v>7.2647000000000004</v>
      </c>
      <c r="J355" s="9">
        <v>296</v>
      </c>
      <c r="K355" s="9">
        <v>6</v>
      </c>
      <c r="L355" s="9">
        <v>13</v>
      </c>
      <c r="M355" s="9" t="s">
        <v>534</v>
      </c>
    </row>
    <row r="356" spans="1:13">
      <c r="A356" s="9" t="s">
        <v>7982</v>
      </c>
      <c r="B356" s="9" t="s">
        <v>6763</v>
      </c>
      <c r="C356" s="9" t="s">
        <v>7983</v>
      </c>
      <c r="D356" s="9" t="s">
        <v>6764</v>
      </c>
      <c r="E356" s="9" t="s">
        <v>7984</v>
      </c>
      <c r="F356" s="10">
        <v>2.4E-2</v>
      </c>
      <c r="G356" s="10">
        <v>6.4899999999999999E-2</v>
      </c>
      <c r="H356" s="9">
        <v>0.13349</v>
      </c>
      <c r="I356" s="9">
        <v>1.02905</v>
      </c>
      <c r="J356" s="9">
        <v>592</v>
      </c>
      <c r="K356" s="9">
        <v>2</v>
      </c>
      <c r="L356" s="9">
        <v>19</v>
      </c>
      <c r="M356" s="9" t="s">
        <v>8084</v>
      </c>
    </row>
    <row r="357" spans="1:13">
      <c r="A357" s="9" t="s">
        <v>980</v>
      </c>
      <c r="B357" s="9" t="s">
        <v>6763</v>
      </c>
      <c r="C357" s="9" t="s">
        <v>3215</v>
      </c>
      <c r="D357" s="9" t="s">
        <v>6764</v>
      </c>
      <c r="E357" s="9" t="s">
        <v>3216</v>
      </c>
      <c r="F357" s="10">
        <v>2.4E-2</v>
      </c>
      <c r="G357" s="10">
        <v>6.4899999999999999E-2</v>
      </c>
      <c r="H357" s="9">
        <v>3.7537099999999999</v>
      </c>
      <c r="I357" s="9">
        <v>5.0376899999999996</v>
      </c>
      <c r="J357" s="9">
        <v>674</v>
      </c>
      <c r="K357" s="9">
        <v>8</v>
      </c>
      <c r="L357" s="9">
        <v>60</v>
      </c>
      <c r="M357" s="9" t="s">
        <v>8085</v>
      </c>
    </row>
    <row r="358" spans="1:13">
      <c r="A358" s="9" t="s">
        <v>1360</v>
      </c>
      <c r="B358" s="9" t="s">
        <v>6763</v>
      </c>
      <c r="C358" s="9" t="s">
        <v>6060</v>
      </c>
      <c r="D358" s="9" t="s">
        <v>6764</v>
      </c>
      <c r="E358" s="9" t="s">
        <v>6061</v>
      </c>
      <c r="F358" s="10">
        <v>2.52E-2</v>
      </c>
      <c r="G358" s="10">
        <v>6.7699999999999996E-2</v>
      </c>
      <c r="H358" s="9">
        <v>0</v>
      </c>
      <c r="I358" s="9">
        <v>2.5752999999999999</v>
      </c>
      <c r="J358" s="9">
        <v>406</v>
      </c>
      <c r="K358" s="9">
        <v>8</v>
      </c>
      <c r="L358" s="9">
        <v>27</v>
      </c>
      <c r="M358" s="9" t="s">
        <v>8086</v>
      </c>
    </row>
    <row r="359" spans="1:13">
      <c r="A359" t="s">
        <v>585</v>
      </c>
      <c r="B359" t="s">
        <v>6763</v>
      </c>
      <c r="C359" t="s">
        <v>2874</v>
      </c>
      <c r="D359" t="s">
        <v>6764</v>
      </c>
      <c r="E359" t="s">
        <v>2875</v>
      </c>
      <c r="F359">
        <v>2.5600000000000001E-2</v>
      </c>
      <c r="G359">
        <v>6.8699999999999997E-2</v>
      </c>
      <c r="H359">
        <v>0</v>
      </c>
      <c r="I359">
        <v>10.03486</v>
      </c>
      <c r="J359">
        <v>556</v>
      </c>
      <c r="K359">
        <v>2</v>
      </c>
      <c r="L359">
        <v>328</v>
      </c>
      <c r="M359" t="s">
        <v>2290</v>
      </c>
    </row>
    <row r="360" spans="1:13">
      <c r="A360" s="9" t="s">
        <v>677</v>
      </c>
      <c r="B360" s="9" t="s">
        <v>6763</v>
      </c>
      <c r="C360" s="9" t="s">
        <v>2947</v>
      </c>
      <c r="D360" s="9" t="s">
        <v>6764</v>
      </c>
      <c r="E360" s="9" t="s">
        <v>2948</v>
      </c>
      <c r="F360" s="10">
        <v>2.5899999999999999E-2</v>
      </c>
      <c r="G360" s="10">
        <v>6.93E-2</v>
      </c>
      <c r="H360" s="9">
        <v>2.1403599999999998</v>
      </c>
      <c r="I360" s="9">
        <v>5.4842399999999998</v>
      </c>
      <c r="J360" s="9">
        <v>480</v>
      </c>
      <c r="K360" s="9">
        <v>10</v>
      </c>
      <c r="L360" s="9">
        <v>45</v>
      </c>
      <c r="M360" s="9" t="s">
        <v>2324</v>
      </c>
    </row>
    <row r="361" spans="1:13">
      <c r="A361" s="9" t="s">
        <v>6977</v>
      </c>
      <c r="B361" s="9" t="s">
        <v>6763</v>
      </c>
      <c r="C361" s="9" t="s">
        <v>6978</v>
      </c>
      <c r="D361" s="9" t="s">
        <v>6764</v>
      </c>
      <c r="E361" s="9" t="s">
        <v>6979</v>
      </c>
      <c r="F361" s="10">
        <v>2.6100000000000002E-2</v>
      </c>
      <c r="G361" s="10">
        <v>6.9699999999999998E-2</v>
      </c>
      <c r="H361" s="9">
        <v>0</v>
      </c>
      <c r="I361" s="9">
        <v>2.00827</v>
      </c>
      <c r="J361" s="9">
        <v>337</v>
      </c>
      <c r="K361" s="9">
        <v>2</v>
      </c>
      <c r="L361" s="9">
        <v>28</v>
      </c>
      <c r="M361" s="9" t="s">
        <v>7296</v>
      </c>
    </row>
    <row r="362" spans="1:13">
      <c r="A362" s="9" t="s">
        <v>1895</v>
      </c>
      <c r="B362" s="9">
        <v>3</v>
      </c>
      <c r="C362" s="9" t="s">
        <v>4717</v>
      </c>
      <c r="D362" s="9" t="s">
        <v>6764</v>
      </c>
      <c r="E362" s="9" t="s">
        <v>4718</v>
      </c>
      <c r="F362" s="10">
        <v>2.64E-2</v>
      </c>
      <c r="G362" s="10">
        <v>7.0300000000000001E-2</v>
      </c>
      <c r="H362" s="9">
        <v>3.3165</v>
      </c>
      <c r="I362" s="9">
        <v>2.7917200000000002</v>
      </c>
      <c r="J362" s="9">
        <v>264</v>
      </c>
      <c r="K362" s="9">
        <v>4</v>
      </c>
      <c r="L362" s="9">
        <v>40</v>
      </c>
      <c r="M362" s="9" t="s">
        <v>2233</v>
      </c>
    </row>
    <row r="363" spans="1:13">
      <c r="A363" t="s">
        <v>3400</v>
      </c>
      <c r="B363" t="s">
        <v>6763</v>
      </c>
      <c r="C363" t="s">
        <v>4919</v>
      </c>
      <c r="D363" t="s">
        <v>6764</v>
      </c>
      <c r="E363" t="s">
        <v>4920</v>
      </c>
      <c r="F363">
        <v>2.69E-2</v>
      </c>
      <c r="G363">
        <v>7.1300000000000002E-2</v>
      </c>
      <c r="H363">
        <v>0</v>
      </c>
      <c r="I363">
        <v>2.0645099999999998</v>
      </c>
      <c r="J363">
        <v>333</v>
      </c>
      <c r="K363">
        <v>1</v>
      </c>
      <c r="L363" t="s">
        <v>7195</v>
      </c>
      <c r="M363">
        <v>160</v>
      </c>
    </row>
    <row r="364" spans="1:13">
      <c r="A364" s="9" t="s">
        <v>4126</v>
      </c>
      <c r="B364" s="9" t="s">
        <v>6763</v>
      </c>
      <c r="C364" s="9" t="s">
        <v>5553</v>
      </c>
      <c r="D364" s="9" t="s">
        <v>6764</v>
      </c>
      <c r="E364" s="9" t="s">
        <v>5554</v>
      </c>
      <c r="F364" s="10">
        <v>2.75E-2</v>
      </c>
      <c r="G364" s="10">
        <v>7.2599999999999998E-2</v>
      </c>
      <c r="H364" s="9">
        <v>0</v>
      </c>
      <c r="I364" s="9">
        <v>3.4590299999999998</v>
      </c>
      <c r="J364" s="9">
        <v>675</v>
      </c>
      <c r="K364" s="9">
        <v>2</v>
      </c>
      <c r="L364" s="9">
        <v>74</v>
      </c>
      <c r="M364" s="9" t="s">
        <v>8087</v>
      </c>
    </row>
    <row r="365" spans="1:13">
      <c r="A365" t="s">
        <v>7633</v>
      </c>
      <c r="B365" t="s">
        <v>6763</v>
      </c>
      <c r="C365" t="s">
        <v>7634</v>
      </c>
      <c r="D365" t="s">
        <v>6764</v>
      </c>
      <c r="E365" t="s">
        <v>7635</v>
      </c>
      <c r="F365">
        <v>2.7799999999999998E-2</v>
      </c>
      <c r="G365">
        <v>7.3400000000000007E-2</v>
      </c>
      <c r="H365">
        <v>7.9600000000000001E-3</v>
      </c>
      <c r="I365">
        <v>3.6124900000000002</v>
      </c>
      <c r="J365">
        <v>1103</v>
      </c>
      <c r="K365">
        <v>1</v>
      </c>
      <c r="L365" t="s">
        <v>7195</v>
      </c>
      <c r="M365">
        <v>835</v>
      </c>
    </row>
    <row r="366" spans="1:13">
      <c r="A366" s="9" t="s">
        <v>373</v>
      </c>
      <c r="B366" s="9" t="s">
        <v>6763</v>
      </c>
      <c r="C366" s="9" t="s">
        <v>2696</v>
      </c>
      <c r="D366" s="9" t="s">
        <v>6764</v>
      </c>
      <c r="E366" s="9" t="s">
        <v>4524</v>
      </c>
      <c r="F366" s="10">
        <v>2.7900000000000001E-2</v>
      </c>
      <c r="G366" s="10">
        <v>7.3599999999999999E-2</v>
      </c>
      <c r="H366" s="9">
        <v>0.59128000000000003</v>
      </c>
      <c r="I366" s="9">
        <v>9.0389300000000006</v>
      </c>
      <c r="J366" s="9">
        <v>302</v>
      </c>
      <c r="K366" s="9">
        <v>5</v>
      </c>
      <c r="L366" s="9">
        <v>41</v>
      </c>
      <c r="M366" s="9" t="s">
        <v>2249</v>
      </c>
    </row>
    <row r="367" spans="1:13">
      <c r="A367" t="s">
        <v>6971</v>
      </c>
      <c r="B367" t="s">
        <v>6763</v>
      </c>
      <c r="C367" t="s">
        <v>6972</v>
      </c>
      <c r="D367" t="s">
        <v>6764</v>
      </c>
      <c r="E367" t="s">
        <v>6973</v>
      </c>
      <c r="F367">
        <v>2.86E-2</v>
      </c>
      <c r="G367">
        <v>7.5200000000000003E-2</v>
      </c>
      <c r="H367">
        <v>0</v>
      </c>
      <c r="I367">
        <v>8.1938399999999998</v>
      </c>
      <c r="J367">
        <v>355</v>
      </c>
      <c r="K367">
        <v>1</v>
      </c>
      <c r="L367" t="s">
        <v>7195</v>
      </c>
      <c r="M367">
        <v>330</v>
      </c>
    </row>
    <row r="368" spans="1:13">
      <c r="A368" t="s">
        <v>936</v>
      </c>
      <c r="B368" t="s">
        <v>6763</v>
      </c>
      <c r="C368" t="s">
        <v>3174</v>
      </c>
      <c r="D368" t="s">
        <v>6764</v>
      </c>
      <c r="E368" t="s">
        <v>3175</v>
      </c>
      <c r="F368">
        <v>2.8799999999999999E-2</v>
      </c>
      <c r="G368">
        <v>7.5600000000000001E-2</v>
      </c>
      <c r="H368">
        <v>3.67835</v>
      </c>
      <c r="I368">
        <v>6.3456700000000001</v>
      </c>
      <c r="J368">
        <v>992</v>
      </c>
      <c r="K368">
        <v>1</v>
      </c>
      <c r="L368" t="s">
        <v>7195</v>
      </c>
      <c r="M368">
        <v>930</v>
      </c>
    </row>
    <row r="369" spans="1:13">
      <c r="A369" t="s">
        <v>7985</v>
      </c>
      <c r="B369" t="s">
        <v>6763</v>
      </c>
      <c r="C369" t="s">
        <v>7986</v>
      </c>
      <c r="D369" t="s">
        <v>6764</v>
      </c>
      <c r="E369" t="s">
        <v>7987</v>
      </c>
      <c r="F369">
        <v>3.1E-2</v>
      </c>
      <c r="G369">
        <v>8.1000000000000003E-2</v>
      </c>
      <c r="H369">
        <v>0</v>
      </c>
      <c r="I369">
        <v>1.9024700000000001</v>
      </c>
      <c r="J369">
        <v>447</v>
      </c>
      <c r="K369">
        <v>3</v>
      </c>
      <c r="L369">
        <v>158</v>
      </c>
      <c r="M369" t="s">
        <v>8088</v>
      </c>
    </row>
    <row r="370" spans="1:13">
      <c r="A370" s="9" t="s">
        <v>7112</v>
      </c>
      <c r="B370" s="9" t="s">
        <v>6763</v>
      </c>
      <c r="C370" s="9" t="s">
        <v>7113</v>
      </c>
      <c r="D370" s="9" t="s">
        <v>6764</v>
      </c>
      <c r="E370" s="9" t="s">
        <v>7114</v>
      </c>
      <c r="F370" s="10">
        <v>3.1199999999999999E-2</v>
      </c>
      <c r="G370" s="10">
        <v>8.14E-2</v>
      </c>
      <c r="H370" s="9">
        <v>0</v>
      </c>
      <c r="I370" s="9">
        <v>6.6589999999999998</v>
      </c>
      <c r="J370" s="9">
        <v>225</v>
      </c>
      <c r="K370" s="9">
        <v>9</v>
      </c>
      <c r="L370" s="9">
        <v>13</v>
      </c>
      <c r="M370" s="9" t="s">
        <v>8089</v>
      </c>
    </row>
    <row r="371" spans="1:13">
      <c r="A371" t="s">
        <v>2211</v>
      </c>
      <c r="B371">
        <v>3</v>
      </c>
      <c r="C371" t="s">
        <v>4699</v>
      </c>
      <c r="D371" t="s">
        <v>6764</v>
      </c>
      <c r="E371" t="s">
        <v>4700</v>
      </c>
      <c r="F371">
        <v>3.1399999999999997E-2</v>
      </c>
      <c r="G371">
        <v>8.1699999999999995E-2</v>
      </c>
      <c r="H371">
        <v>0.42066999999999999</v>
      </c>
      <c r="I371">
        <v>1.1637599999999999</v>
      </c>
      <c r="J371">
        <v>320</v>
      </c>
      <c r="K371">
        <v>2</v>
      </c>
      <c r="L371">
        <v>175</v>
      </c>
      <c r="M371" t="s">
        <v>2212</v>
      </c>
    </row>
    <row r="372" spans="1:13">
      <c r="A372" t="s">
        <v>3855</v>
      </c>
      <c r="B372" t="s">
        <v>6763</v>
      </c>
      <c r="C372" t="s">
        <v>5373</v>
      </c>
      <c r="D372" t="s">
        <v>6764</v>
      </c>
      <c r="E372" t="s">
        <v>5374</v>
      </c>
      <c r="F372">
        <v>3.1800000000000002E-2</v>
      </c>
      <c r="G372">
        <v>8.2699999999999996E-2</v>
      </c>
      <c r="H372">
        <v>3.43404</v>
      </c>
      <c r="I372">
        <v>10.46463</v>
      </c>
      <c r="J372">
        <v>220</v>
      </c>
      <c r="K372">
        <v>1</v>
      </c>
      <c r="L372" t="s">
        <v>7195</v>
      </c>
      <c r="M372">
        <v>63</v>
      </c>
    </row>
    <row r="373" spans="1:13">
      <c r="A373" s="9" t="s">
        <v>824</v>
      </c>
      <c r="B373" s="9" t="s">
        <v>6763</v>
      </c>
      <c r="C373" s="9" t="s">
        <v>3069</v>
      </c>
      <c r="D373" s="9" t="s">
        <v>6764</v>
      </c>
      <c r="E373" s="9" t="s">
        <v>3070</v>
      </c>
      <c r="F373" s="10">
        <v>3.1899999999999998E-2</v>
      </c>
      <c r="G373" s="10">
        <v>8.2900000000000001E-2</v>
      </c>
      <c r="H373" s="9">
        <v>0.53078000000000003</v>
      </c>
      <c r="I373" s="9">
        <v>1.3857600000000001</v>
      </c>
      <c r="J373" s="9">
        <v>357</v>
      </c>
      <c r="K373" s="9">
        <v>6</v>
      </c>
      <c r="L373" s="9">
        <v>13</v>
      </c>
      <c r="M373" s="9" t="s">
        <v>825</v>
      </c>
    </row>
    <row r="374" spans="1:13">
      <c r="A374" t="s">
        <v>2334</v>
      </c>
      <c r="B374">
        <v>3</v>
      </c>
      <c r="C374" t="s">
        <v>4771</v>
      </c>
      <c r="D374" t="s">
        <v>6764</v>
      </c>
      <c r="E374" t="s">
        <v>4772</v>
      </c>
      <c r="F374">
        <v>3.2000000000000001E-2</v>
      </c>
      <c r="G374">
        <v>8.3099999999999993E-2</v>
      </c>
      <c r="H374">
        <v>4.2669100000000002</v>
      </c>
      <c r="I374">
        <v>5.6898</v>
      </c>
      <c r="J374">
        <v>465</v>
      </c>
      <c r="K374">
        <v>1</v>
      </c>
      <c r="L374" t="s">
        <v>7195</v>
      </c>
      <c r="M374">
        <v>287</v>
      </c>
    </row>
    <row r="375" spans="1:13">
      <c r="A375" t="s">
        <v>2296</v>
      </c>
      <c r="B375" t="s">
        <v>6763</v>
      </c>
      <c r="C375" t="s">
        <v>4743</v>
      </c>
      <c r="D375" t="s">
        <v>6764</v>
      </c>
      <c r="E375" t="s">
        <v>4744</v>
      </c>
      <c r="F375">
        <v>3.2199999999999999E-2</v>
      </c>
      <c r="G375">
        <v>8.3500000000000005E-2</v>
      </c>
      <c r="H375">
        <v>0</v>
      </c>
      <c r="I375">
        <v>20.119489999999999</v>
      </c>
      <c r="J375">
        <v>523</v>
      </c>
      <c r="K375">
        <v>1</v>
      </c>
      <c r="L375" t="s">
        <v>7195</v>
      </c>
      <c r="M375">
        <v>312</v>
      </c>
    </row>
    <row r="376" spans="1:13">
      <c r="A376" s="9" t="s">
        <v>7043</v>
      </c>
      <c r="B376" s="9" t="s">
        <v>6763</v>
      </c>
      <c r="C376" s="9" t="s">
        <v>7044</v>
      </c>
      <c r="D376" s="9" t="s">
        <v>6764</v>
      </c>
      <c r="E376" s="9" t="s">
        <v>7045</v>
      </c>
      <c r="F376" s="10">
        <v>3.2300000000000002E-2</v>
      </c>
      <c r="G376" s="10">
        <v>8.3699999999999997E-2</v>
      </c>
      <c r="H376" s="9">
        <v>0.17563999999999999</v>
      </c>
      <c r="I376" s="9">
        <v>3.5303100000000001</v>
      </c>
      <c r="J376" s="9">
        <v>436</v>
      </c>
      <c r="K376" s="9">
        <v>8</v>
      </c>
      <c r="L376" s="9">
        <v>15</v>
      </c>
      <c r="M376" s="9" t="s">
        <v>8090</v>
      </c>
    </row>
    <row r="377" spans="1:13">
      <c r="A377" s="9" t="s">
        <v>7988</v>
      </c>
      <c r="B377" s="9" t="s">
        <v>6763</v>
      </c>
      <c r="C377" s="9" t="s">
        <v>7989</v>
      </c>
      <c r="D377" s="9" t="s">
        <v>6764</v>
      </c>
      <c r="E377" s="9" t="s">
        <v>7990</v>
      </c>
      <c r="F377" s="10">
        <v>3.2800000000000003E-2</v>
      </c>
      <c r="G377" s="10">
        <v>8.48E-2</v>
      </c>
      <c r="H377" s="9">
        <v>0.27951999999999999</v>
      </c>
      <c r="I377" s="9">
        <v>1.0051000000000001</v>
      </c>
      <c r="J377" s="9">
        <v>196</v>
      </c>
      <c r="K377" s="9">
        <v>3</v>
      </c>
      <c r="L377" s="9">
        <v>55.5</v>
      </c>
      <c r="M377" s="9" t="s">
        <v>8091</v>
      </c>
    </row>
    <row r="378" spans="1:13">
      <c r="A378" s="9" t="s">
        <v>1603</v>
      </c>
      <c r="B378" s="9" t="s">
        <v>6763</v>
      </c>
      <c r="C378" s="9" t="s">
        <v>6588</v>
      </c>
      <c r="D378" s="9" t="s">
        <v>6764</v>
      </c>
      <c r="E378" s="9" t="s">
        <v>6589</v>
      </c>
      <c r="F378" s="10">
        <v>3.3099999999999997E-2</v>
      </c>
      <c r="G378" s="10">
        <v>8.5400000000000004E-2</v>
      </c>
      <c r="H378" s="9">
        <v>0.17741999999999999</v>
      </c>
      <c r="I378" s="9">
        <v>2.8880400000000002</v>
      </c>
      <c r="J378" s="9">
        <v>430</v>
      </c>
      <c r="K378" s="9">
        <v>19</v>
      </c>
      <c r="L378" s="9">
        <v>16</v>
      </c>
      <c r="M378" s="9" t="s">
        <v>8092</v>
      </c>
    </row>
    <row r="379" spans="1:13">
      <c r="A379" s="9" t="s">
        <v>452</v>
      </c>
      <c r="B379" s="9" t="s">
        <v>6763</v>
      </c>
      <c r="C379" s="9" t="s">
        <v>2769</v>
      </c>
      <c r="D379" s="9" t="s">
        <v>6764</v>
      </c>
      <c r="E379" s="9" t="s">
        <v>2770</v>
      </c>
      <c r="F379" s="10">
        <v>3.32E-2</v>
      </c>
      <c r="G379" s="10">
        <v>8.5500000000000007E-2</v>
      </c>
      <c r="H379" s="9">
        <v>2.42259</v>
      </c>
      <c r="I379" s="9">
        <v>3.1995300000000002</v>
      </c>
      <c r="J379" s="9">
        <v>354</v>
      </c>
      <c r="K379" s="9">
        <v>2</v>
      </c>
      <c r="L379" s="9">
        <v>100</v>
      </c>
      <c r="M379" s="9" t="s">
        <v>2260</v>
      </c>
    </row>
    <row r="380" spans="1:13">
      <c r="A380" t="s">
        <v>4349</v>
      </c>
      <c r="B380" t="s">
        <v>6763</v>
      </c>
      <c r="C380" t="s">
        <v>5702</v>
      </c>
      <c r="D380" t="s">
        <v>6764</v>
      </c>
      <c r="E380" t="s">
        <v>5703</v>
      </c>
      <c r="F380">
        <v>3.32E-2</v>
      </c>
      <c r="G380">
        <v>8.5500000000000007E-2</v>
      </c>
      <c r="H380">
        <v>4.3878300000000001</v>
      </c>
      <c r="I380">
        <v>2.1680600000000001</v>
      </c>
      <c r="J380">
        <v>1323</v>
      </c>
      <c r="K380">
        <v>2</v>
      </c>
      <c r="L380">
        <v>116</v>
      </c>
      <c r="M380" t="s">
        <v>4350</v>
      </c>
    </row>
    <row r="381" spans="1:13">
      <c r="A381" s="9" t="s">
        <v>7061</v>
      </c>
      <c r="B381" s="9" t="s">
        <v>6763</v>
      </c>
      <c r="C381" s="9" t="s">
        <v>7062</v>
      </c>
      <c r="D381" s="9" t="s">
        <v>6764</v>
      </c>
      <c r="E381" s="9" t="s">
        <v>7063</v>
      </c>
      <c r="F381" s="10">
        <v>3.4099999999999998E-2</v>
      </c>
      <c r="G381" s="10">
        <v>8.7499999999999994E-2</v>
      </c>
      <c r="H381" s="9">
        <v>0.12645999999999999</v>
      </c>
      <c r="I381" s="9">
        <v>3.6453899999999999</v>
      </c>
      <c r="J381" s="9">
        <v>231</v>
      </c>
      <c r="K381" s="9">
        <v>10</v>
      </c>
      <c r="L381" s="9">
        <v>20</v>
      </c>
      <c r="M381" s="9" t="s">
        <v>8093</v>
      </c>
    </row>
    <row r="382" spans="1:13">
      <c r="A382" s="9" t="s">
        <v>0</v>
      </c>
      <c r="B382" s="9" t="s">
        <v>6763</v>
      </c>
      <c r="C382" s="9" t="s">
        <v>2374</v>
      </c>
      <c r="D382" s="9" t="s">
        <v>6764</v>
      </c>
      <c r="E382" s="9" t="s">
        <v>2375</v>
      </c>
      <c r="F382" s="10">
        <v>3.4200000000000001E-2</v>
      </c>
      <c r="G382" s="10">
        <v>8.7800000000000003E-2</v>
      </c>
      <c r="H382" s="9">
        <v>0.25957000000000002</v>
      </c>
      <c r="I382" s="9">
        <v>6.3253500000000003</v>
      </c>
      <c r="J382" s="9">
        <v>482</v>
      </c>
      <c r="K382" s="9">
        <v>4</v>
      </c>
      <c r="L382" s="9">
        <v>23</v>
      </c>
      <c r="M382" s="9" t="s">
        <v>8094</v>
      </c>
    </row>
    <row r="383" spans="1:13">
      <c r="A383" s="9" t="s">
        <v>1479</v>
      </c>
      <c r="B383" s="9" t="s">
        <v>6763</v>
      </c>
      <c r="C383" s="9" t="s">
        <v>5415</v>
      </c>
      <c r="D383" s="9" t="s">
        <v>6764</v>
      </c>
      <c r="E383" s="9" t="s">
        <v>5416</v>
      </c>
      <c r="F383" s="10">
        <v>3.4299999999999997E-2</v>
      </c>
      <c r="G383" s="10">
        <v>8.7900000000000006E-2</v>
      </c>
      <c r="H383" s="9">
        <v>0.15548000000000001</v>
      </c>
      <c r="I383" s="9">
        <v>4.2376800000000001</v>
      </c>
      <c r="J383" s="9">
        <v>673</v>
      </c>
      <c r="K383" s="9">
        <v>7</v>
      </c>
      <c r="L383" s="9">
        <v>75.5</v>
      </c>
      <c r="M383" s="9" t="s">
        <v>8095</v>
      </c>
    </row>
    <row r="384" spans="1:13">
      <c r="A384" t="s">
        <v>7040</v>
      </c>
      <c r="B384" t="s">
        <v>6763</v>
      </c>
      <c r="C384" t="s">
        <v>7041</v>
      </c>
      <c r="D384" t="s">
        <v>6764</v>
      </c>
      <c r="E384" t="s">
        <v>7042</v>
      </c>
      <c r="F384">
        <v>3.5099999999999999E-2</v>
      </c>
      <c r="G384">
        <v>8.9499999999999996E-2</v>
      </c>
      <c r="H384">
        <v>4.6592900000000004</v>
      </c>
      <c r="I384">
        <v>17.335080000000001</v>
      </c>
      <c r="J384">
        <v>1139</v>
      </c>
      <c r="K384">
        <v>5</v>
      </c>
      <c r="L384">
        <v>129</v>
      </c>
      <c r="M384" t="s">
        <v>8096</v>
      </c>
    </row>
    <row r="385" spans="1:13">
      <c r="A385" s="9" t="s">
        <v>434</v>
      </c>
      <c r="B385" s="9" t="s">
        <v>6763</v>
      </c>
      <c r="C385" s="9" t="s">
        <v>2750</v>
      </c>
      <c r="D385" s="9" t="s">
        <v>6764</v>
      </c>
      <c r="E385" s="9" t="s">
        <v>2751</v>
      </c>
      <c r="F385" s="10">
        <v>3.6799999999999999E-2</v>
      </c>
      <c r="G385" s="10">
        <v>9.35E-2</v>
      </c>
      <c r="H385" s="9">
        <v>1.0216799999999999</v>
      </c>
      <c r="I385" s="9">
        <v>16.74361</v>
      </c>
      <c r="J385" s="9">
        <v>395</v>
      </c>
      <c r="K385" s="9">
        <v>6</v>
      </c>
      <c r="L385" s="9">
        <v>92</v>
      </c>
      <c r="M385" s="9" t="s">
        <v>2257</v>
      </c>
    </row>
    <row r="386" spans="1:13">
      <c r="A386" s="9" t="s">
        <v>891</v>
      </c>
      <c r="B386" s="9" t="s">
        <v>6763</v>
      </c>
      <c r="C386" s="9" t="s">
        <v>3133</v>
      </c>
      <c r="D386" s="9" t="s">
        <v>6764</v>
      </c>
      <c r="E386" s="9" t="s">
        <v>3134</v>
      </c>
      <c r="F386" s="10">
        <v>3.6900000000000002E-2</v>
      </c>
      <c r="G386" s="10">
        <v>9.3600000000000003E-2</v>
      </c>
      <c r="H386" s="9">
        <v>3.3101600000000002</v>
      </c>
      <c r="I386" s="9">
        <v>4.6615599999999997</v>
      </c>
      <c r="J386" s="9">
        <v>200</v>
      </c>
      <c r="K386" s="9">
        <v>3</v>
      </c>
      <c r="L386" s="9">
        <v>75</v>
      </c>
      <c r="M386" s="9" t="s">
        <v>892</v>
      </c>
    </row>
    <row r="387" spans="1:13">
      <c r="A387" t="s">
        <v>2317</v>
      </c>
      <c r="B387">
        <v>3</v>
      </c>
      <c r="C387" t="s">
        <v>4757</v>
      </c>
      <c r="D387" t="s">
        <v>6764</v>
      </c>
      <c r="E387" t="s">
        <v>4758</v>
      </c>
      <c r="F387">
        <v>3.7600000000000001E-2</v>
      </c>
      <c r="G387">
        <v>9.5000000000000001E-2</v>
      </c>
      <c r="H387">
        <v>5.2534700000000001</v>
      </c>
      <c r="I387">
        <v>1.0289900000000001</v>
      </c>
      <c r="J387">
        <v>670</v>
      </c>
      <c r="K387">
        <v>1</v>
      </c>
      <c r="L387" t="s">
        <v>7195</v>
      </c>
      <c r="M387">
        <v>526</v>
      </c>
    </row>
    <row r="388" spans="1:13">
      <c r="A388" t="s">
        <v>1017</v>
      </c>
      <c r="B388" t="s">
        <v>6763</v>
      </c>
      <c r="C388" t="s">
        <v>3245</v>
      </c>
      <c r="D388" t="s">
        <v>6764</v>
      </c>
      <c r="E388" t="s">
        <v>4659</v>
      </c>
      <c r="F388">
        <v>3.7600000000000001E-2</v>
      </c>
      <c r="G388">
        <v>9.5000000000000001E-2</v>
      </c>
      <c r="H388">
        <v>3.1990699999999999</v>
      </c>
      <c r="I388">
        <v>11.08569</v>
      </c>
      <c r="J388">
        <v>157</v>
      </c>
      <c r="K388">
        <v>1</v>
      </c>
      <c r="L388" t="s">
        <v>7195</v>
      </c>
      <c r="M388">
        <v>78</v>
      </c>
    </row>
    <row r="389" spans="1:13">
      <c r="A389" s="9" t="s">
        <v>3378</v>
      </c>
      <c r="B389" s="9" t="s">
        <v>6763</v>
      </c>
      <c r="C389" s="9" t="s">
        <v>4903</v>
      </c>
      <c r="D389" s="9" t="s">
        <v>6764</v>
      </c>
      <c r="E389" s="9" t="s">
        <v>4904</v>
      </c>
      <c r="F389" s="10">
        <v>3.7600000000000001E-2</v>
      </c>
      <c r="G389" s="10">
        <v>9.5000000000000001E-2</v>
      </c>
      <c r="H389" s="9">
        <v>2.0963599999999998</v>
      </c>
      <c r="I389" s="9">
        <v>3.9731200000000002</v>
      </c>
      <c r="J389" s="9">
        <v>239</v>
      </c>
      <c r="K389" s="9">
        <v>5</v>
      </c>
      <c r="L389" s="9">
        <v>47</v>
      </c>
      <c r="M389" s="9" t="s">
        <v>8097</v>
      </c>
    </row>
    <row r="390" spans="1:13">
      <c r="A390" s="9" t="s">
        <v>2371</v>
      </c>
      <c r="B390" s="9">
        <v>3</v>
      </c>
      <c r="C390" s="9"/>
      <c r="D390" s="9" t="s">
        <v>6764</v>
      </c>
      <c r="E390" s="9"/>
      <c r="F390" s="10">
        <v>3.7699999999999997E-2</v>
      </c>
      <c r="G390" s="10">
        <v>9.5100000000000004E-2</v>
      </c>
      <c r="H390" s="9">
        <v>3.8515299999999999</v>
      </c>
      <c r="I390" s="9">
        <v>1.12863</v>
      </c>
      <c r="J390" s="9">
        <v>318</v>
      </c>
      <c r="K390" s="9">
        <v>9</v>
      </c>
      <c r="L390" s="9">
        <v>12</v>
      </c>
      <c r="M390" s="9" t="s">
        <v>2372</v>
      </c>
    </row>
    <row r="391" spans="1:13">
      <c r="A391" s="9" t="s">
        <v>694</v>
      </c>
      <c r="B391" s="9" t="s">
        <v>6763</v>
      </c>
      <c r="C391" s="9" t="s">
        <v>2961</v>
      </c>
      <c r="D391" s="9" t="s">
        <v>6764</v>
      </c>
      <c r="E391" s="9" t="s">
        <v>2962</v>
      </c>
      <c r="F391" s="10">
        <v>3.8300000000000001E-2</v>
      </c>
      <c r="G391" s="10">
        <v>9.6500000000000002E-2</v>
      </c>
      <c r="H391" s="9">
        <v>4.4600299999999997</v>
      </c>
      <c r="I391" s="9">
        <v>7.2711600000000001</v>
      </c>
      <c r="J391" s="9">
        <v>313</v>
      </c>
      <c r="K391" s="9">
        <v>8</v>
      </c>
      <c r="L391" s="9">
        <v>21</v>
      </c>
      <c r="M391" s="9" t="s">
        <v>695</v>
      </c>
    </row>
    <row r="392" spans="1:13">
      <c r="A392" s="9" t="s">
        <v>7124</v>
      </c>
      <c r="B392" s="9" t="s">
        <v>6763</v>
      </c>
      <c r="C392" s="9" t="s">
        <v>7125</v>
      </c>
      <c r="D392" s="9" t="s">
        <v>6764</v>
      </c>
      <c r="E392" s="9" t="s">
        <v>7126</v>
      </c>
      <c r="F392" s="10">
        <v>3.8399999999999997E-2</v>
      </c>
      <c r="G392" s="10">
        <v>9.6699999999999994E-2</v>
      </c>
      <c r="H392" s="9">
        <v>3.2509299999999999</v>
      </c>
      <c r="I392" s="9">
        <v>1.6393</v>
      </c>
      <c r="J392" s="9">
        <v>216</v>
      </c>
      <c r="K392" s="9">
        <v>6</v>
      </c>
      <c r="L392" s="9">
        <v>13</v>
      </c>
      <c r="M392" s="9" t="s">
        <v>7355</v>
      </c>
    </row>
    <row r="393" spans="1:13">
      <c r="A393" t="s">
        <v>3440</v>
      </c>
      <c r="B393" t="s">
        <v>6763</v>
      </c>
      <c r="C393" t="s">
        <v>4957</v>
      </c>
      <c r="D393" t="s">
        <v>6764</v>
      </c>
      <c r="E393" t="s">
        <v>4958</v>
      </c>
      <c r="F393">
        <v>3.8600000000000002E-2</v>
      </c>
      <c r="G393">
        <v>9.7000000000000003E-2</v>
      </c>
      <c r="H393">
        <v>0</v>
      </c>
      <c r="I393">
        <v>5.9845800000000002</v>
      </c>
      <c r="J393">
        <v>562</v>
      </c>
      <c r="K393">
        <v>1</v>
      </c>
      <c r="L393" t="s">
        <v>7195</v>
      </c>
      <c r="M393">
        <v>113</v>
      </c>
    </row>
    <row r="394" spans="1:13">
      <c r="A394" s="9" t="s">
        <v>7991</v>
      </c>
      <c r="B394" s="9" t="s">
        <v>6763</v>
      </c>
      <c r="C394" s="9" t="s">
        <v>7992</v>
      </c>
      <c r="D394" s="9" t="s">
        <v>6764</v>
      </c>
      <c r="E394" s="9" t="s">
        <v>7993</v>
      </c>
      <c r="F394" s="10">
        <v>3.9199999999999999E-2</v>
      </c>
      <c r="G394" s="10">
        <v>9.8400000000000001E-2</v>
      </c>
      <c r="H394" s="9">
        <v>5.8110999999999997</v>
      </c>
      <c r="I394" s="9">
        <v>1.00326</v>
      </c>
      <c r="J394" s="9">
        <v>231</v>
      </c>
      <c r="K394" s="9">
        <v>3</v>
      </c>
      <c r="L394" s="9">
        <v>10.5</v>
      </c>
      <c r="M394" s="9" t="s">
        <v>8098</v>
      </c>
    </row>
    <row r="395" spans="1:13">
      <c r="A395" s="9" t="s">
        <v>7717</v>
      </c>
      <c r="B395" s="9" t="s">
        <v>6763</v>
      </c>
      <c r="C395" s="9"/>
      <c r="D395" s="9" t="s">
        <v>6764</v>
      </c>
      <c r="E395" s="9"/>
      <c r="F395" s="10">
        <v>3.9300000000000002E-2</v>
      </c>
      <c r="G395" s="10">
        <v>9.8599999999999993E-2</v>
      </c>
      <c r="H395" s="9">
        <v>2.3464399999999999</v>
      </c>
      <c r="I395" s="9">
        <v>8.8316700000000008</v>
      </c>
      <c r="J395" s="9">
        <v>342</v>
      </c>
      <c r="K395" s="9">
        <v>7</v>
      </c>
      <c r="L395" s="9">
        <v>28</v>
      </c>
      <c r="M395" s="9" t="s">
        <v>8099</v>
      </c>
    </row>
    <row r="396" spans="1:13">
      <c r="A396" s="9" t="s">
        <v>2187</v>
      </c>
      <c r="B396" s="9" t="s">
        <v>6763</v>
      </c>
      <c r="C396" s="9" t="s">
        <v>4681</v>
      </c>
      <c r="D396" s="9" t="s">
        <v>7130</v>
      </c>
      <c r="E396" s="9" t="s">
        <v>4682</v>
      </c>
      <c r="F396" s="10">
        <v>4.0399999999999998E-2</v>
      </c>
      <c r="G396" s="10">
        <v>0.10100000000000001</v>
      </c>
      <c r="H396" s="9">
        <v>0.36396000000000001</v>
      </c>
      <c r="I396" s="9">
        <v>1.0144500000000001</v>
      </c>
      <c r="J396" s="9">
        <v>168</v>
      </c>
      <c r="K396" s="9">
        <v>7</v>
      </c>
      <c r="L396" s="9">
        <v>26.5</v>
      </c>
      <c r="M396" s="9" t="s">
        <v>2188</v>
      </c>
    </row>
    <row r="397" spans="1:13">
      <c r="A397" s="9" t="s">
        <v>3770</v>
      </c>
      <c r="B397" s="9" t="s">
        <v>6763</v>
      </c>
      <c r="C397" s="9" t="s">
        <v>5301</v>
      </c>
      <c r="D397" s="9" t="s">
        <v>7130</v>
      </c>
      <c r="E397" s="9" t="s">
        <v>5302</v>
      </c>
      <c r="F397" s="10">
        <v>4.0500000000000001E-2</v>
      </c>
      <c r="G397" s="10">
        <v>0.10100000000000001</v>
      </c>
      <c r="H397" s="9">
        <v>0.38905000000000001</v>
      </c>
      <c r="I397" s="9">
        <v>1.0350999999999999</v>
      </c>
      <c r="J397" s="9">
        <v>186</v>
      </c>
      <c r="K397" s="9">
        <v>3</v>
      </c>
      <c r="L397" s="9">
        <v>55.5</v>
      </c>
      <c r="M397" s="9" t="s">
        <v>8100</v>
      </c>
    </row>
    <row r="398" spans="1:13">
      <c r="A398" s="9" t="s">
        <v>7994</v>
      </c>
      <c r="B398" s="9" t="s">
        <v>6763</v>
      </c>
      <c r="C398" s="9" t="s">
        <v>7995</v>
      </c>
      <c r="D398" s="9" t="s">
        <v>7130</v>
      </c>
      <c r="E398" s="9" t="s">
        <v>7996</v>
      </c>
      <c r="F398" s="10">
        <v>4.19E-2</v>
      </c>
      <c r="G398" s="10">
        <v>0.104</v>
      </c>
      <c r="H398" s="9">
        <v>0.45107000000000003</v>
      </c>
      <c r="I398" s="9">
        <v>1.2492000000000001</v>
      </c>
      <c r="J398" s="9">
        <v>262</v>
      </c>
      <c r="K398" s="9">
        <v>9</v>
      </c>
      <c r="L398" s="9">
        <v>28.5</v>
      </c>
      <c r="M398" s="9" t="s">
        <v>8101</v>
      </c>
    </row>
    <row r="399" spans="1:13">
      <c r="A399" t="s">
        <v>3882</v>
      </c>
      <c r="B399" t="s">
        <v>6763</v>
      </c>
      <c r="C399" t="s">
        <v>5387</v>
      </c>
      <c r="D399" t="s">
        <v>7130</v>
      </c>
      <c r="E399" t="s">
        <v>5388</v>
      </c>
      <c r="F399">
        <v>4.24E-2</v>
      </c>
      <c r="G399">
        <v>0.105</v>
      </c>
      <c r="H399">
        <v>0</v>
      </c>
      <c r="I399">
        <v>47.324640000000002</v>
      </c>
      <c r="J399">
        <v>167</v>
      </c>
      <c r="K399">
        <v>1</v>
      </c>
      <c r="L399" t="s">
        <v>7195</v>
      </c>
      <c r="M399">
        <v>132</v>
      </c>
    </row>
    <row r="400" spans="1:13">
      <c r="A400" s="9" t="s">
        <v>7997</v>
      </c>
      <c r="B400" s="9" t="s">
        <v>6763</v>
      </c>
      <c r="C400" s="9" t="s">
        <v>7998</v>
      </c>
      <c r="D400" s="9" t="s">
        <v>7130</v>
      </c>
      <c r="E400" s="9" t="s">
        <v>7999</v>
      </c>
      <c r="F400" s="10">
        <v>4.3299999999999998E-2</v>
      </c>
      <c r="G400" s="10">
        <v>0.107</v>
      </c>
      <c r="H400" s="9">
        <v>0</v>
      </c>
      <c r="I400" s="9">
        <v>26.566579999999998</v>
      </c>
      <c r="J400" s="9">
        <v>180</v>
      </c>
      <c r="K400" s="9">
        <v>2</v>
      </c>
      <c r="L400" s="9">
        <v>80</v>
      </c>
      <c r="M400" s="9" t="s">
        <v>8102</v>
      </c>
    </row>
    <row r="401" spans="1:13">
      <c r="A401" s="9" t="s">
        <v>7010</v>
      </c>
      <c r="B401" s="9" t="s">
        <v>6763</v>
      </c>
      <c r="C401" s="9" t="s">
        <v>7011</v>
      </c>
      <c r="D401" s="9" t="s">
        <v>7130</v>
      </c>
      <c r="E401" s="9" t="s">
        <v>7012</v>
      </c>
      <c r="F401" s="10">
        <v>4.41E-2</v>
      </c>
      <c r="G401" s="10">
        <v>0.109</v>
      </c>
      <c r="H401" s="9">
        <v>0</v>
      </c>
      <c r="I401" s="9">
        <v>3.3841000000000001</v>
      </c>
      <c r="J401" s="9">
        <v>598</v>
      </c>
      <c r="K401" s="9">
        <v>29</v>
      </c>
      <c r="L401" s="9">
        <v>10.5</v>
      </c>
      <c r="M401" s="9" t="s">
        <v>8103</v>
      </c>
    </row>
    <row r="402" spans="1:13">
      <c r="A402" s="9" t="s">
        <v>3685</v>
      </c>
      <c r="B402" s="9" t="s">
        <v>6763</v>
      </c>
      <c r="C402" s="9" t="s">
        <v>5219</v>
      </c>
      <c r="D402" s="9" t="s">
        <v>7130</v>
      </c>
      <c r="E402" s="9" t="s">
        <v>5220</v>
      </c>
      <c r="F402" s="10">
        <v>4.4499999999999998E-2</v>
      </c>
      <c r="G402" s="10">
        <v>0.11</v>
      </c>
      <c r="H402" s="9">
        <v>3.2595100000000001</v>
      </c>
      <c r="I402" s="9">
        <v>13.357799999999999</v>
      </c>
      <c r="J402" s="9">
        <v>360</v>
      </c>
      <c r="K402" s="9">
        <v>4</v>
      </c>
      <c r="L402" s="9">
        <v>45</v>
      </c>
      <c r="M402" s="9" t="s">
        <v>8104</v>
      </c>
    </row>
    <row r="403" spans="1:13">
      <c r="A403" s="9" t="s">
        <v>2237</v>
      </c>
      <c r="B403" s="9">
        <v>2</v>
      </c>
      <c r="C403" s="9" t="s">
        <v>4721</v>
      </c>
      <c r="D403" s="9" t="s">
        <v>7130</v>
      </c>
      <c r="E403" s="9" t="s">
        <v>4722</v>
      </c>
      <c r="F403" s="10">
        <v>4.4999999999999998E-2</v>
      </c>
      <c r="G403" s="10">
        <v>0.111</v>
      </c>
      <c r="H403" s="9">
        <v>0.56728000000000001</v>
      </c>
      <c r="I403" s="9">
        <v>1.1643300000000001</v>
      </c>
      <c r="J403" s="9">
        <v>184</v>
      </c>
      <c r="K403" s="9">
        <v>6</v>
      </c>
      <c r="L403" s="9">
        <v>15</v>
      </c>
      <c r="M403" s="9" t="s">
        <v>2238</v>
      </c>
    </row>
    <row r="404" spans="1:13">
      <c r="A404" s="9" t="s">
        <v>2268</v>
      </c>
      <c r="B404" s="9" t="s">
        <v>6763</v>
      </c>
      <c r="C404" s="9" t="s">
        <v>4731</v>
      </c>
      <c r="D404" s="9" t="s">
        <v>7130</v>
      </c>
      <c r="E404" s="9" t="s">
        <v>4732</v>
      </c>
      <c r="F404" s="10">
        <v>4.5499999999999999E-2</v>
      </c>
      <c r="G404" s="10">
        <v>0.112</v>
      </c>
      <c r="H404" s="9">
        <v>3.1114099999999998</v>
      </c>
      <c r="I404" s="9">
        <v>4.39785</v>
      </c>
      <c r="J404" s="9">
        <v>1132</v>
      </c>
      <c r="K404" s="9">
        <v>59</v>
      </c>
      <c r="L404" s="9">
        <v>11</v>
      </c>
      <c r="M404" s="9" t="s">
        <v>2269</v>
      </c>
    </row>
    <row r="405" spans="1:13">
      <c r="A405" s="9" t="s">
        <v>3467</v>
      </c>
      <c r="B405" s="9" t="s">
        <v>6763</v>
      </c>
      <c r="C405" s="9" t="s">
        <v>4989</v>
      </c>
      <c r="D405" s="9" t="s">
        <v>7130</v>
      </c>
      <c r="E405" s="9" t="s">
        <v>4990</v>
      </c>
      <c r="F405" s="10">
        <v>4.5699999999999998E-2</v>
      </c>
      <c r="G405" s="10">
        <v>0.112</v>
      </c>
      <c r="H405" s="9">
        <v>0</v>
      </c>
      <c r="I405" s="9">
        <v>1.23729</v>
      </c>
      <c r="J405" s="9">
        <v>1201</v>
      </c>
      <c r="K405" s="9">
        <v>5</v>
      </c>
      <c r="L405" s="9">
        <v>60.5</v>
      </c>
      <c r="M405" s="9" t="s">
        <v>8105</v>
      </c>
    </row>
    <row r="406" spans="1:13">
      <c r="A406" t="s">
        <v>8000</v>
      </c>
      <c r="B406" t="s">
        <v>6763</v>
      </c>
      <c r="D406" t="s">
        <v>7130</v>
      </c>
      <c r="F406">
        <v>4.58E-2</v>
      </c>
      <c r="G406">
        <v>0.113</v>
      </c>
      <c r="H406">
        <v>0</v>
      </c>
      <c r="I406">
        <v>6.8970599999999997</v>
      </c>
      <c r="J406">
        <v>220</v>
      </c>
      <c r="K406">
        <v>2</v>
      </c>
      <c r="L406">
        <v>113</v>
      </c>
      <c r="M406" t="s">
        <v>8106</v>
      </c>
    </row>
    <row r="407" spans="1:13">
      <c r="A407" s="9" t="s">
        <v>376</v>
      </c>
      <c r="B407" s="9" t="s">
        <v>6763</v>
      </c>
      <c r="C407" s="9" t="s">
        <v>2699</v>
      </c>
      <c r="D407" s="9" t="s">
        <v>7130</v>
      </c>
      <c r="E407" s="9" t="s">
        <v>4525</v>
      </c>
      <c r="F407" s="10">
        <v>4.6100000000000002E-2</v>
      </c>
      <c r="G407" s="10">
        <v>0.113</v>
      </c>
      <c r="H407" s="9">
        <v>2.8985400000000001</v>
      </c>
      <c r="I407" s="9">
        <v>2.14581</v>
      </c>
      <c r="J407" s="9">
        <v>420</v>
      </c>
      <c r="K407" s="9">
        <v>10</v>
      </c>
      <c r="L407" s="9">
        <v>18</v>
      </c>
      <c r="M407" s="9" t="s">
        <v>377</v>
      </c>
    </row>
    <row r="408" spans="1:13">
      <c r="A408" s="9" t="s">
        <v>4416</v>
      </c>
      <c r="B408" s="9" t="s">
        <v>6763</v>
      </c>
      <c r="C408" s="9" t="s">
        <v>5750</v>
      </c>
      <c r="D408" s="9" t="s">
        <v>7130</v>
      </c>
      <c r="E408" s="9" t="s">
        <v>5751</v>
      </c>
      <c r="F408" s="10">
        <v>4.6300000000000001E-2</v>
      </c>
      <c r="G408" s="10">
        <v>0.114</v>
      </c>
      <c r="H408" s="9">
        <v>0</v>
      </c>
      <c r="I408" s="9">
        <v>2.83203</v>
      </c>
      <c r="J408" s="9">
        <v>571</v>
      </c>
      <c r="K408" s="9">
        <v>26</v>
      </c>
      <c r="L408" s="9">
        <v>15</v>
      </c>
      <c r="M408" s="9" t="s">
        <v>8107</v>
      </c>
    </row>
    <row r="409" spans="1:13">
      <c r="A409" s="9" t="s">
        <v>1854</v>
      </c>
      <c r="B409" s="9" t="s">
        <v>6763</v>
      </c>
      <c r="C409" s="9" t="s">
        <v>6348</v>
      </c>
      <c r="D409" s="9" t="s">
        <v>7130</v>
      </c>
      <c r="E409" s="9" t="s">
        <v>6349</v>
      </c>
      <c r="F409" s="10">
        <v>4.6699999999999998E-2</v>
      </c>
      <c r="G409" s="10">
        <v>0.114</v>
      </c>
      <c r="H409" s="9">
        <v>3.96184</v>
      </c>
      <c r="I409" s="9">
        <v>7.3174999999999999</v>
      </c>
      <c r="J409" s="9">
        <v>463</v>
      </c>
      <c r="K409" s="9">
        <v>8</v>
      </c>
      <c r="L409" s="9">
        <v>17</v>
      </c>
      <c r="M409" s="9" t="s">
        <v>8108</v>
      </c>
    </row>
    <row r="410" spans="1:13">
      <c r="A410" s="9" t="s">
        <v>266</v>
      </c>
      <c r="B410" s="9" t="s">
        <v>6763</v>
      </c>
      <c r="C410" s="9" t="s">
        <v>2599</v>
      </c>
      <c r="D410" s="9" t="s">
        <v>7130</v>
      </c>
      <c r="E410" s="9" t="s">
        <v>2600</v>
      </c>
      <c r="F410" s="10">
        <v>4.7199999999999999E-2</v>
      </c>
      <c r="G410" s="10">
        <v>0.115</v>
      </c>
      <c r="H410" s="9">
        <v>2.7290700000000001</v>
      </c>
      <c r="I410" s="9">
        <v>9.4096499999999992</v>
      </c>
      <c r="J410" s="9">
        <v>198</v>
      </c>
      <c r="K410" s="9">
        <v>9</v>
      </c>
      <c r="L410" s="9">
        <v>17.5</v>
      </c>
      <c r="M410" s="9" t="s">
        <v>2205</v>
      </c>
    </row>
    <row r="411" spans="1:13">
      <c r="A411" t="s">
        <v>7007</v>
      </c>
      <c r="B411" t="s">
        <v>6763</v>
      </c>
      <c r="C411" t="s">
        <v>7008</v>
      </c>
      <c r="D411" t="s">
        <v>7130</v>
      </c>
      <c r="E411" t="s">
        <v>7009</v>
      </c>
      <c r="F411">
        <v>4.7300000000000002E-2</v>
      </c>
      <c r="G411">
        <v>0.11600000000000001</v>
      </c>
      <c r="H411">
        <v>0</v>
      </c>
      <c r="I411">
        <v>1.1371599999999999</v>
      </c>
      <c r="J411">
        <v>289</v>
      </c>
      <c r="K411">
        <v>1</v>
      </c>
      <c r="L411" t="s">
        <v>7195</v>
      </c>
      <c r="M411">
        <v>173</v>
      </c>
    </row>
    <row r="412" spans="1:13">
      <c r="A412" t="s">
        <v>8001</v>
      </c>
      <c r="B412" t="s">
        <v>6763</v>
      </c>
      <c r="C412" t="s">
        <v>8002</v>
      </c>
      <c r="D412" t="s">
        <v>7130</v>
      </c>
      <c r="E412" t="s">
        <v>8003</v>
      </c>
      <c r="F412">
        <v>4.7600000000000003E-2</v>
      </c>
      <c r="G412">
        <v>0.11600000000000001</v>
      </c>
      <c r="H412">
        <v>5.3592399999999998</v>
      </c>
      <c r="I412">
        <v>3.4398</v>
      </c>
      <c r="J412">
        <v>378</v>
      </c>
      <c r="K412">
        <v>2</v>
      </c>
      <c r="L412">
        <v>132</v>
      </c>
      <c r="M412" t="s">
        <v>8109</v>
      </c>
    </row>
    <row r="413" spans="1:13">
      <c r="A413" s="9" t="s">
        <v>8004</v>
      </c>
      <c r="B413" s="9" t="s">
        <v>6763</v>
      </c>
      <c r="C413" s="9" t="s">
        <v>8005</v>
      </c>
      <c r="D413" s="9" t="s">
        <v>7130</v>
      </c>
      <c r="E413" s="9" t="s">
        <v>8006</v>
      </c>
      <c r="F413" s="10">
        <v>4.87E-2</v>
      </c>
      <c r="G413" s="10">
        <v>0.11899999999999999</v>
      </c>
      <c r="H413" s="9">
        <v>8.0879999999999994E-2</v>
      </c>
      <c r="I413" s="9">
        <v>7.30138</v>
      </c>
      <c r="J413" s="9">
        <v>170</v>
      </c>
      <c r="K413" s="9">
        <v>3</v>
      </c>
      <c r="L413" s="9">
        <v>67.5</v>
      </c>
      <c r="M413" s="9" t="s">
        <v>8110</v>
      </c>
    </row>
    <row r="414" spans="1:13">
      <c r="A414" s="9" t="s">
        <v>1132</v>
      </c>
      <c r="B414" s="9" t="s">
        <v>6763</v>
      </c>
      <c r="C414" s="9" t="s">
        <v>5830</v>
      </c>
      <c r="D414" s="9" t="s">
        <v>7130</v>
      </c>
      <c r="E414" s="9" t="s">
        <v>5831</v>
      </c>
      <c r="F414" s="10">
        <v>4.9000000000000002E-2</v>
      </c>
      <c r="G414" s="10">
        <v>0.11899999999999999</v>
      </c>
      <c r="H414" s="9">
        <v>0</v>
      </c>
      <c r="I414" s="9">
        <v>7.0825399999999998</v>
      </c>
      <c r="J414" s="9">
        <v>681</v>
      </c>
      <c r="K414" s="9">
        <v>10</v>
      </c>
      <c r="L414" s="9">
        <v>19</v>
      </c>
      <c r="M414" s="9" t="s">
        <v>8111</v>
      </c>
    </row>
    <row r="415" spans="1:13">
      <c r="A415" s="9" t="s">
        <v>298</v>
      </c>
      <c r="B415" s="9" t="s">
        <v>6763</v>
      </c>
      <c r="C415" s="9" t="s">
        <v>2629</v>
      </c>
      <c r="D415" s="9" t="s">
        <v>7130</v>
      </c>
      <c r="E415" s="9" t="s">
        <v>2630</v>
      </c>
      <c r="F415" s="10">
        <v>4.99E-2</v>
      </c>
      <c r="G415" s="10">
        <v>0.121</v>
      </c>
      <c r="H415" s="9">
        <v>3.3369300000000002</v>
      </c>
      <c r="I415" s="9">
        <v>5.5907</v>
      </c>
      <c r="J415" s="9">
        <v>345</v>
      </c>
      <c r="K415" s="9">
        <v>8</v>
      </c>
      <c r="L415" s="9">
        <v>20</v>
      </c>
      <c r="M415" s="9" t="s">
        <v>2220</v>
      </c>
    </row>
    <row r="416" spans="1:13">
      <c r="A416" s="8" t="s">
        <v>8112</v>
      </c>
    </row>
  </sheetData>
  <sortState ref="A2:R325">
    <sortCondition ref="F2:F32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5"/>
  <sheetViews>
    <sheetView workbookViewId="0">
      <selection activeCell="A2" sqref="A2"/>
    </sheetView>
  </sheetViews>
  <sheetFormatPr baseColWidth="10" defaultRowHeight="15" x14ac:dyDescent="0"/>
  <cols>
    <col min="1" max="1" width="19.83203125" bestFit="1" customWidth="1"/>
    <col min="2" max="2" width="5.83203125" bestFit="1" customWidth="1"/>
    <col min="3" max="3" width="12" bestFit="1" customWidth="1"/>
    <col min="4" max="4" width="5.33203125" bestFit="1" customWidth="1"/>
    <col min="5" max="5" width="77.6640625" customWidth="1"/>
    <col min="6" max="7" width="8.33203125" bestFit="1" customWidth="1"/>
    <col min="8" max="8" width="17.83203125" bestFit="1" customWidth="1"/>
    <col min="9" max="9" width="17.5" bestFit="1" customWidth="1"/>
    <col min="10" max="10" width="6" style="5" bestFit="1" customWidth="1"/>
    <col min="11" max="11" width="5.1640625" style="5" bestFit="1" customWidth="1"/>
    <col min="12" max="12" width="14.83203125" style="5" bestFit="1" customWidth="1"/>
    <col min="13" max="13" width="6.33203125" bestFit="1" customWidth="1"/>
  </cols>
  <sheetData>
    <row r="1" spans="1:13">
      <c r="A1" t="s">
        <v>8119</v>
      </c>
    </row>
    <row r="3" spans="1:13">
      <c r="A3" s="2" t="s">
        <v>2140</v>
      </c>
      <c r="B3" s="2" t="s">
        <v>6762</v>
      </c>
      <c r="C3" s="2" t="s">
        <v>6758</v>
      </c>
      <c r="D3" s="2" t="s">
        <v>6760</v>
      </c>
      <c r="E3" s="2" t="s">
        <v>6759</v>
      </c>
      <c r="F3" s="2" t="s">
        <v>2141</v>
      </c>
      <c r="G3" s="3" t="s">
        <v>2142</v>
      </c>
      <c r="H3" s="2" t="s">
        <v>2143</v>
      </c>
      <c r="I3" s="2" t="s">
        <v>2144</v>
      </c>
      <c r="J3" s="4" t="s">
        <v>2145</v>
      </c>
      <c r="K3" s="4" t="s">
        <v>2146</v>
      </c>
      <c r="L3" s="4" t="s">
        <v>2147</v>
      </c>
      <c r="M3" s="4" t="s">
        <v>2148</v>
      </c>
    </row>
    <row r="4" spans="1:13">
      <c r="A4" t="s">
        <v>816</v>
      </c>
      <c r="B4">
        <v>3</v>
      </c>
      <c r="C4" t="s">
        <v>3061</v>
      </c>
      <c r="D4" t="s">
        <v>6764</v>
      </c>
      <c r="E4" t="s">
        <v>3062</v>
      </c>
      <c r="F4" s="1">
        <v>9.9699999999999996E-37</v>
      </c>
      <c r="G4" s="1">
        <v>2.2899999999999999E-34</v>
      </c>
      <c r="H4">
        <v>2.9977100000000001</v>
      </c>
      <c r="I4">
        <v>4.8176699999999997</v>
      </c>
      <c r="J4" s="5">
        <v>1399</v>
      </c>
      <c r="K4" s="5">
        <v>69</v>
      </c>
      <c r="L4" s="5">
        <v>13</v>
      </c>
      <c r="M4" t="s">
        <v>817</v>
      </c>
    </row>
    <row r="5" spans="1:13">
      <c r="A5" t="s">
        <v>52</v>
      </c>
      <c r="B5" t="s">
        <v>6763</v>
      </c>
      <c r="C5" t="s">
        <v>2418</v>
      </c>
      <c r="D5" t="s">
        <v>6764</v>
      </c>
      <c r="E5" t="s">
        <v>2419</v>
      </c>
      <c r="F5" s="1">
        <v>3.8699999999999998E-33</v>
      </c>
      <c r="G5" s="1">
        <v>6.8700000000000004E-31</v>
      </c>
      <c r="H5">
        <v>4.0320000000000002E-2</v>
      </c>
      <c r="I5">
        <v>2.4781</v>
      </c>
      <c r="J5" s="5">
        <v>1255</v>
      </c>
      <c r="K5" s="5">
        <v>66</v>
      </c>
      <c r="L5" s="5">
        <v>11</v>
      </c>
      <c r="M5" t="s">
        <v>53</v>
      </c>
    </row>
    <row r="6" spans="1:13">
      <c r="A6" t="s">
        <v>982</v>
      </c>
      <c r="B6">
        <v>3</v>
      </c>
      <c r="C6" t="s">
        <v>3217</v>
      </c>
      <c r="D6" t="s">
        <v>6764</v>
      </c>
      <c r="E6" t="s">
        <v>3218</v>
      </c>
      <c r="F6">
        <v>7.3900000000000003E-27</v>
      </c>
      <c r="G6">
        <v>7.9900000000000003E-25</v>
      </c>
      <c r="H6">
        <v>0.27403</v>
      </c>
      <c r="I6">
        <v>1.17936</v>
      </c>
      <c r="J6" s="5">
        <v>1370</v>
      </c>
      <c r="K6" s="5">
        <v>11</v>
      </c>
      <c r="L6" s="5">
        <v>124</v>
      </c>
      <c r="M6" t="s">
        <v>983</v>
      </c>
    </row>
    <row r="7" spans="1:13">
      <c r="A7" t="s">
        <v>99</v>
      </c>
      <c r="B7">
        <v>3</v>
      </c>
      <c r="C7" t="s">
        <v>2456</v>
      </c>
      <c r="D7" t="s">
        <v>6764</v>
      </c>
      <c r="E7" t="s">
        <v>2457</v>
      </c>
      <c r="F7" s="1">
        <v>2.52E-26</v>
      </c>
      <c r="G7" s="1">
        <v>2.5500000000000001E-24</v>
      </c>
      <c r="H7">
        <v>5.0259999999999999E-2</v>
      </c>
      <c r="I7">
        <v>16.42773</v>
      </c>
      <c r="J7" s="5">
        <v>2653</v>
      </c>
      <c r="K7" s="5">
        <v>21</v>
      </c>
      <c r="L7" s="5">
        <v>10.5</v>
      </c>
      <c r="M7" t="s">
        <v>100</v>
      </c>
    </row>
    <row r="8" spans="1:13">
      <c r="A8" t="s">
        <v>290</v>
      </c>
      <c r="B8">
        <v>2</v>
      </c>
      <c r="C8" t="s">
        <v>2621</v>
      </c>
      <c r="D8" t="s">
        <v>6764</v>
      </c>
      <c r="E8" t="s">
        <v>2622</v>
      </c>
      <c r="F8" s="1">
        <v>5.2399999999999999E-24</v>
      </c>
      <c r="G8" s="1">
        <v>4.3600000000000004E-22</v>
      </c>
      <c r="H8">
        <v>0.19495000000000001</v>
      </c>
      <c r="I8">
        <v>1.2996700000000001</v>
      </c>
      <c r="J8" s="5">
        <v>1371</v>
      </c>
      <c r="K8" s="5">
        <v>23</v>
      </c>
      <c r="L8" s="5">
        <v>37</v>
      </c>
      <c r="M8" t="s">
        <v>291</v>
      </c>
    </row>
    <row r="9" spans="1:13">
      <c r="A9" t="s">
        <v>382</v>
      </c>
      <c r="B9">
        <v>2</v>
      </c>
      <c r="C9" t="s">
        <v>2704</v>
      </c>
      <c r="D9" t="s">
        <v>6764</v>
      </c>
      <c r="E9" t="s">
        <v>2705</v>
      </c>
      <c r="F9" s="1">
        <v>7.5800000000000001E-20</v>
      </c>
      <c r="G9" s="1">
        <v>4.1700000000000002E-18</v>
      </c>
      <c r="H9">
        <v>5.4002499999999998</v>
      </c>
      <c r="I9">
        <v>5.7053200000000004</v>
      </c>
      <c r="J9" s="5">
        <v>671</v>
      </c>
      <c r="K9" s="5">
        <v>24</v>
      </c>
      <c r="L9" s="5">
        <v>11</v>
      </c>
      <c r="M9" t="s">
        <v>383</v>
      </c>
    </row>
    <row r="10" spans="1:13">
      <c r="A10" t="s">
        <v>122</v>
      </c>
      <c r="B10">
        <v>3</v>
      </c>
      <c r="C10" t="s">
        <v>2477</v>
      </c>
      <c r="D10" t="s">
        <v>6764</v>
      </c>
      <c r="E10" t="s">
        <v>4471</v>
      </c>
      <c r="F10" s="1">
        <v>8.3499999999999999E-19</v>
      </c>
      <c r="G10" s="1">
        <v>3.9899999999999999E-17</v>
      </c>
      <c r="H10">
        <v>1.3020499999999999</v>
      </c>
      <c r="I10">
        <v>30.120840000000001</v>
      </c>
      <c r="J10" s="5">
        <v>897</v>
      </c>
      <c r="K10" s="5">
        <v>32</v>
      </c>
      <c r="L10" s="5">
        <v>13</v>
      </c>
      <c r="M10" t="s">
        <v>123</v>
      </c>
    </row>
    <row r="11" spans="1:13">
      <c r="A11" t="s">
        <v>683</v>
      </c>
      <c r="B11">
        <v>2</v>
      </c>
      <c r="C11" t="s">
        <v>2952</v>
      </c>
      <c r="D11" t="s">
        <v>6764</v>
      </c>
      <c r="E11" t="s">
        <v>2953</v>
      </c>
      <c r="F11" s="1">
        <v>1.0300000000000001E-17</v>
      </c>
      <c r="G11" s="1">
        <v>4.1799999999999999E-16</v>
      </c>
      <c r="H11">
        <v>0.19139</v>
      </c>
      <c r="I11">
        <v>1.02468</v>
      </c>
      <c r="J11" s="5">
        <v>308</v>
      </c>
      <c r="K11" s="5">
        <v>12</v>
      </c>
      <c r="L11" s="5">
        <v>15</v>
      </c>
      <c r="M11" t="s">
        <v>684</v>
      </c>
    </row>
    <row r="12" spans="1:13">
      <c r="A12" t="s">
        <v>494</v>
      </c>
      <c r="B12">
        <v>3</v>
      </c>
      <c r="C12" t="s">
        <v>2801</v>
      </c>
      <c r="D12" t="s">
        <v>6764</v>
      </c>
      <c r="E12" t="s">
        <v>4549</v>
      </c>
      <c r="F12" s="1">
        <v>5.8699999999999997E-17</v>
      </c>
      <c r="G12" s="1">
        <v>2.21E-15</v>
      </c>
      <c r="H12">
        <v>3.3313100000000002</v>
      </c>
      <c r="I12">
        <v>2.0477699999999999</v>
      </c>
      <c r="J12" s="5">
        <v>2350</v>
      </c>
      <c r="K12" s="5">
        <v>74</v>
      </c>
      <c r="L12" s="5">
        <v>11</v>
      </c>
      <c r="M12" t="s">
        <v>495</v>
      </c>
    </row>
    <row r="13" spans="1:13">
      <c r="A13" t="s">
        <v>801</v>
      </c>
      <c r="B13">
        <v>3</v>
      </c>
      <c r="C13" t="s">
        <v>3049</v>
      </c>
      <c r="D13" t="s">
        <v>6764</v>
      </c>
      <c r="E13" t="s">
        <v>4627</v>
      </c>
      <c r="F13" s="1">
        <v>1.09E-16</v>
      </c>
      <c r="G13" s="1">
        <v>3.9400000000000001E-15</v>
      </c>
      <c r="H13">
        <v>4.1806299999999998</v>
      </c>
      <c r="I13">
        <v>4.2953400000000004</v>
      </c>
      <c r="J13" s="5">
        <v>822</v>
      </c>
      <c r="K13" s="5">
        <v>28</v>
      </c>
      <c r="L13" s="5">
        <v>14</v>
      </c>
      <c r="M13" t="s">
        <v>802</v>
      </c>
    </row>
    <row r="14" spans="1:13">
      <c r="A14" t="s">
        <v>844</v>
      </c>
      <c r="B14">
        <v>3</v>
      </c>
      <c r="C14" t="s">
        <v>3086</v>
      </c>
      <c r="D14" t="s">
        <v>6764</v>
      </c>
      <c r="E14" t="s">
        <v>3087</v>
      </c>
      <c r="F14" s="1">
        <v>1.1300000000000001E-16</v>
      </c>
      <c r="G14" s="1">
        <v>4.0700000000000003E-15</v>
      </c>
      <c r="H14">
        <v>3.77406</v>
      </c>
      <c r="I14">
        <v>103.92949</v>
      </c>
      <c r="J14" s="5">
        <v>509</v>
      </c>
      <c r="K14" s="5">
        <v>8</v>
      </c>
      <c r="L14" s="5">
        <v>39</v>
      </c>
      <c r="M14" t="s">
        <v>845</v>
      </c>
    </row>
    <row r="15" spans="1:13">
      <c r="A15" t="s">
        <v>29</v>
      </c>
      <c r="B15">
        <v>3</v>
      </c>
      <c r="C15" t="s">
        <v>2397</v>
      </c>
      <c r="D15" t="s">
        <v>6764</v>
      </c>
      <c r="E15" t="s">
        <v>2398</v>
      </c>
      <c r="F15" s="1">
        <v>5.1299999999999995E-16</v>
      </c>
      <c r="G15" s="1">
        <v>1.6799999999999998E-14</v>
      </c>
      <c r="H15">
        <v>4.2882499999999997</v>
      </c>
      <c r="I15">
        <v>4.57</v>
      </c>
      <c r="J15" s="5">
        <v>835</v>
      </c>
      <c r="K15" s="5">
        <v>18</v>
      </c>
      <c r="L15" s="5">
        <v>17</v>
      </c>
      <c r="M15" t="s">
        <v>30</v>
      </c>
    </row>
    <row r="16" spans="1:13">
      <c r="A16" t="s">
        <v>113</v>
      </c>
      <c r="B16">
        <v>3</v>
      </c>
      <c r="C16" t="s">
        <v>2469</v>
      </c>
      <c r="D16" t="s">
        <v>6764</v>
      </c>
      <c r="E16" t="s">
        <v>4469</v>
      </c>
      <c r="F16" s="1">
        <v>1.2699999999999999E-15</v>
      </c>
      <c r="G16" s="1">
        <v>4E-14</v>
      </c>
      <c r="H16">
        <v>3.67205</v>
      </c>
      <c r="I16">
        <v>4.3252800000000002</v>
      </c>
      <c r="J16" s="5">
        <v>662</v>
      </c>
      <c r="K16" s="5">
        <v>22</v>
      </c>
      <c r="L16" s="5">
        <v>20</v>
      </c>
      <c r="M16" t="s">
        <v>114</v>
      </c>
    </row>
    <row r="17" spans="1:13">
      <c r="A17" t="s">
        <v>812</v>
      </c>
      <c r="B17">
        <v>3</v>
      </c>
      <c r="C17" t="s">
        <v>3057</v>
      </c>
      <c r="D17" t="s">
        <v>6764</v>
      </c>
      <c r="E17" t="s">
        <v>3058</v>
      </c>
      <c r="F17" s="1">
        <v>5.5599999999999996E-15</v>
      </c>
      <c r="G17" s="1">
        <v>1.61E-13</v>
      </c>
      <c r="H17">
        <v>4.7030399999999997</v>
      </c>
      <c r="I17">
        <v>3.2712400000000001</v>
      </c>
      <c r="J17" s="5">
        <v>2302</v>
      </c>
      <c r="K17" s="5">
        <v>35</v>
      </c>
      <c r="L17" s="5">
        <v>30.5</v>
      </c>
      <c r="M17" t="s">
        <v>813</v>
      </c>
    </row>
    <row r="18" spans="1:13">
      <c r="A18" t="s">
        <v>155</v>
      </c>
      <c r="B18" t="s">
        <v>6763</v>
      </c>
      <c r="C18" t="s">
        <v>2505</v>
      </c>
      <c r="D18" t="s">
        <v>6764</v>
      </c>
      <c r="E18" t="s">
        <v>4477</v>
      </c>
      <c r="F18" s="1">
        <v>9.0099999999999993E-15</v>
      </c>
      <c r="G18" s="1">
        <v>2.5399999999999998E-13</v>
      </c>
      <c r="H18">
        <v>6.7330000000000001E-2</v>
      </c>
      <c r="I18">
        <v>2.8434300000000001</v>
      </c>
      <c r="J18" s="5">
        <v>356</v>
      </c>
      <c r="K18" s="5">
        <v>8</v>
      </c>
      <c r="L18" s="5">
        <v>14</v>
      </c>
      <c r="M18" t="s">
        <v>156</v>
      </c>
    </row>
    <row r="19" spans="1:13">
      <c r="A19" t="s">
        <v>488</v>
      </c>
      <c r="B19" t="s">
        <v>6763</v>
      </c>
      <c r="C19" t="s">
        <v>2797</v>
      </c>
      <c r="D19" t="s">
        <v>6764</v>
      </c>
      <c r="E19" t="s">
        <v>4547</v>
      </c>
      <c r="F19" s="1">
        <v>1.1200000000000001E-14</v>
      </c>
      <c r="G19" s="1">
        <v>3.1199999999999998E-13</v>
      </c>
      <c r="H19">
        <v>0.12046999999999999</v>
      </c>
      <c r="I19">
        <v>1.8128500000000001</v>
      </c>
      <c r="J19" s="5">
        <v>535</v>
      </c>
      <c r="K19" s="5">
        <v>16</v>
      </c>
      <c r="L19" s="5">
        <v>15</v>
      </c>
      <c r="M19" t="s">
        <v>489</v>
      </c>
    </row>
    <row r="20" spans="1:13">
      <c r="A20" t="s">
        <v>64</v>
      </c>
      <c r="B20" t="s">
        <v>6763</v>
      </c>
      <c r="C20" t="s">
        <v>2427</v>
      </c>
      <c r="D20" t="s">
        <v>6764</v>
      </c>
      <c r="E20" t="s">
        <v>2428</v>
      </c>
      <c r="F20" s="1">
        <v>6.9800000000000003E-14</v>
      </c>
      <c r="G20" s="1">
        <v>1.7400000000000001E-12</v>
      </c>
      <c r="H20">
        <v>0.23247000000000001</v>
      </c>
      <c r="I20">
        <v>1.00946</v>
      </c>
      <c r="J20" s="5">
        <v>1460</v>
      </c>
      <c r="K20" s="5">
        <v>14</v>
      </c>
      <c r="L20" s="5">
        <v>93</v>
      </c>
      <c r="M20" t="s">
        <v>65</v>
      </c>
    </row>
    <row r="21" spans="1:13">
      <c r="A21" t="s">
        <v>958</v>
      </c>
      <c r="B21">
        <v>2</v>
      </c>
      <c r="C21" t="s">
        <v>3196</v>
      </c>
      <c r="D21" t="s">
        <v>6764</v>
      </c>
      <c r="E21" t="s">
        <v>3197</v>
      </c>
      <c r="F21" s="1">
        <v>2.24E-13</v>
      </c>
      <c r="G21" s="1">
        <v>5.1999999999999997E-12</v>
      </c>
      <c r="H21">
        <v>4.0852700000000004</v>
      </c>
      <c r="I21">
        <v>1.6687700000000001</v>
      </c>
      <c r="J21" s="5">
        <v>1442</v>
      </c>
      <c r="K21" s="5">
        <v>39</v>
      </c>
      <c r="L21" s="5">
        <v>25</v>
      </c>
      <c r="M21" t="s">
        <v>959</v>
      </c>
    </row>
    <row r="22" spans="1:13">
      <c r="A22" t="s">
        <v>866</v>
      </c>
      <c r="B22">
        <v>3</v>
      </c>
      <c r="C22" t="s">
        <v>3106</v>
      </c>
      <c r="D22" t="s">
        <v>6764</v>
      </c>
      <c r="E22" t="s">
        <v>3107</v>
      </c>
      <c r="F22" s="1">
        <v>2.3899999999999999E-13</v>
      </c>
      <c r="G22" s="1">
        <v>5.5400000000000002E-12</v>
      </c>
      <c r="H22">
        <v>0</v>
      </c>
      <c r="I22">
        <v>28.305160000000001</v>
      </c>
      <c r="J22" s="5">
        <v>858</v>
      </c>
      <c r="K22" s="5">
        <v>23</v>
      </c>
      <c r="L22" s="5">
        <v>17.5</v>
      </c>
      <c r="M22" t="s">
        <v>867</v>
      </c>
    </row>
    <row r="23" spans="1:13">
      <c r="A23" t="s">
        <v>443</v>
      </c>
      <c r="B23" t="s">
        <v>6763</v>
      </c>
      <c r="C23" t="s">
        <v>2760</v>
      </c>
      <c r="D23" t="s">
        <v>6764</v>
      </c>
      <c r="E23" t="s">
        <v>2761</v>
      </c>
      <c r="F23" s="1">
        <v>5.5599999999999995E-13</v>
      </c>
      <c r="G23" s="1">
        <v>1.2200000000000001E-11</v>
      </c>
      <c r="H23">
        <v>0.14990000000000001</v>
      </c>
      <c r="I23">
        <v>1.2001200000000001</v>
      </c>
      <c r="J23" s="5">
        <v>486</v>
      </c>
      <c r="K23" s="5">
        <v>6</v>
      </c>
      <c r="L23" s="5">
        <v>18</v>
      </c>
      <c r="M23" t="s">
        <v>444</v>
      </c>
    </row>
    <row r="24" spans="1:13">
      <c r="A24" t="s">
        <v>854</v>
      </c>
      <c r="B24">
        <v>2</v>
      </c>
      <c r="C24" t="s">
        <v>3095</v>
      </c>
      <c r="D24" t="s">
        <v>6764</v>
      </c>
      <c r="E24" t="s">
        <v>3096</v>
      </c>
      <c r="F24" s="1">
        <v>7.9900000000000003E-13</v>
      </c>
      <c r="G24" s="1">
        <v>1.6900000000000001E-11</v>
      </c>
      <c r="H24">
        <v>2.6980900000000001</v>
      </c>
      <c r="I24">
        <v>3.9621300000000002</v>
      </c>
      <c r="J24" s="5">
        <v>1205</v>
      </c>
      <c r="K24" s="5">
        <v>47</v>
      </c>
      <c r="L24" s="5">
        <v>11.5</v>
      </c>
      <c r="M24" t="s">
        <v>855</v>
      </c>
    </row>
    <row r="25" spans="1:13">
      <c r="A25" t="s">
        <v>3641</v>
      </c>
      <c r="B25" t="s">
        <v>6763</v>
      </c>
      <c r="C25" t="s">
        <v>5171</v>
      </c>
      <c r="D25" t="s">
        <v>6764</v>
      </c>
      <c r="E25" t="s">
        <v>5172</v>
      </c>
      <c r="F25" s="1">
        <v>1.62E-12</v>
      </c>
      <c r="G25" s="1">
        <v>3.2499999999999998E-11</v>
      </c>
      <c r="H25">
        <v>9.8909999999999998E-2</v>
      </c>
      <c r="I25">
        <v>1.05966</v>
      </c>
      <c r="J25" s="5">
        <v>449</v>
      </c>
      <c r="K25" s="5">
        <v>29</v>
      </c>
      <c r="L25" s="5">
        <v>10.5</v>
      </c>
      <c r="M25" t="s">
        <v>7185</v>
      </c>
    </row>
    <row r="26" spans="1:13">
      <c r="A26" t="s">
        <v>510</v>
      </c>
      <c r="B26" t="s">
        <v>6763</v>
      </c>
      <c r="C26" t="s">
        <v>2813</v>
      </c>
      <c r="D26" t="s">
        <v>6764</v>
      </c>
      <c r="E26" t="s">
        <v>2814</v>
      </c>
      <c r="F26" s="1">
        <v>1.9300000000000001E-12</v>
      </c>
      <c r="G26" s="1">
        <v>3.8200000000000001E-11</v>
      </c>
      <c r="H26">
        <v>5.4919999999999997E-2</v>
      </c>
      <c r="I26">
        <v>12.139139999999999</v>
      </c>
      <c r="J26" s="5">
        <v>333</v>
      </c>
      <c r="K26" s="5">
        <v>13</v>
      </c>
      <c r="L26" s="5">
        <v>12</v>
      </c>
      <c r="M26" t="s">
        <v>511</v>
      </c>
    </row>
    <row r="27" spans="1:13">
      <c r="A27" t="s">
        <v>171</v>
      </c>
      <c r="B27" t="s">
        <v>6763</v>
      </c>
      <c r="C27" t="s">
        <v>2518</v>
      </c>
      <c r="D27" t="s">
        <v>6764</v>
      </c>
      <c r="E27" t="s">
        <v>2519</v>
      </c>
      <c r="F27" s="1">
        <v>2.8799999999999998E-12</v>
      </c>
      <c r="G27" s="1">
        <v>5.4700000000000002E-11</v>
      </c>
      <c r="H27">
        <v>0.25489000000000001</v>
      </c>
      <c r="I27">
        <v>1.7243900000000001</v>
      </c>
      <c r="J27" s="5">
        <v>509</v>
      </c>
      <c r="K27" s="5">
        <v>9</v>
      </c>
      <c r="L27" s="5">
        <v>24.5</v>
      </c>
      <c r="M27" t="s">
        <v>172</v>
      </c>
    </row>
    <row r="28" spans="1:13">
      <c r="A28" t="s">
        <v>364</v>
      </c>
      <c r="B28">
        <v>2</v>
      </c>
      <c r="C28" t="s">
        <v>2688</v>
      </c>
      <c r="D28" t="s">
        <v>6764</v>
      </c>
      <c r="E28" t="s">
        <v>2689</v>
      </c>
      <c r="F28" s="1">
        <v>4.5700000000000001E-12</v>
      </c>
      <c r="G28" s="1">
        <v>8.4799999999999994E-11</v>
      </c>
      <c r="H28">
        <v>2.7627799999999998</v>
      </c>
      <c r="I28">
        <v>71.536839999999998</v>
      </c>
      <c r="J28" s="5">
        <v>1076</v>
      </c>
      <c r="K28" s="5">
        <v>11</v>
      </c>
      <c r="L28" s="5">
        <v>49</v>
      </c>
      <c r="M28" t="s">
        <v>365</v>
      </c>
    </row>
    <row r="29" spans="1:13">
      <c r="A29" t="s">
        <v>124</v>
      </c>
      <c r="B29">
        <v>2</v>
      </c>
      <c r="C29" t="s">
        <v>2478</v>
      </c>
      <c r="D29" t="s">
        <v>6764</v>
      </c>
      <c r="E29" t="s">
        <v>2479</v>
      </c>
      <c r="F29" s="1">
        <v>5.27E-12</v>
      </c>
      <c r="G29" s="1">
        <v>9.6399999999999998E-11</v>
      </c>
      <c r="H29">
        <v>0</v>
      </c>
      <c r="I29">
        <v>66.596050000000005</v>
      </c>
      <c r="J29" s="5">
        <v>707</v>
      </c>
      <c r="K29" s="5">
        <v>6</v>
      </c>
      <c r="L29" s="5">
        <v>44</v>
      </c>
      <c r="M29" t="s">
        <v>125</v>
      </c>
    </row>
    <row r="30" spans="1:13">
      <c r="A30" t="s">
        <v>673</v>
      </c>
      <c r="B30" t="s">
        <v>6763</v>
      </c>
      <c r="C30" t="s">
        <v>2944</v>
      </c>
      <c r="D30" t="s">
        <v>6764</v>
      </c>
      <c r="E30" t="s">
        <v>4596</v>
      </c>
      <c r="F30" s="1">
        <v>6.59E-12</v>
      </c>
      <c r="G30" s="1">
        <v>1.19E-10</v>
      </c>
      <c r="H30">
        <v>0</v>
      </c>
      <c r="I30">
        <v>6.5170000000000003</v>
      </c>
      <c r="J30" s="5">
        <v>539</v>
      </c>
      <c r="K30" s="5">
        <v>6</v>
      </c>
      <c r="L30" s="5">
        <v>25</v>
      </c>
      <c r="M30" t="s">
        <v>674</v>
      </c>
    </row>
    <row r="31" spans="1:13">
      <c r="A31" t="s">
        <v>516</v>
      </c>
      <c r="B31">
        <v>2</v>
      </c>
      <c r="C31" t="s">
        <v>2818</v>
      </c>
      <c r="D31" t="s">
        <v>6764</v>
      </c>
      <c r="E31" t="s">
        <v>4554</v>
      </c>
      <c r="F31" s="1">
        <v>1.26E-11</v>
      </c>
      <c r="G31" s="1">
        <v>2.2100000000000001E-10</v>
      </c>
      <c r="H31">
        <v>5.0347</v>
      </c>
      <c r="I31">
        <v>25.50704</v>
      </c>
      <c r="J31" s="5">
        <v>178</v>
      </c>
      <c r="K31" s="5">
        <v>5</v>
      </c>
      <c r="L31" s="5">
        <v>11.5</v>
      </c>
      <c r="M31" t="s">
        <v>517</v>
      </c>
    </row>
    <row r="32" spans="1:13">
      <c r="A32" t="s">
        <v>986</v>
      </c>
      <c r="B32" t="s">
        <v>6763</v>
      </c>
      <c r="C32" t="s">
        <v>3221</v>
      </c>
      <c r="D32" t="s">
        <v>6764</v>
      </c>
      <c r="E32" t="s">
        <v>4651</v>
      </c>
      <c r="F32" s="1">
        <v>1.38E-11</v>
      </c>
      <c r="G32" s="1">
        <v>2.4E-10</v>
      </c>
      <c r="H32">
        <v>0.16370000000000001</v>
      </c>
      <c r="I32">
        <v>1.3635200000000001</v>
      </c>
      <c r="J32" s="5">
        <v>644</v>
      </c>
      <c r="K32" s="5">
        <v>9</v>
      </c>
      <c r="L32" s="5">
        <v>28.5</v>
      </c>
      <c r="M32" t="s">
        <v>987</v>
      </c>
    </row>
    <row r="33" spans="1:13">
      <c r="A33" t="s">
        <v>66</v>
      </c>
      <c r="B33">
        <v>2</v>
      </c>
      <c r="C33" t="s">
        <v>2429</v>
      </c>
      <c r="D33" t="s">
        <v>6764</v>
      </c>
      <c r="E33" t="s">
        <v>4461</v>
      </c>
      <c r="F33" s="1">
        <v>1.7999999999999999E-11</v>
      </c>
      <c r="G33" s="1">
        <v>3.0599999999999998E-10</v>
      </c>
      <c r="H33">
        <v>0.35521000000000003</v>
      </c>
      <c r="I33">
        <v>47.484290000000001</v>
      </c>
      <c r="J33" s="5">
        <v>1195</v>
      </c>
      <c r="K33" s="5">
        <v>10</v>
      </c>
      <c r="L33" s="5">
        <v>23</v>
      </c>
      <c r="M33" t="s">
        <v>67</v>
      </c>
    </row>
    <row r="34" spans="1:13">
      <c r="A34" t="s">
        <v>756</v>
      </c>
      <c r="B34" t="s">
        <v>6763</v>
      </c>
      <c r="C34" t="s">
        <v>3015</v>
      </c>
      <c r="D34" t="s">
        <v>6764</v>
      </c>
      <c r="E34" t="s">
        <v>4613</v>
      </c>
      <c r="F34" s="1">
        <v>1.8199999999999999E-11</v>
      </c>
      <c r="G34" s="1">
        <v>3.0800000000000002E-10</v>
      </c>
      <c r="H34">
        <v>5.4299999999999999E-3</v>
      </c>
      <c r="I34">
        <v>5.8482500000000002</v>
      </c>
      <c r="J34" s="5">
        <v>378</v>
      </c>
      <c r="K34" s="5">
        <v>10</v>
      </c>
      <c r="L34" s="5">
        <v>36</v>
      </c>
      <c r="M34" t="s">
        <v>757</v>
      </c>
    </row>
    <row r="35" spans="1:13">
      <c r="A35" t="s">
        <v>412</v>
      </c>
      <c r="B35">
        <v>2</v>
      </c>
      <c r="C35" t="s">
        <v>2732</v>
      </c>
      <c r="D35" t="s">
        <v>6764</v>
      </c>
      <c r="E35" t="s">
        <v>2733</v>
      </c>
      <c r="F35" s="1">
        <v>3.9199999999999998E-11</v>
      </c>
      <c r="G35" s="1">
        <v>6.3199999999999999E-10</v>
      </c>
      <c r="H35">
        <v>0.32179000000000002</v>
      </c>
      <c r="I35">
        <v>1.0319499999999999</v>
      </c>
      <c r="J35" s="5">
        <v>829</v>
      </c>
      <c r="K35" s="5">
        <v>18</v>
      </c>
      <c r="L35" s="5">
        <v>12</v>
      </c>
      <c r="M35" t="s">
        <v>413</v>
      </c>
    </row>
    <row r="36" spans="1:13">
      <c r="A36" t="s">
        <v>367</v>
      </c>
      <c r="B36" t="s">
        <v>6763</v>
      </c>
      <c r="C36" t="s">
        <v>2691</v>
      </c>
      <c r="D36" t="s">
        <v>6764</v>
      </c>
      <c r="E36" t="s">
        <v>2692</v>
      </c>
      <c r="F36" s="1">
        <v>4.6000000000000003E-11</v>
      </c>
      <c r="G36" s="1">
        <v>7.3199999999999995E-10</v>
      </c>
      <c r="H36">
        <v>0.14254</v>
      </c>
      <c r="I36">
        <v>1.17726</v>
      </c>
      <c r="J36" s="5">
        <v>1805</v>
      </c>
      <c r="K36" s="5">
        <v>19</v>
      </c>
      <c r="L36" s="5">
        <v>62.5</v>
      </c>
      <c r="M36" t="s">
        <v>368</v>
      </c>
    </row>
    <row r="37" spans="1:13">
      <c r="A37" t="s">
        <v>498</v>
      </c>
      <c r="B37" t="s">
        <v>6763</v>
      </c>
      <c r="C37" t="s">
        <v>2804</v>
      </c>
      <c r="D37" t="s">
        <v>6764</v>
      </c>
      <c r="E37" t="s">
        <v>2805</v>
      </c>
      <c r="F37" s="1">
        <v>4.8800000000000002E-11</v>
      </c>
      <c r="G37" s="1">
        <v>7.6900000000000003E-10</v>
      </c>
      <c r="H37">
        <v>0</v>
      </c>
      <c r="I37">
        <v>60.073009999999996</v>
      </c>
      <c r="J37" s="5">
        <v>255</v>
      </c>
      <c r="K37" s="5">
        <v>4</v>
      </c>
      <c r="L37" s="5">
        <v>70</v>
      </c>
      <c r="M37" t="s">
        <v>499</v>
      </c>
    </row>
    <row r="38" spans="1:13">
      <c r="A38" t="s">
        <v>6765</v>
      </c>
      <c r="B38" t="s">
        <v>6763</v>
      </c>
      <c r="C38" t="s">
        <v>6766</v>
      </c>
      <c r="D38" t="s">
        <v>6764</v>
      </c>
      <c r="E38" t="s">
        <v>6767</v>
      </c>
      <c r="F38">
        <v>5.4700000000000002E-11</v>
      </c>
      <c r="G38">
        <v>8.5800000000000004E-10</v>
      </c>
      <c r="H38">
        <v>7.3429999999999995E-2</v>
      </c>
      <c r="I38">
        <v>1.5182199999999999</v>
      </c>
      <c r="J38" s="5">
        <v>3445</v>
      </c>
      <c r="K38" s="5">
        <v>4</v>
      </c>
      <c r="L38" s="5">
        <v>156</v>
      </c>
      <c r="M38" t="s">
        <v>7186</v>
      </c>
    </row>
    <row r="39" spans="1:13">
      <c r="A39" t="s">
        <v>8</v>
      </c>
      <c r="B39">
        <v>3</v>
      </c>
      <c r="C39" t="s">
        <v>2379</v>
      </c>
      <c r="D39" t="s">
        <v>6764</v>
      </c>
      <c r="E39" t="s">
        <v>4451</v>
      </c>
      <c r="F39" s="1">
        <v>7.3099999999999998E-11</v>
      </c>
      <c r="G39" s="1">
        <v>1.1200000000000001E-9</v>
      </c>
      <c r="H39">
        <v>5.0619699999999996</v>
      </c>
      <c r="I39">
        <v>2.7002899999999999</v>
      </c>
      <c r="J39" s="5">
        <v>754</v>
      </c>
      <c r="K39" s="5">
        <v>16</v>
      </c>
      <c r="L39" s="5">
        <v>17</v>
      </c>
      <c r="M39" t="s">
        <v>9</v>
      </c>
    </row>
    <row r="40" spans="1:13">
      <c r="A40" t="s">
        <v>3427</v>
      </c>
      <c r="B40" t="s">
        <v>6763</v>
      </c>
      <c r="C40" t="s">
        <v>4943</v>
      </c>
      <c r="D40" t="s">
        <v>6764</v>
      </c>
      <c r="E40" t="s">
        <v>4944</v>
      </c>
      <c r="F40" s="1">
        <v>8.6699999999999995E-11</v>
      </c>
      <c r="G40" s="1">
        <v>1.31E-9</v>
      </c>
      <c r="H40">
        <v>6.6299999999999996E-3</v>
      </c>
      <c r="I40">
        <v>1.6344700000000001</v>
      </c>
      <c r="J40" s="5">
        <v>294</v>
      </c>
      <c r="K40" s="5">
        <v>13</v>
      </c>
      <c r="L40" s="5">
        <v>15</v>
      </c>
      <c r="M40" t="s">
        <v>7187</v>
      </c>
    </row>
    <row r="41" spans="1:13">
      <c r="A41" t="s">
        <v>232</v>
      </c>
      <c r="B41">
        <v>2</v>
      </c>
      <c r="C41" t="s">
        <v>2568</v>
      </c>
      <c r="D41" t="s">
        <v>6764</v>
      </c>
      <c r="E41" t="s">
        <v>2569</v>
      </c>
      <c r="F41" s="1">
        <v>1.2299999999999999E-10</v>
      </c>
      <c r="G41" s="1">
        <v>1.8199999999999999E-9</v>
      </c>
      <c r="H41">
        <v>4.0803200000000004</v>
      </c>
      <c r="I41">
        <v>4.7307300000000003</v>
      </c>
      <c r="J41" s="5">
        <v>404</v>
      </c>
      <c r="K41" s="5">
        <v>13</v>
      </c>
      <c r="L41" s="5">
        <v>19.5</v>
      </c>
      <c r="M41" t="s">
        <v>233</v>
      </c>
    </row>
    <row r="42" spans="1:13">
      <c r="A42" t="s">
        <v>549</v>
      </c>
      <c r="B42">
        <v>2</v>
      </c>
      <c r="C42" t="s">
        <v>2843</v>
      </c>
      <c r="D42" t="s">
        <v>6764</v>
      </c>
      <c r="E42" t="s">
        <v>2844</v>
      </c>
      <c r="F42" s="1">
        <v>1.65E-10</v>
      </c>
      <c r="G42" s="1">
        <v>2.3899999999999998E-9</v>
      </c>
      <c r="H42">
        <v>2.0552899999999998</v>
      </c>
      <c r="I42">
        <v>23.046690000000002</v>
      </c>
      <c r="J42" s="5">
        <v>862</v>
      </c>
      <c r="K42" s="5">
        <v>18</v>
      </c>
      <c r="L42" s="5">
        <v>30</v>
      </c>
      <c r="M42" t="s">
        <v>550</v>
      </c>
    </row>
    <row r="43" spans="1:13">
      <c r="A43" t="s">
        <v>6768</v>
      </c>
      <c r="B43" t="s">
        <v>6763</v>
      </c>
      <c r="C43" t="s">
        <v>6769</v>
      </c>
      <c r="D43" t="s">
        <v>6764</v>
      </c>
      <c r="E43" t="s">
        <v>6770</v>
      </c>
      <c r="F43">
        <v>2.0600000000000001E-10</v>
      </c>
      <c r="G43">
        <v>2.93E-9</v>
      </c>
      <c r="H43">
        <v>0</v>
      </c>
      <c r="I43">
        <v>1.1395900000000001</v>
      </c>
      <c r="J43" s="5">
        <v>3107</v>
      </c>
      <c r="K43" s="5">
        <v>19</v>
      </c>
      <c r="L43" s="5">
        <v>107</v>
      </c>
      <c r="M43" t="s">
        <v>7188</v>
      </c>
    </row>
    <row r="44" spans="1:13">
      <c r="A44" t="s">
        <v>6771</v>
      </c>
      <c r="B44" t="s">
        <v>6763</v>
      </c>
      <c r="C44" t="s">
        <v>6772</v>
      </c>
      <c r="D44" t="s">
        <v>6764</v>
      </c>
      <c r="E44" t="s">
        <v>6773</v>
      </c>
      <c r="F44" s="1">
        <v>2.3800000000000001E-10</v>
      </c>
      <c r="G44" s="1">
        <v>3.36E-9</v>
      </c>
      <c r="H44">
        <v>6.6170000000000007E-2</v>
      </c>
      <c r="I44">
        <v>1.35873</v>
      </c>
      <c r="J44" s="5">
        <v>253</v>
      </c>
      <c r="K44" s="5">
        <v>21</v>
      </c>
      <c r="L44" s="5">
        <v>12.5</v>
      </c>
      <c r="M44" t="s">
        <v>7189</v>
      </c>
    </row>
    <row r="45" spans="1:13">
      <c r="A45" t="s">
        <v>6774</v>
      </c>
      <c r="B45" t="s">
        <v>6763</v>
      </c>
      <c r="C45" t="s">
        <v>6775</v>
      </c>
      <c r="D45" t="s">
        <v>6764</v>
      </c>
      <c r="E45" t="s">
        <v>6776</v>
      </c>
      <c r="F45" s="1">
        <v>2.54E-10</v>
      </c>
      <c r="G45" s="1">
        <v>3.5699999999999999E-9</v>
      </c>
      <c r="H45">
        <v>3.5069999999999997E-2</v>
      </c>
      <c r="I45">
        <v>1.33463</v>
      </c>
      <c r="J45" s="5">
        <v>316</v>
      </c>
      <c r="K45" s="5">
        <v>3</v>
      </c>
      <c r="L45" s="5">
        <v>57.5</v>
      </c>
      <c r="M45" t="s">
        <v>7190</v>
      </c>
    </row>
    <row r="46" spans="1:13">
      <c r="A46" t="s">
        <v>648</v>
      </c>
      <c r="B46" t="s">
        <v>6763</v>
      </c>
      <c r="C46" t="s">
        <v>2922</v>
      </c>
      <c r="D46" t="s">
        <v>6764</v>
      </c>
      <c r="E46" t="s">
        <v>4590</v>
      </c>
      <c r="F46">
        <v>3.14E-10</v>
      </c>
      <c r="G46">
        <v>4.3800000000000002E-9</v>
      </c>
      <c r="H46">
        <v>0.16070999999999999</v>
      </c>
      <c r="I46">
        <v>2.45594</v>
      </c>
      <c r="J46" s="5">
        <v>818</v>
      </c>
      <c r="K46" s="5">
        <v>6</v>
      </c>
      <c r="L46" s="5">
        <v>134</v>
      </c>
      <c r="M46" t="s">
        <v>649</v>
      </c>
    </row>
    <row r="47" spans="1:13">
      <c r="A47" t="s">
        <v>779</v>
      </c>
      <c r="B47">
        <v>2</v>
      </c>
      <c r="C47" t="s">
        <v>3031</v>
      </c>
      <c r="D47" t="s">
        <v>6764</v>
      </c>
      <c r="E47" t="s">
        <v>4621</v>
      </c>
      <c r="F47" s="1">
        <v>3.3E-10</v>
      </c>
      <c r="G47" s="1">
        <v>4.5800000000000003E-9</v>
      </c>
      <c r="H47">
        <v>4.5375800000000002</v>
      </c>
      <c r="I47">
        <v>5.12582</v>
      </c>
      <c r="J47" s="5">
        <v>991</v>
      </c>
      <c r="K47" s="5">
        <v>19</v>
      </c>
      <c r="L47" s="5">
        <v>47</v>
      </c>
      <c r="M47" t="s">
        <v>780</v>
      </c>
    </row>
    <row r="48" spans="1:13">
      <c r="A48" t="s">
        <v>632</v>
      </c>
      <c r="B48" t="s">
        <v>6763</v>
      </c>
      <c r="C48" t="s">
        <v>2910</v>
      </c>
      <c r="D48" t="s">
        <v>6764</v>
      </c>
      <c r="E48" t="s">
        <v>2911</v>
      </c>
      <c r="F48" s="1">
        <v>5.3300000000000002E-10</v>
      </c>
      <c r="G48" s="1">
        <v>7.1600000000000001E-9</v>
      </c>
      <c r="H48">
        <v>0.1527</v>
      </c>
      <c r="I48">
        <v>1.47665</v>
      </c>
      <c r="J48" s="5">
        <v>592</v>
      </c>
      <c r="K48" s="5">
        <v>8</v>
      </c>
      <c r="L48" s="5">
        <v>38</v>
      </c>
      <c r="M48" t="s">
        <v>633</v>
      </c>
    </row>
    <row r="49" spans="1:13">
      <c r="A49" t="s">
        <v>993</v>
      </c>
      <c r="B49">
        <v>2</v>
      </c>
      <c r="C49" t="s">
        <v>3225</v>
      </c>
      <c r="D49" t="s">
        <v>6764</v>
      </c>
      <c r="E49" t="s">
        <v>3226</v>
      </c>
      <c r="F49" s="1">
        <v>8.5600000000000004E-10</v>
      </c>
      <c r="G49" s="1">
        <v>1.1199999999999999E-8</v>
      </c>
      <c r="H49">
        <v>3.26437</v>
      </c>
      <c r="I49">
        <v>2.6689799999999999</v>
      </c>
      <c r="J49" s="5">
        <v>446</v>
      </c>
      <c r="K49" s="5">
        <v>16</v>
      </c>
      <c r="L49" s="5">
        <v>14</v>
      </c>
      <c r="M49" t="s">
        <v>994</v>
      </c>
    </row>
    <row r="50" spans="1:13">
      <c r="A50" t="s">
        <v>830</v>
      </c>
      <c r="B50">
        <v>2</v>
      </c>
      <c r="C50" t="s">
        <v>3075</v>
      </c>
      <c r="D50" t="s">
        <v>6764</v>
      </c>
      <c r="E50" t="s">
        <v>4631</v>
      </c>
      <c r="F50" s="1">
        <v>9.0799999999999997E-10</v>
      </c>
      <c r="G50" s="1">
        <v>1.1700000000000001E-8</v>
      </c>
      <c r="H50">
        <v>3.3849999999999998E-2</v>
      </c>
      <c r="I50">
        <v>18.554169999999999</v>
      </c>
      <c r="J50" s="5">
        <v>2586</v>
      </c>
      <c r="K50" s="5">
        <v>32</v>
      </c>
      <c r="L50" s="5">
        <v>43</v>
      </c>
      <c r="M50" t="s">
        <v>831</v>
      </c>
    </row>
    <row r="51" spans="1:13">
      <c r="A51" t="s">
        <v>864</v>
      </c>
      <c r="B51">
        <v>2</v>
      </c>
      <c r="C51" t="s">
        <v>3104</v>
      </c>
      <c r="D51" t="s">
        <v>6764</v>
      </c>
      <c r="E51" t="s">
        <v>3105</v>
      </c>
      <c r="F51" s="1">
        <v>9.3400000000000008E-10</v>
      </c>
      <c r="G51" s="1">
        <v>1.2100000000000001E-8</v>
      </c>
      <c r="H51">
        <v>3.8980199999999998</v>
      </c>
      <c r="I51">
        <v>4.0339</v>
      </c>
      <c r="J51" s="5">
        <v>4069</v>
      </c>
      <c r="K51" s="5">
        <v>59</v>
      </c>
      <c r="L51" s="5">
        <v>47</v>
      </c>
      <c r="M51" t="s">
        <v>865</v>
      </c>
    </row>
    <row r="52" spans="1:13">
      <c r="A52" t="s">
        <v>482</v>
      </c>
      <c r="B52" t="s">
        <v>6763</v>
      </c>
      <c r="C52" t="s">
        <v>2793</v>
      </c>
      <c r="D52" t="s">
        <v>6764</v>
      </c>
      <c r="E52" t="s">
        <v>2794</v>
      </c>
      <c r="F52" s="1">
        <v>1.1700000000000001E-9</v>
      </c>
      <c r="G52" s="1">
        <v>1.4899999999999999E-8</v>
      </c>
      <c r="H52">
        <v>3.3674400000000002</v>
      </c>
      <c r="I52">
        <v>3.7494000000000001</v>
      </c>
      <c r="J52" s="5">
        <v>1249</v>
      </c>
      <c r="K52" s="5">
        <v>25</v>
      </c>
      <c r="L52" s="5">
        <v>43.5</v>
      </c>
      <c r="M52" t="s">
        <v>483</v>
      </c>
    </row>
    <row r="53" spans="1:13">
      <c r="A53" t="s">
        <v>1026</v>
      </c>
      <c r="B53">
        <v>3</v>
      </c>
      <c r="C53" t="s">
        <v>3255</v>
      </c>
      <c r="D53" t="s">
        <v>6764</v>
      </c>
      <c r="E53" t="s">
        <v>4661</v>
      </c>
      <c r="F53" s="1">
        <v>1.81E-9</v>
      </c>
      <c r="G53" s="1">
        <v>2.2099999999999999E-8</v>
      </c>
      <c r="H53">
        <v>0.93535000000000001</v>
      </c>
      <c r="I53">
        <v>27.87688</v>
      </c>
      <c r="J53" s="5">
        <v>380</v>
      </c>
      <c r="K53" s="5">
        <v>13</v>
      </c>
      <c r="L53" s="5">
        <v>11</v>
      </c>
      <c r="M53" t="s">
        <v>1027</v>
      </c>
    </row>
    <row r="54" spans="1:13">
      <c r="A54" t="s">
        <v>115</v>
      </c>
      <c r="B54" t="s">
        <v>6763</v>
      </c>
      <c r="C54" t="s">
        <v>2470</v>
      </c>
      <c r="D54" t="s">
        <v>6764</v>
      </c>
      <c r="E54" t="s">
        <v>2471</v>
      </c>
      <c r="F54" s="1">
        <v>2.4399999999999998E-9</v>
      </c>
      <c r="G54" s="1">
        <v>2.92E-8</v>
      </c>
      <c r="H54">
        <v>2.1530000000000001E-2</v>
      </c>
      <c r="I54">
        <v>7.6759899999999996</v>
      </c>
      <c r="J54" s="5">
        <v>563</v>
      </c>
      <c r="K54" s="5">
        <v>6</v>
      </c>
      <c r="L54" s="5">
        <v>87</v>
      </c>
      <c r="M54" t="s">
        <v>116</v>
      </c>
    </row>
    <row r="55" spans="1:13">
      <c r="A55" t="s">
        <v>416</v>
      </c>
      <c r="B55" t="s">
        <v>6763</v>
      </c>
      <c r="C55" t="s">
        <v>2736</v>
      </c>
      <c r="D55" t="s">
        <v>6764</v>
      </c>
      <c r="E55" t="s">
        <v>2737</v>
      </c>
      <c r="F55" s="1">
        <v>2.98E-9</v>
      </c>
      <c r="G55" s="1">
        <v>3.4900000000000001E-8</v>
      </c>
      <c r="H55">
        <v>0.14666000000000001</v>
      </c>
      <c r="I55">
        <v>1.04409</v>
      </c>
      <c r="J55" s="5">
        <v>379</v>
      </c>
      <c r="K55" s="5">
        <v>5</v>
      </c>
      <c r="L55" s="5">
        <v>69</v>
      </c>
      <c r="M55" t="s">
        <v>417</v>
      </c>
    </row>
    <row r="56" spans="1:13">
      <c r="A56" t="s">
        <v>887</v>
      </c>
      <c r="B56">
        <v>2</v>
      </c>
      <c r="C56" t="s">
        <v>3129</v>
      </c>
      <c r="D56" t="s">
        <v>6764</v>
      </c>
      <c r="E56" t="s">
        <v>3130</v>
      </c>
      <c r="F56" s="1">
        <v>2.98E-9</v>
      </c>
      <c r="G56" s="1">
        <v>3.4900000000000001E-8</v>
      </c>
      <c r="H56">
        <v>2.9817300000000002</v>
      </c>
      <c r="I56">
        <v>3.19631</v>
      </c>
      <c r="J56" s="5">
        <v>792</v>
      </c>
      <c r="K56" s="5">
        <v>21</v>
      </c>
      <c r="L56" s="5">
        <v>32</v>
      </c>
      <c r="M56" t="s">
        <v>888</v>
      </c>
    </row>
    <row r="57" spans="1:13">
      <c r="A57" t="s">
        <v>46</v>
      </c>
      <c r="B57">
        <v>2</v>
      </c>
      <c r="C57" t="s">
        <v>2414</v>
      </c>
      <c r="D57" t="s">
        <v>6764</v>
      </c>
      <c r="E57" t="s">
        <v>2415</v>
      </c>
      <c r="F57" s="1">
        <v>3.2000000000000001E-9</v>
      </c>
      <c r="G57" s="1">
        <v>3.7100000000000001E-8</v>
      </c>
      <c r="H57">
        <v>2.7296900000000002</v>
      </c>
      <c r="I57">
        <v>6.1955799999999996</v>
      </c>
      <c r="J57" s="5">
        <v>746</v>
      </c>
      <c r="K57" s="5">
        <v>17</v>
      </c>
      <c r="L57" s="5">
        <v>33</v>
      </c>
      <c r="M57" t="s">
        <v>47</v>
      </c>
    </row>
    <row r="58" spans="1:13">
      <c r="A58" t="s">
        <v>543</v>
      </c>
      <c r="B58" t="s">
        <v>6763</v>
      </c>
      <c r="C58" t="s">
        <v>2839</v>
      </c>
      <c r="D58" t="s">
        <v>6764</v>
      </c>
      <c r="E58" t="s">
        <v>2840</v>
      </c>
      <c r="F58" s="1">
        <v>4.2000000000000004E-9</v>
      </c>
      <c r="G58" s="1">
        <v>4.7699999999999997E-8</v>
      </c>
      <c r="H58">
        <v>0.28986000000000001</v>
      </c>
      <c r="I58">
        <v>1.46702</v>
      </c>
      <c r="J58" s="5">
        <v>336</v>
      </c>
      <c r="K58" s="5">
        <v>16</v>
      </c>
      <c r="L58" s="5">
        <v>13</v>
      </c>
      <c r="M58" t="s">
        <v>544</v>
      </c>
    </row>
    <row r="59" spans="1:13">
      <c r="A59" t="s">
        <v>537</v>
      </c>
      <c r="B59">
        <v>1</v>
      </c>
      <c r="C59" t="s">
        <v>2833</v>
      </c>
      <c r="D59" t="s">
        <v>6764</v>
      </c>
      <c r="E59" t="s">
        <v>2834</v>
      </c>
      <c r="F59" s="1">
        <v>4.3400000000000003E-9</v>
      </c>
      <c r="G59" s="1">
        <v>4.9000000000000002E-8</v>
      </c>
      <c r="H59">
        <v>0.24918000000000001</v>
      </c>
      <c r="I59">
        <v>23.41704</v>
      </c>
      <c r="J59" s="5">
        <v>810</v>
      </c>
      <c r="K59" s="5">
        <v>4</v>
      </c>
      <c r="L59" s="5">
        <v>22</v>
      </c>
      <c r="M59" t="s">
        <v>538</v>
      </c>
    </row>
    <row r="60" spans="1:13">
      <c r="A60" t="s">
        <v>750</v>
      </c>
      <c r="B60">
        <v>2</v>
      </c>
      <c r="C60" t="s">
        <v>3009</v>
      </c>
      <c r="D60" t="s">
        <v>6764</v>
      </c>
      <c r="E60" t="s">
        <v>4611</v>
      </c>
      <c r="F60" s="1">
        <v>4.3899999999999999E-9</v>
      </c>
      <c r="G60" s="1">
        <v>4.95E-8</v>
      </c>
      <c r="H60">
        <v>0.39417000000000002</v>
      </c>
      <c r="I60">
        <v>254.95741000000001</v>
      </c>
      <c r="J60" s="5">
        <v>643</v>
      </c>
      <c r="K60" s="5">
        <v>14</v>
      </c>
      <c r="L60" s="5">
        <v>12</v>
      </c>
      <c r="M60" t="s">
        <v>751</v>
      </c>
    </row>
    <row r="61" spans="1:13">
      <c r="A61" t="s">
        <v>976</v>
      </c>
      <c r="B61" t="s">
        <v>6763</v>
      </c>
      <c r="C61" t="s">
        <v>3212</v>
      </c>
      <c r="D61" t="s">
        <v>6764</v>
      </c>
      <c r="E61" t="s">
        <v>4650</v>
      </c>
      <c r="F61" s="1">
        <v>5.7200000000000001E-9</v>
      </c>
      <c r="G61" s="1">
        <v>6.3399999999999999E-8</v>
      </c>
      <c r="H61">
        <v>0.33348</v>
      </c>
      <c r="I61">
        <v>1.26973</v>
      </c>
      <c r="J61" s="5">
        <v>1001</v>
      </c>
      <c r="K61" s="5">
        <v>24</v>
      </c>
      <c r="L61" s="5">
        <v>29</v>
      </c>
      <c r="M61" t="s">
        <v>977</v>
      </c>
    </row>
    <row r="62" spans="1:13">
      <c r="A62" t="s">
        <v>820</v>
      </c>
      <c r="B62">
        <v>2</v>
      </c>
      <c r="C62" t="s">
        <v>3065</v>
      </c>
      <c r="D62" t="s">
        <v>6764</v>
      </c>
      <c r="E62" t="s">
        <v>3066</v>
      </c>
      <c r="F62" s="1">
        <v>6.6999999999999996E-9</v>
      </c>
      <c r="G62" s="1">
        <v>7.3300000000000001E-8</v>
      </c>
      <c r="H62">
        <v>5.28355</v>
      </c>
      <c r="I62">
        <v>1.1350199999999999</v>
      </c>
      <c r="J62" s="5">
        <v>497</v>
      </c>
      <c r="K62" s="5">
        <v>16</v>
      </c>
      <c r="L62" s="5">
        <v>16</v>
      </c>
      <c r="M62" t="s">
        <v>821</v>
      </c>
    </row>
    <row r="63" spans="1:13">
      <c r="A63" t="s">
        <v>395</v>
      </c>
      <c r="B63" t="s">
        <v>6763</v>
      </c>
      <c r="C63" t="s">
        <v>2716</v>
      </c>
      <c r="D63" t="s">
        <v>6764</v>
      </c>
      <c r="E63" t="s">
        <v>2717</v>
      </c>
      <c r="F63" s="1">
        <v>7.4099999999999998E-9</v>
      </c>
      <c r="G63" s="1">
        <v>8.0400000000000005E-8</v>
      </c>
      <c r="H63">
        <v>2.6435599999999999</v>
      </c>
      <c r="I63">
        <v>1.8613500000000001</v>
      </c>
      <c r="J63" s="5">
        <v>1052</v>
      </c>
      <c r="K63" s="5">
        <v>35</v>
      </c>
      <c r="L63" s="5">
        <v>14.5</v>
      </c>
      <c r="M63" t="s">
        <v>396</v>
      </c>
    </row>
    <row r="64" spans="1:13">
      <c r="A64" t="s">
        <v>461</v>
      </c>
      <c r="B64">
        <v>2</v>
      </c>
      <c r="C64" t="s">
        <v>2778</v>
      </c>
      <c r="D64" t="s">
        <v>6764</v>
      </c>
      <c r="E64" t="s">
        <v>4538</v>
      </c>
      <c r="F64" s="1">
        <v>7.5300000000000003E-9</v>
      </c>
      <c r="G64" s="1">
        <v>8.1400000000000001E-8</v>
      </c>
      <c r="H64">
        <v>2.53369</v>
      </c>
      <c r="I64">
        <v>3.0617700000000001</v>
      </c>
      <c r="J64" s="5">
        <v>591</v>
      </c>
      <c r="K64" s="5">
        <v>27</v>
      </c>
      <c r="L64" s="5">
        <v>13</v>
      </c>
      <c r="M64" t="s">
        <v>462</v>
      </c>
    </row>
    <row r="65" spans="1:13">
      <c r="A65" t="s">
        <v>439</v>
      </c>
      <c r="B65">
        <v>2</v>
      </c>
      <c r="C65" t="s">
        <v>2756</v>
      </c>
      <c r="D65" t="s">
        <v>6764</v>
      </c>
      <c r="E65" t="s">
        <v>2757</v>
      </c>
      <c r="F65" s="1">
        <v>8.4100000000000005E-9</v>
      </c>
      <c r="G65" s="1">
        <v>9.0400000000000002E-8</v>
      </c>
      <c r="H65">
        <v>3.3820700000000001</v>
      </c>
      <c r="I65">
        <v>3.9468999999999999</v>
      </c>
      <c r="J65" s="5">
        <v>641</v>
      </c>
      <c r="K65" s="5">
        <v>16</v>
      </c>
      <c r="L65" s="5">
        <v>21</v>
      </c>
      <c r="M65" t="s">
        <v>440</v>
      </c>
    </row>
    <row r="66" spans="1:13">
      <c r="A66" t="s">
        <v>995</v>
      </c>
      <c r="B66">
        <v>2</v>
      </c>
      <c r="C66" t="s">
        <v>3227</v>
      </c>
      <c r="D66" t="s">
        <v>6764</v>
      </c>
      <c r="E66" t="s">
        <v>4655</v>
      </c>
      <c r="F66" s="1">
        <v>1.09E-8</v>
      </c>
      <c r="G66" s="1">
        <v>1.15E-7</v>
      </c>
      <c r="H66">
        <v>2.8388100000000001</v>
      </c>
      <c r="I66">
        <v>7.80342</v>
      </c>
      <c r="J66" s="5">
        <v>1463</v>
      </c>
      <c r="K66" s="5">
        <v>53</v>
      </c>
      <c r="L66" s="5">
        <v>14</v>
      </c>
      <c r="M66" t="s">
        <v>996</v>
      </c>
    </row>
    <row r="67" spans="1:13">
      <c r="A67" t="s">
        <v>972</v>
      </c>
      <c r="B67" t="s">
        <v>6763</v>
      </c>
      <c r="C67" t="s">
        <v>3208</v>
      </c>
      <c r="D67" t="s">
        <v>6764</v>
      </c>
      <c r="E67" t="s">
        <v>3209</v>
      </c>
      <c r="F67" s="1">
        <v>1.3000000000000001E-8</v>
      </c>
      <c r="G67" s="1">
        <v>1.35E-7</v>
      </c>
      <c r="H67">
        <v>2.43296</v>
      </c>
      <c r="I67">
        <v>1.6992100000000001</v>
      </c>
      <c r="J67" s="5">
        <v>1659</v>
      </c>
      <c r="K67" s="5">
        <v>31</v>
      </c>
      <c r="L67" s="5">
        <v>26.5</v>
      </c>
      <c r="M67" t="s">
        <v>973</v>
      </c>
    </row>
    <row r="68" spans="1:13">
      <c r="A68" t="s">
        <v>335</v>
      </c>
      <c r="B68" t="s">
        <v>6763</v>
      </c>
      <c r="C68" t="s">
        <v>2664</v>
      </c>
      <c r="D68" t="s">
        <v>6764</v>
      </c>
      <c r="E68" t="s">
        <v>2665</v>
      </c>
      <c r="F68" s="1">
        <v>1.6499999999999999E-8</v>
      </c>
      <c r="G68" s="1">
        <v>1.6899999999999999E-7</v>
      </c>
      <c r="H68">
        <v>0.25746999999999998</v>
      </c>
      <c r="I68">
        <v>1.4006700000000001</v>
      </c>
      <c r="J68" s="5">
        <v>821</v>
      </c>
      <c r="K68" s="5">
        <v>7</v>
      </c>
      <c r="L68" s="5">
        <v>54.5</v>
      </c>
      <c r="M68" t="s">
        <v>336</v>
      </c>
    </row>
    <row r="69" spans="1:13">
      <c r="A69" t="s">
        <v>852</v>
      </c>
      <c r="B69" t="s">
        <v>6763</v>
      </c>
      <c r="C69" t="s">
        <v>3094</v>
      </c>
      <c r="D69" t="s">
        <v>6764</v>
      </c>
      <c r="E69" t="s">
        <v>4634</v>
      </c>
      <c r="F69" s="1">
        <v>1.66E-8</v>
      </c>
      <c r="G69" s="1">
        <v>1.6999999999999999E-7</v>
      </c>
      <c r="H69">
        <v>0.16755</v>
      </c>
      <c r="I69">
        <v>1.6704300000000001</v>
      </c>
      <c r="J69" s="5">
        <v>309</v>
      </c>
      <c r="K69" s="5">
        <v>9</v>
      </c>
      <c r="L69" s="5">
        <v>17.5</v>
      </c>
      <c r="M69" t="s">
        <v>853</v>
      </c>
    </row>
    <row r="70" spans="1:13">
      <c r="A70" t="s">
        <v>508</v>
      </c>
      <c r="B70" t="s">
        <v>6763</v>
      </c>
      <c r="C70" t="s">
        <v>2811</v>
      </c>
      <c r="D70" t="s">
        <v>6764</v>
      </c>
      <c r="E70" t="s">
        <v>2812</v>
      </c>
      <c r="F70" s="1">
        <v>2.0599999999999999E-8</v>
      </c>
      <c r="G70" s="1">
        <v>2.0900000000000001E-7</v>
      </c>
      <c r="H70">
        <v>0.20663000000000001</v>
      </c>
      <c r="I70">
        <v>5.6158400000000004</v>
      </c>
      <c r="J70" s="5">
        <v>1449</v>
      </c>
      <c r="K70" s="5">
        <v>15</v>
      </c>
      <c r="L70" s="5">
        <v>66</v>
      </c>
      <c r="M70" t="s">
        <v>509</v>
      </c>
    </row>
    <row r="71" spans="1:13">
      <c r="A71" t="s">
        <v>559</v>
      </c>
      <c r="B71" t="s">
        <v>6763</v>
      </c>
      <c r="C71" t="s">
        <v>2850</v>
      </c>
      <c r="D71" t="s">
        <v>6764</v>
      </c>
      <c r="E71" t="s">
        <v>2851</v>
      </c>
      <c r="F71" s="1">
        <v>2.0599999999999999E-8</v>
      </c>
      <c r="G71" s="1">
        <v>2.0900000000000001E-7</v>
      </c>
      <c r="H71">
        <v>0</v>
      </c>
      <c r="I71">
        <v>4.5790499999999996</v>
      </c>
      <c r="J71" s="5">
        <v>1148</v>
      </c>
      <c r="K71" s="5">
        <v>19</v>
      </c>
      <c r="L71" s="5">
        <v>19.5</v>
      </c>
      <c r="M71" t="s">
        <v>560</v>
      </c>
    </row>
    <row r="72" spans="1:13">
      <c r="A72" t="s">
        <v>846</v>
      </c>
      <c r="B72" t="s">
        <v>6763</v>
      </c>
      <c r="C72" t="s">
        <v>3088</v>
      </c>
      <c r="D72" t="s">
        <v>6764</v>
      </c>
      <c r="E72" t="s">
        <v>3089</v>
      </c>
      <c r="F72" s="1">
        <v>2.0800000000000001E-8</v>
      </c>
      <c r="G72" s="1">
        <v>2.1E-7</v>
      </c>
      <c r="H72">
        <v>0.17806</v>
      </c>
      <c r="I72">
        <v>9.0507500000000007</v>
      </c>
      <c r="J72" s="5">
        <v>495</v>
      </c>
      <c r="K72" s="5">
        <v>24</v>
      </c>
      <c r="L72" s="5">
        <v>12</v>
      </c>
      <c r="M72" t="s">
        <v>847</v>
      </c>
    </row>
    <row r="73" spans="1:13">
      <c r="A73" t="s">
        <v>876</v>
      </c>
      <c r="B73" t="s">
        <v>6763</v>
      </c>
      <c r="C73" t="s">
        <v>3116</v>
      </c>
      <c r="D73" t="s">
        <v>6764</v>
      </c>
      <c r="E73" t="s">
        <v>4636</v>
      </c>
      <c r="F73" s="1">
        <v>2.25E-8</v>
      </c>
      <c r="G73" s="1">
        <v>2.2600000000000001E-7</v>
      </c>
      <c r="H73">
        <v>0.1172</v>
      </c>
      <c r="I73">
        <v>2.3724400000000001</v>
      </c>
      <c r="J73" s="5">
        <v>475</v>
      </c>
      <c r="K73" s="5">
        <v>9</v>
      </c>
      <c r="L73" s="5">
        <v>19</v>
      </c>
      <c r="M73" t="s">
        <v>877</v>
      </c>
    </row>
    <row r="74" spans="1:13">
      <c r="A74" t="s">
        <v>62</v>
      </c>
      <c r="B74" t="s">
        <v>6763</v>
      </c>
      <c r="C74" t="s">
        <v>2425</v>
      </c>
      <c r="D74" t="s">
        <v>6764</v>
      </c>
      <c r="E74" t="s">
        <v>2426</v>
      </c>
      <c r="F74" s="1">
        <v>2.3400000000000001E-8</v>
      </c>
      <c r="G74" s="1">
        <v>2.3300000000000001E-7</v>
      </c>
      <c r="H74">
        <v>0.16313</v>
      </c>
      <c r="I74">
        <v>6.3844700000000003</v>
      </c>
      <c r="J74" s="5">
        <v>415</v>
      </c>
      <c r="K74" s="5">
        <v>16</v>
      </c>
      <c r="L74" s="5">
        <v>20</v>
      </c>
      <c r="M74" t="s">
        <v>63</v>
      </c>
    </row>
    <row r="75" spans="1:13">
      <c r="A75" t="s">
        <v>572</v>
      </c>
      <c r="B75" t="s">
        <v>6763</v>
      </c>
      <c r="C75" t="s">
        <v>2863</v>
      </c>
      <c r="D75" t="s">
        <v>6764</v>
      </c>
      <c r="E75" t="s">
        <v>4567</v>
      </c>
      <c r="F75">
        <v>2.7400000000000001E-8</v>
      </c>
      <c r="G75">
        <v>2.6899999999999999E-7</v>
      </c>
      <c r="H75">
        <v>0</v>
      </c>
      <c r="I75">
        <v>12.909829999999999</v>
      </c>
      <c r="J75" s="5">
        <v>871</v>
      </c>
      <c r="K75" s="5">
        <v>3</v>
      </c>
      <c r="L75" s="5">
        <v>216.5</v>
      </c>
      <c r="M75" t="s">
        <v>573</v>
      </c>
    </row>
    <row r="76" spans="1:13">
      <c r="A76" t="s">
        <v>4158</v>
      </c>
      <c r="B76" t="s">
        <v>6763</v>
      </c>
      <c r="C76" t="s">
        <v>5575</v>
      </c>
      <c r="D76" t="s">
        <v>6764</v>
      </c>
      <c r="E76" t="s">
        <v>5576</v>
      </c>
      <c r="F76" s="1">
        <v>2.9399999999999999E-8</v>
      </c>
      <c r="G76" s="1">
        <v>2.8700000000000002E-7</v>
      </c>
      <c r="H76">
        <v>0</v>
      </c>
      <c r="I76">
        <v>3.7674099999999999</v>
      </c>
      <c r="J76" s="5">
        <v>626</v>
      </c>
      <c r="K76" s="5">
        <v>17</v>
      </c>
      <c r="L76" s="5">
        <v>26</v>
      </c>
      <c r="M76" t="s">
        <v>7191</v>
      </c>
    </row>
    <row r="77" spans="1:13">
      <c r="A77" t="s">
        <v>535</v>
      </c>
      <c r="B77" t="s">
        <v>6763</v>
      </c>
      <c r="C77" t="s">
        <v>2831</v>
      </c>
      <c r="D77" t="s">
        <v>6764</v>
      </c>
      <c r="E77" t="s">
        <v>2832</v>
      </c>
      <c r="F77" s="1">
        <v>3.03E-8</v>
      </c>
      <c r="G77" s="1">
        <v>2.9499999999999998E-7</v>
      </c>
      <c r="H77">
        <v>0.29593999999999998</v>
      </c>
      <c r="I77">
        <v>1.9202999999999999</v>
      </c>
      <c r="J77" s="5">
        <v>1795</v>
      </c>
      <c r="K77" s="5">
        <v>22</v>
      </c>
      <c r="L77" s="5">
        <v>17</v>
      </c>
      <c r="M77" t="s">
        <v>536</v>
      </c>
    </row>
    <row r="78" spans="1:13">
      <c r="A78" t="s">
        <v>1030</v>
      </c>
      <c r="B78">
        <v>2</v>
      </c>
      <c r="D78" t="s">
        <v>6764</v>
      </c>
      <c r="F78" s="1">
        <v>3.4300000000000003E-8</v>
      </c>
      <c r="G78" s="1">
        <v>3.3200000000000001E-7</v>
      </c>
      <c r="H78">
        <v>0</v>
      </c>
      <c r="I78">
        <v>24.819690000000001</v>
      </c>
      <c r="J78" s="5">
        <v>487</v>
      </c>
      <c r="K78" s="5">
        <v>10</v>
      </c>
      <c r="L78" s="5">
        <v>35</v>
      </c>
      <c r="M78" t="s">
        <v>1031</v>
      </c>
    </row>
    <row r="79" spans="1:13">
      <c r="A79" t="s">
        <v>4039</v>
      </c>
      <c r="B79" t="s">
        <v>6763</v>
      </c>
      <c r="C79" t="s">
        <v>5493</v>
      </c>
      <c r="D79" t="s">
        <v>6764</v>
      </c>
      <c r="E79" t="s">
        <v>5494</v>
      </c>
      <c r="F79" s="1">
        <v>3.7200000000000002E-8</v>
      </c>
      <c r="G79" s="1">
        <v>3.58E-7</v>
      </c>
      <c r="H79">
        <v>0</v>
      </c>
      <c r="I79">
        <v>2.5776400000000002</v>
      </c>
      <c r="J79" s="5">
        <v>394</v>
      </c>
      <c r="K79" s="5">
        <v>3</v>
      </c>
      <c r="L79" s="5">
        <v>97</v>
      </c>
      <c r="M79" t="s">
        <v>7192</v>
      </c>
    </row>
    <row r="80" spans="1:13">
      <c r="A80" t="s">
        <v>352</v>
      </c>
      <c r="B80" t="s">
        <v>6763</v>
      </c>
      <c r="C80" t="s">
        <v>2678</v>
      </c>
      <c r="D80" t="s">
        <v>6764</v>
      </c>
      <c r="E80" t="s">
        <v>2679</v>
      </c>
      <c r="F80" s="1">
        <v>4.4500000000000001E-8</v>
      </c>
      <c r="G80" s="1">
        <v>4.2100000000000002E-7</v>
      </c>
      <c r="H80">
        <v>4.2345499999999996</v>
      </c>
      <c r="I80">
        <v>1.2000999999999999</v>
      </c>
      <c r="J80" s="5">
        <v>413</v>
      </c>
      <c r="K80" s="5">
        <v>11</v>
      </c>
      <c r="L80" s="5">
        <v>28</v>
      </c>
      <c r="M80" t="s">
        <v>353</v>
      </c>
    </row>
    <row r="81" spans="1:13">
      <c r="A81" t="s">
        <v>6777</v>
      </c>
      <c r="B81" t="s">
        <v>6763</v>
      </c>
      <c r="C81" t="s">
        <v>6778</v>
      </c>
      <c r="D81" t="s">
        <v>6764</v>
      </c>
      <c r="E81" t="s">
        <v>6779</v>
      </c>
      <c r="F81" s="1">
        <v>7.0000000000000005E-8</v>
      </c>
      <c r="G81" s="1">
        <v>6.44E-7</v>
      </c>
      <c r="H81">
        <v>6.3229999999999995E-2</v>
      </c>
      <c r="I81">
        <v>1.14053</v>
      </c>
      <c r="J81" s="5">
        <v>466</v>
      </c>
      <c r="K81" s="5">
        <v>5</v>
      </c>
      <c r="L81" s="5">
        <v>21</v>
      </c>
      <c r="M81" t="s">
        <v>7193</v>
      </c>
    </row>
    <row r="82" spans="1:13">
      <c r="A82" t="s">
        <v>928</v>
      </c>
      <c r="B82" t="s">
        <v>6763</v>
      </c>
      <c r="C82" t="s">
        <v>3169</v>
      </c>
      <c r="D82" t="s">
        <v>6764</v>
      </c>
      <c r="E82" t="s">
        <v>4643</v>
      </c>
      <c r="F82" s="1">
        <v>7.2899999999999998E-8</v>
      </c>
      <c r="G82" s="1">
        <v>6.7000000000000004E-7</v>
      </c>
      <c r="H82">
        <v>0</v>
      </c>
      <c r="I82">
        <v>36.85792</v>
      </c>
      <c r="J82" s="5">
        <v>853</v>
      </c>
      <c r="K82" s="5">
        <v>2</v>
      </c>
      <c r="L82" s="5">
        <v>99</v>
      </c>
      <c r="M82" t="s">
        <v>929</v>
      </c>
    </row>
    <row r="83" spans="1:13">
      <c r="A83" t="s">
        <v>13</v>
      </c>
      <c r="B83" t="s">
        <v>6763</v>
      </c>
      <c r="C83" t="s">
        <v>2384</v>
      </c>
      <c r="D83" t="s">
        <v>6764</v>
      </c>
      <c r="E83" t="s">
        <v>4452</v>
      </c>
      <c r="F83" s="1">
        <v>7.3300000000000001E-8</v>
      </c>
      <c r="G83" s="1">
        <v>6.7199999999999998E-7</v>
      </c>
      <c r="H83">
        <v>0</v>
      </c>
      <c r="I83">
        <v>7.2652000000000001</v>
      </c>
      <c r="J83" s="5">
        <v>399</v>
      </c>
      <c r="K83" s="5">
        <v>10</v>
      </c>
      <c r="L83" s="5">
        <v>14</v>
      </c>
      <c r="M83" t="s">
        <v>14</v>
      </c>
    </row>
    <row r="84" spans="1:13">
      <c r="A84" t="s">
        <v>545</v>
      </c>
      <c r="B84" t="s">
        <v>6763</v>
      </c>
      <c r="C84" t="s">
        <v>2841</v>
      </c>
      <c r="D84" t="s">
        <v>6764</v>
      </c>
      <c r="E84" t="s">
        <v>4561</v>
      </c>
      <c r="F84" s="1">
        <v>9.7100000000000003E-8</v>
      </c>
      <c r="G84" s="1">
        <v>8.6799999999999999E-7</v>
      </c>
      <c r="H84">
        <v>0.16575999999999999</v>
      </c>
      <c r="I84">
        <v>1.9651000000000001</v>
      </c>
      <c r="J84" s="5">
        <v>650</v>
      </c>
      <c r="K84" s="5">
        <v>5</v>
      </c>
      <c r="L84" s="5">
        <v>88.5</v>
      </c>
      <c r="M84" t="s">
        <v>546</v>
      </c>
    </row>
    <row r="85" spans="1:13">
      <c r="A85" t="s">
        <v>769</v>
      </c>
      <c r="B85" t="s">
        <v>6763</v>
      </c>
      <c r="C85" t="s">
        <v>3025</v>
      </c>
      <c r="D85" t="s">
        <v>6764</v>
      </c>
      <c r="E85" t="s">
        <v>3026</v>
      </c>
      <c r="F85" s="1">
        <v>1.01E-7</v>
      </c>
      <c r="G85" s="1">
        <v>8.9999999999999996E-7</v>
      </c>
      <c r="H85">
        <v>0.32532</v>
      </c>
      <c r="I85">
        <v>1.02216</v>
      </c>
      <c r="J85" s="5">
        <v>808</v>
      </c>
      <c r="K85" s="5">
        <v>6</v>
      </c>
      <c r="L85" s="5">
        <v>92</v>
      </c>
      <c r="M85" t="s">
        <v>770</v>
      </c>
    </row>
    <row r="86" spans="1:13">
      <c r="A86" t="s">
        <v>326</v>
      </c>
      <c r="B86" t="s">
        <v>6763</v>
      </c>
      <c r="C86" t="s">
        <v>2655</v>
      </c>
      <c r="D86" t="s">
        <v>6764</v>
      </c>
      <c r="E86" t="s">
        <v>4515</v>
      </c>
      <c r="F86" s="1">
        <v>1.08E-7</v>
      </c>
      <c r="G86" s="1">
        <v>9.5499999999999996E-7</v>
      </c>
      <c r="H86">
        <v>0</v>
      </c>
      <c r="I86">
        <v>34.027859999999997</v>
      </c>
      <c r="J86" s="5">
        <v>397</v>
      </c>
      <c r="K86" s="5">
        <v>3</v>
      </c>
      <c r="L86" s="5">
        <v>68.5</v>
      </c>
      <c r="M86" t="s">
        <v>327</v>
      </c>
    </row>
    <row r="87" spans="1:13">
      <c r="A87" t="s">
        <v>178</v>
      </c>
      <c r="B87">
        <v>2</v>
      </c>
      <c r="C87" t="s">
        <v>2524</v>
      </c>
      <c r="D87" t="s">
        <v>6764</v>
      </c>
      <c r="E87" t="s">
        <v>4482</v>
      </c>
      <c r="F87" s="1">
        <v>1.09E-7</v>
      </c>
      <c r="G87" s="1">
        <v>9.6299999999999993E-7</v>
      </c>
      <c r="H87">
        <v>3.2761800000000001</v>
      </c>
      <c r="I87">
        <v>4.1859000000000002</v>
      </c>
      <c r="J87" s="5">
        <v>621</v>
      </c>
      <c r="K87" s="5">
        <v>23</v>
      </c>
      <c r="L87" s="5">
        <v>12.5</v>
      </c>
      <c r="M87" t="s">
        <v>179</v>
      </c>
    </row>
    <row r="88" spans="1:13">
      <c r="A88" t="s">
        <v>752</v>
      </c>
      <c r="B88" t="s">
        <v>6763</v>
      </c>
      <c r="C88" t="s">
        <v>3010</v>
      </c>
      <c r="D88" t="s">
        <v>6764</v>
      </c>
      <c r="E88" t="s">
        <v>3011</v>
      </c>
      <c r="F88" s="1">
        <v>1.17E-7</v>
      </c>
      <c r="G88" s="1">
        <v>1.0300000000000001E-6</v>
      </c>
      <c r="H88">
        <v>0.22187000000000001</v>
      </c>
      <c r="I88">
        <v>1.8408100000000001</v>
      </c>
      <c r="J88" s="5">
        <v>771</v>
      </c>
      <c r="K88" s="5">
        <v>8</v>
      </c>
      <c r="L88" s="5">
        <v>75</v>
      </c>
      <c r="M88" t="s">
        <v>753</v>
      </c>
    </row>
    <row r="89" spans="1:13">
      <c r="A89" t="s">
        <v>342</v>
      </c>
      <c r="B89">
        <v>3</v>
      </c>
      <c r="C89" t="s">
        <v>2670</v>
      </c>
      <c r="D89" t="s">
        <v>6764</v>
      </c>
      <c r="E89" t="s">
        <v>4518</v>
      </c>
      <c r="F89" s="1">
        <v>1.24E-7</v>
      </c>
      <c r="G89" s="1">
        <v>1.08E-6</v>
      </c>
      <c r="H89">
        <v>3.60527</v>
      </c>
      <c r="I89">
        <v>3.4334799999999999</v>
      </c>
      <c r="J89" s="5">
        <v>400</v>
      </c>
      <c r="K89" s="5">
        <v>15</v>
      </c>
      <c r="L89" s="5">
        <v>15</v>
      </c>
      <c r="M89" t="s">
        <v>343</v>
      </c>
    </row>
    <row r="90" spans="1:13">
      <c r="A90" t="s">
        <v>4361</v>
      </c>
      <c r="B90" t="s">
        <v>6763</v>
      </c>
      <c r="C90" t="s">
        <v>5710</v>
      </c>
      <c r="D90" t="s">
        <v>6764</v>
      </c>
      <c r="E90" t="s">
        <v>5711</v>
      </c>
      <c r="F90">
        <v>1.4100000000000001E-7</v>
      </c>
      <c r="G90">
        <v>1.2100000000000001E-6</v>
      </c>
      <c r="H90">
        <v>4.4990000000000002E-2</v>
      </c>
      <c r="I90">
        <v>3.0175200000000002</v>
      </c>
      <c r="J90" s="5">
        <v>923</v>
      </c>
      <c r="K90" s="5">
        <v>2</v>
      </c>
      <c r="L90" s="5">
        <v>116</v>
      </c>
      <c r="M90" t="s">
        <v>7194</v>
      </c>
    </row>
    <row r="91" spans="1:13">
      <c r="A91" t="s">
        <v>386</v>
      </c>
      <c r="B91" t="s">
        <v>6763</v>
      </c>
      <c r="C91" t="s">
        <v>2708</v>
      </c>
      <c r="D91" t="s">
        <v>6764</v>
      </c>
      <c r="E91" t="s">
        <v>4526</v>
      </c>
      <c r="F91" s="1">
        <v>1.43E-7</v>
      </c>
      <c r="G91" s="1">
        <v>1.2300000000000001E-6</v>
      </c>
      <c r="H91">
        <v>0.23430000000000001</v>
      </c>
      <c r="I91">
        <v>2.5096500000000002</v>
      </c>
      <c r="J91" s="5">
        <v>880</v>
      </c>
      <c r="K91" s="5">
        <v>12</v>
      </c>
      <c r="L91" s="5">
        <v>53</v>
      </c>
      <c r="M91" t="s">
        <v>387</v>
      </c>
    </row>
    <row r="92" spans="1:13">
      <c r="A92" t="s">
        <v>2</v>
      </c>
      <c r="B92" t="s">
        <v>6763</v>
      </c>
      <c r="C92" t="s">
        <v>2376</v>
      </c>
      <c r="D92" t="s">
        <v>6764</v>
      </c>
      <c r="E92" t="s">
        <v>4448</v>
      </c>
      <c r="F92" s="1">
        <v>1.5300000000000001E-7</v>
      </c>
      <c r="G92" s="1">
        <v>1.31E-6</v>
      </c>
      <c r="H92">
        <v>0.17893999999999999</v>
      </c>
      <c r="I92">
        <v>1.1533500000000001</v>
      </c>
      <c r="J92" s="5">
        <v>261</v>
      </c>
      <c r="K92" s="5">
        <v>7</v>
      </c>
      <c r="L92" s="5">
        <v>21</v>
      </c>
      <c r="M92" t="s">
        <v>3</v>
      </c>
    </row>
    <row r="93" spans="1:13">
      <c r="A93" t="s">
        <v>337</v>
      </c>
      <c r="B93" t="s">
        <v>6763</v>
      </c>
      <c r="C93" t="s">
        <v>2666</v>
      </c>
      <c r="D93" t="s">
        <v>6764</v>
      </c>
      <c r="E93" t="s">
        <v>4516</v>
      </c>
      <c r="F93" s="1">
        <v>1.5699999999999999E-7</v>
      </c>
      <c r="G93" s="1">
        <v>1.3400000000000001E-6</v>
      </c>
      <c r="H93">
        <v>0</v>
      </c>
      <c r="I93">
        <v>84.598770000000002</v>
      </c>
      <c r="J93" s="5">
        <v>1211</v>
      </c>
      <c r="K93" s="5">
        <v>2</v>
      </c>
      <c r="L93" s="5">
        <v>48</v>
      </c>
      <c r="M93" t="s">
        <v>338</v>
      </c>
    </row>
    <row r="94" spans="1:13">
      <c r="A94" t="s">
        <v>656</v>
      </c>
      <c r="B94" t="s">
        <v>6763</v>
      </c>
      <c r="C94" t="s">
        <v>2928</v>
      </c>
      <c r="D94" t="s">
        <v>6764</v>
      </c>
      <c r="E94" t="s">
        <v>2929</v>
      </c>
      <c r="F94" s="1">
        <v>1.7800000000000001E-7</v>
      </c>
      <c r="G94" s="1">
        <v>1.5099999999999999E-6</v>
      </c>
      <c r="H94">
        <v>0</v>
      </c>
      <c r="I94">
        <v>18.548940000000002</v>
      </c>
      <c r="J94" s="5">
        <v>579</v>
      </c>
      <c r="K94" s="5">
        <v>14</v>
      </c>
      <c r="L94" s="5">
        <v>12</v>
      </c>
      <c r="M94" t="s">
        <v>657</v>
      </c>
    </row>
    <row r="95" spans="1:13">
      <c r="A95" t="s">
        <v>1011</v>
      </c>
      <c r="B95">
        <v>2</v>
      </c>
      <c r="C95" t="s">
        <v>3241</v>
      </c>
      <c r="D95" t="s">
        <v>6764</v>
      </c>
      <c r="E95" t="s">
        <v>4657</v>
      </c>
      <c r="F95" s="1">
        <v>1.8699999999999999E-7</v>
      </c>
      <c r="G95" s="1">
        <v>1.5799999999999999E-6</v>
      </c>
      <c r="H95">
        <v>3.45201</v>
      </c>
      <c r="I95">
        <v>2.6556199999999999</v>
      </c>
      <c r="J95" s="5">
        <v>800</v>
      </c>
      <c r="K95" s="5">
        <v>33</v>
      </c>
      <c r="L95" s="5">
        <v>11</v>
      </c>
      <c r="M95" t="s">
        <v>1012</v>
      </c>
    </row>
    <row r="96" spans="1:13">
      <c r="A96" t="s">
        <v>889</v>
      </c>
      <c r="B96" t="s">
        <v>6763</v>
      </c>
      <c r="C96" t="s">
        <v>3131</v>
      </c>
      <c r="D96" t="s">
        <v>6764</v>
      </c>
      <c r="E96" t="s">
        <v>3132</v>
      </c>
      <c r="F96" s="1">
        <v>2.3300000000000001E-7</v>
      </c>
      <c r="G96" s="1">
        <v>1.9300000000000002E-6</v>
      </c>
      <c r="H96">
        <v>3.27684</v>
      </c>
      <c r="I96">
        <v>3.0458599999999998</v>
      </c>
      <c r="J96" s="5">
        <v>315</v>
      </c>
      <c r="K96" s="5">
        <v>17</v>
      </c>
      <c r="L96" s="5">
        <v>14.5</v>
      </c>
      <c r="M96" t="s">
        <v>890</v>
      </c>
    </row>
    <row r="97" spans="1:13">
      <c r="A97" t="s">
        <v>964</v>
      </c>
      <c r="B97" t="s">
        <v>6763</v>
      </c>
      <c r="C97" t="s">
        <v>3201</v>
      </c>
      <c r="D97" t="s">
        <v>6764</v>
      </c>
      <c r="E97" t="s">
        <v>4649</v>
      </c>
      <c r="F97" s="1">
        <v>2.4600000000000001E-7</v>
      </c>
      <c r="G97" s="1">
        <v>2.03E-6</v>
      </c>
      <c r="H97">
        <v>3.0888499999999999</v>
      </c>
      <c r="I97">
        <v>10.35759</v>
      </c>
      <c r="J97" s="5">
        <v>1150</v>
      </c>
      <c r="K97" s="5">
        <v>16</v>
      </c>
      <c r="L97" s="5">
        <v>31</v>
      </c>
      <c r="M97" t="s">
        <v>965</v>
      </c>
    </row>
    <row r="98" spans="1:13">
      <c r="A98" t="s">
        <v>1036</v>
      </c>
      <c r="B98">
        <v>1</v>
      </c>
      <c r="D98" t="s">
        <v>6764</v>
      </c>
      <c r="F98">
        <v>2.48E-7</v>
      </c>
      <c r="G98">
        <v>2.04E-6</v>
      </c>
      <c r="H98">
        <v>158.60712000000001</v>
      </c>
      <c r="I98">
        <v>999</v>
      </c>
      <c r="J98" s="5">
        <v>359</v>
      </c>
      <c r="K98" s="5">
        <v>1</v>
      </c>
      <c r="L98" s="5" t="s">
        <v>7195</v>
      </c>
      <c r="M98">
        <v>4</v>
      </c>
    </row>
    <row r="99" spans="1:13">
      <c r="A99" t="s">
        <v>712</v>
      </c>
      <c r="B99">
        <v>2</v>
      </c>
      <c r="C99" t="s">
        <v>2977</v>
      </c>
      <c r="D99" t="s">
        <v>6764</v>
      </c>
      <c r="E99" t="s">
        <v>2978</v>
      </c>
      <c r="F99" s="1">
        <v>2.5800000000000001E-7</v>
      </c>
      <c r="G99" s="1">
        <v>2.12E-6</v>
      </c>
      <c r="H99">
        <v>3.6268099999999999</v>
      </c>
      <c r="I99">
        <v>4.1649099999999999</v>
      </c>
      <c r="J99" s="5">
        <v>808</v>
      </c>
      <c r="K99" s="5">
        <v>14</v>
      </c>
      <c r="L99" s="5">
        <v>22</v>
      </c>
      <c r="M99" t="s">
        <v>713</v>
      </c>
    </row>
    <row r="100" spans="1:13">
      <c r="A100" t="s">
        <v>1009</v>
      </c>
      <c r="B100" t="s">
        <v>6763</v>
      </c>
      <c r="C100" t="s">
        <v>3239</v>
      </c>
      <c r="D100" t="s">
        <v>6764</v>
      </c>
      <c r="E100" t="s">
        <v>3240</v>
      </c>
      <c r="F100">
        <v>2.6E-7</v>
      </c>
      <c r="G100">
        <v>2.1299999999999999E-6</v>
      </c>
      <c r="H100">
        <v>0</v>
      </c>
      <c r="I100">
        <v>14.179959999999999</v>
      </c>
      <c r="J100" s="5">
        <v>1723</v>
      </c>
      <c r="K100" s="5">
        <v>5</v>
      </c>
      <c r="L100" s="5">
        <v>199.5</v>
      </c>
      <c r="M100" t="s">
        <v>1010</v>
      </c>
    </row>
    <row r="101" spans="1:13">
      <c r="A101" t="s">
        <v>424</v>
      </c>
      <c r="B101" t="s">
        <v>6763</v>
      </c>
      <c r="C101" t="s">
        <v>2742</v>
      </c>
      <c r="D101" t="s">
        <v>6764</v>
      </c>
      <c r="E101" t="s">
        <v>2743</v>
      </c>
      <c r="F101" s="1">
        <v>2.72E-7</v>
      </c>
      <c r="G101" s="1">
        <v>2.2199999999999999E-6</v>
      </c>
      <c r="H101">
        <v>2.9342999999999999</v>
      </c>
      <c r="I101">
        <v>1.3772</v>
      </c>
      <c r="J101" s="5">
        <v>1013</v>
      </c>
      <c r="K101" s="5">
        <v>31</v>
      </c>
      <c r="L101" s="5">
        <v>11.5</v>
      </c>
      <c r="M101" t="s">
        <v>425</v>
      </c>
    </row>
    <row r="102" spans="1:13">
      <c r="A102" t="s">
        <v>710</v>
      </c>
      <c r="B102" t="s">
        <v>6763</v>
      </c>
      <c r="C102" t="s">
        <v>2975</v>
      </c>
      <c r="D102" t="s">
        <v>6764</v>
      </c>
      <c r="E102" t="s">
        <v>2976</v>
      </c>
      <c r="F102" s="1">
        <v>2.7500000000000001E-7</v>
      </c>
      <c r="G102" s="1">
        <v>2.2400000000000002E-6</v>
      </c>
      <c r="H102">
        <v>0.18334</v>
      </c>
      <c r="I102">
        <v>1.0899700000000001</v>
      </c>
      <c r="J102" s="5">
        <v>232</v>
      </c>
      <c r="K102" s="5">
        <v>5</v>
      </c>
      <c r="L102" s="5">
        <v>12</v>
      </c>
      <c r="M102" t="s">
        <v>711</v>
      </c>
    </row>
    <row r="103" spans="1:13">
      <c r="A103" t="s">
        <v>6780</v>
      </c>
      <c r="B103" t="s">
        <v>6763</v>
      </c>
      <c r="D103" t="s">
        <v>6764</v>
      </c>
      <c r="F103">
        <v>2.9900000000000002E-7</v>
      </c>
      <c r="G103">
        <v>2.4200000000000001E-6</v>
      </c>
      <c r="H103">
        <v>0</v>
      </c>
      <c r="I103">
        <v>1.06315</v>
      </c>
      <c r="J103" s="5">
        <v>382</v>
      </c>
      <c r="K103" s="5">
        <v>3</v>
      </c>
      <c r="L103" s="5">
        <v>116.5</v>
      </c>
      <c r="M103" t="s">
        <v>7196</v>
      </c>
    </row>
    <row r="104" spans="1:13">
      <c r="A104" t="s">
        <v>141</v>
      </c>
      <c r="B104" t="s">
        <v>6763</v>
      </c>
      <c r="C104" t="s">
        <v>2493</v>
      </c>
      <c r="D104" t="s">
        <v>6764</v>
      </c>
      <c r="E104" t="s">
        <v>2494</v>
      </c>
      <c r="F104" s="1">
        <v>3.1300000000000001E-7</v>
      </c>
      <c r="G104" s="1">
        <v>2.52E-6</v>
      </c>
      <c r="H104">
        <v>0.31534000000000001</v>
      </c>
      <c r="I104">
        <v>1.24065</v>
      </c>
      <c r="J104" s="5">
        <v>786</v>
      </c>
      <c r="K104" s="5">
        <v>10</v>
      </c>
      <c r="L104" s="5">
        <v>31</v>
      </c>
      <c r="M104" t="s">
        <v>142</v>
      </c>
    </row>
    <row r="105" spans="1:13">
      <c r="A105" t="s">
        <v>214</v>
      </c>
      <c r="B105" t="s">
        <v>6763</v>
      </c>
      <c r="C105" t="s">
        <v>2553</v>
      </c>
      <c r="D105" t="s">
        <v>6764</v>
      </c>
      <c r="E105" t="s">
        <v>2554</v>
      </c>
      <c r="F105" s="1">
        <v>3.3999999999999997E-7</v>
      </c>
      <c r="G105" s="1">
        <v>2.7199999999999998E-6</v>
      </c>
      <c r="H105">
        <v>3.7134399999999999</v>
      </c>
      <c r="I105">
        <v>1.7372700000000001</v>
      </c>
      <c r="J105" s="5">
        <v>895</v>
      </c>
      <c r="K105" s="5">
        <v>22</v>
      </c>
      <c r="L105" s="5">
        <v>15</v>
      </c>
      <c r="M105" t="s">
        <v>215</v>
      </c>
    </row>
    <row r="106" spans="1:13">
      <c r="A106" t="s">
        <v>70</v>
      </c>
      <c r="B106" t="s">
        <v>6763</v>
      </c>
      <c r="C106" t="s">
        <v>2432</v>
      </c>
      <c r="D106" t="s">
        <v>6764</v>
      </c>
      <c r="E106" t="s">
        <v>4462</v>
      </c>
      <c r="F106" s="1">
        <v>4.0999999999999999E-7</v>
      </c>
      <c r="G106" s="1">
        <v>3.2399999999999999E-6</v>
      </c>
      <c r="H106">
        <v>0</v>
      </c>
      <c r="I106">
        <v>17.204239999999999</v>
      </c>
      <c r="J106" s="5">
        <v>983</v>
      </c>
      <c r="K106" s="5">
        <v>4</v>
      </c>
      <c r="L106" s="5">
        <v>58</v>
      </c>
      <c r="M106" t="s">
        <v>71</v>
      </c>
    </row>
    <row r="107" spans="1:13">
      <c r="A107" t="s">
        <v>282</v>
      </c>
      <c r="B107" t="s">
        <v>6763</v>
      </c>
      <c r="C107" t="s">
        <v>2613</v>
      </c>
      <c r="D107" t="s">
        <v>6764</v>
      </c>
      <c r="E107" t="s">
        <v>2614</v>
      </c>
      <c r="F107" s="1">
        <v>4.15E-7</v>
      </c>
      <c r="G107" s="1">
        <v>3.2799999999999999E-6</v>
      </c>
      <c r="H107">
        <v>0.41671999999999998</v>
      </c>
      <c r="I107">
        <v>1.78637</v>
      </c>
      <c r="J107" s="5">
        <v>977</v>
      </c>
      <c r="K107" s="5">
        <v>20</v>
      </c>
      <c r="L107" s="5">
        <v>14</v>
      </c>
      <c r="M107" t="s">
        <v>283</v>
      </c>
    </row>
    <row r="108" spans="1:13">
      <c r="A108" t="s">
        <v>738</v>
      </c>
      <c r="B108" t="s">
        <v>6763</v>
      </c>
      <c r="C108" t="s">
        <v>2999</v>
      </c>
      <c r="D108" t="s">
        <v>6764</v>
      </c>
      <c r="E108" t="s">
        <v>3000</v>
      </c>
      <c r="F108" s="1">
        <v>4.3700000000000001E-7</v>
      </c>
      <c r="G108" s="1">
        <v>3.4300000000000002E-6</v>
      </c>
      <c r="H108">
        <v>7.17E-2</v>
      </c>
      <c r="I108">
        <v>11.330959999999999</v>
      </c>
      <c r="J108" s="5">
        <v>911</v>
      </c>
      <c r="K108" s="5">
        <v>16</v>
      </c>
      <c r="L108" s="5">
        <v>14</v>
      </c>
      <c r="M108" t="s">
        <v>739</v>
      </c>
    </row>
    <row r="109" spans="1:13">
      <c r="A109" t="s">
        <v>777</v>
      </c>
      <c r="B109" t="s">
        <v>6763</v>
      </c>
      <c r="C109" t="s">
        <v>3030</v>
      </c>
      <c r="D109" t="s">
        <v>6764</v>
      </c>
      <c r="E109" t="s">
        <v>4620</v>
      </c>
      <c r="F109" s="1">
        <v>4.5999999999999999E-7</v>
      </c>
      <c r="G109" s="1">
        <v>3.5899999999999999E-6</v>
      </c>
      <c r="H109">
        <v>0.43419000000000002</v>
      </c>
      <c r="I109">
        <v>18.70682</v>
      </c>
      <c r="J109" s="5">
        <v>490</v>
      </c>
      <c r="K109" s="5">
        <v>21</v>
      </c>
      <c r="L109" s="5">
        <v>10.5</v>
      </c>
      <c r="M109" t="s">
        <v>778</v>
      </c>
    </row>
    <row r="110" spans="1:13">
      <c r="A110" t="s">
        <v>578</v>
      </c>
      <c r="B110">
        <v>2</v>
      </c>
      <c r="C110" t="s">
        <v>2867</v>
      </c>
      <c r="D110" t="s">
        <v>6764</v>
      </c>
      <c r="E110" t="s">
        <v>2868</v>
      </c>
      <c r="F110" s="1">
        <v>4.7800000000000002E-7</v>
      </c>
      <c r="G110" s="1">
        <v>3.7100000000000001E-6</v>
      </c>
      <c r="H110">
        <v>8.5739099999999997</v>
      </c>
      <c r="I110">
        <v>1.64706</v>
      </c>
      <c r="J110" s="5">
        <v>356</v>
      </c>
      <c r="K110" s="5">
        <v>9</v>
      </c>
      <c r="L110" s="5">
        <v>33.5</v>
      </c>
      <c r="M110" t="s">
        <v>579</v>
      </c>
    </row>
    <row r="111" spans="1:13">
      <c r="A111" t="s">
        <v>220</v>
      </c>
      <c r="B111" t="s">
        <v>6763</v>
      </c>
      <c r="C111" t="s">
        <v>2558</v>
      </c>
      <c r="D111" t="s">
        <v>6764</v>
      </c>
      <c r="E111" t="s">
        <v>2559</v>
      </c>
      <c r="F111" s="1">
        <v>4.82E-7</v>
      </c>
      <c r="G111" s="1">
        <v>3.7299999999999999E-6</v>
      </c>
      <c r="H111">
        <v>0.19570000000000001</v>
      </c>
      <c r="I111">
        <v>2.0362800000000001</v>
      </c>
      <c r="J111" s="5">
        <v>207</v>
      </c>
      <c r="K111" s="5">
        <v>7</v>
      </c>
      <c r="L111" s="5">
        <v>21.5</v>
      </c>
      <c r="M111" t="s">
        <v>221</v>
      </c>
    </row>
    <row r="112" spans="1:13">
      <c r="A112" t="s">
        <v>109</v>
      </c>
      <c r="B112" t="s">
        <v>6763</v>
      </c>
      <c r="C112" t="s">
        <v>2465</v>
      </c>
      <c r="D112" t="s">
        <v>6764</v>
      </c>
      <c r="E112" t="s">
        <v>2466</v>
      </c>
      <c r="F112" s="1">
        <v>5.5899999999999996E-7</v>
      </c>
      <c r="G112" s="1">
        <v>4.2899999999999996E-6</v>
      </c>
      <c r="H112">
        <v>0</v>
      </c>
      <c r="I112">
        <v>15.91419</v>
      </c>
      <c r="J112" s="5">
        <v>998</v>
      </c>
      <c r="K112" s="5">
        <v>19</v>
      </c>
      <c r="L112" s="5">
        <v>33</v>
      </c>
      <c r="M112" t="s">
        <v>110</v>
      </c>
    </row>
    <row r="113" spans="1:13">
      <c r="A113" t="s">
        <v>668</v>
      </c>
      <c r="B113">
        <v>2</v>
      </c>
      <c r="C113" t="s">
        <v>2940</v>
      </c>
      <c r="D113" t="s">
        <v>6764</v>
      </c>
      <c r="E113" t="s">
        <v>4594</v>
      </c>
      <c r="F113" s="1">
        <v>5.7199999999999999E-7</v>
      </c>
      <c r="G113" s="1">
        <v>4.3800000000000004E-6</v>
      </c>
      <c r="H113">
        <v>5.4930199999999996</v>
      </c>
      <c r="I113">
        <v>14.49166</v>
      </c>
      <c r="J113" s="5">
        <v>452</v>
      </c>
      <c r="K113" s="5">
        <v>7</v>
      </c>
      <c r="L113" s="5">
        <v>20.5</v>
      </c>
      <c r="M113" t="s">
        <v>669</v>
      </c>
    </row>
    <row r="114" spans="1:13">
      <c r="A114" t="s">
        <v>310</v>
      </c>
      <c r="B114" t="s">
        <v>6763</v>
      </c>
      <c r="C114" t="s">
        <v>2641</v>
      </c>
      <c r="D114" t="s">
        <v>6764</v>
      </c>
      <c r="E114" t="s">
        <v>2642</v>
      </c>
      <c r="F114">
        <v>5.8699999999999995E-7</v>
      </c>
      <c r="G114">
        <v>4.4900000000000002E-6</v>
      </c>
      <c r="H114">
        <v>0</v>
      </c>
      <c r="I114">
        <v>30.704470000000001</v>
      </c>
      <c r="J114" s="5">
        <v>438</v>
      </c>
      <c r="K114" s="5">
        <v>3</v>
      </c>
      <c r="L114" s="5">
        <v>148</v>
      </c>
      <c r="M114" t="s">
        <v>311</v>
      </c>
    </row>
    <row r="115" spans="1:13">
      <c r="A115" t="s">
        <v>6781</v>
      </c>
      <c r="B115" t="s">
        <v>6763</v>
      </c>
      <c r="C115" t="s">
        <v>6782</v>
      </c>
      <c r="D115" t="s">
        <v>6764</v>
      </c>
      <c r="E115" t="s">
        <v>6783</v>
      </c>
      <c r="F115">
        <v>6.0999999999999998E-7</v>
      </c>
      <c r="G115">
        <v>4.6500000000000004E-6</v>
      </c>
      <c r="H115">
        <v>0</v>
      </c>
      <c r="I115">
        <v>3.4439299999999999</v>
      </c>
      <c r="J115" s="5">
        <v>454</v>
      </c>
      <c r="K115" s="5">
        <v>3</v>
      </c>
      <c r="L115" s="5">
        <v>184</v>
      </c>
      <c r="M115" t="s">
        <v>7197</v>
      </c>
    </row>
    <row r="116" spans="1:13">
      <c r="A116" t="s">
        <v>807</v>
      </c>
      <c r="B116">
        <v>2</v>
      </c>
      <c r="C116" t="s">
        <v>3052</v>
      </c>
      <c r="D116" t="s">
        <v>6764</v>
      </c>
      <c r="E116" t="s">
        <v>3053</v>
      </c>
      <c r="F116" s="1">
        <v>7.3200000000000004E-7</v>
      </c>
      <c r="G116" s="1">
        <v>5.49E-6</v>
      </c>
      <c r="H116">
        <v>4.3053499999999998</v>
      </c>
      <c r="I116">
        <v>3.98753</v>
      </c>
      <c r="J116" s="5">
        <v>222</v>
      </c>
      <c r="K116" s="5">
        <v>8</v>
      </c>
      <c r="L116" s="5">
        <v>20</v>
      </c>
      <c r="M116" t="s">
        <v>808</v>
      </c>
    </row>
    <row r="117" spans="1:13">
      <c r="A117" t="s">
        <v>271</v>
      </c>
      <c r="B117" t="s">
        <v>6763</v>
      </c>
      <c r="C117" t="s">
        <v>2605</v>
      </c>
      <c r="D117" t="s">
        <v>6764</v>
      </c>
      <c r="E117" t="s">
        <v>2606</v>
      </c>
      <c r="F117">
        <v>7.4000000000000001E-7</v>
      </c>
      <c r="G117">
        <v>5.5400000000000003E-6</v>
      </c>
      <c r="H117">
        <v>3.4722300000000001</v>
      </c>
      <c r="I117">
        <v>4.1264099999999999</v>
      </c>
      <c r="J117" s="5">
        <v>1589</v>
      </c>
      <c r="K117" s="5">
        <v>3</v>
      </c>
      <c r="L117" s="5">
        <v>600.5</v>
      </c>
      <c r="M117" t="s">
        <v>272</v>
      </c>
    </row>
    <row r="118" spans="1:13">
      <c r="A118" t="s">
        <v>918</v>
      </c>
      <c r="B118" t="s">
        <v>6763</v>
      </c>
      <c r="C118" t="s">
        <v>3161</v>
      </c>
      <c r="D118" t="s">
        <v>6764</v>
      </c>
      <c r="E118" t="s">
        <v>4639</v>
      </c>
      <c r="F118" s="1">
        <v>9.5099999999999998E-7</v>
      </c>
      <c r="G118" s="1">
        <v>7.0099999999999998E-6</v>
      </c>
      <c r="H118">
        <v>1.4442999999999999</v>
      </c>
      <c r="I118">
        <v>18.34094</v>
      </c>
      <c r="J118" s="5">
        <v>438</v>
      </c>
      <c r="K118" s="5">
        <v>7</v>
      </c>
      <c r="L118" s="5">
        <v>14</v>
      </c>
      <c r="M118" t="s">
        <v>919</v>
      </c>
    </row>
    <row r="119" spans="1:13">
      <c r="A119" t="s">
        <v>238</v>
      </c>
      <c r="B119" t="s">
        <v>6763</v>
      </c>
      <c r="C119" t="s">
        <v>2574</v>
      </c>
      <c r="D119" t="s">
        <v>6764</v>
      </c>
      <c r="E119" t="s">
        <v>4498</v>
      </c>
      <c r="F119" s="1">
        <v>9.5799999999999998E-7</v>
      </c>
      <c r="G119" s="1">
        <v>7.0600000000000002E-6</v>
      </c>
      <c r="H119">
        <v>0</v>
      </c>
      <c r="I119">
        <v>9.6458600000000008</v>
      </c>
      <c r="J119" s="5">
        <v>263</v>
      </c>
      <c r="K119" s="5">
        <v>13</v>
      </c>
      <c r="L119" s="5">
        <v>12</v>
      </c>
      <c r="M119" t="s">
        <v>239</v>
      </c>
    </row>
    <row r="120" spans="1:13">
      <c r="A120" t="s">
        <v>666</v>
      </c>
      <c r="B120" t="s">
        <v>6763</v>
      </c>
      <c r="C120" t="s">
        <v>2938</v>
      </c>
      <c r="D120" t="s">
        <v>6764</v>
      </c>
      <c r="E120" t="s">
        <v>2939</v>
      </c>
      <c r="F120" s="1">
        <v>9.7900000000000007E-7</v>
      </c>
      <c r="G120" s="1">
        <v>7.1899999999999998E-6</v>
      </c>
      <c r="H120">
        <v>0.2616</v>
      </c>
      <c r="I120">
        <v>1.47268</v>
      </c>
      <c r="J120" s="5">
        <v>271</v>
      </c>
      <c r="K120" s="5">
        <v>6</v>
      </c>
      <c r="L120" s="5">
        <v>16</v>
      </c>
      <c r="M120" t="s">
        <v>667</v>
      </c>
    </row>
    <row r="121" spans="1:13">
      <c r="A121" t="s">
        <v>305</v>
      </c>
      <c r="B121" t="s">
        <v>6763</v>
      </c>
      <c r="C121" t="s">
        <v>2636</v>
      </c>
      <c r="D121" t="s">
        <v>6764</v>
      </c>
      <c r="E121" t="s">
        <v>2637</v>
      </c>
      <c r="F121" s="1">
        <v>1.0300000000000001E-6</v>
      </c>
      <c r="G121" s="1">
        <v>7.52E-6</v>
      </c>
      <c r="H121">
        <v>0</v>
      </c>
      <c r="I121">
        <v>27.226520000000001</v>
      </c>
      <c r="J121" s="5">
        <v>340</v>
      </c>
      <c r="K121" s="5">
        <v>5</v>
      </c>
      <c r="L121" s="5">
        <v>83.5</v>
      </c>
      <c r="M121" t="s">
        <v>306</v>
      </c>
    </row>
    <row r="122" spans="1:13">
      <c r="A122" t="s">
        <v>31</v>
      </c>
      <c r="B122" t="s">
        <v>6763</v>
      </c>
      <c r="C122" t="s">
        <v>2399</v>
      </c>
      <c r="D122" t="s">
        <v>6764</v>
      </c>
      <c r="E122" t="s">
        <v>2400</v>
      </c>
      <c r="F122" s="1">
        <v>1.15E-6</v>
      </c>
      <c r="G122" s="1">
        <v>8.2600000000000005E-6</v>
      </c>
      <c r="H122">
        <v>3.1516999999999999</v>
      </c>
      <c r="I122">
        <v>1.5040500000000001</v>
      </c>
      <c r="J122" s="5">
        <v>490</v>
      </c>
      <c r="K122" s="5">
        <v>13</v>
      </c>
      <c r="L122" s="5">
        <v>13.5</v>
      </c>
      <c r="M122" t="s">
        <v>32</v>
      </c>
    </row>
    <row r="123" spans="1:13">
      <c r="A123" t="s">
        <v>218</v>
      </c>
      <c r="B123" t="s">
        <v>6763</v>
      </c>
      <c r="C123" t="s">
        <v>2557</v>
      </c>
      <c r="D123" t="s">
        <v>6764</v>
      </c>
      <c r="E123" t="s">
        <v>4493</v>
      </c>
      <c r="F123" s="1">
        <v>1.17E-6</v>
      </c>
      <c r="G123" s="1">
        <v>8.3899999999999993E-6</v>
      </c>
      <c r="H123">
        <v>0</v>
      </c>
      <c r="I123">
        <v>6.9836900000000002</v>
      </c>
      <c r="J123" s="5">
        <v>417</v>
      </c>
      <c r="K123" s="5">
        <v>12</v>
      </c>
      <c r="L123" s="5">
        <v>28</v>
      </c>
      <c r="M123" t="s">
        <v>219</v>
      </c>
    </row>
    <row r="124" spans="1:13">
      <c r="A124" t="s">
        <v>650</v>
      </c>
      <c r="B124" t="s">
        <v>6763</v>
      </c>
      <c r="C124" t="s">
        <v>2923</v>
      </c>
      <c r="D124" t="s">
        <v>6764</v>
      </c>
      <c r="E124" t="s">
        <v>2924</v>
      </c>
      <c r="F124" s="1">
        <v>1.2300000000000001E-6</v>
      </c>
      <c r="G124" s="1">
        <v>8.7700000000000007E-6</v>
      </c>
      <c r="H124">
        <v>0.18373999999999999</v>
      </c>
      <c r="I124">
        <v>13.63969</v>
      </c>
      <c r="J124" s="5">
        <v>522</v>
      </c>
      <c r="K124" s="5">
        <v>9</v>
      </c>
      <c r="L124" s="5">
        <v>37.5</v>
      </c>
      <c r="M124" t="s">
        <v>651</v>
      </c>
    </row>
    <row r="125" spans="1:13">
      <c r="A125" t="s">
        <v>728</v>
      </c>
      <c r="B125" t="s">
        <v>6763</v>
      </c>
      <c r="C125" t="s">
        <v>2990</v>
      </c>
      <c r="D125" t="s">
        <v>6764</v>
      </c>
      <c r="E125" t="s">
        <v>4606</v>
      </c>
      <c r="F125" s="1">
        <v>1.2699999999999999E-6</v>
      </c>
      <c r="G125" s="1">
        <v>9.0299999999999999E-6</v>
      </c>
      <c r="H125">
        <v>0.17107</v>
      </c>
      <c r="I125">
        <v>2.68851</v>
      </c>
      <c r="J125" s="5">
        <v>452</v>
      </c>
      <c r="K125" s="5">
        <v>19</v>
      </c>
      <c r="L125" s="5">
        <v>18.5</v>
      </c>
      <c r="M125" t="s">
        <v>729</v>
      </c>
    </row>
    <row r="126" spans="1:13">
      <c r="A126" t="s">
        <v>688</v>
      </c>
      <c r="B126" t="s">
        <v>6763</v>
      </c>
      <c r="C126" t="s">
        <v>2956</v>
      </c>
      <c r="D126" t="s">
        <v>6764</v>
      </c>
      <c r="E126" t="s">
        <v>2957</v>
      </c>
      <c r="F126" s="1">
        <v>1.31E-6</v>
      </c>
      <c r="G126" s="1">
        <v>9.2699999999999993E-6</v>
      </c>
      <c r="H126">
        <v>4.3959999999999999E-2</v>
      </c>
      <c r="I126">
        <v>7.1911100000000001</v>
      </c>
      <c r="J126" s="5">
        <v>1365</v>
      </c>
      <c r="K126" s="5">
        <v>12</v>
      </c>
      <c r="L126" s="5">
        <v>66</v>
      </c>
      <c r="M126" t="s">
        <v>689</v>
      </c>
    </row>
    <row r="127" spans="1:13">
      <c r="A127" t="s">
        <v>945</v>
      </c>
      <c r="B127" t="s">
        <v>6763</v>
      </c>
      <c r="C127" t="s">
        <v>3183</v>
      </c>
      <c r="D127" t="s">
        <v>6764</v>
      </c>
      <c r="E127" t="s">
        <v>3184</v>
      </c>
      <c r="F127" s="1">
        <v>1.3400000000000001E-6</v>
      </c>
      <c r="G127" s="1">
        <v>9.4599999999999992E-6</v>
      </c>
      <c r="H127">
        <v>0.42521999999999999</v>
      </c>
      <c r="I127">
        <v>7.0295899999999998</v>
      </c>
      <c r="J127" s="5">
        <v>309</v>
      </c>
      <c r="K127" s="5">
        <v>11</v>
      </c>
      <c r="L127" s="5">
        <v>11.5</v>
      </c>
      <c r="M127" t="s">
        <v>946</v>
      </c>
    </row>
    <row r="128" spans="1:13">
      <c r="A128" t="s">
        <v>630</v>
      </c>
      <c r="B128" t="s">
        <v>6763</v>
      </c>
      <c r="C128" t="s">
        <v>2909</v>
      </c>
      <c r="D128" t="s">
        <v>6764</v>
      </c>
      <c r="E128" t="s">
        <v>4583</v>
      </c>
      <c r="F128" s="1">
        <v>1.42E-6</v>
      </c>
      <c r="G128" s="1">
        <v>9.9499999999999996E-6</v>
      </c>
      <c r="H128">
        <v>1.36439</v>
      </c>
      <c r="I128">
        <v>473.78282000000002</v>
      </c>
      <c r="J128" s="5">
        <v>996</v>
      </c>
      <c r="K128" s="5">
        <v>8</v>
      </c>
      <c r="L128" s="5">
        <v>13</v>
      </c>
      <c r="M128" t="s">
        <v>631</v>
      </c>
    </row>
    <row r="129" spans="1:13">
      <c r="A129" t="s">
        <v>6784</v>
      </c>
      <c r="B129" t="s">
        <v>6763</v>
      </c>
      <c r="C129" t="s">
        <v>6785</v>
      </c>
      <c r="D129" t="s">
        <v>6764</v>
      </c>
      <c r="E129" t="s">
        <v>6786</v>
      </c>
      <c r="F129" s="1">
        <v>1.42E-6</v>
      </c>
      <c r="G129" s="1">
        <v>9.9499999999999996E-6</v>
      </c>
      <c r="H129">
        <v>0.10176</v>
      </c>
      <c r="I129">
        <v>2.5315300000000001</v>
      </c>
      <c r="J129" s="5">
        <v>977</v>
      </c>
      <c r="K129" s="5">
        <v>10</v>
      </c>
      <c r="L129" s="5">
        <v>64</v>
      </c>
      <c r="M129" t="s">
        <v>7198</v>
      </c>
    </row>
    <row r="130" spans="1:13">
      <c r="A130" t="s">
        <v>103</v>
      </c>
      <c r="B130" t="s">
        <v>6763</v>
      </c>
      <c r="C130" t="s">
        <v>2460</v>
      </c>
      <c r="D130" t="s">
        <v>6764</v>
      </c>
      <c r="E130" t="s">
        <v>2461</v>
      </c>
      <c r="F130" s="1">
        <v>1.5200000000000001E-6</v>
      </c>
      <c r="G130" s="1">
        <v>1.06E-5</v>
      </c>
      <c r="H130">
        <v>0.17732000000000001</v>
      </c>
      <c r="I130">
        <v>2.74207</v>
      </c>
      <c r="J130" s="5">
        <v>1750</v>
      </c>
      <c r="K130" s="5">
        <v>45</v>
      </c>
      <c r="L130" s="5">
        <v>21.5</v>
      </c>
      <c r="M130" t="s">
        <v>104</v>
      </c>
    </row>
    <row r="131" spans="1:13">
      <c r="A131" t="s">
        <v>111</v>
      </c>
      <c r="B131" t="s">
        <v>6763</v>
      </c>
      <c r="C131" t="s">
        <v>2467</v>
      </c>
      <c r="D131" t="s">
        <v>6764</v>
      </c>
      <c r="E131" t="s">
        <v>2468</v>
      </c>
      <c r="F131" s="1">
        <v>1.53E-6</v>
      </c>
      <c r="G131" s="1">
        <v>1.0699999999999999E-5</v>
      </c>
      <c r="H131">
        <v>4.0541900000000002</v>
      </c>
      <c r="I131">
        <v>3.4042599999999998</v>
      </c>
      <c r="J131" s="5">
        <v>407</v>
      </c>
      <c r="K131" s="5">
        <v>11</v>
      </c>
      <c r="L131" s="5">
        <v>26.5</v>
      </c>
      <c r="M131" t="s">
        <v>112</v>
      </c>
    </row>
    <row r="132" spans="1:13">
      <c r="A132" t="s">
        <v>161</v>
      </c>
      <c r="B132" t="s">
        <v>6763</v>
      </c>
      <c r="C132" t="s">
        <v>2509</v>
      </c>
      <c r="D132" t="s">
        <v>6764</v>
      </c>
      <c r="E132" t="s">
        <v>2510</v>
      </c>
      <c r="F132" s="1">
        <v>1.55E-6</v>
      </c>
      <c r="G132" s="1">
        <v>1.08E-5</v>
      </c>
      <c r="H132">
        <v>0.11090999999999999</v>
      </c>
      <c r="I132">
        <v>4.2378499999999999</v>
      </c>
      <c r="J132" s="5">
        <v>400</v>
      </c>
      <c r="K132" s="5">
        <v>18</v>
      </c>
      <c r="L132" s="5">
        <v>14</v>
      </c>
      <c r="M132" t="s">
        <v>162</v>
      </c>
    </row>
    <row r="133" spans="1:13">
      <c r="A133" t="s">
        <v>638</v>
      </c>
      <c r="B133">
        <v>1</v>
      </c>
      <c r="C133" t="s">
        <v>2914</v>
      </c>
      <c r="D133" t="s">
        <v>6764</v>
      </c>
      <c r="E133" t="s">
        <v>4586</v>
      </c>
      <c r="F133">
        <v>1.57E-6</v>
      </c>
      <c r="G133">
        <v>1.0900000000000001E-5</v>
      </c>
      <c r="H133">
        <v>5.8537499999999998</v>
      </c>
      <c r="I133">
        <v>3.7444199999999999</v>
      </c>
      <c r="J133" s="5">
        <v>512</v>
      </c>
      <c r="K133" s="5">
        <v>3</v>
      </c>
      <c r="L133" s="5">
        <v>103</v>
      </c>
      <c r="M133" t="s">
        <v>639</v>
      </c>
    </row>
    <row r="134" spans="1:13">
      <c r="A134" t="s">
        <v>6787</v>
      </c>
      <c r="B134" t="s">
        <v>6763</v>
      </c>
      <c r="C134" t="s">
        <v>6788</v>
      </c>
      <c r="D134" t="s">
        <v>6764</v>
      </c>
      <c r="E134" t="s">
        <v>6789</v>
      </c>
      <c r="F134" s="1">
        <v>1.72E-6</v>
      </c>
      <c r="G134" s="1">
        <v>1.1800000000000001E-5</v>
      </c>
      <c r="H134">
        <v>0.15292</v>
      </c>
      <c r="I134">
        <v>1.00553</v>
      </c>
      <c r="J134" s="5">
        <v>169</v>
      </c>
      <c r="K134" s="5">
        <v>4</v>
      </c>
      <c r="L134" s="5">
        <v>40</v>
      </c>
      <c r="M134" t="s">
        <v>7199</v>
      </c>
    </row>
    <row r="135" spans="1:13">
      <c r="A135" t="s">
        <v>371</v>
      </c>
      <c r="B135" t="s">
        <v>6763</v>
      </c>
      <c r="C135" t="s">
        <v>2695</v>
      </c>
      <c r="D135" t="s">
        <v>6764</v>
      </c>
      <c r="E135" t="s">
        <v>4523</v>
      </c>
      <c r="F135" s="1">
        <v>1.77E-6</v>
      </c>
      <c r="G135" s="1">
        <v>1.2099999999999999E-5</v>
      </c>
      <c r="H135">
        <v>0.40000999999999998</v>
      </c>
      <c r="I135">
        <v>1.7945599999999999</v>
      </c>
      <c r="J135" s="5">
        <v>460</v>
      </c>
      <c r="K135" s="5">
        <v>9</v>
      </c>
      <c r="L135" s="5">
        <v>17</v>
      </c>
      <c r="M135" t="s">
        <v>372</v>
      </c>
    </row>
    <row r="136" spans="1:13">
      <c r="A136" t="s">
        <v>671</v>
      </c>
      <c r="B136" t="s">
        <v>6763</v>
      </c>
      <c r="C136" t="s">
        <v>2943</v>
      </c>
      <c r="D136" t="s">
        <v>6764</v>
      </c>
      <c r="E136" t="s">
        <v>4595</v>
      </c>
      <c r="F136" s="1">
        <v>1.79E-6</v>
      </c>
      <c r="G136" s="1">
        <v>1.22E-5</v>
      </c>
      <c r="H136">
        <v>0.11115</v>
      </c>
      <c r="I136">
        <v>3.7782</v>
      </c>
      <c r="J136" s="5">
        <v>884</v>
      </c>
      <c r="K136" s="5">
        <v>11</v>
      </c>
      <c r="L136" s="5">
        <v>17.5</v>
      </c>
      <c r="M136" t="s">
        <v>672</v>
      </c>
    </row>
    <row r="137" spans="1:13">
      <c r="A137" t="s">
        <v>322</v>
      </c>
      <c r="B137" t="s">
        <v>6763</v>
      </c>
      <c r="C137" t="s">
        <v>2652</v>
      </c>
      <c r="D137" t="s">
        <v>6764</v>
      </c>
      <c r="E137" t="s">
        <v>2653</v>
      </c>
      <c r="F137" s="1">
        <v>1.84E-6</v>
      </c>
      <c r="G137" s="1">
        <v>1.2500000000000001E-5</v>
      </c>
      <c r="H137">
        <v>0.58511999999999997</v>
      </c>
      <c r="I137">
        <v>999</v>
      </c>
      <c r="J137" s="5">
        <v>1063</v>
      </c>
      <c r="K137" s="5">
        <v>40</v>
      </c>
      <c r="L137" s="5">
        <v>15</v>
      </c>
      <c r="M137" t="s">
        <v>323</v>
      </c>
    </row>
    <row r="138" spans="1:13">
      <c r="A138" t="s">
        <v>785</v>
      </c>
      <c r="B138" t="s">
        <v>6763</v>
      </c>
      <c r="C138" t="s">
        <v>3035</v>
      </c>
      <c r="D138" t="s">
        <v>6764</v>
      </c>
      <c r="E138" t="s">
        <v>3036</v>
      </c>
      <c r="F138" s="1">
        <v>1.9700000000000002E-6</v>
      </c>
      <c r="G138" s="1">
        <v>1.33E-5</v>
      </c>
      <c r="H138">
        <v>3.26464</v>
      </c>
      <c r="I138">
        <v>3.4761500000000001</v>
      </c>
      <c r="J138" s="5">
        <v>837</v>
      </c>
      <c r="K138" s="5">
        <v>29</v>
      </c>
      <c r="L138" s="5">
        <v>10.5</v>
      </c>
      <c r="M138" t="s">
        <v>786</v>
      </c>
    </row>
    <row r="139" spans="1:13">
      <c r="A139" t="s">
        <v>316</v>
      </c>
      <c r="B139" t="s">
        <v>6763</v>
      </c>
      <c r="C139" t="s">
        <v>2646</v>
      </c>
      <c r="D139" t="s">
        <v>6764</v>
      </c>
      <c r="E139" t="s">
        <v>2647</v>
      </c>
      <c r="F139" s="1">
        <v>1.99E-6</v>
      </c>
      <c r="G139" s="1">
        <v>1.34E-5</v>
      </c>
      <c r="H139">
        <v>3.1955499999999999</v>
      </c>
      <c r="I139">
        <v>4.9953000000000003</v>
      </c>
      <c r="J139" s="5">
        <v>550</v>
      </c>
      <c r="K139" s="5">
        <v>13</v>
      </c>
      <c r="L139" s="5">
        <v>16.5</v>
      </c>
      <c r="M139" t="s">
        <v>317</v>
      </c>
    </row>
    <row r="140" spans="1:13">
      <c r="A140" t="s">
        <v>570</v>
      </c>
      <c r="B140" t="s">
        <v>6763</v>
      </c>
      <c r="C140" t="s">
        <v>2861</v>
      </c>
      <c r="D140" t="s">
        <v>6764</v>
      </c>
      <c r="E140" t="s">
        <v>2862</v>
      </c>
      <c r="F140" s="1">
        <v>2.0899999999999999E-6</v>
      </c>
      <c r="G140" s="1">
        <v>1.4100000000000001E-5</v>
      </c>
      <c r="H140">
        <v>7.9939999999999997E-2</v>
      </c>
      <c r="I140">
        <v>4.5914700000000002</v>
      </c>
      <c r="J140" s="5">
        <v>332</v>
      </c>
      <c r="K140" s="5">
        <v>4</v>
      </c>
      <c r="L140" s="5">
        <v>85</v>
      </c>
      <c r="M140" t="s">
        <v>571</v>
      </c>
    </row>
    <row r="141" spans="1:13">
      <c r="A141" t="s">
        <v>262</v>
      </c>
      <c r="B141" t="s">
        <v>6763</v>
      </c>
      <c r="C141" t="s">
        <v>2597</v>
      </c>
      <c r="D141" t="s">
        <v>6764</v>
      </c>
      <c r="E141" t="s">
        <v>4501</v>
      </c>
      <c r="F141" s="1">
        <v>2.1799999999999999E-6</v>
      </c>
      <c r="G141" s="1">
        <v>1.4600000000000001E-5</v>
      </c>
      <c r="H141">
        <v>0.17301</v>
      </c>
      <c r="I141">
        <v>2.8582800000000002</v>
      </c>
      <c r="J141" s="5">
        <v>1095</v>
      </c>
      <c r="K141" s="5">
        <v>9</v>
      </c>
      <c r="L141" s="5">
        <v>45.5</v>
      </c>
      <c r="M141" t="s">
        <v>263</v>
      </c>
    </row>
    <row r="142" spans="1:13">
      <c r="A142" t="s">
        <v>6790</v>
      </c>
      <c r="B142" t="s">
        <v>6763</v>
      </c>
      <c r="C142" t="s">
        <v>6791</v>
      </c>
      <c r="D142" t="s">
        <v>6764</v>
      </c>
      <c r="E142" t="s">
        <v>6792</v>
      </c>
      <c r="F142" s="1">
        <v>2.1900000000000002E-6</v>
      </c>
      <c r="G142" s="1">
        <v>1.4600000000000001E-5</v>
      </c>
      <c r="H142">
        <v>0.17927999999999999</v>
      </c>
      <c r="I142">
        <v>1.0381199999999999</v>
      </c>
      <c r="J142" s="5">
        <v>339</v>
      </c>
      <c r="K142" s="5">
        <v>23</v>
      </c>
      <c r="L142" s="5">
        <v>10.5</v>
      </c>
      <c r="M142" t="s">
        <v>7200</v>
      </c>
    </row>
    <row r="143" spans="1:13">
      <c r="A143" t="s">
        <v>528</v>
      </c>
      <c r="B143" t="s">
        <v>6763</v>
      </c>
      <c r="C143" t="s">
        <v>2826</v>
      </c>
      <c r="D143" t="s">
        <v>6764</v>
      </c>
      <c r="E143" t="s">
        <v>2827</v>
      </c>
      <c r="F143" s="1">
        <v>2.2900000000000001E-6</v>
      </c>
      <c r="G143" s="1">
        <v>1.52E-5</v>
      </c>
      <c r="H143">
        <v>3.7120299999999999</v>
      </c>
      <c r="I143">
        <v>2.83832</v>
      </c>
      <c r="J143" s="5">
        <v>1407</v>
      </c>
      <c r="K143" s="5">
        <v>25</v>
      </c>
      <c r="L143" s="5">
        <v>47</v>
      </c>
      <c r="M143" t="s">
        <v>529</v>
      </c>
    </row>
    <row r="144" spans="1:13">
      <c r="A144" t="s">
        <v>130</v>
      </c>
      <c r="B144" t="s">
        <v>6763</v>
      </c>
      <c r="C144" t="s">
        <v>2483</v>
      </c>
      <c r="D144" t="s">
        <v>6764</v>
      </c>
      <c r="E144" t="s">
        <v>4473</v>
      </c>
      <c r="F144" s="1">
        <v>2.3599999999999999E-6</v>
      </c>
      <c r="G144" s="1">
        <v>1.5699999999999999E-5</v>
      </c>
      <c r="H144">
        <v>3.40124</v>
      </c>
      <c r="I144">
        <v>3.1361300000000001</v>
      </c>
      <c r="J144" s="5">
        <v>870</v>
      </c>
      <c r="K144" s="5">
        <v>16</v>
      </c>
      <c r="L144" s="5">
        <v>31</v>
      </c>
      <c r="M144" t="s">
        <v>131</v>
      </c>
    </row>
    <row r="145" spans="1:13">
      <c r="A145" t="s">
        <v>288</v>
      </c>
      <c r="B145" t="s">
        <v>6763</v>
      </c>
      <c r="C145" t="s">
        <v>2620</v>
      </c>
      <c r="D145" t="s">
        <v>6764</v>
      </c>
      <c r="E145" t="s">
        <v>4508</v>
      </c>
      <c r="F145" s="1">
        <v>2.65E-6</v>
      </c>
      <c r="G145" s="1">
        <v>1.7399999999999999E-5</v>
      </c>
      <c r="H145">
        <v>7.6424599999999998</v>
      </c>
      <c r="I145">
        <v>4.4277300000000004</v>
      </c>
      <c r="J145" s="5">
        <v>386</v>
      </c>
      <c r="K145" s="5">
        <v>9</v>
      </c>
      <c r="L145" s="5">
        <v>17.5</v>
      </c>
      <c r="M145" t="s">
        <v>289</v>
      </c>
    </row>
    <row r="146" spans="1:13">
      <c r="A146" t="s">
        <v>324</v>
      </c>
      <c r="B146" t="s">
        <v>6763</v>
      </c>
      <c r="C146" t="s">
        <v>2654</v>
      </c>
      <c r="D146" t="s">
        <v>6764</v>
      </c>
      <c r="E146" t="s">
        <v>4514</v>
      </c>
      <c r="F146" s="1">
        <v>2.79E-6</v>
      </c>
      <c r="G146" s="1">
        <v>1.8199999999999999E-5</v>
      </c>
      <c r="H146">
        <v>0.34015000000000001</v>
      </c>
      <c r="I146">
        <v>1.4282699999999999</v>
      </c>
      <c r="J146" s="5">
        <v>733</v>
      </c>
      <c r="K146" s="5">
        <v>13</v>
      </c>
      <c r="L146" s="5">
        <v>33</v>
      </c>
      <c r="M146" t="s">
        <v>325</v>
      </c>
    </row>
    <row r="147" spans="1:13">
      <c r="A147" t="s">
        <v>97</v>
      </c>
      <c r="B147" t="s">
        <v>6763</v>
      </c>
      <c r="C147" t="s">
        <v>2454</v>
      </c>
      <c r="D147" t="s">
        <v>6764</v>
      </c>
      <c r="E147" t="s">
        <v>2455</v>
      </c>
      <c r="F147" s="1">
        <v>3.0000000000000001E-6</v>
      </c>
      <c r="G147" s="1">
        <v>1.95E-5</v>
      </c>
      <c r="H147">
        <v>0</v>
      </c>
      <c r="I147">
        <v>15.05021</v>
      </c>
      <c r="J147" s="5">
        <v>878</v>
      </c>
      <c r="K147" s="5">
        <v>6</v>
      </c>
      <c r="L147" s="5">
        <v>42</v>
      </c>
      <c r="M147" t="s">
        <v>98</v>
      </c>
    </row>
    <row r="148" spans="1:13">
      <c r="A148" t="s">
        <v>167</v>
      </c>
      <c r="B148" t="s">
        <v>6763</v>
      </c>
      <c r="C148" t="s">
        <v>2515</v>
      </c>
      <c r="D148" t="s">
        <v>6764</v>
      </c>
      <c r="E148" t="s">
        <v>4479</v>
      </c>
      <c r="F148" s="1">
        <v>3.0199999999999999E-6</v>
      </c>
      <c r="G148" s="1">
        <v>1.9599999999999999E-5</v>
      </c>
      <c r="H148">
        <v>9.6729999999999997E-2</v>
      </c>
      <c r="I148">
        <v>7.0011700000000001</v>
      </c>
      <c r="J148" s="5">
        <v>933</v>
      </c>
      <c r="K148" s="5">
        <v>7</v>
      </c>
      <c r="L148" s="5">
        <v>66.5</v>
      </c>
      <c r="M148" t="s">
        <v>168</v>
      </c>
    </row>
    <row r="149" spans="1:13">
      <c r="A149" t="s">
        <v>21</v>
      </c>
      <c r="B149" t="s">
        <v>6763</v>
      </c>
      <c r="C149" t="s">
        <v>2391</v>
      </c>
      <c r="D149" t="s">
        <v>6764</v>
      </c>
      <c r="E149" t="s">
        <v>2392</v>
      </c>
      <c r="F149" s="1">
        <v>3.0699999999999998E-6</v>
      </c>
      <c r="G149" s="1">
        <v>1.9899999999999999E-5</v>
      </c>
      <c r="H149">
        <v>0.31497999999999998</v>
      </c>
      <c r="I149">
        <v>6.2843</v>
      </c>
      <c r="J149" s="5">
        <v>1140</v>
      </c>
      <c r="K149" s="5">
        <v>39</v>
      </c>
      <c r="L149" s="5">
        <v>16</v>
      </c>
      <c r="M149" t="s">
        <v>22</v>
      </c>
    </row>
    <row r="150" spans="1:13">
      <c r="A150" t="s">
        <v>287</v>
      </c>
      <c r="B150" t="s">
        <v>6763</v>
      </c>
      <c r="C150" t="s">
        <v>2618</v>
      </c>
      <c r="D150" t="s">
        <v>6764</v>
      </c>
      <c r="E150" t="s">
        <v>2619</v>
      </c>
      <c r="F150">
        <v>3.7100000000000001E-6</v>
      </c>
      <c r="G150">
        <v>2.37E-5</v>
      </c>
      <c r="H150">
        <v>0</v>
      </c>
      <c r="I150">
        <v>139.98504</v>
      </c>
      <c r="J150" s="5">
        <v>151</v>
      </c>
      <c r="K150" s="5">
        <v>1</v>
      </c>
      <c r="L150" s="5" t="s">
        <v>7195</v>
      </c>
      <c r="M150">
        <v>42</v>
      </c>
    </row>
    <row r="151" spans="1:13">
      <c r="A151" t="s">
        <v>834</v>
      </c>
      <c r="B151" t="s">
        <v>6763</v>
      </c>
      <c r="C151" t="s">
        <v>3077</v>
      </c>
      <c r="D151" t="s">
        <v>6764</v>
      </c>
      <c r="E151" t="s">
        <v>3078</v>
      </c>
      <c r="F151" s="1">
        <v>3.8600000000000003E-6</v>
      </c>
      <c r="G151" s="1">
        <v>2.4600000000000002E-5</v>
      </c>
      <c r="H151">
        <v>0.19317999999999999</v>
      </c>
      <c r="I151">
        <v>3.6694800000000001</v>
      </c>
      <c r="J151" s="5">
        <v>690</v>
      </c>
      <c r="K151" s="5">
        <v>20</v>
      </c>
      <c r="L151" s="5">
        <v>29</v>
      </c>
      <c r="M151" t="s">
        <v>835</v>
      </c>
    </row>
    <row r="152" spans="1:13">
      <c r="A152" t="s">
        <v>611</v>
      </c>
      <c r="B152" t="s">
        <v>6763</v>
      </c>
      <c r="C152" t="s">
        <v>2892</v>
      </c>
      <c r="D152" t="s">
        <v>6764</v>
      </c>
      <c r="E152" t="s">
        <v>4580</v>
      </c>
      <c r="F152" s="1">
        <v>4.3100000000000002E-6</v>
      </c>
      <c r="G152" s="1">
        <v>2.72E-5</v>
      </c>
      <c r="H152">
        <v>4.1845299999999996</v>
      </c>
      <c r="I152">
        <v>3.448</v>
      </c>
      <c r="J152" s="5">
        <v>773</v>
      </c>
      <c r="K152" s="5">
        <v>11</v>
      </c>
      <c r="L152" s="5">
        <v>33</v>
      </c>
      <c r="M152" t="s">
        <v>612</v>
      </c>
    </row>
    <row r="153" spans="1:13">
      <c r="A153" t="s">
        <v>1723</v>
      </c>
      <c r="B153" t="s">
        <v>6763</v>
      </c>
      <c r="C153" t="s">
        <v>5177</v>
      </c>
      <c r="D153" t="s">
        <v>6764</v>
      </c>
      <c r="E153" t="s">
        <v>5178</v>
      </c>
      <c r="F153" s="1">
        <v>4.4299999999999999E-6</v>
      </c>
      <c r="G153" s="1">
        <v>2.7800000000000001E-5</v>
      </c>
      <c r="H153">
        <v>0</v>
      </c>
      <c r="I153">
        <v>3.3787699999999998</v>
      </c>
      <c r="J153" s="5">
        <v>328</v>
      </c>
      <c r="K153" s="5">
        <v>3</v>
      </c>
      <c r="L153" s="5">
        <v>44.5</v>
      </c>
      <c r="M153" t="s">
        <v>7201</v>
      </c>
    </row>
    <row r="154" spans="1:13">
      <c r="A154" t="s">
        <v>23</v>
      </c>
      <c r="B154" t="s">
        <v>6763</v>
      </c>
      <c r="C154" t="s">
        <v>2393</v>
      </c>
      <c r="D154" t="s">
        <v>6764</v>
      </c>
      <c r="E154" t="s">
        <v>4453</v>
      </c>
      <c r="F154" s="1">
        <v>5.0200000000000002E-6</v>
      </c>
      <c r="G154" s="1">
        <v>3.1099999999999997E-5</v>
      </c>
      <c r="H154">
        <v>0.28456999999999999</v>
      </c>
      <c r="I154">
        <v>6.7582899999999997</v>
      </c>
      <c r="J154" s="5">
        <v>1549</v>
      </c>
      <c r="K154" s="5">
        <v>28</v>
      </c>
      <c r="L154" s="5">
        <v>37</v>
      </c>
      <c r="M154" t="s">
        <v>24</v>
      </c>
    </row>
    <row r="155" spans="1:13">
      <c r="A155" t="s">
        <v>566</v>
      </c>
      <c r="B155" t="s">
        <v>6763</v>
      </c>
      <c r="C155" t="s">
        <v>2858</v>
      </c>
      <c r="D155" t="s">
        <v>6764</v>
      </c>
      <c r="E155" t="s">
        <v>4566</v>
      </c>
      <c r="F155">
        <v>5.1499999999999998E-6</v>
      </c>
      <c r="G155">
        <v>3.18E-5</v>
      </c>
      <c r="H155">
        <v>0.25139</v>
      </c>
      <c r="I155">
        <v>111.71984</v>
      </c>
      <c r="J155" s="5">
        <v>1241</v>
      </c>
      <c r="K155" s="5">
        <v>6</v>
      </c>
      <c r="L155" s="5">
        <v>121</v>
      </c>
      <c r="M155" t="s">
        <v>567</v>
      </c>
    </row>
    <row r="156" spans="1:13">
      <c r="A156" t="s">
        <v>506</v>
      </c>
      <c r="B156" t="s">
        <v>6763</v>
      </c>
      <c r="C156" t="s">
        <v>2810</v>
      </c>
      <c r="D156" t="s">
        <v>6764</v>
      </c>
      <c r="E156" t="s">
        <v>4552</v>
      </c>
      <c r="F156">
        <v>5.2000000000000002E-6</v>
      </c>
      <c r="G156">
        <v>3.2100000000000001E-5</v>
      </c>
      <c r="H156">
        <v>0</v>
      </c>
      <c r="I156">
        <v>32.652000000000001</v>
      </c>
      <c r="J156" s="5">
        <v>494</v>
      </c>
      <c r="K156" s="5">
        <v>3</v>
      </c>
      <c r="L156" s="5">
        <v>224.5</v>
      </c>
      <c r="M156" t="s">
        <v>507</v>
      </c>
    </row>
    <row r="157" spans="1:13">
      <c r="A157" t="s">
        <v>27</v>
      </c>
      <c r="B157" t="s">
        <v>6763</v>
      </c>
      <c r="C157" t="s">
        <v>2396</v>
      </c>
      <c r="D157" t="s">
        <v>6764</v>
      </c>
      <c r="E157" t="s">
        <v>4454</v>
      </c>
      <c r="F157" s="1">
        <v>5.4500000000000003E-6</v>
      </c>
      <c r="G157" s="1">
        <v>3.3399999999999999E-5</v>
      </c>
      <c r="H157">
        <v>0</v>
      </c>
      <c r="I157">
        <v>4.5711300000000001</v>
      </c>
      <c r="J157" s="5">
        <v>368</v>
      </c>
      <c r="K157" s="5">
        <v>15</v>
      </c>
      <c r="L157" s="5">
        <v>21.5</v>
      </c>
      <c r="M157" t="s">
        <v>28</v>
      </c>
    </row>
    <row r="158" spans="1:13">
      <c r="A158" t="s">
        <v>551</v>
      </c>
      <c r="B158" t="s">
        <v>6763</v>
      </c>
      <c r="C158" t="s">
        <v>2845</v>
      </c>
      <c r="D158" t="s">
        <v>6764</v>
      </c>
      <c r="E158" t="s">
        <v>4563</v>
      </c>
      <c r="F158" s="1">
        <v>6.4200000000000004E-6</v>
      </c>
      <c r="G158" s="1">
        <v>3.8899999999999997E-5</v>
      </c>
      <c r="H158">
        <v>0.31777</v>
      </c>
      <c r="I158">
        <v>2.5905499999999999</v>
      </c>
      <c r="J158" s="5">
        <v>382</v>
      </c>
      <c r="K158" s="5">
        <v>11</v>
      </c>
      <c r="L158" s="5">
        <v>33</v>
      </c>
      <c r="M158" t="s">
        <v>552</v>
      </c>
    </row>
    <row r="159" spans="1:13">
      <c r="A159" t="s">
        <v>254</v>
      </c>
      <c r="B159" t="s">
        <v>6763</v>
      </c>
      <c r="C159" t="s">
        <v>2588</v>
      </c>
      <c r="D159" t="s">
        <v>6764</v>
      </c>
      <c r="E159" t="s">
        <v>2589</v>
      </c>
      <c r="F159">
        <v>6.55E-6</v>
      </c>
      <c r="G159">
        <v>3.96E-5</v>
      </c>
      <c r="H159">
        <v>0</v>
      </c>
      <c r="I159">
        <v>808.85722999999996</v>
      </c>
      <c r="J159" s="5">
        <v>201</v>
      </c>
      <c r="K159" s="5">
        <v>1</v>
      </c>
      <c r="L159" s="5" t="s">
        <v>7195</v>
      </c>
      <c r="M159">
        <v>96</v>
      </c>
    </row>
    <row r="160" spans="1:13">
      <c r="A160" t="s">
        <v>3576</v>
      </c>
      <c r="B160" t="s">
        <v>6763</v>
      </c>
      <c r="C160" t="s">
        <v>5105</v>
      </c>
      <c r="D160" t="s">
        <v>6764</v>
      </c>
      <c r="E160" t="s">
        <v>5106</v>
      </c>
      <c r="F160" s="1">
        <v>6.5599999999999999E-6</v>
      </c>
      <c r="G160" s="1">
        <v>3.9700000000000003E-5</v>
      </c>
      <c r="H160">
        <v>1.602E-2</v>
      </c>
      <c r="I160">
        <v>2.0943999999999998</v>
      </c>
      <c r="J160" s="5">
        <v>451</v>
      </c>
      <c r="K160" s="5">
        <v>9</v>
      </c>
      <c r="L160" s="5">
        <v>26</v>
      </c>
      <c r="M160" t="s">
        <v>7202</v>
      </c>
    </row>
    <row r="161" spans="1:13">
      <c r="A161" t="s">
        <v>362</v>
      </c>
      <c r="B161" t="s">
        <v>6763</v>
      </c>
      <c r="C161" t="s">
        <v>2687</v>
      </c>
      <c r="D161" t="s">
        <v>6764</v>
      </c>
      <c r="E161" t="s">
        <v>4521</v>
      </c>
      <c r="F161" s="1">
        <v>6.5799999999999997E-6</v>
      </c>
      <c r="G161" s="1">
        <v>3.9799999999999998E-5</v>
      </c>
      <c r="H161">
        <v>0.25790000000000002</v>
      </c>
      <c r="I161">
        <v>1.0657399999999999</v>
      </c>
      <c r="J161" s="5">
        <v>350</v>
      </c>
      <c r="K161" s="5">
        <v>5</v>
      </c>
      <c r="L161" s="5">
        <v>36</v>
      </c>
      <c r="M161" t="s">
        <v>363</v>
      </c>
    </row>
    <row r="162" spans="1:13">
      <c r="A162" t="s">
        <v>153</v>
      </c>
      <c r="B162" t="s">
        <v>6763</v>
      </c>
      <c r="C162" t="s">
        <v>2503</v>
      </c>
      <c r="D162" t="s">
        <v>6764</v>
      </c>
      <c r="E162" t="s">
        <v>2504</v>
      </c>
      <c r="F162" s="1">
        <v>7.0400000000000004E-6</v>
      </c>
      <c r="G162" s="1">
        <v>4.2400000000000001E-5</v>
      </c>
      <c r="H162">
        <v>2.3762599999999998</v>
      </c>
      <c r="I162">
        <v>25.606079999999999</v>
      </c>
      <c r="J162" s="5">
        <v>1093</v>
      </c>
      <c r="K162" s="5">
        <v>18</v>
      </c>
      <c r="L162" s="5">
        <v>41</v>
      </c>
      <c r="M162" t="s">
        <v>154</v>
      </c>
    </row>
    <row r="163" spans="1:13">
      <c r="A163" t="s">
        <v>810</v>
      </c>
      <c r="B163" t="s">
        <v>6763</v>
      </c>
      <c r="C163" t="s">
        <v>3055</v>
      </c>
      <c r="D163" t="s">
        <v>6764</v>
      </c>
      <c r="E163" t="s">
        <v>3056</v>
      </c>
      <c r="F163" s="1">
        <v>7.4699999999999996E-6</v>
      </c>
      <c r="G163" s="1">
        <v>4.4700000000000002E-5</v>
      </c>
      <c r="H163">
        <v>0</v>
      </c>
      <c r="I163">
        <v>48.971899999999998</v>
      </c>
      <c r="J163" s="5">
        <v>240</v>
      </c>
      <c r="K163" s="5">
        <v>3</v>
      </c>
      <c r="L163" s="5">
        <v>75</v>
      </c>
      <c r="M163" t="s">
        <v>811</v>
      </c>
    </row>
    <row r="164" spans="1:13">
      <c r="A164" t="s">
        <v>922</v>
      </c>
      <c r="B164" t="s">
        <v>6763</v>
      </c>
      <c r="C164" t="s">
        <v>3163</v>
      </c>
      <c r="D164" t="s">
        <v>6764</v>
      </c>
      <c r="E164" t="s">
        <v>3164</v>
      </c>
      <c r="F164" s="1">
        <v>7.79E-6</v>
      </c>
      <c r="G164" s="1">
        <v>4.6600000000000001E-5</v>
      </c>
      <c r="H164">
        <v>5.7270000000000003</v>
      </c>
      <c r="I164">
        <v>4.65524</v>
      </c>
      <c r="J164" s="5">
        <v>689</v>
      </c>
      <c r="K164" s="5">
        <v>21</v>
      </c>
      <c r="L164" s="5">
        <v>26</v>
      </c>
      <c r="M164" t="s">
        <v>923</v>
      </c>
    </row>
    <row r="165" spans="1:13">
      <c r="A165" t="s">
        <v>117</v>
      </c>
      <c r="B165" t="s">
        <v>6763</v>
      </c>
      <c r="C165" t="s">
        <v>2472</v>
      </c>
      <c r="D165" t="s">
        <v>6764</v>
      </c>
      <c r="E165" t="s">
        <v>4470</v>
      </c>
      <c r="F165" s="1">
        <v>7.8099999999999998E-6</v>
      </c>
      <c r="G165" s="1">
        <v>4.6600000000000001E-5</v>
      </c>
      <c r="H165">
        <v>3.8315100000000002</v>
      </c>
      <c r="I165">
        <v>4.5269300000000001</v>
      </c>
      <c r="J165" s="5">
        <v>650</v>
      </c>
      <c r="K165" s="5">
        <v>11</v>
      </c>
      <c r="L165" s="5">
        <v>23</v>
      </c>
      <c r="M165" t="s">
        <v>118</v>
      </c>
    </row>
    <row r="166" spans="1:13">
      <c r="A166" t="s">
        <v>6793</v>
      </c>
      <c r="B166" t="s">
        <v>6763</v>
      </c>
      <c r="C166" t="s">
        <v>6794</v>
      </c>
      <c r="D166" t="s">
        <v>6764</v>
      </c>
      <c r="E166" t="s">
        <v>6795</v>
      </c>
      <c r="F166" s="1">
        <v>7.9799999999999998E-6</v>
      </c>
      <c r="G166" s="1">
        <v>4.7500000000000003E-5</v>
      </c>
      <c r="H166">
        <v>0</v>
      </c>
      <c r="I166">
        <v>1.7940100000000001</v>
      </c>
      <c r="J166" s="5">
        <v>485</v>
      </c>
      <c r="K166" s="5">
        <v>4</v>
      </c>
      <c r="L166" s="5">
        <v>39</v>
      </c>
      <c r="M166" t="s">
        <v>7203</v>
      </c>
    </row>
    <row r="167" spans="1:13">
      <c r="A167" t="s">
        <v>484</v>
      </c>
      <c r="B167" t="s">
        <v>6763</v>
      </c>
      <c r="C167" t="s">
        <v>2795</v>
      </c>
      <c r="D167" t="s">
        <v>6764</v>
      </c>
      <c r="E167" t="s">
        <v>4545</v>
      </c>
      <c r="F167" s="1">
        <v>8.4300000000000006E-6</v>
      </c>
      <c r="G167" s="1">
        <v>5.0099999999999998E-5</v>
      </c>
      <c r="H167">
        <v>0.29210000000000003</v>
      </c>
      <c r="I167">
        <v>11.282109999999999</v>
      </c>
      <c r="J167" s="5">
        <v>1210</v>
      </c>
      <c r="K167" s="5">
        <v>11</v>
      </c>
      <c r="L167" s="5">
        <v>31</v>
      </c>
      <c r="M167" t="s">
        <v>485</v>
      </c>
    </row>
    <row r="168" spans="1:13">
      <c r="A168" t="s">
        <v>44</v>
      </c>
      <c r="B168" t="s">
        <v>6763</v>
      </c>
      <c r="C168" t="s">
        <v>2412</v>
      </c>
      <c r="D168" t="s">
        <v>6764</v>
      </c>
      <c r="E168" t="s">
        <v>2413</v>
      </c>
      <c r="F168" s="1">
        <v>8.6600000000000001E-6</v>
      </c>
      <c r="G168" s="1">
        <v>5.13E-5</v>
      </c>
      <c r="H168">
        <v>0</v>
      </c>
      <c r="I168">
        <v>6.50068</v>
      </c>
      <c r="J168" s="5">
        <v>1118</v>
      </c>
      <c r="K168" s="5">
        <v>11</v>
      </c>
      <c r="L168" s="5">
        <v>38.5</v>
      </c>
      <c r="M168" t="s">
        <v>45</v>
      </c>
    </row>
    <row r="169" spans="1:13">
      <c r="A169" t="s">
        <v>1034</v>
      </c>
      <c r="B169" t="s">
        <v>6763</v>
      </c>
      <c r="D169" t="s">
        <v>6764</v>
      </c>
      <c r="F169" s="1">
        <v>9.2299999999999997E-6</v>
      </c>
      <c r="G169" s="1">
        <v>5.4400000000000001E-5</v>
      </c>
      <c r="H169">
        <v>0.21584999999999999</v>
      </c>
      <c r="I169">
        <v>5.6365400000000001</v>
      </c>
      <c r="J169" s="5">
        <v>429</v>
      </c>
      <c r="K169" s="5">
        <v>7</v>
      </c>
      <c r="L169" s="5">
        <v>51</v>
      </c>
      <c r="M169" t="s">
        <v>1035</v>
      </c>
    </row>
    <row r="170" spans="1:13">
      <c r="A170" t="s">
        <v>132</v>
      </c>
      <c r="B170" t="s">
        <v>6763</v>
      </c>
      <c r="C170" t="s">
        <v>2484</v>
      </c>
      <c r="D170" t="s">
        <v>6764</v>
      </c>
      <c r="E170" t="s">
        <v>2485</v>
      </c>
      <c r="F170" s="1">
        <v>9.6700000000000006E-6</v>
      </c>
      <c r="G170" s="1">
        <v>5.6799999999999998E-5</v>
      </c>
      <c r="H170">
        <v>5.2273300000000003</v>
      </c>
      <c r="I170">
        <v>3.5097900000000002</v>
      </c>
      <c r="J170" s="5">
        <v>707</v>
      </c>
      <c r="K170" s="5">
        <v>21</v>
      </c>
      <c r="L170" s="5">
        <v>26.5</v>
      </c>
      <c r="M170" t="s">
        <v>133</v>
      </c>
    </row>
    <row r="171" spans="1:13">
      <c r="A171" t="s">
        <v>159</v>
      </c>
      <c r="B171" t="s">
        <v>6763</v>
      </c>
      <c r="C171" t="s">
        <v>2507</v>
      </c>
      <c r="D171" t="s">
        <v>6764</v>
      </c>
      <c r="E171" t="s">
        <v>2508</v>
      </c>
      <c r="F171" s="1">
        <v>1.01E-5</v>
      </c>
      <c r="G171" s="1">
        <v>5.8999999999999998E-5</v>
      </c>
      <c r="H171">
        <v>3.81318</v>
      </c>
      <c r="I171">
        <v>6.2225299999999999</v>
      </c>
      <c r="J171" s="5">
        <v>449</v>
      </c>
      <c r="K171" s="5">
        <v>14</v>
      </c>
      <c r="L171" s="5">
        <v>21</v>
      </c>
      <c r="M171" t="s">
        <v>160</v>
      </c>
    </row>
    <row r="172" spans="1:13">
      <c r="A172" t="s">
        <v>6796</v>
      </c>
      <c r="B172" t="s">
        <v>6763</v>
      </c>
      <c r="C172" t="s">
        <v>6797</v>
      </c>
      <c r="D172" t="s">
        <v>6764</v>
      </c>
      <c r="E172" t="s">
        <v>6798</v>
      </c>
      <c r="F172" s="1">
        <v>1.0200000000000001E-5</v>
      </c>
      <c r="G172" s="1">
        <v>5.94E-5</v>
      </c>
      <c r="H172">
        <v>5.8990000000000001E-2</v>
      </c>
      <c r="I172">
        <v>4.6549300000000002</v>
      </c>
      <c r="J172" s="5">
        <v>317</v>
      </c>
      <c r="K172" s="5">
        <v>11</v>
      </c>
      <c r="L172" s="5">
        <v>23</v>
      </c>
      <c r="M172" t="s">
        <v>7204</v>
      </c>
    </row>
    <row r="173" spans="1:13">
      <c r="A173" t="s">
        <v>93</v>
      </c>
      <c r="B173" t="s">
        <v>6763</v>
      </c>
      <c r="C173" t="s">
        <v>2450</v>
      </c>
      <c r="D173" t="s">
        <v>6764</v>
      </c>
      <c r="E173" t="s">
        <v>2451</v>
      </c>
      <c r="F173">
        <v>1.03E-5</v>
      </c>
      <c r="G173">
        <v>6.0000000000000002E-5</v>
      </c>
      <c r="H173">
        <v>0.24506</v>
      </c>
      <c r="I173">
        <v>6.3422799999999997</v>
      </c>
      <c r="J173" s="5">
        <v>615</v>
      </c>
      <c r="K173" s="5">
        <v>5</v>
      </c>
      <c r="L173" s="5">
        <v>102</v>
      </c>
      <c r="M173" t="s">
        <v>94</v>
      </c>
    </row>
    <row r="174" spans="1:13">
      <c r="A174" t="s">
        <v>3900</v>
      </c>
      <c r="B174" t="s">
        <v>6763</v>
      </c>
      <c r="C174" t="s">
        <v>5399</v>
      </c>
      <c r="D174" t="s">
        <v>6764</v>
      </c>
      <c r="E174" t="s">
        <v>5400</v>
      </c>
      <c r="F174" s="1">
        <v>1.1E-5</v>
      </c>
      <c r="G174" s="1">
        <v>6.3600000000000001E-5</v>
      </c>
      <c r="H174">
        <v>0.13524</v>
      </c>
      <c r="I174">
        <v>2.4707599999999998</v>
      </c>
      <c r="J174" s="5">
        <v>274</v>
      </c>
      <c r="K174" s="5">
        <v>11</v>
      </c>
      <c r="L174" s="5">
        <v>24</v>
      </c>
      <c r="M174" t="s">
        <v>7205</v>
      </c>
    </row>
    <row r="175" spans="1:13">
      <c r="A175" t="s">
        <v>240</v>
      </c>
      <c r="B175" t="s">
        <v>6763</v>
      </c>
      <c r="C175" t="s">
        <v>2575</v>
      </c>
      <c r="D175" t="s">
        <v>6764</v>
      </c>
      <c r="E175" t="s">
        <v>2576</v>
      </c>
      <c r="F175" s="1">
        <v>1.2E-5</v>
      </c>
      <c r="G175" s="1">
        <v>6.8899999999999994E-5</v>
      </c>
      <c r="H175">
        <v>3.36659</v>
      </c>
      <c r="I175">
        <v>60.969320000000003</v>
      </c>
      <c r="J175" s="5">
        <v>1016</v>
      </c>
      <c r="K175" s="5">
        <v>10</v>
      </c>
      <c r="L175" s="5">
        <v>46</v>
      </c>
      <c r="M175" t="s">
        <v>241</v>
      </c>
    </row>
    <row r="176" spans="1:13">
      <c r="A176" t="s">
        <v>970</v>
      </c>
      <c r="B176" t="s">
        <v>6763</v>
      </c>
      <c r="C176" t="s">
        <v>3206</v>
      </c>
      <c r="D176" t="s">
        <v>6764</v>
      </c>
      <c r="E176" t="s">
        <v>3207</v>
      </c>
      <c r="F176" s="1">
        <v>1.2E-5</v>
      </c>
      <c r="G176" s="1">
        <v>6.8899999999999994E-5</v>
      </c>
      <c r="H176">
        <v>0.14709</v>
      </c>
      <c r="I176">
        <v>3.5607199999999999</v>
      </c>
      <c r="J176" s="5">
        <v>1633</v>
      </c>
      <c r="K176" s="5">
        <v>59</v>
      </c>
      <c r="L176" s="5">
        <v>18</v>
      </c>
      <c r="M176" t="s">
        <v>971</v>
      </c>
    </row>
    <row r="177" spans="1:13">
      <c r="A177" t="s">
        <v>644</v>
      </c>
      <c r="B177" t="s">
        <v>6763</v>
      </c>
      <c r="C177" t="s">
        <v>2919</v>
      </c>
      <c r="D177" t="s">
        <v>6764</v>
      </c>
      <c r="E177" t="s">
        <v>4589</v>
      </c>
      <c r="F177" s="1">
        <v>1.26E-5</v>
      </c>
      <c r="G177" s="1">
        <v>7.1899999999999999E-5</v>
      </c>
      <c r="H177">
        <v>0</v>
      </c>
      <c r="I177">
        <v>19.317270000000001</v>
      </c>
      <c r="J177" s="5">
        <v>1429</v>
      </c>
      <c r="K177" s="5">
        <v>21</v>
      </c>
      <c r="L177" s="5">
        <v>24</v>
      </c>
      <c r="M177" t="s">
        <v>645</v>
      </c>
    </row>
    <row r="178" spans="1:13">
      <c r="A178" t="s">
        <v>224</v>
      </c>
      <c r="B178" t="s">
        <v>6763</v>
      </c>
      <c r="C178" t="s">
        <v>2561</v>
      </c>
      <c r="D178" t="s">
        <v>6764</v>
      </c>
      <c r="E178" t="s">
        <v>4495</v>
      </c>
      <c r="F178" s="1">
        <v>1.31E-5</v>
      </c>
      <c r="G178" s="1">
        <v>7.4499999999999995E-5</v>
      </c>
      <c r="H178">
        <v>0</v>
      </c>
      <c r="I178">
        <v>4.9110300000000002</v>
      </c>
      <c r="J178" s="5">
        <v>394</v>
      </c>
      <c r="K178" s="5">
        <v>2</v>
      </c>
      <c r="L178" s="5">
        <v>18</v>
      </c>
      <c r="M178" t="s">
        <v>225</v>
      </c>
    </row>
    <row r="179" spans="1:13">
      <c r="A179" t="s">
        <v>620</v>
      </c>
      <c r="B179" t="s">
        <v>6763</v>
      </c>
      <c r="C179" t="s">
        <v>2901</v>
      </c>
      <c r="D179" t="s">
        <v>6764</v>
      </c>
      <c r="E179" t="s">
        <v>4581</v>
      </c>
      <c r="F179" s="1">
        <v>1.3200000000000001E-5</v>
      </c>
      <c r="G179" s="1">
        <v>7.4999999999999993E-5</v>
      </c>
      <c r="H179">
        <v>2.6027900000000002</v>
      </c>
      <c r="I179">
        <v>17.022500000000001</v>
      </c>
      <c r="J179" s="5">
        <v>451</v>
      </c>
      <c r="K179" s="5">
        <v>9</v>
      </c>
      <c r="L179" s="5">
        <v>18.5</v>
      </c>
      <c r="M179" t="s">
        <v>621</v>
      </c>
    </row>
    <row r="180" spans="1:13">
      <c r="A180" t="s">
        <v>6799</v>
      </c>
      <c r="B180" t="s">
        <v>6763</v>
      </c>
      <c r="C180" t="s">
        <v>6800</v>
      </c>
      <c r="D180" t="s">
        <v>6764</v>
      </c>
      <c r="E180" t="s">
        <v>6801</v>
      </c>
      <c r="F180" s="1">
        <v>1.36E-5</v>
      </c>
      <c r="G180" s="1">
        <v>7.7100000000000004E-5</v>
      </c>
      <c r="H180">
        <v>0</v>
      </c>
      <c r="I180">
        <v>93.528270000000006</v>
      </c>
      <c r="J180" s="5">
        <v>1084</v>
      </c>
      <c r="K180" s="5">
        <v>2</v>
      </c>
      <c r="L180" s="5">
        <v>20</v>
      </c>
      <c r="M180" t="s">
        <v>7206</v>
      </c>
    </row>
    <row r="181" spans="1:13">
      <c r="A181" t="s">
        <v>252</v>
      </c>
      <c r="B181" t="s">
        <v>6763</v>
      </c>
      <c r="C181" t="s">
        <v>2586</v>
      </c>
      <c r="D181" t="s">
        <v>6764</v>
      </c>
      <c r="E181" t="s">
        <v>2587</v>
      </c>
      <c r="F181" s="1">
        <v>1.3900000000000001E-5</v>
      </c>
      <c r="G181" s="1">
        <v>7.8499999999999997E-5</v>
      </c>
      <c r="H181">
        <v>0</v>
      </c>
      <c r="I181">
        <v>42.647849999999998</v>
      </c>
      <c r="J181" s="5">
        <v>578</v>
      </c>
      <c r="K181" s="5">
        <v>9</v>
      </c>
      <c r="L181" s="5">
        <v>51.5</v>
      </c>
      <c r="M181" t="s">
        <v>253</v>
      </c>
    </row>
    <row r="182" spans="1:13">
      <c r="A182" t="s">
        <v>296</v>
      </c>
      <c r="B182" t="s">
        <v>6763</v>
      </c>
      <c r="C182" t="s">
        <v>2627</v>
      </c>
      <c r="D182" t="s">
        <v>6764</v>
      </c>
      <c r="E182" t="s">
        <v>2628</v>
      </c>
      <c r="F182" s="1">
        <v>1.5699999999999999E-5</v>
      </c>
      <c r="G182" s="1">
        <v>8.7999999999999998E-5</v>
      </c>
      <c r="H182">
        <v>7.7630000000000005E-2</v>
      </c>
      <c r="I182">
        <v>5.5619899999999998</v>
      </c>
      <c r="J182" s="5">
        <v>585</v>
      </c>
      <c r="K182" s="5">
        <v>4</v>
      </c>
      <c r="L182" s="5">
        <v>32</v>
      </c>
      <c r="M182" t="s">
        <v>297</v>
      </c>
    </row>
    <row r="183" spans="1:13">
      <c r="A183" t="s">
        <v>914</v>
      </c>
      <c r="B183" t="s">
        <v>6763</v>
      </c>
      <c r="C183" t="s">
        <v>3158</v>
      </c>
      <c r="D183" t="s">
        <v>6764</v>
      </c>
      <c r="E183" t="s">
        <v>4638</v>
      </c>
      <c r="F183" s="1">
        <v>1.6099999999999998E-5</v>
      </c>
      <c r="G183" s="1">
        <v>8.9900000000000003E-5</v>
      </c>
      <c r="H183">
        <v>9.30654</v>
      </c>
      <c r="I183">
        <v>4.1406599999999996</v>
      </c>
      <c r="J183" s="5">
        <v>184</v>
      </c>
      <c r="K183" s="5">
        <v>4</v>
      </c>
      <c r="L183" s="5">
        <v>24</v>
      </c>
      <c r="M183" t="s">
        <v>915</v>
      </c>
    </row>
    <row r="184" spans="1:13">
      <c r="A184" t="s">
        <v>3843</v>
      </c>
      <c r="B184" t="s">
        <v>6763</v>
      </c>
      <c r="C184" t="s">
        <v>5367</v>
      </c>
      <c r="D184" t="s">
        <v>6764</v>
      </c>
      <c r="E184" t="s">
        <v>5368</v>
      </c>
      <c r="F184" s="1">
        <v>1.6200000000000001E-5</v>
      </c>
      <c r="G184" s="1">
        <v>9.0400000000000002E-5</v>
      </c>
      <c r="H184">
        <v>2.1350000000000001E-2</v>
      </c>
      <c r="I184">
        <v>2.7607900000000001</v>
      </c>
      <c r="J184" s="5">
        <v>420</v>
      </c>
      <c r="K184" s="5">
        <v>4</v>
      </c>
      <c r="L184" s="5">
        <v>14</v>
      </c>
      <c r="M184" t="s">
        <v>7207</v>
      </c>
    </row>
    <row r="185" spans="1:13">
      <c r="A185" t="s">
        <v>203</v>
      </c>
      <c r="B185" t="s">
        <v>6763</v>
      </c>
      <c r="C185" t="s">
        <v>2544</v>
      </c>
      <c r="D185" t="s">
        <v>6764</v>
      </c>
      <c r="E185" t="s">
        <v>2545</v>
      </c>
      <c r="F185" s="1">
        <v>1.9199999999999999E-5</v>
      </c>
      <c r="G185" s="1">
        <v>1.06E-4</v>
      </c>
      <c r="H185">
        <v>0.37101000000000001</v>
      </c>
      <c r="I185">
        <v>1.50027</v>
      </c>
      <c r="J185" s="5">
        <v>705</v>
      </c>
      <c r="K185" s="5">
        <v>9</v>
      </c>
      <c r="L185" s="5">
        <v>38</v>
      </c>
      <c r="M185" t="s">
        <v>204</v>
      </c>
    </row>
    <row r="186" spans="1:13">
      <c r="A186" t="s">
        <v>478</v>
      </c>
      <c r="B186" t="s">
        <v>6763</v>
      </c>
      <c r="C186" t="s">
        <v>2789</v>
      </c>
      <c r="D186" t="s">
        <v>6764</v>
      </c>
      <c r="E186" t="s">
        <v>2790</v>
      </c>
      <c r="F186" s="1">
        <v>1.9700000000000001E-5</v>
      </c>
      <c r="G186" s="1">
        <v>1.08E-4</v>
      </c>
      <c r="H186">
        <v>3.3090700000000002</v>
      </c>
      <c r="I186">
        <v>2.5274200000000002</v>
      </c>
      <c r="J186" s="5">
        <v>288</v>
      </c>
      <c r="K186" s="5">
        <v>9</v>
      </c>
      <c r="L186" s="5">
        <v>10.5</v>
      </c>
      <c r="M186" t="s">
        <v>479</v>
      </c>
    </row>
    <row r="187" spans="1:13">
      <c r="A187" t="s">
        <v>209</v>
      </c>
      <c r="B187" t="s">
        <v>6763</v>
      </c>
      <c r="C187" t="s">
        <v>2549</v>
      </c>
      <c r="D187" t="s">
        <v>6764</v>
      </c>
      <c r="E187" t="s">
        <v>2550</v>
      </c>
      <c r="F187" s="1">
        <v>2.09E-5</v>
      </c>
      <c r="G187" s="1">
        <v>1.1400000000000001E-4</v>
      </c>
      <c r="H187">
        <v>0.34654000000000001</v>
      </c>
      <c r="I187">
        <v>1.03912</v>
      </c>
      <c r="J187" s="5">
        <v>654</v>
      </c>
      <c r="K187" s="5">
        <v>12</v>
      </c>
      <c r="L187" s="5">
        <v>21</v>
      </c>
      <c r="M187" t="s">
        <v>210</v>
      </c>
    </row>
    <row r="188" spans="1:13">
      <c r="A188" t="s">
        <v>408</v>
      </c>
      <c r="B188" t="s">
        <v>6763</v>
      </c>
      <c r="C188" t="s">
        <v>2728</v>
      </c>
      <c r="D188" t="s">
        <v>6764</v>
      </c>
      <c r="E188" t="s">
        <v>2729</v>
      </c>
      <c r="F188">
        <v>2.1699999999999999E-5</v>
      </c>
      <c r="G188">
        <v>1.18E-4</v>
      </c>
      <c r="H188">
        <v>0</v>
      </c>
      <c r="I188">
        <v>11.50587</v>
      </c>
      <c r="J188" s="5">
        <v>594</v>
      </c>
      <c r="K188" s="5">
        <v>3</v>
      </c>
      <c r="L188" s="5">
        <v>153</v>
      </c>
      <c r="M188" t="s">
        <v>409</v>
      </c>
    </row>
    <row r="189" spans="1:13">
      <c r="A189" t="s">
        <v>388</v>
      </c>
      <c r="B189" t="s">
        <v>6763</v>
      </c>
      <c r="C189" t="s">
        <v>2709</v>
      </c>
      <c r="D189" t="s">
        <v>6764</v>
      </c>
      <c r="E189" t="s">
        <v>2710</v>
      </c>
      <c r="F189" s="1">
        <v>2.23E-5</v>
      </c>
      <c r="G189" s="1">
        <v>1.21E-4</v>
      </c>
      <c r="H189">
        <v>0.17508000000000001</v>
      </c>
      <c r="I189">
        <v>1.4879899999999999</v>
      </c>
      <c r="J189" s="5">
        <v>459</v>
      </c>
      <c r="K189" s="5">
        <v>4</v>
      </c>
      <c r="L189" s="5">
        <v>67</v>
      </c>
      <c r="M189" t="s">
        <v>389</v>
      </c>
    </row>
    <row r="190" spans="1:13">
      <c r="A190" t="s">
        <v>3936</v>
      </c>
      <c r="B190" t="s">
        <v>6763</v>
      </c>
      <c r="C190" t="s">
        <v>5421</v>
      </c>
      <c r="D190" t="s">
        <v>6764</v>
      </c>
      <c r="E190" t="s">
        <v>5422</v>
      </c>
      <c r="F190" s="1">
        <v>2.2399999999999999E-5</v>
      </c>
      <c r="G190" s="1">
        <v>1.21E-4</v>
      </c>
      <c r="H190">
        <v>0.10485</v>
      </c>
      <c r="I190">
        <v>3.6979000000000002</v>
      </c>
      <c r="J190" s="5">
        <v>444</v>
      </c>
      <c r="K190" s="5">
        <v>24</v>
      </c>
      <c r="L190" s="5">
        <v>16</v>
      </c>
      <c r="M190" t="s">
        <v>7208</v>
      </c>
    </row>
    <row r="191" spans="1:13">
      <c r="A191" t="s">
        <v>205</v>
      </c>
      <c r="B191" t="s">
        <v>6763</v>
      </c>
      <c r="C191" t="s">
        <v>2546</v>
      </c>
      <c r="D191" t="s">
        <v>6764</v>
      </c>
      <c r="E191" t="s">
        <v>4490</v>
      </c>
      <c r="F191" s="1">
        <v>2.3900000000000002E-5</v>
      </c>
      <c r="G191" s="1">
        <v>1.2899999999999999E-4</v>
      </c>
      <c r="H191">
        <v>0.23130999999999999</v>
      </c>
      <c r="I191">
        <v>1.10808</v>
      </c>
      <c r="J191" s="5">
        <v>547</v>
      </c>
      <c r="K191" s="5">
        <v>5</v>
      </c>
      <c r="L191" s="5">
        <v>18.5</v>
      </c>
      <c r="M191" t="s">
        <v>206</v>
      </c>
    </row>
    <row r="192" spans="1:13">
      <c r="A192" t="s">
        <v>702</v>
      </c>
      <c r="B192" t="s">
        <v>6763</v>
      </c>
      <c r="C192" t="s">
        <v>2969</v>
      </c>
      <c r="D192" t="s">
        <v>6764</v>
      </c>
      <c r="E192" t="s">
        <v>2970</v>
      </c>
      <c r="F192" s="1">
        <v>2.3900000000000002E-5</v>
      </c>
      <c r="G192" s="1">
        <v>1.2899999999999999E-4</v>
      </c>
      <c r="H192">
        <v>0.52231000000000005</v>
      </c>
      <c r="I192">
        <v>1.0667</v>
      </c>
      <c r="J192" s="5">
        <v>605</v>
      </c>
      <c r="K192" s="5">
        <v>8</v>
      </c>
      <c r="L192" s="5">
        <v>21</v>
      </c>
      <c r="M192" t="s">
        <v>703</v>
      </c>
    </row>
    <row r="193" spans="1:13">
      <c r="A193" t="s">
        <v>450</v>
      </c>
      <c r="B193" t="s">
        <v>6763</v>
      </c>
      <c r="C193" t="s">
        <v>2767</v>
      </c>
      <c r="D193" t="s">
        <v>6764</v>
      </c>
      <c r="E193" t="s">
        <v>2768</v>
      </c>
      <c r="F193" s="1">
        <v>2.4600000000000002E-5</v>
      </c>
      <c r="G193" s="1">
        <v>1.3200000000000001E-4</v>
      </c>
      <c r="H193">
        <v>0.42377999999999999</v>
      </c>
      <c r="I193">
        <v>1.2771300000000001</v>
      </c>
      <c r="J193" s="5">
        <v>508</v>
      </c>
      <c r="K193" s="5">
        <v>4</v>
      </c>
      <c r="L193" s="5">
        <v>101</v>
      </c>
      <c r="M193" t="s">
        <v>451</v>
      </c>
    </row>
    <row r="194" spans="1:13">
      <c r="A194" t="s">
        <v>463</v>
      </c>
      <c r="B194" t="s">
        <v>6763</v>
      </c>
      <c r="C194" t="s">
        <v>2779</v>
      </c>
      <c r="D194" t="s">
        <v>6764</v>
      </c>
      <c r="E194" t="s">
        <v>4539</v>
      </c>
      <c r="F194">
        <v>2.5599999999999999E-5</v>
      </c>
      <c r="G194">
        <v>1.37E-4</v>
      </c>
      <c r="H194">
        <v>0</v>
      </c>
      <c r="I194">
        <v>30.612380000000002</v>
      </c>
      <c r="J194" s="5">
        <v>218</v>
      </c>
      <c r="K194" s="5">
        <v>1</v>
      </c>
      <c r="L194" s="5" t="s">
        <v>7195</v>
      </c>
      <c r="M194">
        <v>164</v>
      </c>
    </row>
    <row r="195" spans="1:13">
      <c r="A195" t="s">
        <v>1688</v>
      </c>
      <c r="B195" t="s">
        <v>6763</v>
      </c>
      <c r="C195" t="s">
        <v>6660</v>
      </c>
      <c r="D195" t="s">
        <v>6764</v>
      </c>
      <c r="E195" t="s">
        <v>6661</v>
      </c>
      <c r="F195" s="1">
        <v>2.58E-5</v>
      </c>
      <c r="G195" s="1">
        <v>1.3799999999999999E-4</v>
      </c>
      <c r="H195">
        <v>7.8159999999999993E-2</v>
      </c>
      <c r="I195">
        <v>3.0768</v>
      </c>
      <c r="J195" s="5">
        <v>704</v>
      </c>
      <c r="K195" s="5">
        <v>16</v>
      </c>
      <c r="L195" s="5">
        <v>20</v>
      </c>
      <c r="M195" t="s">
        <v>7209</v>
      </c>
    </row>
    <row r="196" spans="1:13">
      <c r="A196" t="s">
        <v>781</v>
      </c>
      <c r="B196" t="s">
        <v>6763</v>
      </c>
      <c r="C196" t="s">
        <v>3032</v>
      </c>
      <c r="D196" t="s">
        <v>6764</v>
      </c>
      <c r="E196" t="s">
        <v>4622</v>
      </c>
      <c r="F196" s="1">
        <v>2.73E-5</v>
      </c>
      <c r="G196" s="1">
        <v>1.46E-4</v>
      </c>
      <c r="H196">
        <v>0.35019</v>
      </c>
      <c r="I196">
        <v>1.42153</v>
      </c>
      <c r="J196" s="5">
        <v>782</v>
      </c>
      <c r="K196" s="5">
        <v>11</v>
      </c>
      <c r="L196" s="5">
        <v>31.5</v>
      </c>
      <c r="M196" t="s">
        <v>782</v>
      </c>
    </row>
    <row r="197" spans="1:13">
      <c r="A197" t="s">
        <v>15</v>
      </c>
      <c r="B197" t="s">
        <v>6763</v>
      </c>
      <c r="C197" t="s">
        <v>2385</v>
      </c>
      <c r="D197" t="s">
        <v>6764</v>
      </c>
      <c r="E197" t="s">
        <v>2386</v>
      </c>
      <c r="F197" s="1">
        <v>2.7900000000000001E-5</v>
      </c>
      <c r="G197" s="1">
        <v>1.4899999999999999E-4</v>
      </c>
      <c r="H197">
        <v>2.14168</v>
      </c>
      <c r="I197">
        <v>5.4250800000000003</v>
      </c>
      <c r="J197" s="5">
        <v>673</v>
      </c>
      <c r="K197" s="5">
        <v>22</v>
      </c>
      <c r="L197" s="5">
        <v>12</v>
      </c>
      <c r="M197" t="s">
        <v>16</v>
      </c>
    </row>
    <row r="198" spans="1:13">
      <c r="A198" t="s">
        <v>36</v>
      </c>
      <c r="B198" t="s">
        <v>6763</v>
      </c>
      <c r="C198" t="s">
        <v>2404</v>
      </c>
      <c r="D198" t="s">
        <v>6764</v>
      </c>
      <c r="E198" t="s">
        <v>2405</v>
      </c>
      <c r="F198" s="1">
        <v>2.8600000000000001E-5</v>
      </c>
      <c r="G198" s="1">
        <v>1.5200000000000001E-4</v>
      </c>
      <c r="H198">
        <v>2.3397700000000001</v>
      </c>
      <c r="I198">
        <v>10.3652</v>
      </c>
      <c r="J198" s="5">
        <v>479</v>
      </c>
      <c r="K198" s="5">
        <v>29</v>
      </c>
      <c r="L198" s="5">
        <v>10.5</v>
      </c>
      <c r="M198" t="s">
        <v>37</v>
      </c>
    </row>
    <row r="199" spans="1:13">
      <c r="A199" t="s">
        <v>318</v>
      </c>
      <c r="B199" t="s">
        <v>6763</v>
      </c>
      <c r="C199" t="s">
        <v>2648</v>
      </c>
      <c r="D199" t="s">
        <v>6764</v>
      </c>
      <c r="E199" t="s">
        <v>4512</v>
      </c>
      <c r="F199" s="1">
        <v>2.9300000000000001E-5</v>
      </c>
      <c r="G199" s="1">
        <v>1.55E-4</v>
      </c>
      <c r="H199">
        <v>0.83904999999999996</v>
      </c>
      <c r="I199">
        <v>22.150390000000002</v>
      </c>
      <c r="J199" s="5">
        <v>204</v>
      </c>
      <c r="K199" s="5">
        <v>7</v>
      </c>
      <c r="L199" s="5">
        <v>22.5</v>
      </c>
      <c r="M199" t="s">
        <v>319</v>
      </c>
    </row>
    <row r="200" spans="1:13">
      <c r="A200" t="s">
        <v>607</v>
      </c>
      <c r="B200" t="s">
        <v>6763</v>
      </c>
      <c r="C200" t="s">
        <v>2889</v>
      </c>
      <c r="D200" t="s">
        <v>6764</v>
      </c>
      <c r="E200" t="s">
        <v>4579</v>
      </c>
      <c r="F200" s="1">
        <v>2.97E-5</v>
      </c>
      <c r="G200" s="1">
        <v>1.5699999999999999E-4</v>
      </c>
      <c r="H200">
        <v>2.7906399999999998</v>
      </c>
      <c r="I200">
        <v>3.3031899999999998</v>
      </c>
      <c r="J200" s="5">
        <v>306</v>
      </c>
      <c r="K200" s="5">
        <v>14</v>
      </c>
      <c r="L200" s="5">
        <v>12</v>
      </c>
      <c r="M200" t="s">
        <v>608</v>
      </c>
    </row>
    <row r="201" spans="1:13">
      <c r="A201" t="s">
        <v>3443</v>
      </c>
      <c r="B201" t="s">
        <v>6763</v>
      </c>
      <c r="C201" t="s">
        <v>4961</v>
      </c>
      <c r="D201" t="s">
        <v>6764</v>
      </c>
      <c r="E201" t="s">
        <v>4962</v>
      </c>
      <c r="F201" s="1">
        <v>3.1699999999999998E-5</v>
      </c>
      <c r="G201" s="1">
        <v>1.6699999999999999E-4</v>
      </c>
      <c r="H201">
        <v>0.15198</v>
      </c>
      <c r="I201">
        <v>1.9042699999999999</v>
      </c>
      <c r="J201" s="5">
        <v>463</v>
      </c>
      <c r="K201" s="5">
        <v>26</v>
      </c>
      <c r="L201" s="5">
        <v>13</v>
      </c>
      <c r="M201" t="s">
        <v>7210</v>
      </c>
    </row>
    <row r="202" spans="1:13">
      <c r="A202" t="s">
        <v>736</v>
      </c>
      <c r="B202" t="s">
        <v>6763</v>
      </c>
      <c r="C202" t="s">
        <v>2997</v>
      </c>
      <c r="D202" t="s">
        <v>6764</v>
      </c>
      <c r="E202" t="s">
        <v>2998</v>
      </c>
      <c r="F202" s="1">
        <v>3.1999999999999999E-5</v>
      </c>
      <c r="G202" s="1">
        <v>1.6799999999999999E-4</v>
      </c>
      <c r="H202">
        <v>3.9558499999999999</v>
      </c>
      <c r="I202">
        <v>1.7686999999999999</v>
      </c>
      <c r="J202" s="5">
        <v>365</v>
      </c>
      <c r="K202" s="5">
        <v>8</v>
      </c>
      <c r="L202" s="5">
        <v>41</v>
      </c>
      <c r="M202" t="s">
        <v>737</v>
      </c>
    </row>
    <row r="203" spans="1:13">
      <c r="A203" t="s">
        <v>978</v>
      </c>
      <c r="B203" t="s">
        <v>6763</v>
      </c>
      <c r="C203" t="s">
        <v>3213</v>
      </c>
      <c r="D203" t="s">
        <v>6764</v>
      </c>
      <c r="E203" t="s">
        <v>3214</v>
      </c>
      <c r="F203" s="1">
        <v>3.26E-5</v>
      </c>
      <c r="G203" s="1">
        <v>1.7100000000000001E-4</v>
      </c>
      <c r="H203">
        <v>3.7507899999999998</v>
      </c>
      <c r="I203">
        <v>3.4457300000000002</v>
      </c>
      <c r="J203" s="5">
        <v>433</v>
      </c>
      <c r="K203" s="5">
        <v>12</v>
      </c>
      <c r="L203" s="5">
        <v>13</v>
      </c>
      <c r="M203" t="s">
        <v>979</v>
      </c>
    </row>
    <row r="204" spans="1:13">
      <c r="A204" t="s">
        <v>797</v>
      </c>
      <c r="B204" t="s">
        <v>6763</v>
      </c>
      <c r="C204" t="s">
        <v>3046</v>
      </c>
      <c r="D204" t="s">
        <v>6764</v>
      </c>
      <c r="E204" t="s">
        <v>3047</v>
      </c>
      <c r="F204" s="1">
        <v>3.3699999999999999E-5</v>
      </c>
      <c r="G204" s="1">
        <v>1.76E-4</v>
      </c>
      <c r="H204">
        <v>3.2857699999999999</v>
      </c>
      <c r="I204">
        <v>3.3408899999999999</v>
      </c>
      <c r="J204" s="5">
        <v>1336</v>
      </c>
      <c r="K204" s="5">
        <v>18</v>
      </c>
      <c r="L204" s="5">
        <v>35</v>
      </c>
      <c r="M204" t="s">
        <v>798</v>
      </c>
    </row>
    <row r="205" spans="1:13">
      <c r="A205" t="s">
        <v>868</v>
      </c>
      <c r="B205" t="s">
        <v>6763</v>
      </c>
      <c r="C205" t="s">
        <v>3108</v>
      </c>
      <c r="D205" t="s">
        <v>6764</v>
      </c>
      <c r="E205" t="s">
        <v>3109</v>
      </c>
      <c r="F205" s="1">
        <v>3.3899999999999997E-5</v>
      </c>
      <c r="G205" s="1">
        <v>1.7699999999999999E-4</v>
      </c>
      <c r="H205">
        <v>3.7657500000000002</v>
      </c>
      <c r="I205">
        <v>1.79627</v>
      </c>
      <c r="J205" s="5">
        <v>411</v>
      </c>
      <c r="K205" s="5">
        <v>11</v>
      </c>
      <c r="L205" s="5">
        <v>18</v>
      </c>
      <c r="M205" t="s">
        <v>869</v>
      </c>
    </row>
    <row r="206" spans="1:13">
      <c r="A206" t="s">
        <v>670</v>
      </c>
      <c r="B206" t="s">
        <v>6763</v>
      </c>
      <c r="C206" t="s">
        <v>2941</v>
      </c>
      <c r="D206" t="s">
        <v>6764</v>
      </c>
      <c r="E206" t="s">
        <v>2942</v>
      </c>
      <c r="F206">
        <v>3.4900000000000001E-5</v>
      </c>
      <c r="G206">
        <v>1.8200000000000001E-4</v>
      </c>
      <c r="H206">
        <v>0</v>
      </c>
      <c r="I206">
        <v>629.77324999999996</v>
      </c>
      <c r="J206" s="5">
        <v>188</v>
      </c>
      <c r="K206" s="5">
        <v>1</v>
      </c>
      <c r="L206" s="5" t="s">
        <v>7195</v>
      </c>
      <c r="M206">
        <v>188</v>
      </c>
    </row>
    <row r="207" spans="1:13">
      <c r="A207" t="s">
        <v>6802</v>
      </c>
      <c r="B207" t="s">
        <v>6763</v>
      </c>
      <c r="C207" t="s">
        <v>6803</v>
      </c>
      <c r="D207" t="s">
        <v>6764</v>
      </c>
      <c r="E207" t="s">
        <v>6804</v>
      </c>
      <c r="F207" s="1">
        <v>3.65E-5</v>
      </c>
      <c r="G207" s="1">
        <v>1.8900000000000001E-4</v>
      </c>
      <c r="H207">
        <v>0.12828000000000001</v>
      </c>
      <c r="I207">
        <v>1.01389</v>
      </c>
      <c r="J207" s="5">
        <v>331</v>
      </c>
      <c r="K207" s="5">
        <v>19</v>
      </c>
      <c r="L207" s="5">
        <v>15</v>
      </c>
      <c r="M207" t="s">
        <v>7211</v>
      </c>
    </row>
    <row r="208" spans="1:13">
      <c r="A208" t="s">
        <v>292</v>
      </c>
      <c r="B208" t="s">
        <v>6763</v>
      </c>
      <c r="C208" t="s">
        <v>2623</v>
      </c>
      <c r="D208" t="s">
        <v>6764</v>
      </c>
      <c r="E208" t="s">
        <v>2624</v>
      </c>
      <c r="F208" s="1">
        <v>3.7499999999999997E-5</v>
      </c>
      <c r="G208" s="1">
        <v>1.94E-4</v>
      </c>
      <c r="H208">
        <v>0.15176000000000001</v>
      </c>
      <c r="I208">
        <v>5.0084999999999997</v>
      </c>
      <c r="J208" s="5">
        <v>786</v>
      </c>
      <c r="K208" s="5">
        <v>20</v>
      </c>
      <c r="L208" s="5">
        <v>14</v>
      </c>
      <c r="M208" t="s">
        <v>293</v>
      </c>
    </row>
    <row r="209" spans="1:13">
      <c r="A209" t="s">
        <v>960</v>
      </c>
      <c r="B209" t="s">
        <v>6763</v>
      </c>
      <c r="C209" t="s">
        <v>3198</v>
      </c>
      <c r="D209" t="s">
        <v>6764</v>
      </c>
      <c r="E209" t="s">
        <v>3199</v>
      </c>
      <c r="F209" s="1">
        <v>3.7700000000000002E-5</v>
      </c>
      <c r="G209" s="1">
        <v>1.95E-4</v>
      </c>
      <c r="H209">
        <v>0.24407999999999999</v>
      </c>
      <c r="I209">
        <v>3.9488599999999998</v>
      </c>
      <c r="J209" s="5">
        <v>585</v>
      </c>
      <c r="K209" s="5">
        <v>18</v>
      </c>
      <c r="L209" s="5">
        <v>12</v>
      </c>
      <c r="M209" t="s">
        <v>961</v>
      </c>
    </row>
    <row r="210" spans="1:13">
      <c r="A210" t="s">
        <v>895</v>
      </c>
      <c r="B210" t="s">
        <v>6763</v>
      </c>
      <c r="C210" t="s">
        <v>3137</v>
      </c>
      <c r="D210" t="s">
        <v>6764</v>
      </c>
      <c r="E210" t="s">
        <v>3138</v>
      </c>
      <c r="F210" s="1">
        <v>3.79E-5</v>
      </c>
      <c r="G210" s="1">
        <v>1.9599999999999999E-4</v>
      </c>
      <c r="H210">
        <v>2.74322</v>
      </c>
      <c r="I210">
        <v>3.5404800000000001</v>
      </c>
      <c r="J210" s="5">
        <v>779</v>
      </c>
      <c r="K210" s="5">
        <v>27</v>
      </c>
      <c r="L210" s="5">
        <v>15.5</v>
      </c>
      <c r="M210" t="s">
        <v>896</v>
      </c>
    </row>
    <row r="211" spans="1:13">
      <c r="A211" t="s">
        <v>175</v>
      </c>
      <c r="B211" t="s">
        <v>6763</v>
      </c>
      <c r="C211" t="s">
        <v>2522</v>
      </c>
      <c r="D211" t="s">
        <v>6764</v>
      </c>
      <c r="E211" t="s">
        <v>4480</v>
      </c>
      <c r="F211" s="1">
        <v>3.8800000000000001E-5</v>
      </c>
      <c r="G211" s="1">
        <v>2.0000000000000001E-4</v>
      </c>
      <c r="H211">
        <v>0</v>
      </c>
      <c r="I211">
        <v>25.970310000000001</v>
      </c>
      <c r="J211" s="5">
        <v>259</v>
      </c>
      <c r="K211" s="5">
        <v>7</v>
      </c>
      <c r="L211" s="5">
        <v>13</v>
      </c>
      <c r="M211" t="s">
        <v>176</v>
      </c>
    </row>
    <row r="212" spans="1:13">
      <c r="A212" t="s">
        <v>105</v>
      </c>
      <c r="B212" t="s">
        <v>6763</v>
      </c>
      <c r="C212" t="s">
        <v>2462</v>
      </c>
      <c r="D212" t="s">
        <v>6764</v>
      </c>
      <c r="E212" t="s">
        <v>4468</v>
      </c>
      <c r="F212" s="1">
        <v>3.9100000000000002E-5</v>
      </c>
      <c r="G212" s="1">
        <v>2.0100000000000001E-4</v>
      </c>
      <c r="H212">
        <v>4.2355400000000003</v>
      </c>
      <c r="I212">
        <v>3.5652699999999999</v>
      </c>
      <c r="J212" s="5">
        <v>527</v>
      </c>
      <c r="K212" s="5">
        <v>8</v>
      </c>
      <c r="L212" s="5">
        <v>43</v>
      </c>
      <c r="M212" t="s">
        <v>106</v>
      </c>
    </row>
    <row r="213" spans="1:13">
      <c r="A213" t="s">
        <v>6805</v>
      </c>
      <c r="B213" t="s">
        <v>6763</v>
      </c>
      <c r="C213" t="s">
        <v>6806</v>
      </c>
      <c r="D213" t="s">
        <v>6764</v>
      </c>
      <c r="E213" t="s">
        <v>6807</v>
      </c>
      <c r="F213" s="1">
        <v>3.93E-5</v>
      </c>
      <c r="G213" s="1">
        <v>2.02E-4</v>
      </c>
      <c r="H213">
        <v>8.0149999999999999E-2</v>
      </c>
      <c r="I213">
        <v>3.0163899999999999</v>
      </c>
      <c r="J213" s="5">
        <v>429</v>
      </c>
      <c r="K213" s="5">
        <v>18</v>
      </c>
      <c r="L213" s="5">
        <v>16</v>
      </c>
      <c r="M213" t="s">
        <v>7212</v>
      </c>
    </row>
    <row r="214" spans="1:13">
      <c r="A214" t="s">
        <v>279</v>
      </c>
      <c r="B214" t="s">
        <v>6763</v>
      </c>
      <c r="C214" t="s">
        <v>2610</v>
      </c>
      <c r="D214" t="s">
        <v>6764</v>
      </c>
      <c r="E214" t="s">
        <v>2611</v>
      </c>
      <c r="F214">
        <v>4.3099999999999997E-5</v>
      </c>
      <c r="G214">
        <v>2.2100000000000001E-4</v>
      </c>
      <c r="H214">
        <v>0.28237000000000001</v>
      </c>
      <c r="I214">
        <v>18.775369999999999</v>
      </c>
      <c r="J214" s="5">
        <v>379</v>
      </c>
      <c r="K214" s="5">
        <v>2</v>
      </c>
      <c r="L214" s="5">
        <v>305</v>
      </c>
      <c r="M214" t="s">
        <v>280</v>
      </c>
    </row>
    <row r="215" spans="1:13">
      <c r="A215" t="s">
        <v>999</v>
      </c>
      <c r="B215" t="s">
        <v>6763</v>
      </c>
      <c r="C215" t="s">
        <v>3230</v>
      </c>
      <c r="D215" t="s">
        <v>6764</v>
      </c>
      <c r="E215" t="s">
        <v>3231</v>
      </c>
      <c r="F215" s="1">
        <v>4.4499999999999997E-5</v>
      </c>
      <c r="G215" s="1">
        <v>2.2699999999999999E-4</v>
      </c>
      <c r="H215">
        <v>6.2415000000000003</v>
      </c>
      <c r="I215">
        <v>2.3265199999999999</v>
      </c>
      <c r="J215" s="5">
        <v>392</v>
      </c>
      <c r="K215" s="5">
        <v>5</v>
      </c>
      <c r="L215" s="5">
        <v>45</v>
      </c>
      <c r="M215" t="s">
        <v>1000</v>
      </c>
    </row>
    <row r="216" spans="1:13">
      <c r="A216" t="s">
        <v>453</v>
      </c>
      <c r="B216" t="s">
        <v>6763</v>
      </c>
      <c r="C216" t="s">
        <v>2771</v>
      </c>
      <c r="D216" t="s">
        <v>6764</v>
      </c>
      <c r="E216" t="s">
        <v>4535</v>
      </c>
      <c r="F216" s="1">
        <v>4.5300000000000003E-5</v>
      </c>
      <c r="G216" s="1">
        <v>2.31E-4</v>
      </c>
      <c r="H216">
        <v>0.60521000000000003</v>
      </c>
      <c r="I216">
        <v>11.939970000000001</v>
      </c>
      <c r="J216" s="5">
        <v>711</v>
      </c>
      <c r="K216" s="5">
        <v>29</v>
      </c>
      <c r="L216" s="5">
        <v>15.5</v>
      </c>
      <c r="M216" t="s">
        <v>454</v>
      </c>
    </row>
    <row r="217" spans="1:13">
      <c r="A217" t="s">
        <v>216</v>
      </c>
      <c r="B217" t="s">
        <v>6763</v>
      </c>
      <c r="C217" t="s">
        <v>2555</v>
      </c>
      <c r="D217" t="s">
        <v>6764</v>
      </c>
      <c r="E217" t="s">
        <v>2556</v>
      </c>
      <c r="F217">
        <v>4.5399999999999999E-5</v>
      </c>
      <c r="G217">
        <v>2.31E-4</v>
      </c>
      <c r="H217">
        <v>4.4623499999999998</v>
      </c>
      <c r="I217">
        <v>6.8254700000000001</v>
      </c>
      <c r="J217" s="5">
        <v>1948</v>
      </c>
      <c r="K217" s="5">
        <v>8</v>
      </c>
      <c r="L217" s="5">
        <v>238</v>
      </c>
      <c r="M217" t="s">
        <v>217</v>
      </c>
    </row>
    <row r="218" spans="1:13">
      <c r="A218" t="s">
        <v>720</v>
      </c>
      <c r="B218" t="s">
        <v>6763</v>
      </c>
      <c r="C218" t="s">
        <v>2984</v>
      </c>
      <c r="D218" t="s">
        <v>6764</v>
      </c>
      <c r="E218" t="s">
        <v>2985</v>
      </c>
      <c r="F218" s="1">
        <v>5.1E-5</v>
      </c>
      <c r="G218" s="1">
        <v>2.5700000000000001E-4</v>
      </c>
      <c r="H218">
        <v>0.16803000000000001</v>
      </c>
      <c r="I218">
        <v>18.213730000000002</v>
      </c>
      <c r="J218" s="5">
        <v>1112</v>
      </c>
      <c r="K218" s="5">
        <v>5</v>
      </c>
      <c r="L218" s="5">
        <v>47</v>
      </c>
      <c r="M218" t="s">
        <v>721</v>
      </c>
    </row>
    <row r="219" spans="1:13">
      <c r="A219" t="s">
        <v>68</v>
      </c>
      <c r="B219" t="s">
        <v>6763</v>
      </c>
      <c r="C219" t="s">
        <v>2430</v>
      </c>
      <c r="D219" t="s">
        <v>6764</v>
      </c>
      <c r="E219" t="s">
        <v>2431</v>
      </c>
      <c r="F219" s="1">
        <v>5.1199999999999998E-5</v>
      </c>
      <c r="G219" s="1">
        <v>2.5799999999999998E-4</v>
      </c>
      <c r="H219">
        <v>5.2683900000000001</v>
      </c>
      <c r="I219">
        <v>3.2218200000000001</v>
      </c>
      <c r="J219" s="5">
        <v>528</v>
      </c>
      <c r="K219" s="5">
        <v>16</v>
      </c>
      <c r="L219" s="5">
        <v>19</v>
      </c>
      <c r="M219" t="s">
        <v>69</v>
      </c>
    </row>
    <row r="220" spans="1:13">
      <c r="A220" t="s">
        <v>294</v>
      </c>
      <c r="B220" t="s">
        <v>6763</v>
      </c>
      <c r="C220" t="s">
        <v>2625</v>
      </c>
      <c r="D220" t="s">
        <v>6764</v>
      </c>
      <c r="E220" t="s">
        <v>2626</v>
      </c>
      <c r="F220" s="1">
        <v>5.13E-5</v>
      </c>
      <c r="G220" s="1">
        <v>2.5799999999999998E-4</v>
      </c>
      <c r="H220">
        <v>0</v>
      </c>
      <c r="I220">
        <v>4.5789900000000001</v>
      </c>
      <c r="J220" s="5">
        <v>332</v>
      </c>
      <c r="K220" s="5">
        <v>10</v>
      </c>
      <c r="L220" s="5">
        <v>11</v>
      </c>
      <c r="M220" t="s">
        <v>295</v>
      </c>
    </row>
    <row r="221" spans="1:13">
      <c r="A221" t="s">
        <v>6808</v>
      </c>
      <c r="B221" t="s">
        <v>6763</v>
      </c>
      <c r="C221" t="s">
        <v>6809</v>
      </c>
      <c r="D221" t="s">
        <v>6764</v>
      </c>
      <c r="E221" t="s">
        <v>6810</v>
      </c>
      <c r="F221" s="1">
        <v>5.1400000000000003E-5</v>
      </c>
      <c r="G221" s="1">
        <v>2.5900000000000001E-4</v>
      </c>
      <c r="H221">
        <v>0</v>
      </c>
      <c r="I221">
        <v>2.3350900000000001</v>
      </c>
      <c r="J221" s="5">
        <v>250</v>
      </c>
      <c r="K221" s="5">
        <v>4</v>
      </c>
      <c r="L221" s="5">
        <v>23</v>
      </c>
      <c r="M221" t="s">
        <v>7213</v>
      </c>
    </row>
    <row r="222" spans="1:13">
      <c r="A222" t="s">
        <v>182</v>
      </c>
      <c r="B222" t="s">
        <v>6763</v>
      </c>
      <c r="C222" t="s">
        <v>2527</v>
      </c>
      <c r="D222" t="s">
        <v>6764</v>
      </c>
      <c r="E222" t="s">
        <v>2528</v>
      </c>
      <c r="F222">
        <v>5.1499999999999998E-5</v>
      </c>
      <c r="G222">
        <v>2.5900000000000001E-4</v>
      </c>
      <c r="H222">
        <v>0</v>
      </c>
      <c r="I222">
        <v>31.69248</v>
      </c>
      <c r="J222" s="5">
        <v>638</v>
      </c>
      <c r="K222" s="5">
        <v>1</v>
      </c>
      <c r="L222" s="5" t="s">
        <v>7195</v>
      </c>
      <c r="M222">
        <v>610</v>
      </c>
    </row>
    <row r="223" spans="1:13">
      <c r="A223" t="s">
        <v>331</v>
      </c>
      <c r="B223" t="s">
        <v>6763</v>
      </c>
      <c r="C223" t="s">
        <v>2660</v>
      </c>
      <c r="D223" t="s">
        <v>6764</v>
      </c>
      <c r="E223" t="s">
        <v>2661</v>
      </c>
      <c r="F223" s="1">
        <v>5.24E-5</v>
      </c>
      <c r="G223" s="1">
        <v>2.63E-4</v>
      </c>
      <c r="H223">
        <v>4.4777699999999996</v>
      </c>
      <c r="I223">
        <v>1.9477899999999999</v>
      </c>
      <c r="J223" s="5">
        <v>429</v>
      </c>
      <c r="K223" s="5">
        <v>10</v>
      </c>
      <c r="L223" s="5">
        <v>27</v>
      </c>
      <c r="M223" t="s">
        <v>332</v>
      </c>
    </row>
    <row r="224" spans="1:13">
      <c r="A224" t="s">
        <v>211</v>
      </c>
      <c r="B224" t="s">
        <v>6763</v>
      </c>
      <c r="C224" t="s">
        <v>2551</v>
      </c>
      <c r="D224" t="s">
        <v>6764</v>
      </c>
      <c r="E224" t="s">
        <v>4491</v>
      </c>
      <c r="F224">
        <v>5.3199999999999999E-5</v>
      </c>
      <c r="G224">
        <v>2.6600000000000001E-4</v>
      </c>
      <c r="H224">
        <v>2.38625</v>
      </c>
      <c r="I224">
        <v>225.83690000000001</v>
      </c>
      <c r="J224" s="5">
        <v>268</v>
      </c>
      <c r="K224" s="5">
        <v>1</v>
      </c>
      <c r="L224" s="5" t="s">
        <v>7195</v>
      </c>
      <c r="M224">
        <v>183</v>
      </c>
    </row>
    <row r="225" spans="1:13">
      <c r="A225" t="s">
        <v>25</v>
      </c>
      <c r="B225" t="s">
        <v>6763</v>
      </c>
      <c r="C225" t="s">
        <v>2394</v>
      </c>
      <c r="D225" t="s">
        <v>6764</v>
      </c>
      <c r="E225" t="s">
        <v>2395</v>
      </c>
      <c r="F225" s="1">
        <v>5.3699999999999997E-5</v>
      </c>
      <c r="G225" s="1">
        <v>2.6899999999999998E-4</v>
      </c>
      <c r="H225">
        <v>0</v>
      </c>
      <c r="I225">
        <v>13.353809999999999</v>
      </c>
      <c r="J225" s="5">
        <v>516</v>
      </c>
      <c r="K225" s="5">
        <v>9</v>
      </c>
      <c r="L225" s="5">
        <v>19.5</v>
      </c>
      <c r="M225" t="s">
        <v>26</v>
      </c>
    </row>
    <row r="226" spans="1:13">
      <c r="A226" t="s">
        <v>792</v>
      </c>
      <c r="B226" t="s">
        <v>6763</v>
      </c>
      <c r="C226" t="s">
        <v>3042</v>
      </c>
      <c r="D226" t="s">
        <v>6764</v>
      </c>
      <c r="E226" t="s">
        <v>4624</v>
      </c>
      <c r="F226">
        <v>5.4799999999999997E-5</v>
      </c>
      <c r="G226">
        <v>2.7399999999999999E-4</v>
      </c>
      <c r="H226">
        <v>0</v>
      </c>
      <c r="I226">
        <v>7.01518</v>
      </c>
      <c r="J226" s="5">
        <v>1178</v>
      </c>
      <c r="K226" s="5">
        <v>4</v>
      </c>
      <c r="L226" s="5">
        <v>435</v>
      </c>
      <c r="M226" t="s">
        <v>793</v>
      </c>
    </row>
    <row r="227" spans="1:13">
      <c r="A227" t="s">
        <v>286</v>
      </c>
      <c r="B227" t="s">
        <v>6763</v>
      </c>
      <c r="C227" t="s">
        <v>2616</v>
      </c>
      <c r="D227" t="s">
        <v>6764</v>
      </c>
      <c r="E227" t="s">
        <v>2617</v>
      </c>
      <c r="F227">
        <v>5.5699999999999999E-5</v>
      </c>
      <c r="G227">
        <v>2.7799999999999998E-4</v>
      </c>
      <c r="H227">
        <v>0</v>
      </c>
      <c r="I227">
        <v>76.48997</v>
      </c>
      <c r="J227" s="5">
        <v>301</v>
      </c>
      <c r="K227" s="5">
        <v>1</v>
      </c>
      <c r="L227" s="5" t="s">
        <v>7195</v>
      </c>
      <c r="M227">
        <v>290</v>
      </c>
    </row>
    <row r="228" spans="1:13">
      <c r="A228" t="s">
        <v>900</v>
      </c>
      <c r="B228" t="s">
        <v>6763</v>
      </c>
      <c r="C228" t="s">
        <v>3142</v>
      </c>
      <c r="D228" t="s">
        <v>6764</v>
      </c>
      <c r="E228" t="s">
        <v>3143</v>
      </c>
      <c r="F228" s="1">
        <v>5.63E-5</v>
      </c>
      <c r="G228" s="1">
        <v>2.81E-4</v>
      </c>
      <c r="H228">
        <v>3.8917700000000002</v>
      </c>
      <c r="I228">
        <v>2.7479399999999998</v>
      </c>
      <c r="J228" s="5">
        <v>1816</v>
      </c>
      <c r="K228" s="5">
        <v>16</v>
      </c>
      <c r="L228" s="5">
        <v>43</v>
      </c>
      <c r="M228" t="s">
        <v>901</v>
      </c>
    </row>
    <row r="229" spans="1:13">
      <c r="A229" t="s">
        <v>50</v>
      </c>
      <c r="B229" t="s">
        <v>6763</v>
      </c>
      <c r="C229" t="s">
        <v>2417</v>
      </c>
      <c r="D229" t="s">
        <v>6764</v>
      </c>
      <c r="E229" t="s">
        <v>4457</v>
      </c>
      <c r="F229" s="1">
        <v>5.6900000000000001E-5</v>
      </c>
      <c r="G229" s="1">
        <v>2.8400000000000002E-4</v>
      </c>
      <c r="H229">
        <v>3.2670400000000002</v>
      </c>
      <c r="I229">
        <v>2.13198</v>
      </c>
      <c r="J229" s="5">
        <v>1153</v>
      </c>
      <c r="K229" s="5">
        <v>30</v>
      </c>
      <c r="L229" s="5">
        <v>15</v>
      </c>
      <c r="M229" t="s">
        <v>51</v>
      </c>
    </row>
    <row r="230" spans="1:13">
      <c r="A230" t="s">
        <v>828</v>
      </c>
      <c r="B230" t="s">
        <v>6763</v>
      </c>
      <c r="C230" t="s">
        <v>3073</v>
      </c>
      <c r="D230" t="s">
        <v>6764</v>
      </c>
      <c r="E230" t="s">
        <v>3074</v>
      </c>
      <c r="F230" s="1">
        <v>5.7399999999999999E-5</v>
      </c>
      <c r="G230" s="1">
        <v>2.8600000000000001E-4</v>
      </c>
      <c r="H230">
        <v>3.3997600000000001</v>
      </c>
      <c r="I230">
        <v>1.40296</v>
      </c>
      <c r="J230" s="5">
        <v>766</v>
      </c>
      <c r="K230" s="5">
        <v>9</v>
      </c>
      <c r="L230" s="5">
        <v>78</v>
      </c>
      <c r="M230" t="s">
        <v>829</v>
      </c>
    </row>
    <row r="231" spans="1:13">
      <c r="A231" t="s">
        <v>430</v>
      </c>
      <c r="B231" t="s">
        <v>6763</v>
      </c>
      <c r="C231" t="s">
        <v>2748</v>
      </c>
      <c r="D231" t="s">
        <v>6764</v>
      </c>
      <c r="E231" t="s">
        <v>4532</v>
      </c>
      <c r="F231" s="1">
        <v>5.9299999999999998E-5</v>
      </c>
      <c r="G231" s="1">
        <v>2.9500000000000001E-4</v>
      </c>
      <c r="H231">
        <v>0.32180999999999998</v>
      </c>
      <c r="I231">
        <v>2.3889300000000002</v>
      </c>
      <c r="J231" s="5">
        <v>1063</v>
      </c>
      <c r="K231" s="5">
        <v>59</v>
      </c>
      <c r="L231" s="5">
        <v>14</v>
      </c>
      <c r="M231" t="s">
        <v>431</v>
      </c>
    </row>
    <row r="232" spans="1:13">
      <c r="A232" t="s">
        <v>592</v>
      </c>
      <c r="B232" t="s">
        <v>6763</v>
      </c>
      <c r="C232" t="s">
        <v>2879</v>
      </c>
      <c r="D232" t="s">
        <v>6764</v>
      </c>
      <c r="E232" t="s">
        <v>4573</v>
      </c>
      <c r="F232" s="1">
        <v>6.0600000000000003E-5</v>
      </c>
      <c r="G232" s="1">
        <v>3.01E-4</v>
      </c>
      <c r="H232">
        <v>3.7869100000000002</v>
      </c>
      <c r="I232">
        <v>9.2495399999999997</v>
      </c>
      <c r="J232" s="5">
        <v>1093</v>
      </c>
      <c r="K232" s="5">
        <v>10</v>
      </c>
      <c r="L232" s="5">
        <v>11</v>
      </c>
      <c r="M232" t="s">
        <v>593</v>
      </c>
    </row>
    <row r="233" spans="1:13">
      <c r="A233" t="s">
        <v>6811</v>
      </c>
      <c r="B233" t="s">
        <v>6763</v>
      </c>
      <c r="C233" t="s">
        <v>6812</v>
      </c>
      <c r="D233" t="s">
        <v>6764</v>
      </c>
      <c r="E233" t="s">
        <v>6813</v>
      </c>
      <c r="F233" s="1">
        <v>6.5400000000000004E-5</v>
      </c>
      <c r="G233" s="1">
        <v>3.2299999999999999E-4</v>
      </c>
      <c r="H233">
        <v>7.6491100000000003</v>
      </c>
      <c r="I233">
        <v>1.4554400000000001</v>
      </c>
      <c r="J233" s="5">
        <v>186</v>
      </c>
      <c r="K233" s="5">
        <v>2</v>
      </c>
      <c r="L233" s="5">
        <v>11</v>
      </c>
      <c r="M233" t="s">
        <v>7214</v>
      </c>
    </row>
    <row r="234" spans="1:13">
      <c r="A234" t="s">
        <v>539</v>
      </c>
      <c r="B234" t="s">
        <v>6763</v>
      </c>
      <c r="C234" t="s">
        <v>2835</v>
      </c>
      <c r="D234" t="s">
        <v>6764</v>
      </c>
      <c r="E234" t="s">
        <v>2836</v>
      </c>
      <c r="F234" s="1">
        <v>6.7000000000000002E-5</v>
      </c>
      <c r="G234" s="1">
        <v>3.3E-4</v>
      </c>
      <c r="H234">
        <v>0</v>
      </c>
      <c r="I234">
        <v>21.456029999999998</v>
      </c>
      <c r="J234" s="5">
        <v>161</v>
      </c>
      <c r="K234" s="5">
        <v>3</v>
      </c>
      <c r="L234" s="5">
        <v>15</v>
      </c>
      <c r="M234" t="s">
        <v>540</v>
      </c>
    </row>
    <row r="235" spans="1:13">
      <c r="A235" t="s">
        <v>464</v>
      </c>
      <c r="B235" t="s">
        <v>6763</v>
      </c>
      <c r="C235" t="s">
        <v>2780</v>
      </c>
      <c r="D235" t="s">
        <v>6764</v>
      </c>
      <c r="E235" t="s">
        <v>2781</v>
      </c>
      <c r="F235" s="1">
        <v>6.7799999999999995E-5</v>
      </c>
      <c r="G235" s="1">
        <v>3.3300000000000002E-4</v>
      </c>
      <c r="H235">
        <v>4.3189200000000003</v>
      </c>
      <c r="I235">
        <v>6.8249599999999999</v>
      </c>
      <c r="J235" s="5">
        <v>691</v>
      </c>
      <c r="K235" s="5">
        <v>18</v>
      </c>
      <c r="L235" s="5">
        <v>19</v>
      </c>
      <c r="M235" t="s">
        <v>465</v>
      </c>
    </row>
    <row r="236" spans="1:13">
      <c r="A236" t="s">
        <v>356</v>
      </c>
      <c r="B236" t="s">
        <v>6763</v>
      </c>
      <c r="C236" t="s">
        <v>2681</v>
      </c>
      <c r="D236" t="s">
        <v>6764</v>
      </c>
      <c r="E236" t="s">
        <v>2682</v>
      </c>
      <c r="F236">
        <v>7.0300000000000001E-5</v>
      </c>
      <c r="G236">
        <v>3.4400000000000001E-4</v>
      </c>
      <c r="H236">
        <v>0</v>
      </c>
      <c r="I236">
        <v>46.776090000000003</v>
      </c>
      <c r="J236" s="5">
        <v>2055</v>
      </c>
      <c r="K236" s="5">
        <v>3</v>
      </c>
      <c r="L236" s="5">
        <v>173.5</v>
      </c>
      <c r="M236" t="s">
        <v>357</v>
      </c>
    </row>
    <row r="237" spans="1:13">
      <c r="A237" t="s">
        <v>1552</v>
      </c>
      <c r="B237" t="s">
        <v>6763</v>
      </c>
      <c r="C237" t="s">
        <v>6168</v>
      </c>
      <c r="D237" t="s">
        <v>6764</v>
      </c>
      <c r="E237" t="s">
        <v>6169</v>
      </c>
      <c r="F237" s="1">
        <v>7.3499999999999998E-5</v>
      </c>
      <c r="G237" s="1">
        <v>3.5799999999999997E-4</v>
      </c>
      <c r="H237">
        <v>0</v>
      </c>
      <c r="I237">
        <v>1.7250099999999999</v>
      </c>
      <c r="J237" s="5">
        <v>430</v>
      </c>
      <c r="K237" s="5">
        <v>4</v>
      </c>
      <c r="L237" s="5">
        <v>67</v>
      </c>
      <c r="M237" t="s">
        <v>7215</v>
      </c>
    </row>
    <row r="238" spans="1:13">
      <c r="A238" t="s">
        <v>6814</v>
      </c>
      <c r="B238" t="s">
        <v>6763</v>
      </c>
      <c r="C238" t="s">
        <v>6815</v>
      </c>
      <c r="D238" t="s">
        <v>6764</v>
      </c>
      <c r="E238" t="s">
        <v>6816</v>
      </c>
      <c r="F238" s="1">
        <v>7.3499999999999998E-5</v>
      </c>
      <c r="G238" s="1">
        <v>3.5799999999999997E-4</v>
      </c>
      <c r="H238">
        <v>0.15279000000000001</v>
      </c>
      <c r="I238">
        <v>1.69513</v>
      </c>
      <c r="J238" s="5">
        <v>421</v>
      </c>
      <c r="K238" s="5">
        <v>19</v>
      </c>
      <c r="L238" s="5">
        <v>16.5</v>
      </c>
      <c r="M238" t="s">
        <v>7216</v>
      </c>
    </row>
    <row r="239" spans="1:13">
      <c r="A239" t="s">
        <v>6817</v>
      </c>
      <c r="B239" t="s">
        <v>6763</v>
      </c>
      <c r="C239" t="s">
        <v>6818</v>
      </c>
      <c r="D239" t="s">
        <v>6764</v>
      </c>
      <c r="E239" t="s">
        <v>6819</v>
      </c>
      <c r="F239">
        <v>7.4300000000000004E-5</v>
      </c>
      <c r="G239">
        <v>3.6200000000000002E-4</v>
      </c>
      <c r="H239">
        <v>5.7259999999999998E-2</v>
      </c>
      <c r="I239">
        <v>1.3806</v>
      </c>
      <c r="J239" s="5">
        <v>337</v>
      </c>
      <c r="K239" s="5">
        <v>2</v>
      </c>
      <c r="L239" s="5">
        <v>155</v>
      </c>
      <c r="M239" t="s">
        <v>7217</v>
      </c>
    </row>
    <row r="240" spans="1:13">
      <c r="A240" t="s">
        <v>652</v>
      </c>
      <c r="B240" t="s">
        <v>6763</v>
      </c>
      <c r="C240" t="s">
        <v>2925</v>
      </c>
      <c r="D240" t="s">
        <v>6764</v>
      </c>
      <c r="E240" t="s">
        <v>2926</v>
      </c>
      <c r="F240" s="1">
        <v>7.5300000000000001E-5</v>
      </c>
      <c r="G240" s="1">
        <v>3.6600000000000001E-4</v>
      </c>
      <c r="H240">
        <v>1.39171</v>
      </c>
      <c r="I240">
        <v>14.44075</v>
      </c>
      <c r="J240" s="5">
        <v>215</v>
      </c>
      <c r="K240" s="5">
        <v>6</v>
      </c>
      <c r="L240" s="5">
        <v>26</v>
      </c>
      <c r="M240" t="s">
        <v>653</v>
      </c>
    </row>
    <row r="241" spans="1:13">
      <c r="A241" t="s">
        <v>943</v>
      </c>
      <c r="B241" t="s">
        <v>6763</v>
      </c>
      <c r="C241" t="s">
        <v>3181</v>
      </c>
      <c r="D241" t="s">
        <v>6764</v>
      </c>
      <c r="E241" t="s">
        <v>3182</v>
      </c>
      <c r="F241" s="1">
        <v>7.5799999999999999E-5</v>
      </c>
      <c r="G241" s="1">
        <v>3.68E-4</v>
      </c>
      <c r="H241">
        <v>3.8285499999999999</v>
      </c>
      <c r="I241">
        <v>5.0395300000000001</v>
      </c>
      <c r="J241" s="5">
        <v>835</v>
      </c>
      <c r="K241" s="5">
        <v>16</v>
      </c>
      <c r="L241" s="5">
        <v>22</v>
      </c>
      <c r="M241" t="s">
        <v>944</v>
      </c>
    </row>
    <row r="242" spans="1:13">
      <c r="A242" t="s">
        <v>520</v>
      </c>
      <c r="B242" t="s">
        <v>6763</v>
      </c>
      <c r="C242" t="s">
        <v>2821</v>
      </c>
      <c r="D242" t="s">
        <v>6764</v>
      </c>
      <c r="E242" t="s">
        <v>4555</v>
      </c>
      <c r="F242" s="1">
        <v>7.6799999999999997E-5</v>
      </c>
      <c r="G242" s="1">
        <v>3.7300000000000001E-4</v>
      </c>
      <c r="H242">
        <v>3.3068399999999998</v>
      </c>
      <c r="I242">
        <v>1.3555600000000001</v>
      </c>
      <c r="J242" s="5">
        <v>580</v>
      </c>
      <c r="K242" s="5">
        <v>11</v>
      </c>
      <c r="L242" s="5">
        <v>29</v>
      </c>
      <c r="M242" t="s">
        <v>521</v>
      </c>
    </row>
    <row r="243" spans="1:13">
      <c r="A243" t="s">
        <v>4438</v>
      </c>
      <c r="B243" t="s">
        <v>6763</v>
      </c>
      <c r="C243" t="s">
        <v>5764</v>
      </c>
      <c r="D243" t="s">
        <v>6764</v>
      </c>
      <c r="E243" t="s">
        <v>5765</v>
      </c>
      <c r="F243">
        <v>7.86E-5</v>
      </c>
      <c r="G243">
        <v>3.8099999999999999E-4</v>
      </c>
      <c r="H243">
        <v>0.13181000000000001</v>
      </c>
      <c r="I243">
        <v>1.8481399999999999</v>
      </c>
      <c r="J243" s="5">
        <v>826</v>
      </c>
      <c r="K243" s="5">
        <v>3</v>
      </c>
      <c r="L243" s="5">
        <v>181.5</v>
      </c>
      <c r="M243" t="s">
        <v>4439</v>
      </c>
    </row>
    <row r="244" spans="1:13">
      <c r="A244" t="s">
        <v>468</v>
      </c>
      <c r="B244" t="s">
        <v>6763</v>
      </c>
      <c r="C244" t="s">
        <v>2784</v>
      </c>
      <c r="D244" t="s">
        <v>6764</v>
      </c>
      <c r="E244" t="s">
        <v>4540</v>
      </c>
      <c r="F244" s="1">
        <v>8.1600000000000005E-5</v>
      </c>
      <c r="G244" s="1">
        <v>3.9399999999999998E-4</v>
      </c>
      <c r="H244">
        <v>2.65429</v>
      </c>
      <c r="I244">
        <v>2.8078799999999999</v>
      </c>
      <c r="J244" s="5">
        <v>1388</v>
      </c>
      <c r="K244" s="5">
        <v>26</v>
      </c>
      <c r="L244" s="5">
        <v>17</v>
      </c>
      <c r="M244" t="s">
        <v>469</v>
      </c>
    </row>
    <row r="245" spans="1:13">
      <c r="A245" t="s">
        <v>641</v>
      </c>
      <c r="B245" t="s">
        <v>6763</v>
      </c>
      <c r="C245" t="s">
        <v>2916</v>
      </c>
      <c r="D245" t="s">
        <v>6764</v>
      </c>
      <c r="E245" t="s">
        <v>4588</v>
      </c>
      <c r="F245" s="1">
        <v>8.2200000000000006E-5</v>
      </c>
      <c r="G245" s="1">
        <v>3.9599999999999998E-4</v>
      </c>
      <c r="H245">
        <v>0</v>
      </c>
      <c r="I245">
        <v>18.748419999999999</v>
      </c>
      <c r="J245" s="5">
        <v>667</v>
      </c>
      <c r="K245" s="5">
        <v>2</v>
      </c>
      <c r="L245" s="5">
        <v>31</v>
      </c>
      <c r="M245" t="s">
        <v>642</v>
      </c>
    </row>
    <row r="246" spans="1:13">
      <c r="A246" t="s">
        <v>884</v>
      </c>
      <c r="B246" t="s">
        <v>6763</v>
      </c>
      <c r="C246" t="s">
        <v>3125</v>
      </c>
      <c r="D246" t="s">
        <v>6764</v>
      </c>
      <c r="E246" t="s">
        <v>3126</v>
      </c>
      <c r="F246">
        <v>8.6799999999999996E-5</v>
      </c>
      <c r="G246">
        <v>4.1599999999999997E-4</v>
      </c>
      <c r="H246">
        <v>0</v>
      </c>
      <c r="I246">
        <v>6.0695499999999996</v>
      </c>
      <c r="J246" s="5">
        <v>653</v>
      </c>
      <c r="K246" s="5">
        <v>3</v>
      </c>
      <c r="L246" s="5">
        <v>178.5</v>
      </c>
      <c r="M246" t="s">
        <v>885</v>
      </c>
    </row>
    <row r="247" spans="1:13">
      <c r="A247" t="s">
        <v>500</v>
      </c>
      <c r="B247" t="s">
        <v>6763</v>
      </c>
      <c r="C247" t="s">
        <v>2806</v>
      </c>
      <c r="D247" t="s">
        <v>6764</v>
      </c>
      <c r="E247" t="s">
        <v>4550</v>
      </c>
      <c r="F247" s="1">
        <v>8.7700000000000004E-5</v>
      </c>
      <c r="G247" s="1">
        <v>4.2000000000000002E-4</v>
      </c>
      <c r="H247">
        <v>0</v>
      </c>
      <c r="I247">
        <v>34.147869999999998</v>
      </c>
      <c r="J247" s="5">
        <v>355</v>
      </c>
      <c r="K247" s="5">
        <v>2</v>
      </c>
      <c r="L247" s="5">
        <v>17</v>
      </c>
      <c r="M247" t="s">
        <v>501</v>
      </c>
    </row>
    <row r="248" spans="1:13">
      <c r="A248" t="s">
        <v>718</v>
      </c>
      <c r="B248" t="s">
        <v>6763</v>
      </c>
      <c r="C248" t="s">
        <v>2982</v>
      </c>
      <c r="D248" t="s">
        <v>6764</v>
      </c>
      <c r="E248" t="s">
        <v>2983</v>
      </c>
      <c r="F248" s="1">
        <v>8.8999999999999995E-5</v>
      </c>
      <c r="G248" s="1">
        <v>4.2499999999999998E-4</v>
      </c>
      <c r="H248">
        <v>0.1288</v>
      </c>
      <c r="I248">
        <v>1.6206199999999999</v>
      </c>
      <c r="J248" s="5">
        <v>239</v>
      </c>
      <c r="K248" s="5">
        <v>3</v>
      </c>
      <c r="L248" s="5">
        <v>11.5</v>
      </c>
      <c r="M248" t="s">
        <v>719</v>
      </c>
    </row>
    <row r="249" spans="1:13">
      <c r="A249" t="s">
        <v>256</v>
      </c>
      <c r="B249" t="s">
        <v>6763</v>
      </c>
      <c r="C249" t="s">
        <v>2592</v>
      </c>
      <c r="D249" t="s">
        <v>6764</v>
      </c>
      <c r="E249" t="s">
        <v>2593</v>
      </c>
      <c r="F249" s="1">
        <v>9.2700000000000004E-5</v>
      </c>
      <c r="G249" s="1">
        <v>4.4099999999999999E-4</v>
      </c>
      <c r="H249">
        <v>0.20066000000000001</v>
      </c>
      <c r="I249">
        <v>7.80227</v>
      </c>
      <c r="J249" s="5">
        <v>983</v>
      </c>
      <c r="K249" s="5">
        <v>8</v>
      </c>
      <c r="L249" s="5">
        <v>23</v>
      </c>
      <c r="M249" t="s">
        <v>257</v>
      </c>
    </row>
    <row r="250" spans="1:13">
      <c r="A250" t="s">
        <v>968</v>
      </c>
      <c r="B250" t="s">
        <v>6763</v>
      </c>
      <c r="C250" t="s">
        <v>3204</v>
      </c>
      <c r="D250" t="s">
        <v>6764</v>
      </c>
      <c r="E250" t="s">
        <v>3205</v>
      </c>
      <c r="F250" s="1">
        <v>9.3399999999999993E-5</v>
      </c>
      <c r="G250" s="1">
        <v>4.44E-4</v>
      </c>
      <c r="H250">
        <v>4.2539899999999999</v>
      </c>
      <c r="I250">
        <v>3.30776</v>
      </c>
      <c r="J250" s="5">
        <v>155</v>
      </c>
      <c r="K250" s="5">
        <v>7</v>
      </c>
      <c r="L250" s="5">
        <v>10.5</v>
      </c>
      <c r="M250" t="s">
        <v>969</v>
      </c>
    </row>
    <row r="251" spans="1:13">
      <c r="A251" t="s">
        <v>6820</v>
      </c>
      <c r="B251" t="s">
        <v>6763</v>
      </c>
      <c r="C251" t="s">
        <v>6821</v>
      </c>
      <c r="D251" t="s">
        <v>6764</v>
      </c>
      <c r="E251" t="s">
        <v>6822</v>
      </c>
      <c r="F251" s="1">
        <v>9.3399999999999993E-5</v>
      </c>
      <c r="G251" s="1">
        <v>4.44E-4</v>
      </c>
      <c r="H251">
        <v>0</v>
      </c>
      <c r="I251">
        <v>1.9690000000000001</v>
      </c>
      <c r="J251" s="5">
        <v>389</v>
      </c>
      <c r="K251" s="5">
        <v>15</v>
      </c>
      <c r="L251" s="5">
        <v>20</v>
      </c>
      <c r="M251" t="s">
        <v>7218</v>
      </c>
    </row>
    <row r="252" spans="1:13">
      <c r="A252" t="s">
        <v>860</v>
      </c>
      <c r="B252" t="s">
        <v>6763</v>
      </c>
      <c r="C252" t="s">
        <v>3100</v>
      </c>
      <c r="D252" t="s">
        <v>6764</v>
      </c>
      <c r="E252" t="s">
        <v>3101</v>
      </c>
      <c r="F252" s="1">
        <v>9.4599999999999996E-5</v>
      </c>
      <c r="G252" s="1">
        <v>4.4900000000000002E-4</v>
      </c>
      <c r="H252">
        <v>3.2019299999999999</v>
      </c>
      <c r="I252">
        <v>3.6556600000000001</v>
      </c>
      <c r="J252" s="5">
        <v>186</v>
      </c>
      <c r="K252" s="5">
        <v>14</v>
      </c>
      <c r="L252" s="5">
        <v>11</v>
      </c>
      <c r="M252" t="s">
        <v>861</v>
      </c>
    </row>
    <row r="253" spans="1:13">
      <c r="A253" t="s">
        <v>765</v>
      </c>
      <c r="B253" t="s">
        <v>6763</v>
      </c>
      <c r="C253" t="s">
        <v>3022</v>
      </c>
      <c r="D253" t="s">
        <v>6764</v>
      </c>
      <c r="E253" t="s">
        <v>4616</v>
      </c>
      <c r="F253" s="1">
        <v>9.5600000000000006E-5</v>
      </c>
      <c r="G253" s="1">
        <v>4.5300000000000001E-4</v>
      </c>
      <c r="H253">
        <v>0.31944</v>
      </c>
      <c r="I253">
        <v>1.3814500000000001</v>
      </c>
      <c r="J253" s="5">
        <v>797</v>
      </c>
      <c r="K253" s="5">
        <v>16</v>
      </c>
      <c r="L253" s="5">
        <v>45</v>
      </c>
      <c r="M253" t="s">
        <v>766</v>
      </c>
    </row>
    <row r="254" spans="1:13">
      <c r="A254" t="s">
        <v>119</v>
      </c>
      <c r="B254" t="s">
        <v>6763</v>
      </c>
      <c r="C254" t="s">
        <v>2473</v>
      </c>
      <c r="D254" t="s">
        <v>6764</v>
      </c>
      <c r="E254" t="s">
        <v>2474</v>
      </c>
      <c r="F254" s="1">
        <v>9.7600000000000001E-5</v>
      </c>
      <c r="G254" s="1">
        <v>4.6200000000000001E-4</v>
      </c>
      <c r="H254">
        <v>0.34512999999999999</v>
      </c>
      <c r="I254">
        <v>1.73156</v>
      </c>
      <c r="J254" s="5">
        <v>1395</v>
      </c>
      <c r="K254" s="5">
        <v>57</v>
      </c>
      <c r="L254" s="5">
        <v>18</v>
      </c>
      <c r="M254" t="s">
        <v>120</v>
      </c>
    </row>
    <row r="255" spans="1:13">
      <c r="A255" t="s">
        <v>916</v>
      </c>
      <c r="B255" t="s">
        <v>6763</v>
      </c>
      <c r="C255" t="s">
        <v>3159</v>
      </c>
      <c r="D255" t="s">
        <v>6764</v>
      </c>
      <c r="E255" t="s">
        <v>3160</v>
      </c>
      <c r="F255" s="1">
        <v>9.8200000000000002E-5</v>
      </c>
      <c r="G255" s="1">
        <v>4.6500000000000003E-4</v>
      </c>
      <c r="H255">
        <v>6.1215200000000003</v>
      </c>
      <c r="I255">
        <v>4.1812199999999997</v>
      </c>
      <c r="J255" s="5">
        <v>244</v>
      </c>
      <c r="K255" s="5">
        <v>4</v>
      </c>
      <c r="L255" s="5">
        <v>16</v>
      </c>
      <c r="M255" t="s">
        <v>917</v>
      </c>
    </row>
    <row r="256" spans="1:13">
      <c r="A256" t="s">
        <v>6823</v>
      </c>
      <c r="B256" t="s">
        <v>6763</v>
      </c>
      <c r="C256" t="s">
        <v>6824</v>
      </c>
      <c r="D256" t="s">
        <v>6764</v>
      </c>
      <c r="E256" t="s">
        <v>6825</v>
      </c>
      <c r="F256" s="1">
        <v>9.8300000000000004E-5</v>
      </c>
      <c r="G256" s="1">
        <v>4.6500000000000003E-4</v>
      </c>
      <c r="H256">
        <v>9.9070000000000005E-2</v>
      </c>
      <c r="I256">
        <v>3.0879300000000001</v>
      </c>
      <c r="J256" s="5">
        <v>1651</v>
      </c>
      <c r="K256" s="5">
        <v>6</v>
      </c>
      <c r="L256" s="5">
        <v>58</v>
      </c>
      <c r="M256" t="s">
        <v>7219</v>
      </c>
    </row>
    <row r="257" spans="1:13">
      <c r="A257" t="s">
        <v>187</v>
      </c>
      <c r="B257" t="s">
        <v>6763</v>
      </c>
      <c r="C257" t="s">
        <v>2531</v>
      </c>
      <c r="D257" t="s">
        <v>6764</v>
      </c>
      <c r="E257" t="s">
        <v>2532</v>
      </c>
      <c r="F257" s="1">
        <v>9.8499999999999995E-5</v>
      </c>
      <c r="G257" s="1">
        <v>4.66E-4</v>
      </c>
      <c r="H257">
        <v>2.86008</v>
      </c>
      <c r="I257">
        <v>1.5606500000000001</v>
      </c>
      <c r="J257" s="5">
        <v>944</v>
      </c>
      <c r="K257" s="5">
        <v>13</v>
      </c>
      <c r="L257" s="5">
        <v>29</v>
      </c>
      <c r="M257" t="s">
        <v>188</v>
      </c>
    </row>
    <row r="258" spans="1:13">
      <c r="A258" t="s">
        <v>284</v>
      </c>
      <c r="B258" t="s">
        <v>6763</v>
      </c>
      <c r="C258" t="s">
        <v>2615</v>
      </c>
      <c r="D258" t="s">
        <v>6764</v>
      </c>
      <c r="E258" t="s">
        <v>4507</v>
      </c>
      <c r="F258" s="1">
        <v>1.06E-4</v>
      </c>
      <c r="G258" s="1">
        <v>4.9899999999999999E-4</v>
      </c>
      <c r="H258">
        <v>2.0630000000000002</v>
      </c>
      <c r="I258">
        <v>1.79575</v>
      </c>
      <c r="J258" s="5">
        <v>1080</v>
      </c>
      <c r="K258" s="5">
        <v>18</v>
      </c>
      <c r="L258" s="5">
        <v>14</v>
      </c>
      <c r="M258" t="s">
        <v>285</v>
      </c>
    </row>
    <row r="259" spans="1:13">
      <c r="A259" t="s">
        <v>358</v>
      </c>
      <c r="B259" t="s">
        <v>6763</v>
      </c>
      <c r="C259" t="s">
        <v>2683</v>
      </c>
      <c r="D259" t="s">
        <v>6764</v>
      </c>
      <c r="E259" t="s">
        <v>2684</v>
      </c>
      <c r="F259" s="1">
        <v>1.07E-4</v>
      </c>
      <c r="G259" s="1">
        <v>5.0199999999999995E-4</v>
      </c>
      <c r="H259">
        <v>0</v>
      </c>
      <c r="I259">
        <v>7.5604899999999997</v>
      </c>
      <c r="J259" s="5">
        <v>274</v>
      </c>
      <c r="K259" s="5">
        <v>2</v>
      </c>
      <c r="L259" s="5">
        <v>97</v>
      </c>
      <c r="M259" t="s">
        <v>359</v>
      </c>
    </row>
    <row r="260" spans="1:13">
      <c r="A260" t="s">
        <v>838</v>
      </c>
      <c r="B260" t="s">
        <v>6763</v>
      </c>
      <c r="C260" t="s">
        <v>3081</v>
      </c>
      <c r="D260" t="s">
        <v>6764</v>
      </c>
      <c r="E260" t="s">
        <v>4633</v>
      </c>
      <c r="F260" s="1">
        <v>1.07E-4</v>
      </c>
      <c r="G260" s="1">
        <v>5.0199999999999995E-4</v>
      </c>
      <c r="H260">
        <v>3.3707600000000002</v>
      </c>
      <c r="I260">
        <v>1.4578199999999999</v>
      </c>
      <c r="J260" s="5">
        <v>655</v>
      </c>
      <c r="K260" s="5">
        <v>12</v>
      </c>
      <c r="L260" s="5">
        <v>14</v>
      </c>
      <c r="M260" t="s">
        <v>839</v>
      </c>
    </row>
    <row r="261" spans="1:13">
      <c r="A261" t="s">
        <v>962</v>
      </c>
      <c r="B261" t="s">
        <v>6763</v>
      </c>
      <c r="C261" t="s">
        <v>3200</v>
      </c>
      <c r="D261" t="s">
        <v>6764</v>
      </c>
      <c r="E261" t="s">
        <v>4648</v>
      </c>
      <c r="F261" s="1">
        <v>1.07E-4</v>
      </c>
      <c r="G261" s="1">
        <v>5.0199999999999995E-4</v>
      </c>
      <c r="H261">
        <v>0.52031000000000005</v>
      </c>
      <c r="I261">
        <v>10.686489999999999</v>
      </c>
      <c r="J261" s="5">
        <v>2800</v>
      </c>
      <c r="K261" s="5">
        <v>114</v>
      </c>
      <c r="L261" s="5">
        <v>13</v>
      </c>
      <c r="M261" t="s">
        <v>963</v>
      </c>
    </row>
    <row r="262" spans="1:13">
      <c r="A262" t="s">
        <v>947</v>
      </c>
      <c r="B262" t="s">
        <v>6763</v>
      </c>
      <c r="C262" t="s">
        <v>3185</v>
      </c>
      <c r="D262" t="s">
        <v>6764</v>
      </c>
      <c r="E262" t="s">
        <v>4647</v>
      </c>
      <c r="F262" s="1">
        <v>1.08E-4</v>
      </c>
      <c r="G262" s="1">
        <v>5.0600000000000005E-4</v>
      </c>
      <c r="H262">
        <v>4.2756800000000004</v>
      </c>
      <c r="I262">
        <v>3.5035799999999999</v>
      </c>
      <c r="J262" s="5">
        <v>500</v>
      </c>
      <c r="K262" s="5">
        <v>3</v>
      </c>
      <c r="L262" s="5">
        <v>46</v>
      </c>
      <c r="M262" t="s">
        <v>948</v>
      </c>
    </row>
    <row r="263" spans="1:13">
      <c r="A263" t="s">
        <v>6826</v>
      </c>
      <c r="B263" t="s">
        <v>6763</v>
      </c>
      <c r="C263" t="s">
        <v>6827</v>
      </c>
      <c r="D263" t="s">
        <v>6764</v>
      </c>
      <c r="E263" t="s">
        <v>6828</v>
      </c>
      <c r="F263" s="1">
        <v>1.08E-4</v>
      </c>
      <c r="G263" s="1">
        <v>5.0600000000000005E-4</v>
      </c>
      <c r="H263">
        <v>0.25048999999999999</v>
      </c>
      <c r="I263">
        <v>1.34039</v>
      </c>
      <c r="J263" s="5">
        <v>1078</v>
      </c>
      <c r="K263" s="5">
        <v>34</v>
      </c>
      <c r="L263" s="5">
        <v>17</v>
      </c>
      <c r="M263" t="s">
        <v>7220</v>
      </c>
    </row>
    <row r="264" spans="1:13">
      <c r="A264" t="s">
        <v>561</v>
      </c>
      <c r="B264" t="s">
        <v>6763</v>
      </c>
      <c r="C264" t="s">
        <v>2852</v>
      </c>
      <c r="D264" t="s">
        <v>6764</v>
      </c>
      <c r="E264" t="s">
        <v>2853</v>
      </c>
      <c r="F264" s="1">
        <v>1.13E-4</v>
      </c>
      <c r="G264" s="1">
        <v>5.2800000000000004E-4</v>
      </c>
      <c r="H264">
        <v>0.51236999999999999</v>
      </c>
      <c r="I264">
        <v>19.607600000000001</v>
      </c>
      <c r="J264" s="5">
        <v>307</v>
      </c>
      <c r="K264" s="5">
        <v>8</v>
      </c>
      <c r="L264" s="5">
        <v>16</v>
      </c>
      <c r="M264" t="s">
        <v>562</v>
      </c>
    </row>
    <row r="265" spans="1:13">
      <c r="A265" t="s">
        <v>6829</v>
      </c>
      <c r="B265" t="s">
        <v>6763</v>
      </c>
      <c r="C265" t="s">
        <v>6830</v>
      </c>
      <c r="D265" t="s">
        <v>6764</v>
      </c>
      <c r="E265" t="s">
        <v>6831</v>
      </c>
      <c r="F265">
        <v>1.1400000000000001E-4</v>
      </c>
      <c r="G265">
        <v>5.31E-4</v>
      </c>
      <c r="H265">
        <v>2.0789999999999999E-2</v>
      </c>
      <c r="I265">
        <v>1.81288</v>
      </c>
      <c r="J265" s="5">
        <v>976</v>
      </c>
      <c r="K265" s="5">
        <v>2</v>
      </c>
      <c r="L265" s="5">
        <v>510</v>
      </c>
      <c r="M265" t="s">
        <v>7221</v>
      </c>
    </row>
    <row r="266" spans="1:13">
      <c r="A266" t="s">
        <v>6</v>
      </c>
      <c r="B266" t="s">
        <v>6763</v>
      </c>
      <c r="C266" t="s">
        <v>2378</v>
      </c>
      <c r="D266" t="s">
        <v>6764</v>
      </c>
      <c r="E266" t="s">
        <v>4450</v>
      </c>
      <c r="F266">
        <v>1.2E-4</v>
      </c>
      <c r="G266">
        <v>5.5699999999999999E-4</v>
      </c>
      <c r="H266">
        <v>0.30958999999999998</v>
      </c>
      <c r="I266">
        <v>1.0879799999999999</v>
      </c>
      <c r="J266" s="5">
        <v>656</v>
      </c>
      <c r="K266" s="5">
        <v>5</v>
      </c>
      <c r="L266" s="5">
        <v>112.5</v>
      </c>
      <c r="M266" t="s">
        <v>7</v>
      </c>
    </row>
    <row r="267" spans="1:13">
      <c r="A267" t="s">
        <v>446</v>
      </c>
      <c r="B267" t="s">
        <v>6763</v>
      </c>
      <c r="C267" t="s">
        <v>2764</v>
      </c>
      <c r="D267" t="s">
        <v>6764</v>
      </c>
      <c r="E267" t="s">
        <v>2765</v>
      </c>
      <c r="F267" s="1">
        <v>1.21E-4</v>
      </c>
      <c r="G267" s="1">
        <v>5.6099999999999998E-4</v>
      </c>
      <c r="H267">
        <v>0.31668000000000002</v>
      </c>
      <c r="I267">
        <v>1.0787800000000001</v>
      </c>
      <c r="J267" s="5">
        <v>678</v>
      </c>
      <c r="K267" s="5">
        <v>13</v>
      </c>
      <c r="L267" s="5">
        <v>28</v>
      </c>
      <c r="M267" t="s">
        <v>447</v>
      </c>
    </row>
    <row r="268" spans="1:13">
      <c r="A268" t="s">
        <v>664</v>
      </c>
      <c r="B268" t="s">
        <v>6763</v>
      </c>
      <c r="C268" t="s">
        <v>2936</v>
      </c>
      <c r="D268" t="s">
        <v>6764</v>
      </c>
      <c r="E268" t="s">
        <v>2937</v>
      </c>
      <c r="F268" s="1">
        <v>1.2300000000000001E-4</v>
      </c>
      <c r="G268" s="1">
        <v>5.6899999999999995E-4</v>
      </c>
      <c r="H268">
        <v>3.4157500000000001</v>
      </c>
      <c r="I268">
        <v>4.33195</v>
      </c>
      <c r="J268" s="5">
        <v>659</v>
      </c>
      <c r="K268" s="5">
        <v>11</v>
      </c>
      <c r="L268" s="5">
        <v>16</v>
      </c>
      <c r="M268" t="s">
        <v>665</v>
      </c>
    </row>
    <row r="269" spans="1:13">
      <c r="A269" t="s">
        <v>522</v>
      </c>
      <c r="B269" t="s">
        <v>6763</v>
      </c>
      <c r="C269" t="s">
        <v>2822</v>
      </c>
      <c r="D269" t="s">
        <v>6764</v>
      </c>
      <c r="E269" t="s">
        <v>4556</v>
      </c>
      <c r="F269" s="1">
        <v>1.27E-4</v>
      </c>
      <c r="G269" s="1">
        <v>5.8600000000000004E-4</v>
      </c>
      <c r="H269">
        <v>0.54403000000000001</v>
      </c>
      <c r="I269">
        <v>15.576000000000001</v>
      </c>
      <c r="J269" s="5">
        <v>273</v>
      </c>
      <c r="K269" s="5">
        <v>6</v>
      </c>
      <c r="L269" s="5">
        <v>25</v>
      </c>
      <c r="M269" t="s">
        <v>523</v>
      </c>
    </row>
    <row r="270" spans="1:13">
      <c r="A270" t="s">
        <v>17</v>
      </c>
      <c r="B270" t="s">
        <v>6763</v>
      </c>
      <c r="C270" t="s">
        <v>2387</v>
      </c>
      <c r="D270" t="s">
        <v>6764</v>
      </c>
      <c r="E270" t="s">
        <v>2388</v>
      </c>
      <c r="F270">
        <v>1.2999999999999999E-4</v>
      </c>
      <c r="G270">
        <v>5.9800000000000001E-4</v>
      </c>
      <c r="H270">
        <v>0</v>
      </c>
      <c r="I270">
        <v>12.260289999999999</v>
      </c>
      <c r="J270" s="5">
        <v>487</v>
      </c>
      <c r="K270" s="5">
        <v>3</v>
      </c>
      <c r="L270" s="5">
        <v>111</v>
      </c>
      <c r="M270" t="s">
        <v>18</v>
      </c>
    </row>
    <row r="271" spans="1:13">
      <c r="A271" t="s">
        <v>1218</v>
      </c>
      <c r="B271" t="s">
        <v>6763</v>
      </c>
      <c r="C271" t="s">
        <v>5533</v>
      </c>
      <c r="D271" t="s">
        <v>6764</v>
      </c>
      <c r="E271" t="s">
        <v>5534</v>
      </c>
      <c r="F271">
        <v>1.2999999999999999E-4</v>
      </c>
      <c r="G271">
        <v>5.9800000000000001E-4</v>
      </c>
      <c r="H271">
        <v>4.2356600000000002</v>
      </c>
      <c r="I271">
        <v>3.00474</v>
      </c>
      <c r="J271" s="5">
        <v>1469</v>
      </c>
      <c r="K271" s="5">
        <v>6</v>
      </c>
      <c r="L271" s="5">
        <v>168</v>
      </c>
      <c r="M271" t="s">
        <v>7222</v>
      </c>
    </row>
    <row r="272" spans="1:13">
      <c r="A272" t="s">
        <v>910</v>
      </c>
      <c r="B272" t="s">
        <v>6763</v>
      </c>
      <c r="C272" t="s">
        <v>3154</v>
      </c>
      <c r="D272" t="s">
        <v>6764</v>
      </c>
      <c r="E272" t="s">
        <v>3155</v>
      </c>
      <c r="F272" s="1">
        <v>1.44E-4</v>
      </c>
      <c r="G272" s="1">
        <v>6.5700000000000003E-4</v>
      </c>
      <c r="H272">
        <v>0.48662</v>
      </c>
      <c r="I272">
        <v>1.5855999999999999</v>
      </c>
      <c r="J272" s="5">
        <v>390</v>
      </c>
      <c r="K272" s="5">
        <v>10</v>
      </c>
      <c r="L272" s="5">
        <v>15</v>
      </c>
      <c r="M272" t="s">
        <v>911</v>
      </c>
    </row>
    <row r="273" spans="1:13">
      <c r="A273" t="s">
        <v>903</v>
      </c>
      <c r="B273" t="s">
        <v>6763</v>
      </c>
      <c r="C273" t="s">
        <v>3146</v>
      </c>
      <c r="D273" t="s">
        <v>6764</v>
      </c>
      <c r="E273" t="s">
        <v>3147</v>
      </c>
      <c r="F273" s="1">
        <v>1.5300000000000001E-4</v>
      </c>
      <c r="G273" s="1">
        <v>6.9499999999999998E-4</v>
      </c>
      <c r="H273">
        <v>5.1049999999999998E-2</v>
      </c>
      <c r="I273">
        <v>13.806990000000001</v>
      </c>
      <c r="J273" s="5">
        <v>240</v>
      </c>
      <c r="K273" s="5">
        <v>11</v>
      </c>
      <c r="L273" s="5">
        <v>20.5</v>
      </c>
      <c r="M273" t="s">
        <v>904</v>
      </c>
    </row>
    <row r="274" spans="1:13">
      <c r="A274" t="s">
        <v>555</v>
      </c>
      <c r="B274" t="s">
        <v>6763</v>
      </c>
      <c r="C274" t="s">
        <v>2847</v>
      </c>
      <c r="D274" t="s">
        <v>6764</v>
      </c>
      <c r="E274" t="s">
        <v>4565</v>
      </c>
      <c r="F274" s="1">
        <v>1.55E-4</v>
      </c>
      <c r="G274" s="1">
        <v>7.0299999999999996E-4</v>
      </c>
      <c r="H274">
        <v>3.2585899999999999</v>
      </c>
      <c r="I274">
        <v>4.8666600000000004</v>
      </c>
      <c r="J274" s="5">
        <v>180</v>
      </c>
      <c r="K274" s="5">
        <v>10</v>
      </c>
      <c r="L274" s="5">
        <v>15</v>
      </c>
      <c r="M274" t="s">
        <v>556</v>
      </c>
    </row>
    <row r="275" spans="1:13">
      <c r="A275" t="s">
        <v>883</v>
      </c>
      <c r="B275" t="s">
        <v>6763</v>
      </c>
      <c r="C275" t="s">
        <v>3123</v>
      </c>
      <c r="D275" t="s">
        <v>6764</v>
      </c>
      <c r="E275" t="s">
        <v>3124</v>
      </c>
      <c r="F275">
        <v>1.5699999999999999E-4</v>
      </c>
      <c r="G275">
        <v>7.1199999999999996E-4</v>
      </c>
      <c r="H275">
        <v>0</v>
      </c>
      <c r="I275">
        <v>105.53048</v>
      </c>
      <c r="J275" s="5">
        <v>216</v>
      </c>
      <c r="K275" s="5">
        <v>1</v>
      </c>
      <c r="L275" s="5" t="s">
        <v>7195</v>
      </c>
      <c r="M275">
        <v>168</v>
      </c>
    </row>
    <row r="276" spans="1:13">
      <c r="A276" t="s">
        <v>321</v>
      </c>
      <c r="B276" t="s">
        <v>6763</v>
      </c>
      <c r="C276" t="s">
        <v>2651</v>
      </c>
      <c r="D276" t="s">
        <v>6764</v>
      </c>
      <c r="E276" t="s">
        <v>4513</v>
      </c>
      <c r="F276">
        <v>1.6000000000000001E-4</v>
      </c>
      <c r="G276">
        <v>7.2400000000000003E-4</v>
      </c>
      <c r="H276">
        <v>0</v>
      </c>
      <c r="I276">
        <v>155.20430999999999</v>
      </c>
      <c r="J276" s="5">
        <v>823</v>
      </c>
      <c r="K276" s="5">
        <v>1</v>
      </c>
      <c r="L276" s="5" t="s">
        <v>7195</v>
      </c>
      <c r="M276">
        <v>469</v>
      </c>
    </row>
    <row r="277" spans="1:13">
      <c r="A277" t="s">
        <v>582</v>
      </c>
      <c r="B277" t="s">
        <v>6763</v>
      </c>
      <c r="C277" t="s">
        <v>2871</v>
      </c>
      <c r="D277" t="s">
        <v>6764</v>
      </c>
      <c r="E277" t="s">
        <v>4569</v>
      </c>
      <c r="F277">
        <v>1.6799999999999999E-4</v>
      </c>
      <c r="G277">
        <v>7.5600000000000005E-4</v>
      </c>
      <c r="H277">
        <v>0.86943000000000004</v>
      </c>
      <c r="I277">
        <v>72.92165</v>
      </c>
      <c r="J277" s="5">
        <v>339</v>
      </c>
      <c r="K277" s="5">
        <v>1</v>
      </c>
      <c r="L277" s="5" t="s">
        <v>7195</v>
      </c>
      <c r="M277">
        <v>169</v>
      </c>
    </row>
    <row r="278" spans="1:13">
      <c r="A278" t="s">
        <v>818</v>
      </c>
      <c r="B278" t="s">
        <v>6763</v>
      </c>
      <c r="C278" t="s">
        <v>3063</v>
      </c>
      <c r="D278" t="s">
        <v>6764</v>
      </c>
      <c r="E278" t="s">
        <v>3064</v>
      </c>
      <c r="F278" s="1">
        <v>1.7200000000000001E-4</v>
      </c>
      <c r="G278" s="1">
        <v>7.7300000000000003E-4</v>
      </c>
      <c r="H278">
        <v>2.8515600000000001</v>
      </c>
      <c r="I278">
        <v>1.78057</v>
      </c>
      <c r="J278" s="5">
        <v>449</v>
      </c>
      <c r="K278" s="5">
        <v>16</v>
      </c>
      <c r="L278" s="5">
        <v>13</v>
      </c>
      <c r="M278" t="s">
        <v>819</v>
      </c>
    </row>
    <row r="279" spans="1:13">
      <c r="A279" t="s">
        <v>145</v>
      </c>
      <c r="B279" t="s">
        <v>6763</v>
      </c>
      <c r="C279" t="s">
        <v>2496</v>
      </c>
      <c r="D279" t="s">
        <v>6764</v>
      </c>
      <c r="E279" t="s">
        <v>2497</v>
      </c>
      <c r="F279" s="1">
        <v>1.75E-4</v>
      </c>
      <c r="G279" s="1">
        <v>7.85E-4</v>
      </c>
      <c r="H279">
        <v>0.26397999999999999</v>
      </c>
      <c r="I279">
        <v>2.1238100000000002</v>
      </c>
      <c r="J279" s="5">
        <v>415</v>
      </c>
      <c r="K279" s="5">
        <v>18</v>
      </c>
      <c r="L279" s="5">
        <v>14</v>
      </c>
      <c r="M279" t="s">
        <v>146</v>
      </c>
    </row>
    <row r="280" spans="1:13">
      <c r="A280" t="s">
        <v>1023</v>
      </c>
      <c r="B280" t="s">
        <v>6763</v>
      </c>
      <c r="C280" t="s">
        <v>3251</v>
      </c>
      <c r="D280" t="s">
        <v>6764</v>
      </c>
      <c r="E280" t="s">
        <v>3252</v>
      </c>
      <c r="F280" s="1">
        <v>1.7899999999999999E-4</v>
      </c>
      <c r="G280" s="1">
        <v>8.0099999999999995E-4</v>
      </c>
      <c r="H280">
        <v>6.6947900000000002</v>
      </c>
      <c r="I280">
        <v>5.1440700000000001</v>
      </c>
      <c r="J280" s="5">
        <v>206</v>
      </c>
      <c r="K280" s="5">
        <v>3</v>
      </c>
      <c r="L280" s="5">
        <v>25.5</v>
      </c>
      <c r="M280" t="s">
        <v>1024</v>
      </c>
    </row>
    <row r="281" spans="1:13">
      <c r="A281" t="s">
        <v>312</v>
      </c>
      <c r="B281" t="s">
        <v>6763</v>
      </c>
      <c r="C281" t="s">
        <v>2643</v>
      </c>
      <c r="D281" t="s">
        <v>6764</v>
      </c>
      <c r="E281" t="s">
        <v>2644</v>
      </c>
      <c r="F281">
        <v>1.8100000000000001E-4</v>
      </c>
      <c r="G281">
        <v>8.0900000000000004E-4</v>
      </c>
      <c r="H281">
        <v>0</v>
      </c>
      <c r="I281">
        <v>12.64954</v>
      </c>
      <c r="J281" s="5">
        <v>386</v>
      </c>
      <c r="K281" s="5">
        <v>2</v>
      </c>
      <c r="L281" s="5">
        <v>133</v>
      </c>
      <c r="M281" t="s">
        <v>313</v>
      </c>
    </row>
    <row r="282" spans="1:13">
      <c r="A282" t="s">
        <v>587</v>
      </c>
      <c r="B282" t="s">
        <v>6763</v>
      </c>
      <c r="C282" t="s">
        <v>2876</v>
      </c>
      <c r="D282" t="s">
        <v>6764</v>
      </c>
      <c r="E282" t="s">
        <v>4570</v>
      </c>
      <c r="F282" s="1">
        <v>1.8100000000000001E-4</v>
      </c>
      <c r="G282" s="1">
        <v>8.0900000000000004E-4</v>
      </c>
      <c r="H282">
        <v>0.49346000000000001</v>
      </c>
      <c r="I282">
        <v>1.2255100000000001</v>
      </c>
      <c r="J282" s="5">
        <v>883</v>
      </c>
      <c r="K282" s="5">
        <v>9</v>
      </c>
      <c r="L282" s="5">
        <v>41</v>
      </c>
      <c r="M282" t="s">
        <v>588</v>
      </c>
    </row>
    <row r="283" spans="1:13">
      <c r="A283" t="s">
        <v>333</v>
      </c>
      <c r="B283" t="s">
        <v>6763</v>
      </c>
      <c r="C283" t="s">
        <v>2662</v>
      </c>
      <c r="D283" t="s">
        <v>6764</v>
      </c>
      <c r="E283" t="s">
        <v>2663</v>
      </c>
      <c r="F283" s="1">
        <v>1.8799999999999999E-4</v>
      </c>
      <c r="G283" s="1">
        <v>8.3600000000000005E-4</v>
      </c>
      <c r="H283">
        <v>5.6890000000000003E-2</v>
      </c>
      <c r="I283">
        <v>9.3472299999999997</v>
      </c>
      <c r="J283" s="5">
        <v>284</v>
      </c>
      <c r="K283" s="5">
        <v>7</v>
      </c>
      <c r="L283" s="5">
        <v>14.5</v>
      </c>
      <c r="M283" t="s">
        <v>334</v>
      </c>
    </row>
    <row r="284" spans="1:13">
      <c r="A284" t="s">
        <v>6832</v>
      </c>
      <c r="B284" t="s">
        <v>6763</v>
      </c>
      <c r="C284" t="s">
        <v>6833</v>
      </c>
      <c r="D284" t="s">
        <v>6764</v>
      </c>
      <c r="E284" t="s">
        <v>6834</v>
      </c>
      <c r="F284" s="1">
        <v>1.95E-4</v>
      </c>
      <c r="G284" s="1">
        <v>8.6300000000000005E-4</v>
      </c>
      <c r="H284">
        <v>7.3950000000000002E-2</v>
      </c>
      <c r="I284">
        <v>3.5660500000000002</v>
      </c>
      <c r="J284" s="5">
        <v>556</v>
      </c>
      <c r="K284" s="5">
        <v>7</v>
      </c>
      <c r="L284" s="5">
        <v>52</v>
      </c>
      <c r="M284" t="s">
        <v>7223</v>
      </c>
    </row>
    <row r="285" spans="1:13">
      <c r="A285" t="s">
        <v>191</v>
      </c>
      <c r="B285" t="s">
        <v>6763</v>
      </c>
      <c r="C285" t="s">
        <v>2534</v>
      </c>
      <c r="D285" t="s">
        <v>6764</v>
      </c>
      <c r="E285" t="s">
        <v>4486</v>
      </c>
      <c r="F285" s="1">
        <v>1.95E-4</v>
      </c>
      <c r="G285" s="1">
        <v>8.6300000000000005E-4</v>
      </c>
      <c r="H285">
        <v>2.43201</v>
      </c>
      <c r="I285">
        <v>3.3451599999999999</v>
      </c>
      <c r="J285" s="5">
        <v>565</v>
      </c>
      <c r="K285" s="5">
        <v>20</v>
      </c>
      <c r="L285" s="5">
        <v>11</v>
      </c>
      <c r="M285" t="s">
        <v>192</v>
      </c>
    </row>
    <row r="286" spans="1:13">
      <c r="A286" t="s">
        <v>724</v>
      </c>
      <c r="B286" t="s">
        <v>6763</v>
      </c>
      <c r="C286" t="s">
        <v>2987</v>
      </c>
      <c r="D286" t="s">
        <v>6764</v>
      </c>
      <c r="E286" t="s">
        <v>4605</v>
      </c>
      <c r="F286" s="1">
        <v>2.0100000000000001E-4</v>
      </c>
      <c r="G286" s="1">
        <v>8.8699999999999998E-4</v>
      </c>
      <c r="H286">
        <v>8.4387600000000003</v>
      </c>
      <c r="I286">
        <v>4.06257</v>
      </c>
      <c r="J286" s="5">
        <v>230</v>
      </c>
      <c r="K286" s="5">
        <v>3</v>
      </c>
      <c r="L286" s="5">
        <v>21</v>
      </c>
      <c r="M286" t="s">
        <v>725</v>
      </c>
    </row>
    <row r="287" spans="1:13">
      <c r="A287" t="s">
        <v>862</v>
      </c>
      <c r="B287" t="s">
        <v>6763</v>
      </c>
      <c r="C287" t="s">
        <v>3102</v>
      </c>
      <c r="D287" t="s">
        <v>6764</v>
      </c>
      <c r="E287" t="s">
        <v>3103</v>
      </c>
      <c r="F287" s="1">
        <v>2.0100000000000001E-4</v>
      </c>
      <c r="G287" s="1">
        <v>8.8699999999999998E-4</v>
      </c>
      <c r="H287">
        <v>0.38072</v>
      </c>
      <c r="I287">
        <v>1.10134</v>
      </c>
      <c r="J287" s="5">
        <v>321</v>
      </c>
      <c r="K287" s="5">
        <v>3</v>
      </c>
      <c r="L287" s="5">
        <v>37</v>
      </c>
      <c r="M287" t="s">
        <v>863</v>
      </c>
    </row>
    <row r="288" spans="1:13">
      <c r="A288" t="s">
        <v>202</v>
      </c>
      <c r="B288" t="s">
        <v>6763</v>
      </c>
      <c r="C288" t="s">
        <v>2543</v>
      </c>
      <c r="D288" t="s">
        <v>6764</v>
      </c>
      <c r="E288" t="s">
        <v>4489</v>
      </c>
      <c r="F288">
        <v>2.02E-4</v>
      </c>
      <c r="G288">
        <v>8.8999999999999995E-4</v>
      </c>
      <c r="H288">
        <v>2.6337999999999999</v>
      </c>
      <c r="I288">
        <v>21.99502</v>
      </c>
      <c r="J288" s="5">
        <v>254</v>
      </c>
      <c r="K288" s="5">
        <v>1</v>
      </c>
      <c r="L288" s="5" t="s">
        <v>7195</v>
      </c>
      <c r="M288">
        <v>18</v>
      </c>
    </row>
    <row r="289" spans="1:13">
      <c r="A289" t="s">
        <v>700</v>
      </c>
      <c r="B289" t="s">
        <v>6763</v>
      </c>
      <c r="C289" t="s">
        <v>2967</v>
      </c>
      <c r="D289" t="s">
        <v>6764</v>
      </c>
      <c r="E289" t="s">
        <v>2968</v>
      </c>
      <c r="F289" s="1">
        <v>2.03E-4</v>
      </c>
      <c r="G289" s="1">
        <v>8.9400000000000005E-4</v>
      </c>
      <c r="H289">
        <v>2.2445900000000001</v>
      </c>
      <c r="I289">
        <v>3.74302</v>
      </c>
      <c r="J289" s="5">
        <v>332</v>
      </c>
      <c r="K289" s="5">
        <v>22</v>
      </c>
      <c r="L289" s="5">
        <v>15</v>
      </c>
      <c r="M289" t="s">
        <v>701</v>
      </c>
    </row>
    <row r="290" spans="1:13">
      <c r="A290" t="s">
        <v>277</v>
      </c>
      <c r="B290" t="s">
        <v>6763</v>
      </c>
      <c r="C290" t="s">
        <v>2609</v>
      </c>
      <c r="D290" t="s">
        <v>6764</v>
      </c>
      <c r="E290" t="s">
        <v>4505</v>
      </c>
      <c r="F290" s="1">
        <v>2.0599999999999999E-4</v>
      </c>
      <c r="G290" s="1">
        <v>9.0499999999999999E-4</v>
      </c>
      <c r="H290">
        <v>3.86416</v>
      </c>
      <c r="I290">
        <v>3.8347899999999999</v>
      </c>
      <c r="J290" s="5">
        <v>417</v>
      </c>
      <c r="K290" s="5">
        <v>9</v>
      </c>
      <c r="L290" s="5">
        <v>21.5</v>
      </c>
      <c r="M290" t="s">
        <v>278</v>
      </c>
    </row>
    <row r="291" spans="1:13">
      <c r="A291" t="s">
        <v>6835</v>
      </c>
      <c r="B291" t="s">
        <v>6763</v>
      </c>
      <c r="C291" t="s">
        <v>6836</v>
      </c>
      <c r="D291" t="s">
        <v>6764</v>
      </c>
      <c r="E291" t="s">
        <v>6837</v>
      </c>
      <c r="F291" s="1">
        <v>2.0699999999999999E-4</v>
      </c>
      <c r="G291" s="1">
        <v>9.0899999999999998E-4</v>
      </c>
      <c r="H291">
        <v>2.6409999999999999E-2</v>
      </c>
      <c r="I291">
        <v>1.1903900000000001</v>
      </c>
      <c r="J291" s="5">
        <v>340</v>
      </c>
      <c r="K291" s="5">
        <v>16</v>
      </c>
      <c r="L291" s="5">
        <v>12</v>
      </c>
      <c r="M291" t="s">
        <v>7224</v>
      </c>
    </row>
    <row r="292" spans="1:13">
      <c r="A292" t="s">
        <v>42</v>
      </c>
      <c r="B292" t="s">
        <v>6763</v>
      </c>
      <c r="C292" t="s">
        <v>2410</v>
      </c>
      <c r="D292" t="s">
        <v>6764</v>
      </c>
      <c r="E292" t="s">
        <v>2411</v>
      </c>
      <c r="F292" s="1">
        <v>2.0799999999999999E-4</v>
      </c>
      <c r="G292" s="1">
        <v>9.1299999999999997E-4</v>
      </c>
      <c r="H292">
        <v>3.4737200000000001</v>
      </c>
      <c r="I292">
        <v>2.90707</v>
      </c>
      <c r="J292" s="5">
        <v>499</v>
      </c>
      <c r="K292" s="5">
        <v>6</v>
      </c>
      <c r="L292" s="5">
        <v>28</v>
      </c>
      <c r="M292" t="s">
        <v>43</v>
      </c>
    </row>
    <row r="293" spans="1:13">
      <c r="A293" t="s">
        <v>767</v>
      </c>
      <c r="B293" t="s">
        <v>6763</v>
      </c>
      <c r="C293" t="s">
        <v>3023</v>
      </c>
      <c r="D293" t="s">
        <v>6764</v>
      </c>
      <c r="E293" t="s">
        <v>3024</v>
      </c>
      <c r="F293" s="1">
        <v>2.14E-4</v>
      </c>
      <c r="G293" s="1">
        <v>9.3800000000000003E-4</v>
      </c>
      <c r="H293">
        <v>2.9860000000000002</v>
      </c>
      <c r="I293">
        <v>4.9812599999999998</v>
      </c>
      <c r="J293" s="5">
        <v>520</v>
      </c>
      <c r="K293" s="5">
        <v>11</v>
      </c>
      <c r="L293" s="5">
        <v>30</v>
      </c>
      <c r="M293" t="s">
        <v>768</v>
      </c>
    </row>
    <row r="294" spans="1:13">
      <c r="A294" t="s">
        <v>6838</v>
      </c>
      <c r="B294" t="s">
        <v>6763</v>
      </c>
      <c r="C294" t="s">
        <v>6839</v>
      </c>
      <c r="D294" t="s">
        <v>6764</v>
      </c>
      <c r="E294" t="s">
        <v>6840</v>
      </c>
      <c r="F294">
        <v>2.2499999999999999E-4</v>
      </c>
      <c r="G294">
        <v>9.7999999999999997E-4</v>
      </c>
      <c r="H294">
        <v>0</v>
      </c>
      <c r="I294">
        <v>1.5381400000000001</v>
      </c>
      <c r="J294" s="5">
        <v>427</v>
      </c>
      <c r="K294" s="5">
        <v>2</v>
      </c>
      <c r="L294" s="5">
        <v>278</v>
      </c>
      <c r="M294" t="s">
        <v>7225</v>
      </c>
    </row>
    <row r="295" spans="1:13">
      <c r="A295" t="s">
        <v>6841</v>
      </c>
      <c r="B295" t="s">
        <v>6763</v>
      </c>
      <c r="C295" t="s">
        <v>6842</v>
      </c>
      <c r="D295" t="s">
        <v>6764</v>
      </c>
      <c r="E295" t="s">
        <v>6843</v>
      </c>
      <c r="F295" s="1">
        <v>2.3699999999999999E-4</v>
      </c>
      <c r="G295" s="1">
        <v>1.0300000000000001E-3</v>
      </c>
      <c r="H295">
        <v>0.12328</v>
      </c>
      <c r="I295">
        <v>1.0905800000000001</v>
      </c>
      <c r="J295" s="5">
        <v>562</v>
      </c>
      <c r="K295" s="5">
        <v>5</v>
      </c>
      <c r="L295" s="5">
        <v>14</v>
      </c>
      <c r="M295" t="s">
        <v>7226</v>
      </c>
    </row>
    <row r="296" spans="1:13">
      <c r="A296" t="s">
        <v>414</v>
      </c>
      <c r="B296" t="s">
        <v>6763</v>
      </c>
      <c r="C296" t="s">
        <v>2734</v>
      </c>
      <c r="D296" t="s">
        <v>6764</v>
      </c>
      <c r="E296" t="s">
        <v>2735</v>
      </c>
      <c r="F296" s="1">
        <v>2.4800000000000001E-4</v>
      </c>
      <c r="G296" s="1">
        <v>1.07E-3</v>
      </c>
      <c r="H296">
        <v>0.46322000000000002</v>
      </c>
      <c r="I296">
        <v>2.6637200000000001</v>
      </c>
      <c r="J296" s="5">
        <v>699</v>
      </c>
      <c r="K296" s="5">
        <v>11</v>
      </c>
      <c r="L296" s="5">
        <v>19.5</v>
      </c>
      <c r="M296" t="s">
        <v>415</v>
      </c>
    </row>
    <row r="297" spans="1:13">
      <c r="A297" t="s">
        <v>480</v>
      </c>
      <c r="B297" t="s">
        <v>6763</v>
      </c>
      <c r="C297" t="s">
        <v>2791</v>
      </c>
      <c r="D297" t="s">
        <v>6764</v>
      </c>
      <c r="E297" t="s">
        <v>2792</v>
      </c>
      <c r="F297" s="1">
        <v>2.5300000000000002E-4</v>
      </c>
      <c r="G297" s="1">
        <v>1.09E-3</v>
      </c>
      <c r="H297">
        <v>3.3772199999999999</v>
      </c>
      <c r="I297">
        <v>3.4881600000000001</v>
      </c>
      <c r="J297" s="5">
        <v>240</v>
      </c>
      <c r="K297" s="5">
        <v>6</v>
      </c>
      <c r="L297" s="5">
        <v>30</v>
      </c>
      <c r="M297" t="s">
        <v>481</v>
      </c>
    </row>
    <row r="298" spans="1:13">
      <c r="A298" t="s">
        <v>3780</v>
      </c>
      <c r="B298" t="s">
        <v>6763</v>
      </c>
      <c r="C298" t="s">
        <v>5309</v>
      </c>
      <c r="D298" t="s">
        <v>6764</v>
      </c>
      <c r="E298" t="s">
        <v>5310</v>
      </c>
      <c r="F298" s="1">
        <v>2.5300000000000002E-4</v>
      </c>
      <c r="G298" s="1">
        <v>1.09E-3</v>
      </c>
      <c r="H298">
        <v>0.35105999999999998</v>
      </c>
      <c r="I298">
        <v>1.0083599999999999</v>
      </c>
      <c r="J298" s="5">
        <v>468</v>
      </c>
      <c r="K298" s="5">
        <v>15</v>
      </c>
      <c r="L298" s="5">
        <v>26</v>
      </c>
      <c r="M298" t="s">
        <v>7227</v>
      </c>
    </row>
    <row r="299" spans="1:13">
      <c r="A299" t="s">
        <v>547</v>
      </c>
      <c r="B299" t="s">
        <v>6763</v>
      </c>
      <c r="C299" t="s">
        <v>2842</v>
      </c>
      <c r="D299" t="s">
        <v>6764</v>
      </c>
      <c r="E299" t="s">
        <v>4562</v>
      </c>
      <c r="F299" s="1">
        <v>2.5500000000000002E-4</v>
      </c>
      <c r="G299" s="1">
        <v>1.1000000000000001E-3</v>
      </c>
      <c r="H299">
        <v>0.19028999999999999</v>
      </c>
      <c r="I299">
        <v>1.18838</v>
      </c>
      <c r="J299" s="5">
        <v>239</v>
      </c>
      <c r="K299" s="5">
        <v>3</v>
      </c>
      <c r="L299" s="5">
        <v>54.5</v>
      </c>
      <c r="M299" t="s">
        <v>548</v>
      </c>
    </row>
    <row r="300" spans="1:13">
      <c r="A300" t="s">
        <v>456</v>
      </c>
      <c r="B300" t="s">
        <v>6763</v>
      </c>
      <c r="C300" t="s">
        <v>2774</v>
      </c>
      <c r="D300" t="s">
        <v>6764</v>
      </c>
      <c r="E300" t="s">
        <v>2775</v>
      </c>
      <c r="F300" s="1">
        <v>2.5799999999999998E-4</v>
      </c>
      <c r="G300" s="1">
        <v>1.1100000000000001E-3</v>
      </c>
      <c r="H300">
        <v>0</v>
      </c>
      <c r="I300">
        <v>35.817779999999999</v>
      </c>
      <c r="J300" s="5">
        <v>804</v>
      </c>
      <c r="K300" s="5">
        <v>3</v>
      </c>
      <c r="L300" s="5">
        <v>19.5</v>
      </c>
      <c r="M300" t="s">
        <v>457</v>
      </c>
    </row>
    <row r="301" spans="1:13">
      <c r="A301" t="s">
        <v>822</v>
      </c>
      <c r="B301" t="s">
        <v>6763</v>
      </c>
      <c r="C301" t="s">
        <v>3067</v>
      </c>
      <c r="D301" t="s">
        <v>6764</v>
      </c>
      <c r="E301" t="s">
        <v>3068</v>
      </c>
      <c r="F301" s="1">
        <v>2.6200000000000003E-4</v>
      </c>
      <c r="G301" s="1">
        <v>1.1199999999999999E-3</v>
      </c>
      <c r="H301">
        <v>0.25294</v>
      </c>
      <c r="I301">
        <v>2.48062</v>
      </c>
      <c r="J301" s="5">
        <v>183</v>
      </c>
      <c r="K301" s="5">
        <v>12</v>
      </c>
      <c r="L301" s="5">
        <v>14</v>
      </c>
      <c r="M301" t="s">
        <v>823</v>
      </c>
    </row>
    <row r="302" spans="1:13">
      <c r="A302" t="s">
        <v>189</v>
      </c>
      <c r="B302" t="s">
        <v>6763</v>
      </c>
      <c r="C302" t="s">
        <v>2533</v>
      </c>
      <c r="D302" t="s">
        <v>6764</v>
      </c>
      <c r="E302" t="s">
        <v>4485</v>
      </c>
      <c r="F302" s="1">
        <v>2.7E-4</v>
      </c>
      <c r="G302" s="1">
        <v>1.16E-3</v>
      </c>
      <c r="H302">
        <v>3.9626800000000002</v>
      </c>
      <c r="I302">
        <v>10.83968</v>
      </c>
      <c r="J302" s="5">
        <v>420</v>
      </c>
      <c r="K302" s="5">
        <v>6</v>
      </c>
      <c r="L302" s="5">
        <v>20</v>
      </c>
      <c r="M302" t="s">
        <v>190</v>
      </c>
    </row>
    <row r="303" spans="1:13">
      <c r="A303" t="s">
        <v>679</v>
      </c>
      <c r="B303" t="s">
        <v>6763</v>
      </c>
      <c r="C303" t="s">
        <v>2949</v>
      </c>
      <c r="D303" t="s">
        <v>6764</v>
      </c>
      <c r="E303" t="s">
        <v>4597</v>
      </c>
      <c r="F303" s="1">
        <v>2.7500000000000002E-4</v>
      </c>
      <c r="G303" s="1">
        <v>1.17E-3</v>
      </c>
      <c r="H303">
        <v>0.46357999999999999</v>
      </c>
      <c r="I303">
        <v>2.6944900000000001</v>
      </c>
      <c r="J303" s="5">
        <v>642</v>
      </c>
      <c r="K303" s="5">
        <v>35</v>
      </c>
      <c r="L303" s="5">
        <v>13</v>
      </c>
      <c r="M303" t="s">
        <v>680</v>
      </c>
    </row>
    <row r="304" spans="1:13">
      <c r="A304" t="s">
        <v>6844</v>
      </c>
      <c r="B304" t="s">
        <v>6763</v>
      </c>
      <c r="C304" t="s">
        <v>6845</v>
      </c>
      <c r="D304" t="s">
        <v>6764</v>
      </c>
      <c r="E304" t="s">
        <v>6846</v>
      </c>
      <c r="F304" s="1">
        <v>2.7700000000000001E-4</v>
      </c>
      <c r="G304" s="1">
        <v>1.1800000000000001E-3</v>
      </c>
      <c r="H304">
        <v>0.18260000000000001</v>
      </c>
      <c r="I304">
        <v>1.0820000000000001</v>
      </c>
      <c r="J304" s="5">
        <v>472</v>
      </c>
      <c r="K304" s="5">
        <v>16</v>
      </c>
      <c r="L304" s="5">
        <v>18</v>
      </c>
      <c r="M304" t="s">
        <v>7228</v>
      </c>
    </row>
    <row r="305" spans="1:13">
      <c r="A305" t="s">
        <v>4059</v>
      </c>
      <c r="B305" t="s">
        <v>6763</v>
      </c>
      <c r="C305" t="s">
        <v>5507</v>
      </c>
      <c r="D305" t="s">
        <v>6764</v>
      </c>
      <c r="E305" t="s">
        <v>5508</v>
      </c>
      <c r="F305" s="1">
        <v>2.81E-4</v>
      </c>
      <c r="G305" s="1">
        <v>1.1999999999999999E-3</v>
      </c>
      <c r="H305">
        <v>0</v>
      </c>
      <c r="I305">
        <v>2.6343299999999998</v>
      </c>
      <c r="J305" s="5">
        <v>442</v>
      </c>
      <c r="K305" s="5">
        <v>17</v>
      </c>
      <c r="L305" s="5">
        <v>16</v>
      </c>
      <c r="M305" t="s">
        <v>7229</v>
      </c>
    </row>
    <row r="306" spans="1:13">
      <c r="A306" t="s">
        <v>597</v>
      </c>
      <c r="B306" t="s">
        <v>6763</v>
      </c>
      <c r="C306" t="s">
        <v>2883</v>
      </c>
      <c r="D306" t="s">
        <v>6764</v>
      </c>
      <c r="E306" t="s">
        <v>4575</v>
      </c>
      <c r="F306" s="1">
        <v>2.9100000000000003E-4</v>
      </c>
      <c r="G306" s="1">
        <v>1.24E-3</v>
      </c>
      <c r="H306">
        <v>1.06006</v>
      </c>
      <c r="I306">
        <v>36.802320000000002</v>
      </c>
      <c r="J306" s="5">
        <v>870</v>
      </c>
      <c r="K306" s="5">
        <v>16</v>
      </c>
      <c r="L306" s="5">
        <v>38</v>
      </c>
      <c r="M306" t="s">
        <v>598</v>
      </c>
    </row>
    <row r="307" spans="1:13">
      <c r="A307" t="s">
        <v>6847</v>
      </c>
      <c r="B307" t="s">
        <v>6763</v>
      </c>
      <c r="C307" t="s">
        <v>6848</v>
      </c>
      <c r="D307" t="s">
        <v>6764</v>
      </c>
      <c r="E307" t="s">
        <v>6849</v>
      </c>
      <c r="F307">
        <v>2.9599999999999998E-4</v>
      </c>
      <c r="G307">
        <v>1.25E-3</v>
      </c>
      <c r="H307">
        <v>7.6299999999999996E-3</v>
      </c>
      <c r="I307">
        <v>1.2513300000000001</v>
      </c>
      <c r="J307" s="5">
        <v>621</v>
      </c>
      <c r="K307" s="5">
        <v>3</v>
      </c>
      <c r="L307" s="5">
        <v>171</v>
      </c>
      <c r="M307" t="s">
        <v>7230</v>
      </c>
    </row>
    <row r="308" spans="1:13">
      <c r="A308" t="s">
        <v>740</v>
      </c>
      <c r="B308" t="s">
        <v>6763</v>
      </c>
      <c r="C308" t="s">
        <v>3001</v>
      </c>
      <c r="D308" t="s">
        <v>6764</v>
      </c>
      <c r="E308" t="s">
        <v>3002</v>
      </c>
      <c r="F308" s="1">
        <v>2.9700000000000001E-4</v>
      </c>
      <c r="G308" s="1">
        <v>1.2600000000000001E-3</v>
      </c>
      <c r="H308">
        <v>0.47671000000000002</v>
      </c>
      <c r="I308">
        <v>1.0805499999999999</v>
      </c>
      <c r="J308" s="5">
        <v>1054</v>
      </c>
      <c r="K308" s="5">
        <v>13</v>
      </c>
      <c r="L308" s="5">
        <v>34.5</v>
      </c>
      <c r="M308" t="s">
        <v>741</v>
      </c>
    </row>
    <row r="309" spans="1:13">
      <c r="A309" t="s">
        <v>54</v>
      </c>
      <c r="B309" t="s">
        <v>6763</v>
      </c>
      <c r="C309" t="s">
        <v>2420</v>
      </c>
      <c r="D309" t="s">
        <v>6764</v>
      </c>
      <c r="E309" t="s">
        <v>2421</v>
      </c>
      <c r="F309" s="1">
        <v>2.9700000000000001E-4</v>
      </c>
      <c r="G309" s="1">
        <v>1.2600000000000001E-3</v>
      </c>
      <c r="H309">
        <v>3.1101000000000001</v>
      </c>
      <c r="I309">
        <v>5.4186100000000001</v>
      </c>
      <c r="J309" s="5">
        <v>923</v>
      </c>
      <c r="K309" s="5">
        <v>13</v>
      </c>
      <c r="L309" s="5">
        <v>51.5</v>
      </c>
      <c r="M309" t="s">
        <v>55</v>
      </c>
    </row>
    <row r="310" spans="1:13">
      <c r="A310" t="s">
        <v>2112</v>
      </c>
      <c r="B310" t="s">
        <v>6763</v>
      </c>
      <c r="C310" t="s">
        <v>6570</v>
      </c>
      <c r="D310" t="s">
        <v>6764</v>
      </c>
      <c r="E310" t="s">
        <v>6571</v>
      </c>
      <c r="F310" s="1">
        <v>2.9799999999999998E-4</v>
      </c>
      <c r="G310" s="1">
        <v>1.2600000000000001E-3</v>
      </c>
      <c r="H310">
        <v>0</v>
      </c>
      <c r="I310">
        <v>2.5289999999999999</v>
      </c>
      <c r="J310" s="5">
        <v>986</v>
      </c>
      <c r="K310" s="5">
        <v>5</v>
      </c>
      <c r="L310" s="5">
        <v>23.5</v>
      </c>
      <c r="M310" t="s">
        <v>7231</v>
      </c>
    </row>
    <row r="311" spans="1:13">
      <c r="A311" t="s">
        <v>6850</v>
      </c>
      <c r="B311" t="s">
        <v>6763</v>
      </c>
      <c r="C311" t="s">
        <v>6851</v>
      </c>
      <c r="D311" t="s">
        <v>6764</v>
      </c>
      <c r="E311" t="s">
        <v>6852</v>
      </c>
      <c r="F311">
        <v>3.0200000000000002E-4</v>
      </c>
      <c r="G311">
        <v>1.2800000000000001E-3</v>
      </c>
      <c r="H311">
        <v>9.6949999999999995E-2</v>
      </c>
      <c r="I311">
        <v>6.49437</v>
      </c>
      <c r="J311" s="5">
        <v>152</v>
      </c>
      <c r="K311" s="5">
        <v>1</v>
      </c>
      <c r="L311" s="5" t="s">
        <v>7195</v>
      </c>
      <c r="M311">
        <v>125</v>
      </c>
    </row>
    <row r="312" spans="1:13">
      <c r="A312" t="s">
        <v>4029</v>
      </c>
      <c r="B312" t="s">
        <v>6763</v>
      </c>
      <c r="C312" t="s">
        <v>5483</v>
      </c>
      <c r="D312" t="s">
        <v>6764</v>
      </c>
      <c r="E312" t="s">
        <v>5484</v>
      </c>
      <c r="F312" s="1">
        <v>3.0499999999999999E-4</v>
      </c>
      <c r="G312" s="1">
        <v>1.2899999999999999E-3</v>
      </c>
      <c r="H312">
        <v>2.0369999999999999E-2</v>
      </c>
      <c r="I312">
        <v>7.5091599999999996</v>
      </c>
      <c r="J312" s="5">
        <v>304</v>
      </c>
      <c r="K312" s="5">
        <v>16</v>
      </c>
      <c r="L312" s="5">
        <v>14</v>
      </c>
      <c r="M312" t="s">
        <v>7232</v>
      </c>
    </row>
    <row r="313" spans="1:13">
      <c r="A313" t="s">
        <v>952</v>
      </c>
      <c r="B313" t="s">
        <v>6763</v>
      </c>
      <c r="C313" t="s">
        <v>3190</v>
      </c>
      <c r="D313" t="s">
        <v>6764</v>
      </c>
      <c r="E313" t="s">
        <v>3191</v>
      </c>
      <c r="F313" s="1">
        <v>3.0600000000000001E-4</v>
      </c>
      <c r="G313" s="1">
        <v>1.2899999999999999E-3</v>
      </c>
      <c r="H313">
        <v>3.4626100000000002</v>
      </c>
      <c r="I313">
        <v>6.2267599999999996</v>
      </c>
      <c r="J313" s="5">
        <v>1141</v>
      </c>
      <c r="K313" s="5">
        <v>48</v>
      </c>
      <c r="L313" s="5">
        <v>12</v>
      </c>
      <c r="M313" t="s">
        <v>953</v>
      </c>
    </row>
    <row r="314" spans="1:13">
      <c r="A314" t="s">
        <v>794</v>
      </c>
      <c r="B314" t="s">
        <v>6763</v>
      </c>
      <c r="C314" t="s">
        <v>3043</v>
      </c>
      <c r="D314" t="s">
        <v>6764</v>
      </c>
      <c r="E314" t="s">
        <v>3044</v>
      </c>
      <c r="F314">
        <v>3.2299999999999999E-4</v>
      </c>
      <c r="G314">
        <v>1.3600000000000001E-3</v>
      </c>
      <c r="H314">
        <v>1.35826</v>
      </c>
      <c r="I314">
        <v>72.447810000000004</v>
      </c>
      <c r="J314" s="5">
        <v>419</v>
      </c>
      <c r="K314" s="5">
        <v>1</v>
      </c>
      <c r="L314" s="5" t="s">
        <v>7195</v>
      </c>
      <c r="M314">
        <v>199</v>
      </c>
    </row>
    <row r="315" spans="1:13">
      <c r="A315" t="s">
        <v>72</v>
      </c>
      <c r="B315" t="s">
        <v>6763</v>
      </c>
      <c r="C315" t="s">
        <v>2433</v>
      </c>
      <c r="D315" t="s">
        <v>6764</v>
      </c>
      <c r="E315" t="s">
        <v>2434</v>
      </c>
      <c r="F315" s="1">
        <v>3.2299999999999999E-4</v>
      </c>
      <c r="G315" s="1">
        <v>1.3600000000000001E-3</v>
      </c>
      <c r="H315">
        <v>0.35977999999999999</v>
      </c>
      <c r="I315">
        <v>1.23613</v>
      </c>
      <c r="J315" s="5">
        <v>341</v>
      </c>
      <c r="K315" s="5">
        <v>3</v>
      </c>
      <c r="L315" s="5">
        <v>62.5</v>
      </c>
      <c r="M315" t="s">
        <v>73</v>
      </c>
    </row>
    <row r="316" spans="1:13">
      <c r="A316" t="s">
        <v>366</v>
      </c>
      <c r="B316" t="s">
        <v>6763</v>
      </c>
      <c r="C316" t="s">
        <v>2690</v>
      </c>
      <c r="D316" t="s">
        <v>6764</v>
      </c>
      <c r="E316" t="s">
        <v>4522</v>
      </c>
      <c r="F316">
        <v>3.2400000000000001E-4</v>
      </c>
      <c r="G316">
        <v>1.3600000000000001E-3</v>
      </c>
      <c r="H316">
        <v>0.15454000000000001</v>
      </c>
      <c r="I316">
        <v>1.1395299999999999</v>
      </c>
      <c r="J316" s="5">
        <v>286</v>
      </c>
      <c r="K316" s="5">
        <v>1</v>
      </c>
      <c r="L316" s="5" t="s">
        <v>7195</v>
      </c>
      <c r="M316">
        <v>185</v>
      </c>
    </row>
    <row r="317" spans="1:13">
      <c r="A317" t="s">
        <v>458</v>
      </c>
      <c r="B317" t="s">
        <v>6763</v>
      </c>
      <c r="C317" t="s">
        <v>2776</v>
      </c>
      <c r="D317" t="s">
        <v>6764</v>
      </c>
      <c r="E317" t="s">
        <v>4536</v>
      </c>
      <c r="F317" s="1">
        <v>3.2600000000000001E-4</v>
      </c>
      <c r="G317" s="1">
        <v>1.3699999999999999E-3</v>
      </c>
      <c r="H317">
        <v>0.46232000000000001</v>
      </c>
      <c r="I317">
        <v>1.4503900000000001</v>
      </c>
      <c r="J317" s="5">
        <v>624</v>
      </c>
      <c r="K317" s="5">
        <v>7</v>
      </c>
      <c r="L317" s="5">
        <v>22</v>
      </c>
      <c r="M317" t="s">
        <v>459</v>
      </c>
    </row>
    <row r="318" spans="1:13">
      <c r="A318" t="s">
        <v>6853</v>
      </c>
      <c r="B318" t="s">
        <v>6763</v>
      </c>
      <c r="C318" t="s">
        <v>6854</v>
      </c>
      <c r="D318" t="s">
        <v>6764</v>
      </c>
      <c r="E318" t="s">
        <v>6855</v>
      </c>
      <c r="F318" s="1">
        <v>3.2899999999999997E-4</v>
      </c>
      <c r="G318" s="1">
        <v>1.3799999999999999E-3</v>
      </c>
      <c r="H318">
        <v>2.7359999999999999E-2</v>
      </c>
      <c r="I318">
        <v>2.79657</v>
      </c>
      <c r="J318" s="5">
        <v>544</v>
      </c>
      <c r="K318" s="5">
        <v>3</v>
      </c>
      <c r="L318" s="5">
        <v>54.5</v>
      </c>
      <c r="M318" t="s">
        <v>7233</v>
      </c>
    </row>
    <row r="319" spans="1:13">
      <c r="A319" t="s">
        <v>314</v>
      </c>
      <c r="B319" t="s">
        <v>6763</v>
      </c>
      <c r="C319" t="s">
        <v>2645</v>
      </c>
      <c r="D319" t="s">
        <v>6764</v>
      </c>
      <c r="E319" t="s">
        <v>4511</v>
      </c>
      <c r="F319" s="1">
        <v>3.3100000000000002E-4</v>
      </c>
      <c r="G319" s="1">
        <v>1.39E-3</v>
      </c>
      <c r="H319">
        <v>3.5175100000000001</v>
      </c>
      <c r="I319">
        <v>1.0956600000000001</v>
      </c>
      <c r="J319" s="5">
        <v>223</v>
      </c>
      <c r="K319" s="5">
        <v>7</v>
      </c>
      <c r="L319" s="5">
        <v>24</v>
      </c>
      <c r="M319" t="s">
        <v>315</v>
      </c>
    </row>
    <row r="320" spans="1:13">
      <c r="A320" t="s">
        <v>6856</v>
      </c>
      <c r="B320" t="s">
        <v>6763</v>
      </c>
      <c r="C320" t="s">
        <v>6857</v>
      </c>
      <c r="D320" t="s">
        <v>6764</v>
      </c>
      <c r="E320" t="s">
        <v>6858</v>
      </c>
      <c r="F320" s="1">
        <v>3.3599999999999998E-4</v>
      </c>
      <c r="G320" s="1">
        <v>1.41E-3</v>
      </c>
      <c r="H320">
        <v>0.49915999999999999</v>
      </c>
      <c r="I320">
        <v>4.5236700000000001</v>
      </c>
      <c r="J320" s="5">
        <v>1078</v>
      </c>
      <c r="K320" s="5">
        <v>47</v>
      </c>
      <c r="L320" s="5">
        <v>15</v>
      </c>
      <c r="M320" t="s">
        <v>7234</v>
      </c>
    </row>
    <row r="321" spans="1:13">
      <c r="A321" t="s">
        <v>576</v>
      </c>
      <c r="B321" t="s">
        <v>6763</v>
      </c>
      <c r="C321" t="s">
        <v>2866</v>
      </c>
      <c r="D321" t="s">
        <v>6764</v>
      </c>
      <c r="E321" t="s">
        <v>4568</v>
      </c>
      <c r="F321" s="1">
        <v>3.4699999999999998E-4</v>
      </c>
      <c r="G321" s="1">
        <v>1.4499999999999999E-3</v>
      </c>
      <c r="H321">
        <v>0.10786</v>
      </c>
      <c r="I321">
        <v>7.6314000000000002</v>
      </c>
      <c r="J321" s="5">
        <v>211</v>
      </c>
      <c r="K321" s="5">
        <v>5</v>
      </c>
      <c r="L321" s="5">
        <v>43.5</v>
      </c>
      <c r="M321" t="s">
        <v>577</v>
      </c>
    </row>
    <row r="322" spans="1:13">
      <c r="A322" t="s">
        <v>787</v>
      </c>
      <c r="B322" t="s">
        <v>6763</v>
      </c>
      <c r="C322" t="s">
        <v>3037</v>
      </c>
      <c r="D322" t="s">
        <v>6764</v>
      </c>
      <c r="E322" t="s">
        <v>4623</v>
      </c>
      <c r="F322" s="1">
        <v>3.5300000000000002E-4</v>
      </c>
      <c r="G322" s="1">
        <v>1.47E-3</v>
      </c>
      <c r="H322">
        <v>7.5235200000000004</v>
      </c>
      <c r="I322">
        <v>7.5653699999999997</v>
      </c>
      <c r="J322" s="5">
        <v>278</v>
      </c>
      <c r="K322" s="5">
        <v>10</v>
      </c>
      <c r="L322" s="5">
        <v>11</v>
      </c>
      <c r="M322" t="s">
        <v>788</v>
      </c>
    </row>
    <row r="323" spans="1:13">
      <c r="A323" t="s">
        <v>88</v>
      </c>
      <c r="B323" t="s">
        <v>6763</v>
      </c>
      <c r="C323" t="s">
        <v>2446</v>
      </c>
      <c r="D323" t="s">
        <v>6764</v>
      </c>
      <c r="E323" t="s">
        <v>4466</v>
      </c>
      <c r="F323" s="1">
        <v>3.5399999999999999E-4</v>
      </c>
      <c r="G323" s="1">
        <v>1.47E-3</v>
      </c>
      <c r="H323">
        <v>2.2513700000000001</v>
      </c>
      <c r="I323">
        <v>4.2007399999999997</v>
      </c>
      <c r="J323" s="5">
        <v>882</v>
      </c>
      <c r="K323" s="5">
        <v>17</v>
      </c>
      <c r="L323" s="5">
        <v>16</v>
      </c>
      <c r="M323" t="s">
        <v>89</v>
      </c>
    </row>
    <row r="324" spans="1:13">
      <c r="A324" t="s">
        <v>6859</v>
      </c>
      <c r="B324" t="s">
        <v>6763</v>
      </c>
      <c r="C324" t="s">
        <v>6860</v>
      </c>
      <c r="D324" t="s">
        <v>6764</v>
      </c>
      <c r="E324" t="s">
        <v>6861</v>
      </c>
      <c r="F324" s="1">
        <v>3.5599999999999998E-4</v>
      </c>
      <c r="G324" s="1">
        <v>1.48E-3</v>
      </c>
      <c r="H324">
        <v>0.21212</v>
      </c>
      <c r="I324">
        <v>1.1349199999999999</v>
      </c>
      <c r="J324" s="5">
        <v>641</v>
      </c>
      <c r="K324" s="5">
        <v>6</v>
      </c>
      <c r="L324" s="5">
        <v>23</v>
      </c>
      <c r="M324" t="s">
        <v>7235</v>
      </c>
    </row>
    <row r="325" spans="1:13">
      <c r="A325" t="s">
        <v>58</v>
      </c>
      <c r="B325" t="s">
        <v>6763</v>
      </c>
      <c r="C325" t="s">
        <v>2423</v>
      </c>
      <c r="D325" t="s">
        <v>6764</v>
      </c>
      <c r="E325" t="s">
        <v>4459</v>
      </c>
      <c r="F325" s="1">
        <v>3.6600000000000001E-4</v>
      </c>
      <c r="G325" s="1">
        <v>1.5200000000000001E-3</v>
      </c>
      <c r="H325">
        <v>0</v>
      </c>
      <c r="I325">
        <v>10.20495</v>
      </c>
      <c r="J325" s="5">
        <v>270</v>
      </c>
      <c r="K325" s="5">
        <v>2</v>
      </c>
      <c r="L325" s="5">
        <v>36</v>
      </c>
      <c r="M325" t="s">
        <v>59</v>
      </c>
    </row>
    <row r="326" spans="1:13">
      <c r="A326" t="s">
        <v>974</v>
      </c>
      <c r="B326" t="s">
        <v>6763</v>
      </c>
      <c r="C326" t="s">
        <v>3210</v>
      </c>
      <c r="D326" t="s">
        <v>6764</v>
      </c>
      <c r="E326" t="s">
        <v>3211</v>
      </c>
      <c r="F326">
        <v>3.68E-4</v>
      </c>
      <c r="G326">
        <v>1.5200000000000001E-3</v>
      </c>
      <c r="H326">
        <v>0</v>
      </c>
      <c r="I326">
        <v>202.86435</v>
      </c>
      <c r="J326" s="5">
        <v>929</v>
      </c>
      <c r="K326" s="5">
        <v>4</v>
      </c>
      <c r="L326" s="5">
        <v>166</v>
      </c>
      <c r="M326" t="s">
        <v>975</v>
      </c>
    </row>
    <row r="327" spans="1:13">
      <c r="A327" t="s">
        <v>374</v>
      </c>
      <c r="B327" t="s">
        <v>6763</v>
      </c>
      <c r="C327" t="s">
        <v>2697</v>
      </c>
      <c r="D327" t="s">
        <v>6764</v>
      </c>
      <c r="E327" t="s">
        <v>2698</v>
      </c>
      <c r="F327" s="1">
        <v>4.0099999999999999E-4</v>
      </c>
      <c r="G327" s="1">
        <v>1.65E-3</v>
      </c>
      <c r="H327">
        <v>3.3626299999999998</v>
      </c>
      <c r="I327">
        <v>4.0514099999999997</v>
      </c>
      <c r="J327" s="5">
        <v>276</v>
      </c>
      <c r="K327" s="5">
        <v>8</v>
      </c>
      <c r="L327" s="5">
        <v>16</v>
      </c>
      <c r="M327" t="s">
        <v>375</v>
      </c>
    </row>
    <row r="328" spans="1:13">
      <c r="A328" t="s">
        <v>397</v>
      </c>
      <c r="B328" t="s">
        <v>6763</v>
      </c>
      <c r="C328" t="s">
        <v>2718</v>
      </c>
      <c r="D328" t="s">
        <v>6764</v>
      </c>
      <c r="E328" t="s">
        <v>2719</v>
      </c>
      <c r="F328" s="1">
        <v>4.0700000000000003E-4</v>
      </c>
      <c r="G328" s="1">
        <v>1.67E-3</v>
      </c>
      <c r="H328">
        <v>4.9083399999999999</v>
      </c>
      <c r="I328">
        <v>5.9508700000000001</v>
      </c>
      <c r="J328" s="5">
        <v>386</v>
      </c>
      <c r="K328" s="5">
        <v>4</v>
      </c>
      <c r="L328" s="5">
        <v>30</v>
      </c>
      <c r="M328" t="s">
        <v>398</v>
      </c>
    </row>
    <row r="329" spans="1:13">
      <c r="A329" t="s">
        <v>60</v>
      </c>
      <c r="B329" t="s">
        <v>6763</v>
      </c>
      <c r="C329" t="s">
        <v>2424</v>
      </c>
      <c r="D329" t="s">
        <v>6764</v>
      </c>
      <c r="E329" t="s">
        <v>4460</v>
      </c>
      <c r="F329" s="1">
        <v>4.08E-4</v>
      </c>
      <c r="G329" s="1">
        <v>1.6800000000000001E-3</v>
      </c>
      <c r="H329">
        <v>0</v>
      </c>
      <c r="I329">
        <v>31.096419999999998</v>
      </c>
      <c r="J329" s="5">
        <v>490</v>
      </c>
      <c r="K329" s="5">
        <v>2</v>
      </c>
      <c r="L329" s="5">
        <v>11</v>
      </c>
      <c r="M329" t="s">
        <v>61</v>
      </c>
    </row>
    <row r="330" spans="1:13">
      <c r="A330" t="s">
        <v>410</v>
      </c>
      <c r="B330" t="s">
        <v>6763</v>
      </c>
      <c r="C330" t="s">
        <v>2730</v>
      </c>
      <c r="D330" t="s">
        <v>6764</v>
      </c>
      <c r="E330" t="s">
        <v>2731</v>
      </c>
      <c r="F330" s="1">
        <v>4.2000000000000002E-4</v>
      </c>
      <c r="G330" s="1">
        <v>1.72E-3</v>
      </c>
      <c r="H330">
        <v>0.46668999999999999</v>
      </c>
      <c r="I330">
        <v>16.725750000000001</v>
      </c>
      <c r="J330" s="5">
        <v>711</v>
      </c>
      <c r="K330" s="5">
        <v>7</v>
      </c>
      <c r="L330" s="5">
        <v>50</v>
      </c>
      <c r="M330" t="s">
        <v>411</v>
      </c>
    </row>
    <row r="331" spans="1:13">
      <c r="A331" t="s">
        <v>3456</v>
      </c>
      <c r="B331" t="s">
        <v>6763</v>
      </c>
      <c r="C331" t="s">
        <v>4977</v>
      </c>
      <c r="D331" t="s">
        <v>6764</v>
      </c>
      <c r="E331" t="s">
        <v>4978</v>
      </c>
      <c r="F331" s="1">
        <v>4.2200000000000001E-4</v>
      </c>
      <c r="G331" s="1">
        <v>1.73E-3</v>
      </c>
      <c r="H331">
        <v>5.7849999999999999E-2</v>
      </c>
      <c r="I331">
        <v>5.7194700000000003</v>
      </c>
      <c r="J331" s="5">
        <v>433</v>
      </c>
      <c r="K331" s="5">
        <v>3</v>
      </c>
      <c r="L331" s="5">
        <v>16.5</v>
      </c>
      <c r="M331" t="s">
        <v>7236</v>
      </c>
    </row>
    <row r="332" spans="1:13">
      <c r="A332" t="s">
        <v>476</v>
      </c>
      <c r="B332" t="s">
        <v>6763</v>
      </c>
      <c r="C332" t="s">
        <v>4543</v>
      </c>
      <c r="D332" t="s">
        <v>6764</v>
      </c>
      <c r="E332" t="s">
        <v>4544</v>
      </c>
      <c r="F332" s="1">
        <v>4.2200000000000001E-4</v>
      </c>
      <c r="G332" s="1">
        <v>1.73E-3</v>
      </c>
      <c r="H332">
        <v>0.28988000000000003</v>
      </c>
      <c r="I332">
        <v>27.47701</v>
      </c>
      <c r="J332" s="5">
        <v>757</v>
      </c>
      <c r="K332" s="5">
        <v>14</v>
      </c>
      <c r="L332" s="5">
        <v>58</v>
      </c>
      <c r="M332" t="s">
        <v>477</v>
      </c>
    </row>
    <row r="333" spans="1:13">
      <c r="A333" t="s">
        <v>980</v>
      </c>
      <c r="B333" t="s">
        <v>6763</v>
      </c>
      <c r="C333" t="s">
        <v>3215</v>
      </c>
      <c r="D333" t="s">
        <v>6764</v>
      </c>
      <c r="E333" t="s">
        <v>3216</v>
      </c>
      <c r="F333" s="1">
        <v>4.2700000000000002E-4</v>
      </c>
      <c r="G333" s="1">
        <v>1.74E-3</v>
      </c>
      <c r="H333">
        <v>0.15837999999999999</v>
      </c>
      <c r="I333">
        <v>3.55802</v>
      </c>
      <c r="J333" s="5">
        <v>674</v>
      </c>
      <c r="K333" s="5">
        <v>9</v>
      </c>
      <c r="L333" s="5">
        <v>57.5</v>
      </c>
      <c r="M333" t="s">
        <v>981</v>
      </c>
    </row>
    <row r="334" spans="1:13">
      <c r="A334" t="s">
        <v>250</v>
      </c>
      <c r="B334" t="s">
        <v>6763</v>
      </c>
      <c r="C334" t="s">
        <v>2585</v>
      </c>
      <c r="D334" t="s">
        <v>6764</v>
      </c>
      <c r="E334" t="s">
        <v>4499</v>
      </c>
      <c r="F334" s="1">
        <v>4.44E-4</v>
      </c>
      <c r="G334" s="1">
        <v>1.81E-3</v>
      </c>
      <c r="H334">
        <v>0.25190000000000001</v>
      </c>
      <c r="I334">
        <v>1.7938000000000001</v>
      </c>
      <c r="J334" s="5">
        <v>439</v>
      </c>
      <c r="K334" s="5">
        <v>14</v>
      </c>
      <c r="L334" s="5">
        <v>16</v>
      </c>
      <c r="M334" t="s">
        <v>251</v>
      </c>
    </row>
    <row r="335" spans="1:13">
      <c r="A335" t="s">
        <v>126</v>
      </c>
      <c r="B335" t="s">
        <v>6763</v>
      </c>
      <c r="C335" t="s">
        <v>2480</v>
      </c>
      <c r="D335" t="s">
        <v>6764</v>
      </c>
      <c r="E335" t="s">
        <v>4472</v>
      </c>
      <c r="F335" s="1">
        <v>4.4700000000000002E-4</v>
      </c>
      <c r="G335" s="1">
        <v>1.82E-3</v>
      </c>
      <c r="H335">
        <v>0</v>
      </c>
      <c r="I335">
        <v>129.18980999999999</v>
      </c>
      <c r="J335" s="5">
        <v>361</v>
      </c>
      <c r="K335" s="5">
        <v>2</v>
      </c>
      <c r="L335" s="5">
        <v>81</v>
      </c>
      <c r="M335" t="s">
        <v>127</v>
      </c>
    </row>
    <row r="336" spans="1:13">
      <c r="A336" t="s">
        <v>526</v>
      </c>
      <c r="B336" t="s">
        <v>6763</v>
      </c>
      <c r="C336" t="s">
        <v>2824</v>
      </c>
      <c r="D336" t="s">
        <v>6764</v>
      </c>
      <c r="E336" t="s">
        <v>2825</v>
      </c>
      <c r="F336" s="1">
        <v>4.5899999999999999E-4</v>
      </c>
      <c r="G336" s="1">
        <v>1.8600000000000001E-3</v>
      </c>
      <c r="H336">
        <v>0.46045999999999998</v>
      </c>
      <c r="I336">
        <v>28.56889</v>
      </c>
      <c r="J336" s="5">
        <v>300</v>
      </c>
      <c r="K336" s="5">
        <v>3</v>
      </c>
      <c r="L336" s="5">
        <v>100.5</v>
      </c>
      <c r="M336" t="s">
        <v>527</v>
      </c>
    </row>
    <row r="337" spans="1:13">
      <c r="A337" t="s">
        <v>34</v>
      </c>
      <c r="B337" t="s">
        <v>6763</v>
      </c>
      <c r="C337" t="s">
        <v>2402</v>
      </c>
      <c r="D337" t="s">
        <v>6764</v>
      </c>
      <c r="E337" t="s">
        <v>2403</v>
      </c>
      <c r="F337" s="1">
        <v>4.5899999999999999E-4</v>
      </c>
      <c r="G337" s="1">
        <v>1.8600000000000001E-3</v>
      </c>
      <c r="H337">
        <v>0.12889999999999999</v>
      </c>
      <c r="I337">
        <v>5.5850900000000001</v>
      </c>
      <c r="J337" s="5">
        <v>637</v>
      </c>
      <c r="K337" s="5">
        <v>5</v>
      </c>
      <c r="L337" s="5">
        <v>55.5</v>
      </c>
      <c r="M337" t="s">
        <v>35</v>
      </c>
    </row>
    <row r="338" spans="1:13">
      <c r="A338" t="s">
        <v>748</v>
      </c>
      <c r="B338" t="s">
        <v>6763</v>
      </c>
      <c r="C338" t="s">
        <v>3007</v>
      </c>
      <c r="D338" t="s">
        <v>6764</v>
      </c>
      <c r="E338" t="s">
        <v>3008</v>
      </c>
      <c r="F338" s="1">
        <v>4.6999999999999999E-4</v>
      </c>
      <c r="G338" s="1">
        <v>1.9E-3</v>
      </c>
      <c r="H338">
        <v>4.5365599999999997</v>
      </c>
      <c r="I338">
        <v>1.9635</v>
      </c>
      <c r="J338" s="5">
        <v>1006</v>
      </c>
      <c r="K338" s="5">
        <v>14</v>
      </c>
      <c r="L338" s="5">
        <v>52</v>
      </c>
      <c r="M338" t="s">
        <v>749</v>
      </c>
    </row>
    <row r="339" spans="1:13">
      <c r="A339" t="s">
        <v>226</v>
      </c>
      <c r="B339" t="s">
        <v>6763</v>
      </c>
      <c r="C339" t="s">
        <v>2562</v>
      </c>
      <c r="D339" t="s">
        <v>6764</v>
      </c>
      <c r="E339" t="s">
        <v>4496</v>
      </c>
      <c r="F339" s="1">
        <v>4.75E-4</v>
      </c>
      <c r="G339" s="1">
        <v>1.92E-3</v>
      </c>
      <c r="H339">
        <v>1.2812300000000001</v>
      </c>
      <c r="I339">
        <v>28.952780000000001</v>
      </c>
      <c r="J339" s="5">
        <v>890</v>
      </c>
      <c r="K339" s="5">
        <v>12</v>
      </c>
      <c r="L339" s="5">
        <v>31</v>
      </c>
      <c r="M339" t="s">
        <v>227</v>
      </c>
    </row>
    <row r="340" spans="1:13">
      <c r="A340" t="s">
        <v>742</v>
      </c>
      <c r="B340" t="s">
        <v>6763</v>
      </c>
      <c r="C340" t="s">
        <v>3003</v>
      </c>
      <c r="D340" t="s">
        <v>6764</v>
      </c>
      <c r="E340" t="s">
        <v>3004</v>
      </c>
      <c r="F340" s="1">
        <v>4.8000000000000001E-4</v>
      </c>
      <c r="G340" s="1">
        <v>1.9300000000000001E-3</v>
      </c>
      <c r="H340">
        <v>3.3240799999999999</v>
      </c>
      <c r="I340">
        <v>1.59162</v>
      </c>
      <c r="J340" s="5">
        <v>324</v>
      </c>
      <c r="K340" s="5">
        <v>12</v>
      </c>
      <c r="L340" s="5">
        <v>21</v>
      </c>
      <c r="M340" t="s">
        <v>743</v>
      </c>
    </row>
    <row r="341" spans="1:13">
      <c r="A341" t="s">
        <v>591</v>
      </c>
      <c r="B341" t="s">
        <v>6763</v>
      </c>
      <c r="C341" t="s">
        <v>2877</v>
      </c>
      <c r="D341" t="s">
        <v>6764</v>
      </c>
      <c r="E341" t="s">
        <v>2878</v>
      </c>
      <c r="F341">
        <v>4.9100000000000001E-4</v>
      </c>
      <c r="G341">
        <v>1.97E-3</v>
      </c>
      <c r="H341">
        <v>0.37097000000000002</v>
      </c>
      <c r="I341">
        <v>1.17946</v>
      </c>
      <c r="J341" s="5">
        <v>1069</v>
      </c>
      <c r="K341" s="5">
        <v>1</v>
      </c>
      <c r="L341" s="5" t="s">
        <v>7195</v>
      </c>
      <c r="M341">
        <v>407</v>
      </c>
    </row>
    <row r="342" spans="1:13">
      <c r="A342" t="s">
        <v>1428</v>
      </c>
      <c r="B342" t="s">
        <v>6763</v>
      </c>
      <c r="C342" t="s">
        <v>4793</v>
      </c>
      <c r="D342" t="s">
        <v>6764</v>
      </c>
      <c r="E342" t="s">
        <v>4794</v>
      </c>
      <c r="F342" s="1">
        <v>4.95E-4</v>
      </c>
      <c r="G342" s="1">
        <v>1.98E-3</v>
      </c>
      <c r="H342">
        <v>0.42448000000000002</v>
      </c>
      <c r="I342">
        <v>25.471720000000001</v>
      </c>
      <c r="J342" s="5">
        <v>285</v>
      </c>
      <c r="K342" s="5">
        <v>4</v>
      </c>
      <c r="L342" s="5">
        <v>40</v>
      </c>
      <c r="M342" t="s">
        <v>7237</v>
      </c>
    </row>
    <row r="343" spans="1:13">
      <c r="A343" t="s">
        <v>6862</v>
      </c>
      <c r="B343" t="s">
        <v>6763</v>
      </c>
      <c r="C343" t="s">
        <v>6863</v>
      </c>
      <c r="D343" t="s">
        <v>6764</v>
      </c>
      <c r="E343" t="s">
        <v>6864</v>
      </c>
      <c r="F343">
        <v>5.0299999999999997E-4</v>
      </c>
      <c r="G343">
        <v>2.0100000000000001E-3</v>
      </c>
      <c r="H343">
        <v>7.8630000000000005E-2</v>
      </c>
      <c r="I343">
        <v>1.0802499999999999</v>
      </c>
      <c r="J343" s="5">
        <v>422</v>
      </c>
      <c r="K343" s="5">
        <v>2</v>
      </c>
      <c r="L343" s="5">
        <v>301</v>
      </c>
      <c r="M343" t="s">
        <v>7238</v>
      </c>
    </row>
    <row r="344" spans="1:13">
      <c r="A344" t="s">
        <v>984</v>
      </c>
      <c r="B344" t="s">
        <v>6763</v>
      </c>
      <c r="C344" t="s">
        <v>3219</v>
      </c>
      <c r="D344" t="s">
        <v>6764</v>
      </c>
      <c r="E344" t="s">
        <v>3220</v>
      </c>
      <c r="F344" s="1">
        <v>5.0500000000000002E-4</v>
      </c>
      <c r="G344" s="1">
        <v>2.0200000000000001E-3</v>
      </c>
      <c r="H344">
        <v>0.24224999999999999</v>
      </c>
      <c r="I344">
        <v>1.0373699999999999</v>
      </c>
      <c r="J344" s="5">
        <v>312</v>
      </c>
      <c r="K344" s="5">
        <v>11</v>
      </c>
      <c r="L344" s="5">
        <v>15</v>
      </c>
      <c r="M344" t="s">
        <v>985</v>
      </c>
    </row>
    <row r="345" spans="1:13">
      <c r="A345" t="s">
        <v>281</v>
      </c>
      <c r="B345" t="s">
        <v>6763</v>
      </c>
      <c r="C345" t="s">
        <v>2612</v>
      </c>
      <c r="D345" t="s">
        <v>6764</v>
      </c>
      <c r="E345" t="s">
        <v>4506</v>
      </c>
      <c r="F345">
        <v>5.1500000000000005E-4</v>
      </c>
      <c r="G345">
        <v>2.0500000000000002E-3</v>
      </c>
      <c r="H345">
        <v>0</v>
      </c>
      <c r="I345">
        <v>37.34695</v>
      </c>
      <c r="J345" s="5">
        <v>371</v>
      </c>
      <c r="K345" s="5">
        <v>1</v>
      </c>
      <c r="L345" s="5" t="s">
        <v>7195</v>
      </c>
      <c r="M345">
        <v>118</v>
      </c>
    </row>
    <row r="346" spans="1:13">
      <c r="A346" t="s">
        <v>1321</v>
      </c>
      <c r="B346" t="s">
        <v>6763</v>
      </c>
      <c r="C346" t="s">
        <v>5191</v>
      </c>
      <c r="D346" t="s">
        <v>6764</v>
      </c>
      <c r="E346" t="s">
        <v>5192</v>
      </c>
      <c r="F346" s="1">
        <v>5.1500000000000005E-4</v>
      </c>
      <c r="G346" s="1">
        <v>2.0500000000000002E-3</v>
      </c>
      <c r="H346">
        <v>0.10007000000000001</v>
      </c>
      <c r="I346">
        <v>3.2072699999999998</v>
      </c>
      <c r="J346" s="5">
        <v>517</v>
      </c>
      <c r="K346" s="5">
        <v>23</v>
      </c>
      <c r="L346" s="5">
        <v>16.5</v>
      </c>
      <c r="M346" t="s">
        <v>7239</v>
      </c>
    </row>
    <row r="347" spans="1:13">
      <c r="A347" t="s">
        <v>6865</v>
      </c>
      <c r="B347" t="s">
        <v>6763</v>
      </c>
      <c r="C347" t="s">
        <v>6866</v>
      </c>
      <c r="D347" t="s">
        <v>6764</v>
      </c>
      <c r="E347" t="s">
        <v>6867</v>
      </c>
      <c r="F347" s="1">
        <v>5.2999999999999998E-4</v>
      </c>
      <c r="G347" s="1">
        <v>2.0999999999999999E-3</v>
      </c>
      <c r="H347">
        <v>2.2249999999999999E-2</v>
      </c>
      <c r="I347">
        <v>2.69543</v>
      </c>
      <c r="J347" s="5">
        <v>562</v>
      </c>
      <c r="K347" s="5">
        <v>12</v>
      </c>
      <c r="L347" s="5">
        <v>45</v>
      </c>
      <c r="M347" t="s">
        <v>7240</v>
      </c>
    </row>
    <row r="348" spans="1:13">
      <c r="A348" t="s">
        <v>384</v>
      </c>
      <c r="B348" t="s">
        <v>6763</v>
      </c>
      <c r="C348" t="s">
        <v>2706</v>
      </c>
      <c r="D348" t="s">
        <v>6764</v>
      </c>
      <c r="E348" t="s">
        <v>2707</v>
      </c>
      <c r="F348">
        <v>5.3399999999999997E-4</v>
      </c>
      <c r="G348">
        <v>2.1199999999999999E-3</v>
      </c>
      <c r="H348">
        <v>0</v>
      </c>
      <c r="I348">
        <v>13.83478</v>
      </c>
      <c r="J348" s="5">
        <v>1030</v>
      </c>
      <c r="K348" s="5">
        <v>2</v>
      </c>
      <c r="L348" s="5">
        <v>260</v>
      </c>
      <c r="M348" t="s">
        <v>385</v>
      </c>
    </row>
    <row r="349" spans="1:13">
      <c r="A349" t="s">
        <v>594</v>
      </c>
      <c r="B349" t="s">
        <v>6763</v>
      </c>
      <c r="C349" t="s">
        <v>2880</v>
      </c>
      <c r="D349" t="s">
        <v>6764</v>
      </c>
      <c r="E349" t="s">
        <v>4574</v>
      </c>
      <c r="F349" s="1">
        <v>5.44E-4</v>
      </c>
      <c r="G349" s="1">
        <v>2.16E-3</v>
      </c>
      <c r="H349">
        <v>0.35650999999999999</v>
      </c>
      <c r="I349">
        <v>5.8930800000000003</v>
      </c>
      <c r="J349" s="5">
        <v>353</v>
      </c>
      <c r="K349" s="5">
        <v>12</v>
      </c>
      <c r="L349" s="5">
        <v>15</v>
      </c>
      <c r="M349" t="s">
        <v>595</v>
      </c>
    </row>
    <row r="350" spans="1:13">
      <c r="A350" t="s">
        <v>428</v>
      </c>
      <c r="B350" t="s">
        <v>6763</v>
      </c>
      <c r="C350" t="s">
        <v>2746</v>
      </c>
      <c r="D350" t="s">
        <v>6764</v>
      </c>
      <c r="E350" t="s">
        <v>2747</v>
      </c>
      <c r="F350" s="1">
        <v>5.4500000000000002E-4</v>
      </c>
      <c r="G350" s="1">
        <v>2.16E-3</v>
      </c>
      <c r="H350">
        <v>0</v>
      </c>
      <c r="I350">
        <v>27.992370000000001</v>
      </c>
      <c r="J350" s="5">
        <v>251</v>
      </c>
      <c r="K350" s="5">
        <v>5</v>
      </c>
      <c r="L350" s="5">
        <v>36</v>
      </c>
      <c r="M350" t="s">
        <v>429</v>
      </c>
    </row>
    <row r="351" spans="1:13">
      <c r="A351" t="s">
        <v>1013</v>
      </c>
      <c r="B351" t="s">
        <v>6763</v>
      </c>
      <c r="C351" t="s">
        <v>3242</v>
      </c>
      <c r="D351" t="s">
        <v>6764</v>
      </c>
      <c r="E351" t="s">
        <v>3243</v>
      </c>
      <c r="F351" s="1">
        <v>5.5900000000000004E-4</v>
      </c>
      <c r="G351" s="1">
        <v>2.2100000000000002E-3</v>
      </c>
      <c r="H351">
        <v>0.65925</v>
      </c>
      <c r="I351">
        <v>37.869750000000003</v>
      </c>
      <c r="J351" s="5">
        <v>353</v>
      </c>
      <c r="K351" s="5">
        <v>6</v>
      </c>
      <c r="L351" s="5">
        <v>27</v>
      </c>
      <c r="M351" t="s">
        <v>1014</v>
      </c>
    </row>
    <row r="352" spans="1:13">
      <c r="A352" t="s">
        <v>541</v>
      </c>
      <c r="B352" t="s">
        <v>6763</v>
      </c>
      <c r="C352" t="s">
        <v>2837</v>
      </c>
      <c r="D352" t="s">
        <v>6764</v>
      </c>
      <c r="E352" t="s">
        <v>2838</v>
      </c>
      <c r="F352" s="1">
        <v>5.5900000000000004E-4</v>
      </c>
      <c r="G352" s="1">
        <v>2.2100000000000002E-3</v>
      </c>
      <c r="H352">
        <v>0</v>
      </c>
      <c r="I352">
        <v>24.701910000000002</v>
      </c>
      <c r="J352" s="5">
        <v>437</v>
      </c>
      <c r="K352" s="5">
        <v>9</v>
      </c>
      <c r="L352" s="5">
        <v>24</v>
      </c>
      <c r="M352" t="s">
        <v>542</v>
      </c>
    </row>
    <row r="353" spans="1:13">
      <c r="A353" t="s">
        <v>524</v>
      </c>
      <c r="B353" t="s">
        <v>6763</v>
      </c>
      <c r="C353" t="s">
        <v>2823</v>
      </c>
      <c r="D353" t="s">
        <v>6764</v>
      </c>
      <c r="E353" t="s">
        <v>4557</v>
      </c>
      <c r="F353" s="1">
        <v>5.6800000000000004E-4</v>
      </c>
      <c r="G353" s="1">
        <v>2.2399999999999998E-3</v>
      </c>
      <c r="H353">
        <v>0</v>
      </c>
      <c r="I353">
        <v>23.39798</v>
      </c>
      <c r="J353" s="5">
        <v>608</v>
      </c>
      <c r="K353" s="5">
        <v>10</v>
      </c>
      <c r="L353" s="5">
        <v>15</v>
      </c>
      <c r="M353" t="s">
        <v>525</v>
      </c>
    </row>
    <row r="354" spans="1:13">
      <c r="A354" t="s">
        <v>320</v>
      </c>
      <c r="B354" t="s">
        <v>6763</v>
      </c>
      <c r="C354" t="s">
        <v>2649</v>
      </c>
      <c r="D354" t="s">
        <v>6764</v>
      </c>
      <c r="E354" t="s">
        <v>2650</v>
      </c>
      <c r="F354">
        <v>5.8299999999999997E-4</v>
      </c>
      <c r="G354">
        <v>2.2899999999999999E-3</v>
      </c>
      <c r="H354">
        <v>0</v>
      </c>
      <c r="I354">
        <v>35.062330000000003</v>
      </c>
      <c r="J354" s="5">
        <v>452</v>
      </c>
      <c r="K354" s="5">
        <v>1</v>
      </c>
      <c r="L354" s="5" t="s">
        <v>7195</v>
      </c>
      <c r="M354">
        <v>110</v>
      </c>
    </row>
    <row r="355" spans="1:13">
      <c r="A355" t="s">
        <v>574</v>
      </c>
      <c r="B355" t="s">
        <v>6763</v>
      </c>
      <c r="C355" t="s">
        <v>2864</v>
      </c>
      <c r="D355" t="s">
        <v>6764</v>
      </c>
      <c r="E355" t="s">
        <v>2865</v>
      </c>
      <c r="F355" s="1">
        <v>5.9299999999999999E-4</v>
      </c>
      <c r="G355" s="1">
        <v>2.33E-3</v>
      </c>
      <c r="H355">
        <v>2.9037500000000001</v>
      </c>
      <c r="I355">
        <v>1.77458</v>
      </c>
      <c r="J355" s="5">
        <v>488</v>
      </c>
      <c r="K355" s="5">
        <v>16</v>
      </c>
      <c r="L355" s="5">
        <v>20</v>
      </c>
      <c r="M355" t="s">
        <v>575</v>
      </c>
    </row>
    <row r="356" spans="1:13">
      <c r="A356" t="s">
        <v>264</v>
      </c>
      <c r="B356" t="s">
        <v>6763</v>
      </c>
      <c r="C356" t="s">
        <v>2598</v>
      </c>
      <c r="D356" t="s">
        <v>6764</v>
      </c>
      <c r="E356" t="s">
        <v>4502</v>
      </c>
      <c r="F356">
        <v>6.0800000000000003E-4</v>
      </c>
      <c r="G356">
        <v>2.3800000000000002E-3</v>
      </c>
      <c r="H356">
        <v>0.28715000000000002</v>
      </c>
      <c r="I356">
        <v>23.102969999999999</v>
      </c>
      <c r="J356" s="5">
        <v>485</v>
      </c>
      <c r="K356" s="5">
        <v>2</v>
      </c>
      <c r="L356" s="5">
        <v>212</v>
      </c>
      <c r="M356" t="s">
        <v>265</v>
      </c>
    </row>
    <row r="357" spans="1:13">
      <c r="A357" t="s">
        <v>795</v>
      </c>
      <c r="B357" t="s">
        <v>6763</v>
      </c>
      <c r="C357" t="s">
        <v>3045</v>
      </c>
      <c r="D357" t="s">
        <v>6764</v>
      </c>
      <c r="E357" t="s">
        <v>4625</v>
      </c>
      <c r="F357" s="1">
        <v>6.0899999999999995E-4</v>
      </c>
      <c r="G357" s="1">
        <v>2.3800000000000002E-3</v>
      </c>
      <c r="H357">
        <v>0.36091000000000001</v>
      </c>
      <c r="I357">
        <v>2.1792400000000001</v>
      </c>
      <c r="J357" s="5">
        <v>551</v>
      </c>
      <c r="K357" s="5">
        <v>28</v>
      </c>
      <c r="L357" s="5">
        <v>12</v>
      </c>
      <c r="M357" t="s">
        <v>796</v>
      </c>
    </row>
    <row r="358" spans="1:13">
      <c r="A358" t="s">
        <v>771</v>
      </c>
      <c r="B358" t="s">
        <v>6763</v>
      </c>
      <c r="C358" t="s">
        <v>3027</v>
      </c>
      <c r="D358" t="s">
        <v>6764</v>
      </c>
      <c r="E358" t="s">
        <v>4617</v>
      </c>
      <c r="F358" s="1">
        <v>6.2299999999999996E-4</v>
      </c>
      <c r="G358" s="1">
        <v>2.4299999999999999E-3</v>
      </c>
      <c r="H358">
        <v>5.7529199999999996</v>
      </c>
      <c r="I358">
        <v>11.306649999999999</v>
      </c>
      <c r="J358" s="5">
        <v>201</v>
      </c>
      <c r="K358" s="5">
        <v>5</v>
      </c>
      <c r="L358" s="5">
        <v>35</v>
      </c>
      <c r="M358" t="s">
        <v>772</v>
      </c>
    </row>
    <row r="359" spans="1:13">
      <c r="A359" t="s">
        <v>6868</v>
      </c>
      <c r="B359" t="s">
        <v>6763</v>
      </c>
      <c r="C359" t="s">
        <v>6869</v>
      </c>
      <c r="D359" t="s">
        <v>6764</v>
      </c>
      <c r="E359" t="s">
        <v>6870</v>
      </c>
      <c r="F359" s="1">
        <v>6.2500000000000001E-4</v>
      </c>
      <c r="G359" s="1">
        <v>2.4399999999999999E-3</v>
      </c>
      <c r="H359">
        <v>3.2439200000000001</v>
      </c>
      <c r="I359">
        <v>4.1513999999999998</v>
      </c>
      <c r="J359" s="5">
        <v>649</v>
      </c>
      <c r="K359" s="5">
        <v>39</v>
      </c>
      <c r="L359" s="5">
        <v>12.5</v>
      </c>
      <c r="M359" t="s">
        <v>7241</v>
      </c>
    </row>
    <row r="360" spans="1:13">
      <c r="A360" t="s">
        <v>1972</v>
      </c>
      <c r="B360" t="s">
        <v>6763</v>
      </c>
      <c r="C360" t="s">
        <v>5091</v>
      </c>
      <c r="D360" t="s">
        <v>6764</v>
      </c>
      <c r="E360" t="s">
        <v>5092</v>
      </c>
      <c r="F360">
        <v>6.4199999999999999E-4</v>
      </c>
      <c r="G360">
        <v>2.49E-3</v>
      </c>
      <c r="H360">
        <v>6.5100000000000005E-2</v>
      </c>
      <c r="I360">
        <v>2.56074</v>
      </c>
      <c r="J360" s="5">
        <v>358</v>
      </c>
      <c r="K360" s="5">
        <v>1</v>
      </c>
      <c r="L360" s="5" t="s">
        <v>7195</v>
      </c>
      <c r="M360">
        <v>264</v>
      </c>
    </row>
    <row r="361" spans="1:13">
      <c r="A361" t="s">
        <v>6871</v>
      </c>
      <c r="B361" t="s">
        <v>6763</v>
      </c>
      <c r="C361" t="s">
        <v>6872</v>
      </c>
      <c r="D361" t="s">
        <v>6764</v>
      </c>
      <c r="E361" t="s">
        <v>6873</v>
      </c>
      <c r="F361">
        <v>6.5399999999999996E-4</v>
      </c>
      <c r="G361">
        <v>2.5400000000000002E-3</v>
      </c>
      <c r="H361">
        <v>0</v>
      </c>
      <c r="I361">
        <v>1.9761500000000001</v>
      </c>
      <c r="J361" s="5">
        <v>195</v>
      </c>
      <c r="K361" s="5">
        <v>1</v>
      </c>
      <c r="L361" s="5" t="s">
        <v>7195</v>
      </c>
      <c r="M361">
        <v>72</v>
      </c>
    </row>
    <row r="362" spans="1:13">
      <c r="A362" t="s">
        <v>646</v>
      </c>
      <c r="B362" t="s">
        <v>6763</v>
      </c>
      <c r="C362" t="s">
        <v>2920</v>
      </c>
      <c r="D362" t="s">
        <v>6764</v>
      </c>
      <c r="E362" t="s">
        <v>2921</v>
      </c>
      <c r="F362" s="1">
        <v>6.9399999999999996E-4</v>
      </c>
      <c r="G362" s="1">
        <v>2.6700000000000001E-3</v>
      </c>
      <c r="H362">
        <v>0</v>
      </c>
      <c r="I362">
        <v>7.4763900000000003</v>
      </c>
      <c r="J362" s="5">
        <v>505</v>
      </c>
      <c r="K362" s="5">
        <v>2</v>
      </c>
      <c r="L362" s="5">
        <v>81</v>
      </c>
      <c r="M362" t="s">
        <v>647</v>
      </c>
    </row>
    <row r="363" spans="1:13">
      <c r="A363" t="s">
        <v>78</v>
      </c>
      <c r="B363" t="s">
        <v>6763</v>
      </c>
      <c r="C363" t="s">
        <v>2438</v>
      </c>
      <c r="D363" t="s">
        <v>6764</v>
      </c>
      <c r="E363" t="s">
        <v>2439</v>
      </c>
      <c r="F363" s="1">
        <v>7.0200000000000004E-4</v>
      </c>
      <c r="G363" s="1">
        <v>2.7000000000000001E-3</v>
      </c>
      <c r="H363">
        <v>0.29843999999999998</v>
      </c>
      <c r="I363">
        <v>1.14673</v>
      </c>
      <c r="J363" s="5">
        <v>259</v>
      </c>
      <c r="K363" s="5">
        <v>4</v>
      </c>
      <c r="L363" s="5">
        <v>56</v>
      </c>
      <c r="M363" t="s">
        <v>79</v>
      </c>
    </row>
    <row r="364" spans="1:13">
      <c r="A364" t="s">
        <v>939</v>
      </c>
      <c r="B364" t="s">
        <v>6763</v>
      </c>
      <c r="C364" t="s">
        <v>3177</v>
      </c>
      <c r="D364" t="s">
        <v>6764</v>
      </c>
      <c r="E364" t="s">
        <v>3178</v>
      </c>
      <c r="F364" s="1">
        <v>7.0399999999999998E-4</v>
      </c>
      <c r="G364" s="1">
        <v>2.7100000000000002E-3</v>
      </c>
      <c r="H364">
        <v>0.30753000000000003</v>
      </c>
      <c r="I364">
        <v>2.8262</v>
      </c>
      <c r="J364" s="5">
        <v>1104</v>
      </c>
      <c r="K364" s="5">
        <v>49</v>
      </c>
      <c r="L364" s="5">
        <v>15.5</v>
      </c>
      <c r="M364" t="s">
        <v>940</v>
      </c>
    </row>
    <row r="365" spans="1:13">
      <c r="A365" t="s">
        <v>157</v>
      </c>
      <c r="B365" t="s">
        <v>6763</v>
      </c>
      <c r="C365" t="s">
        <v>2506</v>
      </c>
      <c r="D365" t="s">
        <v>6764</v>
      </c>
      <c r="E365" t="s">
        <v>4478</v>
      </c>
      <c r="F365" s="1">
        <v>7.0799999999999997E-4</v>
      </c>
      <c r="G365" s="1">
        <v>2.7200000000000002E-3</v>
      </c>
      <c r="H365">
        <v>4.02088</v>
      </c>
      <c r="I365">
        <v>1.23176</v>
      </c>
      <c r="J365" s="5">
        <v>1099</v>
      </c>
      <c r="K365" s="5">
        <v>16</v>
      </c>
      <c r="L365" s="5">
        <v>22</v>
      </c>
      <c r="M365" t="s">
        <v>158</v>
      </c>
    </row>
    <row r="366" spans="1:13">
      <c r="A366" t="s">
        <v>234</v>
      </c>
      <c r="B366" t="s">
        <v>6763</v>
      </c>
      <c r="C366" t="s">
        <v>2570</v>
      </c>
      <c r="D366" t="s">
        <v>6764</v>
      </c>
      <c r="E366" t="s">
        <v>2571</v>
      </c>
      <c r="F366" s="1">
        <v>7.1400000000000001E-4</v>
      </c>
      <c r="G366" s="1">
        <v>2.7399999999999998E-3</v>
      </c>
      <c r="H366">
        <v>0</v>
      </c>
      <c r="I366">
        <v>18.344169999999998</v>
      </c>
      <c r="J366" s="5">
        <v>352</v>
      </c>
      <c r="K366" s="5">
        <v>5</v>
      </c>
      <c r="L366" s="5">
        <v>59.5</v>
      </c>
      <c r="M366" t="s">
        <v>235</v>
      </c>
    </row>
    <row r="367" spans="1:13">
      <c r="A367" t="s">
        <v>4150</v>
      </c>
      <c r="B367" t="s">
        <v>6763</v>
      </c>
      <c r="C367" t="s">
        <v>5571</v>
      </c>
      <c r="D367" t="s">
        <v>6764</v>
      </c>
      <c r="E367" t="s">
        <v>5572</v>
      </c>
      <c r="F367" s="1">
        <v>7.1699999999999997E-4</v>
      </c>
      <c r="G367" s="1">
        <v>2.7499999999999998E-3</v>
      </c>
      <c r="H367">
        <v>0</v>
      </c>
      <c r="I367">
        <v>2.2479399999999998</v>
      </c>
      <c r="J367" s="5">
        <v>544</v>
      </c>
      <c r="K367" s="5">
        <v>28</v>
      </c>
      <c r="L367" s="5">
        <v>11</v>
      </c>
      <c r="M367" t="s">
        <v>7242</v>
      </c>
    </row>
    <row r="368" spans="1:13">
      <c r="A368" t="s">
        <v>474</v>
      </c>
      <c r="B368" t="s">
        <v>6763</v>
      </c>
      <c r="C368" t="s">
        <v>2787</v>
      </c>
      <c r="D368" t="s">
        <v>6764</v>
      </c>
      <c r="E368" t="s">
        <v>2788</v>
      </c>
      <c r="F368" s="1">
        <v>7.2400000000000003E-4</v>
      </c>
      <c r="G368" s="1">
        <v>2.7699999999999999E-3</v>
      </c>
      <c r="H368">
        <v>4.2540500000000003</v>
      </c>
      <c r="I368">
        <v>2.08962</v>
      </c>
      <c r="J368" s="5">
        <v>360</v>
      </c>
      <c r="K368" s="5">
        <v>8</v>
      </c>
      <c r="L368" s="5">
        <v>25</v>
      </c>
      <c r="M368" t="s">
        <v>475</v>
      </c>
    </row>
    <row r="369" spans="1:13">
      <c r="A369" t="s">
        <v>531</v>
      </c>
      <c r="B369" t="s">
        <v>6763</v>
      </c>
      <c r="C369" t="s">
        <v>2829</v>
      </c>
      <c r="D369" t="s">
        <v>6764</v>
      </c>
      <c r="E369" t="s">
        <v>4559</v>
      </c>
      <c r="F369" s="1">
        <v>7.45E-4</v>
      </c>
      <c r="G369" s="1">
        <v>2.8400000000000001E-3</v>
      </c>
      <c r="H369">
        <v>1.73258</v>
      </c>
      <c r="I369">
        <v>46.110140000000001</v>
      </c>
      <c r="J369" s="5">
        <v>287</v>
      </c>
      <c r="K369" s="5">
        <v>3</v>
      </c>
      <c r="L369" s="5">
        <v>22</v>
      </c>
      <c r="M369" t="s">
        <v>532</v>
      </c>
    </row>
    <row r="370" spans="1:13">
      <c r="A370" t="s">
        <v>173</v>
      </c>
      <c r="B370" t="s">
        <v>6763</v>
      </c>
      <c r="C370" t="s">
        <v>2520</v>
      </c>
      <c r="D370" t="s">
        <v>6764</v>
      </c>
      <c r="E370" t="s">
        <v>2521</v>
      </c>
      <c r="F370" s="1">
        <v>7.5900000000000002E-4</v>
      </c>
      <c r="G370" s="1">
        <v>2.8800000000000002E-3</v>
      </c>
      <c r="H370">
        <v>4.3173000000000004</v>
      </c>
      <c r="I370">
        <v>5.8714700000000004</v>
      </c>
      <c r="J370" s="5">
        <v>380</v>
      </c>
      <c r="K370" s="5">
        <v>5</v>
      </c>
      <c r="L370" s="5">
        <v>73.5</v>
      </c>
      <c r="M370" t="s">
        <v>174</v>
      </c>
    </row>
    <row r="371" spans="1:13">
      <c r="A371" t="s">
        <v>82</v>
      </c>
      <c r="B371" t="s">
        <v>6763</v>
      </c>
      <c r="C371" t="s">
        <v>2441</v>
      </c>
      <c r="D371" t="s">
        <v>6764</v>
      </c>
      <c r="E371" t="s">
        <v>4465</v>
      </c>
      <c r="F371" s="1">
        <v>7.6400000000000003E-4</v>
      </c>
      <c r="G371" s="1">
        <v>2.8999999999999998E-3</v>
      </c>
      <c r="H371">
        <v>0.39871000000000001</v>
      </c>
      <c r="I371">
        <v>3.58968</v>
      </c>
      <c r="J371" s="5">
        <v>1732</v>
      </c>
      <c r="K371" s="5">
        <v>69</v>
      </c>
      <c r="L371" s="5">
        <v>11</v>
      </c>
      <c r="M371" t="s">
        <v>83</v>
      </c>
    </row>
    <row r="372" spans="1:13">
      <c r="A372" t="s">
        <v>420</v>
      </c>
      <c r="B372" t="s">
        <v>6763</v>
      </c>
      <c r="C372" t="s">
        <v>2739</v>
      </c>
      <c r="D372" t="s">
        <v>6764</v>
      </c>
      <c r="E372" t="s">
        <v>4531</v>
      </c>
      <c r="F372" s="1">
        <v>7.7099999999999998E-4</v>
      </c>
      <c r="G372" s="1">
        <v>2.9299999999999999E-3</v>
      </c>
      <c r="H372">
        <v>2.6965400000000002</v>
      </c>
      <c r="I372">
        <v>2.8755999999999999</v>
      </c>
      <c r="J372" s="5">
        <v>365</v>
      </c>
      <c r="K372" s="5">
        <v>10</v>
      </c>
      <c r="L372" s="5">
        <v>28</v>
      </c>
      <c r="M372" t="s">
        <v>421</v>
      </c>
    </row>
    <row r="373" spans="1:13">
      <c r="A373" t="s">
        <v>803</v>
      </c>
      <c r="B373" t="s">
        <v>6763</v>
      </c>
      <c r="C373" t="s">
        <v>3050</v>
      </c>
      <c r="D373" t="s">
        <v>6764</v>
      </c>
      <c r="E373" t="s">
        <v>4628</v>
      </c>
      <c r="F373" s="1">
        <v>7.7999999999999999E-4</v>
      </c>
      <c r="G373" s="1">
        <v>2.9499999999999999E-3</v>
      </c>
      <c r="H373">
        <v>0.44520999999999999</v>
      </c>
      <c r="I373">
        <v>1.0071699999999999</v>
      </c>
      <c r="J373" s="5">
        <v>225</v>
      </c>
      <c r="K373" s="5">
        <v>7</v>
      </c>
      <c r="L373" s="5">
        <v>21.5</v>
      </c>
      <c r="M373" t="s">
        <v>804</v>
      </c>
    </row>
    <row r="374" spans="1:13">
      <c r="A374" t="s">
        <v>134</v>
      </c>
      <c r="B374" t="s">
        <v>6763</v>
      </c>
      <c r="C374" t="s">
        <v>2486</v>
      </c>
      <c r="D374" t="s">
        <v>6764</v>
      </c>
      <c r="E374" t="s">
        <v>2487</v>
      </c>
      <c r="F374" s="1">
        <v>7.8600000000000002E-4</v>
      </c>
      <c r="G374" s="1">
        <v>2.97E-3</v>
      </c>
      <c r="H374">
        <v>0.50775999999999999</v>
      </c>
      <c r="I374">
        <v>1.7425900000000001</v>
      </c>
      <c r="J374" s="5">
        <v>667</v>
      </c>
      <c r="K374" s="5">
        <v>12</v>
      </c>
      <c r="L374" s="5">
        <v>34</v>
      </c>
      <c r="M374" t="s">
        <v>135</v>
      </c>
    </row>
    <row r="375" spans="1:13">
      <c r="A375" t="s">
        <v>328</v>
      </c>
      <c r="B375" t="s">
        <v>6763</v>
      </c>
      <c r="C375" t="s">
        <v>2656</v>
      </c>
      <c r="D375" t="s">
        <v>6764</v>
      </c>
      <c r="E375" t="s">
        <v>2657</v>
      </c>
      <c r="F375" s="1">
        <v>8.0500000000000005E-4</v>
      </c>
      <c r="G375" s="1">
        <v>3.0300000000000001E-3</v>
      </c>
      <c r="H375">
        <v>5.185E-2</v>
      </c>
      <c r="I375">
        <v>13.35877</v>
      </c>
      <c r="J375" s="5">
        <v>1516</v>
      </c>
      <c r="K375" s="5">
        <v>11</v>
      </c>
      <c r="L375" s="5">
        <v>86.5</v>
      </c>
      <c r="M375" t="s">
        <v>329</v>
      </c>
    </row>
    <row r="376" spans="1:13">
      <c r="A376" t="s">
        <v>165</v>
      </c>
      <c r="B376" t="s">
        <v>6763</v>
      </c>
      <c r="C376" t="s">
        <v>2513</v>
      </c>
      <c r="D376" t="s">
        <v>6764</v>
      </c>
      <c r="E376" t="s">
        <v>2514</v>
      </c>
      <c r="F376" s="1">
        <v>8.1099999999999998E-4</v>
      </c>
      <c r="G376" s="1">
        <v>3.0500000000000002E-3</v>
      </c>
      <c r="H376">
        <v>0.37486999999999998</v>
      </c>
      <c r="I376">
        <v>2.4298000000000002</v>
      </c>
      <c r="J376" s="5">
        <v>821</v>
      </c>
      <c r="K376" s="5">
        <v>13</v>
      </c>
      <c r="L376" s="5">
        <v>37.5</v>
      </c>
      <c r="M376" t="s">
        <v>166</v>
      </c>
    </row>
    <row r="377" spans="1:13">
      <c r="A377" t="s">
        <v>1153</v>
      </c>
      <c r="B377" t="s">
        <v>6763</v>
      </c>
      <c r="C377" t="s">
        <v>5854</v>
      </c>
      <c r="D377" t="s">
        <v>6764</v>
      </c>
      <c r="E377" t="s">
        <v>5855</v>
      </c>
      <c r="F377" s="1">
        <v>8.3799999999999999E-4</v>
      </c>
      <c r="G377" s="1">
        <v>3.14E-3</v>
      </c>
      <c r="H377">
        <v>0</v>
      </c>
      <c r="I377">
        <v>7.9696899999999999</v>
      </c>
      <c r="J377" s="5">
        <v>233</v>
      </c>
      <c r="K377" s="5">
        <v>9</v>
      </c>
      <c r="L377" s="5">
        <v>12.5</v>
      </c>
      <c r="M377" t="s">
        <v>7243</v>
      </c>
    </row>
    <row r="378" spans="1:13">
      <c r="A378" t="s">
        <v>622</v>
      </c>
      <c r="B378" t="s">
        <v>6763</v>
      </c>
      <c r="C378" t="s">
        <v>2902</v>
      </c>
      <c r="D378" t="s">
        <v>6764</v>
      </c>
      <c r="E378" t="s">
        <v>2903</v>
      </c>
      <c r="F378" s="1">
        <v>8.5499999999999997E-4</v>
      </c>
      <c r="G378" s="1">
        <v>3.2000000000000002E-3</v>
      </c>
      <c r="H378">
        <v>2.73969</v>
      </c>
      <c r="I378">
        <v>1.5577700000000001</v>
      </c>
      <c r="J378" s="5">
        <v>1102</v>
      </c>
      <c r="K378" s="5">
        <v>20</v>
      </c>
      <c r="L378" s="5">
        <v>29</v>
      </c>
      <c r="M378" t="s">
        <v>623</v>
      </c>
    </row>
    <row r="379" spans="1:13">
      <c r="A379" t="s">
        <v>339</v>
      </c>
      <c r="B379" t="s">
        <v>6763</v>
      </c>
      <c r="C379" t="s">
        <v>2667</v>
      </c>
      <c r="D379" t="s">
        <v>6764</v>
      </c>
      <c r="E379" t="s">
        <v>2668</v>
      </c>
      <c r="F379">
        <v>8.7299999999999997E-4</v>
      </c>
      <c r="G379">
        <v>3.2599999999999999E-3</v>
      </c>
      <c r="H379">
        <v>0</v>
      </c>
      <c r="I379">
        <v>58.568069999999999</v>
      </c>
      <c r="J379" s="5">
        <v>345</v>
      </c>
      <c r="K379" s="5">
        <v>1</v>
      </c>
      <c r="L379" s="5" t="s">
        <v>7195</v>
      </c>
      <c r="M379">
        <v>108</v>
      </c>
    </row>
    <row r="380" spans="1:13">
      <c r="A380" t="s">
        <v>659</v>
      </c>
      <c r="B380" t="s">
        <v>6763</v>
      </c>
      <c r="C380" t="s">
        <v>2932</v>
      </c>
      <c r="D380" t="s">
        <v>6764</v>
      </c>
      <c r="E380" t="s">
        <v>4592</v>
      </c>
      <c r="F380" s="1">
        <v>8.7799999999999998E-4</v>
      </c>
      <c r="G380" s="1">
        <v>3.2799999999999999E-3</v>
      </c>
      <c r="H380">
        <v>3.76416</v>
      </c>
      <c r="I380">
        <v>19.237269999999999</v>
      </c>
      <c r="J380" s="5">
        <v>259</v>
      </c>
      <c r="K380" s="5">
        <v>6</v>
      </c>
      <c r="L380" s="5">
        <v>29</v>
      </c>
      <c r="M380" t="s">
        <v>660</v>
      </c>
    </row>
    <row r="381" spans="1:13">
      <c r="A381" t="s">
        <v>301</v>
      </c>
      <c r="B381" t="s">
        <v>6763</v>
      </c>
      <c r="C381" t="s">
        <v>2633</v>
      </c>
      <c r="D381" t="s">
        <v>6764</v>
      </c>
      <c r="E381" t="s">
        <v>4509</v>
      </c>
      <c r="F381" s="1">
        <v>8.8199999999999997E-4</v>
      </c>
      <c r="G381" s="1">
        <v>3.29E-3</v>
      </c>
      <c r="H381">
        <v>2.3127300000000002</v>
      </c>
      <c r="I381">
        <v>2.6908300000000001</v>
      </c>
      <c r="J381" s="5">
        <v>910</v>
      </c>
      <c r="K381" s="5">
        <v>14</v>
      </c>
      <c r="L381" s="5">
        <v>40</v>
      </c>
      <c r="M381" t="s">
        <v>302</v>
      </c>
    </row>
    <row r="382" spans="1:13">
      <c r="A382" t="s">
        <v>6874</v>
      </c>
      <c r="B382" t="s">
        <v>6763</v>
      </c>
      <c r="C382" t="s">
        <v>6875</v>
      </c>
      <c r="D382" t="s">
        <v>6764</v>
      </c>
      <c r="E382" t="s">
        <v>6876</v>
      </c>
      <c r="F382" s="1">
        <v>8.83E-4</v>
      </c>
      <c r="G382" s="1">
        <v>3.29E-3</v>
      </c>
      <c r="H382">
        <v>0.13244</v>
      </c>
      <c r="I382">
        <v>3.68154</v>
      </c>
      <c r="J382" s="5">
        <v>1071</v>
      </c>
      <c r="K382" s="5">
        <v>27</v>
      </c>
      <c r="L382" s="5">
        <v>25</v>
      </c>
      <c r="M382" t="s">
        <v>7244</v>
      </c>
    </row>
    <row r="383" spans="1:13">
      <c r="A383" t="s">
        <v>696</v>
      </c>
      <c r="B383" t="s">
        <v>6763</v>
      </c>
      <c r="C383" t="s">
        <v>2963</v>
      </c>
      <c r="D383" t="s">
        <v>6764</v>
      </c>
      <c r="E383" t="s">
        <v>2964</v>
      </c>
      <c r="F383" s="1">
        <v>8.8599999999999996E-4</v>
      </c>
      <c r="G383" s="1">
        <v>3.3E-3</v>
      </c>
      <c r="H383">
        <v>2.9630800000000002</v>
      </c>
      <c r="I383">
        <v>3.5344099999999998</v>
      </c>
      <c r="J383" s="5">
        <v>238</v>
      </c>
      <c r="K383" s="5">
        <v>10</v>
      </c>
      <c r="L383" s="5">
        <v>13</v>
      </c>
      <c r="M383" t="s">
        <v>697</v>
      </c>
    </row>
    <row r="384" spans="1:13">
      <c r="A384" t="s">
        <v>872</v>
      </c>
      <c r="B384" t="s">
        <v>6763</v>
      </c>
      <c r="C384" t="s">
        <v>3112</v>
      </c>
      <c r="D384" t="s">
        <v>6764</v>
      </c>
      <c r="E384" t="s">
        <v>3113</v>
      </c>
      <c r="F384" s="1">
        <v>8.8699999999999998E-4</v>
      </c>
      <c r="G384" s="1">
        <v>3.3E-3</v>
      </c>
      <c r="H384">
        <v>0</v>
      </c>
      <c r="I384">
        <v>56.902940000000001</v>
      </c>
      <c r="J384" s="5">
        <v>302</v>
      </c>
      <c r="K384" s="5">
        <v>2</v>
      </c>
      <c r="L384" s="5">
        <v>40</v>
      </c>
      <c r="M384" t="s">
        <v>873</v>
      </c>
    </row>
    <row r="385" spans="1:13">
      <c r="A385" t="s">
        <v>589</v>
      </c>
      <c r="B385" t="s">
        <v>6763</v>
      </c>
      <c r="C385" t="s">
        <v>4571</v>
      </c>
      <c r="D385" t="s">
        <v>6764</v>
      </c>
      <c r="E385" t="s">
        <v>4572</v>
      </c>
      <c r="F385" s="1">
        <v>9.0700000000000004E-4</v>
      </c>
      <c r="G385" s="1">
        <v>3.3700000000000002E-3</v>
      </c>
      <c r="H385">
        <v>0.29254000000000002</v>
      </c>
      <c r="I385">
        <v>1.4774799999999999</v>
      </c>
      <c r="J385" s="5">
        <v>205</v>
      </c>
      <c r="K385" s="5">
        <v>3</v>
      </c>
      <c r="L385" s="5">
        <v>30.5</v>
      </c>
      <c r="M385" t="s">
        <v>590</v>
      </c>
    </row>
    <row r="386" spans="1:13">
      <c r="A386" t="s">
        <v>601</v>
      </c>
      <c r="B386" t="s">
        <v>6763</v>
      </c>
      <c r="C386" t="s">
        <v>2885</v>
      </c>
      <c r="D386" t="s">
        <v>6764</v>
      </c>
      <c r="E386" t="s">
        <v>4577</v>
      </c>
      <c r="F386">
        <v>9.1500000000000001E-4</v>
      </c>
      <c r="G386">
        <v>3.3999999999999998E-3</v>
      </c>
      <c r="H386">
        <v>8.9209999999999998E-2</v>
      </c>
      <c r="I386">
        <v>4.3449999999999998</v>
      </c>
      <c r="J386" s="5">
        <v>726</v>
      </c>
      <c r="K386" s="5">
        <v>3</v>
      </c>
      <c r="L386" s="5">
        <v>204.5</v>
      </c>
      <c r="M386" t="s">
        <v>602</v>
      </c>
    </row>
    <row r="387" spans="1:13">
      <c r="A387" t="s">
        <v>392</v>
      </c>
      <c r="B387" t="s">
        <v>6763</v>
      </c>
      <c r="C387" t="s">
        <v>2713</v>
      </c>
      <c r="D387" t="s">
        <v>6764</v>
      </c>
      <c r="E387" t="s">
        <v>4527</v>
      </c>
      <c r="F387">
        <v>9.3300000000000002E-4</v>
      </c>
      <c r="G387">
        <v>3.46E-3</v>
      </c>
      <c r="H387">
        <v>6.6250999999999998</v>
      </c>
      <c r="I387">
        <v>2.9244699999999999</v>
      </c>
      <c r="J387" s="5">
        <v>503</v>
      </c>
      <c r="K387" s="5">
        <v>5</v>
      </c>
      <c r="L387" s="5">
        <v>112.5</v>
      </c>
      <c r="M387" t="s">
        <v>393</v>
      </c>
    </row>
    <row r="388" spans="1:13">
      <c r="A388" t="s">
        <v>681</v>
      </c>
      <c r="B388" t="s">
        <v>6763</v>
      </c>
      <c r="C388" t="s">
        <v>2950</v>
      </c>
      <c r="D388" t="s">
        <v>6764</v>
      </c>
      <c r="E388" t="s">
        <v>2951</v>
      </c>
      <c r="F388" s="1">
        <v>9.4499999999999998E-4</v>
      </c>
      <c r="G388" s="1">
        <v>3.5000000000000001E-3</v>
      </c>
      <c r="H388">
        <v>2.37412</v>
      </c>
      <c r="I388">
        <v>3.04569</v>
      </c>
      <c r="J388" s="5">
        <v>487</v>
      </c>
      <c r="K388" s="5">
        <v>14</v>
      </c>
      <c r="L388" s="5">
        <v>14</v>
      </c>
      <c r="M388" t="s">
        <v>682</v>
      </c>
    </row>
    <row r="389" spans="1:13">
      <c r="A389" t="s">
        <v>840</v>
      </c>
      <c r="B389" t="s">
        <v>6763</v>
      </c>
      <c r="C389" t="s">
        <v>3082</v>
      </c>
      <c r="D389" t="s">
        <v>6764</v>
      </c>
      <c r="E389" t="s">
        <v>3083</v>
      </c>
      <c r="F389" s="1">
        <v>9.4600000000000001E-4</v>
      </c>
      <c r="G389" s="1">
        <v>3.5000000000000001E-3</v>
      </c>
      <c r="H389">
        <v>3.4258500000000001</v>
      </c>
      <c r="I389">
        <v>5.8933600000000004</v>
      </c>
      <c r="J389" s="5">
        <v>371</v>
      </c>
      <c r="K389" s="5">
        <v>9</v>
      </c>
      <c r="L389" s="5">
        <v>19</v>
      </c>
      <c r="M389" t="s">
        <v>841</v>
      </c>
    </row>
    <row r="390" spans="1:13">
      <c r="A390" t="s">
        <v>128</v>
      </c>
      <c r="B390" t="s">
        <v>6763</v>
      </c>
      <c r="C390" t="s">
        <v>2481</v>
      </c>
      <c r="D390" t="s">
        <v>6764</v>
      </c>
      <c r="E390" t="s">
        <v>2482</v>
      </c>
      <c r="F390" s="1">
        <v>9.8900000000000008E-4</v>
      </c>
      <c r="G390" s="1">
        <v>3.65E-3</v>
      </c>
      <c r="H390">
        <v>2.65299</v>
      </c>
      <c r="I390">
        <v>3.9690400000000001</v>
      </c>
      <c r="J390" s="5">
        <v>840</v>
      </c>
      <c r="K390" s="5">
        <v>6</v>
      </c>
      <c r="L390" s="5">
        <v>16</v>
      </c>
      <c r="M390" t="s">
        <v>129</v>
      </c>
    </row>
    <row r="391" spans="1:13">
      <c r="A391" t="s">
        <v>4</v>
      </c>
      <c r="B391" t="s">
        <v>6763</v>
      </c>
      <c r="C391" t="s">
        <v>2377</v>
      </c>
      <c r="D391" t="s">
        <v>6764</v>
      </c>
      <c r="E391" t="s">
        <v>4449</v>
      </c>
      <c r="F391" s="1">
        <v>9.8900000000000008E-4</v>
      </c>
      <c r="G391" s="1">
        <v>3.65E-3</v>
      </c>
      <c r="H391">
        <v>0.23491999999999999</v>
      </c>
      <c r="I391">
        <v>15.57216</v>
      </c>
      <c r="J391" s="5">
        <v>1026</v>
      </c>
      <c r="K391" s="5">
        <v>18</v>
      </c>
      <c r="L391" s="5">
        <v>34</v>
      </c>
      <c r="M391" t="s">
        <v>5</v>
      </c>
    </row>
    <row r="392" spans="1:13">
      <c r="A392" t="s">
        <v>722</v>
      </c>
      <c r="B392" t="s">
        <v>6763</v>
      </c>
      <c r="C392" t="s">
        <v>2986</v>
      </c>
      <c r="D392" t="s">
        <v>6764</v>
      </c>
      <c r="E392" t="s">
        <v>4604</v>
      </c>
      <c r="F392" s="1">
        <v>9.990000000000001E-4</v>
      </c>
      <c r="G392" s="1">
        <v>3.6800000000000001E-3</v>
      </c>
      <c r="H392">
        <v>9.1370000000000007E-2</v>
      </c>
      <c r="I392">
        <v>17.51765</v>
      </c>
      <c r="J392" s="5">
        <v>288</v>
      </c>
      <c r="K392" s="5">
        <v>13</v>
      </c>
      <c r="L392" s="5">
        <v>14.5</v>
      </c>
      <c r="M392" t="s">
        <v>723</v>
      </c>
    </row>
    <row r="393" spans="1:13">
      <c r="A393" t="s">
        <v>615</v>
      </c>
      <c r="B393" t="s">
        <v>6763</v>
      </c>
      <c r="C393" t="s">
        <v>2895</v>
      </c>
      <c r="D393" t="s">
        <v>6764</v>
      </c>
      <c r="E393" t="s">
        <v>2896</v>
      </c>
      <c r="F393" s="1">
        <v>1.01E-3</v>
      </c>
      <c r="G393" s="1">
        <v>3.7200000000000002E-3</v>
      </c>
      <c r="H393">
        <v>0.26777000000000001</v>
      </c>
      <c r="I393">
        <v>1.10344</v>
      </c>
      <c r="J393" s="5">
        <v>406</v>
      </c>
      <c r="K393" s="5">
        <v>8</v>
      </c>
      <c r="L393" s="5">
        <v>21</v>
      </c>
      <c r="M393" t="s">
        <v>616</v>
      </c>
    </row>
    <row r="394" spans="1:13">
      <c r="A394" t="s">
        <v>346</v>
      </c>
      <c r="B394" t="s">
        <v>6763</v>
      </c>
      <c r="C394" t="s">
        <v>2673</v>
      </c>
      <c r="D394" t="s">
        <v>6764</v>
      </c>
      <c r="E394" t="s">
        <v>2674</v>
      </c>
      <c r="F394">
        <v>1.0200000000000001E-3</v>
      </c>
      <c r="G394">
        <v>3.7599999999999999E-3</v>
      </c>
      <c r="H394">
        <v>0.4511</v>
      </c>
      <c r="I394">
        <v>1.3058799999999999</v>
      </c>
      <c r="J394" s="5">
        <v>501</v>
      </c>
      <c r="K394" s="5">
        <v>5</v>
      </c>
      <c r="L394" s="5">
        <v>136.5</v>
      </c>
      <c r="M394" t="s">
        <v>347</v>
      </c>
    </row>
    <row r="395" spans="1:13">
      <c r="A395" t="s">
        <v>3883</v>
      </c>
      <c r="B395" t="s">
        <v>6763</v>
      </c>
      <c r="C395" t="s">
        <v>5389</v>
      </c>
      <c r="D395" t="s">
        <v>6764</v>
      </c>
      <c r="E395" t="s">
        <v>5390</v>
      </c>
      <c r="F395" s="1">
        <v>1.0300000000000001E-3</v>
      </c>
      <c r="G395" s="1">
        <v>3.7799999999999999E-3</v>
      </c>
      <c r="H395">
        <v>0</v>
      </c>
      <c r="I395">
        <v>3.80477</v>
      </c>
      <c r="J395" s="5">
        <v>257</v>
      </c>
      <c r="K395" s="5">
        <v>9</v>
      </c>
      <c r="L395" s="5">
        <v>14</v>
      </c>
      <c r="M395" t="s">
        <v>7245</v>
      </c>
    </row>
    <row r="396" spans="1:13">
      <c r="A396" t="s">
        <v>726</v>
      </c>
      <c r="B396" t="s">
        <v>6763</v>
      </c>
      <c r="C396" t="s">
        <v>2988</v>
      </c>
      <c r="D396" t="s">
        <v>6764</v>
      </c>
      <c r="E396" t="s">
        <v>2989</v>
      </c>
      <c r="F396" s="1">
        <v>1.0300000000000001E-3</v>
      </c>
      <c r="G396" s="1">
        <v>3.7799999999999999E-3</v>
      </c>
      <c r="H396">
        <v>2.3296600000000001</v>
      </c>
      <c r="I396">
        <v>3.9903200000000001</v>
      </c>
      <c r="J396" s="5">
        <v>1816</v>
      </c>
      <c r="K396" s="5">
        <v>53</v>
      </c>
      <c r="L396" s="5">
        <v>15</v>
      </c>
      <c r="M396" t="s">
        <v>727</v>
      </c>
    </row>
    <row r="397" spans="1:13">
      <c r="A397" t="s">
        <v>394</v>
      </c>
      <c r="B397" t="s">
        <v>6763</v>
      </c>
      <c r="C397" t="s">
        <v>2714</v>
      </c>
      <c r="D397" t="s">
        <v>6764</v>
      </c>
      <c r="E397" t="s">
        <v>2715</v>
      </c>
      <c r="F397">
        <v>1.0399999999999999E-3</v>
      </c>
      <c r="G397">
        <v>3.82E-3</v>
      </c>
      <c r="H397">
        <v>3.2429600000000001</v>
      </c>
      <c r="I397">
        <v>12.96373</v>
      </c>
      <c r="J397" s="5">
        <v>444</v>
      </c>
      <c r="K397" s="5">
        <v>1</v>
      </c>
      <c r="L397" s="5" t="s">
        <v>7195</v>
      </c>
      <c r="M397">
        <v>137</v>
      </c>
    </row>
    <row r="398" spans="1:13">
      <c r="A398" t="s">
        <v>4231</v>
      </c>
      <c r="B398" t="s">
        <v>6763</v>
      </c>
      <c r="C398" t="s">
        <v>5630</v>
      </c>
      <c r="D398" t="s">
        <v>6764</v>
      </c>
      <c r="E398" t="s">
        <v>5631</v>
      </c>
      <c r="F398">
        <v>1.06E-3</v>
      </c>
      <c r="G398">
        <v>3.8899999999999998E-3</v>
      </c>
      <c r="H398">
        <v>4.6510000000000003E-2</v>
      </c>
      <c r="I398">
        <v>3.68757</v>
      </c>
      <c r="J398" s="5">
        <v>421</v>
      </c>
      <c r="K398" s="5">
        <v>2</v>
      </c>
      <c r="L398" s="5">
        <v>350</v>
      </c>
      <c r="M398" t="s">
        <v>4232</v>
      </c>
    </row>
    <row r="399" spans="1:13">
      <c r="A399" t="s">
        <v>229</v>
      </c>
      <c r="B399" t="s">
        <v>6763</v>
      </c>
      <c r="C399" t="s">
        <v>2564</v>
      </c>
      <c r="D399" t="s">
        <v>6764</v>
      </c>
      <c r="E399" t="s">
        <v>2565</v>
      </c>
      <c r="F399" s="1">
        <v>1.07E-3</v>
      </c>
      <c r="G399" s="1">
        <v>3.9199999999999999E-3</v>
      </c>
      <c r="H399">
        <v>0.20543</v>
      </c>
      <c r="I399">
        <v>8.96556</v>
      </c>
      <c r="J399" s="5">
        <v>535</v>
      </c>
      <c r="K399" s="5">
        <v>3</v>
      </c>
      <c r="L399" s="5">
        <v>13.5</v>
      </c>
      <c r="M399" t="s">
        <v>230</v>
      </c>
    </row>
    <row r="400" spans="1:13">
      <c r="A400" t="s">
        <v>925</v>
      </c>
      <c r="B400" t="s">
        <v>6763</v>
      </c>
      <c r="C400" t="s">
        <v>3166</v>
      </c>
      <c r="D400" t="s">
        <v>6764</v>
      </c>
      <c r="E400" t="s">
        <v>3167</v>
      </c>
      <c r="F400" s="1">
        <v>1.09E-3</v>
      </c>
      <c r="G400" s="1">
        <v>3.9899999999999996E-3</v>
      </c>
      <c r="H400">
        <v>0.32507999999999998</v>
      </c>
      <c r="I400">
        <v>2.12582</v>
      </c>
      <c r="J400" s="5">
        <v>220</v>
      </c>
      <c r="K400" s="5">
        <v>4</v>
      </c>
      <c r="L400" s="5">
        <v>21</v>
      </c>
      <c r="M400" t="s">
        <v>926</v>
      </c>
    </row>
    <row r="401" spans="1:13">
      <c r="A401" t="s">
        <v>84</v>
      </c>
      <c r="B401" t="s">
        <v>6763</v>
      </c>
      <c r="C401" t="s">
        <v>2442</v>
      </c>
      <c r="D401" t="s">
        <v>6764</v>
      </c>
      <c r="E401" t="s">
        <v>2443</v>
      </c>
      <c r="F401" s="1">
        <v>1.1000000000000001E-3</v>
      </c>
      <c r="G401" s="1">
        <v>4.0200000000000001E-3</v>
      </c>
      <c r="H401">
        <v>1.1191</v>
      </c>
      <c r="I401">
        <v>16.867640000000002</v>
      </c>
      <c r="J401" s="5">
        <v>1129</v>
      </c>
      <c r="K401" s="5">
        <v>18</v>
      </c>
      <c r="L401" s="5">
        <v>42</v>
      </c>
      <c r="M401" t="s">
        <v>85</v>
      </c>
    </row>
    <row r="402" spans="1:13">
      <c r="A402" t="s">
        <v>814</v>
      </c>
      <c r="B402" t="s">
        <v>6763</v>
      </c>
      <c r="C402" t="s">
        <v>3059</v>
      </c>
      <c r="D402" t="s">
        <v>6764</v>
      </c>
      <c r="E402" t="s">
        <v>3060</v>
      </c>
      <c r="F402" s="1">
        <v>1.1199999999999999E-3</v>
      </c>
      <c r="G402" s="1">
        <v>4.0800000000000003E-3</v>
      </c>
      <c r="H402">
        <v>0.28636</v>
      </c>
      <c r="I402">
        <v>7.5533200000000003</v>
      </c>
      <c r="J402" s="5">
        <v>750</v>
      </c>
      <c r="K402" s="5">
        <v>9</v>
      </c>
      <c r="L402" s="5">
        <v>81.5</v>
      </c>
      <c r="M402" t="s">
        <v>815</v>
      </c>
    </row>
    <row r="403" spans="1:13">
      <c r="A403" t="s">
        <v>557</v>
      </c>
      <c r="B403" t="s">
        <v>6763</v>
      </c>
      <c r="C403" t="s">
        <v>2848</v>
      </c>
      <c r="D403" t="s">
        <v>6764</v>
      </c>
      <c r="E403" t="s">
        <v>2849</v>
      </c>
      <c r="F403">
        <v>1.1299999999999999E-3</v>
      </c>
      <c r="G403">
        <v>4.1200000000000004E-3</v>
      </c>
      <c r="H403">
        <v>0.52148000000000005</v>
      </c>
      <c r="I403">
        <v>1.33786</v>
      </c>
      <c r="J403" s="5">
        <v>644</v>
      </c>
      <c r="K403" s="5">
        <v>4</v>
      </c>
      <c r="L403" s="5">
        <v>113</v>
      </c>
      <c r="M403" t="s">
        <v>558</v>
      </c>
    </row>
    <row r="404" spans="1:13">
      <c r="A404" t="s">
        <v>6877</v>
      </c>
      <c r="B404" t="s">
        <v>6763</v>
      </c>
      <c r="C404" t="s">
        <v>6878</v>
      </c>
      <c r="D404" t="s">
        <v>6764</v>
      </c>
      <c r="E404" t="s">
        <v>6879</v>
      </c>
      <c r="F404">
        <v>1.15E-3</v>
      </c>
      <c r="G404">
        <v>4.1799999999999997E-3</v>
      </c>
      <c r="H404">
        <v>4.7070000000000001E-2</v>
      </c>
      <c r="I404">
        <v>4.47227</v>
      </c>
      <c r="J404" s="5">
        <v>709</v>
      </c>
      <c r="K404" s="5">
        <v>3</v>
      </c>
      <c r="L404" s="5">
        <v>251</v>
      </c>
      <c r="M404" t="s">
        <v>7246</v>
      </c>
    </row>
    <row r="405" spans="1:13">
      <c r="A405" t="s">
        <v>732</v>
      </c>
      <c r="B405" t="s">
        <v>6763</v>
      </c>
      <c r="C405" t="s">
        <v>2993</v>
      </c>
      <c r="D405" t="s">
        <v>6764</v>
      </c>
      <c r="E405" t="s">
        <v>4607</v>
      </c>
      <c r="F405" s="1">
        <v>1.15E-3</v>
      </c>
      <c r="G405" s="1">
        <v>4.1799999999999997E-3</v>
      </c>
      <c r="H405">
        <v>4.0192899999999998</v>
      </c>
      <c r="I405">
        <v>3.3575400000000002</v>
      </c>
      <c r="J405" s="5">
        <v>522</v>
      </c>
      <c r="K405" s="5">
        <v>4</v>
      </c>
      <c r="L405" s="5">
        <v>22</v>
      </c>
      <c r="M405" t="s">
        <v>733</v>
      </c>
    </row>
    <row r="406" spans="1:13">
      <c r="A406" t="s">
        <v>222</v>
      </c>
      <c r="B406" t="s">
        <v>6763</v>
      </c>
      <c r="C406" t="s">
        <v>2560</v>
      </c>
      <c r="D406" t="s">
        <v>6764</v>
      </c>
      <c r="E406" t="s">
        <v>4494</v>
      </c>
      <c r="F406" s="1">
        <v>1.1900000000000001E-3</v>
      </c>
      <c r="G406" s="1">
        <v>4.3099999999999996E-3</v>
      </c>
      <c r="H406">
        <v>0.39073999999999998</v>
      </c>
      <c r="I406">
        <v>3.2840500000000001</v>
      </c>
      <c r="J406" s="5">
        <v>397</v>
      </c>
      <c r="K406" s="5">
        <v>3</v>
      </c>
      <c r="L406" s="5">
        <v>17</v>
      </c>
      <c r="M406" t="s">
        <v>223</v>
      </c>
    </row>
    <row r="407" spans="1:13">
      <c r="A407" t="s">
        <v>6880</v>
      </c>
      <c r="B407" t="s">
        <v>6763</v>
      </c>
      <c r="C407" t="s">
        <v>6881</v>
      </c>
      <c r="D407" t="s">
        <v>6764</v>
      </c>
      <c r="E407" t="s">
        <v>6882</v>
      </c>
      <c r="F407">
        <v>1.1900000000000001E-3</v>
      </c>
      <c r="G407">
        <v>4.3099999999999996E-3</v>
      </c>
      <c r="H407">
        <v>6.2640000000000001E-2</v>
      </c>
      <c r="I407">
        <v>1.0296099999999999</v>
      </c>
      <c r="J407" s="5">
        <v>546</v>
      </c>
      <c r="K407" s="5">
        <v>3</v>
      </c>
      <c r="L407" s="5">
        <v>126</v>
      </c>
      <c r="M407" t="s">
        <v>7247</v>
      </c>
    </row>
    <row r="408" spans="1:13">
      <c r="A408" t="s">
        <v>6883</v>
      </c>
      <c r="B408" t="s">
        <v>6763</v>
      </c>
      <c r="C408" t="s">
        <v>6884</v>
      </c>
      <c r="D408" t="s">
        <v>6764</v>
      </c>
      <c r="E408" t="s">
        <v>6885</v>
      </c>
      <c r="F408" s="1">
        <v>1.23E-3</v>
      </c>
      <c r="G408" s="1">
        <v>4.4299999999999999E-3</v>
      </c>
      <c r="H408">
        <v>0.18601000000000001</v>
      </c>
      <c r="I408">
        <v>1.0468999999999999</v>
      </c>
      <c r="J408" s="5">
        <v>746</v>
      </c>
      <c r="K408" s="5">
        <v>20</v>
      </c>
      <c r="L408" s="5">
        <v>16</v>
      </c>
      <c r="M408" t="s">
        <v>7248</v>
      </c>
    </row>
    <row r="409" spans="1:13">
      <c r="A409" t="s">
        <v>6886</v>
      </c>
      <c r="B409" t="s">
        <v>6763</v>
      </c>
      <c r="C409" t="s">
        <v>6887</v>
      </c>
      <c r="D409" t="s">
        <v>6764</v>
      </c>
      <c r="E409" t="s">
        <v>6888</v>
      </c>
      <c r="F409" s="1">
        <v>1.24E-3</v>
      </c>
      <c r="G409" s="1">
        <v>4.4600000000000004E-3</v>
      </c>
      <c r="H409">
        <v>0</v>
      </c>
      <c r="I409">
        <v>4.1940999999999997</v>
      </c>
      <c r="J409" s="5">
        <v>182</v>
      </c>
      <c r="K409" s="5">
        <v>10</v>
      </c>
      <c r="L409" s="5">
        <v>16</v>
      </c>
      <c r="M409" t="s">
        <v>7249</v>
      </c>
    </row>
    <row r="410" spans="1:13">
      <c r="A410" t="s">
        <v>418</v>
      </c>
      <c r="B410" t="s">
        <v>6763</v>
      </c>
      <c r="C410" t="s">
        <v>2738</v>
      </c>
      <c r="D410" t="s">
        <v>6764</v>
      </c>
      <c r="E410" t="s">
        <v>4530</v>
      </c>
      <c r="F410" s="1">
        <v>1.2800000000000001E-3</v>
      </c>
      <c r="G410" s="1">
        <v>4.5900000000000003E-3</v>
      </c>
      <c r="H410">
        <v>0.17582999999999999</v>
      </c>
      <c r="I410">
        <v>4.1148800000000003</v>
      </c>
      <c r="J410" s="5">
        <v>276</v>
      </c>
      <c r="K410" s="5">
        <v>4</v>
      </c>
      <c r="L410" s="5">
        <v>71</v>
      </c>
      <c r="M410" t="s">
        <v>419</v>
      </c>
    </row>
    <row r="411" spans="1:13">
      <c r="A411" t="s">
        <v>762</v>
      </c>
      <c r="B411" t="s">
        <v>6763</v>
      </c>
      <c r="C411" t="s">
        <v>3019</v>
      </c>
      <c r="D411" t="s">
        <v>6764</v>
      </c>
      <c r="E411" t="s">
        <v>3020</v>
      </c>
      <c r="F411">
        <v>1.2899999999999999E-3</v>
      </c>
      <c r="G411">
        <v>4.62E-3</v>
      </c>
      <c r="H411">
        <v>0</v>
      </c>
      <c r="I411">
        <v>34.819479999999999</v>
      </c>
      <c r="J411" s="5">
        <v>189</v>
      </c>
      <c r="K411" s="5">
        <v>1</v>
      </c>
      <c r="L411" s="5" t="s">
        <v>7195</v>
      </c>
      <c r="M411">
        <v>9</v>
      </c>
    </row>
    <row r="412" spans="1:13">
      <c r="A412" t="s">
        <v>76</v>
      </c>
      <c r="B412" t="s">
        <v>6763</v>
      </c>
      <c r="C412" t="s">
        <v>2436</v>
      </c>
      <c r="D412" t="s">
        <v>6764</v>
      </c>
      <c r="E412" t="s">
        <v>2437</v>
      </c>
      <c r="F412" s="1">
        <v>1.2999999999999999E-3</v>
      </c>
      <c r="G412" s="1">
        <v>4.6499999999999996E-3</v>
      </c>
      <c r="H412">
        <v>0.60206999999999999</v>
      </c>
      <c r="I412">
        <v>3.7132299999999998</v>
      </c>
      <c r="J412" s="5">
        <v>530</v>
      </c>
      <c r="K412" s="5">
        <v>8</v>
      </c>
      <c r="L412" s="5">
        <v>27</v>
      </c>
      <c r="M412" t="s">
        <v>77</v>
      </c>
    </row>
    <row r="413" spans="1:13">
      <c r="A413" t="s">
        <v>6889</v>
      </c>
      <c r="B413" t="s">
        <v>6763</v>
      </c>
      <c r="C413" t="s">
        <v>6890</v>
      </c>
      <c r="D413" t="s">
        <v>6764</v>
      </c>
      <c r="E413" t="s">
        <v>6891</v>
      </c>
      <c r="F413" s="1">
        <v>1.34E-3</v>
      </c>
      <c r="G413" s="1">
        <v>4.79E-3</v>
      </c>
      <c r="H413">
        <v>4.5799999999999999E-3</v>
      </c>
      <c r="I413">
        <v>3.2857799999999999</v>
      </c>
      <c r="J413" s="5">
        <v>312</v>
      </c>
      <c r="K413" s="5">
        <v>13</v>
      </c>
      <c r="L413" s="5">
        <v>14</v>
      </c>
      <c r="M413" t="s">
        <v>7250</v>
      </c>
    </row>
    <row r="414" spans="1:13">
      <c r="A414" t="s">
        <v>6892</v>
      </c>
      <c r="B414" t="s">
        <v>6763</v>
      </c>
      <c r="C414" t="s">
        <v>6893</v>
      </c>
      <c r="D414" t="s">
        <v>6764</v>
      </c>
      <c r="E414" t="s">
        <v>6894</v>
      </c>
      <c r="F414">
        <v>1.3600000000000001E-3</v>
      </c>
      <c r="G414">
        <v>4.8500000000000001E-3</v>
      </c>
      <c r="H414">
        <v>2.231E-2</v>
      </c>
      <c r="I414">
        <v>1.5807899999999999</v>
      </c>
      <c r="J414" s="5">
        <v>304</v>
      </c>
      <c r="K414" s="5">
        <v>3</v>
      </c>
      <c r="L414" s="5">
        <v>111</v>
      </c>
      <c r="M414" t="s">
        <v>7251</v>
      </c>
    </row>
    <row r="415" spans="1:13">
      <c r="A415" t="s">
        <v>504</v>
      </c>
      <c r="B415" t="s">
        <v>6763</v>
      </c>
      <c r="C415" t="s">
        <v>2809</v>
      </c>
      <c r="D415" t="s">
        <v>6764</v>
      </c>
      <c r="E415" t="s">
        <v>4551</v>
      </c>
      <c r="F415" s="1">
        <v>1.39E-3</v>
      </c>
      <c r="G415" s="1">
        <v>4.9500000000000004E-3</v>
      </c>
      <c r="H415">
        <v>2.8096100000000002</v>
      </c>
      <c r="I415">
        <v>9.2289899999999996</v>
      </c>
      <c r="J415" s="5">
        <v>672</v>
      </c>
      <c r="K415" s="5">
        <v>6</v>
      </c>
      <c r="L415" s="5">
        <v>78</v>
      </c>
      <c r="M415" t="s">
        <v>505</v>
      </c>
    </row>
    <row r="416" spans="1:13">
      <c r="A416" t="s">
        <v>2330</v>
      </c>
      <c r="B416" t="s">
        <v>6763</v>
      </c>
      <c r="C416" t="s">
        <v>4769</v>
      </c>
      <c r="D416" t="s">
        <v>6764</v>
      </c>
      <c r="E416" t="s">
        <v>4770</v>
      </c>
      <c r="F416" s="1">
        <v>1.42E-3</v>
      </c>
      <c r="G416" s="1">
        <v>5.0499999999999998E-3</v>
      </c>
      <c r="H416">
        <v>0.19724</v>
      </c>
      <c r="I416">
        <v>3.7789199999999998</v>
      </c>
      <c r="J416" s="5">
        <v>316</v>
      </c>
      <c r="K416" s="5">
        <v>16</v>
      </c>
      <c r="L416" s="5">
        <v>15</v>
      </c>
      <c r="M416" t="s">
        <v>7252</v>
      </c>
    </row>
    <row r="417" spans="1:13">
      <c r="A417" t="s">
        <v>273</v>
      </c>
      <c r="B417" t="s">
        <v>6763</v>
      </c>
      <c r="C417" t="s">
        <v>2607</v>
      </c>
      <c r="D417" t="s">
        <v>6764</v>
      </c>
      <c r="E417" t="s">
        <v>4503</v>
      </c>
      <c r="F417" s="1">
        <v>1.4300000000000001E-3</v>
      </c>
      <c r="G417" s="1">
        <v>5.0800000000000003E-3</v>
      </c>
      <c r="H417">
        <v>0.32224999999999998</v>
      </c>
      <c r="I417">
        <v>2.2583199999999999</v>
      </c>
      <c r="J417" s="5">
        <v>361</v>
      </c>
      <c r="K417" s="5">
        <v>10</v>
      </c>
      <c r="L417" s="5">
        <v>34</v>
      </c>
      <c r="M417" t="s">
        <v>274</v>
      </c>
    </row>
    <row r="418" spans="1:13">
      <c r="A418" t="s">
        <v>599</v>
      </c>
      <c r="B418" t="s">
        <v>6763</v>
      </c>
      <c r="C418" t="s">
        <v>2884</v>
      </c>
      <c r="D418" t="s">
        <v>6764</v>
      </c>
      <c r="E418" t="s">
        <v>4576</v>
      </c>
      <c r="F418" s="1">
        <v>1.47E-3</v>
      </c>
      <c r="G418" s="1">
        <v>5.2100000000000002E-3</v>
      </c>
      <c r="H418">
        <v>3.1020400000000001</v>
      </c>
      <c r="I418">
        <v>3.3964400000000001</v>
      </c>
      <c r="J418" s="5">
        <v>308</v>
      </c>
      <c r="K418" s="5">
        <v>13</v>
      </c>
      <c r="L418" s="5">
        <v>12.5</v>
      </c>
      <c r="M418" t="s">
        <v>600</v>
      </c>
    </row>
    <row r="419" spans="1:13">
      <c r="A419" t="s">
        <v>183</v>
      </c>
      <c r="B419" t="s">
        <v>6763</v>
      </c>
      <c r="C419" t="s">
        <v>2529</v>
      </c>
      <c r="D419" t="s">
        <v>6764</v>
      </c>
      <c r="E419" t="s">
        <v>4483</v>
      </c>
      <c r="F419" s="1">
        <v>1.48E-3</v>
      </c>
      <c r="G419" s="1">
        <v>5.2399999999999999E-3</v>
      </c>
      <c r="H419">
        <v>0.12705</v>
      </c>
      <c r="I419">
        <v>4.5403900000000004</v>
      </c>
      <c r="J419" s="5">
        <v>663</v>
      </c>
      <c r="K419" s="5">
        <v>5</v>
      </c>
      <c r="L419" s="5">
        <v>83.5</v>
      </c>
      <c r="M419" t="s">
        <v>184</v>
      </c>
    </row>
    <row r="420" spans="1:13">
      <c r="A420" t="s">
        <v>603</v>
      </c>
      <c r="B420" t="s">
        <v>6763</v>
      </c>
      <c r="C420" t="s">
        <v>2886</v>
      </c>
      <c r="D420" t="s">
        <v>6764</v>
      </c>
      <c r="E420" t="s">
        <v>2887</v>
      </c>
      <c r="F420">
        <v>1.49E-3</v>
      </c>
      <c r="G420">
        <v>5.2700000000000004E-3</v>
      </c>
      <c r="H420">
        <v>0</v>
      </c>
      <c r="I420">
        <v>36.820369999999997</v>
      </c>
      <c r="J420" s="5">
        <v>457</v>
      </c>
      <c r="K420" s="5">
        <v>2</v>
      </c>
      <c r="L420" s="5">
        <v>377</v>
      </c>
      <c r="M420" t="s">
        <v>604</v>
      </c>
    </row>
    <row r="421" spans="1:13">
      <c r="A421" t="s">
        <v>2274</v>
      </c>
      <c r="B421" t="s">
        <v>6763</v>
      </c>
      <c r="C421" t="s">
        <v>4735</v>
      </c>
      <c r="D421" t="s">
        <v>6764</v>
      </c>
      <c r="E421" t="s">
        <v>4736</v>
      </c>
      <c r="F421" s="1">
        <v>1.5200000000000001E-3</v>
      </c>
      <c r="G421" s="1">
        <v>5.3699999999999998E-3</v>
      </c>
      <c r="H421">
        <v>3.9165000000000001</v>
      </c>
      <c r="I421">
        <v>1.46347</v>
      </c>
      <c r="J421" s="5">
        <v>419</v>
      </c>
      <c r="K421" s="5">
        <v>13</v>
      </c>
      <c r="L421" s="5">
        <v>26.5</v>
      </c>
      <c r="M421" t="s">
        <v>7253</v>
      </c>
    </row>
    <row r="422" spans="1:13">
      <c r="A422" t="s">
        <v>1028</v>
      </c>
      <c r="B422" t="s">
        <v>6763</v>
      </c>
      <c r="C422" t="s">
        <v>3256</v>
      </c>
      <c r="D422" t="s">
        <v>6764</v>
      </c>
      <c r="E422" t="s">
        <v>4662</v>
      </c>
      <c r="F422" s="1">
        <v>1.5299999999999999E-3</v>
      </c>
      <c r="G422" s="1">
        <v>5.4000000000000003E-3</v>
      </c>
      <c r="H422">
        <v>2.7969400000000002</v>
      </c>
      <c r="I422">
        <v>1.6092900000000001</v>
      </c>
      <c r="J422" s="5">
        <v>703</v>
      </c>
      <c r="K422" s="5">
        <v>13</v>
      </c>
      <c r="L422" s="5">
        <v>25</v>
      </c>
      <c r="M422" t="s">
        <v>1029</v>
      </c>
    </row>
    <row r="423" spans="1:13">
      <c r="A423" t="s">
        <v>6895</v>
      </c>
      <c r="B423" t="s">
        <v>6763</v>
      </c>
      <c r="C423" t="s">
        <v>6896</v>
      </c>
      <c r="D423" t="s">
        <v>6764</v>
      </c>
      <c r="E423" t="s">
        <v>6897</v>
      </c>
      <c r="F423" s="1">
        <v>1.5499999999999999E-3</v>
      </c>
      <c r="G423" s="1">
        <v>5.4599999999999996E-3</v>
      </c>
      <c r="H423">
        <v>5.6300000000000003E-2</v>
      </c>
      <c r="I423">
        <v>1.77827</v>
      </c>
      <c r="J423" s="5">
        <v>365</v>
      </c>
      <c r="K423" s="5">
        <v>17</v>
      </c>
      <c r="L423" s="5">
        <v>11</v>
      </c>
      <c r="M423" t="s">
        <v>7254</v>
      </c>
    </row>
    <row r="424" spans="1:13">
      <c r="A424" t="s">
        <v>426</v>
      </c>
      <c r="B424" t="s">
        <v>6763</v>
      </c>
      <c r="C424" t="s">
        <v>2744</v>
      </c>
      <c r="D424" t="s">
        <v>6764</v>
      </c>
      <c r="E424" t="s">
        <v>2745</v>
      </c>
      <c r="F424" s="1">
        <v>1.57E-3</v>
      </c>
      <c r="G424" s="1">
        <v>5.5300000000000002E-3</v>
      </c>
      <c r="H424">
        <v>5.4819399999999998</v>
      </c>
      <c r="I424">
        <v>3.6707399999999999</v>
      </c>
      <c r="J424" s="5">
        <v>253</v>
      </c>
      <c r="K424" s="5">
        <v>5</v>
      </c>
      <c r="L424" s="5">
        <v>36</v>
      </c>
      <c r="M424" t="s">
        <v>427</v>
      </c>
    </row>
    <row r="425" spans="1:13">
      <c r="A425" t="s">
        <v>906</v>
      </c>
      <c r="B425" t="s">
        <v>6763</v>
      </c>
      <c r="C425" t="s">
        <v>3150</v>
      </c>
      <c r="D425" t="s">
        <v>6764</v>
      </c>
      <c r="E425" t="s">
        <v>3151</v>
      </c>
      <c r="F425" s="1">
        <v>1.5900000000000001E-3</v>
      </c>
      <c r="G425" s="1">
        <v>5.5900000000000004E-3</v>
      </c>
      <c r="H425">
        <v>3.0681500000000002</v>
      </c>
      <c r="I425">
        <v>3.9013499999999999</v>
      </c>
      <c r="J425" s="5">
        <v>405</v>
      </c>
      <c r="K425" s="5">
        <v>17</v>
      </c>
      <c r="L425" s="5">
        <v>10.5</v>
      </c>
      <c r="M425" t="s">
        <v>907</v>
      </c>
    </row>
    <row r="426" spans="1:13">
      <c r="A426" t="s">
        <v>783</v>
      </c>
      <c r="B426" t="s">
        <v>6763</v>
      </c>
      <c r="C426" t="s">
        <v>3033</v>
      </c>
      <c r="D426" t="s">
        <v>6764</v>
      </c>
      <c r="E426" t="s">
        <v>3034</v>
      </c>
      <c r="F426" s="1">
        <v>1.6000000000000001E-3</v>
      </c>
      <c r="G426" s="1">
        <v>5.62E-3</v>
      </c>
      <c r="H426">
        <v>2.78593</v>
      </c>
      <c r="I426">
        <v>2.14011</v>
      </c>
      <c r="J426" s="5">
        <v>493</v>
      </c>
      <c r="K426" s="5">
        <v>10</v>
      </c>
      <c r="L426" s="5">
        <v>21</v>
      </c>
      <c r="M426" t="s">
        <v>784</v>
      </c>
    </row>
    <row r="427" spans="1:13">
      <c r="A427" t="s">
        <v>789</v>
      </c>
      <c r="B427" t="s">
        <v>6763</v>
      </c>
      <c r="C427" t="s">
        <v>3038</v>
      </c>
      <c r="D427" t="s">
        <v>6764</v>
      </c>
      <c r="E427" t="s">
        <v>3039</v>
      </c>
      <c r="F427">
        <v>1.6299999999999999E-3</v>
      </c>
      <c r="G427">
        <v>5.7200000000000003E-3</v>
      </c>
      <c r="H427">
        <v>0.27661000000000002</v>
      </c>
      <c r="I427">
        <v>1.0745100000000001</v>
      </c>
      <c r="J427" s="5">
        <v>1144</v>
      </c>
      <c r="K427" s="5">
        <v>1</v>
      </c>
      <c r="L427" s="5" t="s">
        <v>7195</v>
      </c>
      <c r="M427">
        <v>418</v>
      </c>
    </row>
    <row r="428" spans="1:13">
      <c r="A428" t="s">
        <v>714</v>
      </c>
      <c r="B428" t="s">
        <v>6763</v>
      </c>
      <c r="C428" t="s">
        <v>2979</v>
      </c>
      <c r="D428" t="s">
        <v>6764</v>
      </c>
      <c r="E428" t="s">
        <v>4603</v>
      </c>
      <c r="F428" s="1">
        <v>1.64E-3</v>
      </c>
      <c r="G428" s="1">
        <v>5.7600000000000004E-3</v>
      </c>
      <c r="H428">
        <v>0.17774999999999999</v>
      </c>
      <c r="I428">
        <v>12.281330000000001</v>
      </c>
      <c r="J428" s="5">
        <v>397</v>
      </c>
      <c r="K428" s="5">
        <v>6</v>
      </c>
      <c r="L428" s="5">
        <v>57</v>
      </c>
      <c r="M428" t="s">
        <v>715</v>
      </c>
    </row>
    <row r="429" spans="1:13">
      <c r="A429" t="s">
        <v>1007</v>
      </c>
      <c r="B429" t="s">
        <v>6763</v>
      </c>
      <c r="C429" t="s">
        <v>3237</v>
      </c>
      <c r="D429" t="s">
        <v>6764</v>
      </c>
      <c r="E429" t="s">
        <v>3238</v>
      </c>
      <c r="F429" s="1">
        <v>1.65E-3</v>
      </c>
      <c r="G429" s="1">
        <v>5.7800000000000004E-3</v>
      </c>
      <c r="H429">
        <v>0.36075000000000002</v>
      </c>
      <c r="I429">
        <v>1.24007</v>
      </c>
      <c r="J429" s="5">
        <v>150</v>
      </c>
      <c r="K429" s="5">
        <v>3</v>
      </c>
      <c r="L429" s="5">
        <v>34.5</v>
      </c>
      <c r="M429" t="s">
        <v>1008</v>
      </c>
    </row>
    <row r="430" spans="1:13">
      <c r="A430" t="s">
        <v>6898</v>
      </c>
      <c r="B430" t="s">
        <v>6763</v>
      </c>
      <c r="C430" t="s">
        <v>6899</v>
      </c>
      <c r="D430" t="s">
        <v>6764</v>
      </c>
      <c r="E430" t="s">
        <v>6900</v>
      </c>
      <c r="F430" s="1">
        <v>1.6999999999999999E-3</v>
      </c>
      <c r="G430" s="1">
        <v>5.9500000000000004E-3</v>
      </c>
      <c r="H430">
        <v>9.0709999999999999E-2</v>
      </c>
      <c r="I430">
        <v>3.3135599999999998</v>
      </c>
      <c r="J430" s="5">
        <v>296</v>
      </c>
      <c r="K430" s="5">
        <v>2</v>
      </c>
      <c r="L430" s="5">
        <v>19</v>
      </c>
      <c r="M430" t="s">
        <v>7255</v>
      </c>
    </row>
    <row r="431" spans="1:13">
      <c r="A431" t="s">
        <v>185</v>
      </c>
      <c r="B431" t="s">
        <v>6763</v>
      </c>
      <c r="C431" t="s">
        <v>2530</v>
      </c>
      <c r="D431" t="s">
        <v>6764</v>
      </c>
      <c r="E431" t="s">
        <v>4484</v>
      </c>
      <c r="F431" s="1">
        <v>1.73E-3</v>
      </c>
      <c r="G431" s="1">
        <v>6.0499999999999998E-3</v>
      </c>
      <c r="H431">
        <v>0.10875</v>
      </c>
      <c r="I431">
        <v>13.15527</v>
      </c>
      <c r="J431" s="5">
        <v>468</v>
      </c>
      <c r="K431" s="5">
        <v>5</v>
      </c>
      <c r="L431" s="5">
        <v>19</v>
      </c>
      <c r="M431" t="s">
        <v>186</v>
      </c>
    </row>
    <row r="432" spans="1:13">
      <c r="A432" t="s">
        <v>1022</v>
      </c>
      <c r="B432" t="s">
        <v>6763</v>
      </c>
      <c r="C432" t="s">
        <v>3249</v>
      </c>
      <c r="D432" t="s">
        <v>6764</v>
      </c>
      <c r="E432" t="s">
        <v>3250</v>
      </c>
      <c r="F432">
        <v>1.74E-3</v>
      </c>
      <c r="G432">
        <v>6.0800000000000003E-3</v>
      </c>
      <c r="H432">
        <v>3.4834299999999998</v>
      </c>
      <c r="I432">
        <v>3.5055000000000001</v>
      </c>
      <c r="J432" s="5">
        <v>553</v>
      </c>
      <c r="K432" s="5">
        <v>1</v>
      </c>
      <c r="L432" s="5" t="s">
        <v>7195</v>
      </c>
      <c r="M432">
        <v>499</v>
      </c>
    </row>
    <row r="433" spans="1:13">
      <c r="A433" t="s">
        <v>662</v>
      </c>
      <c r="B433" t="s">
        <v>6763</v>
      </c>
      <c r="C433" t="s">
        <v>2934</v>
      </c>
      <c r="D433" t="s">
        <v>6764</v>
      </c>
      <c r="E433" t="s">
        <v>2935</v>
      </c>
      <c r="F433" s="1">
        <v>1.74E-3</v>
      </c>
      <c r="G433" s="1">
        <v>6.0800000000000003E-3</v>
      </c>
      <c r="H433">
        <v>0.60092999999999996</v>
      </c>
      <c r="I433">
        <v>998.99937999999997</v>
      </c>
      <c r="J433" s="5">
        <v>507</v>
      </c>
      <c r="K433" s="5">
        <v>2</v>
      </c>
      <c r="L433" s="5">
        <v>28</v>
      </c>
      <c r="M433" t="s">
        <v>663</v>
      </c>
    </row>
    <row r="434" spans="1:13">
      <c r="A434" t="s">
        <v>2227</v>
      </c>
      <c r="B434" t="s">
        <v>6763</v>
      </c>
      <c r="C434" t="s">
        <v>4711</v>
      </c>
      <c r="D434" t="s">
        <v>6764</v>
      </c>
      <c r="E434" t="s">
        <v>4712</v>
      </c>
      <c r="F434" s="1">
        <v>1.7600000000000001E-3</v>
      </c>
      <c r="G434" s="1">
        <v>6.1399999999999996E-3</v>
      </c>
      <c r="H434">
        <v>0.25878000000000001</v>
      </c>
      <c r="I434">
        <v>3.71035</v>
      </c>
      <c r="J434" s="5">
        <v>324</v>
      </c>
      <c r="K434" s="5">
        <v>15</v>
      </c>
      <c r="L434" s="5">
        <v>23.5</v>
      </c>
      <c r="M434" t="s">
        <v>7256</v>
      </c>
    </row>
    <row r="435" spans="1:13">
      <c r="A435" t="s">
        <v>563</v>
      </c>
      <c r="B435" t="s">
        <v>6763</v>
      </c>
      <c r="C435" t="s">
        <v>2854</v>
      </c>
      <c r="D435" t="s">
        <v>6764</v>
      </c>
      <c r="E435" t="s">
        <v>2855</v>
      </c>
      <c r="F435" s="1">
        <v>1.7700000000000001E-3</v>
      </c>
      <c r="G435" s="1">
        <v>6.1700000000000001E-3</v>
      </c>
      <c r="H435">
        <v>0.24928</v>
      </c>
      <c r="I435">
        <v>16.0017</v>
      </c>
      <c r="J435" s="5">
        <v>333</v>
      </c>
      <c r="K435" s="5">
        <v>9</v>
      </c>
      <c r="L435" s="5">
        <v>22.5</v>
      </c>
      <c r="M435" t="s">
        <v>564</v>
      </c>
    </row>
    <row r="436" spans="1:13">
      <c r="A436" t="s">
        <v>514</v>
      </c>
      <c r="B436" t="s">
        <v>6763</v>
      </c>
      <c r="C436" t="s">
        <v>2816</v>
      </c>
      <c r="D436" t="s">
        <v>6764</v>
      </c>
      <c r="E436" t="s">
        <v>2817</v>
      </c>
      <c r="F436" s="1">
        <v>1.83E-3</v>
      </c>
      <c r="G436" s="1">
        <v>6.3699999999999998E-3</v>
      </c>
      <c r="H436">
        <v>3.41696</v>
      </c>
      <c r="I436">
        <v>1.25291</v>
      </c>
      <c r="J436" s="5">
        <v>246</v>
      </c>
      <c r="K436" s="5">
        <v>9</v>
      </c>
      <c r="L436" s="5">
        <v>17</v>
      </c>
      <c r="M436" t="s">
        <v>515</v>
      </c>
    </row>
    <row r="437" spans="1:13">
      <c r="A437" t="s">
        <v>708</v>
      </c>
      <c r="B437" t="s">
        <v>6763</v>
      </c>
      <c r="C437" t="s">
        <v>2973</v>
      </c>
      <c r="D437" t="s">
        <v>6764</v>
      </c>
      <c r="E437" t="s">
        <v>2974</v>
      </c>
      <c r="F437" s="1">
        <v>1.8400000000000001E-3</v>
      </c>
      <c r="G437" s="1">
        <v>6.4000000000000003E-3</v>
      </c>
      <c r="H437">
        <v>3.62277</v>
      </c>
      <c r="I437">
        <v>3.6873900000000002</v>
      </c>
      <c r="J437" s="5">
        <v>3345</v>
      </c>
      <c r="K437" s="5">
        <v>120</v>
      </c>
      <c r="L437" s="5">
        <v>16</v>
      </c>
      <c r="M437" t="s">
        <v>709</v>
      </c>
    </row>
    <row r="438" spans="1:13">
      <c r="A438" t="s">
        <v>460</v>
      </c>
      <c r="B438" t="s">
        <v>6763</v>
      </c>
      <c r="C438" t="s">
        <v>2777</v>
      </c>
      <c r="D438" t="s">
        <v>6764</v>
      </c>
      <c r="E438" t="s">
        <v>4537</v>
      </c>
      <c r="F438">
        <v>1.8699999999999999E-3</v>
      </c>
      <c r="G438">
        <v>6.4900000000000001E-3</v>
      </c>
      <c r="H438">
        <v>0</v>
      </c>
      <c r="I438">
        <v>21.696729999999999</v>
      </c>
      <c r="J438" s="5">
        <v>351</v>
      </c>
      <c r="K438" s="5">
        <v>1</v>
      </c>
      <c r="L438" s="5" t="s">
        <v>7195</v>
      </c>
      <c r="M438">
        <v>271</v>
      </c>
    </row>
    <row r="439" spans="1:13">
      <c r="A439" t="s">
        <v>832</v>
      </c>
      <c r="B439" t="s">
        <v>6763</v>
      </c>
      <c r="C439" t="s">
        <v>3076</v>
      </c>
      <c r="D439" t="s">
        <v>6764</v>
      </c>
      <c r="E439" t="s">
        <v>4632</v>
      </c>
      <c r="F439" s="1">
        <v>1.89E-3</v>
      </c>
      <c r="G439" s="1">
        <v>6.5500000000000003E-3</v>
      </c>
      <c r="H439">
        <v>3.4740600000000001</v>
      </c>
      <c r="I439">
        <v>5.1363399999999997</v>
      </c>
      <c r="J439" s="5">
        <v>331</v>
      </c>
      <c r="K439" s="5">
        <v>7</v>
      </c>
      <c r="L439" s="5">
        <v>14</v>
      </c>
      <c r="M439" t="s">
        <v>833</v>
      </c>
    </row>
    <row r="440" spans="1:13">
      <c r="A440" t="s">
        <v>6901</v>
      </c>
      <c r="B440" t="s">
        <v>6763</v>
      </c>
      <c r="C440" t="s">
        <v>6902</v>
      </c>
      <c r="D440" t="s">
        <v>6764</v>
      </c>
      <c r="E440" t="s">
        <v>6903</v>
      </c>
      <c r="F440" s="1">
        <v>1.89E-3</v>
      </c>
      <c r="G440" s="1">
        <v>6.5500000000000003E-3</v>
      </c>
      <c r="H440">
        <v>0</v>
      </c>
      <c r="I440">
        <v>7.7230800000000004</v>
      </c>
      <c r="J440" s="5">
        <v>350</v>
      </c>
      <c r="K440" s="5">
        <v>7</v>
      </c>
      <c r="L440" s="5">
        <v>50</v>
      </c>
      <c r="M440" t="s">
        <v>7257</v>
      </c>
    </row>
    <row r="441" spans="1:13">
      <c r="A441" t="s">
        <v>920</v>
      </c>
      <c r="B441" t="s">
        <v>6763</v>
      </c>
      <c r="C441" t="s">
        <v>3162</v>
      </c>
      <c r="D441" t="s">
        <v>6764</v>
      </c>
      <c r="E441" t="s">
        <v>4640</v>
      </c>
      <c r="F441">
        <v>1.9E-3</v>
      </c>
      <c r="G441">
        <v>6.5799999999999999E-3</v>
      </c>
      <c r="H441">
        <v>0</v>
      </c>
      <c r="I441">
        <v>20.459790000000002</v>
      </c>
      <c r="J441" s="5">
        <v>243</v>
      </c>
      <c r="K441" s="5">
        <v>3</v>
      </c>
      <c r="L441" s="5">
        <v>109</v>
      </c>
      <c r="M441" t="s">
        <v>921</v>
      </c>
    </row>
    <row r="442" spans="1:13">
      <c r="A442" t="s">
        <v>3390</v>
      </c>
      <c r="B442" t="s">
        <v>6763</v>
      </c>
      <c r="C442" t="s">
        <v>4913</v>
      </c>
      <c r="D442" t="s">
        <v>6764</v>
      </c>
      <c r="E442" t="s">
        <v>4914</v>
      </c>
      <c r="F442" s="1">
        <v>1.9400000000000001E-3</v>
      </c>
      <c r="G442" s="1">
        <v>6.7000000000000002E-3</v>
      </c>
      <c r="H442">
        <v>8.9289999999999994E-2</v>
      </c>
      <c r="I442">
        <v>2.51146</v>
      </c>
      <c r="J442" s="5">
        <v>217</v>
      </c>
      <c r="K442" s="5">
        <v>13</v>
      </c>
      <c r="L442" s="5">
        <v>15</v>
      </c>
      <c r="M442" t="s">
        <v>7258</v>
      </c>
    </row>
    <row r="443" spans="1:13">
      <c r="A443" t="s">
        <v>870</v>
      </c>
      <c r="B443" t="s">
        <v>6763</v>
      </c>
      <c r="C443" t="s">
        <v>3110</v>
      </c>
      <c r="D443" t="s">
        <v>6764</v>
      </c>
      <c r="E443" t="s">
        <v>3111</v>
      </c>
      <c r="F443" s="1">
        <v>1.9499999999999999E-3</v>
      </c>
      <c r="G443" s="1">
        <v>6.7299999999999999E-3</v>
      </c>
      <c r="H443">
        <v>0.29232000000000002</v>
      </c>
      <c r="I443">
        <v>6.4374500000000001</v>
      </c>
      <c r="J443" s="5">
        <v>553</v>
      </c>
      <c r="K443" s="5">
        <v>10</v>
      </c>
      <c r="L443" s="5">
        <v>40</v>
      </c>
      <c r="M443" t="s">
        <v>871</v>
      </c>
    </row>
    <row r="444" spans="1:13">
      <c r="A444" t="s">
        <v>354</v>
      </c>
      <c r="B444" t="s">
        <v>6763</v>
      </c>
      <c r="C444" t="s">
        <v>2680</v>
      </c>
      <c r="D444" t="s">
        <v>6764</v>
      </c>
      <c r="E444" t="s">
        <v>4520</v>
      </c>
      <c r="F444" s="1">
        <v>2.0500000000000002E-3</v>
      </c>
      <c r="G444" s="1">
        <v>7.0499999999999998E-3</v>
      </c>
      <c r="H444">
        <v>3.8463599999999998</v>
      </c>
      <c r="I444">
        <v>7.0872299999999999</v>
      </c>
      <c r="J444" s="5">
        <v>248</v>
      </c>
      <c r="K444" s="5">
        <v>5</v>
      </c>
      <c r="L444" s="5">
        <v>38</v>
      </c>
      <c r="M444" t="s">
        <v>355</v>
      </c>
    </row>
    <row r="445" spans="1:13">
      <c r="A445" t="s">
        <v>6904</v>
      </c>
      <c r="B445" t="s">
        <v>6763</v>
      </c>
      <c r="C445" t="s">
        <v>6905</v>
      </c>
      <c r="D445" t="s">
        <v>6764</v>
      </c>
      <c r="E445" t="s">
        <v>6906</v>
      </c>
      <c r="F445" s="1">
        <v>2.15E-3</v>
      </c>
      <c r="G445" s="1">
        <v>7.3400000000000002E-3</v>
      </c>
      <c r="H445">
        <v>0</v>
      </c>
      <c r="I445">
        <v>7.5554699999999997</v>
      </c>
      <c r="J445" s="5">
        <v>237</v>
      </c>
      <c r="K445" s="5">
        <v>4</v>
      </c>
      <c r="L445" s="5">
        <v>55</v>
      </c>
      <c r="M445" t="s">
        <v>7259</v>
      </c>
    </row>
    <row r="446" spans="1:13">
      <c r="A446" t="s">
        <v>441</v>
      </c>
      <c r="B446" t="s">
        <v>6763</v>
      </c>
      <c r="C446" t="s">
        <v>2758</v>
      </c>
      <c r="D446" t="s">
        <v>6764</v>
      </c>
      <c r="E446" t="s">
        <v>2759</v>
      </c>
      <c r="F446" s="1">
        <v>2.2000000000000001E-3</v>
      </c>
      <c r="G446" s="1">
        <v>7.4999999999999997E-3</v>
      </c>
      <c r="H446">
        <v>0.27637</v>
      </c>
      <c r="I446">
        <v>1.0041100000000001</v>
      </c>
      <c r="J446" s="5">
        <v>375</v>
      </c>
      <c r="K446" s="5">
        <v>3</v>
      </c>
      <c r="L446" s="5">
        <v>49.5</v>
      </c>
      <c r="M446" t="s">
        <v>442</v>
      </c>
    </row>
    <row r="447" spans="1:13">
      <c r="A447" t="s">
        <v>6907</v>
      </c>
      <c r="B447" t="s">
        <v>6763</v>
      </c>
      <c r="C447" t="s">
        <v>6908</v>
      </c>
      <c r="D447" t="s">
        <v>6764</v>
      </c>
      <c r="E447" t="s">
        <v>6909</v>
      </c>
      <c r="F447">
        <v>2.2100000000000002E-3</v>
      </c>
      <c r="G447">
        <v>7.5300000000000002E-3</v>
      </c>
      <c r="H447">
        <v>0</v>
      </c>
      <c r="I447">
        <v>2.9885100000000002</v>
      </c>
      <c r="J447" s="5">
        <v>503</v>
      </c>
      <c r="K447" s="5">
        <v>1</v>
      </c>
      <c r="L447" s="5" t="s">
        <v>7195</v>
      </c>
      <c r="M447">
        <v>273</v>
      </c>
    </row>
    <row r="448" spans="1:13">
      <c r="A448" t="s">
        <v>850</v>
      </c>
      <c r="B448" t="s">
        <v>6763</v>
      </c>
      <c r="C448" t="s">
        <v>3092</v>
      </c>
      <c r="D448" t="s">
        <v>6764</v>
      </c>
      <c r="E448" t="s">
        <v>3093</v>
      </c>
      <c r="F448">
        <v>2.2499999999999998E-3</v>
      </c>
      <c r="G448">
        <v>7.6499999999999997E-3</v>
      </c>
      <c r="H448">
        <v>0.19481000000000001</v>
      </c>
      <c r="I448">
        <v>5.1915899999999997</v>
      </c>
      <c r="J448" s="5">
        <v>390</v>
      </c>
      <c r="K448" s="5">
        <v>4</v>
      </c>
      <c r="L448" s="5">
        <v>120</v>
      </c>
      <c r="M448" t="s">
        <v>851</v>
      </c>
    </row>
    <row r="449" spans="1:13">
      <c r="A449" t="s">
        <v>954</v>
      </c>
      <c r="B449" t="s">
        <v>6763</v>
      </c>
      <c r="C449" t="s">
        <v>3192</v>
      </c>
      <c r="D449" t="s">
        <v>6764</v>
      </c>
      <c r="E449" t="s">
        <v>3193</v>
      </c>
      <c r="F449" s="1">
        <v>2.32E-3</v>
      </c>
      <c r="G449" s="1">
        <v>7.8700000000000003E-3</v>
      </c>
      <c r="H449">
        <v>3.6329899999999999</v>
      </c>
      <c r="I449">
        <v>3.2708300000000001</v>
      </c>
      <c r="J449" s="5">
        <v>655</v>
      </c>
      <c r="K449" s="5">
        <v>9</v>
      </c>
      <c r="L449" s="5">
        <v>13</v>
      </c>
      <c r="M449" t="s">
        <v>955</v>
      </c>
    </row>
    <row r="450" spans="1:13">
      <c r="A450" t="s">
        <v>746</v>
      </c>
      <c r="B450" t="s">
        <v>6763</v>
      </c>
      <c r="C450" t="s">
        <v>3006</v>
      </c>
      <c r="D450" t="s">
        <v>6764</v>
      </c>
      <c r="E450" t="s">
        <v>4610</v>
      </c>
      <c r="F450" s="1">
        <v>2.33E-3</v>
      </c>
      <c r="G450" s="1">
        <v>7.9000000000000008E-3</v>
      </c>
      <c r="H450">
        <v>0.12601999999999999</v>
      </c>
      <c r="I450">
        <v>4.1140600000000003</v>
      </c>
      <c r="J450" s="5">
        <v>468</v>
      </c>
      <c r="K450" s="5">
        <v>13</v>
      </c>
      <c r="L450" s="5">
        <v>19.5</v>
      </c>
      <c r="M450" t="s">
        <v>747</v>
      </c>
    </row>
    <row r="451" spans="1:13">
      <c r="A451" t="s">
        <v>6910</v>
      </c>
      <c r="B451" t="s">
        <v>6763</v>
      </c>
      <c r="C451" t="s">
        <v>6911</v>
      </c>
      <c r="D451" t="s">
        <v>6764</v>
      </c>
      <c r="E451" t="s">
        <v>6912</v>
      </c>
      <c r="F451">
        <v>2.3400000000000001E-3</v>
      </c>
      <c r="G451">
        <v>7.9299999999999995E-3</v>
      </c>
      <c r="H451">
        <v>3.4270000000000002E-2</v>
      </c>
      <c r="I451">
        <v>3.2166000000000001</v>
      </c>
      <c r="J451" s="5">
        <v>311</v>
      </c>
      <c r="K451" s="5">
        <v>2</v>
      </c>
      <c r="L451" s="5">
        <v>138</v>
      </c>
      <c r="M451" t="s">
        <v>7260</v>
      </c>
    </row>
    <row r="452" spans="1:13">
      <c r="A452" t="s">
        <v>4255</v>
      </c>
      <c r="B452" t="s">
        <v>6763</v>
      </c>
      <c r="C452" t="s">
        <v>5650</v>
      </c>
      <c r="D452" t="s">
        <v>6764</v>
      </c>
      <c r="E452" t="s">
        <v>5651</v>
      </c>
      <c r="F452">
        <v>2.3400000000000001E-3</v>
      </c>
      <c r="G452">
        <v>7.9299999999999995E-3</v>
      </c>
      <c r="H452">
        <v>0</v>
      </c>
      <c r="I452">
        <v>4.58277</v>
      </c>
      <c r="J452" s="5">
        <v>1772</v>
      </c>
      <c r="K452" s="5">
        <v>2</v>
      </c>
      <c r="L452" s="5">
        <v>1330</v>
      </c>
      <c r="M452" t="s">
        <v>4256</v>
      </c>
    </row>
    <row r="453" spans="1:13">
      <c r="A453" t="s">
        <v>763</v>
      </c>
      <c r="B453" t="s">
        <v>6763</v>
      </c>
      <c r="C453" t="s">
        <v>3021</v>
      </c>
      <c r="D453" t="s">
        <v>6764</v>
      </c>
      <c r="E453" t="s">
        <v>4615</v>
      </c>
      <c r="F453" s="1">
        <v>2.4499999999999999E-3</v>
      </c>
      <c r="G453" s="1">
        <v>8.2699999999999996E-3</v>
      </c>
      <c r="H453">
        <v>0.60372999999999999</v>
      </c>
      <c r="I453">
        <v>32.674810000000001</v>
      </c>
      <c r="J453" s="5">
        <v>299</v>
      </c>
      <c r="K453" s="5">
        <v>3</v>
      </c>
      <c r="L453" s="5">
        <v>38.5</v>
      </c>
      <c r="M453" t="s">
        <v>764</v>
      </c>
    </row>
    <row r="454" spans="1:13">
      <c r="A454" t="s">
        <v>6913</v>
      </c>
      <c r="B454" t="s">
        <v>6763</v>
      </c>
      <c r="C454" t="s">
        <v>6914</v>
      </c>
      <c r="D454" t="s">
        <v>6764</v>
      </c>
      <c r="E454" t="s">
        <v>6915</v>
      </c>
      <c r="F454" s="1">
        <v>2.48E-3</v>
      </c>
      <c r="G454" s="1">
        <v>8.3599999999999994E-3</v>
      </c>
      <c r="H454">
        <v>0.20618</v>
      </c>
      <c r="I454">
        <v>1.36188</v>
      </c>
      <c r="J454" s="5">
        <v>903</v>
      </c>
      <c r="K454" s="5">
        <v>25</v>
      </c>
      <c r="L454" s="5">
        <v>22.5</v>
      </c>
      <c r="M454" t="s">
        <v>7261</v>
      </c>
    </row>
    <row r="455" spans="1:13">
      <c r="A455" t="s">
        <v>369</v>
      </c>
      <c r="B455" t="s">
        <v>6763</v>
      </c>
      <c r="C455" t="s">
        <v>2693</v>
      </c>
      <c r="D455" t="s">
        <v>6764</v>
      </c>
      <c r="E455" t="s">
        <v>2694</v>
      </c>
      <c r="F455" s="1">
        <v>2.5300000000000001E-3</v>
      </c>
      <c r="G455" s="1">
        <v>8.5100000000000002E-3</v>
      </c>
      <c r="H455">
        <v>0.61241999999999996</v>
      </c>
      <c r="I455">
        <v>2.0181900000000002</v>
      </c>
      <c r="J455" s="5">
        <v>390</v>
      </c>
      <c r="K455" s="5">
        <v>8</v>
      </c>
      <c r="L455" s="5">
        <v>15</v>
      </c>
      <c r="M455" t="s">
        <v>370</v>
      </c>
    </row>
    <row r="456" spans="1:13">
      <c r="A456" t="s">
        <v>6916</v>
      </c>
      <c r="B456" t="s">
        <v>6763</v>
      </c>
      <c r="C456" t="s">
        <v>6917</v>
      </c>
      <c r="D456" t="s">
        <v>6764</v>
      </c>
      <c r="E456" t="s">
        <v>6918</v>
      </c>
      <c r="F456" s="1">
        <v>2.5500000000000002E-3</v>
      </c>
      <c r="G456" s="1">
        <v>8.5800000000000008E-3</v>
      </c>
      <c r="H456">
        <v>0.26113999999999998</v>
      </c>
      <c r="I456">
        <v>1.8868199999999999</v>
      </c>
      <c r="J456" s="5">
        <v>727</v>
      </c>
      <c r="K456" s="5">
        <v>2</v>
      </c>
      <c r="L456" s="5">
        <v>101</v>
      </c>
      <c r="M456" t="s">
        <v>7262</v>
      </c>
    </row>
    <row r="457" spans="1:13">
      <c r="A457" t="s">
        <v>4416</v>
      </c>
      <c r="B457" t="s">
        <v>6763</v>
      </c>
      <c r="C457" t="s">
        <v>5750</v>
      </c>
      <c r="D457" t="s">
        <v>6764</v>
      </c>
      <c r="E457" t="s">
        <v>5751</v>
      </c>
      <c r="F457" s="1">
        <v>2.7499999999999998E-3</v>
      </c>
      <c r="G457" s="1">
        <v>9.1999999999999998E-3</v>
      </c>
      <c r="H457">
        <v>0</v>
      </c>
      <c r="I457">
        <v>5.34239</v>
      </c>
      <c r="J457" s="5">
        <v>571</v>
      </c>
      <c r="K457" s="5">
        <v>18</v>
      </c>
      <c r="L457" s="5">
        <v>15</v>
      </c>
      <c r="M457" t="s">
        <v>7263</v>
      </c>
    </row>
    <row r="458" spans="1:13">
      <c r="A458" t="s">
        <v>390</v>
      </c>
      <c r="B458" t="s">
        <v>6763</v>
      </c>
      <c r="C458" t="s">
        <v>2711</v>
      </c>
      <c r="D458" t="s">
        <v>6764</v>
      </c>
      <c r="E458" t="s">
        <v>2712</v>
      </c>
      <c r="F458" s="1">
        <v>2.8300000000000001E-3</v>
      </c>
      <c r="G458" s="1">
        <v>9.4400000000000005E-3</v>
      </c>
      <c r="H458">
        <v>3.92564</v>
      </c>
      <c r="I458">
        <v>7.4462099999999998</v>
      </c>
      <c r="J458" s="5">
        <v>201</v>
      </c>
      <c r="K458" s="5">
        <v>4</v>
      </c>
      <c r="L458" s="5">
        <v>12</v>
      </c>
      <c r="M458" t="s">
        <v>391</v>
      </c>
    </row>
    <row r="459" spans="1:13">
      <c r="A459" t="s">
        <v>716</v>
      </c>
      <c r="B459" t="s">
        <v>6763</v>
      </c>
      <c r="C459" t="s">
        <v>2980</v>
      </c>
      <c r="D459" t="s">
        <v>6764</v>
      </c>
      <c r="E459" t="s">
        <v>2981</v>
      </c>
      <c r="F459" s="1">
        <v>2.8300000000000001E-3</v>
      </c>
      <c r="G459" s="1">
        <v>9.4400000000000005E-3</v>
      </c>
      <c r="H459">
        <v>3.0544500000000001</v>
      </c>
      <c r="I459">
        <v>3.7726899999999999</v>
      </c>
      <c r="J459" s="5">
        <v>280</v>
      </c>
      <c r="K459" s="5">
        <v>11</v>
      </c>
      <c r="L459" s="5">
        <v>13</v>
      </c>
      <c r="M459" t="s">
        <v>717</v>
      </c>
    </row>
    <row r="460" spans="1:13">
      <c r="A460" t="s">
        <v>4243</v>
      </c>
      <c r="B460" t="s">
        <v>6763</v>
      </c>
      <c r="C460" t="s">
        <v>5638</v>
      </c>
      <c r="D460" t="s">
        <v>6764</v>
      </c>
      <c r="E460" t="s">
        <v>5639</v>
      </c>
      <c r="F460">
        <v>2.8500000000000001E-3</v>
      </c>
      <c r="G460">
        <v>9.4999999999999998E-3</v>
      </c>
      <c r="H460">
        <v>0</v>
      </c>
      <c r="I460">
        <v>4.4457399999999998</v>
      </c>
      <c r="J460" s="5">
        <v>255</v>
      </c>
      <c r="K460" s="5">
        <v>1</v>
      </c>
      <c r="L460" s="5" t="s">
        <v>7195</v>
      </c>
      <c r="M460">
        <v>45</v>
      </c>
    </row>
    <row r="461" spans="1:13">
      <c r="A461" t="s">
        <v>4289</v>
      </c>
      <c r="B461" t="s">
        <v>6763</v>
      </c>
      <c r="C461" t="s">
        <v>5668</v>
      </c>
      <c r="D461" t="s">
        <v>6764</v>
      </c>
      <c r="E461" t="s">
        <v>5669</v>
      </c>
      <c r="F461" s="1">
        <v>2.8900000000000002E-3</v>
      </c>
      <c r="G461" s="1">
        <v>9.6299999999999997E-3</v>
      </c>
      <c r="H461">
        <v>8.9866600000000005</v>
      </c>
      <c r="I461">
        <v>11.171110000000001</v>
      </c>
      <c r="J461" s="5">
        <v>726</v>
      </c>
      <c r="K461" s="5">
        <v>6</v>
      </c>
      <c r="L461" s="5">
        <v>67</v>
      </c>
      <c r="M461" t="s">
        <v>7264</v>
      </c>
    </row>
    <row r="462" spans="1:13">
      <c r="A462" t="s">
        <v>448</v>
      </c>
      <c r="B462" t="s">
        <v>6763</v>
      </c>
      <c r="C462" t="s">
        <v>2766</v>
      </c>
      <c r="D462" t="s">
        <v>6764</v>
      </c>
      <c r="E462" t="s">
        <v>4534</v>
      </c>
      <c r="F462" s="1">
        <v>2.9299999999999999E-3</v>
      </c>
      <c r="G462" s="1">
        <v>9.7400000000000004E-3</v>
      </c>
      <c r="H462">
        <v>0.61385000000000001</v>
      </c>
      <c r="I462">
        <v>3.0535299999999999</v>
      </c>
      <c r="J462" s="5">
        <v>263</v>
      </c>
      <c r="K462" s="5">
        <v>11</v>
      </c>
      <c r="L462" s="5">
        <v>12</v>
      </c>
      <c r="M462" t="s">
        <v>449</v>
      </c>
    </row>
    <row r="463" spans="1:13">
      <c r="A463" t="s">
        <v>773</v>
      </c>
      <c r="B463" t="s">
        <v>6763</v>
      </c>
      <c r="C463" t="s">
        <v>3028</v>
      </c>
      <c r="D463" t="s">
        <v>6764</v>
      </c>
      <c r="E463" t="s">
        <v>4618</v>
      </c>
      <c r="F463" s="1">
        <v>2.99E-3</v>
      </c>
      <c r="G463" s="1">
        <v>9.9100000000000004E-3</v>
      </c>
      <c r="H463">
        <v>8.8739000000000008</v>
      </c>
      <c r="I463">
        <v>15.08357</v>
      </c>
      <c r="J463" s="5">
        <v>256</v>
      </c>
      <c r="K463" s="5">
        <v>2</v>
      </c>
      <c r="L463" s="5">
        <v>56</v>
      </c>
      <c r="M463" t="s">
        <v>774</v>
      </c>
    </row>
    <row r="464" spans="1:13">
      <c r="A464" t="s">
        <v>502</v>
      </c>
      <c r="B464" t="s">
        <v>6763</v>
      </c>
      <c r="C464" t="s">
        <v>2807</v>
      </c>
      <c r="D464" t="s">
        <v>6764</v>
      </c>
      <c r="E464" t="s">
        <v>2808</v>
      </c>
      <c r="F464">
        <v>3.0000000000000001E-3</v>
      </c>
      <c r="G464">
        <v>9.9399999999999992E-3</v>
      </c>
      <c r="H464">
        <v>0.18754999999999999</v>
      </c>
      <c r="I464">
        <v>11.44365</v>
      </c>
      <c r="J464" s="5">
        <v>578</v>
      </c>
      <c r="K464" s="5">
        <v>5</v>
      </c>
      <c r="L464" s="5">
        <v>119.5</v>
      </c>
      <c r="M464" t="s">
        <v>503</v>
      </c>
    </row>
    <row r="465" spans="1:13">
      <c r="A465" t="s">
        <v>6919</v>
      </c>
      <c r="B465" t="s">
        <v>6763</v>
      </c>
      <c r="C465" t="s">
        <v>6920</v>
      </c>
      <c r="D465" t="s">
        <v>6764</v>
      </c>
      <c r="E465" t="s">
        <v>6921</v>
      </c>
      <c r="F465" s="1">
        <v>3.0599999999999998E-3</v>
      </c>
      <c r="G465" s="1">
        <v>1.01E-2</v>
      </c>
      <c r="H465">
        <v>0.15357000000000001</v>
      </c>
      <c r="I465">
        <v>1.2091099999999999</v>
      </c>
      <c r="J465" s="5">
        <v>165</v>
      </c>
      <c r="K465" s="5">
        <v>9</v>
      </c>
      <c r="L465" s="5">
        <v>12</v>
      </c>
      <c r="M465" t="s">
        <v>7265</v>
      </c>
    </row>
    <row r="466" spans="1:13">
      <c r="A466" t="s">
        <v>163</v>
      </c>
      <c r="B466" t="s">
        <v>6763</v>
      </c>
      <c r="C466" t="s">
        <v>2511</v>
      </c>
      <c r="D466" t="s">
        <v>6764</v>
      </c>
      <c r="E466" t="s">
        <v>2512</v>
      </c>
      <c r="F466" s="1">
        <v>3.0599999999999998E-3</v>
      </c>
      <c r="G466" s="1">
        <v>1.01E-2</v>
      </c>
      <c r="H466">
        <v>2.0879699999999999</v>
      </c>
      <c r="I466">
        <v>7.7491899999999996</v>
      </c>
      <c r="J466" s="5">
        <v>520</v>
      </c>
      <c r="K466" s="5">
        <v>10</v>
      </c>
      <c r="L466" s="5">
        <v>17</v>
      </c>
      <c r="M466" t="s">
        <v>164</v>
      </c>
    </row>
    <row r="467" spans="1:13">
      <c r="A467" t="s">
        <v>698</v>
      </c>
      <c r="B467" t="s">
        <v>6763</v>
      </c>
      <c r="C467" t="s">
        <v>2965</v>
      </c>
      <c r="D467" t="s">
        <v>6764</v>
      </c>
      <c r="E467" t="s">
        <v>2966</v>
      </c>
      <c r="F467" s="1">
        <v>3.0699999999999998E-3</v>
      </c>
      <c r="G467" s="1">
        <v>1.01E-2</v>
      </c>
      <c r="H467">
        <v>1.1130800000000001</v>
      </c>
      <c r="I467">
        <v>9.0080299999999998</v>
      </c>
      <c r="J467" s="5">
        <v>793</v>
      </c>
      <c r="K467" s="5">
        <v>10</v>
      </c>
      <c r="L467" s="5">
        <v>41</v>
      </c>
      <c r="M467" t="s">
        <v>699</v>
      </c>
    </row>
    <row r="468" spans="1:13">
      <c r="A468" t="s">
        <v>6922</v>
      </c>
      <c r="B468" t="s">
        <v>6763</v>
      </c>
      <c r="C468" t="s">
        <v>6923</v>
      </c>
      <c r="D468" t="s">
        <v>6764</v>
      </c>
      <c r="E468" t="s">
        <v>6924</v>
      </c>
      <c r="F468" s="1">
        <v>3.0999999999999999E-3</v>
      </c>
      <c r="G468" s="1">
        <v>1.0200000000000001E-2</v>
      </c>
      <c r="H468">
        <v>0.13005</v>
      </c>
      <c r="I468">
        <v>3.67699</v>
      </c>
      <c r="J468" s="5">
        <v>592</v>
      </c>
      <c r="K468" s="5">
        <v>23</v>
      </c>
      <c r="L468" s="5">
        <v>22</v>
      </c>
      <c r="M468" t="s">
        <v>7266</v>
      </c>
    </row>
    <row r="469" spans="1:13">
      <c r="A469" t="s">
        <v>1662</v>
      </c>
      <c r="B469" t="s">
        <v>6763</v>
      </c>
      <c r="C469" t="s">
        <v>5529</v>
      </c>
      <c r="D469" t="s">
        <v>6764</v>
      </c>
      <c r="E469" t="s">
        <v>5530</v>
      </c>
      <c r="F469">
        <v>3.13E-3</v>
      </c>
      <c r="G469">
        <v>1.03E-2</v>
      </c>
      <c r="H469">
        <v>2.73461</v>
      </c>
      <c r="I469">
        <v>2.8180700000000001</v>
      </c>
      <c r="J469" s="5">
        <v>2199</v>
      </c>
      <c r="K469" s="5">
        <v>10</v>
      </c>
      <c r="L469" s="5">
        <v>217</v>
      </c>
      <c r="M469" t="s">
        <v>7267</v>
      </c>
    </row>
    <row r="470" spans="1:13">
      <c r="A470" t="s">
        <v>518</v>
      </c>
      <c r="B470" t="s">
        <v>6763</v>
      </c>
      <c r="C470" t="s">
        <v>2819</v>
      </c>
      <c r="D470" t="s">
        <v>6764</v>
      </c>
      <c r="E470" t="s">
        <v>2820</v>
      </c>
      <c r="F470" s="1">
        <v>3.16E-3</v>
      </c>
      <c r="G470" s="1">
        <v>1.04E-2</v>
      </c>
      <c r="H470">
        <v>4.6096700000000004</v>
      </c>
      <c r="I470">
        <v>2.1402899999999998</v>
      </c>
      <c r="J470" s="5">
        <v>277</v>
      </c>
      <c r="K470" s="5">
        <v>2</v>
      </c>
      <c r="L470" s="5">
        <v>13</v>
      </c>
      <c r="M470" t="s">
        <v>519</v>
      </c>
    </row>
    <row r="471" spans="1:13">
      <c r="A471" t="s">
        <v>583</v>
      </c>
      <c r="B471" t="s">
        <v>6763</v>
      </c>
      <c r="C471" t="s">
        <v>2872</v>
      </c>
      <c r="D471" t="s">
        <v>6764</v>
      </c>
      <c r="E471" t="s">
        <v>2873</v>
      </c>
      <c r="F471" s="1">
        <v>3.1700000000000001E-3</v>
      </c>
      <c r="G471" s="1">
        <v>1.04E-2</v>
      </c>
      <c r="H471">
        <v>0.52585999999999999</v>
      </c>
      <c r="I471">
        <v>23.61225</v>
      </c>
      <c r="J471" s="5">
        <v>314</v>
      </c>
      <c r="K471" s="5">
        <v>3</v>
      </c>
      <c r="L471" s="5">
        <v>28</v>
      </c>
      <c r="M471" t="s">
        <v>584</v>
      </c>
    </row>
    <row r="472" spans="1:13">
      <c r="A472" t="s">
        <v>1005</v>
      </c>
      <c r="B472" t="s">
        <v>6763</v>
      </c>
      <c r="C472" t="s">
        <v>3235</v>
      </c>
      <c r="D472" t="s">
        <v>6764</v>
      </c>
      <c r="E472" t="s">
        <v>3236</v>
      </c>
      <c r="F472">
        <v>3.2200000000000002E-3</v>
      </c>
      <c r="G472">
        <v>1.0500000000000001E-2</v>
      </c>
      <c r="H472">
        <v>0</v>
      </c>
      <c r="I472">
        <v>15.332369999999999</v>
      </c>
      <c r="J472" s="5">
        <v>336</v>
      </c>
      <c r="K472" s="5">
        <v>2</v>
      </c>
      <c r="L472" s="5">
        <v>112</v>
      </c>
      <c r="M472" t="s">
        <v>1006</v>
      </c>
    </row>
    <row r="473" spans="1:13">
      <c r="A473" t="s">
        <v>470</v>
      </c>
      <c r="B473" t="s">
        <v>6763</v>
      </c>
      <c r="C473" t="s">
        <v>2785</v>
      </c>
      <c r="D473" t="s">
        <v>6764</v>
      </c>
      <c r="E473" t="s">
        <v>4541</v>
      </c>
      <c r="F473" s="1">
        <v>3.2299999999999998E-3</v>
      </c>
      <c r="G473" s="1">
        <v>1.06E-2</v>
      </c>
      <c r="H473">
        <v>3.9260700000000002</v>
      </c>
      <c r="I473">
        <v>3.15781</v>
      </c>
      <c r="J473" s="5">
        <v>365</v>
      </c>
      <c r="K473" s="5">
        <v>10</v>
      </c>
      <c r="L473" s="5">
        <v>27</v>
      </c>
      <c r="M473" t="s">
        <v>471</v>
      </c>
    </row>
    <row r="474" spans="1:13">
      <c r="A474" t="s">
        <v>6925</v>
      </c>
      <c r="B474" t="s">
        <v>6763</v>
      </c>
      <c r="C474" t="s">
        <v>6926</v>
      </c>
      <c r="D474" t="s">
        <v>6764</v>
      </c>
      <c r="E474" t="s">
        <v>6927</v>
      </c>
      <c r="F474" s="1">
        <v>3.29E-3</v>
      </c>
      <c r="G474" s="1">
        <v>1.0699999999999999E-2</v>
      </c>
      <c r="H474">
        <v>0.13306000000000001</v>
      </c>
      <c r="I474">
        <v>3.4010600000000002</v>
      </c>
      <c r="J474" s="5">
        <v>478</v>
      </c>
      <c r="K474" s="5">
        <v>6</v>
      </c>
      <c r="L474" s="5">
        <v>14</v>
      </c>
      <c r="M474" t="s">
        <v>7268</v>
      </c>
    </row>
    <row r="475" spans="1:13">
      <c r="A475" t="s">
        <v>1020</v>
      </c>
      <c r="B475" t="s">
        <v>6763</v>
      </c>
      <c r="C475" t="s">
        <v>3247</v>
      </c>
      <c r="D475" t="s">
        <v>6764</v>
      </c>
      <c r="E475" t="s">
        <v>3248</v>
      </c>
      <c r="F475" s="1">
        <v>3.3E-3</v>
      </c>
      <c r="G475" s="1">
        <v>1.0699999999999999E-2</v>
      </c>
      <c r="H475">
        <v>0.36495</v>
      </c>
      <c r="I475">
        <v>4.5846799999999996</v>
      </c>
      <c r="J475" s="5">
        <v>282</v>
      </c>
      <c r="K475" s="5">
        <v>3</v>
      </c>
      <c r="L475" s="5">
        <v>56</v>
      </c>
      <c r="M475" t="s">
        <v>1021</v>
      </c>
    </row>
    <row r="476" spans="1:13">
      <c r="A476" t="s">
        <v>275</v>
      </c>
      <c r="B476" t="s">
        <v>6763</v>
      </c>
      <c r="C476" t="s">
        <v>2608</v>
      </c>
      <c r="D476" t="s">
        <v>6764</v>
      </c>
      <c r="E476" t="s">
        <v>4504</v>
      </c>
      <c r="F476" s="1">
        <v>3.32E-3</v>
      </c>
      <c r="G476" s="1">
        <v>1.0800000000000001E-2</v>
      </c>
      <c r="H476">
        <v>5.0765900000000004</v>
      </c>
      <c r="I476">
        <v>9.71767</v>
      </c>
      <c r="J476" s="5">
        <v>462</v>
      </c>
      <c r="K476" s="5">
        <v>6</v>
      </c>
      <c r="L476" s="5">
        <v>41</v>
      </c>
      <c r="M476" t="s">
        <v>276</v>
      </c>
    </row>
    <row r="477" spans="1:13">
      <c r="A477" t="s">
        <v>6928</v>
      </c>
      <c r="B477" t="s">
        <v>6763</v>
      </c>
      <c r="C477" t="s">
        <v>6929</v>
      </c>
      <c r="D477" t="s">
        <v>6764</v>
      </c>
      <c r="E477" t="s">
        <v>6930</v>
      </c>
      <c r="F477">
        <v>3.3600000000000001E-3</v>
      </c>
      <c r="G477">
        <v>1.09E-2</v>
      </c>
      <c r="H477">
        <v>0</v>
      </c>
      <c r="I477">
        <v>1.2635799999999999</v>
      </c>
      <c r="J477" s="5">
        <v>448</v>
      </c>
      <c r="K477" s="5">
        <v>1</v>
      </c>
      <c r="L477" s="5" t="s">
        <v>7195</v>
      </c>
      <c r="M477">
        <v>137</v>
      </c>
    </row>
    <row r="478" spans="1:13">
      <c r="A478" t="s">
        <v>2061</v>
      </c>
      <c r="B478" t="s">
        <v>6763</v>
      </c>
      <c r="C478" t="s">
        <v>5283</v>
      </c>
      <c r="D478" t="s">
        <v>6764</v>
      </c>
      <c r="E478" t="s">
        <v>5284</v>
      </c>
      <c r="F478" s="1">
        <v>3.3600000000000001E-3</v>
      </c>
      <c r="G478" s="1">
        <v>1.09E-2</v>
      </c>
      <c r="H478">
        <v>8.0939999999999998E-2</v>
      </c>
      <c r="I478">
        <v>2.7390500000000002</v>
      </c>
      <c r="J478" s="5">
        <v>260</v>
      </c>
      <c r="K478" s="5">
        <v>5</v>
      </c>
      <c r="L478" s="5">
        <v>27</v>
      </c>
      <c r="M478" t="s">
        <v>7269</v>
      </c>
    </row>
    <row r="479" spans="1:13">
      <c r="A479" t="s">
        <v>704</v>
      </c>
      <c r="B479" t="s">
        <v>6763</v>
      </c>
      <c r="C479" t="s">
        <v>2971</v>
      </c>
      <c r="D479" t="s">
        <v>6764</v>
      </c>
      <c r="E479" t="s">
        <v>4601</v>
      </c>
      <c r="F479" s="1">
        <v>3.5200000000000001E-3</v>
      </c>
      <c r="G479" s="1">
        <v>1.14E-2</v>
      </c>
      <c r="H479">
        <v>4.1536</v>
      </c>
      <c r="I479">
        <v>2.46014</v>
      </c>
      <c r="J479" s="5">
        <v>789</v>
      </c>
      <c r="K479" s="5">
        <v>5</v>
      </c>
      <c r="L479" s="5">
        <v>61.5</v>
      </c>
      <c r="M479" t="s">
        <v>705</v>
      </c>
    </row>
    <row r="480" spans="1:13">
      <c r="A480" t="s">
        <v>4126</v>
      </c>
      <c r="B480" t="s">
        <v>6763</v>
      </c>
      <c r="C480" t="s">
        <v>5553</v>
      </c>
      <c r="D480" t="s">
        <v>6764</v>
      </c>
      <c r="E480" t="s">
        <v>5554</v>
      </c>
      <c r="F480" s="1">
        <v>3.5300000000000002E-3</v>
      </c>
      <c r="G480" s="1">
        <v>1.14E-2</v>
      </c>
      <c r="H480">
        <v>0</v>
      </c>
      <c r="I480">
        <v>3.5209899999999998</v>
      </c>
      <c r="J480" s="5">
        <v>675</v>
      </c>
      <c r="K480" s="5">
        <v>7</v>
      </c>
      <c r="L480" s="5">
        <v>56</v>
      </c>
      <c r="M480" t="s">
        <v>7270</v>
      </c>
    </row>
    <row r="481" spans="1:13">
      <c r="A481" t="s">
        <v>466</v>
      </c>
      <c r="B481" t="s">
        <v>6763</v>
      </c>
      <c r="C481" t="s">
        <v>2782</v>
      </c>
      <c r="D481" t="s">
        <v>6764</v>
      </c>
      <c r="E481" t="s">
        <v>2783</v>
      </c>
      <c r="F481" s="1">
        <v>3.5500000000000002E-3</v>
      </c>
      <c r="G481" s="1">
        <v>1.14E-2</v>
      </c>
      <c r="H481">
        <v>0.44577</v>
      </c>
      <c r="I481">
        <v>2.0599400000000001</v>
      </c>
      <c r="J481" s="5">
        <v>228</v>
      </c>
      <c r="K481" s="5">
        <v>5</v>
      </c>
      <c r="L481" s="5">
        <v>33.5</v>
      </c>
      <c r="M481" t="s">
        <v>467</v>
      </c>
    </row>
    <row r="482" spans="1:13">
      <c r="A482" t="s">
        <v>3632</v>
      </c>
      <c r="B482" t="s">
        <v>6763</v>
      </c>
      <c r="C482" t="s">
        <v>5163</v>
      </c>
      <c r="D482" t="s">
        <v>6764</v>
      </c>
      <c r="E482" t="s">
        <v>5164</v>
      </c>
      <c r="F482" s="1">
        <v>3.6900000000000001E-3</v>
      </c>
      <c r="G482" s="1">
        <v>1.1900000000000001E-2</v>
      </c>
      <c r="H482">
        <v>0.22239999999999999</v>
      </c>
      <c r="I482">
        <v>1.84398</v>
      </c>
      <c r="J482" s="5">
        <v>311</v>
      </c>
      <c r="K482" s="5">
        <v>10</v>
      </c>
      <c r="L482" s="5">
        <v>31</v>
      </c>
      <c r="M482" t="s">
        <v>7271</v>
      </c>
    </row>
    <row r="483" spans="1:13">
      <c r="A483" t="s">
        <v>437</v>
      </c>
      <c r="B483" t="s">
        <v>6763</v>
      </c>
      <c r="C483" t="s">
        <v>2754</v>
      </c>
      <c r="D483" t="s">
        <v>6764</v>
      </c>
      <c r="E483" t="s">
        <v>2755</v>
      </c>
      <c r="F483" s="1">
        <v>3.7799999999999999E-3</v>
      </c>
      <c r="G483" s="1">
        <v>1.21E-2</v>
      </c>
      <c r="H483">
        <v>2.8403399999999999</v>
      </c>
      <c r="I483">
        <v>1.0945800000000001</v>
      </c>
      <c r="J483" s="5">
        <v>1007</v>
      </c>
      <c r="K483" s="5">
        <v>16</v>
      </c>
      <c r="L483" s="5">
        <v>45</v>
      </c>
      <c r="M483" t="s">
        <v>438</v>
      </c>
    </row>
    <row r="484" spans="1:13">
      <c r="A484" t="s">
        <v>6931</v>
      </c>
      <c r="B484" t="s">
        <v>6763</v>
      </c>
      <c r="C484" t="s">
        <v>6932</v>
      </c>
      <c r="D484" t="s">
        <v>6764</v>
      </c>
      <c r="E484" t="s">
        <v>6933</v>
      </c>
      <c r="F484" s="1">
        <v>3.79E-3</v>
      </c>
      <c r="G484" s="1">
        <v>1.21E-2</v>
      </c>
      <c r="H484">
        <v>1.17E-2</v>
      </c>
      <c r="I484">
        <v>1.5106299999999999</v>
      </c>
      <c r="J484" s="5">
        <v>290</v>
      </c>
      <c r="K484" s="5">
        <v>2</v>
      </c>
      <c r="L484" s="5">
        <v>39</v>
      </c>
      <c r="M484" t="s">
        <v>7272</v>
      </c>
    </row>
    <row r="485" spans="1:13">
      <c r="A485" t="s">
        <v>149</v>
      </c>
      <c r="B485" t="s">
        <v>6763</v>
      </c>
      <c r="C485" t="s">
        <v>2500</v>
      </c>
      <c r="D485" t="s">
        <v>6764</v>
      </c>
      <c r="E485" t="s">
        <v>4476</v>
      </c>
      <c r="F485" s="1">
        <v>3.81E-3</v>
      </c>
      <c r="G485" s="1">
        <v>1.2200000000000001E-2</v>
      </c>
      <c r="H485">
        <v>0.38185000000000002</v>
      </c>
      <c r="I485">
        <v>1.03799</v>
      </c>
      <c r="J485" s="5">
        <v>978</v>
      </c>
      <c r="K485" s="5">
        <v>6</v>
      </c>
      <c r="L485" s="5">
        <v>27</v>
      </c>
      <c r="M485" t="s">
        <v>150</v>
      </c>
    </row>
    <row r="486" spans="1:13">
      <c r="A486" t="s">
        <v>1003</v>
      </c>
      <c r="B486" t="s">
        <v>6763</v>
      </c>
      <c r="C486" t="s">
        <v>3234</v>
      </c>
      <c r="D486" t="s">
        <v>6764</v>
      </c>
      <c r="E486" t="s">
        <v>4656</v>
      </c>
      <c r="F486" s="1">
        <v>3.8300000000000001E-3</v>
      </c>
      <c r="G486" s="1">
        <v>1.2200000000000001E-2</v>
      </c>
      <c r="H486">
        <v>0</v>
      </c>
      <c r="I486">
        <v>6.7058299999999997</v>
      </c>
      <c r="J486" s="5">
        <v>546</v>
      </c>
      <c r="K486" s="5">
        <v>11</v>
      </c>
      <c r="L486" s="5">
        <v>27</v>
      </c>
      <c r="M486" t="s">
        <v>1004</v>
      </c>
    </row>
    <row r="487" spans="1:13">
      <c r="A487" t="s">
        <v>636</v>
      </c>
      <c r="B487" t="s">
        <v>6763</v>
      </c>
      <c r="C487" t="s">
        <v>4584</v>
      </c>
      <c r="D487" t="s">
        <v>6764</v>
      </c>
      <c r="E487" t="s">
        <v>4585</v>
      </c>
      <c r="F487" s="1">
        <v>3.8800000000000002E-3</v>
      </c>
      <c r="G487" s="1">
        <v>1.24E-2</v>
      </c>
      <c r="H487">
        <v>0.37685000000000002</v>
      </c>
      <c r="I487">
        <v>1.04921</v>
      </c>
      <c r="J487" s="5">
        <v>450</v>
      </c>
      <c r="K487" s="5">
        <v>3</v>
      </c>
      <c r="L487" s="5">
        <v>25</v>
      </c>
      <c r="M487" t="s">
        <v>637</v>
      </c>
    </row>
    <row r="488" spans="1:13">
      <c r="A488" t="s">
        <v>654</v>
      </c>
      <c r="B488" t="s">
        <v>6763</v>
      </c>
      <c r="C488" t="s">
        <v>2927</v>
      </c>
      <c r="D488" t="s">
        <v>6764</v>
      </c>
      <c r="E488" t="s">
        <v>4591</v>
      </c>
      <c r="F488" s="1">
        <v>3.9399999999999999E-3</v>
      </c>
      <c r="G488" s="1">
        <v>1.26E-2</v>
      </c>
      <c r="H488">
        <v>0.34260000000000002</v>
      </c>
      <c r="I488">
        <v>1.5804400000000001</v>
      </c>
      <c r="J488" s="5">
        <v>321</v>
      </c>
      <c r="K488" s="5">
        <v>5</v>
      </c>
      <c r="L488" s="5">
        <v>36.5</v>
      </c>
      <c r="M488" t="s">
        <v>655</v>
      </c>
    </row>
    <row r="489" spans="1:13">
      <c r="A489" t="s">
        <v>6934</v>
      </c>
      <c r="B489" t="s">
        <v>6763</v>
      </c>
      <c r="C489" t="s">
        <v>6935</v>
      </c>
      <c r="D489" t="s">
        <v>6764</v>
      </c>
      <c r="E489" t="s">
        <v>6936</v>
      </c>
      <c r="F489">
        <v>3.9500000000000004E-3</v>
      </c>
      <c r="G489">
        <v>1.26E-2</v>
      </c>
      <c r="H489">
        <v>0</v>
      </c>
      <c r="I489">
        <v>9.3347599999999993</v>
      </c>
      <c r="J489" s="5">
        <v>701</v>
      </c>
      <c r="K489" s="5">
        <v>4</v>
      </c>
      <c r="L489" s="5">
        <v>114</v>
      </c>
      <c r="M489" t="s">
        <v>7273</v>
      </c>
    </row>
    <row r="490" spans="1:13">
      <c r="A490" t="s">
        <v>472</v>
      </c>
      <c r="B490" t="s">
        <v>6763</v>
      </c>
      <c r="C490" t="s">
        <v>2786</v>
      </c>
      <c r="D490" t="s">
        <v>6764</v>
      </c>
      <c r="E490" t="s">
        <v>4542</v>
      </c>
      <c r="F490" s="1">
        <v>4.0099999999999997E-3</v>
      </c>
      <c r="G490" s="1">
        <v>1.2800000000000001E-2</v>
      </c>
      <c r="H490">
        <v>2.3738600000000001</v>
      </c>
      <c r="I490">
        <v>4.0354599999999996</v>
      </c>
      <c r="J490" s="5">
        <v>1228</v>
      </c>
      <c r="K490" s="5">
        <v>16</v>
      </c>
      <c r="L490" s="5">
        <v>25</v>
      </c>
      <c r="M490" t="s">
        <v>473</v>
      </c>
    </row>
    <row r="491" spans="1:13">
      <c r="A491" t="s">
        <v>568</v>
      </c>
      <c r="B491" t="s">
        <v>6763</v>
      </c>
      <c r="C491" t="s">
        <v>2859</v>
      </c>
      <c r="D491" t="s">
        <v>6764</v>
      </c>
      <c r="E491" t="s">
        <v>2860</v>
      </c>
      <c r="F491" s="1">
        <v>4.0600000000000002E-3</v>
      </c>
      <c r="G491" s="1">
        <v>1.29E-2</v>
      </c>
      <c r="H491">
        <v>2.84436</v>
      </c>
      <c r="I491">
        <v>2.2202000000000002</v>
      </c>
      <c r="J491" s="5">
        <v>268</v>
      </c>
      <c r="K491" s="5">
        <v>7</v>
      </c>
      <c r="L491" s="5">
        <v>13</v>
      </c>
      <c r="M491" t="s">
        <v>569</v>
      </c>
    </row>
    <row r="492" spans="1:13">
      <c r="A492" t="s">
        <v>422</v>
      </c>
      <c r="B492" t="s">
        <v>6763</v>
      </c>
      <c r="C492" t="s">
        <v>2740</v>
      </c>
      <c r="D492" t="s">
        <v>6764</v>
      </c>
      <c r="E492" t="s">
        <v>2741</v>
      </c>
      <c r="F492">
        <v>4.1099999999999999E-3</v>
      </c>
      <c r="G492">
        <v>1.2999999999999999E-2</v>
      </c>
      <c r="H492">
        <v>0.43148999999999998</v>
      </c>
      <c r="I492">
        <v>1.79593</v>
      </c>
      <c r="J492" s="5">
        <v>654</v>
      </c>
      <c r="K492" s="5">
        <v>4</v>
      </c>
      <c r="L492" s="5">
        <v>122</v>
      </c>
      <c r="M492" t="s">
        <v>423</v>
      </c>
    </row>
    <row r="493" spans="1:13">
      <c r="A493" t="s">
        <v>1015</v>
      </c>
      <c r="B493" t="s">
        <v>6763</v>
      </c>
      <c r="C493" t="s">
        <v>3244</v>
      </c>
      <c r="D493" t="s">
        <v>6764</v>
      </c>
      <c r="E493" t="s">
        <v>4658</v>
      </c>
      <c r="F493" s="1">
        <v>4.1099999999999999E-3</v>
      </c>
      <c r="G493" s="1">
        <v>1.2999999999999999E-2</v>
      </c>
      <c r="H493">
        <v>2.5799300000000001</v>
      </c>
      <c r="I493">
        <v>4.2466799999999996</v>
      </c>
      <c r="J493" s="5">
        <v>448</v>
      </c>
      <c r="K493" s="5">
        <v>12</v>
      </c>
      <c r="L493" s="5">
        <v>16</v>
      </c>
      <c r="M493" t="s">
        <v>1016</v>
      </c>
    </row>
    <row r="494" spans="1:13">
      <c r="A494" t="s">
        <v>6937</v>
      </c>
      <c r="B494" t="s">
        <v>6763</v>
      </c>
      <c r="C494" t="s">
        <v>6938</v>
      </c>
      <c r="D494" t="s">
        <v>6764</v>
      </c>
      <c r="E494" t="s">
        <v>6939</v>
      </c>
      <c r="F494">
        <v>4.1399999999999996E-3</v>
      </c>
      <c r="G494">
        <v>1.3100000000000001E-2</v>
      </c>
      <c r="H494">
        <v>0</v>
      </c>
      <c r="I494">
        <v>1.2126999999999999</v>
      </c>
      <c r="J494" s="5">
        <v>416</v>
      </c>
      <c r="K494" s="5">
        <v>1</v>
      </c>
      <c r="L494" s="5" t="s">
        <v>7195</v>
      </c>
      <c r="M494">
        <v>342</v>
      </c>
    </row>
    <row r="495" spans="1:13">
      <c r="A495" t="s">
        <v>685</v>
      </c>
      <c r="B495" t="s">
        <v>6763</v>
      </c>
      <c r="C495" t="s">
        <v>2954</v>
      </c>
      <c r="D495" t="s">
        <v>6764</v>
      </c>
      <c r="E495" t="s">
        <v>4598</v>
      </c>
      <c r="F495">
        <v>4.2199999999999998E-3</v>
      </c>
      <c r="G495">
        <v>1.34E-2</v>
      </c>
      <c r="H495">
        <v>6.7727199999999996</v>
      </c>
      <c r="I495">
        <v>2.7404299999999999</v>
      </c>
      <c r="J495" s="5">
        <v>382</v>
      </c>
      <c r="K495" s="5">
        <v>1</v>
      </c>
      <c r="L495" s="5" t="s">
        <v>7195</v>
      </c>
      <c r="M495">
        <v>334</v>
      </c>
    </row>
    <row r="496" spans="1:13">
      <c r="A496" t="s">
        <v>634</v>
      </c>
      <c r="B496" t="s">
        <v>6763</v>
      </c>
      <c r="C496" t="s">
        <v>2912</v>
      </c>
      <c r="D496" t="s">
        <v>6764</v>
      </c>
      <c r="E496" t="s">
        <v>2913</v>
      </c>
      <c r="F496" s="1">
        <v>4.3499999999999997E-3</v>
      </c>
      <c r="G496" s="1">
        <v>1.37E-2</v>
      </c>
      <c r="H496">
        <v>3.7238799999999999</v>
      </c>
      <c r="I496">
        <v>6.8876900000000001</v>
      </c>
      <c r="J496" s="5">
        <v>433</v>
      </c>
      <c r="K496" s="5">
        <v>7</v>
      </c>
      <c r="L496" s="5">
        <v>17.5</v>
      </c>
      <c r="M496" t="s">
        <v>635</v>
      </c>
    </row>
    <row r="497" spans="1:13">
      <c r="A497" t="s">
        <v>6940</v>
      </c>
      <c r="B497" t="s">
        <v>6763</v>
      </c>
      <c r="C497" t="s">
        <v>6941</v>
      </c>
      <c r="D497" t="s">
        <v>6764</v>
      </c>
      <c r="E497" t="s">
        <v>6942</v>
      </c>
      <c r="F497" s="1">
        <v>4.5799999999999999E-3</v>
      </c>
      <c r="G497" s="1">
        <v>1.44E-2</v>
      </c>
      <c r="H497">
        <v>3.7294</v>
      </c>
      <c r="I497">
        <v>4.30593</v>
      </c>
      <c r="J497" s="5">
        <v>373</v>
      </c>
      <c r="K497" s="5">
        <v>13</v>
      </c>
      <c r="L497" s="5">
        <v>25</v>
      </c>
      <c r="M497" t="s">
        <v>7274</v>
      </c>
    </row>
    <row r="498" spans="1:13">
      <c r="A498" t="s">
        <v>692</v>
      </c>
      <c r="B498" t="s">
        <v>6763</v>
      </c>
      <c r="C498" t="s">
        <v>2960</v>
      </c>
      <c r="D498" t="s">
        <v>6764</v>
      </c>
      <c r="E498" t="s">
        <v>4600</v>
      </c>
      <c r="F498" s="1">
        <v>4.5999999999999999E-3</v>
      </c>
      <c r="G498" s="1">
        <v>1.4500000000000001E-2</v>
      </c>
      <c r="H498">
        <v>0.46445999999999998</v>
      </c>
      <c r="I498">
        <v>94.819019999999995</v>
      </c>
      <c r="J498" s="5">
        <v>503</v>
      </c>
      <c r="K498" s="5">
        <v>2</v>
      </c>
      <c r="L498" s="5">
        <v>23</v>
      </c>
      <c r="M498" t="s">
        <v>693</v>
      </c>
    </row>
    <row r="499" spans="1:13">
      <c r="A499" t="s">
        <v>490</v>
      </c>
      <c r="B499" t="s">
        <v>6763</v>
      </c>
      <c r="C499" t="s">
        <v>2798</v>
      </c>
      <c r="D499" t="s">
        <v>6764</v>
      </c>
      <c r="E499" t="s">
        <v>4548</v>
      </c>
      <c r="F499" s="1">
        <v>4.5999999999999999E-3</v>
      </c>
      <c r="G499" s="1">
        <v>1.4500000000000001E-2</v>
      </c>
      <c r="H499">
        <v>0</v>
      </c>
      <c r="I499">
        <v>5.8523699999999996</v>
      </c>
      <c r="J499" s="5">
        <v>299</v>
      </c>
      <c r="K499" s="5">
        <v>3</v>
      </c>
      <c r="L499" s="5">
        <v>73.5</v>
      </c>
      <c r="M499" t="s">
        <v>491</v>
      </c>
    </row>
    <row r="500" spans="1:13">
      <c r="A500" t="s">
        <v>3508</v>
      </c>
      <c r="B500" t="s">
        <v>6763</v>
      </c>
      <c r="C500" t="s">
        <v>5035</v>
      </c>
      <c r="D500" t="s">
        <v>6764</v>
      </c>
      <c r="E500" t="s">
        <v>5036</v>
      </c>
      <c r="F500" s="1">
        <v>4.6100000000000004E-3</v>
      </c>
      <c r="G500" s="1">
        <v>1.4500000000000001E-2</v>
      </c>
      <c r="H500">
        <v>9.7699999999999995E-2</v>
      </c>
      <c r="I500">
        <v>3.7408399999999999</v>
      </c>
      <c r="J500" s="5">
        <v>219</v>
      </c>
      <c r="K500" s="5">
        <v>2</v>
      </c>
      <c r="L500" s="5">
        <v>88</v>
      </c>
      <c r="M500" t="s">
        <v>7275</v>
      </c>
    </row>
    <row r="501" spans="1:13">
      <c r="A501" t="s">
        <v>151</v>
      </c>
      <c r="B501" t="s">
        <v>6763</v>
      </c>
      <c r="C501" t="s">
        <v>2501</v>
      </c>
      <c r="D501" t="s">
        <v>6764</v>
      </c>
      <c r="E501" t="s">
        <v>2502</v>
      </c>
      <c r="F501" s="1">
        <v>4.62E-3</v>
      </c>
      <c r="G501" s="1">
        <v>1.4500000000000001E-2</v>
      </c>
      <c r="H501">
        <v>5.4153399999999996</v>
      </c>
      <c r="I501">
        <v>2.7197900000000002</v>
      </c>
      <c r="J501" s="5">
        <v>803</v>
      </c>
      <c r="K501" s="5">
        <v>10</v>
      </c>
      <c r="L501" s="5">
        <v>53</v>
      </c>
      <c r="M501" t="s">
        <v>152</v>
      </c>
    </row>
    <row r="502" spans="1:13">
      <c r="A502" t="s">
        <v>4398</v>
      </c>
      <c r="B502" t="s">
        <v>6763</v>
      </c>
      <c r="C502" t="s">
        <v>5736</v>
      </c>
      <c r="D502" t="s">
        <v>6764</v>
      </c>
      <c r="E502" t="s">
        <v>5737</v>
      </c>
      <c r="F502">
        <v>4.81E-3</v>
      </c>
      <c r="G502">
        <v>1.5100000000000001E-2</v>
      </c>
      <c r="H502">
        <v>0.14652999999999999</v>
      </c>
      <c r="I502">
        <v>1.77092</v>
      </c>
      <c r="J502" s="5">
        <v>426</v>
      </c>
      <c r="K502" s="5">
        <v>1</v>
      </c>
      <c r="L502" s="5" t="s">
        <v>7195</v>
      </c>
      <c r="M502">
        <v>425</v>
      </c>
    </row>
    <row r="503" spans="1:13">
      <c r="A503" t="s">
        <v>3351</v>
      </c>
      <c r="B503" t="s">
        <v>6763</v>
      </c>
      <c r="C503" t="s">
        <v>4875</v>
      </c>
      <c r="D503" t="s">
        <v>6764</v>
      </c>
      <c r="E503" t="s">
        <v>4876</v>
      </c>
      <c r="F503" s="1">
        <v>4.8199999999999996E-3</v>
      </c>
      <c r="G503" s="1">
        <v>1.5100000000000001E-2</v>
      </c>
      <c r="H503">
        <v>15.761150000000001</v>
      </c>
      <c r="I503">
        <v>21.088830000000002</v>
      </c>
      <c r="J503" s="5">
        <v>337</v>
      </c>
      <c r="K503" s="5">
        <v>6</v>
      </c>
      <c r="L503" s="5">
        <v>38</v>
      </c>
      <c r="M503" t="s">
        <v>7276</v>
      </c>
    </row>
    <row r="504" spans="1:13">
      <c r="A504" t="s">
        <v>403</v>
      </c>
      <c r="B504" t="s">
        <v>6763</v>
      </c>
      <c r="C504" t="s">
        <v>2722</v>
      </c>
      <c r="D504" t="s">
        <v>6764</v>
      </c>
      <c r="E504" t="s">
        <v>2723</v>
      </c>
      <c r="F504" s="1">
        <v>4.8199999999999996E-3</v>
      </c>
      <c r="G504" s="1">
        <v>1.5100000000000001E-2</v>
      </c>
      <c r="H504">
        <v>1.0286299999999999</v>
      </c>
      <c r="I504">
        <v>126.62111</v>
      </c>
      <c r="J504" s="5">
        <v>570</v>
      </c>
      <c r="K504" s="5">
        <v>7</v>
      </c>
      <c r="L504" s="5">
        <v>34</v>
      </c>
      <c r="M504" t="s">
        <v>404</v>
      </c>
    </row>
    <row r="505" spans="1:13">
      <c r="A505" t="s">
        <v>836</v>
      </c>
      <c r="B505" t="s">
        <v>6763</v>
      </c>
      <c r="C505" t="s">
        <v>3079</v>
      </c>
      <c r="D505" t="s">
        <v>6764</v>
      </c>
      <c r="E505" t="s">
        <v>3080</v>
      </c>
      <c r="F505" s="1">
        <v>4.8700000000000002E-3</v>
      </c>
      <c r="G505" s="1">
        <v>1.52E-2</v>
      </c>
      <c r="H505">
        <v>3.07111</v>
      </c>
      <c r="I505">
        <v>1.4274500000000001</v>
      </c>
      <c r="J505" s="5">
        <v>395</v>
      </c>
      <c r="K505" s="5">
        <v>12</v>
      </c>
      <c r="L505" s="5">
        <v>15</v>
      </c>
      <c r="M505" t="s">
        <v>837</v>
      </c>
    </row>
    <row r="506" spans="1:13">
      <c r="A506" t="s">
        <v>553</v>
      </c>
      <c r="B506" t="s">
        <v>6763</v>
      </c>
      <c r="C506" t="s">
        <v>2846</v>
      </c>
      <c r="D506" t="s">
        <v>6764</v>
      </c>
      <c r="E506" t="s">
        <v>4564</v>
      </c>
      <c r="F506" s="1">
        <v>4.8799999999999998E-3</v>
      </c>
      <c r="G506" s="1">
        <v>1.52E-2</v>
      </c>
      <c r="H506">
        <v>2.5554800000000002</v>
      </c>
      <c r="I506">
        <v>14.11758</v>
      </c>
      <c r="J506" s="5">
        <v>308</v>
      </c>
      <c r="K506" s="5">
        <v>15</v>
      </c>
      <c r="L506" s="5">
        <v>15</v>
      </c>
      <c r="M506" t="s">
        <v>554</v>
      </c>
    </row>
    <row r="507" spans="1:13">
      <c r="A507" t="s">
        <v>898</v>
      </c>
      <c r="B507" t="s">
        <v>6763</v>
      </c>
      <c r="C507" t="s">
        <v>3140</v>
      </c>
      <c r="D507" t="s">
        <v>6764</v>
      </c>
      <c r="E507" t="s">
        <v>3141</v>
      </c>
      <c r="F507" s="1">
        <v>4.8900000000000002E-3</v>
      </c>
      <c r="G507" s="1">
        <v>1.5299999999999999E-2</v>
      </c>
      <c r="H507">
        <v>2.0786099999999998</v>
      </c>
      <c r="I507">
        <v>8.5022300000000008</v>
      </c>
      <c r="J507" s="5">
        <v>173</v>
      </c>
      <c r="K507" s="5">
        <v>15</v>
      </c>
      <c r="L507" s="5">
        <v>11</v>
      </c>
      <c r="M507" t="s">
        <v>899</v>
      </c>
    </row>
    <row r="508" spans="1:13">
      <c r="A508" t="s">
        <v>3882</v>
      </c>
      <c r="B508" t="s">
        <v>6763</v>
      </c>
      <c r="C508" t="s">
        <v>5387</v>
      </c>
      <c r="D508" t="s">
        <v>6764</v>
      </c>
      <c r="E508" t="s">
        <v>5388</v>
      </c>
      <c r="F508">
        <v>4.8999999999999998E-3</v>
      </c>
      <c r="G508">
        <v>1.5299999999999999E-2</v>
      </c>
      <c r="H508">
        <v>0</v>
      </c>
      <c r="I508">
        <v>95.643280000000004</v>
      </c>
      <c r="J508" s="5">
        <v>167</v>
      </c>
      <c r="K508" s="5">
        <v>1</v>
      </c>
      <c r="L508" s="5" t="s">
        <v>7195</v>
      </c>
      <c r="M508">
        <v>132</v>
      </c>
    </row>
    <row r="509" spans="1:13">
      <c r="A509" t="s">
        <v>2295</v>
      </c>
      <c r="B509" t="s">
        <v>6763</v>
      </c>
      <c r="C509" t="s">
        <v>4741</v>
      </c>
      <c r="D509" t="s">
        <v>6764</v>
      </c>
      <c r="E509" t="s">
        <v>4742</v>
      </c>
      <c r="F509">
        <v>4.8999999999999998E-3</v>
      </c>
      <c r="G509">
        <v>1.5299999999999999E-2</v>
      </c>
      <c r="H509">
        <v>7.6939999999999995E-2</v>
      </c>
      <c r="I509">
        <v>4.4650699999999999</v>
      </c>
      <c r="J509" s="5">
        <v>1291</v>
      </c>
      <c r="K509" s="5">
        <v>1</v>
      </c>
      <c r="L509" s="5" t="s">
        <v>7195</v>
      </c>
      <c r="M509">
        <v>797</v>
      </c>
    </row>
    <row r="510" spans="1:13">
      <c r="A510" t="s">
        <v>2264</v>
      </c>
      <c r="B510" t="s">
        <v>6763</v>
      </c>
      <c r="C510" t="s">
        <v>4729</v>
      </c>
      <c r="D510" t="s">
        <v>6764</v>
      </c>
      <c r="E510" t="s">
        <v>4730</v>
      </c>
      <c r="F510" s="1">
        <v>4.9399999999999999E-3</v>
      </c>
      <c r="G510" s="1">
        <v>1.54E-2</v>
      </c>
      <c r="H510">
        <v>2.81881</v>
      </c>
      <c r="I510">
        <v>1.86615</v>
      </c>
      <c r="J510" s="5">
        <v>752</v>
      </c>
      <c r="K510" s="5">
        <v>28</v>
      </c>
      <c r="L510" s="5">
        <v>19</v>
      </c>
      <c r="M510" t="s">
        <v>7277</v>
      </c>
    </row>
    <row r="511" spans="1:13">
      <c r="A511" t="s">
        <v>805</v>
      </c>
      <c r="B511" t="s">
        <v>6763</v>
      </c>
      <c r="C511" t="s">
        <v>3051</v>
      </c>
      <c r="D511" t="s">
        <v>6764</v>
      </c>
      <c r="E511" t="s">
        <v>4629</v>
      </c>
      <c r="F511" s="1">
        <v>4.9699999999999996E-3</v>
      </c>
      <c r="G511" s="1">
        <v>1.54E-2</v>
      </c>
      <c r="H511">
        <v>2.5428700000000002</v>
      </c>
      <c r="I511">
        <v>8.2845899999999997</v>
      </c>
      <c r="J511" s="5">
        <v>438</v>
      </c>
      <c r="K511" s="5">
        <v>12</v>
      </c>
      <c r="L511" s="5">
        <v>29</v>
      </c>
      <c r="M511" t="s">
        <v>806</v>
      </c>
    </row>
    <row r="512" spans="1:13">
      <c r="A512" t="s">
        <v>56</v>
      </c>
      <c r="B512" t="s">
        <v>6763</v>
      </c>
      <c r="C512" t="s">
        <v>2422</v>
      </c>
      <c r="D512" t="s">
        <v>6764</v>
      </c>
      <c r="E512" t="s">
        <v>4458</v>
      </c>
      <c r="F512" s="1">
        <v>5.0299999999999997E-3</v>
      </c>
      <c r="G512" s="1">
        <v>1.5599999999999999E-2</v>
      </c>
      <c r="H512">
        <v>3.99464</v>
      </c>
      <c r="I512">
        <v>10.473990000000001</v>
      </c>
      <c r="J512" s="5">
        <v>612</v>
      </c>
      <c r="K512" s="5">
        <v>8</v>
      </c>
      <c r="L512" s="5">
        <v>38</v>
      </c>
      <c r="M512" t="s">
        <v>57</v>
      </c>
    </row>
    <row r="513" spans="1:13">
      <c r="A513" t="s">
        <v>195</v>
      </c>
      <c r="B513" t="s">
        <v>6763</v>
      </c>
      <c r="C513" t="s">
        <v>2537</v>
      </c>
      <c r="D513" t="s">
        <v>6764</v>
      </c>
      <c r="E513" t="s">
        <v>2538</v>
      </c>
      <c r="F513" s="1">
        <v>5.1200000000000004E-3</v>
      </c>
      <c r="G513" s="1">
        <v>1.5900000000000001E-2</v>
      </c>
      <c r="H513">
        <v>0.57857000000000003</v>
      </c>
      <c r="I513">
        <v>2.3174000000000001</v>
      </c>
      <c r="J513" s="5">
        <v>968</v>
      </c>
      <c r="K513" s="5">
        <v>16</v>
      </c>
      <c r="L513" s="5">
        <v>45</v>
      </c>
      <c r="M513" t="s">
        <v>196</v>
      </c>
    </row>
    <row r="514" spans="1:13">
      <c r="A514" t="s">
        <v>137</v>
      </c>
      <c r="B514" t="s">
        <v>6763</v>
      </c>
      <c r="C514" t="s">
        <v>2490</v>
      </c>
      <c r="D514" t="s">
        <v>6764</v>
      </c>
      <c r="E514" t="s">
        <v>2491</v>
      </c>
      <c r="F514" s="1">
        <v>5.1599999999999997E-3</v>
      </c>
      <c r="G514" s="1">
        <v>1.6E-2</v>
      </c>
      <c r="H514">
        <v>2.5866799999999999</v>
      </c>
      <c r="I514">
        <v>2.8400099999999999</v>
      </c>
      <c r="J514" s="5">
        <v>431</v>
      </c>
      <c r="K514" s="5">
        <v>13</v>
      </c>
      <c r="L514" s="5">
        <v>17</v>
      </c>
      <c r="M514" t="s">
        <v>138</v>
      </c>
    </row>
    <row r="515" spans="1:13">
      <c r="A515" t="s">
        <v>268</v>
      </c>
      <c r="B515" t="s">
        <v>6763</v>
      </c>
      <c r="C515" t="s">
        <v>2601</v>
      </c>
      <c r="D515" t="s">
        <v>6764</v>
      </c>
      <c r="E515" t="s">
        <v>2602</v>
      </c>
      <c r="F515" s="1">
        <v>5.2500000000000003E-3</v>
      </c>
      <c r="G515" s="1">
        <v>1.6199999999999999E-2</v>
      </c>
      <c r="H515">
        <v>0.64885000000000004</v>
      </c>
      <c r="I515">
        <v>6.0537099999999997</v>
      </c>
      <c r="J515" s="5">
        <v>379</v>
      </c>
      <c r="K515" s="5">
        <v>8</v>
      </c>
      <c r="L515" s="5">
        <v>11</v>
      </c>
      <c r="M515" t="s">
        <v>269</v>
      </c>
    </row>
    <row r="516" spans="1:13">
      <c r="A516" t="s">
        <v>6943</v>
      </c>
      <c r="B516" t="s">
        <v>6763</v>
      </c>
      <c r="C516" t="s">
        <v>6944</v>
      </c>
      <c r="D516" t="s">
        <v>6764</v>
      </c>
      <c r="E516" t="s">
        <v>6945</v>
      </c>
      <c r="F516" s="1">
        <v>5.2900000000000004E-3</v>
      </c>
      <c r="G516" s="1">
        <v>1.6299999999999999E-2</v>
      </c>
      <c r="H516">
        <v>0.17299999999999999</v>
      </c>
      <c r="I516">
        <v>1.05457</v>
      </c>
      <c r="J516" s="5">
        <v>204</v>
      </c>
      <c r="K516" s="5">
        <v>12</v>
      </c>
      <c r="L516" s="5">
        <v>13</v>
      </c>
      <c r="M516" t="s">
        <v>7278</v>
      </c>
    </row>
    <row r="517" spans="1:13">
      <c r="A517" t="s">
        <v>48</v>
      </c>
      <c r="B517" t="s">
        <v>6763</v>
      </c>
      <c r="C517" t="s">
        <v>2416</v>
      </c>
      <c r="D517" t="s">
        <v>6764</v>
      </c>
      <c r="E517" t="s">
        <v>4456</v>
      </c>
      <c r="F517" s="1">
        <v>5.2900000000000004E-3</v>
      </c>
      <c r="G517" s="1">
        <v>1.6299999999999999E-2</v>
      </c>
      <c r="H517">
        <v>1.9967600000000001</v>
      </c>
      <c r="I517">
        <v>6.5401899999999999</v>
      </c>
      <c r="J517" s="5">
        <v>436</v>
      </c>
      <c r="K517" s="5">
        <v>16</v>
      </c>
      <c r="L517" s="5">
        <v>11</v>
      </c>
      <c r="M517" t="s">
        <v>49</v>
      </c>
    </row>
    <row r="518" spans="1:13">
      <c r="A518" t="s">
        <v>486</v>
      </c>
      <c r="B518" t="s">
        <v>6763</v>
      </c>
      <c r="C518" t="s">
        <v>2796</v>
      </c>
      <c r="D518" t="s">
        <v>6764</v>
      </c>
      <c r="E518" t="s">
        <v>4546</v>
      </c>
      <c r="F518" s="1">
        <v>5.4400000000000004E-3</v>
      </c>
      <c r="G518" s="1">
        <v>1.67E-2</v>
      </c>
      <c r="H518">
        <v>3.4996999999999998</v>
      </c>
      <c r="I518">
        <v>2.4043100000000002</v>
      </c>
      <c r="J518" s="5">
        <v>549</v>
      </c>
      <c r="K518" s="5">
        <v>11</v>
      </c>
      <c r="L518" s="5">
        <v>41.5</v>
      </c>
      <c r="M518" t="s">
        <v>487</v>
      </c>
    </row>
    <row r="519" spans="1:13">
      <c r="A519" t="s">
        <v>613</v>
      </c>
      <c r="B519" t="s">
        <v>6763</v>
      </c>
      <c r="C519" t="s">
        <v>2893</v>
      </c>
      <c r="D519" t="s">
        <v>6764</v>
      </c>
      <c r="E519" t="s">
        <v>2894</v>
      </c>
      <c r="F519" s="1">
        <v>5.5599999999999998E-3</v>
      </c>
      <c r="G519" s="1">
        <v>1.7100000000000001E-2</v>
      </c>
      <c r="H519">
        <v>4.4581</v>
      </c>
      <c r="I519">
        <v>4.0414700000000003</v>
      </c>
      <c r="J519" s="5">
        <v>367</v>
      </c>
      <c r="K519" s="5">
        <v>2</v>
      </c>
      <c r="L519" s="5">
        <v>11</v>
      </c>
      <c r="M519" t="s">
        <v>614</v>
      </c>
    </row>
    <row r="520" spans="1:13">
      <c r="A520" t="s">
        <v>997</v>
      </c>
      <c r="B520" t="s">
        <v>6763</v>
      </c>
      <c r="C520" t="s">
        <v>3228</v>
      </c>
      <c r="D520" t="s">
        <v>6764</v>
      </c>
      <c r="E520" t="s">
        <v>3229</v>
      </c>
      <c r="F520">
        <v>5.62E-3</v>
      </c>
      <c r="G520">
        <v>1.72E-2</v>
      </c>
      <c r="H520">
        <v>3.1652</v>
      </c>
      <c r="I520">
        <v>12.84717</v>
      </c>
      <c r="J520" s="5">
        <v>282</v>
      </c>
      <c r="K520" s="5">
        <v>2</v>
      </c>
      <c r="L520" s="5">
        <v>103</v>
      </c>
      <c r="M520" t="s">
        <v>998</v>
      </c>
    </row>
    <row r="521" spans="1:13">
      <c r="A521" t="s">
        <v>6946</v>
      </c>
      <c r="B521" t="s">
        <v>6763</v>
      </c>
      <c r="C521" t="s">
        <v>6947</v>
      </c>
      <c r="D521" t="s">
        <v>6764</v>
      </c>
      <c r="E521" t="s">
        <v>6948</v>
      </c>
      <c r="F521">
        <v>5.7000000000000002E-3</v>
      </c>
      <c r="G521">
        <v>1.7500000000000002E-2</v>
      </c>
      <c r="H521">
        <v>0</v>
      </c>
      <c r="I521">
        <v>4.1565700000000003</v>
      </c>
      <c r="J521" s="5">
        <v>664</v>
      </c>
      <c r="K521" s="5">
        <v>4</v>
      </c>
      <c r="L521" s="5">
        <v>111</v>
      </c>
      <c r="M521" t="s">
        <v>7279</v>
      </c>
    </row>
    <row r="522" spans="1:13">
      <c r="A522" t="s">
        <v>3742</v>
      </c>
      <c r="B522" t="s">
        <v>6763</v>
      </c>
      <c r="C522" t="s">
        <v>5273</v>
      </c>
      <c r="D522" t="s">
        <v>6764</v>
      </c>
      <c r="E522" t="s">
        <v>5274</v>
      </c>
      <c r="F522" s="1">
        <v>5.8100000000000001E-3</v>
      </c>
      <c r="G522" s="1">
        <v>1.78E-2</v>
      </c>
      <c r="H522">
        <v>0.26188</v>
      </c>
      <c r="I522">
        <v>1.4391700000000001</v>
      </c>
      <c r="J522" s="5">
        <v>305</v>
      </c>
      <c r="K522" s="5">
        <v>11</v>
      </c>
      <c r="L522" s="5">
        <v>12</v>
      </c>
      <c r="M522" t="s">
        <v>7280</v>
      </c>
    </row>
    <row r="523" spans="1:13">
      <c r="A523" t="s">
        <v>6949</v>
      </c>
      <c r="B523" t="s">
        <v>6763</v>
      </c>
      <c r="C523" t="s">
        <v>6950</v>
      </c>
      <c r="D523" t="s">
        <v>6764</v>
      </c>
      <c r="E523" t="s">
        <v>6951</v>
      </c>
      <c r="F523">
        <v>5.8300000000000001E-3</v>
      </c>
      <c r="G523">
        <v>1.78E-2</v>
      </c>
      <c r="H523">
        <v>0</v>
      </c>
      <c r="I523">
        <v>1.0270600000000001</v>
      </c>
      <c r="J523" s="5">
        <v>164</v>
      </c>
      <c r="K523" s="5">
        <v>1</v>
      </c>
      <c r="L523" s="5" t="s">
        <v>7195</v>
      </c>
      <c r="M523">
        <v>128</v>
      </c>
    </row>
    <row r="524" spans="1:13">
      <c r="A524" t="s">
        <v>956</v>
      </c>
      <c r="B524" t="s">
        <v>6763</v>
      </c>
      <c r="C524" t="s">
        <v>3194</v>
      </c>
      <c r="D524" t="s">
        <v>6764</v>
      </c>
      <c r="E524" t="s">
        <v>3195</v>
      </c>
      <c r="F524" s="1">
        <v>5.8599999999999998E-3</v>
      </c>
      <c r="G524" s="1">
        <v>1.7899999999999999E-2</v>
      </c>
      <c r="H524">
        <v>2.1575899999999999</v>
      </c>
      <c r="I524">
        <v>10.722429999999999</v>
      </c>
      <c r="J524" s="5">
        <v>463</v>
      </c>
      <c r="K524" s="5">
        <v>5</v>
      </c>
      <c r="L524" s="5">
        <v>46</v>
      </c>
      <c r="M524" t="s">
        <v>957</v>
      </c>
    </row>
    <row r="525" spans="1:13">
      <c r="A525" t="s">
        <v>937</v>
      </c>
      <c r="B525" t="s">
        <v>6763</v>
      </c>
      <c r="C525" t="s">
        <v>3176</v>
      </c>
      <c r="D525" t="s">
        <v>6764</v>
      </c>
      <c r="E525" t="s">
        <v>4646</v>
      </c>
      <c r="F525" s="1">
        <v>5.96E-3</v>
      </c>
      <c r="G525" s="1">
        <v>1.8200000000000001E-2</v>
      </c>
      <c r="H525">
        <v>2.2686600000000001</v>
      </c>
      <c r="I525">
        <v>3.3520500000000002</v>
      </c>
      <c r="J525" s="5">
        <v>374</v>
      </c>
      <c r="K525" s="5">
        <v>12</v>
      </c>
      <c r="L525" s="5">
        <v>13</v>
      </c>
      <c r="M525" t="s">
        <v>938</v>
      </c>
    </row>
    <row r="526" spans="1:13">
      <c r="A526" t="s">
        <v>1479</v>
      </c>
      <c r="B526" t="s">
        <v>6763</v>
      </c>
      <c r="C526" t="s">
        <v>5415</v>
      </c>
      <c r="D526" t="s">
        <v>6764</v>
      </c>
      <c r="E526" t="s">
        <v>5416</v>
      </c>
      <c r="F526" s="1">
        <v>5.9699999999999996E-3</v>
      </c>
      <c r="G526" s="1">
        <v>1.8200000000000001E-2</v>
      </c>
      <c r="H526">
        <v>0</v>
      </c>
      <c r="I526">
        <v>6.6708100000000004</v>
      </c>
      <c r="J526" s="5">
        <v>673</v>
      </c>
      <c r="K526" s="5">
        <v>5</v>
      </c>
      <c r="L526" s="5">
        <v>63</v>
      </c>
      <c r="M526" t="s">
        <v>3922</v>
      </c>
    </row>
    <row r="527" spans="1:13">
      <c r="A527" t="s">
        <v>3583</v>
      </c>
      <c r="B527" t="s">
        <v>6763</v>
      </c>
      <c r="C527" t="s">
        <v>5113</v>
      </c>
      <c r="D527" t="s">
        <v>6764</v>
      </c>
      <c r="E527" t="s">
        <v>5114</v>
      </c>
      <c r="F527" s="1">
        <v>5.9800000000000001E-3</v>
      </c>
      <c r="G527" s="1">
        <v>1.8200000000000001E-2</v>
      </c>
      <c r="H527">
        <v>0.36393999999999999</v>
      </c>
      <c r="I527">
        <v>2.5956000000000001</v>
      </c>
      <c r="J527" s="5">
        <v>381</v>
      </c>
      <c r="K527" s="5">
        <v>9</v>
      </c>
      <c r="L527" s="5">
        <v>18</v>
      </c>
      <c r="M527" t="s">
        <v>7281</v>
      </c>
    </row>
    <row r="528" spans="1:13">
      <c r="A528" t="s">
        <v>941</v>
      </c>
      <c r="B528" t="s">
        <v>6763</v>
      </c>
      <c r="C528" t="s">
        <v>3179</v>
      </c>
      <c r="D528" t="s">
        <v>6764</v>
      </c>
      <c r="E528" t="s">
        <v>3180</v>
      </c>
      <c r="F528">
        <v>6.0099999999999997E-3</v>
      </c>
      <c r="G528">
        <v>1.83E-2</v>
      </c>
      <c r="H528">
        <v>7.5687899999999999</v>
      </c>
      <c r="I528">
        <v>17.14378</v>
      </c>
      <c r="J528" s="5">
        <v>413</v>
      </c>
      <c r="K528" s="5">
        <v>3</v>
      </c>
      <c r="L528" s="5">
        <v>109.5</v>
      </c>
      <c r="M528" t="s">
        <v>942</v>
      </c>
    </row>
    <row r="529" spans="1:13">
      <c r="A529" t="s">
        <v>340</v>
      </c>
      <c r="B529" t="s">
        <v>6763</v>
      </c>
      <c r="C529" t="s">
        <v>2669</v>
      </c>
      <c r="D529" t="s">
        <v>6764</v>
      </c>
      <c r="E529" t="s">
        <v>4517</v>
      </c>
      <c r="F529" s="1">
        <v>6.0499999999999998E-3</v>
      </c>
      <c r="G529" s="1">
        <v>1.84E-2</v>
      </c>
      <c r="H529">
        <v>3.5952000000000002</v>
      </c>
      <c r="I529">
        <v>1.5852200000000001</v>
      </c>
      <c r="J529" s="5">
        <v>760</v>
      </c>
      <c r="K529" s="5">
        <v>7</v>
      </c>
      <c r="L529" s="5">
        <v>26.5</v>
      </c>
      <c r="M529" t="s">
        <v>341</v>
      </c>
    </row>
    <row r="530" spans="1:13">
      <c r="A530" t="s">
        <v>6952</v>
      </c>
      <c r="B530" t="s">
        <v>6763</v>
      </c>
      <c r="C530" t="s">
        <v>6953</v>
      </c>
      <c r="D530" t="s">
        <v>6764</v>
      </c>
      <c r="E530" t="s">
        <v>6954</v>
      </c>
      <c r="F530" s="1">
        <v>6.0899999999999999E-3</v>
      </c>
      <c r="G530" s="1">
        <v>1.8499999999999999E-2</v>
      </c>
      <c r="H530">
        <v>0</v>
      </c>
      <c r="I530">
        <v>5.2304300000000001</v>
      </c>
      <c r="J530" s="5">
        <v>983</v>
      </c>
      <c r="K530" s="5">
        <v>7</v>
      </c>
      <c r="L530" s="5">
        <v>73</v>
      </c>
      <c r="M530" t="s">
        <v>7282</v>
      </c>
    </row>
    <row r="531" spans="1:13">
      <c r="A531" t="s">
        <v>1603</v>
      </c>
      <c r="B531" t="s">
        <v>6763</v>
      </c>
      <c r="C531" t="s">
        <v>6588</v>
      </c>
      <c r="D531" t="s">
        <v>6764</v>
      </c>
      <c r="E531" t="s">
        <v>6589</v>
      </c>
      <c r="F531" s="1">
        <v>6.1000000000000004E-3</v>
      </c>
      <c r="G531" s="1">
        <v>1.8499999999999999E-2</v>
      </c>
      <c r="H531">
        <v>0.15675</v>
      </c>
      <c r="I531">
        <v>3.69137</v>
      </c>
      <c r="J531" s="5">
        <v>430</v>
      </c>
      <c r="K531" s="5">
        <v>10</v>
      </c>
      <c r="L531" s="5">
        <v>37</v>
      </c>
      <c r="M531" t="s">
        <v>7283</v>
      </c>
    </row>
    <row r="532" spans="1:13">
      <c r="A532" t="s">
        <v>585</v>
      </c>
      <c r="B532" t="s">
        <v>6763</v>
      </c>
      <c r="C532" t="s">
        <v>2874</v>
      </c>
      <c r="D532" t="s">
        <v>6764</v>
      </c>
      <c r="E532" t="s">
        <v>2875</v>
      </c>
      <c r="F532">
        <v>6.13E-3</v>
      </c>
      <c r="G532">
        <v>1.8599999999999998E-2</v>
      </c>
      <c r="H532">
        <v>0</v>
      </c>
      <c r="I532">
        <v>18.023129999999998</v>
      </c>
      <c r="J532" s="5">
        <v>556</v>
      </c>
      <c r="K532" s="5">
        <v>5</v>
      </c>
      <c r="L532" s="5">
        <v>117</v>
      </c>
      <c r="M532" t="s">
        <v>586</v>
      </c>
    </row>
    <row r="533" spans="1:13">
      <c r="A533" t="s">
        <v>6955</v>
      </c>
      <c r="B533" t="s">
        <v>6763</v>
      </c>
      <c r="C533" t="s">
        <v>6956</v>
      </c>
      <c r="D533" t="s">
        <v>6764</v>
      </c>
      <c r="E533" t="s">
        <v>6957</v>
      </c>
      <c r="F533" s="1">
        <v>6.1799999999999997E-3</v>
      </c>
      <c r="G533" s="1">
        <v>1.8700000000000001E-2</v>
      </c>
      <c r="H533">
        <v>0</v>
      </c>
      <c r="I533">
        <v>1.8310200000000001</v>
      </c>
      <c r="J533" s="5">
        <v>452</v>
      </c>
      <c r="K533" s="5">
        <v>4</v>
      </c>
      <c r="L533" s="5">
        <v>73</v>
      </c>
      <c r="M533" t="s">
        <v>7284</v>
      </c>
    </row>
    <row r="534" spans="1:13">
      <c r="A534" t="s">
        <v>690</v>
      </c>
      <c r="B534" t="s">
        <v>6763</v>
      </c>
      <c r="C534" t="s">
        <v>2958</v>
      </c>
      <c r="D534" t="s">
        <v>6764</v>
      </c>
      <c r="E534" t="s">
        <v>2959</v>
      </c>
      <c r="F534" s="1">
        <v>6.2500000000000003E-3</v>
      </c>
      <c r="G534" s="1">
        <v>1.89E-2</v>
      </c>
      <c r="H534">
        <v>4.6107699999999996</v>
      </c>
      <c r="I534">
        <v>60.197870000000002</v>
      </c>
      <c r="J534" s="5">
        <v>205</v>
      </c>
      <c r="K534" s="5">
        <v>3</v>
      </c>
      <c r="L534" s="5">
        <v>23.5</v>
      </c>
      <c r="M534" t="s">
        <v>691</v>
      </c>
    </row>
    <row r="535" spans="1:13">
      <c r="A535" t="s">
        <v>6958</v>
      </c>
      <c r="B535" t="s">
        <v>6763</v>
      </c>
      <c r="C535" t="s">
        <v>6959</v>
      </c>
      <c r="D535" t="s">
        <v>6764</v>
      </c>
      <c r="E535" t="s">
        <v>6960</v>
      </c>
      <c r="F535">
        <v>6.3400000000000001E-3</v>
      </c>
      <c r="G535">
        <v>1.9199999999999998E-2</v>
      </c>
      <c r="H535">
        <v>0</v>
      </c>
      <c r="I535">
        <v>3.9613399999999999</v>
      </c>
      <c r="J535" s="5">
        <v>378</v>
      </c>
      <c r="K535" s="5">
        <v>2</v>
      </c>
      <c r="L535" s="5">
        <v>111</v>
      </c>
      <c r="M535" t="s">
        <v>7285</v>
      </c>
    </row>
    <row r="536" spans="1:13">
      <c r="A536" t="s">
        <v>6961</v>
      </c>
      <c r="B536" t="s">
        <v>6763</v>
      </c>
      <c r="D536" t="s">
        <v>6764</v>
      </c>
      <c r="F536" s="1">
        <v>6.3899999999999998E-3</v>
      </c>
      <c r="G536" s="1">
        <v>1.9300000000000001E-2</v>
      </c>
      <c r="H536">
        <v>0</v>
      </c>
      <c r="I536">
        <v>2.2193800000000001</v>
      </c>
      <c r="J536" s="5">
        <v>396</v>
      </c>
      <c r="K536" s="5">
        <v>5</v>
      </c>
      <c r="L536" s="5">
        <v>68</v>
      </c>
      <c r="M536" t="s">
        <v>7286</v>
      </c>
    </row>
    <row r="537" spans="1:13">
      <c r="A537" t="s">
        <v>260</v>
      </c>
      <c r="B537" t="s">
        <v>6763</v>
      </c>
      <c r="C537" t="s">
        <v>2596</v>
      </c>
      <c r="D537" t="s">
        <v>6764</v>
      </c>
      <c r="E537" t="s">
        <v>4500</v>
      </c>
      <c r="F537" s="1">
        <v>6.62E-3</v>
      </c>
      <c r="G537" s="1">
        <v>1.9900000000000001E-2</v>
      </c>
      <c r="H537">
        <v>0.56030999999999997</v>
      </c>
      <c r="I537">
        <v>10.13505</v>
      </c>
      <c r="J537" s="5">
        <v>208</v>
      </c>
      <c r="K537" s="5">
        <v>9</v>
      </c>
      <c r="L537" s="5">
        <v>22</v>
      </c>
      <c r="M537" t="s">
        <v>261</v>
      </c>
    </row>
    <row r="538" spans="1:13">
      <c r="A538" t="s">
        <v>580</v>
      </c>
      <c r="B538" t="s">
        <v>6763</v>
      </c>
      <c r="C538" t="s">
        <v>2869</v>
      </c>
      <c r="D538" t="s">
        <v>6764</v>
      </c>
      <c r="E538" t="s">
        <v>2870</v>
      </c>
      <c r="F538" s="1">
        <v>6.7099999999999998E-3</v>
      </c>
      <c r="G538" s="1">
        <v>2.0199999999999999E-2</v>
      </c>
      <c r="H538">
        <v>0.32843</v>
      </c>
      <c r="I538">
        <v>1.30697</v>
      </c>
      <c r="J538" s="5">
        <v>242</v>
      </c>
      <c r="K538" s="5">
        <v>6</v>
      </c>
      <c r="L538" s="5">
        <v>25</v>
      </c>
      <c r="M538" t="s">
        <v>581</v>
      </c>
    </row>
    <row r="539" spans="1:13">
      <c r="A539" t="s">
        <v>107</v>
      </c>
      <c r="B539" t="s">
        <v>6763</v>
      </c>
      <c r="C539" t="s">
        <v>2463</v>
      </c>
      <c r="D539" t="s">
        <v>6764</v>
      </c>
      <c r="E539" t="s">
        <v>2464</v>
      </c>
      <c r="F539" s="1">
        <v>6.96E-3</v>
      </c>
      <c r="G539" s="1">
        <v>2.0899999999999998E-2</v>
      </c>
      <c r="H539">
        <v>3.4533100000000001</v>
      </c>
      <c r="I539">
        <v>4.5351100000000004</v>
      </c>
      <c r="J539" s="5">
        <v>573</v>
      </c>
      <c r="K539" s="5">
        <v>9</v>
      </c>
      <c r="L539" s="5">
        <v>12.5</v>
      </c>
      <c r="M539" t="s">
        <v>108</v>
      </c>
    </row>
    <row r="540" spans="1:13">
      <c r="A540" t="s">
        <v>1099</v>
      </c>
      <c r="B540" t="s">
        <v>6763</v>
      </c>
      <c r="C540" t="s">
        <v>5794</v>
      </c>
      <c r="D540" t="s">
        <v>6764</v>
      </c>
      <c r="E540" t="s">
        <v>5795</v>
      </c>
      <c r="F540">
        <v>7.0299999999999998E-3</v>
      </c>
      <c r="G540">
        <v>2.1100000000000001E-2</v>
      </c>
      <c r="H540">
        <v>0</v>
      </c>
      <c r="I540">
        <v>6.3623900000000004</v>
      </c>
      <c r="J540" s="5">
        <v>302</v>
      </c>
      <c r="K540" s="5">
        <v>1</v>
      </c>
      <c r="L540" s="5" t="s">
        <v>7195</v>
      </c>
      <c r="M540">
        <v>291</v>
      </c>
    </row>
    <row r="541" spans="1:13">
      <c r="A541" t="s">
        <v>2001</v>
      </c>
      <c r="B541" t="s">
        <v>6763</v>
      </c>
      <c r="C541" t="s">
        <v>6474</v>
      </c>
      <c r="D541" t="s">
        <v>6764</v>
      </c>
      <c r="E541" t="s">
        <v>6475</v>
      </c>
      <c r="F541" s="1">
        <v>7.0600000000000003E-3</v>
      </c>
      <c r="G541" s="1">
        <v>2.1100000000000001E-2</v>
      </c>
      <c r="H541">
        <v>5.604E-2</v>
      </c>
      <c r="I541">
        <v>2.7940900000000002</v>
      </c>
      <c r="J541" s="5">
        <v>568</v>
      </c>
      <c r="K541" s="5">
        <v>10</v>
      </c>
      <c r="L541" s="5">
        <v>14</v>
      </c>
      <c r="M541" t="s">
        <v>7287</v>
      </c>
    </row>
    <row r="542" spans="1:13">
      <c r="A542" t="s">
        <v>4314</v>
      </c>
      <c r="B542" t="s">
        <v>6763</v>
      </c>
      <c r="C542" t="s">
        <v>5682</v>
      </c>
      <c r="D542" t="s">
        <v>6764</v>
      </c>
      <c r="E542" t="s">
        <v>5683</v>
      </c>
      <c r="F542" s="1">
        <v>7.2199999999999999E-3</v>
      </c>
      <c r="G542" s="1">
        <v>2.1600000000000001E-2</v>
      </c>
      <c r="H542">
        <v>2.5350000000000001</v>
      </c>
      <c r="I542">
        <v>6.7953799999999998</v>
      </c>
      <c r="J542" s="5">
        <v>3655</v>
      </c>
      <c r="K542" s="5">
        <v>77</v>
      </c>
      <c r="L542" s="5">
        <v>28.5</v>
      </c>
      <c r="M542" t="s">
        <v>7288</v>
      </c>
    </row>
    <row r="543" spans="1:13">
      <c r="A543" t="s">
        <v>3364</v>
      </c>
      <c r="B543" t="s">
        <v>6763</v>
      </c>
      <c r="C543" t="s">
        <v>4891</v>
      </c>
      <c r="D543" t="s">
        <v>6764</v>
      </c>
      <c r="E543" t="s">
        <v>4892</v>
      </c>
      <c r="F543" s="1">
        <v>7.2300000000000003E-3</v>
      </c>
      <c r="G543" s="1">
        <v>2.1600000000000001E-2</v>
      </c>
      <c r="H543">
        <v>0.18440999999999999</v>
      </c>
      <c r="I543">
        <v>4.1743899999999998</v>
      </c>
      <c r="J543" s="5">
        <v>377</v>
      </c>
      <c r="K543" s="5">
        <v>13</v>
      </c>
      <c r="L543" s="5">
        <v>15</v>
      </c>
      <c r="M543" t="s">
        <v>7289</v>
      </c>
    </row>
    <row r="544" spans="1:13">
      <c r="A544" t="s">
        <v>4403</v>
      </c>
      <c r="B544" t="s">
        <v>6763</v>
      </c>
      <c r="C544" t="s">
        <v>5740</v>
      </c>
      <c r="D544" t="s">
        <v>6764</v>
      </c>
      <c r="E544" t="s">
        <v>5741</v>
      </c>
      <c r="F544" s="1">
        <v>7.2500000000000004E-3</v>
      </c>
      <c r="G544" s="1">
        <v>2.1700000000000001E-2</v>
      </c>
      <c r="H544">
        <v>2.90524</v>
      </c>
      <c r="I544">
        <v>2.4652599999999998</v>
      </c>
      <c r="J544" s="5">
        <v>707</v>
      </c>
      <c r="K544" s="5">
        <v>8</v>
      </c>
      <c r="L544" s="5">
        <v>34</v>
      </c>
      <c r="M544" t="s">
        <v>7290</v>
      </c>
    </row>
    <row r="545" spans="1:13">
      <c r="A545" t="s">
        <v>3435</v>
      </c>
      <c r="B545" t="s">
        <v>6763</v>
      </c>
      <c r="C545" t="s">
        <v>4951</v>
      </c>
      <c r="D545" t="s">
        <v>6764</v>
      </c>
      <c r="E545" t="s">
        <v>4952</v>
      </c>
      <c r="F545" s="1">
        <v>7.3400000000000002E-3</v>
      </c>
      <c r="G545" s="1">
        <v>2.1899999999999999E-2</v>
      </c>
      <c r="H545">
        <v>0.23616999999999999</v>
      </c>
      <c r="I545">
        <v>1.72367</v>
      </c>
      <c r="J545" s="5">
        <v>345</v>
      </c>
      <c r="K545" s="5">
        <v>9</v>
      </c>
      <c r="L545" s="5">
        <v>29.5</v>
      </c>
      <c r="M545" t="s">
        <v>7291</v>
      </c>
    </row>
    <row r="546" spans="1:13">
      <c r="A546" t="s">
        <v>378</v>
      </c>
      <c r="B546" t="s">
        <v>6763</v>
      </c>
      <c r="C546" t="s">
        <v>2700</v>
      </c>
      <c r="D546" t="s">
        <v>6764</v>
      </c>
      <c r="E546" t="s">
        <v>2701</v>
      </c>
      <c r="F546" s="1">
        <v>7.6299999999999996E-3</v>
      </c>
      <c r="G546" s="1">
        <v>2.2700000000000001E-2</v>
      </c>
      <c r="H546">
        <v>2.9185699999999999</v>
      </c>
      <c r="I546">
        <v>5.7499500000000001</v>
      </c>
      <c r="J546" s="5">
        <v>211</v>
      </c>
      <c r="K546" s="5">
        <v>5</v>
      </c>
      <c r="L546" s="5">
        <v>27.5</v>
      </c>
      <c r="M546" t="s">
        <v>379</v>
      </c>
    </row>
    <row r="547" spans="1:13">
      <c r="A547" t="s">
        <v>177</v>
      </c>
      <c r="B547" t="s">
        <v>6763</v>
      </c>
      <c r="C547" t="s">
        <v>2523</v>
      </c>
      <c r="D547" t="s">
        <v>6764</v>
      </c>
      <c r="E547" t="s">
        <v>4481</v>
      </c>
      <c r="F547">
        <v>7.6600000000000001E-3</v>
      </c>
      <c r="G547">
        <v>2.2800000000000001E-2</v>
      </c>
      <c r="H547">
        <v>0.52900000000000003</v>
      </c>
      <c r="I547">
        <v>24.301380000000002</v>
      </c>
      <c r="J547" s="5">
        <v>930</v>
      </c>
      <c r="K547" s="5">
        <v>1</v>
      </c>
      <c r="L547" s="5" t="s">
        <v>7195</v>
      </c>
      <c r="M547">
        <v>591</v>
      </c>
    </row>
    <row r="548" spans="1:13">
      <c r="A548" t="s">
        <v>6962</v>
      </c>
      <c r="B548" t="s">
        <v>6763</v>
      </c>
      <c r="C548" t="s">
        <v>6963</v>
      </c>
      <c r="D548" t="s">
        <v>6764</v>
      </c>
      <c r="E548" t="s">
        <v>6964</v>
      </c>
      <c r="F548" s="1">
        <v>7.6600000000000001E-3</v>
      </c>
      <c r="G548" s="1">
        <v>2.2800000000000001E-2</v>
      </c>
      <c r="H548">
        <v>0.1032</v>
      </c>
      <c r="I548">
        <v>1.2420100000000001</v>
      </c>
      <c r="J548" s="5">
        <v>156</v>
      </c>
      <c r="K548" s="5">
        <v>5</v>
      </c>
      <c r="L548" s="5">
        <v>12.5</v>
      </c>
      <c r="M548" t="s">
        <v>7292</v>
      </c>
    </row>
    <row r="549" spans="1:13">
      <c r="A549" t="s">
        <v>6965</v>
      </c>
      <c r="B549" t="s">
        <v>6763</v>
      </c>
      <c r="C549" t="s">
        <v>6966</v>
      </c>
      <c r="D549" t="s">
        <v>6764</v>
      </c>
      <c r="E549" t="s">
        <v>6967</v>
      </c>
      <c r="F549">
        <v>7.7299999999999999E-3</v>
      </c>
      <c r="G549">
        <v>2.29E-2</v>
      </c>
      <c r="H549">
        <v>0</v>
      </c>
      <c r="I549">
        <v>4.2361500000000003</v>
      </c>
      <c r="J549" s="5">
        <v>823</v>
      </c>
      <c r="K549" s="5">
        <v>5</v>
      </c>
      <c r="L549" s="5">
        <v>123.5</v>
      </c>
      <c r="M549" t="s">
        <v>7293</v>
      </c>
    </row>
    <row r="550" spans="1:13">
      <c r="A550" t="s">
        <v>512</v>
      </c>
      <c r="B550" t="s">
        <v>6763</v>
      </c>
      <c r="C550" t="s">
        <v>2815</v>
      </c>
      <c r="D550" t="s">
        <v>6764</v>
      </c>
      <c r="E550" t="s">
        <v>4553</v>
      </c>
      <c r="F550" s="1">
        <v>7.8700000000000003E-3</v>
      </c>
      <c r="G550" s="1">
        <v>2.3300000000000001E-2</v>
      </c>
      <c r="H550">
        <v>0.29776000000000002</v>
      </c>
      <c r="I550">
        <v>1.0879700000000001</v>
      </c>
      <c r="J550" s="5">
        <v>553</v>
      </c>
      <c r="K550" s="5">
        <v>6</v>
      </c>
      <c r="L550" s="5">
        <v>42</v>
      </c>
      <c r="M550" t="s">
        <v>513</v>
      </c>
    </row>
    <row r="551" spans="1:13">
      <c r="A551" t="s">
        <v>6968</v>
      </c>
      <c r="B551" t="s">
        <v>6763</v>
      </c>
      <c r="C551" t="s">
        <v>6969</v>
      </c>
      <c r="D551" t="s">
        <v>6764</v>
      </c>
      <c r="E551" t="s">
        <v>6970</v>
      </c>
      <c r="F551">
        <v>8.2699999999999996E-3</v>
      </c>
      <c r="G551">
        <v>2.4299999999999999E-2</v>
      </c>
      <c r="H551">
        <v>0</v>
      </c>
      <c r="I551">
        <v>6.0358799999999997</v>
      </c>
      <c r="J551" s="5">
        <v>933</v>
      </c>
      <c r="K551" s="5">
        <v>1</v>
      </c>
      <c r="L551" s="5" t="s">
        <v>7195</v>
      </c>
      <c r="M551">
        <v>849</v>
      </c>
    </row>
    <row r="552" spans="1:13">
      <c r="A552" t="s">
        <v>6971</v>
      </c>
      <c r="B552" t="s">
        <v>6763</v>
      </c>
      <c r="C552" t="s">
        <v>6972</v>
      </c>
      <c r="D552" t="s">
        <v>6764</v>
      </c>
      <c r="E552" t="s">
        <v>6973</v>
      </c>
      <c r="F552">
        <v>8.3199999999999993E-3</v>
      </c>
      <c r="G552">
        <v>2.4500000000000001E-2</v>
      </c>
      <c r="H552">
        <v>0</v>
      </c>
      <c r="I552">
        <v>13.468640000000001</v>
      </c>
      <c r="J552" s="5">
        <v>355</v>
      </c>
      <c r="K552" s="5">
        <v>1</v>
      </c>
      <c r="L552" s="5" t="s">
        <v>7195</v>
      </c>
      <c r="M552">
        <v>330</v>
      </c>
    </row>
    <row r="553" spans="1:13">
      <c r="A553" t="s">
        <v>139</v>
      </c>
      <c r="B553" t="s">
        <v>6763</v>
      </c>
      <c r="C553" t="s">
        <v>2492</v>
      </c>
      <c r="D553" t="s">
        <v>6764</v>
      </c>
      <c r="E553" t="s">
        <v>4474</v>
      </c>
      <c r="F553" s="1">
        <v>8.3599999999999994E-3</v>
      </c>
      <c r="G553" s="1">
        <v>2.46E-2</v>
      </c>
      <c r="H553">
        <v>0.35304999999999997</v>
      </c>
      <c r="I553">
        <v>4.2542499999999999</v>
      </c>
      <c r="J553" s="5">
        <v>432</v>
      </c>
      <c r="K553" s="5">
        <v>7</v>
      </c>
      <c r="L553" s="5">
        <v>13.5</v>
      </c>
      <c r="M553" t="s">
        <v>140</v>
      </c>
    </row>
    <row r="554" spans="1:13">
      <c r="A554" t="s">
        <v>6974</v>
      </c>
      <c r="B554" t="s">
        <v>6763</v>
      </c>
      <c r="C554" t="s">
        <v>6975</v>
      </c>
      <c r="D554" t="s">
        <v>6764</v>
      </c>
      <c r="E554" t="s">
        <v>6976</v>
      </c>
      <c r="F554">
        <v>8.3899999999999999E-3</v>
      </c>
      <c r="G554">
        <v>2.46E-2</v>
      </c>
      <c r="H554">
        <v>0.32468000000000002</v>
      </c>
      <c r="I554">
        <v>1.2527699999999999</v>
      </c>
      <c r="J554" s="5">
        <v>346</v>
      </c>
      <c r="K554" s="5">
        <v>2</v>
      </c>
      <c r="L554" s="5">
        <v>217</v>
      </c>
      <c r="M554" t="s">
        <v>7294</v>
      </c>
    </row>
    <row r="555" spans="1:13">
      <c r="A555" t="s">
        <v>3346</v>
      </c>
      <c r="B555" t="s">
        <v>6763</v>
      </c>
      <c r="C555" t="s">
        <v>4871</v>
      </c>
      <c r="D555" t="s">
        <v>6764</v>
      </c>
      <c r="E555" t="s">
        <v>4872</v>
      </c>
      <c r="F555" s="1">
        <v>8.4200000000000004E-3</v>
      </c>
      <c r="G555" s="1">
        <v>2.47E-2</v>
      </c>
      <c r="H555">
        <v>0.22839000000000001</v>
      </c>
      <c r="I555">
        <v>5.2198500000000001</v>
      </c>
      <c r="J555" s="5">
        <v>363</v>
      </c>
      <c r="K555" s="5">
        <v>5</v>
      </c>
      <c r="L555" s="5">
        <v>10.5</v>
      </c>
      <c r="M555" t="s">
        <v>7295</v>
      </c>
    </row>
    <row r="556" spans="1:13">
      <c r="A556" t="s">
        <v>874</v>
      </c>
      <c r="B556" t="s">
        <v>6763</v>
      </c>
      <c r="C556" t="s">
        <v>3114</v>
      </c>
      <c r="D556" t="s">
        <v>6764</v>
      </c>
      <c r="E556" t="s">
        <v>3115</v>
      </c>
      <c r="F556" s="1">
        <v>8.7799999999999996E-3</v>
      </c>
      <c r="G556" s="1">
        <v>2.5700000000000001E-2</v>
      </c>
      <c r="H556">
        <v>0.31242999999999999</v>
      </c>
      <c r="I556">
        <v>7.6894799999999996</v>
      </c>
      <c r="J556" s="5">
        <v>219</v>
      </c>
      <c r="K556" s="5">
        <v>6</v>
      </c>
      <c r="L556" s="5">
        <v>17</v>
      </c>
      <c r="M556" t="s">
        <v>875</v>
      </c>
    </row>
    <row r="557" spans="1:13">
      <c r="A557" t="s">
        <v>908</v>
      </c>
      <c r="B557" t="s">
        <v>6763</v>
      </c>
      <c r="C557" t="s">
        <v>3152</v>
      </c>
      <c r="D557" t="s">
        <v>6764</v>
      </c>
      <c r="E557" t="s">
        <v>3153</v>
      </c>
      <c r="F557" s="1">
        <v>8.7899999999999992E-3</v>
      </c>
      <c r="G557" s="1">
        <v>2.5700000000000001E-2</v>
      </c>
      <c r="H557">
        <v>4.2162699999999997</v>
      </c>
      <c r="I557">
        <v>11.378410000000001</v>
      </c>
      <c r="J557" s="5">
        <v>219</v>
      </c>
      <c r="K557" s="5">
        <v>3</v>
      </c>
      <c r="L557" s="5">
        <v>38.5</v>
      </c>
      <c r="M557" t="s">
        <v>909</v>
      </c>
    </row>
    <row r="558" spans="1:13">
      <c r="A558" t="s">
        <v>799</v>
      </c>
      <c r="B558" t="s">
        <v>6763</v>
      </c>
      <c r="C558" t="s">
        <v>3048</v>
      </c>
      <c r="D558" t="s">
        <v>6764</v>
      </c>
      <c r="E558" t="s">
        <v>4626</v>
      </c>
      <c r="F558" s="1">
        <v>8.8000000000000005E-3</v>
      </c>
      <c r="G558" s="1">
        <v>2.5700000000000001E-2</v>
      </c>
      <c r="H558">
        <v>6.2071500000000004</v>
      </c>
      <c r="I558">
        <v>6.4672900000000002</v>
      </c>
      <c r="J558" s="5">
        <v>488</v>
      </c>
      <c r="K558" s="5">
        <v>14</v>
      </c>
      <c r="L558" s="5">
        <v>26</v>
      </c>
      <c r="M558" t="s">
        <v>800</v>
      </c>
    </row>
    <row r="559" spans="1:13">
      <c r="A559" t="s">
        <v>380</v>
      </c>
      <c r="B559" t="s">
        <v>6763</v>
      </c>
      <c r="C559" t="s">
        <v>2702</v>
      </c>
      <c r="D559" t="s">
        <v>6764</v>
      </c>
      <c r="E559" t="s">
        <v>2703</v>
      </c>
      <c r="F559" s="1">
        <v>9.1699999999999993E-3</v>
      </c>
      <c r="G559" s="1">
        <v>2.6700000000000002E-2</v>
      </c>
      <c r="H559">
        <v>3.6208</v>
      </c>
      <c r="I559">
        <v>4.0553900000000001</v>
      </c>
      <c r="J559" s="5">
        <v>337</v>
      </c>
      <c r="K559" s="5">
        <v>15</v>
      </c>
      <c r="L559" s="5">
        <v>11</v>
      </c>
      <c r="M559" t="s">
        <v>381</v>
      </c>
    </row>
    <row r="560" spans="1:13">
      <c r="A560" t="s">
        <v>775</v>
      </c>
      <c r="B560" t="s">
        <v>6763</v>
      </c>
      <c r="C560" t="s">
        <v>3029</v>
      </c>
      <c r="D560" t="s">
        <v>6764</v>
      </c>
      <c r="E560" t="s">
        <v>4619</v>
      </c>
      <c r="F560" s="1">
        <v>9.41E-3</v>
      </c>
      <c r="G560" s="1">
        <v>2.7300000000000001E-2</v>
      </c>
      <c r="H560">
        <v>0.62304000000000004</v>
      </c>
      <c r="I560">
        <v>3.84788</v>
      </c>
      <c r="J560" s="5">
        <v>369</v>
      </c>
      <c r="K560" s="5">
        <v>9</v>
      </c>
      <c r="L560" s="5">
        <v>14</v>
      </c>
      <c r="M560" t="s">
        <v>776</v>
      </c>
    </row>
    <row r="561" spans="1:13">
      <c r="A561" t="s">
        <v>6977</v>
      </c>
      <c r="B561" t="s">
        <v>6763</v>
      </c>
      <c r="C561" t="s">
        <v>6978</v>
      </c>
      <c r="D561" t="s">
        <v>6764</v>
      </c>
      <c r="E561" t="s">
        <v>6979</v>
      </c>
      <c r="F561" s="1">
        <v>9.4699999999999993E-3</v>
      </c>
      <c r="G561" s="1">
        <v>2.75E-2</v>
      </c>
      <c r="H561">
        <v>0</v>
      </c>
      <c r="I561">
        <v>2.1772</v>
      </c>
      <c r="J561" s="5">
        <v>337</v>
      </c>
      <c r="K561" s="5">
        <v>2</v>
      </c>
      <c r="L561" s="5">
        <v>28</v>
      </c>
      <c r="M561" t="s">
        <v>7296</v>
      </c>
    </row>
    <row r="562" spans="1:13">
      <c r="A562" t="s">
        <v>3825</v>
      </c>
      <c r="B562" t="s">
        <v>6763</v>
      </c>
      <c r="C562" t="s">
        <v>5355</v>
      </c>
      <c r="D562" t="s">
        <v>6764</v>
      </c>
      <c r="E562" t="s">
        <v>5356</v>
      </c>
      <c r="F562" s="1">
        <v>9.5099999999999994E-3</v>
      </c>
      <c r="G562" s="1">
        <v>2.76E-2</v>
      </c>
      <c r="H562">
        <v>0.11609999999999999</v>
      </c>
      <c r="I562">
        <v>2.1177700000000002</v>
      </c>
      <c r="J562" s="5">
        <v>282</v>
      </c>
      <c r="K562" s="5">
        <v>12</v>
      </c>
      <c r="L562" s="5">
        <v>15</v>
      </c>
      <c r="M562" t="s">
        <v>7297</v>
      </c>
    </row>
    <row r="563" spans="1:13">
      <c r="A563" t="s">
        <v>755</v>
      </c>
      <c r="B563" t="s">
        <v>6763</v>
      </c>
      <c r="C563" t="s">
        <v>3013</v>
      </c>
      <c r="D563" t="s">
        <v>6764</v>
      </c>
      <c r="E563" t="s">
        <v>3014</v>
      </c>
      <c r="F563">
        <v>9.5499999999999995E-3</v>
      </c>
      <c r="G563">
        <v>2.7699999999999999E-2</v>
      </c>
      <c r="H563">
        <v>0.36875999999999998</v>
      </c>
      <c r="I563">
        <v>33.370469999999997</v>
      </c>
      <c r="J563" s="5">
        <v>410</v>
      </c>
      <c r="K563" s="5">
        <v>1</v>
      </c>
      <c r="L563" s="5" t="s">
        <v>7195</v>
      </c>
      <c r="M563">
        <v>206</v>
      </c>
    </row>
    <row r="564" spans="1:13">
      <c r="A564" t="s">
        <v>790</v>
      </c>
      <c r="B564" t="s">
        <v>6763</v>
      </c>
      <c r="C564" t="s">
        <v>3040</v>
      </c>
      <c r="D564" t="s">
        <v>6764</v>
      </c>
      <c r="E564" t="s">
        <v>3041</v>
      </c>
      <c r="F564">
        <v>9.5700000000000004E-3</v>
      </c>
      <c r="G564">
        <v>2.7699999999999999E-2</v>
      </c>
      <c r="H564">
        <v>3.7444500000000001</v>
      </c>
      <c r="I564">
        <v>2.9641099999999998</v>
      </c>
      <c r="J564" s="5">
        <v>264</v>
      </c>
      <c r="K564" s="5">
        <v>2</v>
      </c>
      <c r="L564" s="5">
        <v>179</v>
      </c>
      <c r="M564" t="s">
        <v>791</v>
      </c>
    </row>
    <row r="565" spans="1:13">
      <c r="A565" t="s">
        <v>882</v>
      </c>
      <c r="B565" t="s">
        <v>6763</v>
      </c>
      <c r="C565" t="s">
        <v>3121</v>
      </c>
      <c r="D565" t="s">
        <v>6764</v>
      </c>
      <c r="E565" t="s">
        <v>3122</v>
      </c>
      <c r="F565">
        <v>9.58E-3</v>
      </c>
      <c r="G565">
        <v>2.7799999999999998E-2</v>
      </c>
      <c r="H565">
        <v>2.5689299999999999</v>
      </c>
      <c r="I565">
        <v>37.60821</v>
      </c>
      <c r="J565" s="5">
        <v>339</v>
      </c>
      <c r="K565" s="5">
        <v>1</v>
      </c>
      <c r="L565" s="5" t="s">
        <v>7195</v>
      </c>
      <c r="M565">
        <v>117</v>
      </c>
    </row>
    <row r="566" spans="1:13">
      <c r="A566" t="s">
        <v>675</v>
      </c>
      <c r="B566" t="s">
        <v>6763</v>
      </c>
      <c r="C566" t="s">
        <v>2945</v>
      </c>
      <c r="D566" t="s">
        <v>6764</v>
      </c>
      <c r="E566" t="s">
        <v>2946</v>
      </c>
      <c r="F566" s="1">
        <v>9.7099999999999999E-3</v>
      </c>
      <c r="G566" s="1">
        <v>2.81E-2</v>
      </c>
      <c r="H566">
        <v>2.97159</v>
      </c>
      <c r="I566">
        <v>2.4297</v>
      </c>
      <c r="J566" s="5">
        <v>582</v>
      </c>
      <c r="K566" s="5">
        <v>8</v>
      </c>
      <c r="L566" s="5">
        <v>86</v>
      </c>
      <c r="M566" t="s">
        <v>676</v>
      </c>
    </row>
    <row r="567" spans="1:13">
      <c r="A567" t="s">
        <v>3494</v>
      </c>
      <c r="B567" t="s">
        <v>6763</v>
      </c>
      <c r="C567" t="s">
        <v>5019</v>
      </c>
      <c r="D567" t="s">
        <v>6764</v>
      </c>
      <c r="E567" t="s">
        <v>5020</v>
      </c>
      <c r="F567" s="1">
        <v>9.7400000000000004E-3</v>
      </c>
      <c r="G567" s="1">
        <v>2.81E-2</v>
      </c>
      <c r="H567">
        <v>3.9246799999999999</v>
      </c>
      <c r="I567">
        <v>1.32409</v>
      </c>
      <c r="J567" s="5">
        <v>504</v>
      </c>
      <c r="K567" s="5">
        <v>6</v>
      </c>
      <c r="L567" s="5">
        <v>16</v>
      </c>
      <c r="M567" t="s">
        <v>7298</v>
      </c>
    </row>
    <row r="568" spans="1:13">
      <c r="A568" t="s">
        <v>6980</v>
      </c>
      <c r="B568" t="s">
        <v>6763</v>
      </c>
      <c r="C568" t="s">
        <v>6981</v>
      </c>
      <c r="D568" t="s">
        <v>6764</v>
      </c>
      <c r="E568" t="s">
        <v>6982</v>
      </c>
      <c r="F568" s="1">
        <v>9.7400000000000004E-3</v>
      </c>
      <c r="G568" s="1">
        <v>2.81E-2</v>
      </c>
      <c r="H568">
        <v>0.10440000000000001</v>
      </c>
      <c r="I568">
        <v>3.03809</v>
      </c>
      <c r="J568" s="5">
        <v>654</v>
      </c>
      <c r="K568" s="5">
        <v>7</v>
      </c>
      <c r="L568" s="5">
        <v>69</v>
      </c>
      <c r="M568" t="s">
        <v>7299</v>
      </c>
    </row>
    <row r="569" spans="1:13">
      <c r="A569" t="s">
        <v>686</v>
      </c>
      <c r="B569" t="s">
        <v>6763</v>
      </c>
      <c r="C569" t="s">
        <v>2955</v>
      </c>
      <c r="D569" t="s">
        <v>6764</v>
      </c>
      <c r="E569" t="s">
        <v>4599</v>
      </c>
      <c r="F569" s="1">
        <v>9.8700000000000003E-3</v>
      </c>
      <c r="G569" s="1">
        <v>2.8400000000000002E-2</v>
      </c>
      <c r="H569">
        <v>0.76924999999999999</v>
      </c>
      <c r="I569">
        <v>18.369009999999999</v>
      </c>
      <c r="J569" s="5">
        <v>262</v>
      </c>
      <c r="K569" s="5">
        <v>3</v>
      </c>
      <c r="L569" s="5">
        <v>75.5</v>
      </c>
      <c r="M569" t="s">
        <v>687</v>
      </c>
    </row>
    <row r="570" spans="1:13">
      <c r="A570" t="s">
        <v>628</v>
      </c>
      <c r="B570" t="s">
        <v>6763</v>
      </c>
      <c r="C570" t="s">
        <v>2907</v>
      </c>
      <c r="D570" t="s">
        <v>6764</v>
      </c>
      <c r="E570" t="s">
        <v>2908</v>
      </c>
      <c r="F570" s="1">
        <v>9.9100000000000004E-3</v>
      </c>
      <c r="G570" s="1">
        <v>2.8500000000000001E-2</v>
      </c>
      <c r="H570">
        <v>0.71730000000000005</v>
      </c>
      <c r="I570">
        <v>11.87678</v>
      </c>
      <c r="J570" s="5">
        <v>677</v>
      </c>
      <c r="K570" s="5">
        <v>5</v>
      </c>
      <c r="L570" s="5">
        <v>29</v>
      </c>
      <c r="M570" t="s">
        <v>629</v>
      </c>
    </row>
    <row r="571" spans="1:13">
      <c r="A571" t="s">
        <v>307</v>
      </c>
      <c r="B571" t="s">
        <v>6763</v>
      </c>
      <c r="C571" t="s">
        <v>2638</v>
      </c>
      <c r="D571" t="s">
        <v>6764</v>
      </c>
      <c r="E571" t="s">
        <v>4510</v>
      </c>
      <c r="F571">
        <v>9.9699999999999997E-3</v>
      </c>
      <c r="G571">
        <v>2.87E-2</v>
      </c>
      <c r="H571">
        <v>0.23812</v>
      </c>
      <c r="I571">
        <v>10.791689999999999</v>
      </c>
      <c r="J571" s="5">
        <v>1112</v>
      </c>
      <c r="K571" s="5">
        <v>4</v>
      </c>
      <c r="L571" s="5">
        <v>263</v>
      </c>
      <c r="M571" t="s">
        <v>308</v>
      </c>
    </row>
    <row r="572" spans="1:13">
      <c r="A572" t="s">
        <v>246</v>
      </c>
      <c r="B572" t="s">
        <v>6763</v>
      </c>
      <c r="C572" t="s">
        <v>2581</v>
      </c>
      <c r="D572" t="s">
        <v>6764</v>
      </c>
      <c r="E572" t="s">
        <v>2582</v>
      </c>
      <c r="F572" s="1">
        <v>1.01E-2</v>
      </c>
      <c r="G572" s="1">
        <v>2.9000000000000001E-2</v>
      </c>
      <c r="H572">
        <v>0.24729999999999999</v>
      </c>
      <c r="I572">
        <v>1.1523600000000001</v>
      </c>
      <c r="J572" s="5">
        <v>314</v>
      </c>
      <c r="K572" s="5">
        <v>4</v>
      </c>
      <c r="L572" s="5">
        <v>80</v>
      </c>
      <c r="M572" t="s">
        <v>247</v>
      </c>
    </row>
    <row r="573" spans="1:13">
      <c r="A573" t="s">
        <v>0</v>
      </c>
      <c r="B573" t="s">
        <v>6763</v>
      </c>
      <c r="C573" t="s">
        <v>2374</v>
      </c>
      <c r="D573" t="s">
        <v>6764</v>
      </c>
      <c r="E573" t="s">
        <v>2375</v>
      </c>
      <c r="F573" s="1">
        <v>1.01E-2</v>
      </c>
      <c r="G573" s="1">
        <v>2.9000000000000001E-2</v>
      </c>
      <c r="H573">
        <v>0.14923</v>
      </c>
      <c r="I573">
        <v>8.1094000000000008</v>
      </c>
      <c r="J573" s="5">
        <v>482</v>
      </c>
      <c r="K573" s="5">
        <v>7</v>
      </c>
      <c r="L573" s="5">
        <v>72.5</v>
      </c>
      <c r="M573" t="s">
        <v>1</v>
      </c>
    </row>
    <row r="574" spans="1:13">
      <c r="A574" t="s">
        <v>1204</v>
      </c>
      <c r="B574" t="s">
        <v>6763</v>
      </c>
      <c r="C574" t="s">
        <v>5904</v>
      </c>
      <c r="D574" t="s">
        <v>6764</v>
      </c>
      <c r="E574" t="s">
        <v>5905</v>
      </c>
      <c r="F574" s="1">
        <v>1.0200000000000001E-2</v>
      </c>
      <c r="G574" s="1">
        <v>2.93E-2</v>
      </c>
      <c r="H574">
        <v>0</v>
      </c>
      <c r="I574">
        <v>22.6858</v>
      </c>
      <c r="J574" s="5">
        <v>168</v>
      </c>
      <c r="K574" s="5">
        <v>2</v>
      </c>
      <c r="L574" s="5">
        <v>28</v>
      </c>
      <c r="M574" t="s">
        <v>1205</v>
      </c>
    </row>
    <row r="575" spans="1:13">
      <c r="A575" t="s">
        <v>826</v>
      </c>
      <c r="B575" t="s">
        <v>6763</v>
      </c>
      <c r="C575" t="s">
        <v>3071</v>
      </c>
      <c r="D575" t="s">
        <v>6764</v>
      </c>
      <c r="E575" t="s">
        <v>3072</v>
      </c>
      <c r="F575" s="1">
        <v>1.0200000000000001E-2</v>
      </c>
      <c r="G575" s="1">
        <v>2.93E-2</v>
      </c>
      <c r="H575">
        <v>2.5793900000000001</v>
      </c>
      <c r="I575">
        <v>2.6461000000000001</v>
      </c>
      <c r="J575" s="5">
        <v>771</v>
      </c>
      <c r="K575" s="5">
        <v>23</v>
      </c>
      <c r="L575" s="5">
        <v>24</v>
      </c>
      <c r="M575" t="s">
        <v>827</v>
      </c>
    </row>
    <row r="576" spans="1:13">
      <c r="A576" t="s">
        <v>760</v>
      </c>
      <c r="B576" t="s">
        <v>6763</v>
      </c>
      <c r="C576" t="s">
        <v>3017</v>
      </c>
      <c r="D576" t="s">
        <v>6764</v>
      </c>
      <c r="E576" t="s">
        <v>3018</v>
      </c>
      <c r="F576" s="1">
        <v>1.03E-2</v>
      </c>
      <c r="G576" s="1">
        <v>2.9499999999999998E-2</v>
      </c>
      <c r="H576">
        <v>4.129E-2</v>
      </c>
      <c r="I576">
        <v>6.6868499999999997</v>
      </c>
      <c r="J576" s="5">
        <v>1722</v>
      </c>
      <c r="K576" s="5">
        <v>60</v>
      </c>
      <c r="L576" s="5">
        <v>19</v>
      </c>
      <c r="M576" t="s">
        <v>761</v>
      </c>
    </row>
    <row r="577" spans="1:13">
      <c r="A577" t="s">
        <v>966</v>
      </c>
      <c r="B577" t="s">
        <v>6763</v>
      </c>
      <c r="C577" t="s">
        <v>3202</v>
      </c>
      <c r="D577" t="s">
        <v>6764</v>
      </c>
      <c r="E577" t="s">
        <v>3203</v>
      </c>
      <c r="F577" s="1">
        <v>1.04E-2</v>
      </c>
      <c r="G577" s="1">
        <v>2.98E-2</v>
      </c>
      <c r="H577">
        <v>3.8187700000000002</v>
      </c>
      <c r="I577">
        <v>1.9797199999999999</v>
      </c>
      <c r="J577" s="5">
        <v>263</v>
      </c>
      <c r="K577" s="5">
        <v>5</v>
      </c>
      <c r="L577" s="5">
        <v>27</v>
      </c>
      <c r="M577" t="s">
        <v>967</v>
      </c>
    </row>
    <row r="578" spans="1:13">
      <c r="A578" t="s">
        <v>932</v>
      </c>
      <c r="B578" t="s">
        <v>6763</v>
      </c>
      <c r="C578" t="s">
        <v>3171</v>
      </c>
      <c r="D578" t="s">
        <v>6764</v>
      </c>
      <c r="E578" t="s">
        <v>3172</v>
      </c>
      <c r="F578" s="1">
        <v>1.0500000000000001E-2</v>
      </c>
      <c r="G578" s="1">
        <v>0.03</v>
      </c>
      <c r="H578">
        <v>3.2921299999999998</v>
      </c>
      <c r="I578">
        <v>2.7177199999999999</v>
      </c>
      <c r="J578" s="5">
        <v>368</v>
      </c>
      <c r="K578" s="5">
        <v>8</v>
      </c>
      <c r="L578" s="5">
        <v>21</v>
      </c>
      <c r="M578" t="s">
        <v>933</v>
      </c>
    </row>
    <row r="579" spans="1:13">
      <c r="A579" t="s">
        <v>242</v>
      </c>
      <c r="B579" t="s">
        <v>6763</v>
      </c>
      <c r="C579" t="s">
        <v>2577</v>
      </c>
      <c r="D579" t="s">
        <v>6764</v>
      </c>
      <c r="E579" t="s">
        <v>2578</v>
      </c>
      <c r="F579" s="1">
        <v>1.0500000000000001E-2</v>
      </c>
      <c r="G579" s="1">
        <v>0.03</v>
      </c>
      <c r="H579">
        <v>0.65625999999999995</v>
      </c>
      <c r="I579">
        <v>13.162229999999999</v>
      </c>
      <c r="J579" s="5">
        <v>257</v>
      </c>
      <c r="K579" s="5">
        <v>10</v>
      </c>
      <c r="L579" s="5">
        <v>13</v>
      </c>
      <c r="M579" t="s">
        <v>243</v>
      </c>
    </row>
    <row r="580" spans="1:13">
      <c r="A580" t="s">
        <v>624</v>
      </c>
      <c r="B580" t="s">
        <v>6763</v>
      </c>
      <c r="C580" t="s">
        <v>2904</v>
      </c>
      <c r="D580" t="s">
        <v>6764</v>
      </c>
      <c r="E580" t="s">
        <v>2905</v>
      </c>
      <c r="F580" s="1">
        <v>1.0500000000000001E-2</v>
      </c>
      <c r="G580" s="1">
        <v>0.03</v>
      </c>
      <c r="H580">
        <v>3.33921</v>
      </c>
      <c r="I580">
        <v>5.0391700000000004</v>
      </c>
      <c r="J580" s="5">
        <v>499</v>
      </c>
      <c r="K580" s="5">
        <v>10</v>
      </c>
      <c r="L580" s="5">
        <v>28</v>
      </c>
      <c r="M580" t="s">
        <v>625</v>
      </c>
    </row>
    <row r="581" spans="1:13">
      <c r="A581" t="s">
        <v>6983</v>
      </c>
      <c r="B581" t="s">
        <v>6763</v>
      </c>
      <c r="C581" t="s">
        <v>6984</v>
      </c>
      <c r="D581" t="s">
        <v>6764</v>
      </c>
      <c r="E581" t="s">
        <v>6985</v>
      </c>
      <c r="F581">
        <v>1.06E-2</v>
      </c>
      <c r="G581">
        <v>3.0300000000000001E-2</v>
      </c>
      <c r="H581">
        <v>4.1713199999999997</v>
      </c>
      <c r="I581">
        <v>1.87233</v>
      </c>
      <c r="J581" s="5">
        <v>507</v>
      </c>
      <c r="K581" s="5">
        <v>1</v>
      </c>
      <c r="L581" s="5" t="s">
        <v>7195</v>
      </c>
      <c r="M581">
        <v>428</v>
      </c>
    </row>
    <row r="582" spans="1:13">
      <c r="A582" t="s">
        <v>496</v>
      </c>
      <c r="B582" t="s">
        <v>6763</v>
      </c>
      <c r="C582" t="s">
        <v>2802</v>
      </c>
      <c r="D582" t="s">
        <v>6764</v>
      </c>
      <c r="E582" t="s">
        <v>2803</v>
      </c>
      <c r="F582" s="1">
        <v>1.0800000000000001E-2</v>
      </c>
      <c r="G582" s="1">
        <v>3.0800000000000001E-2</v>
      </c>
      <c r="H582">
        <v>2.97044</v>
      </c>
      <c r="I582">
        <v>2.8178999999999998</v>
      </c>
      <c r="J582" s="5">
        <v>1186</v>
      </c>
      <c r="K582" s="5">
        <v>19</v>
      </c>
      <c r="L582" s="5">
        <v>37.5</v>
      </c>
      <c r="M582" t="s">
        <v>497</v>
      </c>
    </row>
    <row r="583" spans="1:13">
      <c r="A583" t="s">
        <v>6986</v>
      </c>
      <c r="B583" t="s">
        <v>6763</v>
      </c>
      <c r="C583" t="s">
        <v>6987</v>
      </c>
      <c r="D583" t="s">
        <v>6764</v>
      </c>
      <c r="E583" t="s">
        <v>6988</v>
      </c>
      <c r="F583" s="1">
        <v>1.09E-2</v>
      </c>
      <c r="G583" s="1">
        <v>3.1E-2</v>
      </c>
      <c r="H583">
        <v>5.60243</v>
      </c>
      <c r="I583">
        <v>7.21469</v>
      </c>
      <c r="J583" s="5">
        <v>1211</v>
      </c>
      <c r="K583" s="5">
        <v>53</v>
      </c>
      <c r="L583" s="5">
        <v>10.5</v>
      </c>
      <c r="M583" t="s">
        <v>7300</v>
      </c>
    </row>
    <row r="584" spans="1:13">
      <c r="A584" t="s">
        <v>3400</v>
      </c>
      <c r="B584" t="s">
        <v>6763</v>
      </c>
      <c r="C584" t="s">
        <v>4919</v>
      </c>
      <c r="D584" t="s">
        <v>6764</v>
      </c>
      <c r="E584" t="s">
        <v>4920</v>
      </c>
      <c r="F584">
        <v>1.11E-2</v>
      </c>
      <c r="G584">
        <v>3.15E-2</v>
      </c>
      <c r="H584">
        <v>0</v>
      </c>
      <c r="I584">
        <v>2.3426399999999998</v>
      </c>
      <c r="J584" s="5">
        <v>333</v>
      </c>
      <c r="K584" s="5">
        <v>2</v>
      </c>
      <c r="L584" s="5">
        <v>132</v>
      </c>
      <c r="M584" t="s">
        <v>7301</v>
      </c>
    </row>
    <row r="585" spans="1:13">
      <c r="A585" t="s">
        <v>11</v>
      </c>
      <c r="B585" t="s">
        <v>6763</v>
      </c>
      <c r="C585" t="s">
        <v>2382</v>
      </c>
      <c r="D585" t="s">
        <v>6764</v>
      </c>
      <c r="E585" t="s">
        <v>2383</v>
      </c>
      <c r="F585" s="1">
        <v>1.11E-2</v>
      </c>
      <c r="G585" s="1">
        <v>3.15E-2</v>
      </c>
      <c r="H585">
        <v>0.33206999999999998</v>
      </c>
      <c r="I585">
        <v>4.2570100000000002</v>
      </c>
      <c r="J585" s="5">
        <v>477</v>
      </c>
      <c r="K585" s="5">
        <v>9</v>
      </c>
      <c r="L585" s="5">
        <v>20</v>
      </c>
      <c r="M585" t="s">
        <v>12</v>
      </c>
    </row>
    <row r="586" spans="1:13">
      <c r="A586" t="s">
        <v>244</v>
      </c>
      <c r="B586" t="s">
        <v>6763</v>
      </c>
      <c r="C586" t="s">
        <v>2579</v>
      </c>
      <c r="D586" t="s">
        <v>6764</v>
      </c>
      <c r="E586" t="s">
        <v>2580</v>
      </c>
      <c r="F586" s="1">
        <v>1.12E-2</v>
      </c>
      <c r="G586" s="1">
        <v>3.1800000000000002E-2</v>
      </c>
      <c r="H586">
        <v>0.76812999999999998</v>
      </c>
      <c r="I586">
        <v>18.674499999999998</v>
      </c>
      <c r="J586" s="5">
        <v>890</v>
      </c>
      <c r="K586" s="5">
        <v>4</v>
      </c>
      <c r="L586" s="5">
        <v>23</v>
      </c>
      <c r="M586" t="s">
        <v>245</v>
      </c>
    </row>
    <row r="587" spans="1:13">
      <c r="A587" t="s">
        <v>1095</v>
      </c>
      <c r="B587" t="s">
        <v>6763</v>
      </c>
      <c r="C587" t="s">
        <v>5790</v>
      </c>
      <c r="D587" t="s">
        <v>6764</v>
      </c>
      <c r="E587" t="s">
        <v>5791</v>
      </c>
      <c r="F587">
        <v>1.1299999999999999E-2</v>
      </c>
      <c r="G587">
        <v>3.2099999999999997E-2</v>
      </c>
      <c r="H587">
        <v>0.1575</v>
      </c>
      <c r="I587">
        <v>1.81135</v>
      </c>
      <c r="J587" s="5">
        <v>426</v>
      </c>
      <c r="K587" s="5">
        <v>1</v>
      </c>
      <c r="L587" s="5" t="s">
        <v>7195</v>
      </c>
      <c r="M587">
        <v>2</v>
      </c>
    </row>
    <row r="588" spans="1:13">
      <c r="A588" t="s">
        <v>40</v>
      </c>
      <c r="B588" t="s">
        <v>6763</v>
      </c>
      <c r="C588" t="s">
        <v>2408</v>
      </c>
      <c r="D588" t="s">
        <v>6764</v>
      </c>
      <c r="E588" t="s">
        <v>2409</v>
      </c>
      <c r="F588" s="1">
        <v>1.14E-2</v>
      </c>
      <c r="G588" s="1">
        <v>3.2300000000000002E-2</v>
      </c>
      <c r="H588">
        <v>0</v>
      </c>
      <c r="I588">
        <v>10.296620000000001</v>
      </c>
      <c r="J588" s="5">
        <v>697</v>
      </c>
      <c r="K588" s="5">
        <v>13</v>
      </c>
      <c r="L588" s="5">
        <v>34.5</v>
      </c>
      <c r="M588" t="s">
        <v>41</v>
      </c>
    </row>
    <row r="589" spans="1:13">
      <c r="A589" t="s">
        <v>6989</v>
      </c>
      <c r="B589" t="s">
        <v>6763</v>
      </c>
      <c r="C589" t="s">
        <v>6990</v>
      </c>
      <c r="D589" t="s">
        <v>6764</v>
      </c>
      <c r="E589" t="s">
        <v>6991</v>
      </c>
      <c r="F589">
        <v>1.17E-2</v>
      </c>
      <c r="G589">
        <v>3.3000000000000002E-2</v>
      </c>
      <c r="H589">
        <v>4.2191799999999997</v>
      </c>
      <c r="I589">
        <v>6.2037100000000001</v>
      </c>
      <c r="J589" s="5">
        <v>907</v>
      </c>
      <c r="K589" s="5">
        <v>1</v>
      </c>
      <c r="L589" s="5" t="s">
        <v>7195</v>
      </c>
      <c r="M589">
        <v>772</v>
      </c>
    </row>
    <row r="590" spans="1:13">
      <c r="A590" t="s">
        <v>848</v>
      </c>
      <c r="B590" t="s">
        <v>6763</v>
      </c>
      <c r="C590" t="s">
        <v>3090</v>
      </c>
      <c r="D590" t="s">
        <v>6764</v>
      </c>
      <c r="E590" t="s">
        <v>3091</v>
      </c>
      <c r="F590" s="1">
        <v>1.17E-2</v>
      </c>
      <c r="G590" s="1">
        <v>3.3000000000000002E-2</v>
      </c>
      <c r="H590">
        <v>3.05701</v>
      </c>
      <c r="I590">
        <v>1.26793</v>
      </c>
      <c r="J590" s="5">
        <v>192</v>
      </c>
      <c r="K590" s="5">
        <v>7</v>
      </c>
      <c r="L590" s="5">
        <v>22</v>
      </c>
      <c r="M590" t="s">
        <v>849</v>
      </c>
    </row>
    <row r="591" spans="1:13">
      <c r="A591" t="s">
        <v>6992</v>
      </c>
      <c r="B591" t="s">
        <v>6763</v>
      </c>
      <c r="C591" t="s">
        <v>6993</v>
      </c>
      <c r="D591" t="s">
        <v>6764</v>
      </c>
      <c r="E591" t="s">
        <v>6994</v>
      </c>
      <c r="F591" s="1">
        <v>1.2200000000000001E-2</v>
      </c>
      <c r="G591" s="1">
        <v>3.4299999999999997E-2</v>
      </c>
      <c r="H591">
        <v>4.0001199999999999</v>
      </c>
      <c r="I591">
        <v>4.0496999999999996</v>
      </c>
      <c r="J591" s="5">
        <v>220</v>
      </c>
      <c r="K591" s="5">
        <v>9</v>
      </c>
      <c r="L591" s="5">
        <v>10.5</v>
      </c>
      <c r="M591" t="s">
        <v>7302</v>
      </c>
    </row>
    <row r="592" spans="1:13">
      <c r="A592" t="s">
        <v>533</v>
      </c>
      <c r="B592" t="s">
        <v>6763</v>
      </c>
      <c r="C592" t="s">
        <v>2830</v>
      </c>
      <c r="D592" t="s">
        <v>6764</v>
      </c>
      <c r="E592" t="s">
        <v>4560</v>
      </c>
      <c r="F592" s="1">
        <v>1.24E-2</v>
      </c>
      <c r="G592" s="1">
        <v>3.4799999999999998E-2</v>
      </c>
      <c r="H592">
        <v>2.83934</v>
      </c>
      <c r="I592">
        <v>10.263769999999999</v>
      </c>
      <c r="J592" s="5">
        <v>296</v>
      </c>
      <c r="K592" s="5">
        <v>6</v>
      </c>
      <c r="L592" s="5">
        <v>13</v>
      </c>
      <c r="M592" t="s">
        <v>534</v>
      </c>
    </row>
    <row r="593" spans="1:13">
      <c r="A593" t="s">
        <v>3978</v>
      </c>
      <c r="B593" t="s">
        <v>6763</v>
      </c>
      <c r="C593" t="s">
        <v>5451</v>
      </c>
      <c r="D593" t="s">
        <v>6764</v>
      </c>
      <c r="E593" t="s">
        <v>5452</v>
      </c>
      <c r="F593" s="1">
        <v>1.2500000000000001E-2</v>
      </c>
      <c r="G593" s="1">
        <v>3.5099999999999999E-2</v>
      </c>
      <c r="H593">
        <v>0.19461999999999999</v>
      </c>
      <c r="I593">
        <v>1.4834000000000001</v>
      </c>
      <c r="J593" s="5">
        <v>448</v>
      </c>
      <c r="K593" s="5">
        <v>4</v>
      </c>
      <c r="L593" s="5">
        <v>96</v>
      </c>
      <c r="M593" t="s">
        <v>3979</v>
      </c>
    </row>
    <row r="594" spans="1:13">
      <c r="A594" t="s">
        <v>4429</v>
      </c>
      <c r="B594" t="s">
        <v>6763</v>
      </c>
      <c r="C594" t="s">
        <v>5758</v>
      </c>
      <c r="D594" t="s">
        <v>6764</v>
      </c>
      <c r="E594" t="s">
        <v>5759</v>
      </c>
      <c r="F594" s="1">
        <v>1.2500000000000001E-2</v>
      </c>
      <c r="G594" s="1">
        <v>3.5099999999999999E-2</v>
      </c>
      <c r="H594">
        <v>4.2569999999999997E-2</v>
      </c>
      <c r="I594">
        <v>4.8061800000000003</v>
      </c>
      <c r="J594" s="5">
        <v>306</v>
      </c>
      <c r="K594" s="5">
        <v>7</v>
      </c>
      <c r="L594" s="5">
        <v>25.5</v>
      </c>
      <c r="M594" t="s">
        <v>7303</v>
      </c>
    </row>
    <row r="595" spans="1:13">
      <c r="A595" t="s">
        <v>74</v>
      </c>
      <c r="B595" t="s">
        <v>6763</v>
      </c>
      <c r="C595" t="s">
        <v>2435</v>
      </c>
      <c r="D595" t="s">
        <v>6764</v>
      </c>
      <c r="E595" t="s">
        <v>4463</v>
      </c>
      <c r="F595" s="1">
        <v>1.2500000000000001E-2</v>
      </c>
      <c r="G595" s="1">
        <v>3.5099999999999999E-2</v>
      </c>
      <c r="H595">
        <v>3.4525299999999999</v>
      </c>
      <c r="I595">
        <v>2.2372999999999998</v>
      </c>
      <c r="J595" s="5">
        <v>1044</v>
      </c>
      <c r="K595" s="5">
        <v>13</v>
      </c>
      <c r="L595" s="5">
        <v>20.5</v>
      </c>
      <c r="M595" t="s">
        <v>75</v>
      </c>
    </row>
    <row r="596" spans="1:13">
      <c r="A596" t="s">
        <v>143</v>
      </c>
      <c r="B596" t="s">
        <v>6763</v>
      </c>
      <c r="C596" t="s">
        <v>2495</v>
      </c>
      <c r="D596" t="s">
        <v>6764</v>
      </c>
      <c r="E596" t="s">
        <v>4475</v>
      </c>
      <c r="F596" s="1">
        <v>1.2800000000000001E-2</v>
      </c>
      <c r="G596" s="1">
        <v>3.5799999999999998E-2</v>
      </c>
      <c r="H596">
        <v>0</v>
      </c>
      <c r="I596">
        <v>17.104150000000001</v>
      </c>
      <c r="J596" s="5">
        <v>168</v>
      </c>
      <c r="K596" s="5">
        <v>5</v>
      </c>
      <c r="L596" s="5">
        <v>29</v>
      </c>
      <c r="M596" t="s">
        <v>144</v>
      </c>
    </row>
    <row r="597" spans="1:13">
      <c r="A597" t="s">
        <v>730</v>
      </c>
      <c r="B597" t="s">
        <v>6763</v>
      </c>
      <c r="C597" t="s">
        <v>2991</v>
      </c>
      <c r="D597" t="s">
        <v>6764</v>
      </c>
      <c r="E597" t="s">
        <v>2992</v>
      </c>
      <c r="F597" s="1">
        <v>1.2800000000000001E-2</v>
      </c>
      <c r="G597" s="1">
        <v>3.5799999999999998E-2</v>
      </c>
      <c r="H597">
        <v>0.37944</v>
      </c>
      <c r="I597">
        <v>1.7258500000000001</v>
      </c>
      <c r="J597" s="5">
        <v>489</v>
      </c>
      <c r="K597" s="5">
        <v>14</v>
      </c>
      <c r="L597" s="5">
        <v>13</v>
      </c>
      <c r="M597" t="s">
        <v>731</v>
      </c>
    </row>
    <row r="598" spans="1:13">
      <c r="A598" t="s">
        <v>596</v>
      </c>
      <c r="B598" t="s">
        <v>6763</v>
      </c>
      <c r="C598" t="s">
        <v>2881</v>
      </c>
      <c r="D598" t="s">
        <v>6764</v>
      </c>
      <c r="E598" t="s">
        <v>2882</v>
      </c>
      <c r="F598">
        <v>1.3100000000000001E-2</v>
      </c>
      <c r="G598">
        <v>3.6499999999999998E-2</v>
      </c>
      <c r="H598">
        <v>0</v>
      </c>
      <c r="I598">
        <v>4.0535399999999999</v>
      </c>
      <c r="J598" s="5">
        <v>1030</v>
      </c>
      <c r="K598" s="5">
        <v>1</v>
      </c>
      <c r="L598" s="5" t="s">
        <v>7195</v>
      </c>
      <c r="M598">
        <v>295</v>
      </c>
    </row>
    <row r="599" spans="1:13">
      <c r="A599" t="s">
        <v>6995</v>
      </c>
      <c r="B599" t="s">
        <v>6763</v>
      </c>
      <c r="C599" t="s">
        <v>6996</v>
      </c>
      <c r="D599" t="s">
        <v>6764</v>
      </c>
      <c r="E599" t="s">
        <v>6997</v>
      </c>
      <c r="F599" s="1">
        <v>1.3299999999999999E-2</v>
      </c>
      <c r="G599" s="1">
        <v>3.7100000000000001E-2</v>
      </c>
      <c r="H599">
        <v>0</v>
      </c>
      <c r="I599">
        <v>3.2246899999999998</v>
      </c>
      <c r="J599" s="5">
        <v>158</v>
      </c>
      <c r="K599" s="5">
        <v>2</v>
      </c>
      <c r="L599" s="5">
        <v>11</v>
      </c>
      <c r="M599" t="s">
        <v>7304</v>
      </c>
    </row>
    <row r="600" spans="1:13">
      <c r="A600" t="s">
        <v>303</v>
      </c>
      <c r="B600" t="s">
        <v>6763</v>
      </c>
      <c r="C600" t="s">
        <v>2634</v>
      </c>
      <c r="D600" t="s">
        <v>6764</v>
      </c>
      <c r="E600" t="s">
        <v>2635</v>
      </c>
      <c r="F600">
        <v>1.35E-2</v>
      </c>
      <c r="G600">
        <v>3.7499999999999999E-2</v>
      </c>
      <c r="H600">
        <v>4.4202300000000001</v>
      </c>
      <c r="I600">
        <v>12.841519999999999</v>
      </c>
      <c r="J600" s="5">
        <v>726</v>
      </c>
      <c r="K600" s="5">
        <v>3</v>
      </c>
      <c r="L600" s="5">
        <v>219.5</v>
      </c>
      <c r="M600" t="s">
        <v>304</v>
      </c>
    </row>
    <row r="601" spans="1:13">
      <c r="A601" t="s">
        <v>6998</v>
      </c>
      <c r="B601" t="s">
        <v>6763</v>
      </c>
      <c r="C601" t="s">
        <v>6999</v>
      </c>
      <c r="D601" t="s">
        <v>6764</v>
      </c>
      <c r="E601" t="s">
        <v>7000</v>
      </c>
      <c r="F601" s="1">
        <v>1.35E-2</v>
      </c>
      <c r="G601" s="1">
        <v>3.7499999999999999E-2</v>
      </c>
      <c r="H601">
        <v>0.15043999999999999</v>
      </c>
      <c r="I601">
        <v>1.79305</v>
      </c>
      <c r="J601" s="5">
        <v>435</v>
      </c>
      <c r="K601" s="5">
        <v>14</v>
      </c>
      <c r="L601" s="5">
        <v>22</v>
      </c>
      <c r="M601" t="s">
        <v>7305</v>
      </c>
    </row>
    <row r="602" spans="1:13">
      <c r="A602" t="s">
        <v>7001</v>
      </c>
      <c r="B602" t="s">
        <v>6763</v>
      </c>
      <c r="C602" t="s">
        <v>7002</v>
      </c>
      <c r="D602" t="s">
        <v>6764</v>
      </c>
      <c r="E602" t="s">
        <v>7003</v>
      </c>
      <c r="F602">
        <v>1.3599999999999999E-2</v>
      </c>
      <c r="G602">
        <v>3.7699999999999997E-2</v>
      </c>
      <c r="H602">
        <v>0</v>
      </c>
      <c r="I602">
        <v>56.328420000000001</v>
      </c>
      <c r="J602" s="5">
        <v>326</v>
      </c>
      <c r="K602" s="5">
        <v>1</v>
      </c>
      <c r="L602" s="5" t="s">
        <v>7195</v>
      </c>
      <c r="M602">
        <v>216</v>
      </c>
    </row>
    <row r="603" spans="1:13">
      <c r="A603" t="s">
        <v>3467</v>
      </c>
      <c r="B603" t="s">
        <v>6763</v>
      </c>
      <c r="C603" t="s">
        <v>4989</v>
      </c>
      <c r="D603" t="s">
        <v>6764</v>
      </c>
      <c r="E603" t="s">
        <v>4990</v>
      </c>
      <c r="F603" s="1">
        <v>1.3599999999999999E-2</v>
      </c>
      <c r="G603" s="1">
        <v>3.7699999999999997E-2</v>
      </c>
      <c r="H603">
        <v>0.24898999999999999</v>
      </c>
      <c r="I603">
        <v>8.2490600000000001</v>
      </c>
      <c r="J603" s="5">
        <v>1201</v>
      </c>
      <c r="K603" s="5">
        <v>4</v>
      </c>
      <c r="L603" s="5">
        <v>81</v>
      </c>
      <c r="M603" t="s">
        <v>7306</v>
      </c>
    </row>
    <row r="604" spans="1:13">
      <c r="A604" t="s">
        <v>4080</v>
      </c>
      <c r="B604" t="s">
        <v>6763</v>
      </c>
      <c r="C604" t="s">
        <v>5523</v>
      </c>
      <c r="D604" t="s">
        <v>6764</v>
      </c>
      <c r="E604" t="s">
        <v>5524</v>
      </c>
      <c r="F604" s="1">
        <v>1.3599999999999999E-2</v>
      </c>
      <c r="G604" s="1">
        <v>3.7699999999999997E-2</v>
      </c>
      <c r="H604">
        <v>7.1794099999999998</v>
      </c>
      <c r="I604">
        <v>9.6621299999999994</v>
      </c>
      <c r="J604" s="5">
        <v>523</v>
      </c>
      <c r="K604" s="5">
        <v>15</v>
      </c>
      <c r="L604" s="5">
        <v>19.5</v>
      </c>
      <c r="M604" t="s">
        <v>7307</v>
      </c>
    </row>
    <row r="605" spans="1:13">
      <c r="A605" t="s">
        <v>10</v>
      </c>
      <c r="B605" t="s">
        <v>6763</v>
      </c>
      <c r="C605" t="s">
        <v>2380</v>
      </c>
      <c r="D605" t="s">
        <v>6764</v>
      </c>
      <c r="E605" t="s">
        <v>2381</v>
      </c>
      <c r="F605">
        <v>1.37E-2</v>
      </c>
      <c r="G605">
        <v>3.7900000000000003E-2</v>
      </c>
      <c r="H605">
        <v>5.5876099999999997</v>
      </c>
      <c r="I605">
        <v>35.261159999999997</v>
      </c>
      <c r="J605" s="5">
        <v>478</v>
      </c>
      <c r="K605" s="5">
        <v>1</v>
      </c>
      <c r="L605" s="5" t="s">
        <v>7195</v>
      </c>
      <c r="M605">
        <v>111</v>
      </c>
    </row>
    <row r="606" spans="1:13">
      <c r="A606" t="s">
        <v>236</v>
      </c>
      <c r="B606" t="s">
        <v>6763</v>
      </c>
      <c r="C606" t="s">
        <v>2572</v>
      </c>
      <c r="D606" t="s">
        <v>6764</v>
      </c>
      <c r="E606" t="s">
        <v>2573</v>
      </c>
      <c r="F606" s="1">
        <v>1.37E-2</v>
      </c>
      <c r="G606" s="1">
        <v>3.7900000000000003E-2</v>
      </c>
      <c r="H606">
        <v>0.33883000000000002</v>
      </c>
      <c r="I606">
        <v>3.4611999999999998</v>
      </c>
      <c r="J606" s="5">
        <v>237</v>
      </c>
      <c r="K606" s="5">
        <v>9</v>
      </c>
      <c r="L606" s="5">
        <v>13.5</v>
      </c>
      <c r="M606" t="s">
        <v>237</v>
      </c>
    </row>
    <row r="607" spans="1:13">
      <c r="A607" t="s">
        <v>7004</v>
      </c>
      <c r="B607" t="s">
        <v>6763</v>
      </c>
      <c r="C607" t="s">
        <v>7005</v>
      </c>
      <c r="D607" t="s">
        <v>6764</v>
      </c>
      <c r="E607" t="s">
        <v>7006</v>
      </c>
      <c r="F607" s="1">
        <v>1.37E-2</v>
      </c>
      <c r="G607" s="1">
        <v>3.7900000000000003E-2</v>
      </c>
      <c r="H607">
        <v>0.14388000000000001</v>
      </c>
      <c r="I607">
        <v>1.83026</v>
      </c>
      <c r="J607" s="5">
        <v>285</v>
      </c>
      <c r="K607" s="5">
        <v>10</v>
      </c>
      <c r="L607" s="5">
        <v>13</v>
      </c>
      <c r="M607" t="s">
        <v>7308</v>
      </c>
    </row>
    <row r="608" spans="1:13">
      <c r="A608" t="s">
        <v>193</v>
      </c>
      <c r="B608" t="s">
        <v>6763</v>
      </c>
      <c r="C608" t="s">
        <v>2535</v>
      </c>
      <c r="D608" t="s">
        <v>6764</v>
      </c>
      <c r="E608" t="s">
        <v>2536</v>
      </c>
      <c r="F608" s="1">
        <v>1.37E-2</v>
      </c>
      <c r="G608" s="1">
        <v>3.7900000000000003E-2</v>
      </c>
      <c r="H608">
        <v>2.4729199999999998</v>
      </c>
      <c r="I608">
        <v>1.1289899999999999</v>
      </c>
      <c r="J608" s="5">
        <v>379</v>
      </c>
      <c r="K608" s="5">
        <v>15</v>
      </c>
      <c r="L608" s="5">
        <v>16.5</v>
      </c>
      <c r="M608" t="s">
        <v>194</v>
      </c>
    </row>
    <row r="609" spans="1:13">
      <c r="A609" t="s">
        <v>7007</v>
      </c>
      <c r="B609" t="s">
        <v>6763</v>
      </c>
      <c r="C609" t="s">
        <v>7008</v>
      </c>
      <c r="D609" t="s">
        <v>6764</v>
      </c>
      <c r="E609" t="s">
        <v>7009</v>
      </c>
      <c r="F609">
        <v>1.38E-2</v>
      </c>
      <c r="G609">
        <v>3.8199999999999998E-2</v>
      </c>
      <c r="H609">
        <v>0</v>
      </c>
      <c r="I609">
        <v>1.3291200000000001</v>
      </c>
      <c r="J609" s="5">
        <v>289</v>
      </c>
      <c r="K609" s="5">
        <v>1</v>
      </c>
      <c r="L609" s="5" t="s">
        <v>7195</v>
      </c>
      <c r="M609">
        <v>173</v>
      </c>
    </row>
    <row r="610" spans="1:13">
      <c r="A610" t="s">
        <v>886</v>
      </c>
      <c r="B610" t="s">
        <v>6763</v>
      </c>
      <c r="C610" t="s">
        <v>3127</v>
      </c>
      <c r="D610" t="s">
        <v>6764</v>
      </c>
      <c r="E610" t="s">
        <v>3128</v>
      </c>
      <c r="F610">
        <v>1.38E-2</v>
      </c>
      <c r="G610">
        <v>3.8199999999999998E-2</v>
      </c>
      <c r="H610">
        <v>4.1836500000000001</v>
      </c>
      <c r="I610">
        <v>31.7944</v>
      </c>
      <c r="J610" s="5">
        <v>443</v>
      </c>
      <c r="K610" s="5">
        <v>1</v>
      </c>
      <c r="L610" s="5" t="s">
        <v>7195</v>
      </c>
      <c r="M610">
        <v>424</v>
      </c>
    </row>
    <row r="611" spans="1:13">
      <c r="A611" t="s">
        <v>858</v>
      </c>
      <c r="B611" t="s">
        <v>6763</v>
      </c>
      <c r="C611" t="s">
        <v>3098</v>
      </c>
      <c r="D611" t="s">
        <v>6764</v>
      </c>
      <c r="E611" t="s">
        <v>3099</v>
      </c>
      <c r="F611" s="1">
        <v>1.3899999999999999E-2</v>
      </c>
      <c r="G611" s="1">
        <v>3.8399999999999997E-2</v>
      </c>
      <c r="H611">
        <v>0.51443000000000005</v>
      </c>
      <c r="I611">
        <v>8.3295999999999992</v>
      </c>
      <c r="J611" s="5">
        <v>461</v>
      </c>
      <c r="K611" s="5">
        <v>3</v>
      </c>
      <c r="L611" s="5">
        <v>71</v>
      </c>
      <c r="M611" t="s">
        <v>859</v>
      </c>
    </row>
    <row r="612" spans="1:13">
      <c r="A612" t="s">
        <v>101</v>
      </c>
      <c r="B612" t="s">
        <v>6763</v>
      </c>
      <c r="C612" t="s">
        <v>2458</v>
      </c>
      <c r="D612" t="s">
        <v>6764</v>
      </c>
      <c r="E612" t="s">
        <v>2459</v>
      </c>
      <c r="F612" s="1">
        <v>1.43E-2</v>
      </c>
      <c r="G612" s="1">
        <v>3.9399999999999998E-2</v>
      </c>
      <c r="H612">
        <v>0.34958</v>
      </c>
      <c r="I612">
        <v>5.22079</v>
      </c>
      <c r="J612" s="5">
        <v>177</v>
      </c>
      <c r="K612" s="5">
        <v>2</v>
      </c>
      <c r="L612" s="5">
        <v>90</v>
      </c>
      <c r="M612" t="s">
        <v>102</v>
      </c>
    </row>
    <row r="613" spans="1:13">
      <c r="A613" t="s">
        <v>7010</v>
      </c>
      <c r="B613" t="s">
        <v>6763</v>
      </c>
      <c r="C613" t="s">
        <v>7011</v>
      </c>
      <c r="D613" t="s">
        <v>6764</v>
      </c>
      <c r="E613" t="s">
        <v>7012</v>
      </c>
      <c r="F613" s="1">
        <v>1.44E-2</v>
      </c>
      <c r="G613" s="1">
        <v>3.9600000000000003E-2</v>
      </c>
      <c r="H613">
        <v>1.9970000000000002E-2</v>
      </c>
      <c r="I613">
        <v>3.88212</v>
      </c>
      <c r="J613" s="5">
        <v>598</v>
      </c>
      <c r="K613" s="5">
        <v>31</v>
      </c>
      <c r="L613" s="5">
        <v>10.5</v>
      </c>
      <c r="M613" t="s">
        <v>7309</v>
      </c>
    </row>
    <row r="614" spans="1:13">
      <c r="A614" t="s">
        <v>3645</v>
      </c>
      <c r="B614" t="s">
        <v>6763</v>
      </c>
      <c r="C614" t="s">
        <v>5175</v>
      </c>
      <c r="D614" t="s">
        <v>6764</v>
      </c>
      <c r="E614" t="s">
        <v>5176</v>
      </c>
      <c r="F614" s="1">
        <v>1.4500000000000001E-2</v>
      </c>
      <c r="G614" s="1">
        <v>3.9899999999999998E-2</v>
      </c>
      <c r="H614">
        <v>3.4062100000000002</v>
      </c>
      <c r="I614">
        <v>4.7937599999999998</v>
      </c>
      <c r="J614" s="5">
        <v>250</v>
      </c>
      <c r="K614" s="5">
        <v>7</v>
      </c>
      <c r="L614" s="5">
        <v>24</v>
      </c>
      <c r="M614" t="s">
        <v>7310</v>
      </c>
    </row>
    <row r="615" spans="1:13">
      <c r="A615" t="s">
        <v>609</v>
      </c>
      <c r="B615" t="s">
        <v>6763</v>
      </c>
      <c r="C615" t="s">
        <v>2890</v>
      </c>
      <c r="D615" t="s">
        <v>6764</v>
      </c>
      <c r="E615" t="s">
        <v>2891</v>
      </c>
      <c r="F615" s="1">
        <v>1.4500000000000001E-2</v>
      </c>
      <c r="G615" s="1">
        <v>3.9899999999999998E-2</v>
      </c>
      <c r="H615">
        <v>0.45095000000000002</v>
      </c>
      <c r="I615">
        <v>3.0190899999999998</v>
      </c>
      <c r="J615" s="5">
        <v>311</v>
      </c>
      <c r="K615" s="5">
        <v>14</v>
      </c>
      <c r="L615" s="5">
        <v>12</v>
      </c>
      <c r="M615" t="s">
        <v>610</v>
      </c>
    </row>
    <row r="616" spans="1:13">
      <c r="A616" t="s">
        <v>492</v>
      </c>
      <c r="B616" t="s">
        <v>6763</v>
      </c>
      <c r="C616" t="s">
        <v>2799</v>
      </c>
      <c r="D616" t="s">
        <v>6764</v>
      </c>
      <c r="E616" t="s">
        <v>2800</v>
      </c>
      <c r="F616" s="1">
        <v>1.47E-2</v>
      </c>
      <c r="G616" s="1">
        <v>4.0300000000000002E-2</v>
      </c>
      <c r="H616">
        <v>2.54426</v>
      </c>
      <c r="I616">
        <v>6.8127599999999999</v>
      </c>
      <c r="J616" s="5">
        <v>333</v>
      </c>
      <c r="K616" s="5">
        <v>2</v>
      </c>
      <c r="L616" s="5">
        <v>82</v>
      </c>
      <c r="M616" t="s">
        <v>493</v>
      </c>
    </row>
    <row r="617" spans="1:13">
      <c r="A617" t="s">
        <v>2322</v>
      </c>
      <c r="B617" t="s">
        <v>6763</v>
      </c>
      <c r="C617" t="s">
        <v>4763</v>
      </c>
      <c r="D617" t="s">
        <v>6764</v>
      </c>
      <c r="E617" t="s">
        <v>4764</v>
      </c>
      <c r="F617" s="1">
        <v>1.47E-2</v>
      </c>
      <c r="G617" s="1">
        <v>4.0300000000000002E-2</v>
      </c>
      <c r="H617">
        <v>2.04156</v>
      </c>
      <c r="I617">
        <v>4.2862200000000001</v>
      </c>
      <c r="J617" s="5">
        <v>364</v>
      </c>
      <c r="K617" s="5">
        <v>8</v>
      </c>
      <c r="L617" s="5">
        <v>34</v>
      </c>
      <c r="M617" t="s">
        <v>2323</v>
      </c>
    </row>
    <row r="618" spans="1:13">
      <c r="A618" t="s">
        <v>7013</v>
      </c>
      <c r="B618" t="s">
        <v>6763</v>
      </c>
      <c r="C618" t="s">
        <v>7014</v>
      </c>
      <c r="D618" t="s">
        <v>6764</v>
      </c>
      <c r="E618" t="s">
        <v>7015</v>
      </c>
      <c r="F618" s="1">
        <v>1.47E-2</v>
      </c>
      <c r="G618" s="1">
        <v>4.0300000000000002E-2</v>
      </c>
      <c r="H618">
        <v>0.20438999999999999</v>
      </c>
      <c r="I618">
        <v>1.73397</v>
      </c>
      <c r="J618" s="5">
        <v>641</v>
      </c>
      <c r="K618" s="5">
        <v>26</v>
      </c>
      <c r="L618" s="5">
        <v>16</v>
      </c>
      <c r="M618" t="s">
        <v>7311</v>
      </c>
    </row>
    <row r="619" spans="1:13">
      <c r="A619" t="s">
        <v>2201</v>
      </c>
      <c r="B619" t="s">
        <v>6763</v>
      </c>
      <c r="C619" t="s">
        <v>4695</v>
      </c>
      <c r="D619" t="s">
        <v>6764</v>
      </c>
      <c r="E619" t="s">
        <v>4696</v>
      </c>
      <c r="F619" s="1">
        <v>1.49E-2</v>
      </c>
      <c r="G619" s="1">
        <v>4.0800000000000003E-2</v>
      </c>
      <c r="H619">
        <v>3.5068700000000002</v>
      </c>
      <c r="I619">
        <v>8.0739599999999996</v>
      </c>
      <c r="J619" s="5">
        <v>540</v>
      </c>
      <c r="K619" s="5">
        <v>4</v>
      </c>
      <c r="L619" s="5">
        <v>66</v>
      </c>
      <c r="M619" t="s">
        <v>7312</v>
      </c>
    </row>
    <row r="620" spans="1:13">
      <c r="A620" t="s">
        <v>95</v>
      </c>
      <c r="B620" t="s">
        <v>6763</v>
      </c>
      <c r="C620" t="s">
        <v>2452</v>
      </c>
      <c r="D620" t="s">
        <v>6764</v>
      </c>
      <c r="E620" t="s">
        <v>2453</v>
      </c>
      <c r="F620" s="1">
        <v>1.4999999999999999E-2</v>
      </c>
      <c r="G620" s="1">
        <v>4.1099999999999998E-2</v>
      </c>
      <c r="H620">
        <v>2.07206</v>
      </c>
      <c r="I620">
        <v>4.3860000000000001</v>
      </c>
      <c r="J620" s="5">
        <v>273</v>
      </c>
      <c r="K620" s="5">
        <v>9</v>
      </c>
      <c r="L620" s="5">
        <v>18</v>
      </c>
      <c r="M620" t="s">
        <v>96</v>
      </c>
    </row>
    <row r="621" spans="1:13">
      <c r="A621" t="s">
        <v>7016</v>
      </c>
      <c r="B621" t="s">
        <v>6763</v>
      </c>
      <c r="C621" t="s">
        <v>7017</v>
      </c>
      <c r="D621" t="s">
        <v>6764</v>
      </c>
      <c r="E621" t="s">
        <v>7018</v>
      </c>
      <c r="F621" s="1">
        <v>1.5100000000000001E-2</v>
      </c>
      <c r="G621" s="1">
        <v>4.1300000000000003E-2</v>
      </c>
      <c r="H621">
        <v>0.26699000000000001</v>
      </c>
      <c r="I621">
        <v>2.0476999999999999</v>
      </c>
      <c r="J621" s="5">
        <v>258</v>
      </c>
      <c r="K621" s="5">
        <v>12</v>
      </c>
      <c r="L621" s="5">
        <v>16</v>
      </c>
      <c r="M621" t="s">
        <v>7313</v>
      </c>
    </row>
    <row r="622" spans="1:13">
      <c r="A622" t="s">
        <v>212</v>
      </c>
      <c r="B622" t="s">
        <v>6763</v>
      </c>
      <c r="C622" t="s">
        <v>2552</v>
      </c>
      <c r="D622" t="s">
        <v>6764</v>
      </c>
      <c r="E622" t="s">
        <v>4492</v>
      </c>
      <c r="F622" s="1">
        <v>1.52E-2</v>
      </c>
      <c r="G622" s="1">
        <v>4.1500000000000002E-2</v>
      </c>
      <c r="H622">
        <v>0.17527000000000001</v>
      </c>
      <c r="I622">
        <v>1.0281499999999999</v>
      </c>
      <c r="J622" s="5">
        <v>153</v>
      </c>
      <c r="K622" s="5">
        <v>6</v>
      </c>
      <c r="L622" s="5">
        <v>39</v>
      </c>
      <c r="M622" t="s">
        <v>213</v>
      </c>
    </row>
    <row r="623" spans="1:13">
      <c r="A623" t="s">
        <v>436</v>
      </c>
      <c r="B623" t="s">
        <v>6763</v>
      </c>
      <c r="C623" t="s">
        <v>2752</v>
      </c>
      <c r="D623" t="s">
        <v>6764</v>
      </c>
      <c r="E623" t="s">
        <v>2753</v>
      </c>
      <c r="F623">
        <v>1.54E-2</v>
      </c>
      <c r="G623">
        <v>4.2000000000000003E-2</v>
      </c>
      <c r="H623">
        <v>0</v>
      </c>
      <c r="I623">
        <v>65.403080000000003</v>
      </c>
      <c r="J623" s="5">
        <v>623</v>
      </c>
      <c r="K623" s="5">
        <v>1</v>
      </c>
      <c r="L623" s="5" t="s">
        <v>7195</v>
      </c>
      <c r="M623">
        <v>458</v>
      </c>
    </row>
    <row r="624" spans="1:13">
      <c r="A624" t="s">
        <v>605</v>
      </c>
      <c r="B624" t="s">
        <v>6763</v>
      </c>
      <c r="C624" t="s">
        <v>2888</v>
      </c>
      <c r="D624" t="s">
        <v>6764</v>
      </c>
      <c r="E624" t="s">
        <v>4578</v>
      </c>
      <c r="F624">
        <v>1.54E-2</v>
      </c>
      <c r="G624">
        <v>4.2000000000000003E-2</v>
      </c>
      <c r="H624">
        <v>2.8572600000000001</v>
      </c>
      <c r="I624">
        <v>5.0755800000000004</v>
      </c>
      <c r="J624" s="5">
        <v>644</v>
      </c>
      <c r="K624" s="5">
        <v>6</v>
      </c>
      <c r="L624" s="5">
        <v>110</v>
      </c>
      <c r="M624" t="s">
        <v>606</v>
      </c>
    </row>
    <row r="625" spans="1:13">
      <c r="A625" t="s">
        <v>266</v>
      </c>
      <c r="B625" t="s">
        <v>6763</v>
      </c>
      <c r="C625" t="s">
        <v>2599</v>
      </c>
      <c r="D625" t="s">
        <v>6764</v>
      </c>
      <c r="E625" t="s">
        <v>2600</v>
      </c>
      <c r="F625" s="1">
        <v>1.5699999999999999E-2</v>
      </c>
      <c r="G625" s="1">
        <v>4.2700000000000002E-2</v>
      </c>
      <c r="H625">
        <v>2.2513800000000002</v>
      </c>
      <c r="I625">
        <v>10.86768</v>
      </c>
      <c r="J625" s="5">
        <v>198</v>
      </c>
      <c r="K625" s="5">
        <v>8</v>
      </c>
      <c r="L625" s="5">
        <v>13</v>
      </c>
      <c r="M625" t="s">
        <v>267</v>
      </c>
    </row>
    <row r="626" spans="1:13">
      <c r="A626" t="s">
        <v>824</v>
      </c>
      <c r="B626" t="s">
        <v>6763</v>
      </c>
      <c r="C626" t="s">
        <v>3069</v>
      </c>
      <c r="D626" t="s">
        <v>6764</v>
      </c>
      <c r="E626" t="s">
        <v>3070</v>
      </c>
      <c r="F626" s="1">
        <v>1.5900000000000001E-2</v>
      </c>
      <c r="G626" s="1">
        <v>4.3200000000000002E-2</v>
      </c>
      <c r="H626">
        <v>0.50087999999999999</v>
      </c>
      <c r="I626">
        <v>1.5873900000000001</v>
      </c>
      <c r="J626" s="5">
        <v>357</v>
      </c>
      <c r="K626" s="5">
        <v>6</v>
      </c>
      <c r="L626" s="5">
        <v>13</v>
      </c>
      <c r="M626" t="s">
        <v>825</v>
      </c>
    </row>
    <row r="627" spans="1:13">
      <c r="A627" t="s">
        <v>7019</v>
      </c>
      <c r="B627" t="s">
        <v>6763</v>
      </c>
      <c r="C627" t="s">
        <v>7020</v>
      </c>
      <c r="D627" t="s">
        <v>6764</v>
      </c>
      <c r="E627" t="s">
        <v>7021</v>
      </c>
      <c r="F627" s="1">
        <v>1.6400000000000001E-2</v>
      </c>
      <c r="G627" s="1">
        <v>4.4400000000000002E-2</v>
      </c>
      <c r="H627">
        <v>0.37702999999999998</v>
      </c>
      <c r="I627">
        <v>1.0810900000000001</v>
      </c>
      <c r="J627" s="5">
        <v>467</v>
      </c>
      <c r="K627" s="5">
        <v>2</v>
      </c>
      <c r="L627" s="5">
        <v>12</v>
      </c>
      <c r="M627" t="s">
        <v>7314</v>
      </c>
    </row>
    <row r="628" spans="1:13">
      <c r="A628" t="s">
        <v>7022</v>
      </c>
      <c r="B628" t="s">
        <v>6763</v>
      </c>
      <c r="C628" t="s">
        <v>7023</v>
      </c>
      <c r="D628" t="s">
        <v>6764</v>
      </c>
      <c r="E628" t="s">
        <v>7024</v>
      </c>
      <c r="F628">
        <v>1.6799999999999999E-2</v>
      </c>
      <c r="G628">
        <v>4.53E-2</v>
      </c>
      <c r="H628">
        <v>3.9600000000000003E-2</v>
      </c>
      <c r="I628">
        <v>1.7710699999999999</v>
      </c>
      <c r="J628" s="5">
        <v>494</v>
      </c>
      <c r="K628" s="5">
        <v>1</v>
      </c>
      <c r="L628" s="5" t="s">
        <v>7195</v>
      </c>
      <c r="M628">
        <v>193</v>
      </c>
    </row>
    <row r="629" spans="1:13">
      <c r="A629" t="s">
        <v>934</v>
      </c>
      <c r="B629" t="s">
        <v>6763</v>
      </c>
      <c r="C629" t="s">
        <v>3173</v>
      </c>
      <c r="D629" t="s">
        <v>6764</v>
      </c>
      <c r="E629" t="s">
        <v>4645</v>
      </c>
      <c r="F629" s="1">
        <v>1.7100000000000001E-2</v>
      </c>
      <c r="G629" s="1">
        <v>4.5999999999999999E-2</v>
      </c>
      <c r="H629">
        <v>0.35798999999999997</v>
      </c>
      <c r="I629">
        <v>17.650670000000002</v>
      </c>
      <c r="J629" s="5">
        <v>592</v>
      </c>
      <c r="K629" s="5">
        <v>16</v>
      </c>
      <c r="L629" s="5">
        <v>35</v>
      </c>
      <c r="M629" t="s">
        <v>935</v>
      </c>
    </row>
    <row r="630" spans="1:13">
      <c r="A630" t="s">
        <v>7025</v>
      </c>
      <c r="B630" t="s">
        <v>6763</v>
      </c>
      <c r="C630" t="s">
        <v>7026</v>
      </c>
      <c r="D630" t="s">
        <v>6764</v>
      </c>
      <c r="E630" t="s">
        <v>7027</v>
      </c>
      <c r="F630">
        <v>1.72E-2</v>
      </c>
      <c r="G630">
        <v>4.6300000000000001E-2</v>
      </c>
      <c r="H630">
        <v>0</v>
      </c>
      <c r="I630">
        <v>11.54494</v>
      </c>
      <c r="J630" s="5">
        <v>321</v>
      </c>
      <c r="K630" s="5">
        <v>1</v>
      </c>
      <c r="L630" s="5" t="s">
        <v>7195</v>
      </c>
      <c r="M630">
        <v>266</v>
      </c>
    </row>
    <row r="631" spans="1:13">
      <c r="A631" t="s">
        <v>7028</v>
      </c>
      <c r="B631" t="s">
        <v>6763</v>
      </c>
      <c r="C631" t="s">
        <v>7029</v>
      </c>
      <c r="D631" t="s">
        <v>6764</v>
      </c>
      <c r="E631" t="s">
        <v>7030</v>
      </c>
      <c r="F631" s="1">
        <v>1.72E-2</v>
      </c>
      <c r="G631" s="1">
        <v>4.6300000000000001E-2</v>
      </c>
      <c r="H631">
        <v>3.5827900000000001</v>
      </c>
      <c r="I631">
        <v>15.942130000000001</v>
      </c>
      <c r="J631" s="5">
        <v>810</v>
      </c>
      <c r="K631" s="5">
        <v>2</v>
      </c>
      <c r="L631" s="5">
        <v>20</v>
      </c>
      <c r="M631" t="s">
        <v>7315</v>
      </c>
    </row>
    <row r="632" spans="1:13">
      <c r="A632" t="s">
        <v>7031</v>
      </c>
      <c r="B632" t="s">
        <v>6763</v>
      </c>
      <c r="C632" t="s">
        <v>7032</v>
      </c>
      <c r="D632" t="s">
        <v>6764</v>
      </c>
      <c r="E632" t="s">
        <v>7033</v>
      </c>
      <c r="F632" s="1">
        <v>1.7399999999999999E-2</v>
      </c>
      <c r="G632" s="1">
        <v>4.6699999999999998E-2</v>
      </c>
      <c r="H632">
        <v>3.5003199999999999</v>
      </c>
      <c r="I632">
        <v>28.977889999999999</v>
      </c>
      <c r="J632" s="5">
        <v>510</v>
      </c>
      <c r="K632" s="5">
        <v>9</v>
      </c>
      <c r="L632" s="5">
        <v>30.5</v>
      </c>
      <c r="M632" t="s">
        <v>7316</v>
      </c>
    </row>
    <row r="633" spans="1:13">
      <c r="A633" t="s">
        <v>348</v>
      </c>
      <c r="B633" t="s">
        <v>6763</v>
      </c>
      <c r="C633" t="s">
        <v>2675</v>
      </c>
      <c r="D633" t="s">
        <v>6764</v>
      </c>
      <c r="E633" t="s">
        <v>2676</v>
      </c>
      <c r="F633" s="1">
        <v>1.7500000000000002E-2</v>
      </c>
      <c r="G633" s="1">
        <v>4.6899999999999997E-2</v>
      </c>
      <c r="H633">
        <v>0.64441000000000004</v>
      </c>
      <c r="I633">
        <v>26.778390000000002</v>
      </c>
      <c r="J633" s="5">
        <v>228</v>
      </c>
      <c r="K633" s="5">
        <v>4</v>
      </c>
      <c r="L633" s="5">
        <v>74</v>
      </c>
      <c r="M633" t="s">
        <v>349</v>
      </c>
    </row>
    <row r="634" spans="1:13">
      <c r="A634" t="s">
        <v>3787</v>
      </c>
      <c r="B634" t="s">
        <v>6763</v>
      </c>
      <c r="C634" t="s">
        <v>5319</v>
      </c>
      <c r="D634" t="s">
        <v>6764</v>
      </c>
      <c r="E634" t="s">
        <v>5320</v>
      </c>
      <c r="F634" s="1">
        <v>1.7600000000000001E-2</v>
      </c>
      <c r="G634" s="1">
        <v>4.7199999999999999E-2</v>
      </c>
      <c r="H634">
        <v>0.11353000000000001</v>
      </c>
      <c r="I634">
        <v>2.6041099999999999</v>
      </c>
      <c r="J634" s="5">
        <v>316</v>
      </c>
      <c r="K634" s="5">
        <v>22</v>
      </c>
      <c r="L634" s="5">
        <v>11</v>
      </c>
      <c r="M634" t="s">
        <v>7317</v>
      </c>
    </row>
    <row r="635" spans="1:13">
      <c r="A635" t="s">
        <v>618</v>
      </c>
      <c r="B635" t="s">
        <v>6763</v>
      </c>
      <c r="C635" t="s">
        <v>2899</v>
      </c>
      <c r="D635" t="s">
        <v>6764</v>
      </c>
      <c r="E635" t="s">
        <v>2900</v>
      </c>
      <c r="F635" s="1">
        <v>1.7600000000000001E-2</v>
      </c>
      <c r="G635" s="1">
        <v>4.7199999999999999E-2</v>
      </c>
      <c r="H635">
        <v>0.73526999999999998</v>
      </c>
      <c r="I635">
        <v>18.15286</v>
      </c>
      <c r="J635" s="5">
        <v>917</v>
      </c>
      <c r="K635" s="5">
        <v>49</v>
      </c>
      <c r="L635" s="5">
        <v>11</v>
      </c>
      <c r="M635" t="s">
        <v>619</v>
      </c>
    </row>
    <row r="636" spans="1:13">
      <c r="A636" t="s">
        <v>7034</v>
      </c>
      <c r="B636" t="s">
        <v>6763</v>
      </c>
      <c r="C636" t="s">
        <v>7035</v>
      </c>
      <c r="D636" t="s">
        <v>6764</v>
      </c>
      <c r="E636" t="s">
        <v>7036</v>
      </c>
      <c r="F636" s="1">
        <v>1.78E-2</v>
      </c>
      <c r="G636" s="1">
        <v>4.7699999999999999E-2</v>
      </c>
      <c r="H636">
        <v>0.41854999999999998</v>
      </c>
      <c r="I636">
        <v>1.4020699999999999</v>
      </c>
      <c r="J636" s="5">
        <v>843</v>
      </c>
      <c r="K636" s="5">
        <v>33</v>
      </c>
      <c r="L636" s="5">
        <v>16</v>
      </c>
      <c r="M636" t="s">
        <v>7318</v>
      </c>
    </row>
    <row r="637" spans="1:13">
      <c r="A637" t="s">
        <v>565</v>
      </c>
      <c r="B637" t="s">
        <v>6763</v>
      </c>
      <c r="C637" t="s">
        <v>2856</v>
      </c>
      <c r="D637" t="s">
        <v>6764</v>
      </c>
      <c r="E637" t="s">
        <v>2857</v>
      </c>
      <c r="F637">
        <v>1.7999999999999999E-2</v>
      </c>
      <c r="G637">
        <v>4.82E-2</v>
      </c>
      <c r="H637">
        <v>0.48875999999999997</v>
      </c>
      <c r="I637">
        <v>9.1993100000000005</v>
      </c>
      <c r="J637" s="5">
        <v>250</v>
      </c>
      <c r="K637" s="5">
        <v>1</v>
      </c>
      <c r="L637" s="5" t="s">
        <v>7195</v>
      </c>
      <c r="M637">
        <v>210</v>
      </c>
    </row>
    <row r="638" spans="1:13">
      <c r="A638" t="s">
        <v>434</v>
      </c>
      <c r="B638" t="s">
        <v>6763</v>
      </c>
      <c r="C638" t="s">
        <v>2750</v>
      </c>
      <c r="D638" t="s">
        <v>6764</v>
      </c>
      <c r="E638" t="s">
        <v>2751</v>
      </c>
      <c r="F638" s="1">
        <v>1.8100000000000002E-2</v>
      </c>
      <c r="G638" s="1">
        <v>4.8399999999999999E-2</v>
      </c>
      <c r="H638">
        <v>1.11741</v>
      </c>
      <c r="I638">
        <v>18.6008</v>
      </c>
      <c r="J638" s="5">
        <v>395</v>
      </c>
      <c r="K638" s="5">
        <v>6</v>
      </c>
      <c r="L638" s="5">
        <v>47</v>
      </c>
      <c r="M638" t="s">
        <v>435</v>
      </c>
    </row>
    <row r="639" spans="1:13">
      <c r="A639" t="s">
        <v>735</v>
      </c>
      <c r="B639" t="s">
        <v>6763</v>
      </c>
      <c r="C639" t="s">
        <v>2995</v>
      </c>
      <c r="D639" t="s">
        <v>6764</v>
      </c>
      <c r="E639" t="s">
        <v>2996</v>
      </c>
      <c r="F639">
        <v>1.8200000000000001E-2</v>
      </c>
      <c r="G639">
        <v>4.8599999999999997E-2</v>
      </c>
      <c r="H639">
        <v>2.2802899999999999</v>
      </c>
      <c r="I639">
        <v>14.768039999999999</v>
      </c>
      <c r="J639" s="5">
        <v>323</v>
      </c>
      <c r="K639" s="5">
        <v>1</v>
      </c>
      <c r="L639" s="5" t="s">
        <v>7195</v>
      </c>
      <c r="M639">
        <v>101</v>
      </c>
    </row>
    <row r="640" spans="1:13">
      <c r="A640" t="s">
        <v>643</v>
      </c>
      <c r="B640" t="s">
        <v>6763</v>
      </c>
      <c r="C640" t="s">
        <v>2917</v>
      </c>
      <c r="D640" t="s">
        <v>6764</v>
      </c>
      <c r="E640" t="s">
        <v>2918</v>
      </c>
      <c r="F640">
        <v>1.84E-2</v>
      </c>
      <c r="G640">
        <v>4.9000000000000002E-2</v>
      </c>
      <c r="H640">
        <v>0.24718000000000001</v>
      </c>
      <c r="I640">
        <v>2.2269399999999999</v>
      </c>
      <c r="J640" s="5">
        <v>238</v>
      </c>
      <c r="K640" s="5">
        <v>1</v>
      </c>
      <c r="L640" s="5" t="s">
        <v>7195</v>
      </c>
      <c r="M640">
        <v>180</v>
      </c>
    </row>
    <row r="641" spans="1:13">
      <c r="A641" t="s">
        <v>344</v>
      </c>
      <c r="B641" t="s">
        <v>6763</v>
      </c>
      <c r="C641" t="s">
        <v>2671</v>
      </c>
      <c r="D641" t="s">
        <v>6764</v>
      </c>
      <c r="E641" t="s">
        <v>2672</v>
      </c>
      <c r="F641" s="1">
        <v>1.84E-2</v>
      </c>
      <c r="G641" s="1">
        <v>4.9000000000000002E-2</v>
      </c>
      <c r="H641">
        <v>0.33692</v>
      </c>
      <c r="I641">
        <v>4.69076</v>
      </c>
      <c r="J641" s="5">
        <v>659</v>
      </c>
      <c r="K641" s="5">
        <v>5</v>
      </c>
      <c r="L641" s="5">
        <v>66</v>
      </c>
      <c r="M641" t="s">
        <v>345</v>
      </c>
    </row>
    <row r="642" spans="1:13">
      <c r="A642" t="s">
        <v>4033</v>
      </c>
      <c r="B642" t="s">
        <v>6763</v>
      </c>
      <c r="C642" t="s">
        <v>5487</v>
      </c>
      <c r="D642" t="s">
        <v>6764</v>
      </c>
      <c r="E642" t="s">
        <v>5488</v>
      </c>
      <c r="F642">
        <v>1.8499999999999999E-2</v>
      </c>
      <c r="G642">
        <v>4.9299999999999997E-2</v>
      </c>
      <c r="H642">
        <v>4.0588100000000003</v>
      </c>
      <c r="I642">
        <v>12.62889</v>
      </c>
      <c r="J642" s="5">
        <v>152</v>
      </c>
      <c r="K642" s="5">
        <v>1</v>
      </c>
      <c r="L642" s="5" t="s">
        <v>7195</v>
      </c>
      <c r="M642">
        <v>144</v>
      </c>
    </row>
    <row r="643" spans="1:13">
      <c r="A643" t="s">
        <v>86</v>
      </c>
      <c r="B643" t="s">
        <v>6763</v>
      </c>
      <c r="C643" t="s">
        <v>2444</v>
      </c>
      <c r="D643" t="s">
        <v>6764</v>
      </c>
      <c r="E643" t="s">
        <v>2445</v>
      </c>
      <c r="F643" s="1">
        <v>1.9E-2</v>
      </c>
      <c r="G643" s="1">
        <v>5.0500000000000003E-2</v>
      </c>
      <c r="H643">
        <v>2.7435200000000002</v>
      </c>
      <c r="I643">
        <v>1.51955</v>
      </c>
      <c r="J643" s="5">
        <v>805</v>
      </c>
      <c r="K643" s="5">
        <v>9</v>
      </c>
      <c r="L643" s="5">
        <v>19.5</v>
      </c>
      <c r="M643" t="s">
        <v>87</v>
      </c>
    </row>
    <row r="644" spans="1:13">
      <c r="A644" t="s">
        <v>3285</v>
      </c>
      <c r="B644" t="s">
        <v>6763</v>
      </c>
      <c r="C644" t="s">
        <v>4819</v>
      </c>
      <c r="D644" t="s">
        <v>6764</v>
      </c>
      <c r="E644" t="s">
        <v>4820</v>
      </c>
      <c r="F644" s="1">
        <v>1.9E-2</v>
      </c>
      <c r="G644" s="1">
        <v>5.0500000000000003E-2</v>
      </c>
      <c r="H644">
        <v>2.7566999999999999</v>
      </c>
      <c r="I644">
        <v>4.5085300000000004</v>
      </c>
      <c r="J644" s="5">
        <v>2056</v>
      </c>
      <c r="K644" s="5">
        <v>24</v>
      </c>
      <c r="L644" s="5">
        <v>34</v>
      </c>
      <c r="M644" t="s">
        <v>7319</v>
      </c>
    </row>
    <row r="645" spans="1:13">
      <c r="A645" t="s">
        <v>7037</v>
      </c>
      <c r="B645" t="s">
        <v>6763</v>
      </c>
      <c r="C645" t="s">
        <v>7038</v>
      </c>
      <c r="D645" t="s">
        <v>6764</v>
      </c>
      <c r="E645" t="s">
        <v>7039</v>
      </c>
      <c r="F645" s="1">
        <v>1.9099999999999999E-2</v>
      </c>
      <c r="G645" s="1">
        <v>5.0700000000000002E-2</v>
      </c>
      <c r="H645">
        <v>1.6910000000000001E-2</v>
      </c>
      <c r="I645">
        <v>3.16906</v>
      </c>
      <c r="J645" s="5">
        <v>656</v>
      </c>
      <c r="K645" s="5">
        <v>3</v>
      </c>
      <c r="L645" s="5">
        <v>57</v>
      </c>
      <c r="M645" t="s">
        <v>7320</v>
      </c>
    </row>
    <row r="646" spans="1:13">
      <c r="A646" t="s">
        <v>7040</v>
      </c>
      <c r="B646" t="s">
        <v>6763</v>
      </c>
      <c r="C646" t="s">
        <v>7041</v>
      </c>
      <c r="D646" t="s">
        <v>6764</v>
      </c>
      <c r="E646" t="s">
        <v>7042</v>
      </c>
      <c r="F646">
        <v>1.9099999999999999E-2</v>
      </c>
      <c r="G646">
        <v>5.0700000000000002E-2</v>
      </c>
      <c r="H646">
        <v>4.5550499999999996</v>
      </c>
      <c r="I646">
        <v>27.36496</v>
      </c>
      <c r="J646" s="5">
        <v>1139</v>
      </c>
      <c r="K646" s="5">
        <v>4</v>
      </c>
      <c r="L646" s="5">
        <v>177</v>
      </c>
      <c r="M646" t="s">
        <v>7321</v>
      </c>
    </row>
    <row r="647" spans="1:13">
      <c r="A647" t="s">
        <v>626</v>
      </c>
      <c r="B647" t="s">
        <v>6763</v>
      </c>
      <c r="C647" t="s">
        <v>2906</v>
      </c>
      <c r="D647" t="s">
        <v>6764</v>
      </c>
      <c r="E647" t="s">
        <v>4582</v>
      </c>
      <c r="F647" s="1">
        <v>1.9099999999999999E-2</v>
      </c>
      <c r="G647" s="1">
        <v>5.0700000000000002E-2</v>
      </c>
      <c r="H647">
        <v>3.3869500000000001</v>
      </c>
      <c r="I647">
        <v>1.2397800000000001</v>
      </c>
      <c r="J647" s="5">
        <v>424</v>
      </c>
      <c r="K647" s="5">
        <v>7</v>
      </c>
      <c r="L647" s="5">
        <v>18.5</v>
      </c>
      <c r="M647" t="s">
        <v>627</v>
      </c>
    </row>
    <row r="648" spans="1:13">
      <c r="A648" t="s">
        <v>1032</v>
      </c>
      <c r="B648" t="s">
        <v>6763</v>
      </c>
      <c r="D648" t="s">
        <v>6764</v>
      </c>
      <c r="F648">
        <v>1.9199999999999998E-2</v>
      </c>
      <c r="G648">
        <v>5.0900000000000001E-2</v>
      </c>
      <c r="H648">
        <v>0</v>
      </c>
      <c r="I648">
        <v>139.47006999999999</v>
      </c>
      <c r="J648" s="5">
        <v>155</v>
      </c>
      <c r="K648" s="5">
        <v>2</v>
      </c>
      <c r="L648" s="5">
        <v>123</v>
      </c>
      <c r="M648" t="s">
        <v>1033</v>
      </c>
    </row>
    <row r="649" spans="1:13">
      <c r="A649" t="s">
        <v>19</v>
      </c>
      <c r="B649" t="s">
        <v>6763</v>
      </c>
      <c r="C649" t="s">
        <v>2389</v>
      </c>
      <c r="D649" t="s">
        <v>6764</v>
      </c>
      <c r="E649" t="s">
        <v>2390</v>
      </c>
      <c r="F649" s="1">
        <v>1.9400000000000001E-2</v>
      </c>
      <c r="G649" s="1">
        <v>5.1400000000000001E-2</v>
      </c>
      <c r="H649">
        <v>0.57538999999999996</v>
      </c>
      <c r="I649">
        <v>2.18106</v>
      </c>
      <c r="J649" s="5">
        <v>230</v>
      </c>
      <c r="K649" s="5">
        <v>6</v>
      </c>
      <c r="L649" s="5">
        <v>17</v>
      </c>
      <c r="M649" t="s">
        <v>20</v>
      </c>
    </row>
    <row r="650" spans="1:13">
      <c r="A650" t="s">
        <v>401</v>
      </c>
      <c r="B650" t="s">
        <v>6763</v>
      </c>
      <c r="C650" t="s">
        <v>2721</v>
      </c>
      <c r="D650" t="s">
        <v>6764</v>
      </c>
      <c r="E650" t="s">
        <v>4529</v>
      </c>
      <c r="F650" s="1">
        <v>1.9400000000000001E-2</v>
      </c>
      <c r="G650" s="1">
        <v>5.1400000000000001E-2</v>
      </c>
      <c r="H650">
        <v>3.3565900000000002</v>
      </c>
      <c r="I650">
        <v>4.3600700000000003</v>
      </c>
      <c r="J650" s="5">
        <v>295</v>
      </c>
      <c r="K650" s="5">
        <v>6</v>
      </c>
      <c r="L650" s="5">
        <v>25</v>
      </c>
      <c r="M650" t="s">
        <v>402</v>
      </c>
    </row>
    <row r="651" spans="1:13">
      <c r="A651" t="s">
        <v>856</v>
      </c>
      <c r="B651" t="s">
        <v>6763</v>
      </c>
      <c r="C651" t="s">
        <v>3097</v>
      </c>
      <c r="D651" t="s">
        <v>6764</v>
      </c>
      <c r="E651" t="s">
        <v>4635</v>
      </c>
      <c r="F651" s="1">
        <v>1.9699999999999999E-2</v>
      </c>
      <c r="G651" s="1">
        <v>5.21E-2</v>
      </c>
      <c r="H651">
        <v>2.5291899999999998</v>
      </c>
      <c r="I651">
        <v>6.5822099999999999</v>
      </c>
      <c r="J651" s="5">
        <v>217</v>
      </c>
      <c r="K651" s="5">
        <v>8</v>
      </c>
      <c r="L651" s="5">
        <v>13</v>
      </c>
      <c r="M651" t="s">
        <v>857</v>
      </c>
    </row>
    <row r="652" spans="1:13">
      <c r="A652" t="s">
        <v>399</v>
      </c>
      <c r="B652" t="s">
        <v>6763</v>
      </c>
      <c r="C652" t="s">
        <v>2720</v>
      </c>
      <c r="D652" t="s">
        <v>6764</v>
      </c>
      <c r="E652" t="s">
        <v>4528</v>
      </c>
      <c r="F652" s="1">
        <v>1.9800000000000002E-2</v>
      </c>
      <c r="G652" s="1">
        <v>5.2400000000000002E-2</v>
      </c>
      <c r="H652">
        <v>3.1694800000000001</v>
      </c>
      <c r="I652">
        <v>1.34284</v>
      </c>
      <c r="J652" s="5">
        <v>392</v>
      </c>
      <c r="K652" s="5">
        <v>9</v>
      </c>
      <c r="L652" s="5">
        <v>25</v>
      </c>
      <c r="M652" t="s">
        <v>400</v>
      </c>
    </row>
    <row r="653" spans="1:13">
      <c r="A653" t="s">
        <v>7043</v>
      </c>
      <c r="B653" t="s">
        <v>6763</v>
      </c>
      <c r="C653" t="s">
        <v>7044</v>
      </c>
      <c r="D653" t="s">
        <v>6764</v>
      </c>
      <c r="E653" t="s">
        <v>7045</v>
      </c>
      <c r="F653" s="1">
        <v>1.9900000000000001E-2</v>
      </c>
      <c r="G653" s="1">
        <v>5.2600000000000001E-2</v>
      </c>
      <c r="H653">
        <v>0.12873999999999999</v>
      </c>
      <c r="I653">
        <v>6.02325</v>
      </c>
      <c r="J653" s="5">
        <v>436</v>
      </c>
      <c r="K653" s="5">
        <v>4</v>
      </c>
      <c r="L653" s="5">
        <v>14</v>
      </c>
      <c r="M653" t="s">
        <v>7322</v>
      </c>
    </row>
    <row r="654" spans="1:13">
      <c r="A654" t="s">
        <v>878</v>
      </c>
      <c r="B654" t="s">
        <v>6763</v>
      </c>
      <c r="C654" t="s">
        <v>3117</v>
      </c>
      <c r="D654" t="s">
        <v>6764</v>
      </c>
      <c r="E654" t="s">
        <v>3118</v>
      </c>
      <c r="F654" s="1">
        <v>2.01E-2</v>
      </c>
      <c r="G654" s="1">
        <v>5.2999999999999999E-2</v>
      </c>
      <c r="H654">
        <v>4.31074</v>
      </c>
      <c r="I654">
        <v>3.3271799999999998</v>
      </c>
      <c r="J654" s="5">
        <v>373</v>
      </c>
      <c r="K654" s="5">
        <v>4</v>
      </c>
      <c r="L654" s="5">
        <v>55</v>
      </c>
      <c r="M654" t="s">
        <v>879</v>
      </c>
    </row>
    <row r="655" spans="1:13">
      <c r="A655" t="s">
        <v>7046</v>
      </c>
      <c r="B655" t="s">
        <v>6763</v>
      </c>
      <c r="C655" t="s">
        <v>7047</v>
      </c>
      <c r="D655" t="s">
        <v>6764</v>
      </c>
      <c r="E655" t="s">
        <v>7048</v>
      </c>
      <c r="F655">
        <v>2.0199999999999999E-2</v>
      </c>
      <c r="G655">
        <v>5.33E-2</v>
      </c>
      <c r="H655">
        <v>0</v>
      </c>
      <c r="I655">
        <v>1.6454</v>
      </c>
      <c r="J655" s="5">
        <v>731</v>
      </c>
      <c r="K655" s="5">
        <v>1</v>
      </c>
      <c r="L655" s="5" t="s">
        <v>7195</v>
      </c>
      <c r="M655">
        <v>558</v>
      </c>
    </row>
    <row r="656" spans="1:13">
      <c r="A656" t="s">
        <v>7049</v>
      </c>
      <c r="B656" t="s">
        <v>6763</v>
      </c>
      <c r="C656" t="s">
        <v>7050</v>
      </c>
      <c r="D656" t="s">
        <v>6764</v>
      </c>
      <c r="E656" t="s">
        <v>7051</v>
      </c>
      <c r="F656" s="1">
        <v>2.0199999999999999E-2</v>
      </c>
      <c r="G656" s="1">
        <v>5.33E-2</v>
      </c>
      <c r="H656">
        <v>0</v>
      </c>
      <c r="I656">
        <v>3.3079800000000001</v>
      </c>
      <c r="J656" s="5">
        <v>279</v>
      </c>
      <c r="K656" s="5">
        <v>6</v>
      </c>
      <c r="L656" s="5">
        <v>53</v>
      </c>
      <c r="M656" t="s">
        <v>7323</v>
      </c>
    </row>
    <row r="657" spans="1:13">
      <c r="A657" t="s">
        <v>7052</v>
      </c>
      <c r="B657" t="s">
        <v>6763</v>
      </c>
      <c r="C657" t="s">
        <v>7053</v>
      </c>
      <c r="D657" t="s">
        <v>6764</v>
      </c>
      <c r="E657" t="s">
        <v>7054</v>
      </c>
      <c r="F657" s="1">
        <v>2.0500000000000001E-2</v>
      </c>
      <c r="G657" s="1">
        <v>5.3999999999999999E-2</v>
      </c>
      <c r="H657">
        <v>0</v>
      </c>
      <c r="I657">
        <v>2.5735199999999998</v>
      </c>
      <c r="J657" s="5">
        <v>732</v>
      </c>
      <c r="K657" s="5">
        <v>25</v>
      </c>
      <c r="L657" s="5">
        <v>20</v>
      </c>
      <c r="M657" t="s">
        <v>7324</v>
      </c>
    </row>
    <row r="658" spans="1:13">
      <c r="A658" t="s">
        <v>3685</v>
      </c>
      <c r="B658" t="s">
        <v>6763</v>
      </c>
      <c r="C658" t="s">
        <v>5219</v>
      </c>
      <c r="D658" t="s">
        <v>6764</v>
      </c>
      <c r="E658" t="s">
        <v>5220</v>
      </c>
      <c r="F658">
        <v>2.07E-2</v>
      </c>
      <c r="G658">
        <v>5.4399999999999997E-2</v>
      </c>
      <c r="H658">
        <v>3.1981899999999999</v>
      </c>
      <c r="I658">
        <v>22.846720000000001</v>
      </c>
      <c r="J658" s="5">
        <v>360</v>
      </c>
      <c r="K658" s="5">
        <v>3</v>
      </c>
      <c r="L658" s="5">
        <v>109.5</v>
      </c>
      <c r="M658" t="s">
        <v>7325</v>
      </c>
    </row>
    <row r="659" spans="1:13">
      <c r="A659" t="s">
        <v>7055</v>
      </c>
      <c r="B659" t="s">
        <v>6763</v>
      </c>
      <c r="C659" t="s">
        <v>7056</v>
      </c>
      <c r="D659" t="s">
        <v>6764</v>
      </c>
      <c r="E659" t="s">
        <v>7057</v>
      </c>
      <c r="F659" s="1">
        <v>2.07E-2</v>
      </c>
      <c r="G659" s="1">
        <v>5.4399999999999997E-2</v>
      </c>
      <c r="H659">
        <v>2.8636200000000001</v>
      </c>
      <c r="I659">
        <v>1.0535600000000001</v>
      </c>
      <c r="J659" s="5">
        <v>312</v>
      </c>
      <c r="K659" s="5">
        <v>7</v>
      </c>
      <c r="L659" s="5">
        <v>15</v>
      </c>
      <c r="M659" t="s">
        <v>7326</v>
      </c>
    </row>
    <row r="660" spans="1:13">
      <c r="A660" t="s">
        <v>1088</v>
      </c>
      <c r="B660" t="s">
        <v>6763</v>
      </c>
      <c r="C660" t="s">
        <v>4821</v>
      </c>
      <c r="D660" t="s">
        <v>6764</v>
      </c>
      <c r="E660" t="s">
        <v>4822</v>
      </c>
      <c r="F660" s="1">
        <v>2.1100000000000001E-2</v>
      </c>
      <c r="G660" s="1">
        <v>5.5500000000000001E-2</v>
      </c>
      <c r="H660">
        <v>0</v>
      </c>
      <c r="I660">
        <v>6.8665200000000004</v>
      </c>
      <c r="J660" s="5">
        <v>230</v>
      </c>
      <c r="K660" s="5">
        <v>5</v>
      </c>
      <c r="L660" s="5">
        <v>13</v>
      </c>
      <c r="M660" t="s">
        <v>7327</v>
      </c>
    </row>
    <row r="661" spans="1:13">
      <c r="A661" t="s">
        <v>248</v>
      </c>
      <c r="B661" t="s">
        <v>6763</v>
      </c>
      <c r="C661" t="s">
        <v>2583</v>
      </c>
      <c r="D661" t="s">
        <v>6764</v>
      </c>
      <c r="E661" t="s">
        <v>2584</v>
      </c>
      <c r="F661" s="1">
        <v>2.1100000000000001E-2</v>
      </c>
      <c r="G661" s="1">
        <v>5.5500000000000001E-2</v>
      </c>
      <c r="H661">
        <v>2.0801599999999998</v>
      </c>
      <c r="I661">
        <v>4.74376</v>
      </c>
      <c r="J661" s="5">
        <v>389</v>
      </c>
      <c r="K661" s="5">
        <v>11</v>
      </c>
      <c r="L661" s="5">
        <v>26</v>
      </c>
      <c r="M661" t="s">
        <v>249</v>
      </c>
    </row>
    <row r="662" spans="1:13">
      <c r="A662" t="s">
        <v>4071</v>
      </c>
      <c r="B662" t="s">
        <v>6763</v>
      </c>
      <c r="C662" t="s">
        <v>5517</v>
      </c>
      <c r="D662" t="s">
        <v>6764</v>
      </c>
      <c r="E662" t="s">
        <v>5518</v>
      </c>
      <c r="F662" s="1">
        <v>2.12E-2</v>
      </c>
      <c r="G662" s="1">
        <v>5.57E-2</v>
      </c>
      <c r="H662">
        <v>0.32266</v>
      </c>
      <c r="I662">
        <v>7.1244699999999996</v>
      </c>
      <c r="J662" s="5">
        <v>570</v>
      </c>
      <c r="K662" s="5">
        <v>12</v>
      </c>
      <c r="L662" s="5">
        <v>27</v>
      </c>
      <c r="M662" t="s">
        <v>7328</v>
      </c>
    </row>
    <row r="663" spans="1:13">
      <c r="A663" t="s">
        <v>3513</v>
      </c>
      <c r="B663" t="s">
        <v>6763</v>
      </c>
      <c r="C663" t="s">
        <v>5041</v>
      </c>
      <c r="D663" t="s">
        <v>6764</v>
      </c>
      <c r="E663" t="s">
        <v>5042</v>
      </c>
      <c r="F663" s="1">
        <v>2.1499999999999998E-2</v>
      </c>
      <c r="G663" s="1">
        <v>5.6399999999999999E-2</v>
      </c>
      <c r="H663">
        <v>2.6146500000000001</v>
      </c>
      <c r="I663">
        <v>1.4818800000000001</v>
      </c>
      <c r="J663" s="5">
        <v>778</v>
      </c>
      <c r="K663" s="5">
        <v>16</v>
      </c>
      <c r="L663" s="5">
        <v>27</v>
      </c>
      <c r="M663" t="s">
        <v>7329</v>
      </c>
    </row>
    <row r="664" spans="1:13">
      <c r="A664" t="s">
        <v>912</v>
      </c>
      <c r="B664" t="s">
        <v>6763</v>
      </c>
      <c r="C664" t="s">
        <v>3156</v>
      </c>
      <c r="D664" t="s">
        <v>6764</v>
      </c>
      <c r="E664" t="s">
        <v>3157</v>
      </c>
      <c r="F664" s="1">
        <v>2.1700000000000001E-2</v>
      </c>
      <c r="G664" s="1">
        <v>5.6899999999999999E-2</v>
      </c>
      <c r="H664">
        <v>5.6136600000000003</v>
      </c>
      <c r="I664">
        <v>2.8189700000000002</v>
      </c>
      <c r="J664" s="5">
        <v>462</v>
      </c>
      <c r="K664" s="5">
        <v>5</v>
      </c>
      <c r="L664" s="5">
        <v>19.5</v>
      </c>
      <c r="M664" t="s">
        <v>913</v>
      </c>
    </row>
    <row r="665" spans="1:13">
      <c r="A665" t="s">
        <v>299</v>
      </c>
      <c r="B665" t="s">
        <v>6763</v>
      </c>
      <c r="C665" t="s">
        <v>2631</v>
      </c>
      <c r="D665" t="s">
        <v>6764</v>
      </c>
      <c r="E665" t="s">
        <v>2632</v>
      </c>
      <c r="F665" s="1">
        <v>2.1899999999999999E-2</v>
      </c>
      <c r="G665" s="1">
        <v>5.7299999999999997E-2</v>
      </c>
      <c r="H665">
        <v>6.139E-2</v>
      </c>
      <c r="I665">
        <v>7.6502100000000004</v>
      </c>
      <c r="J665" s="5">
        <v>817</v>
      </c>
      <c r="K665" s="5">
        <v>6</v>
      </c>
      <c r="L665" s="5">
        <v>67</v>
      </c>
      <c r="M665" t="s">
        <v>300</v>
      </c>
    </row>
    <row r="666" spans="1:13">
      <c r="A666" t="s">
        <v>758</v>
      </c>
      <c r="B666" t="s">
        <v>6763</v>
      </c>
      <c r="C666" t="s">
        <v>3016</v>
      </c>
      <c r="D666" t="s">
        <v>6764</v>
      </c>
      <c r="E666" t="s">
        <v>4614</v>
      </c>
      <c r="F666" s="1">
        <v>2.1999999999999999E-2</v>
      </c>
      <c r="G666" s="1">
        <v>5.7599999999999998E-2</v>
      </c>
      <c r="H666">
        <v>0.45212000000000002</v>
      </c>
      <c r="I666">
        <v>1.4195</v>
      </c>
      <c r="J666" s="5">
        <v>268</v>
      </c>
      <c r="K666" s="5">
        <v>2</v>
      </c>
      <c r="L666" s="5">
        <v>26</v>
      </c>
      <c r="M666" t="s">
        <v>759</v>
      </c>
    </row>
    <row r="667" spans="1:13">
      <c r="A667" t="s">
        <v>350</v>
      </c>
      <c r="B667" t="s">
        <v>6763</v>
      </c>
      <c r="C667" t="s">
        <v>2677</v>
      </c>
      <c r="D667" t="s">
        <v>6764</v>
      </c>
      <c r="E667" t="s">
        <v>4519</v>
      </c>
      <c r="F667">
        <v>2.2200000000000001E-2</v>
      </c>
      <c r="G667">
        <v>5.8000000000000003E-2</v>
      </c>
      <c r="H667">
        <v>3.5301999999999998</v>
      </c>
      <c r="I667">
        <v>7.6369999999999996</v>
      </c>
      <c r="J667" s="5">
        <v>848</v>
      </c>
      <c r="K667" s="5">
        <v>2</v>
      </c>
      <c r="L667" s="5">
        <v>126</v>
      </c>
      <c r="M667" t="s">
        <v>351</v>
      </c>
    </row>
    <row r="668" spans="1:13">
      <c r="A668" t="s">
        <v>7058</v>
      </c>
      <c r="B668" t="s">
        <v>6763</v>
      </c>
      <c r="C668" t="s">
        <v>7059</v>
      </c>
      <c r="D668" t="s">
        <v>6764</v>
      </c>
      <c r="E668" t="s">
        <v>7060</v>
      </c>
      <c r="F668" s="1">
        <v>2.29E-2</v>
      </c>
      <c r="G668" s="1">
        <v>5.9700000000000003E-2</v>
      </c>
      <c r="H668">
        <v>0.21027999999999999</v>
      </c>
      <c r="I668">
        <v>2.8244799999999999</v>
      </c>
      <c r="J668" s="5">
        <v>506</v>
      </c>
      <c r="K668" s="5">
        <v>5</v>
      </c>
      <c r="L668" s="5">
        <v>37</v>
      </c>
      <c r="M668" t="s">
        <v>7330</v>
      </c>
    </row>
    <row r="669" spans="1:13">
      <c r="A669" t="s">
        <v>991</v>
      </c>
      <c r="B669" t="s">
        <v>6763</v>
      </c>
      <c r="C669" t="s">
        <v>3224</v>
      </c>
      <c r="D669" t="s">
        <v>6764</v>
      </c>
      <c r="E669" t="s">
        <v>4654</v>
      </c>
      <c r="F669" s="1">
        <v>2.3E-2</v>
      </c>
      <c r="G669" s="1">
        <v>5.9900000000000002E-2</v>
      </c>
      <c r="H669">
        <v>3.91228</v>
      </c>
      <c r="I669">
        <v>5.2128699999999997</v>
      </c>
      <c r="J669" s="5">
        <v>419</v>
      </c>
      <c r="K669" s="5">
        <v>2</v>
      </c>
      <c r="L669" s="5">
        <v>19</v>
      </c>
      <c r="M669" t="s">
        <v>992</v>
      </c>
    </row>
    <row r="670" spans="1:13">
      <c r="A670" t="s">
        <v>7061</v>
      </c>
      <c r="B670" t="s">
        <v>6763</v>
      </c>
      <c r="C670" t="s">
        <v>7062</v>
      </c>
      <c r="D670" t="s">
        <v>6764</v>
      </c>
      <c r="E670" t="s">
        <v>7063</v>
      </c>
      <c r="F670" s="1">
        <v>2.3199999999999998E-2</v>
      </c>
      <c r="G670" s="1">
        <v>6.0299999999999999E-2</v>
      </c>
      <c r="H670">
        <v>5.7259999999999998E-2</v>
      </c>
      <c r="I670">
        <v>4.87174</v>
      </c>
      <c r="J670" s="5">
        <v>231</v>
      </c>
      <c r="K670" s="5">
        <v>8</v>
      </c>
      <c r="L670" s="5">
        <v>20</v>
      </c>
      <c r="M670" t="s">
        <v>7331</v>
      </c>
    </row>
    <row r="671" spans="1:13">
      <c r="A671" t="s">
        <v>3947</v>
      </c>
      <c r="B671" t="s">
        <v>6763</v>
      </c>
      <c r="C671" t="s">
        <v>5431</v>
      </c>
      <c r="D671" t="s">
        <v>6764</v>
      </c>
      <c r="E671" t="s">
        <v>5432</v>
      </c>
      <c r="F671">
        <v>2.3599999999999999E-2</v>
      </c>
      <c r="G671">
        <v>6.13E-2</v>
      </c>
      <c r="H671">
        <v>0</v>
      </c>
      <c r="I671">
        <v>14.269170000000001</v>
      </c>
      <c r="J671" s="5">
        <v>215</v>
      </c>
      <c r="K671" s="5">
        <v>1</v>
      </c>
      <c r="L671" s="5" t="s">
        <v>7195</v>
      </c>
      <c r="M671">
        <v>158</v>
      </c>
    </row>
    <row r="672" spans="1:13">
      <c r="A672" t="s">
        <v>360</v>
      </c>
      <c r="B672" t="s">
        <v>6763</v>
      </c>
      <c r="C672" t="s">
        <v>2685</v>
      </c>
      <c r="D672" t="s">
        <v>6764</v>
      </c>
      <c r="E672" t="s">
        <v>2686</v>
      </c>
      <c r="F672" s="1">
        <v>2.3900000000000001E-2</v>
      </c>
      <c r="G672" s="1">
        <v>6.1899999999999997E-2</v>
      </c>
      <c r="H672">
        <v>8.4000000000000003E-4</v>
      </c>
      <c r="I672">
        <v>26.752669999999998</v>
      </c>
      <c r="J672" s="5">
        <v>231</v>
      </c>
      <c r="K672" s="5">
        <v>2</v>
      </c>
      <c r="L672" s="5">
        <v>80</v>
      </c>
      <c r="M672" t="s">
        <v>361</v>
      </c>
    </row>
    <row r="673" spans="1:13">
      <c r="A673" t="s">
        <v>2282</v>
      </c>
      <c r="B673" t="s">
        <v>6763</v>
      </c>
      <c r="C673" t="s">
        <v>4737</v>
      </c>
      <c r="D673" t="s">
        <v>6764</v>
      </c>
      <c r="E673" t="s">
        <v>4738</v>
      </c>
      <c r="F673">
        <v>2.4E-2</v>
      </c>
      <c r="G673">
        <v>6.2100000000000002E-2</v>
      </c>
      <c r="H673">
        <v>3.2552500000000002</v>
      </c>
      <c r="I673">
        <v>2.1177199999999998</v>
      </c>
      <c r="J673" s="5">
        <v>222</v>
      </c>
      <c r="K673" s="5">
        <v>1</v>
      </c>
      <c r="L673" s="5" t="s">
        <v>7195</v>
      </c>
      <c r="M673">
        <v>76</v>
      </c>
    </row>
    <row r="674" spans="1:13">
      <c r="A674" t="s">
        <v>949</v>
      </c>
      <c r="B674" t="s">
        <v>6763</v>
      </c>
      <c r="C674" t="s">
        <v>3186</v>
      </c>
      <c r="D674" t="s">
        <v>6764</v>
      </c>
      <c r="E674" t="s">
        <v>3187</v>
      </c>
      <c r="F674">
        <v>2.4E-2</v>
      </c>
      <c r="G674">
        <v>6.2100000000000002E-2</v>
      </c>
      <c r="H674">
        <v>3.4087000000000001</v>
      </c>
      <c r="I674">
        <v>1.52061</v>
      </c>
      <c r="J674" s="5">
        <v>1010</v>
      </c>
      <c r="K674" s="5">
        <v>3</v>
      </c>
      <c r="L674" s="5">
        <v>217.5</v>
      </c>
      <c r="M674" t="s">
        <v>950</v>
      </c>
    </row>
    <row r="675" spans="1:13">
      <c r="A675" t="s">
        <v>405</v>
      </c>
      <c r="B675" t="s">
        <v>6763</v>
      </c>
      <c r="C675" t="s">
        <v>2724</v>
      </c>
      <c r="D675" t="s">
        <v>6764</v>
      </c>
      <c r="E675" t="s">
        <v>2725</v>
      </c>
      <c r="F675" s="1">
        <v>2.41E-2</v>
      </c>
      <c r="G675" s="1">
        <v>6.2300000000000001E-2</v>
      </c>
      <c r="H675">
        <v>1.02633</v>
      </c>
      <c r="I675">
        <v>12.474119999999999</v>
      </c>
      <c r="J675" s="5">
        <v>203</v>
      </c>
      <c r="K675" s="5">
        <v>8</v>
      </c>
      <c r="L675" s="5">
        <v>17</v>
      </c>
      <c r="M675" t="s">
        <v>406</v>
      </c>
    </row>
    <row r="676" spans="1:13">
      <c r="A676" t="s">
        <v>7064</v>
      </c>
      <c r="B676" t="s">
        <v>6763</v>
      </c>
      <c r="C676" t="s">
        <v>7065</v>
      </c>
      <c r="D676" t="s">
        <v>6764</v>
      </c>
      <c r="E676" t="s">
        <v>7066</v>
      </c>
      <c r="F676" s="1">
        <v>2.41E-2</v>
      </c>
      <c r="G676" s="1">
        <v>6.2300000000000001E-2</v>
      </c>
      <c r="H676">
        <v>1.0189999999999999E-2</v>
      </c>
      <c r="I676">
        <v>1.8571500000000001</v>
      </c>
      <c r="J676" s="5">
        <v>183</v>
      </c>
      <c r="K676" s="5">
        <v>8</v>
      </c>
      <c r="L676" s="5">
        <v>18</v>
      </c>
      <c r="M676" t="s">
        <v>7332</v>
      </c>
    </row>
    <row r="677" spans="1:13">
      <c r="A677" t="s">
        <v>309</v>
      </c>
      <c r="B677" t="s">
        <v>6763</v>
      </c>
      <c r="C677" t="s">
        <v>2639</v>
      </c>
      <c r="D677" t="s">
        <v>6764</v>
      </c>
      <c r="E677" t="s">
        <v>2640</v>
      </c>
      <c r="F677">
        <v>2.46E-2</v>
      </c>
      <c r="G677">
        <v>6.3500000000000001E-2</v>
      </c>
      <c r="H677">
        <v>0</v>
      </c>
      <c r="I677">
        <v>28.272179999999999</v>
      </c>
      <c r="J677" s="5">
        <v>445</v>
      </c>
      <c r="K677" s="5">
        <v>1</v>
      </c>
      <c r="L677" s="5" t="s">
        <v>7195</v>
      </c>
      <c r="M677">
        <v>409</v>
      </c>
    </row>
    <row r="678" spans="1:13">
      <c r="A678" t="s">
        <v>7067</v>
      </c>
      <c r="B678" t="s">
        <v>6763</v>
      </c>
      <c r="C678" t="s">
        <v>7068</v>
      </c>
      <c r="D678" t="s">
        <v>6764</v>
      </c>
      <c r="E678" t="s">
        <v>7069</v>
      </c>
      <c r="F678" s="1">
        <v>2.53E-2</v>
      </c>
      <c r="G678" s="1">
        <v>6.5100000000000005E-2</v>
      </c>
      <c r="H678">
        <v>9.912E-2</v>
      </c>
      <c r="I678">
        <v>1.8314600000000001</v>
      </c>
      <c r="J678" s="5">
        <v>243</v>
      </c>
      <c r="K678" s="5">
        <v>10</v>
      </c>
      <c r="L678" s="5">
        <v>25</v>
      </c>
      <c r="M678" t="s">
        <v>7333</v>
      </c>
    </row>
    <row r="679" spans="1:13">
      <c r="A679" t="s">
        <v>4252</v>
      </c>
      <c r="B679" t="s">
        <v>6763</v>
      </c>
      <c r="C679" t="s">
        <v>5646</v>
      </c>
      <c r="D679" t="s">
        <v>6764</v>
      </c>
      <c r="E679" t="s">
        <v>5647</v>
      </c>
      <c r="F679">
        <v>2.5399999999999999E-2</v>
      </c>
      <c r="G679">
        <v>6.5299999999999997E-2</v>
      </c>
      <c r="H679">
        <v>0.17573</v>
      </c>
      <c r="I679">
        <v>9.4116900000000001</v>
      </c>
      <c r="J679" s="5">
        <v>297</v>
      </c>
      <c r="K679" s="5">
        <v>1</v>
      </c>
      <c r="L679" s="5" t="s">
        <v>7195</v>
      </c>
      <c r="M679">
        <v>200</v>
      </c>
    </row>
    <row r="680" spans="1:13">
      <c r="A680" t="s">
        <v>38</v>
      </c>
      <c r="B680" t="s">
        <v>6763</v>
      </c>
      <c r="C680" t="s">
        <v>2406</v>
      </c>
      <c r="D680" t="s">
        <v>6764</v>
      </c>
      <c r="E680" t="s">
        <v>2407</v>
      </c>
      <c r="F680">
        <v>2.5700000000000001E-2</v>
      </c>
      <c r="G680">
        <v>6.6100000000000006E-2</v>
      </c>
      <c r="H680">
        <v>3.01031</v>
      </c>
      <c r="I680">
        <v>4.8966399999999997</v>
      </c>
      <c r="J680" s="5">
        <v>428</v>
      </c>
      <c r="K680" s="5">
        <v>2</v>
      </c>
      <c r="L680" s="5">
        <v>264</v>
      </c>
      <c r="M680" t="s">
        <v>39</v>
      </c>
    </row>
    <row r="681" spans="1:13">
      <c r="A681" t="s">
        <v>880</v>
      </c>
      <c r="B681" t="s">
        <v>6763</v>
      </c>
      <c r="C681" t="s">
        <v>3119</v>
      </c>
      <c r="D681" t="s">
        <v>6764</v>
      </c>
      <c r="E681" t="s">
        <v>3120</v>
      </c>
      <c r="F681" s="1">
        <v>2.5899999999999999E-2</v>
      </c>
      <c r="G681" s="1">
        <v>6.6500000000000004E-2</v>
      </c>
      <c r="H681">
        <v>4.6521400000000002</v>
      </c>
      <c r="I681">
        <v>6.4519099999999998</v>
      </c>
      <c r="J681" s="5">
        <v>537</v>
      </c>
      <c r="K681" s="5">
        <v>13</v>
      </c>
      <c r="L681" s="5">
        <v>21.5</v>
      </c>
      <c r="M681" t="s">
        <v>881</v>
      </c>
    </row>
    <row r="682" spans="1:13">
      <c r="A682" t="s">
        <v>7070</v>
      </c>
      <c r="B682" t="s">
        <v>6763</v>
      </c>
      <c r="C682" t="s">
        <v>7071</v>
      </c>
      <c r="D682" t="s">
        <v>6764</v>
      </c>
      <c r="E682" t="s">
        <v>7072</v>
      </c>
      <c r="F682">
        <v>2.6599999999999999E-2</v>
      </c>
      <c r="G682">
        <v>6.8099999999999994E-2</v>
      </c>
      <c r="H682">
        <v>7.4050000000000005E-2</v>
      </c>
      <c r="I682">
        <v>1.48935</v>
      </c>
      <c r="J682" s="5">
        <v>426</v>
      </c>
      <c r="K682" s="5">
        <v>1</v>
      </c>
      <c r="L682" s="5" t="s">
        <v>7195</v>
      </c>
      <c r="M682">
        <v>401</v>
      </c>
    </row>
    <row r="683" spans="1:13">
      <c r="A683" t="s">
        <v>7073</v>
      </c>
      <c r="B683" t="s">
        <v>6763</v>
      </c>
      <c r="C683" t="s">
        <v>7074</v>
      </c>
      <c r="D683" t="s">
        <v>6764</v>
      </c>
      <c r="E683" t="s">
        <v>7075</v>
      </c>
      <c r="F683" s="1">
        <v>2.6700000000000002E-2</v>
      </c>
      <c r="G683" s="1">
        <v>6.83E-2</v>
      </c>
      <c r="H683">
        <v>9.8553200000000007</v>
      </c>
      <c r="I683">
        <v>6.1198699999999997</v>
      </c>
      <c r="J683" s="5">
        <v>505</v>
      </c>
      <c r="K683" s="5">
        <v>11</v>
      </c>
      <c r="L683" s="5">
        <v>40</v>
      </c>
      <c r="M683" t="s">
        <v>7334</v>
      </c>
    </row>
    <row r="684" spans="1:13">
      <c r="A684" t="s">
        <v>1018</v>
      </c>
      <c r="B684" t="s">
        <v>6763</v>
      </c>
      <c r="C684" t="s">
        <v>3246</v>
      </c>
      <c r="D684" t="s">
        <v>6764</v>
      </c>
      <c r="E684" t="s">
        <v>4660</v>
      </c>
      <c r="F684" s="1">
        <v>2.7E-2</v>
      </c>
      <c r="G684" s="1">
        <v>6.9000000000000006E-2</v>
      </c>
      <c r="H684">
        <v>3.2894700000000001</v>
      </c>
      <c r="I684">
        <v>4.1870200000000004</v>
      </c>
      <c r="J684" s="5">
        <v>353</v>
      </c>
      <c r="K684" s="5">
        <v>6</v>
      </c>
      <c r="L684" s="5">
        <v>25</v>
      </c>
      <c r="M684" t="s">
        <v>1019</v>
      </c>
    </row>
    <row r="685" spans="1:13">
      <c r="A685" t="s">
        <v>7076</v>
      </c>
      <c r="B685" t="s">
        <v>6763</v>
      </c>
      <c r="C685" t="s">
        <v>7077</v>
      </c>
      <c r="D685" t="s">
        <v>6764</v>
      </c>
      <c r="E685" t="s">
        <v>7078</v>
      </c>
      <c r="F685">
        <v>2.7199999999999998E-2</v>
      </c>
      <c r="G685">
        <v>6.9400000000000003E-2</v>
      </c>
      <c r="H685">
        <v>1.227E-2</v>
      </c>
      <c r="I685">
        <v>3.7947799999999998</v>
      </c>
      <c r="J685" s="5">
        <v>211</v>
      </c>
      <c r="K685" s="5">
        <v>2</v>
      </c>
      <c r="L685" s="5">
        <v>146</v>
      </c>
      <c r="M685" t="s">
        <v>7335</v>
      </c>
    </row>
    <row r="686" spans="1:13">
      <c r="A686" t="s">
        <v>7079</v>
      </c>
      <c r="B686" t="s">
        <v>6763</v>
      </c>
      <c r="C686" t="s">
        <v>7080</v>
      </c>
      <c r="D686" t="s">
        <v>6764</v>
      </c>
      <c r="E686" t="s">
        <v>7081</v>
      </c>
      <c r="F686" s="1">
        <v>2.7400000000000001E-2</v>
      </c>
      <c r="G686" s="1">
        <v>6.9800000000000001E-2</v>
      </c>
      <c r="H686">
        <v>8.8569999999999996E-2</v>
      </c>
      <c r="I686">
        <v>20.603169999999999</v>
      </c>
      <c r="J686" s="5">
        <v>303</v>
      </c>
      <c r="K686" s="5">
        <v>2</v>
      </c>
      <c r="L686" s="5">
        <v>22</v>
      </c>
      <c r="M686" t="s">
        <v>7336</v>
      </c>
    </row>
    <row r="687" spans="1:13">
      <c r="A687" t="s">
        <v>7082</v>
      </c>
      <c r="B687" t="s">
        <v>6763</v>
      </c>
      <c r="C687" t="s">
        <v>7083</v>
      </c>
      <c r="D687" t="s">
        <v>6764</v>
      </c>
      <c r="E687" t="s">
        <v>7084</v>
      </c>
      <c r="F687" s="1">
        <v>2.75E-2</v>
      </c>
      <c r="G687" s="1">
        <v>7.0099999999999996E-2</v>
      </c>
      <c r="H687">
        <v>5.0682299999999998</v>
      </c>
      <c r="I687">
        <v>1.9541200000000001</v>
      </c>
      <c r="J687" s="5">
        <v>211</v>
      </c>
      <c r="K687" s="5">
        <v>6</v>
      </c>
      <c r="L687" s="5">
        <v>16</v>
      </c>
      <c r="M687" t="s">
        <v>7337</v>
      </c>
    </row>
    <row r="688" spans="1:13">
      <c r="A688" t="s">
        <v>7085</v>
      </c>
      <c r="B688" t="s">
        <v>6763</v>
      </c>
      <c r="C688" t="s">
        <v>7086</v>
      </c>
      <c r="D688" t="s">
        <v>6764</v>
      </c>
      <c r="E688" t="s">
        <v>7087</v>
      </c>
      <c r="F688" s="1">
        <v>2.7699999999999999E-2</v>
      </c>
      <c r="G688" s="1">
        <v>7.0499999999999993E-2</v>
      </c>
      <c r="H688">
        <v>0</v>
      </c>
      <c r="I688">
        <v>7.1377800000000002</v>
      </c>
      <c r="J688" s="5">
        <v>677</v>
      </c>
      <c r="K688" s="5">
        <v>2</v>
      </c>
      <c r="L688" s="5">
        <v>28</v>
      </c>
      <c r="M688" t="s">
        <v>7338</v>
      </c>
    </row>
    <row r="689" spans="1:13">
      <c r="A689" t="s">
        <v>706</v>
      </c>
      <c r="B689" t="s">
        <v>6763</v>
      </c>
      <c r="C689" t="s">
        <v>2972</v>
      </c>
      <c r="D689" t="s">
        <v>6764</v>
      </c>
      <c r="E689" t="s">
        <v>4602</v>
      </c>
      <c r="F689" s="1">
        <v>2.8299999999999999E-2</v>
      </c>
      <c r="G689" s="1">
        <v>7.1800000000000003E-2</v>
      </c>
      <c r="H689">
        <v>0.82467000000000001</v>
      </c>
      <c r="I689">
        <v>13.78312</v>
      </c>
      <c r="J689" s="5">
        <v>304</v>
      </c>
      <c r="K689" s="5">
        <v>6</v>
      </c>
      <c r="L689" s="5">
        <v>18</v>
      </c>
      <c r="M689" t="s">
        <v>707</v>
      </c>
    </row>
    <row r="690" spans="1:13">
      <c r="A690" t="s">
        <v>744</v>
      </c>
      <c r="B690" t="s">
        <v>6763</v>
      </c>
      <c r="C690" t="s">
        <v>3005</v>
      </c>
      <c r="D690" t="s">
        <v>6764</v>
      </c>
      <c r="E690" t="s">
        <v>4609</v>
      </c>
      <c r="F690" s="1">
        <v>2.8500000000000001E-2</v>
      </c>
      <c r="G690" s="1">
        <v>7.2300000000000003E-2</v>
      </c>
      <c r="H690">
        <v>2.4286799999999999</v>
      </c>
      <c r="I690">
        <v>9.1150000000000002</v>
      </c>
      <c r="J690" s="5">
        <v>153</v>
      </c>
      <c r="K690" s="5">
        <v>3</v>
      </c>
      <c r="L690" s="5">
        <v>29</v>
      </c>
      <c r="M690" t="s">
        <v>745</v>
      </c>
    </row>
    <row r="691" spans="1:13">
      <c r="A691" t="s">
        <v>7088</v>
      </c>
      <c r="B691" t="s">
        <v>6763</v>
      </c>
      <c r="C691" t="s">
        <v>7089</v>
      </c>
      <c r="D691" t="s">
        <v>6764</v>
      </c>
      <c r="E691" t="s">
        <v>7090</v>
      </c>
      <c r="F691" s="1">
        <v>2.87E-2</v>
      </c>
      <c r="G691" s="1">
        <v>7.2700000000000001E-2</v>
      </c>
      <c r="H691">
        <v>0.32808999999999999</v>
      </c>
      <c r="I691">
        <v>6.9093400000000003</v>
      </c>
      <c r="J691" s="5">
        <v>190</v>
      </c>
      <c r="K691" s="5">
        <v>12</v>
      </c>
      <c r="L691" s="5">
        <v>16</v>
      </c>
      <c r="M691" t="s">
        <v>7339</v>
      </c>
    </row>
    <row r="692" spans="1:13">
      <c r="A692" t="s">
        <v>80</v>
      </c>
      <c r="B692" t="s">
        <v>6763</v>
      </c>
      <c r="C692" t="s">
        <v>2440</v>
      </c>
      <c r="D692" t="s">
        <v>6764</v>
      </c>
      <c r="E692" t="s">
        <v>4464</v>
      </c>
      <c r="F692" s="1">
        <v>2.8899999999999999E-2</v>
      </c>
      <c r="G692" s="1">
        <v>7.2999999999999995E-2</v>
      </c>
      <c r="H692">
        <v>2.2910200000000001</v>
      </c>
      <c r="I692">
        <v>2.83135</v>
      </c>
      <c r="J692" s="5">
        <v>458</v>
      </c>
      <c r="K692" s="5">
        <v>10</v>
      </c>
      <c r="L692" s="5">
        <v>25</v>
      </c>
      <c r="M692" t="s">
        <v>81</v>
      </c>
    </row>
    <row r="693" spans="1:13">
      <c r="A693" t="s">
        <v>3571</v>
      </c>
      <c r="B693" t="s">
        <v>6763</v>
      </c>
      <c r="C693" t="s">
        <v>5099</v>
      </c>
      <c r="D693" t="s">
        <v>6764</v>
      </c>
      <c r="E693" t="s">
        <v>5100</v>
      </c>
      <c r="F693">
        <v>2.9100000000000001E-2</v>
      </c>
      <c r="G693">
        <v>7.3400000000000007E-2</v>
      </c>
      <c r="H693">
        <v>0</v>
      </c>
      <c r="I693">
        <v>1.5634399999999999</v>
      </c>
      <c r="J693" s="5">
        <v>609</v>
      </c>
      <c r="K693" s="5">
        <v>1</v>
      </c>
      <c r="L693" s="5" t="s">
        <v>7195</v>
      </c>
      <c r="M693">
        <v>255</v>
      </c>
    </row>
    <row r="694" spans="1:13">
      <c r="A694" t="s">
        <v>3433</v>
      </c>
      <c r="B694" t="s">
        <v>6763</v>
      </c>
      <c r="C694" t="s">
        <v>4949</v>
      </c>
      <c r="D694" t="s">
        <v>6764</v>
      </c>
      <c r="E694" t="s">
        <v>4950</v>
      </c>
      <c r="F694">
        <v>2.9100000000000001E-2</v>
      </c>
      <c r="G694">
        <v>7.3400000000000007E-2</v>
      </c>
      <c r="H694">
        <v>2.0387</v>
      </c>
      <c r="I694">
        <v>8.3592200000000005</v>
      </c>
      <c r="J694" s="5">
        <v>1285</v>
      </c>
      <c r="K694" s="5">
        <v>3</v>
      </c>
      <c r="L694" s="5">
        <v>279</v>
      </c>
      <c r="M694" t="s">
        <v>7340</v>
      </c>
    </row>
    <row r="695" spans="1:13">
      <c r="A695" t="s">
        <v>989</v>
      </c>
      <c r="B695" t="s">
        <v>6763</v>
      </c>
      <c r="C695" t="s">
        <v>3223</v>
      </c>
      <c r="D695" t="s">
        <v>6764</v>
      </c>
      <c r="E695" t="s">
        <v>4653</v>
      </c>
      <c r="F695" s="1">
        <v>2.92E-2</v>
      </c>
      <c r="G695" s="1">
        <v>7.3700000000000002E-2</v>
      </c>
      <c r="H695">
        <v>1.8618300000000001</v>
      </c>
      <c r="I695">
        <v>33.04027</v>
      </c>
      <c r="J695" s="5">
        <v>186</v>
      </c>
      <c r="K695" s="5">
        <v>2</v>
      </c>
      <c r="L695" s="5">
        <v>83</v>
      </c>
      <c r="M695" t="s">
        <v>990</v>
      </c>
    </row>
    <row r="696" spans="1:13">
      <c r="A696" t="s">
        <v>4115</v>
      </c>
      <c r="B696" t="s">
        <v>6763</v>
      </c>
      <c r="C696" t="s">
        <v>5545</v>
      </c>
      <c r="D696" t="s">
        <v>6764</v>
      </c>
      <c r="E696" t="s">
        <v>5546</v>
      </c>
      <c r="F696" s="1">
        <v>2.9600000000000001E-2</v>
      </c>
      <c r="G696" s="1">
        <v>7.46E-2</v>
      </c>
      <c r="H696">
        <v>3.43906</v>
      </c>
      <c r="I696">
        <v>5.9580200000000003</v>
      </c>
      <c r="J696" s="5">
        <v>385</v>
      </c>
      <c r="K696" s="5">
        <v>3</v>
      </c>
      <c r="L696" s="5">
        <v>84.5</v>
      </c>
      <c r="M696" t="s">
        <v>7341</v>
      </c>
    </row>
    <row r="697" spans="1:13">
      <c r="A697" t="s">
        <v>3855</v>
      </c>
      <c r="B697" t="s">
        <v>6763</v>
      </c>
      <c r="C697" t="s">
        <v>5373</v>
      </c>
      <c r="D697" t="s">
        <v>6764</v>
      </c>
      <c r="E697" t="s">
        <v>5374</v>
      </c>
      <c r="F697">
        <v>2.9700000000000001E-2</v>
      </c>
      <c r="G697">
        <v>7.4800000000000005E-2</v>
      </c>
      <c r="H697">
        <v>3.5455000000000001</v>
      </c>
      <c r="I697">
        <v>10.127179999999999</v>
      </c>
      <c r="J697" s="5">
        <v>220</v>
      </c>
      <c r="K697" s="5">
        <v>1</v>
      </c>
      <c r="L697" s="5" t="s">
        <v>7195</v>
      </c>
      <c r="M697">
        <v>63</v>
      </c>
    </row>
    <row r="698" spans="1:13">
      <c r="A698" t="s">
        <v>7091</v>
      </c>
      <c r="B698" t="s">
        <v>6763</v>
      </c>
      <c r="C698" t="s">
        <v>7092</v>
      </c>
      <c r="D698" t="s">
        <v>6764</v>
      </c>
      <c r="E698" t="s">
        <v>7093</v>
      </c>
      <c r="F698" s="1">
        <v>3.0300000000000001E-2</v>
      </c>
      <c r="G698" s="1">
        <v>7.6200000000000004E-2</v>
      </c>
      <c r="H698">
        <v>0</v>
      </c>
      <c r="I698">
        <v>2.3652299999999999</v>
      </c>
      <c r="J698" s="5">
        <v>358</v>
      </c>
      <c r="K698" s="5">
        <v>4</v>
      </c>
      <c r="L698" s="5">
        <v>25</v>
      </c>
      <c r="M698" t="s">
        <v>7342</v>
      </c>
    </row>
    <row r="699" spans="1:13">
      <c r="A699" t="s">
        <v>1025</v>
      </c>
      <c r="B699" t="s">
        <v>6763</v>
      </c>
      <c r="C699" t="s">
        <v>3253</v>
      </c>
      <c r="D699" t="s">
        <v>6764</v>
      </c>
      <c r="E699" t="s">
        <v>3254</v>
      </c>
      <c r="F699">
        <v>3.04E-2</v>
      </c>
      <c r="G699">
        <v>7.6399999999999996E-2</v>
      </c>
      <c r="H699">
        <v>5.7118399999999996</v>
      </c>
      <c r="I699">
        <v>26.02177</v>
      </c>
      <c r="J699" s="5">
        <v>209</v>
      </c>
      <c r="K699" s="5">
        <v>1</v>
      </c>
      <c r="L699" s="5" t="s">
        <v>7195</v>
      </c>
      <c r="M699">
        <v>2</v>
      </c>
    </row>
    <row r="700" spans="1:13">
      <c r="A700" t="s">
        <v>169</v>
      </c>
      <c r="B700" t="s">
        <v>6763</v>
      </c>
      <c r="C700" t="s">
        <v>2516</v>
      </c>
      <c r="D700" t="s">
        <v>6764</v>
      </c>
      <c r="E700" t="s">
        <v>2517</v>
      </c>
      <c r="F700" s="1">
        <v>3.0800000000000001E-2</v>
      </c>
      <c r="G700" s="1">
        <v>7.7299999999999994E-2</v>
      </c>
      <c r="H700">
        <v>1.9433</v>
      </c>
      <c r="I700">
        <v>13.35065</v>
      </c>
      <c r="J700" s="5">
        <v>177</v>
      </c>
      <c r="K700" s="5">
        <v>3</v>
      </c>
      <c r="L700" s="5">
        <v>22</v>
      </c>
      <c r="M700" t="s">
        <v>170</v>
      </c>
    </row>
    <row r="701" spans="1:13">
      <c r="A701" t="s">
        <v>7094</v>
      </c>
      <c r="B701" t="s">
        <v>6763</v>
      </c>
      <c r="C701" t="s">
        <v>7095</v>
      </c>
      <c r="D701" t="s">
        <v>6764</v>
      </c>
      <c r="E701" t="s">
        <v>7096</v>
      </c>
      <c r="F701" s="1">
        <v>3.1199999999999999E-2</v>
      </c>
      <c r="G701" s="1">
        <v>7.8299999999999995E-2</v>
      </c>
      <c r="H701">
        <v>0.24368000000000001</v>
      </c>
      <c r="I701">
        <v>6.9463400000000002</v>
      </c>
      <c r="J701" s="5">
        <v>416</v>
      </c>
      <c r="K701" s="5">
        <v>15</v>
      </c>
      <c r="L701" s="5">
        <v>18.5</v>
      </c>
      <c r="M701" t="s">
        <v>7343</v>
      </c>
    </row>
    <row r="702" spans="1:13">
      <c r="A702" t="s">
        <v>7097</v>
      </c>
      <c r="B702" t="s">
        <v>6763</v>
      </c>
      <c r="C702" t="s">
        <v>7098</v>
      </c>
      <c r="D702" t="s">
        <v>6764</v>
      </c>
      <c r="E702" t="s">
        <v>7099</v>
      </c>
      <c r="F702">
        <v>3.1300000000000001E-2</v>
      </c>
      <c r="G702">
        <v>7.85E-2</v>
      </c>
      <c r="H702">
        <v>0.23133000000000001</v>
      </c>
      <c r="I702">
        <v>1.00122</v>
      </c>
      <c r="J702" s="5">
        <v>481</v>
      </c>
      <c r="K702" s="5">
        <v>5</v>
      </c>
      <c r="L702" s="5">
        <v>101</v>
      </c>
      <c r="M702" t="s">
        <v>7344</v>
      </c>
    </row>
    <row r="703" spans="1:13">
      <c r="A703" t="s">
        <v>694</v>
      </c>
      <c r="B703" t="s">
        <v>6763</v>
      </c>
      <c r="C703" t="s">
        <v>2961</v>
      </c>
      <c r="D703" t="s">
        <v>6764</v>
      </c>
      <c r="E703" t="s">
        <v>2962</v>
      </c>
      <c r="F703" s="1">
        <v>3.2099999999999997E-2</v>
      </c>
      <c r="G703" s="1">
        <v>8.0299999999999996E-2</v>
      </c>
      <c r="H703">
        <v>4.3732800000000003</v>
      </c>
      <c r="I703">
        <v>8.6632400000000001</v>
      </c>
      <c r="J703" s="5">
        <v>313</v>
      </c>
      <c r="K703" s="5">
        <v>8</v>
      </c>
      <c r="L703" s="5">
        <v>21</v>
      </c>
      <c r="M703" t="s">
        <v>695</v>
      </c>
    </row>
    <row r="704" spans="1:13">
      <c r="A704" t="s">
        <v>197</v>
      </c>
      <c r="B704" t="s">
        <v>6763</v>
      </c>
      <c r="C704" t="s">
        <v>2539</v>
      </c>
      <c r="D704" t="s">
        <v>6764</v>
      </c>
      <c r="E704" t="s">
        <v>4487</v>
      </c>
      <c r="F704" s="1">
        <v>3.2099999999999997E-2</v>
      </c>
      <c r="G704" s="1">
        <v>8.0299999999999996E-2</v>
      </c>
      <c r="H704">
        <v>2.82104</v>
      </c>
      <c r="I704">
        <v>3.1084900000000002</v>
      </c>
      <c r="J704" s="5">
        <v>1410</v>
      </c>
      <c r="K704" s="5">
        <v>17</v>
      </c>
      <c r="L704" s="5">
        <v>34.5</v>
      </c>
      <c r="M704" t="s">
        <v>198</v>
      </c>
    </row>
    <row r="705" spans="1:13">
      <c r="A705" t="s">
        <v>7100</v>
      </c>
      <c r="B705" t="s">
        <v>6763</v>
      </c>
      <c r="C705" t="s">
        <v>7101</v>
      </c>
      <c r="D705" t="s">
        <v>6764</v>
      </c>
      <c r="E705" t="s">
        <v>7102</v>
      </c>
      <c r="F705" s="1">
        <v>3.2300000000000002E-2</v>
      </c>
      <c r="G705" s="1">
        <v>8.0699999999999994E-2</v>
      </c>
      <c r="H705">
        <v>0.10142</v>
      </c>
      <c r="I705">
        <v>3.01247</v>
      </c>
      <c r="J705" s="5">
        <v>295</v>
      </c>
      <c r="K705" s="5">
        <v>10</v>
      </c>
      <c r="L705" s="5">
        <v>22</v>
      </c>
      <c r="M705" t="s">
        <v>7345</v>
      </c>
    </row>
    <row r="706" spans="1:13">
      <c r="A706" t="s">
        <v>180</v>
      </c>
      <c r="B706" t="s">
        <v>6763</v>
      </c>
      <c r="C706" t="s">
        <v>2525</v>
      </c>
      <c r="D706" t="s">
        <v>6764</v>
      </c>
      <c r="E706" t="s">
        <v>2526</v>
      </c>
      <c r="F706" s="1">
        <v>3.2500000000000001E-2</v>
      </c>
      <c r="G706" s="1">
        <v>8.1199999999999994E-2</v>
      </c>
      <c r="H706">
        <v>0.24478</v>
      </c>
      <c r="I706">
        <v>1.1176200000000001</v>
      </c>
      <c r="J706" s="5">
        <v>329</v>
      </c>
      <c r="K706" s="5">
        <v>4</v>
      </c>
      <c r="L706" s="5">
        <v>53</v>
      </c>
      <c r="M706" t="s">
        <v>181</v>
      </c>
    </row>
    <row r="707" spans="1:13">
      <c r="A707" t="s">
        <v>930</v>
      </c>
      <c r="B707" t="s">
        <v>6763</v>
      </c>
      <c r="C707" t="s">
        <v>3170</v>
      </c>
      <c r="D707" t="s">
        <v>6764</v>
      </c>
      <c r="E707" t="s">
        <v>4644</v>
      </c>
      <c r="F707" s="1">
        <v>3.27E-2</v>
      </c>
      <c r="G707" s="1">
        <v>8.1500000000000003E-2</v>
      </c>
      <c r="H707">
        <v>1.2059899999999999</v>
      </c>
      <c r="I707">
        <v>8.3571899999999992</v>
      </c>
      <c r="J707" s="5">
        <v>503</v>
      </c>
      <c r="K707" s="5">
        <v>4</v>
      </c>
      <c r="L707" s="5">
        <v>66</v>
      </c>
      <c r="M707" t="s">
        <v>931</v>
      </c>
    </row>
    <row r="708" spans="1:13">
      <c r="A708" t="s">
        <v>4293</v>
      </c>
      <c r="B708" t="s">
        <v>6763</v>
      </c>
      <c r="C708" t="s">
        <v>5672</v>
      </c>
      <c r="D708" t="s">
        <v>6764</v>
      </c>
      <c r="E708" t="s">
        <v>5673</v>
      </c>
      <c r="F708" s="1">
        <v>3.27E-2</v>
      </c>
      <c r="G708" s="1">
        <v>8.1500000000000003E-2</v>
      </c>
      <c r="H708">
        <v>0</v>
      </c>
      <c r="I708">
        <v>17.892309999999998</v>
      </c>
      <c r="J708" s="5">
        <v>178</v>
      </c>
      <c r="K708" s="5">
        <v>6</v>
      </c>
      <c r="L708" s="5">
        <v>11</v>
      </c>
      <c r="M708" t="s">
        <v>4294</v>
      </c>
    </row>
    <row r="709" spans="1:13">
      <c r="A709" t="s">
        <v>4307</v>
      </c>
      <c r="B709" t="s">
        <v>6763</v>
      </c>
      <c r="C709" t="s">
        <v>5678</v>
      </c>
      <c r="D709" t="s">
        <v>6764</v>
      </c>
      <c r="E709" t="s">
        <v>5679</v>
      </c>
      <c r="F709" s="1">
        <v>3.27E-2</v>
      </c>
      <c r="G709" s="1">
        <v>8.1500000000000003E-2</v>
      </c>
      <c r="H709">
        <v>2.3390300000000002</v>
      </c>
      <c r="I709">
        <v>5.8993200000000003</v>
      </c>
      <c r="J709" s="5">
        <v>311</v>
      </c>
      <c r="K709" s="5">
        <v>9</v>
      </c>
      <c r="L709" s="5">
        <v>25</v>
      </c>
      <c r="M709" t="s">
        <v>7346</v>
      </c>
    </row>
    <row r="710" spans="1:13">
      <c r="A710" t="s">
        <v>90</v>
      </c>
      <c r="B710" t="s">
        <v>6763</v>
      </c>
      <c r="C710" t="s">
        <v>2447</v>
      </c>
      <c r="D710" t="s">
        <v>6764</v>
      </c>
      <c r="E710" t="s">
        <v>4467</v>
      </c>
      <c r="F710" s="1">
        <v>3.2899999999999999E-2</v>
      </c>
      <c r="G710" s="1">
        <v>8.2000000000000003E-2</v>
      </c>
      <c r="H710">
        <v>0.35027000000000003</v>
      </c>
      <c r="I710">
        <v>1.1628000000000001</v>
      </c>
      <c r="J710" s="5">
        <v>580</v>
      </c>
      <c r="K710" s="5">
        <v>17</v>
      </c>
      <c r="L710" s="5">
        <v>17.5</v>
      </c>
      <c r="M710" t="s">
        <v>91</v>
      </c>
    </row>
    <row r="711" spans="1:13">
      <c r="A711" t="s">
        <v>7103</v>
      </c>
      <c r="B711" t="s">
        <v>6763</v>
      </c>
      <c r="C711" t="s">
        <v>7104</v>
      </c>
      <c r="D711" t="s">
        <v>6764</v>
      </c>
      <c r="E711" t="s">
        <v>7105</v>
      </c>
      <c r="F711" s="1">
        <v>3.3500000000000002E-2</v>
      </c>
      <c r="G711" s="1">
        <v>8.3299999999999999E-2</v>
      </c>
      <c r="H711">
        <v>4.6809999999999997E-2</v>
      </c>
      <c r="I711">
        <v>3.28999</v>
      </c>
      <c r="J711" s="5">
        <v>240</v>
      </c>
      <c r="K711" s="5">
        <v>6</v>
      </c>
      <c r="L711" s="5">
        <v>22</v>
      </c>
      <c r="M711" t="s">
        <v>7347</v>
      </c>
    </row>
    <row r="712" spans="1:13">
      <c r="A712" t="s">
        <v>7106</v>
      </c>
      <c r="B712" t="s">
        <v>6763</v>
      </c>
      <c r="C712" t="s">
        <v>7107</v>
      </c>
      <c r="D712" t="s">
        <v>6764</v>
      </c>
      <c r="E712" t="s">
        <v>7108</v>
      </c>
      <c r="F712">
        <v>3.3700000000000001E-2</v>
      </c>
      <c r="G712">
        <v>8.3799999999999999E-2</v>
      </c>
      <c r="H712">
        <v>10.48094</v>
      </c>
      <c r="I712">
        <v>8.5519999999999996</v>
      </c>
      <c r="J712" s="5">
        <v>324</v>
      </c>
      <c r="K712" s="5">
        <v>2</v>
      </c>
      <c r="L712" s="5">
        <v>270</v>
      </c>
      <c r="M712" t="s">
        <v>7348</v>
      </c>
    </row>
    <row r="713" spans="1:13">
      <c r="A713" t="s">
        <v>4349</v>
      </c>
      <c r="B713" t="s">
        <v>6763</v>
      </c>
      <c r="C713" t="s">
        <v>5702</v>
      </c>
      <c r="D713" t="s">
        <v>6764</v>
      </c>
      <c r="E713" t="s">
        <v>5703</v>
      </c>
      <c r="F713">
        <v>3.3799999999999997E-2</v>
      </c>
      <c r="G713">
        <v>8.4000000000000005E-2</v>
      </c>
      <c r="H713">
        <v>4.3655999999999997</v>
      </c>
      <c r="I713">
        <v>2.1254</v>
      </c>
      <c r="J713" s="5">
        <v>1323</v>
      </c>
      <c r="K713" s="5">
        <v>2</v>
      </c>
      <c r="L713" s="5">
        <v>116</v>
      </c>
      <c r="M713" t="s">
        <v>4350</v>
      </c>
    </row>
    <row r="714" spans="1:13">
      <c r="A714" t="s">
        <v>7109</v>
      </c>
      <c r="B714" t="s">
        <v>6763</v>
      </c>
      <c r="C714" t="s">
        <v>7110</v>
      </c>
      <c r="D714" t="s">
        <v>6764</v>
      </c>
      <c r="E714" t="s">
        <v>7111</v>
      </c>
      <c r="F714">
        <v>3.3799999999999997E-2</v>
      </c>
      <c r="G714">
        <v>8.4000000000000005E-2</v>
      </c>
      <c r="H714">
        <v>0</v>
      </c>
      <c r="I714">
        <v>5.1919199999999996</v>
      </c>
      <c r="J714" s="5">
        <v>365</v>
      </c>
      <c r="K714" s="5">
        <v>2</v>
      </c>
      <c r="L714" s="5">
        <v>163</v>
      </c>
      <c r="M714" t="s">
        <v>7349</v>
      </c>
    </row>
    <row r="715" spans="1:13">
      <c r="A715" t="s">
        <v>7112</v>
      </c>
      <c r="B715" t="s">
        <v>6763</v>
      </c>
      <c r="C715" t="s">
        <v>7113</v>
      </c>
      <c r="D715" t="s">
        <v>6764</v>
      </c>
      <c r="E715" t="s">
        <v>7114</v>
      </c>
      <c r="F715" s="1">
        <v>3.4000000000000002E-2</v>
      </c>
      <c r="G715" s="1">
        <v>8.4400000000000003E-2</v>
      </c>
      <c r="H715">
        <v>0</v>
      </c>
      <c r="I715">
        <v>9.6802700000000002</v>
      </c>
      <c r="J715" s="5">
        <v>225</v>
      </c>
      <c r="K715" s="5">
        <v>5</v>
      </c>
      <c r="L715" s="5">
        <v>40.5</v>
      </c>
      <c r="M715" t="s">
        <v>7350</v>
      </c>
    </row>
    <row r="716" spans="1:13">
      <c r="A716" t="s">
        <v>2334</v>
      </c>
      <c r="B716" t="s">
        <v>6763</v>
      </c>
      <c r="C716" t="s">
        <v>4771</v>
      </c>
      <c r="D716" t="s">
        <v>6764</v>
      </c>
      <c r="E716" t="s">
        <v>4772</v>
      </c>
      <c r="F716" s="1">
        <v>3.4000000000000002E-2</v>
      </c>
      <c r="G716" s="1">
        <v>8.4400000000000003E-2</v>
      </c>
      <c r="H716">
        <v>4.6762499999999996</v>
      </c>
      <c r="I716">
        <v>3.83894</v>
      </c>
      <c r="J716" s="5">
        <v>465</v>
      </c>
      <c r="K716" s="5">
        <v>6</v>
      </c>
      <c r="L716" s="5">
        <v>52</v>
      </c>
      <c r="M716" t="s">
        <v>7351</v>
      </c>
    </row>
    <row r="717" spans="1:13">
      <c r="A717" t="s">
        <v>2268</v>
      </c>
      <c r="B717" t="s">
        <v>6763</v>
      </c>
      <c r="C717" t="s">
        <v>4731</v>
      </c>
      <c r="D717" t="s">
        <v>6764</v>
      </c>
      <c r="E717" t="s">
        <v>4732</v>
      </c>
      <c r="F717" s="1">
        <v>3.44E-2</v>
      </c>
      <c r="G717" s="1">
        <v>8.5300000000000001E-2</v>
      </c>
      <c r="H717">
        <v>3.0622099999999999</v>
      </c>
      <c r="I717">
        <v>5.8441700000000001</v>
      </c>
      <c r="J717" s="5">
        <v>1132</v>
      </c>
      <c r="K717" s="5">
        <v>54</v>
      </c>
      <c r="L717" s="5">
        <v>12</v>
      </c>
      <c r="M717" t="s">
        <v>7352</v>
      </c>
    </row>
    <row r="718" spans="1:13">
      <c r="A718" t="s">
        <v>2125</v>
      </c>
      <c r="B718" t="s">
        <v>6763</v>
      </c>
      <c r="C718" t="s">
        <v>6150</v>
      </c>
      <c r="D718" t="s">
        <v>6764</v>
      </c>
      <c r="E718" t="s">
        <v>6151</v>
      </c>
      <c r="F718">
        <v>3.4500000000000003E-2</v>
      </c>
      <c r="G718">
        <v>8.5500000000000007E-2</v>
      </c>
      <c r="H718">
        <v>0.85052000000000005</v>
      </c>
      <c r="I718">
        <v>1.2877400000000001</v>
      </c>
      <c r="J718" s="5">
        <v>304</v>
      </c>
      <c r="K718" s="5">
        <v>1</v>
      </c>
      <c r="L718" s="5" t="s">
        <v>7195</v>
      </c>
      <c r="M718">
        <v>281</v>
      </c>
    </row>
    <row r="719" spans="1:13">
      <c r="A719" t="s">
        <v>1001</v>
      </c>
      <c r="B719" t="s">
        <v>6763</v>
      </c>
      <c r="C719" t="s">
        <v>3232</v>
      </c>
      <c r="D719" t="s">
        <v>6764</v>
      </c>
      <c r="E719" t="s">
        <v>3233</v>
      </c>
      <c r="F719" s="1">
        <v>3.5200000000000002E-2</v>
      </c>
      <c r="G719" s="1">
        <v>8.7099999999999997E-2</v>
      </c>
      <c r="H719">
        <v>0.65839000000000003</v>
      </c>
      <c r="I719">
        <v>80.733289999999997</v>
      </c>
      <c r="J719" s="5">
        <v>291</v>
      </c>
      <c r="K719" s="5">
        <v>5</v>
      </c>
      <c r="L719" s="5">
        <v>48.5</v>
      </c>
      <c r="M719" t="s">
        <v>1002</v>
      </c>
    </row>
    <row r="720" spans="1:13">
      <c r="A720" t="s">
        <v>7115</v>
      </c>
      <c r="B720" t="s">
        <v>6763</v>
      </c>
      <c r="C720" t="s">
        <v>7116</v>
      </c>
      <c r="D720" t="s">
        <v>6764</v>
      </c>
      <c r="E720" t="s">
        <v>7117</v>
      </c>
      <c r="F720">
        <v>3.5499999999999997E-2</v>
      </c>
      <c r="G720">
        <v>8.77E-2</v>
      </c>
      <c r="H720">
        <v>0.17011999999999999</v>
      </c>
      <c r="I720">
        <v>1.6343300000000001</v>
      </c>
      <c r="J720" s="5">
        <v>511</v>
      </c>
      <c r="K720" s="5">
        <v>1</v>
      </c>
      <c r="L720" s="5" t="s">
        <v>7195</v>
      </c>
      <c r="M720">
        <v>468</v>
      </c>
    </row>
    <row r="721" spans="1:13">
      <c r="A721" t="s">
        <v>258</v>
      </c>
      <c r="B721" t="s">
        <v>6763</v>
      </c>
      <c r="C721" t="s">
        <v>2594</v>
      </c>
      <c r="D721" t="s">
        <v>6764</v>
      </c>
      <c r="E721" t="s">
        <v>2595</v>
      </c>
      <c r="F721" s="1">
        <v>3.5499999999999997E-2</v>
      </c>
      <c r="G721" s="1">
        <v>8.77E-2</v>
      </c>
      <c r="H721">
        <v>0.316</v>
      </c>
      <c r="I721">
        <v>6.36287</v>
      </c>
      <c r="J721" s="5">
        <v>306</v>
      </c>
      <c r="K721" s="5">
        <v>21</v>
      </c>
      <c r="L721" s="5">
        <v>14</v>
      </c>
      <c r="M721" t="s">
        <v>259</v>
      </c>
    </row>
    <row r="722" spans="1:13">
      <c r="A722" t="s">
        <v>3757</v>
      </c>
      <c r="B722" t="s">
        <v>6763</v>
      </c>
      <c r="C722" t="s">
        <v>5287</v>
      </c>
      <c r="D722" t="s">
        <v>6764</v>
      </c>
      <c r="E722" t="s">
        <v>5288</v>
      </c>
      <c r="F722">
        <v>3.5999999999999997E-2</v>
      </c>
      <c r="G722">
        <v>8.8900000000000007E-2</v>
      </c>
      <c r="H722">
        <v>3.0392800000000002</v>
      </c>
      <c r="I722">
        <v>5.9218299999999999</v>
      </c>
      <c r="J722" s="5">
        <v>403</v>
      </c>
      <c r="K722" s="5">
        <v>1</v>
      </c>
      <c r="L722" s="5" t="s">
        <v>7195</v>
      </c>
      <c r="M722">
        <v>359</v>
      </c>
    </row>
    <row r="723" spans="1:13">
      <c r="A723" t="s">
        <v>7118</v>
      </c>
      <c r="B723" t="s">
        <v>6763</v>
      </c>
      <c r="C723" t="s">
        <v>7119</v>
      </c>
      <c r="D723" t="s">
        <v>6764</v>
      </c>
      <c r="E723" t="s">
        <v>7120</v>
      </c>
      <c r="F723" s="1">
        <v>3.6499999999999998E-2</v>
      </c>
      <c r="G723" s="1">
        <v>0.09</v>
      </c>
      <c r="H723">
        <v>7.8549999999999995E-2</v>
      </c>
      <c r="I723">
        <v>4.7527100000000004</v>
      </c>
      <c r="J723" s="5">
        <v>292</v>
      </c>
      <c r="K723" s="5">
        <v>2</v>
      </c>
      <c r="L723" s="5">
        <v>83</v>
      </c>
      <c r="M723" t="s">
        <v>7353</v>
      </c>
    </row>
    <row r="724" spans="1:13">
      <c r="A724" t="s">
        <v>432</v>
      </c>
      <c r="B724" t="s">
        <v>6763</v>
      </c>
      <c r="C724" t="s">
        <v>2749</v>
      </c>
      <c r="D724" t="s">
        <v>6764</v>
      </c>
      <c r="E724" t="s">
        <v>4533</v>
      </c>
      <c r="F724" s="1">
        <v>3.6600000000000001E-2</v>
      </c>
      <c r="G724" s="1">
        <v>9.01E-2</v>
      </c>
      <c r="H724">
        <v>6.6175499999999996</v>
      </c>
      <c r="I724">
        <v>13.091430000000001</v>
      </c>
      <c r="J724" s="5">
        <v>269</v>
      </c>
      <c r="K724" s="5">
        <v>11</v>
      </c>
      <c r="L724" s="5">
        <v>13.5</v>
      </c>
      <c r="M724" t="s">
        <v>433</v>
      </c>
    </row>
    <row r="725" spans="1:13">
      <c r="A725" t="s">
        <v>640</v>
      </c>
      <c r="B725" t="s">
        <v>6763</v>
      </c>
      <c r="C725" t="s">
        <v>2915</v>
      </c>
      <c r="D725" t="s">
        <v>6764</v>
      </c>
      <c r="E725" t="s">
        <v>4587</v>
      </c>
      <c r="F725">
        <v>3.6799999999999999E-2</v>
      </c>
      <c r="G725">
        <v>9.06E-2</v>
      </c>
      <c r="H725">
        <v>0.49959999999999999</v>
      </c>
      <c r="I725">
        <v>999</v>
      </c>
      <c r="J725" s="5">
        <v>190</v>
      </c>
      <c r="K725" s="5">
        <v>1</v>
      </c>
      <c r="L725" s="5" t="s">
        <v>7195</v>
      </c>
      <c r="M725">
        <v>49</v>
      </c>
    </row>
    <row r="726" spans="1:13">
      <c r="A726" t="s">
        <v>842</v>
      </c>
      <c r="B726" t="s">
        <v>6763</v>
      </c>
      <c r="C726" t="s">
        <v>3084</v>
      </c>
      <c r="D726" t="s">
        <v>6764</v>
      </c>
      <c r="E726" t="s">
        <v>3085</v>
      </c>
      <c r="F726" s="1">
        <v>3.6900000000000002E-2</v>
      </c>
      <c r="G726" s="1">
        <v>9.0800000000000006E-2</v>
      </c>
      <c r="H726">
        <v>0</v>
      </c>
      <c r="I726">
        <v>46.866030000000002</v>
      </c>
      <c r="J726" s="5">
        <v>285</v>
      </c>
      <c r="K726" s="5">
        <v>5</v>
      </c>
      <c r="L726" s="5">
        <v>22.5</v>
      </c>
      <c r="M726" t="s">
        <v>843</v>
      </c>
    </row>
    <row r="727" spans="1:13">
      <c r="A727" t="s">
        <v>147</v>
      </c>
      <c r="B727" t="s">
        <v>6763</v>
      </c>
      <c r="C727" t="s">
        <v>2498</v>
      </c>
      <c r="D727" t="s">
        <v>6764</v>
      </c>
      <c r="E727" t="s">
        <v>2499</v>
      </c>
      <c r="F727">
        <v>3.7400000000000003E-2</v>
      </c>
      <c r="G727">
        <v>9.1800000000000007E-2</v>
      </c>
      <c r="H727">
        <v>0</v>
      </c>
      <c r="I727">
        <v>3.4883099999999998</v>
      </c>
      <c r="J727" s="5">
        <v>325</v>
      </c>
      <c r="K727" s="5">
        <v>2</v>
      </c>
      <c r="L727" s="5">
        <v>168</v>
      </c>
      <c r="M727" t="s">
        <v>148</v>
      </c>
    </row>
    <row r="728" spans="1:13">
      <c r="A728" t="s">
        <v>200</v>
      </c>
      <c r="B728" t="s">
        <v>6763</v>
      </c>
      <c r="C728" t="s">
        <v>2541</v>
      </c>
      <c r="D728" t="s">
        <v>6764</v>
      </c>
      <c r="E728" t="s">
        <v>2542</v>
      </c>
      <c r="F728" s="1">
        <v>3.7999999999999999E-2</v>
      </c>
      <c r="G728" s="1">
        <v>9.3100000000000002E-2</v>
      </c>
      <c r="H728">
        <v>3.0729299999999999</v>
      </c>
      <c r="I728">
        <v>5.6451700000000002</v>
      </c>
      <c r="J728" s="5">
        <v>253</v>
      </c>
      <c r="K728" s="5">
        <v>6</v>
      </c>
      <c r="L728" s="5">
        <v>43</v>
      </c>
      <c r="M728" t="s">
        <v>201</v>
      </c>
    </row>
    <row r="729" spans="1:13">
      <c r="A729" t="s">
        <v>7121</v>
      </c>
      <c r="B729" t="s">
        <v>6763</v>
      </c>
      <c r="C729" t="s">
        <v>7122</v>
      </c>
      <c r="D729" t="s">
        <v>6764</v>
      </c>
      <c r="E729" t="s">
        <v>7123</v>
      </c>
      <c r="F729">
        <v>3.9E-2</v>
      </c>
      <c r="G729">
        <v>9.5299999999999996E-2</v>
      </c>
      <c r="H729">
        <v>0.16385</v>
      </c>
      <c r="I729">
        <v>1.1493800000000001</v>
      </c>
      <c r="J729" s="5">
        <v>352</v>
      </c>
      <c r="K729" s="5">
        <v>1</v>
      </c>
      <c r="L729" s="5" t="s">
        <v>7195</v>
      </c>
      <c r="M729">
        <v>323</v>
      </c>
    </row>
    <row r="730" spans="1:13">
      <c r="A730" t="s">
        <v>136</v>
      </c>
      <c r="B730" t="s">
        <v>6763</v>
      </c>
      <c r="C730" t="s">
        <v>2488</v>
      </c>
      <c r="D730" t="s">
        <v>6764</v>
      </c>
      <c r="E730" t="s">
        <v>2489</v>
      </c>
      <c r="F730">
        <v>3.9199999999999999E-2</v>
      </c>
      <c r="G730">
        <v>9.5699999999999993E-2</v>
      </c>
      <c r="H730">
        <v>0</v>
      </c>
      <c r="I730">
        <v>22.37106</v>
      </c>
      <c r="J730" s="5">
        <v>855</v>
      </c>
      <c r="K730" s="5">
        <v>1</v>
      </c>
      <c r="L730" s="5" t="s">
        <v>7195</v>
      </c>
      <c r="M730">
        <v>803</v>
      </c>
    </row>
    <row r="731" spans="1:13">
      <c r="A731" t="s">
        <v>3948</v>
      </c>
      <c r="B731" t="s">
        <v>6763</v>
      </c>
      <c r="C731" t="s">
        <v>5433</v>
      </c>
      <c r="D731" t="s">
        <v>6764</v>
      </c>
      <c r="E731" t="s">
        <v>5434</v>
      </c>
      <c r="F731">
        <v>3.9699999999999999E-2</v>
      </c>
      <c r="G731">
        <v>9.69E-2</v>
      </c>
      <c r="H731">
        <v>3.0734699999999999</v>
      </c>
      <c r="I731">
        <v>1.3491299999999999</v>
      </c>
      <c r="J731" s="5">
        <v>1127</v>
      </c>
      <c r="K731" s="5">
        <v>2</v>
      </c>
      <c r="L731" s="5">
        <v>373</v>
      </c>
      <c r="M731" t="s">
        <v>7354</v>
      </c>
    </row>
    <row r="732" spans="1:13">
      <c r="A732" t="s">
        <v>7124</v>
      </c>
      <c r="B732" t="s">
        <v>6763</v>
      </c>
      <c r="C732" t="s">
        <v>7125</v>
      </c>
      <c r="D732" t="s">
        <v>6764</v>
      </c>
      <c r="E732" t="s">
        <v>7126</v>
      </c>
      <c r="F732" s="1">
        <v>4.07E-2</v>
      </c>
      <c r="G732" s="1">
        <v>9.9099999999999994E-2</v>
      </c>
      <c r="H732">
        <v>3.18222</v>
      </c>
      <c r="I732">
        <v>1.51414</v>
      </c>
      <c r="J732" s="5">
        <v>216</v>
      </c>
      <c r="K732" s="5">
        <v>6</v>
      </c>
      <c r="L732" s="5">
        <v>13</v>
      </c>
      <c r="M732" t="s">
        <v>7355</v>
      </c>
    </row>
    <row r="733" spans="1:13">
      <c r="A733" t="s">
        <v>7127</v>
      </c>
      <c r="B733" t="s">
        <v>6763</v>
      </c>
      <c r="C733" t="s">
        <v>7128</v>
      </c>
      <c r="D733" t="s">
        <v>6764</v>
      </c>
      <c r="E733" t="s">
        <v>7129</v>
      </c>
      <c r="F733" s="1">
        <v>4.07E-2</v>
      </c>
      <c r="G733" s="1">
        <v>9.9099999999999994E-2</v>
      </c>
      <c r="H733">
        <v>0</v>
      </c>
      <c r="I733">
        <v>5.2127699999999999</v>
      </c>
      <c r="J733" s="5">
        <v>386</v>
      </c>
      <c r="K733" s="5">
        <v>7</v>
      </c>
      <c r="L733" s="5">
        <v>28.5</v>
      </c>
      <c r="M733" t="s">
        <v>7356</v>
      </c>
    </row>
    <row r="734" spans="1:13">
      <c r="A734" t="s">
        <v>891</v>
      </c>
      <c r="B734" t="s">
        <v>6763</v>
      </c>
      <c r="C734" t="s">
        <v>3133</v>
      </c>
      <c r="D734" t="s">
        <v>6764</v>
      </c>
      <c r="E734" t="s">
        <v>3134</v>
      </c>
      <c r="F734" s="1">
        <v>4.1000000000000002E-2</v>
      </c>
      <c r="G734" s="1">
        <v>9.9699999999999997E-2</v>
      </c>
      <c r="H734">
        <v>3.4559799999999998</v>
      </c>
      <c r="I734">
        <v>4.1382199999999996</v>
      </c>
      <c r="J734" s="5">
        <v>200</v>
      </c>
      <c r="K734" s="5">
        <v>3</v>
      </c>
      <c r="L734" s="5">
        <v>75</v>
      </c>
      <c r="M734" t="s">
        <v>892</v>
      </c>
    </row>
    <row r="735" spans="1:13">
      <c r="A735" t="s">
        <v>1649</v>
      </c>
      <c r="B735" t="s">
        <v>6763</v>
      </c>
      <c r="C735" t="s">
        <v>6628</v>
      </c>
      <c r="D735" t="s">
        <v>6764</v>
      </c>
      <c r="E735" t="s">
        <v>6629</v>
      </c>
      <c r="F735" s="1">
        <v>4.1099999999999998E-2</v>
      </c>
      <c r="G735" s="1">
        <v>9.98E-2</v>
      </c>
      <c r="H735">
        <v>0.43219000000000002</v>
      </c>
      <c r="I735">
        <v>4.11632</v>
      </c>
      <c r="J735" s="5">
        <v>417</v>
      </c>
      <c r="K735" s="5">
        <v>8</v>
      </c>
      <c r="L735" s="5">
        <v>26</v>
      </c>
      <c r="M735" t="s">
        <v>7357</v>
      </c>
    </row>
    <row r="736" spans="1:13">
      <c r="A736" t="s">
        <v>4205</v>
      </c>
      <c r="B736" t="s">
        <v>6763</v>
      </c>
      <c r="C736" t="s">
        <v>5614</v>
      </c>
      <c r="D736" t="s">
        <v>7130</v>
      </c>
      <c r="E736" t="s">
        <v>5615</v>
      </c>
      <c r="F736" s="1">
        <v>4.1200000000000001E-2</v>
      </c>
      <c r="G736" s="1">
        <v>0.1</v>
      </c>
      <c r="H736">
        <v>2.1307100000000001</v>
      </c>
      <c r="I736">
        <v>3.3372899999999999</v>
      </c>
      <c r="J736" s="5">
        <v>565</v>
      </c>
      <c r="K736" s="5">
        <v>5</v>
      </c>
      <c r="L736" s="5">
        <v>30</v>
      </c>
      <c r="M736" t="s">
        <v>4206</v>
      </c>
    </row>
    <row r="737" spans="1:13">
      <c r="A737" t="s">
        <v>7131</v>
      </c>
      <c r="B737" t="s">
        <v>6763</v>
      </c>
      <c r="C737" t="s">
        <v>7132</v>
      </c>
      <c r="D737" t="s">
        <v>7130</v>
      </c>
      <c r="E737" t="s">
        <v>7133</v>
      </c>
      <c r="F737">
        <v>4.1300000000000003E-2</v>
      </c>
      <c r="G737">
        <v>0.1</v>
      </c>
      <c r="H737">
        <v>3.7450899999999998</v>
      </c>
      <c r="I737">
        <v>2.7311100000000001</v>
      </c>
      <c r="J737" s="5">
        <v>786</v>
      </c>
      <c r="K737" s="5">
        <v>4</v>
      </c>
      <c r="L737" s="5">
        <v>119</v>
      </c>
      <c r="M737" t="s">
        <v>7358</v>
      </c>
    </row>
    <row r="738" spans="1:13">
      <c r="A738" t="s">
        <v>893</v>
      </c>
      <c r="B738" t="s">
        <v>6763</v>
      </c>
      <c r="C738" t="s">
        <v>3135</v>
      </c>
      <c r="D738" t="s">
        <v>7130</v>
      </c>
      <c r="E738" t="s">
        <v>3136</v>
      </c>
      <c r="F738" s="1">
        <v>4.1500000000000002E-2</v>
      </c>
      <c r="G738" s="1">
        <v>0.10100000000000001</v>
      </c>
      <c r="H738">
        <v>0.63714999999999999</v>
      </c>
      <c r="I738">
        <v>11.510669999999999</v>
      </c>
      <c r="J738" s="5">
        <v>183</v>
      </c>
      <c r="K738" s="5">
        <v>6</v>
      </c>
      <c r="L738" s="5">
        <v>26</v>
      </c>
      <c r="M738" t="s">
        <v>894</v>
      </c>
    </row>
    <row r="739" spans="1:13">
      <c r="A739" t="s">
        <v>7134</v>
      </c>
      <c r="B739" t="s">
        <v>6763</v>
      </c>
      <c r="C739" t="s">
        <v>7135</v>
      </c>
      <c r="D739" t="s">
        <v>7130</v>
      </c>
      <c r="E739" t="s">
        <v>7136</v>
      </c>
      <c r="F739" s="1">
        <v>4.1599999999999998E-2</v>
      </c>
      <c r="G739" s="1">
        <v>0.10100000000000001</v>
      </c>
      <c r="H739">
        <v>0.22894999999999999</v>
      </c>
      <c r="I739">
        <v>1.4134500000000001</v>
      </c>
      <c r="J739" s="5">
        <v>292</v>
      </c>
      <c r="K739" s="5">
        <v>13</v>
      </c>
      <c r="L739" s="5">
        <v>20.5</v>
      </c>
      <c r="M739" t="s">
        <v>7359</v>
      </c>
    </row>
    <row r="740" spans="1:13">
      <c r="A740" t="s">
        <v>7137</v>
      </c>
      <c r="B740" t="s">
        <v>6763</v>
      </c>
      <c r="C740" t="s">
        <v>7138</v>
      </c>
      <c r="D740" t="s">
        <v>7130</v>
      </c>
      <c r="E740" t="s">
        <v>7139</v>
      </c>
      <c r="F740" s="1">
        <v>4.2099999999999999E-2</v>
      </c>
      <c r="G740" s="1">
        <v>0.10199999999999999</v>
      </c>
      <c r="H740">
        <v>1.2657</v>
      </c>
      <c r="I740">
        <v>2.75773</v>
      </c>
      <c r="J740" s="5">
        <v>547</v>
      </c>
      <c r="K740" s="5">
        <v>14</v>
      </c>
      <c r="L740" s="5">
        <v>24</v>
      </c>
      <c r="M740" t="s">
        <v>7360</v>
      </c>
    </row>
    <row r="741" spans="1:13">
      <c r="A741" t="s">
        <v>7140</v>
      </c>
      <c r="B741" t="s">
        <v>6763</v>
      </c>
      <c r="C741" t="s">
        <v>7141</v>
      </c>
      <c r="D741" t="s">
        <v>7130</v>
      </c>
      <c r="E741" t="s">
        <v>7142</v>
      </c>
      <c r="F741" s="1">
        <v>4.3499999999999997E-2</v>
      </c>
      <c r="G741" s="1">
        <v>0.105</v>
      </c>
      <c r="H741">
        <v>0</v>
      </c>
      <c r="I741">
        <v>6.4226999999999999</v>
      </c>
      <c r="J741" s="5">
        <v>215</v>
      </c>
      <c r="K741" s="5">
        <v>2</v>
      </c>
      <c r="L741" s="5">
        <v>93</v>
      </c>
      <c r="M741" t="s">
        <v>7361</v>
      </c>
    </row>
    <row r="742" spans="1:13">
      <c r="A742" t="s">
        <v>7143</v>
      </c>
      <c r="B742" t="s">
        <v>6763</v>
      </c>
      <c r="C742" t="s">
        <v>7144</v>
      </c>
      <c r="D742" t="s">
        <v>7130</v>
      </c>
      <c r="E742" t="s">
        <v>7145</v>
      </c>
      <c r="F742">
        <v>4.3700000000000003E-2</v>
      </c>
      <c r="G742">
        <v>0.105</v>
      </c>
      <c r="H742">
        <v>0.27292</v>
      </c>
      <c r="I742">
        <v>1.03728</v>
      </c>
      <c r="J742" s="5">
        <v>220</v>
      </c>
      <c r="K742" s="5">
        <v>1</v>
      </c>
      <c r="L742" s="5" t="s">
        <v>7195</v>
      </c>
      <c r="M742">
        <v>158</v>
      </c>
    </row>
    <row r="743" spans="1:13">
      <c r="A743" t="s">
        <v>7146</v>
      </c>
      <c r="B743" t="s">
        <v>6763</v>
      </c>
      <c r="C743" t="s">
        <v>7147</v>
      </c>
      <c r="D743" t="s">
        <v>7130</v>
      </c>
      <c r="E743" t="s">
        <v>7148</v>
      </c>
      <c r="F743" s="1">
        <v>4.41E-2</v>
      </c>
      <c r="G743" s="1">
        <v>0.106</v>
      </c>
      <c r="H743">
        <v>6.1879999999999998E-2</v>
      </c>
      <c r="I743">
        <v>3.5133200000000002</v>
      </c>
      <c r="J743" s="5">
        <v>425</v>
      </c>
      <c r="K743" s="5">
        <v>12</v>
      </c>
      <c r="L743" s="5">
        <v>20</v>
      </c>
      <c r="M743" t="s">
        <v>7362</v>
      </c>
    </row>
    <row r="744" spans="1:13">
      <c r="A744" t="s">
        <v>677</v>
      </c>
      <c r="B744" t="s">
        <v>6763</v>
      </c>
      <c r="C744" t="s">
        <v>2947</v>
      </c>
      <c r="D744" t="s">
        <v>7130</v>
      </c>
      <c r="E744" t="s">
        <v>2948</v>
      </c>
      <c r="F744" s="1">
        <v>4.4499999999999998E-2</v>
      </c>
      <c r="G744" s="1">
        <v>0.107</v>
      </c>
      <c r="H744">
        <v>2.3328099999999998</v>
      </c>
      <c r="I744">
        <v>4.71089</v>
      </c>
      <c r="J744" s="5">
        <v>480</v>
      </c>
      <c r="K744" s="5">
        <v>11</v>
      </c>
      <c r="L744" s="5">
        <v>44</v>
      </c>
      <c r="M744" t="s">
        <v>678</v>
      </c>
    </row>
    <row r="745" spans="1:13">
      <c r="A745" t="s">
        <v>7149</v>
      </c>
      <c r="B745" t="s">
        <v>6763</v>
      </c>
      <c r="C745" t="s">
        <v>7150</v>
      </c>
      <c r="D745" t="s">
        <v>7130</v>
      </c>
      <c r="E745" t="s">
        <v>7151</v>
      </c>
      <c r="F745" s="1">
        <v>4.4600000000000001E-2</v>
      </c>
      <c r="G745" s="1">
        <v>0.107</v>
      </c>
      <c r="H745">
        <v>3.8896199999999999</v>
      </c>
      <c r="I745">
        <v>4.1576599999999999</v>
      </c>
      <c r="J745" s="5">
        <v>192</v>
      </c>
      <c r="K745" s="5">
        <v>4</v>
      </c>
      <c r="L745" s="5">
        <v>16</v>
      </c>
      <c r="M745" t="s">
        <v>7363</v>
      </c>
    </row>
    <row r="746" spans="1:13">
      <c r="A746" t="s">
        <v>1017</v>
      </c>
      <c r="B746" t="s">
        <v>6763</v>
      </c>
      <c r="C746" t="s">
        <v>3245</v>
      </c>
      <c r="D746" t="s">
        <v>7130</v>
      </c>
      <c r="E746" t="s">
        <v>4659</v>
      </c>
      <c r="F746">
        <v>4.5400000000000003E-2</v>
      </c>
      <c r="G746">
        <v>0.109</v>
      </c>
      <c r="H746">
        <v>3.5784099999999999</v>
      </c>
      <c r="I746">
        <v>6.8968400000000001</v>
      </c>
      <c r="J746" s="5">
        <v>157</v>
      </c>
      <c r="K746" s="5">
        <v>1</v>
      </c>
      <c r="L746" s="5" t="s">
        <v>7195</v>
      </c>
      <c r="M746">
        <v>78</v>
      </c>
    </row>
    <row r="747" spans="1:13">
      <c r="A747" t="s">
        <v>3380</v>
      </c>
      <c r="B747" t="s">
        <v>6763</v>
      </c>
      <c r="C747" t="s">
        <v>4905</v>
      </c>
      <c r="D747" t="s">
        <v>7130</v>
      </c>
      <c r="E747" t="s">
        <v>4906</v>
      </c>
      <c r="F747" s="1">
        <v>4.5400000000000003E-2</v>
      </c>
      <c r="G747" s="1">
        <v>0.109</v>
      </c>
      <c r="H747">
        <v>0</v>
      </c>
      <c r="I747">
        <v>2.3607200000000002</v>
      </c>
      <c r="J747" s="5">
        <v>376</v>
      </c>
      <c r="K747" s="5">
        <v>4</v>
      </c>
      <c r="L747" s="5">
        <v>61</v>
      </c>
      <c r="M747" t="s">
        <v>7364</v>
      </c>
    </row>
    <row r="748" spans="1:13">
      <c r="A748" t="s">
        <v>207</v>
      </c>
      <c r="B748" t="s">
        <v>6763</v>
      </c>
      <c r="C748" t="s">
        <v>2547</v>
      </c>
      <c r="D748" t="s">
        <v>7130</v>
      </c>
      <c r="E748" t="s">
        <v>2548</v>
      </c>
      <c r="F748" s="1">
        <v>4.6199999999999998E-2</v>
      </c>
      <c r="G748" s="1">
        <v>0.111</v>
      </c>
      <c r="H748">
        <v>1.0548900000000001</v>
      </c>
      <c r="I748">
        <v>24.122440000000001</v>
      </c>
      <c r="J748" s="5">
        <v>200</v>
      </c>
      <c r="K748" s="5">
        <v>3</v>
      </c>
      <c r="L748" s="5">
        <v>84.5</v>
      </c>
      <c r="M748" t="s">
        <v>208</v>
      </c>
    </row>
    <row r="749" spans="1:13">
      <c r="A749" t="s">
        <v>7152</v>
      </c>
      <c r="B749" t="s">
        <v>6763</v>
      </c>
      <c r="C749" t="s">
        <v>7153</v>
      </c>
      <c r="D749" t="s">
        <v>7130</v>
      </c>
      <c r="E749" t="s">
        <v>7154</v>
      </c>
      <c r="F749">
        <v>4.6300000000000001E-2</v>
      </c>
      <c r="G749">
        <v>0.111</v>
      </c>
      <c r="H749">
        <v>0</v>
      </c>
      <c r="I749">
        <v>1.0759799999999999</v>
      </c>
      <c r="J749" s="5">
        <v>220</v>
      </c>
      <c r="K749" s="5">
        <v>1</v>
      </c>
      <c r="L749" s="5" t="s">
        <v>7195</v>
      </c>
      <c r="M749">
        <v>57</v>
      </c>
    </row>
    <row r="750" spans="1:13">
      <c r="A750" t="s">
        <v>7155</v>
      </c>
      <c r="B750" t="s">
        <v>6763</v>
      </c>
      <c r="C750" t="s">
        <v>7156</v>
      </c>
      <c r="D750" t="s">
        <v>7130</v>
      </c>
      <c r="E750" t="s">
        <v>7157</v>
      </c>
      <c r="F750">
        <v>4.6300000000000001E-2</v>
      </c>
      <c r="G750">
        <v>0.111</v>
      </c>
      <c r="H750">
        <v>0</v>
      </c>
      <c r="I750">
        <v>1.5751599999999999</v>
      </c>
      <c r="J750" s="5">
        <v>511</v>
      </c>
      <c r="K750" s="5">
        <v>1</v>
      </c>
      <c r="L750" s="5" t="s">
        <v>7195</v>
      </c>
      <c r="M750">
        <v>428</v>
      </c>
    </row>
    <row r="751" spans="1:13">
      <c r="A751" t="s">
        <v>4334</v>
      </c>
      <c r="B751" t="s">
        <v>6763</v>
      </c>
      <c r="C751" t="s">
        <v>5696</v>
      </c>
      <c r="D751" t="s">
        <v>7130</v>
      </c>
      <c r="E751" t="s">
        <v>5697</v>
      </c>
      <c r="F751" s="1">
        <v>4.65E-2</v>
      </c>
      <c r="G751" s="1">
        <v>0.111</v>
      </c>
      <c r="H751">
        <v>3.5851899999999999</v>
      </c>
      <c r="I751">
        <v>5.8102</v>
      </c>
      <c r="J751" s="5">
        <v>223</v>
      </c>
      <c r="K751" s="5">
        <v>2</v>
      </c>
      <c r="L751" s="5">
        <v>57</v>
      </c>
      <c r="M751" t="s">
        <v>4335</v>
      </c>
    </row>
    <row r="752" spans="1:13">
      <c r="A752" t="s">
        <v>988</v>
      </c>
      <c r="B752" t="s">
        <v>6763</v>
      </c>
      <c r="C752" t="s">
        <v>3222</v>
      </c>
      <c r="D752" t="s">
        <v>7130</v>
      </c>
      <c r="E752" t="s">
        <v>4652</v>
      </c>
      <c r="F752">
        <v>4.6600000000000003E-2</v>
      </c>
      <c r="G752">
        <v>0.112</v>
      </c>
      <c r="H752">
        <v>0.42625999999999997</v>
      </c>
      <c r="I752">
        <v>92.259029999999996</v>
      </c>
      <c r="J752" s="5">
        <v>236</v>
      </c>
      <c r="K752" s="5">
        <v>1</v>
      </c>
      <c r="L752" s="5" t="s">
        <v>7195</v>
      </c>
      <c r="M752">
        <v>89</v>
      </c>
    </row>
    <row r="753" spans="1:13">
      <c r="A753" t="s">
        <v>7158</v>
      </c>
      <c r="B753" t="s">
        <v>6763</v>
      </c>
      <c r="C753" t="s">
        <v>7159</v>
      </c>
      <c r="D753" t="s">
        <v>7130</v>
      </c>
      <c r="E753" t="s">
        <v>7160</v>
      </c>
      <c r="F753" s="1">
        <v>4.6899999999999997E-2</v>
      </c>
      <c r="G753" s="1">
        <v>0.112</v>
      </c>
      <c r="H753">
        <v>0</v>
      </c>
      <c r="I753">
        <v>3.8984399999999999</v>
      </c>
      <c r="J753" s="5">
        <v>1152</v>
      </c>
      <c r="K753" s="5">
        <v>4</v>
      </c>
      <c r="L753" s="5">
        <v>72</v>
      </c>
      <c r="M753" t="s">
        <v>7365</v>
      </c>
    </row>
    <row r="754" spans="1:13">
      <c r="A754" t="s">
        <v>376</v>
      </c>
      <c r="B754" t="s">
        <v>6763</v>
      </c>
      <c r="C754" t="s">
        <v>2699</v>
      </c>
      <c r="D754" t="s">
        <v>7130</v>
      </c>
      <c r="E754" t="s">
        <v>4525</v>
      </c>
      <c r="F754" s="1">
        <v>4.7199999999999999E-2</v>
      </c>
      <c r="G754" s="1">
        <v>0.113</v>
      </c>
      <c r="H754">
        <v>2.9462899999999999</v>
      </c>
      <c r="I754">
        <v>2.1909100000000001</v>
      </c>
      <c r="J754" s="5">
        <v>420</v>
      </c>
      <c r="K754" s="5">
        <v>10</v>
      </c>
      <c r="L754" s="5">
        <v>18</v>
      </c>
      <c r="M754" t="s">
        <v>377</v>
      </c>
    </row>
    <row r="755" spans="1:13">
      <c r="A755" t="s">
        <v>7161</v>
      </c>
      <c r="B755" t="s">
        <v>6763</v>
      </c>
      <c r="C755" t="s">
        <v>7162</v>
      </c>
      <c r="D755" t="s">
        <v>7130</v>
      </c>
      <c r="E755" t="s">
        <v>7163</v>
      </c>
      <c r="F755" s="1">
        <v>4.7600000000000003E-2</v>
      </c>
      <c r="G755" s="1">
        <v>0.114</v>
      </c>
      <c r="H755">
        <v>8.8870000000000005E-2</v>
      </c>
      <c r="I755">
        <v>7.1387600000000004</v>
      </c>
      <c r="J755" s="5">
        <v>288</v>
      </c>
      <c r="K755" s="5">
        <v>6</v>
      </c>
      <c r="L755" s="5">
        <v>25</v>
      </c>
      <c r="M755" t="s">
        <v>7366</v>
      </c>
    </row>
    <row r="756" spans="1:13">
      <c r="A756" t="s">
        <v>7164</v>
      </c>
      <c r="B756" t="s">
        <v>6763</v>
      </c>
      <c r="C756" t="s">
        <v>7165</v>
      </c>
      <c r="D756" t="s">
        <v>7130</v>
      </c>
      <c r="E756" t="s">
        <v>7166</v>
      </c>
      <c r="F756">
        <v>4.7800000000000002E-2</v>
      </c>
      <c r="G756">
        <v>0.114</v>
      </c>
      <c r="H756">
        <v>0</v>
      </c>
      <c r="I756">
        <v>4.1699099999999998</v>
      </c>
      <c r="J756" s="5">
        <v>444</v>
      </c>
      <c r="K756" s="5">
        <v>1</v>
      </c>
      <c r="L756" s="5" t="s">
        <v>7195</v>
      </c>
      <c r="M756">
        <v>198</v>
      </c>
    </row>
    <row r="757" spans="1:13">
      <c r="A757" t="s">
        <v>7167</v>
      </c>
      <c r="B757" t="s">
        <v>6763</v>
      </c>
      <c r="C757" t="s">
        <v>7168</v>
      </c>
      <c r="D757" t="s">
        <v>7130</v>
      </c>
      <c r="E757" t="s">
        <v>7169</v>
      </c>
      <c r="F757" s="1">
        <v>4.8000000000000001E-2</v>
      </c>
      <c r="G757" s="1">
        <v>0.115</v>
      </c>
      <c r="H757">
        <v>0</v>
      </c>
      <c r="I757">
        <v>5.0999400000000001</v>
      </c>
      <c r="J757" s="5">
        <v>647</v>
      </c>
      <c r="K757" s="5">
        <v>15</v>
      </c>
      <c r="L757" s="5">
        <v>38</v>
      </c>
      <c r="M757" t="s">
        <v>7367</v>
      </c>
    </row>
    <row r="758" spans="1:13">
      <c r="A758" t="s">
        <v>7170</v>
      </c>
      <c r="B758" t="s">
        <v>6763</v>
      </c>
      <c r="C758" t="s">
        <v>7171</v>
      </c>
      <c r="D758" t="s">
        <v>7130</v>
      </c>
      <c r="E758" t="s">
        <v>7172</v>
      </c>
      <c r="F758" s="1">
        <v>4.8399999999999999E-2</v>
      </c>
      <c r="G758" s="1">
        <v>0.115</v>
      </c>
      <c r="H758">
        <v>0.13835</v>
      </c>
      <c r="I758">
        <v>1.28572</v>
      </c>
      <c r="J758" s="5">
        <v>170</v>
      </c>
      <c r="K758" s="5">
        <v>3</v>
      </c>
      <c r="L758" s="5">
        <v>29.5</v>
      </c>
      <c r="M758" t="s">
        <v>7368</v>
      </c>
    </row>
    <row r="759" spans="1:13">
      <c r="A759" t="s">
        <v>7173</v>
      </c>
      <c r="B759" t="s">
        <v>6763</v>
      </c>
      <c r="C759" t="s">
        <v>7174</v>
      </c>
      <c r="D759" t="s">
        <v>7130</v>
      </c>
      <c r="E759" t="s">
        <v>7175</v>
      </c>
      <c r="F759">
        <v>4.8500000000000001E-2</v>
      </c>
      <c r="G759">
        <v>0.11600000000000001</v>
      </c>
      <c r="H759">
        <v>0.31852999999999998</v>
      </c>
      <c r="I759">
        <v>1.1367</v>
      </c>
      <c r="J759" s="5">
        <v>537</v>
      </c>
      <c r="K759" s="5">
        <v>1</v>
      </c>
      <c r="L759" s="5" t="s">
        <v>7195</v>
      </c>
      <c r="M759">
        <v>268</v>
      </c>
    </row>
    <row r="760" spans="1:13">
      <c r="A760" t="s">
        <v>902</v>
      </c>
      <c r="B760" t="s">
        <v>6763</v>
      </c>
      <c r="C760" t="s">
        <v>3144</v>
      </c>
      <c r="D760" t="s">
        <v>7130</v>
      </c>
      <c r="E760" t="s">
        <v>3145</v>
      </c>
      <c r="F760">
        <v>4.8500000000000001E-2</v>
      </c>
      <c r="G760">
        <v>0.11600000000000001</v>
      </c>
      <c r="H760">
        <v>0</v>
      </c>
      <c r="I760">
        <v>23.038540000000001</v>
      </c>
      <c r="J760" s="5">
        <v>276</v>
      </c>
      <c r="K760" s="5">
        <v>1</v>
      </c>
      <c r="L760" s="5" t="s">
        <v>7195</v>
      </c>
      <c r="M760">
        <v>198</v>
      </c>
    </row>
    <row r="761" spans="1:13">
      <c r="A761" t="s">
        <v>1226</v>
      </c>
      <c r="B761" t="s">
        <v>6763</v>
      </c>
      <c r="C761" t="s">
        <v>5922</v>
      </c>
      <c r="D761" t="s">
        <v>7130</v>
      </c>
      <c r="E761" t="s">
        <v>5923</v>
      </c>
      <c r="F761">
        <v>4.9099999999999998E-2</v>
      </c>
      <c r="G761">
        <v>0.11700000000000001</v>
      </c>
      <c r="H761">
        <v>0.13829</v>
      </c>
      <c r="I761">
        <v>4.1581000000000001</v>
      </c>
      <c r="J761" s="5">
        <v>481</v>
      </c>
      <c r="K761" s="5">
        <v>3</v>
      </c>
      <c r="L761" s="5">
        <v>174.5</v>
      </c>
      <c r="M761" t="s">
        <v>7369</v>
      </c>
    </row>
    <row r="762" spans="1:13">
      <c r="A762" t="s">
        <v>7176</v>
      </c>
      <c r="B762" t="s">
        <v>6763</v>
      </c>
      <c r="C762" t="s">
        <v>7177</v>
      </c>
      <c r="D762" t="s">
        <v>7130</v>
      </c>
      <c r="E762" t="s">
        <v>7178</v>
      </c>
      <c r="F762" s="1">
        <v>4.9099999999999998E-2</v>
      </c>
      <c r="G762" s="1">
        <v>0.11700000000000001</v>
      </c>
      <c r="H762">
        <v>0.20754</v>
      </c>
      <c r="I762">
        <v>4.50082</v>
      </c>
      <c r="J762" s="5">
        <v>517</v>
      </c>
      <c r="K762" s="5">
        <v>13</v>
      </c>
      <c r="L762" s="5">
        <v>11.5</v>
      </c>
      <c r="M762" t="s">
        <v>7370</v>
      </c>
    </row>
    <row r="763" spans="1:13">
      <c r="A763" t="s">
        <v>7179</v>
      </c>
      <c r="B763" t="s">
        <v>6763</v>
      </c>
      <c r="C763" t="s">
        <v>7180</v>
      </c>
      <c r="D763" t="s">
        <v>7130</v>
      </c>
      <c r="E763" t="s">
        <v>7181</v>
      </c>
      <c r="F763" s="1">
        <v>4.9500000000000002E-2</v>
      </c>
      <c r="G763" s="1">
        <v>0.11700000000000001</v>
      </c>
      <c r="H763">
        <v>0</v>
      </c>
      <c r="I763">
        <v>3.7914699999999999</v>
      </c>
      <c r="J763" s="5">
        <v>362</v>
      </c>
      <c r="K763" s="5">
        <v>4</v>
      </c>
      <c r="L763" s="5">
        <v>56</v>
      </c>
      <c r="M763" t="s">
        <v>7371</v>
      </c>
    </row>
    <row r="764" spans="1:13">
      <c r="A764" t="s">
        <v>7182</v>
      </c>
      <c r="B764" t="s">
        <v>6763</v>
      </c>
      <c r="C764" t="s">
        <v>7183</v>
      </c>
      <c r="D764" t="s">
        <v>7130</v>
      </c>
      <c r="E764" t="s">
        <v>7184</v>
      </c>
      <c r="F764" s="1">
        <v>4.9700000000000001E-2</v>
      </c>
      <c r="G764" s="1">
        <v>0.11799999999999999</v>
      </c>
      <c r="H764">
        <v>0</v>
      </c>
      <c r="I764">
        <v>1.0774999999999999</v>
      </c>
      <c r="J764" s="5">
        <v>212</v>
      </c>
      <c r="K764" s="5">
        <v>12</v>
      </c>
      <c r="L764" s="5">
        <v>12</v>
      </c>
      <c r="M764" t="s">
        <v>7372</v>
      </c>
    </row>
    <row r="765" spans="1:13">
      <c r="A765" t="s">
        <v>8112</v>
      </c>
    </row>
  </sheetData>
  <sortState ref="A2:R603">
    <sortCondition ref="F2:F60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6"/>
  <sheetViews>
    <sheetView workbookViewId="0">
      <selection activeCell="A2" sqref="A2"/>
    </sheetView>
  </sheetViews>
  <sheetFormatPr baseColWidth="10" defaultRowHeight="15" x14ac:dyDescent="0"/>
  <cols>
    <col min="1" max="1" width="19.83203125" bestFit="1" customWidth="1"/>
    <col min="2" max="2" width="5.83203125" bestFit="1" customWidth="1"/>
    <col min="3" max="3" width="10.1640625" bestFit="1" customWidth="1"/>
    <col min="4" max="4" width="5.5" bestFit="1" customWidth="1"/>
    <col min="5" max="5" width="87.83203125" customWidth="1"/>
    <col min="6" max="7" width="8.33203125" bestFit="1" customWidth="1"/>
    <col min="8" max="8" width="17.83203125" bestFit="1" customWidth="1"/>
    <col min="9" max="9" width="17.5" bestFit="1" customWidth="1"/>
    <col min="10" max="10" width="6" bestFit="1" customWidth="1"/>
    <col min="11" max="11" width="5.1640625" bestFit="1" customWidth="1"/>
    <col min="12" max="12" width="14.83203125" bestFit="1" customWidth="1"/>
  </cols>
  <sheetData>
    <row r="1" spans="1:13">
      <c r="A1" t="s">
        <v>8120</v>
      </c>
    </row>
    <row r="3" spans="1:13">
      <c r="A3" s="2" t="s">
        <v>2140</v>
      </c>
      <c r="B3" s="2" t="s">
        <v>6762</v>
      </c>
      <c r="C3" s="2" t="s">
        <v>6758</v>
      </c>
      <c r="D3" s="2" t="s">
        <v>6760</v>
      </c>
      <c r="E3" s="2" t="s">
        <v>6759</v>
      </c>
      <c r="F3" s="2" t="s">
        <v>2141</v>
      </c>
      <c r="G3" s="3" t="s">
        <v>2142</v>
      </c>
      <c r="H3" s="2" t="s">
        <v>2143</v>
      </c>
      <c r="I3" s="2" t="s">
        <v>2144</v>
      </c>
      <c r="J3" s="2" t="s">
        <v>2145</v>
      </c>
      <c r="K3" s="2" t="s">
        <v>2146</v>
      </c>
      <c r="L3" s="2" t="s">
        <v>2147</v>
      </c>
      <c r="M3" s="2" t="s">
        <v>2148</v>
      </c>
    </row>
    <row r="4" spans="1:13">
      <c r="A4" t="s">
        <v>816</v>
      </c>
      <c r="B4">
        <v>2</v>
      </c>
      <c r="C4" t="s">
        <v>3061</v>
      </c>
      <c r="D4" t="s">
        <v>6764</v>
      </c>
      <c r="E4" t="s">
        <v>3062</v>
      </c>
      <c r="F4" s="1">
        <v>4.7399999999999998E-36</v>
      </c>
      <c r="G4" s="1">
        <v>1.2E-33</v>
      </c>
      <c r="H4">
        <v>3.3630800000000001</v>
      </c>
      <c r="I4">
        <v>1.9978</v>
      </c>
      <c r="J4">
        <v>1399</v>
      </c>
      <c r="K4">
        <v>68</v>
      </c>
      <c r="L4">
        <v>14</v>
      </c>
      <c r="M4" t="s">
        <v>3720</v>
      </c>
    </row>
    <row r="5" spans="1:13">
      <c r="A5" t="s">
        <v>1958</v>
      </c>
      <c r="B5">
        <v>4</v>
      </c>
      <c r="C5" t="s">
        <v>5079</v>
      </c>
      <c r="D5" t="s">
        <v>6764</v>
      </c>
      <c r="E5" t="s">
        <v>5080</v>
      </c>
      <c r="F5" s="1">
        <v>8.7700000000000004E-26</v>
      </c>
      <c r="G5" s="1">
        <v>9.5900000000000004E-24</v>
      </c>
      <c r="H5">
        <v>0.10902000000000001</v>
      </c>
      <c r="I5">
        <v>1.1276900000000001</v>
      </c>
      <c r="J5">
        <v>849</v>
      </c>
      <c r="K5">
        <v>25</v>
      </c>
      <c r="L5">
        <v>22.5</v>
      </c>
      <c r="M5" t="s">
        <v>3555</v>
      </c>
    </row>
    <row r="6" spans="1:13">
      <c r="A6" t="s">
        <v>1539</v>
      </c>
      <c r="B6">
        <v>3</v>
      </c>
      <c r="C6" t="s">
        <v>5157</v>
      </c>
      <c r="D6" t="s">
        <v>6764</v>
      </c>
      <c r="E6" t="s">
        <v>5158</v>
      </c>
      <c r="F6" s="1">
        <v>1.15E-25</v>
      </c>
      <c r="G6" s="1">
        <v>1.23E-23</v>
      </c>
      <c r="H6">
        <v>0.26224999999999998</v>
      </c>
      <c r="I6">
        <v>1.16753</v>
      </c>
      <c r="J6">
        <v>1452</v>
      </c>
      <c r="K6">
        <v>44</v>
      </c>
      <c r="L6">
        <v>20</v>
      </c>
      <c r="M6" t="s">
        <v>3627</v>
      </c>
    </row>
    <row r="7" spans="1:13">
      <c r="A7" t="s">
        <v>3598</v>
      </c>
      <c r="B7">
        <v>4</v>
      </c>
      <c r="C7" t="s">
        <v>5127</v>
      </c>
      <c r="D7" t="s">
        <v>6764</v>
      </c>
      <c r="E7" t="s">
        <v>5128</v>
      </c>
      <c r="F7" s="1">
        <v>6.79E-22</v>
      </c>
      <c r="G7" s="1">
        <v>5.6000000000000005E-20</v>
      </c>
      <c r="H7">
        <v>0.10872</v>
      </c>
      <c r="I7">
        <v>999</v>
      </c>
      <c r="J7">
        <v>507</v>
      </c>
      <c r="K7">
        <v>1</v>
      </c>
      <c r="L7" t="s">
        <v>7195</v>
      </c>
      <c r="M7">
        <v>114</v>
      </c>
    </row>
    <row r="8" spans="1:13">
      <c r="A8" t="s">
        <v>382</v>
      </c>
      <c r="B8">
        <v>2</v>
      </c>
      <c r="C8" t="s">
        <v>2704</v>
      </c>
      <c r="D8" t="s">
        <v>6764</v>
      </c>
      <c r="E8" t="s">
        <v>2705</v>
      </c>
      <c r="F8" s="1">
        <v>7.6200000000000002E-20</v>
      </c>
      <c r="G8" s="1">
        <v>5.2299999999999999E-18</v>
      </c>
      <c r="H8">
        <v>5.4718999999999998</v>
      </c>
      <c r="I8">
        <v>6.1407800000000003</v>
      </c>
      <c r="J8">
        <v>671</v>
      </c>
      <c r="K8">
        <v>24</v>
      </c>
      <c r="L8">
        <v>11</v>
      </c>
      <c r="M8" t="s">
        <v>383</v>
      </c>
    </row>
    <row r="9" spans="1:13">
      <c r="A9" t="s">
        <v>3739</v>
      </c>
      <c r="B9">
        <v>3</v>
      </c>
      <c r="C9" t="s">
        <v>5271</v>
      </c>
      <c r="D9" t="s">
        <v>6764</v>
      </c>
      <c r="E9" t="s">
        <v>5272</v>
      </c>
      <c r="F9" s="1">
        <v>1.2799999999999999E-19</v>
      </c>
      <c r="G9" s="1">
        <v>8.4799999999999996E-18</v>
      </c>
      <c r="H9">
        <v>0.2316</v>
      </c>
      <c r="I9">
        <v>1.50044</v>
      </c>
      <c r="J9">
        <v>980</v>
      </c>
      <c r="K9">
        <v>17</v>
      </c>
      <c r="L9">
        <v>20.5</v>
      </c>
      <c r="M9" t="s">
        <v>3740</v>
      </c>
    </row>
    <row r="10" spans="1:13">
      <c r="A10" t="s">
        <v>3325</v>
      </c>
      <c r="B10">
        <v>3</v>
      </c>
      <c r="C10" t="s">
        <v>4855</v>
      </c>
      <c r="D10" t="s">
        <v>6764</v>
      </c>
      <c r="E10" t="s">
        <v>4856</v>
      </c>
      <c r="F10" s="1">
        <v>7.8599999999999998E-18</v>
      </c>
      <c r="G10" s="1">
        <v>4.0400000000000001E-16</v>
      </c>
      <c r="H10">
        <v>0.33257999999999999</v>
      </c>
      <c r="I10">
        <v>1.7656700000000001</v>
      </c>
      <c r="J10">
        <v>1066</v>
      </c>
      <c r="K10">
        <v>12</v>
      </c>
      <c r="L10">
        <v>48</v>
      </c>
      <c r="M10" t="s">
        <v>3326</v>
      </c>
    </row>
    <row r="11" spans="1:13">
      <c r="A11" t="s">
        <v>801</v>
      </c>
      <c r="B11">
        <v>2</v>
      </c>
      <c r="C11" t="s">
        <v>3049</v>
      </c>
      <c r="D11" t="s">
        <v>6764</v>
      </c>
      <c r="E11" t="s">
        <v>4627</v>
      </c>
      <c r="F11" s="1">
        <v>4.9600000000000001E-17</v>
      </c>
      <c r="G11" s="1">
        <v>2.3100000000000001E-15</v>
      </c>
      <c r="H11">
        <v>4.2622499999999999</v>
      </c>
      <c r="I11">
        <v>1.3555699999999999</v>
      </c>
      <c r="J11">
        <v>822</v>
      </c>
      <c r="K11">
        <v>29</v>
      </c>
      <c r="L11">
        <v>15.5</v>
      </c>
      <c r="M11" t="s">
        <v>3703</v>
      </c>
    </row>
    <row r="12" spans="1:13">
      <c r="A12" t="s">
        <v>29</v>
      </c>
      <c r="B12">
        <v>2</v>
      </c>
      <c r="C12" t="s">
        <v>2397</v>
      </c>
      <c r="D12" t="s">
        <v>6764</v>
      </c>
      <c r="E12" t="s">
        <v>2398</v>
      </c>
      <c r="F12" s="1">
        <v>2.7E-16</v>
      </c>
      <c r="G12" s="1">
        <v>1.15E-14</v>
      </c>
      <c r="H12">
        <v>4.3678499999999998</v>
      </c>
      <c r="I12">
        <v>1.5470299999999999</v>
      </c>
      <c r="J12">
        <v>835</v>
      </c>
      <c r="K12">
        <v>18</v>
      </c>
      <c r="L12">
        <v>17</v>
      </c>
      <c r="M12" t="s">
        <v>30</v>
      </c>
    </row>
    <row r="13" spans="1:13">
      <c r="A13" t="s">
        <v>113</v>
      </c>
      <c r="B13">
        <v>2</v>
      </c>
      <c r="C13" t="s">
        <v>2469</v>
      </c>
      <c r="D13" t="s">
        <v>6764</v>
      </c>
      <c r="E13" t="s">
        <v>4469</v>
      </c>
      <c r="F13" s="1">
        <v>3.0499999999999998E-16</v>
      </c>
      <c r="G13" s="1">
        <v>1.28E-14</v>
      </c>
      <c r="H13">
        <v>3.66784</v>
      </c>
      <c r="I13">
        <v>9.37608</v>
      </c>
      <c r="J13">
        <v>662</v>
      </c>
      <c r="K13">
        <v>22</v>
      </c>
      <c r="L13">
        <v>20</v>
      </c>
      <c r="M13" t="s">
        <v>114</v>
      </c>
    </row>
    <row r="14" spans="1:13">
      <c r="A14" t="s">
        <v>494</v>
      </c>
      <c r="B14">
        <v>2</v>
      </c>
      <c r="C14" t="s">
        <v>2801</v>
      </c>
      <c r="D14" t="s">
        <v>6764</v>
      </c>
      <c r="E14" t="s">
        <v>4549</v>
      </c>
      <c r="F14" s="1">
        <v>3.4499999999999999E-16</v>
      </c>
      <c r="G14" s="1">
        <v>1.44E-14</v>
      </c>
      <c r="H14">
        <v>3.0891700000000002</v>
      </c>
      <c r="I14">
        <v>2.9439299999999999</v>
      </c>
      <c r="J14">
        <v>2350</v>
      </c>
      <c r="K14">
        <v>71</v>
      </c>
      <c r="L14">
        <v>13.5</v>
      </c>
      <c r="M14" t="s">
        <v>3540</v>
      </c>
    </row>
    <row r="15" spans="1:13">
      <c r="A15" t="s">
        <v>812</v>
      </c>
      <c r="B15">
        <v>2</v>
      </c>
      <c r="C15" t="s">
        <v>3057</v>
      </c>
      <c r="D15" t="s">
        <v>6764</v>
      </c>
      <c r="E15" t="s">
        <v>3058</v>
      </c>
      <c r="F15" s="1">
        <v>4.2599999999999998E-15</v>
      </c>
      <c r="G15" s="1">
        <v>1.5200000000000001E-13</v>
      </c>
      <c r="H15">
        <v>4.5905300000000002</v>
      </c>
      <c r="I15">
        <v>1.7301500000000001</v>
      </c>
      <c r="J15">
        <v>2302</v>
      </c>
      <c r="K15">
        <v>35</v>
      </c>
      <c r="L15">
        <v>30.5</v>
      </c>
      <c r="M15" t="s">
        <v>813</v>
      </c>
    </row>
    <row r="16" spans="1:13">
      <c r="A16" t="s">
        <v>3283</v>
      </c>
      <c r="B16" t="s">
        <v>6763</v>
      </c>
      <c r="C16" t="s">
        <v>4817</v>
      </c>
      <c r="D16" t="s">
        <v>6764</v>
      </c>
      <c r="E16" t="s">
        <v>4818</v>
      </c>
      <c r="F16" s="1">
        <v>7.6999999999999997E-15</v>
      </c>
      <c r="G16" s="1">
        <v>2.6599999999999998E-13</v>
      </c>
      <c r="H16">
        <v>0.16871</v>
      </c>
      <c r="I16">
        <v>1.9589799999999999</v>
      </c>
      <c r="J16">
        <v>789</v>
      </c>
      <c r="K16">
        <v>31</v>
      </c>
      <c r="L16">
        <v>17</v>
      </c>
      <c r="M16" t="s">
        <v>3284</v>
      </c>
    </row>
    <row r="17" spans="1:13">
      <c r="A17" t="s">
        <v>3527</v>
      </c>
      <c r="B17">
        <v>4</v>
      </c>
      <c r="C17" t="s">
        <v>5055</v>
      </c>
      <c r="D17" t="s">
        <v>6764</v>
      </c>
      <c r="E17" t="s">
        <v>5056</v>
      </c>
      <c r="F17" s="1">
        <v>1.5200000000000001E-14</v>
      </c>
      <c r="G17" s="1">
        <v>5.0899999999999995E-13</v>
      </c>
      <c r="H17">
        <v>0.27176</v>
      </c>
      <c r="I17">
        <v>1.1446799999999999</v>
      </c>
      <c r="J17">
        <v>527</v>
      </c>
      <c r="K17">
        <v>13</v>
      </c>
      <c r="L17">
        <v>23</v>
      </c>
      <c r="M17" t="s">
        <v>3528</v>
      </c>
    </row>
    <row r="18" spans="1:13">
      <c r="A18" t="s">
        <v>3498</v>
      </c>
      <c r="B18">
        <v>2</v>
      </c>
      <c r="C18" t="s">
        <v>5025</v>
      </c>
      <c r="D18" t="s">
        <v>6764</v>
      </c>
      <c r="E18" t="s">
        <v>5026</v>
      </c>
      <c r="F18" s="1">
        <v>1.5299999999999999E-14</v>
      </c>
      <c r="G18" s="1">
        <v>5.1000000000000005E-13</v>
      </c>
      <c r="H18">
        <v>0.23379</v>
      </c>
      <c r="I18">
        <v>2.0014799999999999</v>
      </c>
      <c r="J18">
        <v>357</v>
      </c>
      <c r="K18">
        <v>11</v>
      </c>
      <c r="L18">
        <v>17</v>
      </c>
      <c r="M18" t="s">
        <v>3499</v>
      </c>
    </row>
    <row r="19" spans="1:13">
      <c r="A19" t="s">
        <v>3382</v>
      </c>
      <c r="B19">
        <v>3</v>
      </c>
      <c r="C19" t="s">
        <v>4907</v>
      </c>
      <c r="D19" t="s">
        <v>6764</v>
      </c>
      <c r="E19" t="s">
        <v>4908</v>
      </c>
      <c r="F19" s="1">
        <v>2.2300000000000001E-13</v>
      </c>
      <c r="G19" s="1">
        <v>6.3000000000000002E-12</v>
      </c>
      <c r="H19">
        <v>0.18523999999999999</v>
      </c>
      <c r="I19">
        <v>1.0286299999999999</v>
      </c>
      <c r="J19">
        <v>501</v>
      </c>
      <c r="K19">
        <v>3</v>
      </c>
      <c r="L19">
        <v>52.5</v>
      </c>
      <c r="M19" t="s">
        <v>3383</v>
      </c>
    </row>
    <row r="20" spans="1:13">
      <c r="A20" t="s">
        <v>1978</v>
      </c>
      <c r="B20" t="s">
        <v>6763</v>
      </c>
      <c r="C20" t="s">
        <v>5095</v>
      </c>
      <c r="D20" t="s">
        <v>6764</v>
      </c>
      <c r="E20" t="s">
        <v>5096</v>
      </c>
      <c r="F20" s="1">
        <v>4.38E-13</v>
      </c>
      <c r="G20" s="1">
        <v>1.1900000000000001E-11</v>
      </c>
      <c r="H20">
        <v>0.13358</v>
      </c>
      <c r="I20">
        <v>1.53644</v>
      </c>
      <c r="J20">
        <v>382</v>
      </c>
      <c r="K20">
        <v>19</v>
      </c>
      <c r="L20">
        <v>12.5</v>
      </c>
      <c r="M20" t="s">
        <v>3568</v>
      </c>
    </row>
    <row r="21" spans="1:13">
      <c r="A21" t="s">
        <v>3768</v>
      </c>
      <c r="B21">
        <v>3</v>
      </c>
      <c r="C21" t="s">
        <v>5299</v>
      </c>
      <c r="D21" t="s">
        <v>6764</v>
      </c>
      <c r="E21" t="s">
        <v>5300</v>
      </c>
      <c r="F21" s="1">
        <v>4.5599999999999998E-13</v>
      </c>
      <c r="G21" s="1">
        <v>1.23E-11</v>
      </c>
      <c r="H21">
        <v>0.33072000000000001</v>
      </c>
      <c r="I21">
        <v>1.8248800000000001</v>
      </c>
      <c r="J21">
        <v>792</v>
      </c>
      <c r="K21">
        <v>11</v>
      </c>
      <c r="L21">
        <v>30.5</v>
      </c>
      <c r="M21" t="s">
        <v>3769</v>
      </c>
    </row>
    <row r="22" spans="1:13">
      <c r="A22" t="s">
        <v>958</v>
      </c>
      <c r="B22">
        <v>2</v>
      </c>
      <c r="C22" t="s">
        <v>3196</v>
      </c>
      <c r="D22" t="s">
        <v>6764</v>
      </c>
      <c r="E22" t="s">
        <v>3197</v>
      </c>
      <c r="F22" s="1">
        <v>5.6300000000000002E-13</v>
      </c>
      <c r="G22" s="1">
        <v>1.5E-11</v>
      </c>
      <c r="H22">
        <v>3.9036300000000002</v>
      </c>
      <c r="I22">
        <v>2.22858</v>
      </c>
      <c r="J22">
        <v>1442</v>
      </c>
      <c r="K22">
        <v>37</v>
      </c>
      <c r="L22">
        <v>25</v>
      </c>
      <c r="M22" t="s">
        <v>3800</v>
      </c>
    </row>
    <row r="23" spans="1:13">
      <c r="A23" t="s">
        <v>3705</v>
      </c>
      <c r="B23" t="s">
        <v>6763</v>
      </c>
      <c r="C23" t="s">
        <v>5239</v>
      </c>
      <c r="D23" t="s">
        <v>6764</v>
      </c>
      <c r="E23" t="s">
        <v>5240</v>
      </c>
      <c r="F23" s="1">
        <v>8.4600000000000003E-13</v>
      </c>
      <c r="G23" s="1">
        <v>2.17E-11</v>
      </c>
      <c r="H23">
        <v>0.25398999999999999</v>
      </c>
      <c r="I23">
        <v>3.5872899999999999</v>
      </c>
      <c r="J23">
        <v>384</v>
      </c>
      <c r="K23">
        <v>13</v>
      </c>
      <c r="L23">
        <v>17.5</v>
      </c>
      <c r="M23" t="s">
        <v>3706</v>
      </c>
    </row>
    <row r="24" spans="1:13">
      <c r="A24" t="s">
        <v>3679</v>
      </c>
      <c r="B24" t="s">
        <v>6763</v>
      </c>
      <c r="C24" t="s">
        <v>5211</v>
      </c>
      <c r="D24" t="s">
        <v>6764</v>
      </c>
      <c r="E24" t="s">
        <v>5212</v>
      </c>
      <c r="F24" s="1">
        <v>9.5799999999999996E-13</v>
      </c>
      <c r="G24" s="1">
        <v>2.4400000000000001E-11</v>
      </c>
      <c r="H24">
        <v>0.23604</v>
      </c>
      <c r="I24">
        <v>1.1179300000000001</v>
      </c>
      <c r="J24">
        <v>846</v>
      </c>
      <c r="K24">
        <v>3</v>
      </c>
      <c r="L24">
        <v>57</v>
      </c>
      <c r="M24" t="s">
        <v>3680</v>
      </c>
    </row>
    <row r="25" spans="1:13">
      <c r="A25" t="s">
        <v>443</v>
      </c>
      <c r="B25" t="s">
        <v>6763</v>
      </c>
      <c r="C25" t="s">
        <v>2760</v>
      </c>
      <c r="D25" t="s">
        <v>6764</v>
      </c>
      <c r="E25" t="s">
        <v>2761</v>
      </c>
      <c r="F25" s="1">
        <v>1.4000000000000001E-12</v>
      </c>
      <c r="G25" s="1">
        <v>3.47E-11</v>
      </c>
      <c r="H25">
        <v>0.20255000000000001</v>
      </c>
      <c r="I25">
        <v>3.32904</v>
      </c>
      <c r="J25">
        <v>486</v>
      </c>
      <c r="K25">
        <v>7</v>
      </c>
      <c r="L25">
        <v>18</v>
      </c>
      <c r="M25" t="s">
        <v>3516</v>
      </c>
    </row>
    <row r="26" spans="1:13">
      <c r="A26" t="s">
        <v>3733</v>
      </c>
      <c r="B26">
        <v>2</v>
      </c>
      <c r="C26" t="s">
        <v>5263</v>
      </c>
      <c r="D26" t="s">
        <v>6764</v>
      </c>
      <c r="E26" t="s">
        <v>5264</v>
      </c>
      <c r="F26" s="1">
        <v>1.81E-12</v>
      </c>
      <c r="G26" s="1">
        <v>4.4000000000000003E-11</v>
      </c>
      <c r="H26">
        <v>0.1206</v>
      </c>
      <c r="I26">
        <v>1.6541999999999999</v>
      </c>
      <c r="J26">
        <v>211</v>
      </c>
      <c r="K26">
        <v>10</v>
      </c>
      <c r="L26">
        <v>13</v>
      </c>
      <c r="M26" t="s">
        <v>3734</v>
      </c>
    </row>
    <row r="27" spans="1:13">
      <c r="A27" t="s">
        <v>3725</v>
      </c>
      <c r="B27">
        <v>3</v>
      </c>
      <c r="C27" t="s">
        <v>5257</v>
      </c>
      <c r="D27" t="s">
        <v>6764</v>
      </c>
      <c r="E27" t="s">
        <v>5258</v>
      </c>
      <c r="F27" s="1">
        <v>5.3599999999999998E-12</v>
      </c>
      <c r="G27" s="1">
        <v>1.2299999999999999E-10</v>
      </c>
      <c r="H27">
        <v>0.38608999999999999</v>
      </c>
      <c r="I27">
        <v>1.74814</v>
      </c>
      <c r="J27">
        <v>779</v>
      </c>
      <c r="K27">
        <v>12</v>
      </c>
      <c r="L27">
        <v>11</v>
      </c>
      <c r="M27" t="s">
        <v>3726</v>
      </c>
    </row>
    <row r="28" spans="1:13">
      <c r="A28" t="s">
        <v>3625</v>
      </c>
      <c r="B28">
        <v>2</v>
      </c>
      <c r="C28" t="s">
        <v>5155</v>
      </c>
      <c r="D28" t="s">
        <v>6764</v>
      </c>
      <c r="E28" t="s">
        <v>5156</v>
      </c>
      <c r="F28" s="1">
        <v>5.5500000000000004E-12</v>
      </c>
      <c r="G28" s="1">
        <v>1.27E-10</v>
      </c>
      <c r="H28">
        <v>0.29544999999999999</v>
      </c>
      <c r="I28">
        <v>1.20686</v>
      </c>
      <c r="J28">
        <v>421</v>
      </c>
      <c r="K28">
        <v>9</v>
      </c>
      <c r="L28">
        <v>23</v>
      </c>
      <c r="M28" t="s">
        <v>3626</v>
      </c>
    </row>
    <row r="29" spans="1:13">
      <c r="A29" t="s">
        <v>3303</v>
      </c>
      <c r="B29">
        <v>3</v>
      </c>
      <c r="C29" t="s">
        <v>4833</v>
      </c>
      <c r="D29" t="s">
        <v>6764</v>
      </c>
      <c r="E29" t="s">
        <v>4834</v>
      </c>
      <c r="F29" s="1">
        <v>3.7800000000000001E-11</v>
      </c>
      <c r="G29" s="1">
        <v>7.7999999999999999E-10</v>
      </c>
      <c r="H29">
        <v>0.34267999999999998</v>
      </c>
      <c r="I29">
        <v>1.3992899999999999</v>
      </c>
      <c r="J29">
        <v>766</v>
      </c>
      <c r="K29">
        <v>4</v>
      </c>
      <c r="L29">
        <v>26</v>
      </c>
      <c r="M29" t="s">
        <v>3304</v>
      </c>
    </row>
    <row r="30" spans="1:13">
      <c r="A30" t="s">
        <v>3359</v>
      </c>
      <c r="B30">
        <v>3</v>
      </c>
      <c r="C30" t="s">
        <v>4885</v>
      </c>
      <c r="D30" t="s">
        <v>6764</v>
      </c>
      <c r="E30" t="s">
        <v>4886</v>
      </c>
      <c r="F30" s="1">
        <v>4.42E-11</v>
      </c>
      <c r="G30" s="1">
        <v>8.98E-10</v>
      </c>
      <c r="H30">
        <v>0.24476999999999999</v>
      </c>
      <c r="I30">
        <v>999</v>
      </c>
      <c r="J30">
        <v>325</v>
      </c>
      <c r="K30">
        <v>5</v>
      </c>
      <c r="L30">
        <v>46</v>
      </c>
      <c r="M30" t="s">
        <v>3360</v>
      </c>
    </row>
    <row r="31" spans="1:13">
      <c r="A31" t="s">
        <v>6780</v>
      </c>
      <c r="B31" t="s">
        <v>6763</v>
      </c>
      <c r="D31" t="s">
        <v>6764</v>
      </c>
      <c r="F31" s="1">
        <v>4.6900000000000001E-11</v>
      </c>
      <c r="G31" s="1">
        <v>9.4099999999999996E-10</v>
      </c>
      <c r="H31">
        <v>5.2979999999999999E-2</v>
      </c>
      <c r="I31">
        <v>4.3050199999999998</v>
      </c>
      <c r="J31">
        <v>382</v>
      </c>
      <c r="K31">
        <v>17</v>
      </c>
      <c r="L31">
        <v>16</v>
      </c>
      <c r="M31" t="s">
        <v>7521</v>
      </c>
    </row>
    <row r="32" spans="1:13">
      <c r="A32" t="s">
        <v>3406</v>
      </c>
      <c r="B32">
        <v>2</v>
      </c>
      <c r="C32" t="s">
        <v>4925</v>
      </c>
      <c r="D32" t="s">
        <v>6764</v>
      </c>
      <c r="E32" t="s">
        <v>4926</v>
      </c>
      <c r="F32" s="1">
        <v>8.0299999999999997E-11</v>
      </c>
      <c r="G32" s="1">
        <v>1.57E-9</v>
      </c>
      <c r="H32">
        <v>0.20488999999999999</v>
      </c>
      <c r="I32">
        <v>3.1502400000000002</v>
      </c>
      <c r="J32">
        <v>1263</v>
      </c>
      <c r="K32">
        <v>1</v>
      </c>
      <c r="L32" t="s">
        <v>7195</v>
      </c>
      <c r="M32">
        <v>709</v>
      </c>
    </row>
    <row r="33" spans="1:13">
      <c r="A33" t="s">
        <v>232</v>
      </c>
      <c r="B33">
        <v>2</v>
      </c>
      <c r="C33" t="s">
        <v>2568</v>
      </c>
      <c r="D33" t="s">
        <v>6764</v>
      </c>
      <c r="E33" t="s">
        <v>2569</v>
      </c>
      <c r="F33" s="1">
        <v>9.0300000000000001E-11</v>
      </c>
      <c r="G33" s="1">
        <v>1.74E-9</v>
      </c>
      <c r="H33">
        <v>4.1906499999999998</v>
      </c>
      <c r="I33">
        <v>1.7861899999999999</v>
      </c>
      <c r="J33">
        <v>404</v>
      </c>
      <c r="K33">
        <v>13</v>
      </c>
      <c r="L33">
        <v>19.5</v>
      </c>
      <c r="M33" t="s">
        <v>233</v>
      </c>
    </row>
    <row r="34" spans="1:13">
      <c r="A34" t="s">
        <v>3465</v>
      </c>
      <c r="B34" t="s">
        <v>6763</v>
      </c>
      <c r="C34" t="s">
        <v>4987</v>
      </c>
      <c r="D34" t="s">
        <v>6764</v>
      </c>
      <c r="E34" t="s">
        <v>4988</v>
      </c>
      <c r="F34" s="1">
        <v>1.06E-10</v>
      </c>
      <c r="G34" s="1">
        <v>2.0200000000000001E-9</v>
      </c>
      <c r="H34">
        <v>0.28270000000000001</v>
      </c>
      <c r="I34">
        <v>2.57396</v>
      </c>
      <c r="J34">
        <v>912</v>
      </c>
      <c r="K34">
        <v>24</v>
      </c>
      <c r="L34">
        <v>17</v>
      </c>
      <c r="M34" t="s">
        <v>3466</v>
      </c>
    </row>
    <row r="35" spans="1:13">
      <c r="A35" t="s">
        <v>3763</v>
      </c>
      <c r="B35">
        <v>2</v>
      </c>
      <c r="C35" t="s">
        <v>5293</v>
      </c>
      <c r="D35" t="s">
        <v>6764</v>
      </c>
      <c r="E35" t="s">
        <v>5294</v>
      </c>
      <c r="F35" s="1">
        <v>1.5199999999999999E-10</v>
      </c>
      <c r="G35" s="1">
        <v>2.7799999999999999E-9</v>
      </c>
      <c r="H35">
        <v>3.5404</v>
      </c>
      <c r="I35">
        <v>2.1371899999999999</v>
      </c>
      <c r="J35">
        <v>556</v>
      </c>
      <c r="K35">
        <v>26</v>
      </c>
      <c r="L35">
        <v>15</v>
      </c>
      <c r="M35" t="s">
        <v>3764</v>
      </c>
    </row>
    <row r="36" spans="1:13">
      <c r="A36" t="s">
        <v>2068</v>
      </c>
      <c r="B36" t="s">
        <v>6763</v>
      </c>
      <c r="C36" t="s">
        <v>5295</v>
      </c>
      <c r="D36" t="s">
        <v>6764</v>
      </c>
      <c r="E36" t="s">
        <v>5296</v>
      </c>
      <c r="F36" s="1">
        <v>1.8999999999999999E-10</v>
      </c>
      <c r="G36" s="1">
        <v>3.3900000000000001E-9</v>
      </c>
      <c r="H36">
        <v>8.924E-2</v>
      </c>
      <c r="I36">
        <v>11.678000000000001</v>
      </c>
      <c r="J36">
        <v>491</v>
      </c>
      <c r="K36">
        <v>10</v>
      </c>
      <c r="L36">
        <v>12</v>
      </c>
      <c r="M36" t="s">
        <v>3765</v>
      </c>
    </row>
    <row r="37" spans="1:13">
      <c r="A37" t="s">
        <v>3525</v>
      </c>
      <c r="B37">
        <v>2</v>
      </c>
      <c r="C37" t="s">
        <v>5053</v>
      </c>
      <c r="D37" t="s">
        <v>6764</v>
      </c>
      <c r="E37" t="s">
        <v>5054</v>
      </c>
      <c r="F37" s="1">
        <v>2.69E-10</v>
      </c>
      <c r="G37" s="1">
        <v>4.6699999999999998E-9</v>
      </c>
      <c r="H37">
        <v>0.29879</v>
      </c>
      <c r="I37">
        <v>311.53514999999999</v>
      </c>
      <c r="J37">
        <v>383</v>
      </c>
      <c r="K37">
        <v>8</v>
      </c>
      <c r="L37">
        <v>20</v>
      </c>
      <c r="M37" t="s">
        <v>3526</v>
      </c>
    </row>
    <row r="38" spans="1:13">
      <c r="A38" t="s">
        <v>779</v>
      </c>
      <c r="B38">
        <v>2</v>
      </c>
      <c r="C38" t="s">
        <v>3031</v>
      </c>
      <c r="D38" t="s">
        <v>6764</v>
      </c>
      <c r="E38" t="s">
        <v>4621</v>
      </c>
      <c r="F38" s="1">
        <v>2.8999999999999998E-10</v>
      </c>
      <c r="G38" s="1">
        <v>5.0000000000000001E-9</v>
      </c>
      <c r="H38">
        <v>4.5972299999999997</v>
      </c>
      <c r="I38">
        <v>6.7651700000000003</v>
      </c>
      <c r="J38">
        <v>991</v>
      </c>
      <c r="K38">
        <v>19</v>
      </c>
      <c r="L38">
        <v>47</v>
      </c>
      <c r="M38" t="s">
        <v>780</v>
      </c>
    </row>
    <row r="39" spans="1:13">
      <c r="A39" t="s">
        <v>64</v>
      </c>
      <c r="B39">
        <v>2</v>
      </c>
      <c r="C39" t="s">
        <v>2427</v>
      </c>
      <c r="D39" t="s">
        <v>6764</v>
      </c>
      <c r="E39" t="s">
        <v>2428</v>
      </c>
      <c r="F39" s="1">
        <v>3.7699999999999999E-10</v>
      </c>
      <c r="G39" s="1">
        <v>6.41E-9</v>
      </c>
      <c r="H39">
        <v>0.26762999999999998</v>
      </c>
      <c r="I39">
        <v>1.2907200000000001</v>
      </c>
      <c r="J39">
        <v>1460</v>
      </c>
      <c r="K39">
        <v>2</v>
      </c>
      <c r="L39">
        <v>102</v>
      </c>
      <c r="M39" t="s">
        <v>3289</v>
      </c>
    </row>
    <row r="40" spans="1:13">
      <c r="A40" t="s">
        <v>3683</v>
      </c>
      <c r="B40">
        <v>3</v>
      </c>
      <c r="C40" t="s">
        <v>5217</v>
      </c>
      <c r="D40" t="s">
        <v>6764</v>
      </c>
      <c r="E40" t="s">
        <v>5218</v>
      </c>
      <c r="F40" s="1">
        <v>4.5900000000000002E-10</v>
      </c>
      <c r="G40" s="1">
        <v>7.6299999999999995E-9</v>
      </c>
      <c r="H40">
        <v>0.35332999999999998</v>
      </c>
      <c r="I40">
        <v>1.0224599999999999</v>
      </c>
      <c r="J40">
        <v>883</v>
      </c>
      <c r="K40">
        <v>4</v>
      </c>
      <c r="L40">
        <v>103</v>
      </c>
      <c r="M40" t="s">
        <v>3684</v>
      </c>
    </row>
    <row r="41" spans="1:13">
      <c r="A41" t="s">
        <v>864</v>
      </c>
      <c r="B41">
        <v>2</v>
      </c>
      <c r="C41" t="s">
        <v>3104</v>
      </c>
      <c r="D41" t="s">
        <v>6764</v>
      </c>
      <c r="E41" t="s">
        <v>3105</v>
      </c>
      <c r="F41" s="1">
        <v>7.2499999999999998E-10</v>
      </c>
      <c r="G41" s="1">
        <v>1.1700000000000001E-8</v>
      </c>
      <c r="H41">
        <v>3.9378799999999998</v>
      </c>
      <c r="I41">
        <v>5.6090999999999998</v>
      </c>
      <c r="J41">
        <v>4069</v>
      </c>
      <c r="K41">
        <v>59</v>
      </c>
      <c r="L41">
        <v>47.5</v>
      </c>
      <c r="M41" t="s">
        <v>3744</v>
      </c>
    </row>
    <row r="42" spans="1:13">
      <c r="A42" t="s">
        <v>3616</v>
      </c>
      <c r="B42">
        <v>3</v>
      </c>
      <c r="C42" t="s">
        <v>5147</v>
      </c>
      <c r="D42" t="s">
        <v>6764</v>
      </c>
      <c r="E42" t="s">
        <v>5148</v>
      </c>
      <c r="F42" s="1">
        <v>8.7399999999999998E-10</v>
      </c>
      <c r="G42" s="1">
        <v>1.39E-8</v>
      </c>
      <c r="H42">
        <v>0.2601</v>
      </c>
      <c r="I42">
        <v>1.98241</v>
      </c>
      <c r="J42">
        <v>396</v>
      </c>
      <c r="K42">
        <v>3</v>
      </c>
      <c r="L42">
        <v>38</v>
      </c>
      <c r="M42" t="s">
        <v>3617</v>
      </c>
    </row>
    <row r="43" spans="1:13">
      <c r="A43" t="s">
        <v>993</v>
      </c>
      <c r="B43">
        <v>2</v>
      </c>
      <c r="C43" t="s">
        <v>3225</v>
      </c>
      <c r="D43" t="s">
        <v>6764</v>
      </c>
      <c r="E43" t="s">
        <v>3226</v>
      </c>
      <c r="F43" s="1">
        <v>8.7799999999999997E-10</v>
      </c>
      <c r="G43" s="1">
        <v>1.39E-8</v>
      </c>
      <c r="H43">
        <v>3.2089400000000001</v>
      </c>
      <c r="I43">
        <v>2.3906399999999999</v>
      </c>
      <c r="J43">
        <v>446</v>
      </c>
      <c r="K43">
        <v>16</v>
      </c>
      <c r="L43">
        <v>13</v>
      </c>
      <c r="M43" t="s">
        <v>2367</v>
      </c>
    </row>
    <row r="44" spans="1:13">
      <c r="A44" t="s">
        <v>3723</v>
      </c>
      <c r="B44">
        <v>3</v>
      </c>
      <c r="C44" t="s">
        <v>5255</v>
      </c>
      <c r="D44" t="s">
        <v>6764</v>
      </c>
      <c r="E44" t="s">
        <v>5256</v>
      </c>
      <c r="F44" s="1">
        <v>1.1200000000000001E-9</v>
      </c>
      <c r="G44" s="1">
        <v>1.74E-8</v>
      </c>
      <c r="H44">
        <v>0.3412</v>
      </c>
      <c r="I44">
        <v>1.81314</v>
      </c>
      <c r="J44">
        <v>1247</v>
      </c>
      <c r="K44">
        <v>3</v>
      </c>
      <c r="L44">
        <v>110</v>
      </c>
      <c r="M44" t="s">
        <v>3724</v>
      </c>
    </row>
    <row r="45" spans="1:13">
      <c r="A45" t="s">
        <v>482</v>
      </c>
      <c r="B45">
        <v>2</v>
      </c>
      <c r="C45" t="s">
        <v>2793</v>
      </c>
      <c r="D45" t="s">
        <v>6764</v>
      </c>
      <c r="E45" t="s">
        <v>2794</v>
      </c>
      <c r="F45" s="1">
        <v>1.1200000000000001E-9</v>
      </c>
      <c r="G45" s="1">
        <v>1.74E-8</v>
      </c>
      <c r="H45">
        <v>3.43276</v>
      </c>
      <c r="I45">
        <v>2.6128900000000002</v>
      </c>
      <c r="J45">
        <v>1249</v>
      </c>
      <c r="K45">
        <v>27</v>
      </c>
      <c r="L45">
        <v>38.5</v>
      </c>
      <c r="M45" t="s">
        <v>3535</v>
      </c>
    </row>
    <row r="46" spans="1:13">
      <c r="A46" t="s">
        <v>3811</v>
      </c>
      <c r="B46">
        <v>2</v>
      </c>
      <c r="C46" t="s">
        <v>5341</v>
      </c>
      <c r="D46" t="s">
        <v>6764</v>
      </c>
      <c r="E46" t="s">
        <v>5342</v>
      </c>
      <c r="F46" s="1">
        <v>1.39E-9</v>
      </c>
      <c r="G46" s="1">
        <v>2.14E-8</v>
      </c>
      <c r="H46">
        <v>0.21759000000000001</v>
      </c>
      <c r="I46">
        <v>1.12798</v>
      </c>
      <c r="J46">
        <v>429</v>
      </c>
      <c r="K46">
        <v>27</v>
      </c>
      <c r="L46">
        <v>12.5</v>
      </c>
      <c r="M46" t="s">
        <v>3812</v>
      </c>
    </row>
    <row r="47" spans="1:13">
      <c r="A47" t="s">
        <v>461</v>
      </c>
      <c r="B47">
        <v>2</v>
      </c>
      <c r="C47" t="s">
        <v>2778</v>
      </c>
      <c r="D47" t="s">
        <v>6764</v>
      </c>
      <c r="E47" t="s">
        <v>4538</v>
      </c>
      <c r="F47" s="1">
        <v>1.6399999999999999E-9</v>
      </c>
      <c r="G47" s="1">
        <v>2.4699999999999999E-8</v>
      </c>
      <c r="H47">
        <v>2.5221900000000002</v>
      </c>
      <c r="I47">
        <v>5.8705299999999996</v>
      </c>
      <c r="J47">
        <v>591</v>
      </c>
      <c r="K47">
        <v>27</v>
      </c>
      <c r="L47">
        <v>13</v>
      </c>
      <c r="M47" t="s">
        <v>462</v>
      </c>
    </row>
    <row r="48" spans="1:13">
      <c r="A48" t="s">
        <v>3482</v>
      </c>
      <c r="B48">
        <v>3</v>
      </c>
      <c r="C48" t="s">
        <v>5003</v>
      </c>
      <c r="D48" t="s">
        <v>6764</v>
      </c>
      <c r="E48" t="s">
        <v>5004</v>
      </c>
      <c r="F48" s="1">
        <v>1.81E-9</v>
      </c>
      <c r="G48" s="1">
        <v>2.7199999999999999E-8</v>
      </c>
      <c r="H48">
        <v>0.33628000000000002</v>
      </c>
      <c r="I48">
        <v>1.50709</v>
      </c>
      <c r="J48">
        <v>1664</v>
      </c>
      <c r="K48">
        <v>3</v>
      </c>
      <c r="L48">
        <v>587</v>
      </c>
      <c r="M48" t="s">
        <v>3483</v>
      </c>
    </row>
    <row r="49" spans="1:13">
      <c r="A49" t="s">
        <v>3301</v>
      </c>
      <c r="B49" t="s">
        <v>6763</v>
      </c>
      <c r="C49" t="s">
        <v>4831</v>
      </c>
      <c r="D49" t="s">
        <v>6764</v>
      </c>
      <c r="E49" t="s">
        <v>4832</v>
      </c>
      <c r="F49" s="1">
        <v>2.1299999999999999E-9</v>
      </c>
      <c r="G49" s="1">
        <v>3.1400000000000003E-8</v>
      </c>
      <c r="H49">
        <v>0.20762</v>
      </c>
      <c r="I49">
        <v>1.64899</v>
      </c>
      <c r="J49">
        <v>745</v>
      </c>
      <c r="K49">
        <v>10</v>
      </c>
      <c r="L49">
        <v>28</v>
      </c>
      <c r="M49" t="s">
        <v>3302</v>
      </c>
    </row>
    <row r="50" spans="1:13">
      <c r="A50" t="s">
        <v>7373</v>
      </c>
      <c r="B50" t="s">
        <v>6763</v>
      </c>
      <c r="C50" t="s">
        <v>7374</v>
      </c>
      <c r="D50" t="s">
        <v>6764</v>
      </c>
      <c r="E50" t="s">
        <v>7375</v>
      </c>
      <c r="F50" s="1">
        <v>2.4300000000000001E-9</v>
      </c>
      <c r="G50" s="1">
        <v>3.5399999999999999E-8</v>
      </c>
      <c r="H50">
        <v>6.2549999999999994E-2</v>
      </c>
      <c r="I50">
        <v>3.1690499999999999</v>
      </c>
      <c r="J50">
        <v>284</v>
      </c>
      <c r="K50">
        <v>12</v>
      </c>
      <c r="L50">
        <v>14</v>
      </c>
      <c r="M50" t="s">
        <v>7522</v>
      </c>
    </row>
    <row r="51" spans="1:13">
      <c r="A51" t="s">
        <v>3478</v>
      </c>
      <c r="B51">
        <v>2</v>
      </c>
      <c r="C51" t="s">
        <v>4999</v>
      </c>
      <c r="D51" t="s">
        <v>6764</v>
      </c>
      <c r="E51" t="s">
        <v>5000</v>
      </c>
      <c r="F51" s="1">
        <v>2.5800000000000002E-9</v>
      </c>
      <c r="G51" s="1">
        <v>3.7300000000000003E-8</v>
      </c>
      <c r="H51">
        <v>0.25707999999999998</v>
      </c>
      <c r="I51">
        <v>2.3473700000000002</v>
      </c>
      <c r="J51">
        <v>1615</v>
      </c>
      <c r="K51">
        <v>17</v>
      </c>
      <c r="L51">
        <v>34.5</v>
      </c>
      <c r="M51" t="s">
        <v>3479</v>
      </c>
    </row>
    <row r="52" spans="1:13">
      <c r="A52" t="s">
        <v>1214</v>
      </c>
      <c r="B52" t="s">
        <v>6763</v>
      </c>
      <c r="C52" t="s">
        <v>5047</v>
      </c>
      <c r="D52" t="s">
        <v>6764</v>
      </c>
      <c r="E52" t="s">
        <v>5048</v>
      </c>
      <c r="F52" s="1">
        <v>7.7400000000000002E-9</v>
      </c>
      <c r="G52" s="1">
        <v>1.02E-7</v>
      </c>
      <c r="H52">
        <v>3.6785800000000002</v>
      </c>
      <c r="I52">
        <v>1.7427999999999999</v>
      </c>
      <c r="J52">
        <v>823</v>
      </c>
      <c r="K52">
        <v>11</v>
      </c>
      <c r="L52">
        <v>52.5</v>
      </c>
      <c r="M52" t="s">
        <v>3521</v>
      </c>
    </row>
    <row r="53" spans="1:13">
      <c r="A53" t="s">
        <v>7376</v>
      </c>
      <c r="B53" t="s">
        <v>6763</v>
      </c>
      <c r="C53" t="s">
        <v>7377</v>
      </c>
      <c r="D53" t="s">
        <v>6764</v>
      </c>
      <c r="E53" t="s">
        <v>7378</v>
      </c>
      <c r="F53" s="1">
        <v>8.1899999999999992E-9</v>
      </c>
      <c r="G53" s="1">
        <v>1.0700000000000001E-7</v>
      </c>
      <c r="H53">
        <v>0</v>
      </c>
      <c r="I53">
        <v>1.92431</v>
      </c>
      <c r="J53">
        <v>250</v>
      </c>
      <c r="K53">
        <v>13</v>
      </c>
      <c r="L53">
        <v>16.5</v>
      </c>
      <c r="M53" t="s">
        <v>7523</v>
      </c>
    </row>
    <row r="54" spans="1:13">
      <c r="A54" t="s">
        <v>3657</v>
      </c>
      <c r="B54">
        <v>2</v>
      </c>
      <c r="C54" t="s">
        <v>5187</v>
      </c>
      <c r="D54" t="s">
        <v>6764</v>
      </c>
      <c r="E54" t="s">
        <v>5188</v>
      </c>
      <c r="F54" s="1">
        <v>1.04E-8</v>
      </c>
      <c r="G54" s="1">
        <v>1.3400000000000001E-7</v>
      </c>
      <c r="H54">
        <v>0.4022</v>
      </c>
      <c r="I54">
        <v>1.41432</v>
      </c>
      <c r="J54">
        <v>274</v>
      </c>
      <c r="K54">
        <v>12</v>
      </c>
      <c r="L54">
        <v>15</v>
      </c>
      <c r="M54" t="s">
        <v>3658</v>
      </c>
    </row>
    <row r="55" spans="1:13">
      <c r="A55" t="s">
        <v>3711</v>
      </c>
      <c r="B55" t="s">
        <v>6763</v>
      </c>
      <c r="C55" t="s">
        <v>5243</v>
      </c>
      <c r="D55" t="s">
        <v>6764</v>
      </c>
      <c r="E55" t="s">
        <v>5244</v>
      </c>
      <c r="F55" s="1">
        <v>1.37E-8</v>
      </c>
      <c r="G55" s="1">
        <v>1.73E-7</v>
      </c>
      <c r="H55">
        <v>2.7799999999999998E-2</v>
      </c>
      <c r="I55">
        <v>10.47789</v>
      </c>
      <c r="J55">
        <v>203</v>
      </c>
      <c r="K55">
        <v>9</v>
      </c>
      <c r="L55">
        <v>20</v>
      </c>
      <c r="M55" t="s">
        <v>3712</v>
      </c>
    </row>
    <row r="56" spans="1:13">
      <c r="A56" t="s">
        <v>972</v>
      </c>
      <c r="B56">
        <v>2</v>
      </c>
      <c r="C56" t="s">
        <v>3208</v>
      </c>
      <c r="D56" t="s">
        <v>6764</v>
      </c>
      <c r="E56" t="s">
        <v>3209</v>
      </c>
      <c r="F56" s="1">
        <v>1.8699999999999999E-8</v>
      </c>
      <c r="G56" s="1">
        <v>2.3200000000000001E-7</v>
      </c>
      <c r="H56">
        <v>2.4091499999999999</v>
      </c>
      <c r="I56">
        <v>1.2940400000000001</v>
      </c>
      <c r="J56">
        <v>1659</v>
      </c>
      <c r="K56">
        <v>31</v>
      </c>
      <c r="L56">
        <v>27.5</v>
      </c>
      <c r="M56" t="s">
        <v>3810</v>
      </c>
    </row>
    <row r="57" spans="1:13">
      <c r="A57" t="s">
        <v>3749</v>
      </c>
      <c r="B57" t="s">
        <v>6763</v>
      </c>
      <c r="C57" t="s">
        <v>5281</v>
      </c>
      <c r="D57" t="s">
        <v>6764</v>
      </c>
      <c r="E57" t="s">
        <v>5282</v>
      </c>
      <c r="F57" s="1">
        <v>2.0599999999999999E-8</v>
      </c>
      <c r="G57" s="1">
        <v>2.53E-7</v>
      </c>
      <c r="H57">
        <v>0.19263</v>
      </c>
      <c r="I57">
        <v>1.95787</v>
      </c>
      <c r="J57">
        <v>1040</v>
      </c>
      <c r="K57">
        <v>21</v>
      </c>
      <c r="L57">
        <v>25</v>
      </c>
      <c r="M57" t="s">
        <v>3750</v>
      </c>
    </row>
    <row r="58" spans="1:13">
      <c r="A58" t="s">
        <v>3576</v>
      </c>
      <c r="B58" t="s">
        <v>6763</v>
      </c>
      <c r="C58" t="s">
        <v>5105</v>
      </c>
      <c r="D58" t="s">
        <v>6764</v>
      </c>
      <c r="E58" t="s">
        <v>5106</v>
      </c>
      <c r="F58" s="1">
        <v>2.6400000000000001E-8</v>
      </c>
      <c r="G58" s="1">
        <v>3.1699999999999999E-7</v>
      </c>
      <c r="H58">
        <v>0.23313999999999999</v>
      </c>
      <c r="I58">
        <v>2.0486800000000001</v>
      </c>
      <c r="J58">
        <v>451</v>
      </c>
      <c r="K58">
        <v>13</v>
      </c>
      <c r="L58">
        <v>17.5</v>
      </c>
      <c r="M58" t="s">
        <v>3577</v>
      </c>
    </row>
    <row r="59" spans="1:13">
      <c r="A59" t="s">
        <v>46</v>
      </c>
      <c r="B59">
        <v>3</v>
      </c>
      <c r="C59" t="s">
        <v>2414</v>
      </c>
      <c r="D59" t="s">
        <v>6764</v>
      </c>
      <c r="E59" t="s">
        <v>2415</v>
      </c>
      <c r="F59" s="1">
        <v>3.4100000000000001E-8</v>
      </c>
      <c r="G59" s="1">
        <v>4.0200000000000003E-7</v>
      </c>
      <c r="H59">
        <v>3.1865399999999999</v>
      </c>
      <c r="I59">
        <v>3.81867</v>
      </c>
      <c r="J59">
        <v>746</v>
      </c>
      <c r="K59">
        <v>19</v>
      </c>
      <c r="L59">
        <v>14</v>
      </c>
      <c r="M59" t="s">
        <v>3275</v>
      </c>
    </row>
    <row r="60" spans="1:13">
      <c r="A60" t="s">
        <v>3454</v>
      </c>
      <c r="B60" t="s">
        <v>6763</v>
      </c>
      <c r="C60" t="s">
        <v>4975</v>
      </c>
      <c r="D60" t="s">
        <v>6764</v>
      </c>
      <c r="E60" t="s">
        <v>4976</v>
      </c>
      <c r="F60" s="1">
        <v>4.9199999999999997E-8</v>
      </c>
      <c r="G60" s="1">
        <v>5.6400000000000002E-7</v>
      </c>
      <c r="H60">
        <v>0.29324</v>
      </c>
      <c r="I60">
        <v>999</v>
      </c>
      <c r="J60">
        <v>476</v>
      </c>
      <c r="K60">
        <v>3</v>
      </c>
      <c r="L60">
        <v>136</v>
      </c>
      <c r="M60" t="s">
        <v>3455</v>
      </c>
    </row>
    <row r="61" spans="1:13">
      <c r="A61" t="s">
        <v>3427</v>
      </c>
      <c r="B61" t="s">
        <v>6763</v>
      </c>
      <c r="C61" t="s">
        <v>4943</v>
      </c>
      <c r="D61" t="s">
        <v>6764</v>
      </c>
      <c r="E61" t="s">
        <v>4944</v>
      </c>
      <c r="F61" s="1">
        <v>5.1200000000000002E-8</v>
      </c>
      <c r="G61" s="1">
        <v>5.8400000000000004E-7</v>
      </c>
      <c r="H61">
        <v>0</v>
      </c>
      <c r="I61">
        <v>3.7808799999999998</v>
      </c>
      <c r="J61">
        <v>294</v>
      </c>
      <c r="K61">
        <v>11</v>
      </c>
      <c r="L61">
        <v>21.5</v>
      </c>
      <c r="M61" t="s">
        <v>3428</v>
      </c>
    </row>
    <row r="62" spans="1:13">
      <c r="A62" t="s">
        <v>3553</v>
      </c>
      <c r="B62">
        <v>2</v>
      </c>
      <c r="C62" t="s">
        <v>5077</v>
      </c>
      <c r="D62" t="s">
        <v>6764</v>
      </c>
      <c r="E62" t="s">
        <v>5078</v>
      </c>
      <c r="F62" s="1">
        <v>6.3100000000000003E-8</v>
      </c>
      <c r="G62" s="1">
        <v>7.0500000000000003E-7</v>
      </c>
      <c r="H62">
        <v>0.25269999999999998</v>
      </c>
      <c r="I62">
        <v>1.54992</v>
      </c>
      <c r="J62">
        <v>588</v>
      </c>
      <c r="K62">
        <v>5</v>
      </c>
      <c r="L62">
        <v>56.5</v>
      </c>
      <c r="M62" t="s">
        <v>3554</v>
      </c>
    </row>
    <row r="63" spans="1:13">
      <c r="A63" t="s">
        <v>3313</v>
      </c>
      <c r="B63" t="s">
        <v>6763</v>
      </c>
      <c r="C63" t="s">
        <v>4841</v>
      </c>
      <c r="D63" t="s">
        <v>6764</v>
      </c>
      <c r="E63" t="s">
        <v>4842</v>
      </c>
      <c r="F63" s="1">
        <v>7.0900000000000006E-8</v>
      </c>
      <c r="G63" s="1">
        <v>7.8599999999999997E-7</v>
      </c>
      <c r="H63">
        <v>0.28372000000000003</v>
      </c>
      <c r="I63">
        <v>1.9746699999999999</v>
      </c>
      <c r="J63">
        <v>937</v>
      </c>
      <c r="K63">
        <v>33</v>
      </c>
      <c r="L63">
        <v>18.5</v>
      </c>
      <c r="M63" t="s">
        <v>3314</v>
      </c>
    </row>
    <row r="64" spans="1:13">
      <c r="A64" t="s">
        <v>1011</v>
      </c>
      <c r="B64">
        <v>2</v>
      </c>
      <c r="C64" t="s">
        <v>3241</v>
      </c>
      <c r="D64" t="s">
        <v>6764</v>
      </c>
      <c r="E64" t="s">
        <v>4657</v>
      </c>
      <c r="F64" s="1">
        <v>9.1100000000000002E-8</v>
      </c>
      <c r="G64" s="1">
        <v>9.8899999999999998E-7</v>
      </c>
      <c r="H64">
        <v>3.2001499999999998</v>
      </c>
      <c r="I64">
        <v>6.6597499999999998</v>
      </c>
      <c r="J64">
        <v>800</v>
      </c>
      <c r="K64">
        <v>35</v>
      </c>
      <c r="L64">
        <v>11</v>
      </c>
      <c r="M64" t="s">
        <v>3824</v>
      </c>
    </row>
    <row r="65" spans="1:13">
      <c r="A65" t="s">
        <v>178</v>
      </c>
      <c r="B65">
        <v>2</v>
      </c>
      <c r="C65" t="s">
        <v>2524</v>
      </c>
      <c r="D65" t="s">
        <v>6764</v>
      </c>
      <c r="E65" t="s">
        <v>4482</v>
      </c>
      <c r="F65" s="1">
        <v>1.12E-7</v>
      </c>
      <c r="G65" s="1">
        <v>1.1999999999999999E-6</v>
      </c>
      <c r="H65">
        <v>3.5425200000000001</v>
      </c>
      <c r="I65">
        <v>2.0270600000000001</v>
      </c>
      <c r="J65">
        <v>621</v>
      </c>
      <c r="K65">
        <v>22</v>
      </c>
      <c r="L65">
        <v>14</v>
      </c>
      <c r="M65" t="s">
        <v>3350</v>
      </c>
    </row>
    <row r="66" spans="1:13">
      <c r="A66" t="s">
        <v>572</v>
      </c>
      <c r="B66" t="s">
        <v>6763</v>
      </c>
      <c r="C66" t="s">
        <v>2863</v>
      </c>
      <c r="D66" t="s">
        <v>6764</v>
      </c>
      <c r="E66" t="s">
        <v>4567</v>
      </c>
      <c r="F66" s="1">
        <v>1.3E-7</v>
      </c>
      <c r="G66" s="1">
        <v>1.37E-6</v>
      </c>
      <c r="H66">
        <v>0.29354000000000002</v>
      </c>
      <c r="I66">
        <v>5.9619200000000001</v>
      </c>
      <c r="J66">
        <v>871</v>
      </c>
      <c r="K66">
        <v>2</v>
      </c>
      <c r="L66">
        <v>230</v>
      </c>
      <c r="M66" t="s">
        <v>7524</v>
      </c>
    </row>
    <row r="67" spans="1:13">
      <c r="A67" t="s">
        <v>3260</v>
      </c>
      <c r="B67" t="s">
        <v>6763</v>
      </c>
      <c r="C67" t="s">
        <v>4797</v>
      </c>
      <c r="D67" t="s">
        <v>6764</v>
      </c>
      <c r="E67" t="s">
        <v>4798</v>
      </c>
      <c r="F67" s="1">
        <v>1.4600000000000001E-7</v>
      </c>
      <c r="G67" s="1">
        <v>1.5200000000000001E-6</v>
      </c>
      <c r="H67">
        <v>0.31472</v>
      </c>
      <c r="I67">
        <v>1.0577099999999999</v>
      </c>
      <c r="J67">
        <v>405</v>
      </c>
      <c r="K67">
        <v>7</v>
      </c>
      <c r="L67">
        <v>14</v>
      </c>
      <c r="M67" t="s">
        <v>3261</v>
      </c>
    </row>
    <row r="68" spans="1:13">
      <c r="A68" t="s">
        <v>3777</v>
      </c>
      <c r="B68" t="s">
        <v>6763</v>
      </c>
      <c r="C68" t="s">
        <v>5307</v>
      </c>
      <c r="D68" t="s">
        <v>6764</v>
      </c>
      <c r="E68" t="s">
        <v>5308</v>
      </c>
      <c r="F68" s="1">
        <v>1.5800000000000001E-7</v>
      </c>
      <c r="G68" s="1">
        <v>1.6300000000000001E-6</v>
      </c>
      <c r="H68">
        <v>0.18284</v>
      </c>
      <c r="I68">
        <v>1.9364399999999999</v>
      </c>
      <c r="J68">
        <v>439</v>
      </c>
      <c r="K68">
        <v>4</v>
      </c>
      <c r="L68">
        <v>64</v>
      </c>
      <c r="M68" t="s">
        <v>3778</v>
      </c>
    </row>
    <row r="69" spans="1:13">
      <c r="A69" t="s">
        <v>3602</v>
      </c>
      <c r="B69">
        <v>4</v>
      </c>
      <c r="C69" t="s">
        <v>5133</v>
      </c>
      <c r="D69" t="s">
        <v>6764</v>
      </c>
      <c r="E69" t="s">
        <v>5134</v>
      </c>
      <c r="F69" s="1">
        <v>1.8199999999999999E-7</v>
      </c>
      <c r="G69" s="1">
        <v>1.8500000000000001E-6</v>
      </c>
      <c r="H69">
        <v>0.38700000000000001</v>
      </c>
      <c r="I69">
        <v>1.0175399999999999</v>
      </c>
      <c r="J69">
        <v>1010</v>
      </c>
      <c r="K69">
        <v>3</v>
      </c>
      <c r="L69">
        <v>238</v>
      </c>
      <c r="M69" t="s">
        <v>3603</v>
      </c>
    </row>
    <row r="70" spans="1:13">
      <c r="A70" t="s">
        <v>3485</v>
      </c>
      <c r="B70">
        <v>2</v>
      </c>
      <c r="C70" t="s">
        <v>5007</v>
      </c>
      <c r="D70" t="s">
        <v>6764</v>
      </c>
      <c r="E70" t="s">
        <v>5008</v>
      </c>
      <c r="F70" s="1">
        <v>2.6300000000000001E-7</v>
      </c>
      <c r="G70" s="1">
        <v>2.5900000000000002E-6</v>
      </c>
      <c r="H70">
        <v>0.27185999999999999</v>
      </c>
      <c r="I70">
        <v>1.3890499999999999</v>
      </c>
      <c r="J70">
        <v>186</v>
      </c>
      <c r="K70">
        <v>1</v>
      </c>
      <c r="L70" t="s">
        <v>7195</v>
      </c>
      <c r="M70">
        <v>9</v>
      </c>
    </row>
    <row r="71" spans="1:13">
      <c r="A71" t="s">
        <v>712</v>
      </c>
      <c r="B71" t="s">
        <v>6763</v>
      </c>
      <c r="C71" t="s">
        <v>2977</v>
      </c>
      <c r="D71" t="s">
        <v>6764</v>
      </c>
      <c r="E71" t="s">
        <v>2978</v>
      </c>
      <c r="F71" s="1">
        <v>2.6600000000000003E-7</v>
      </c>
      <c r="G71" s="1">
        <v>2.61E-6</v>
      </c>
      <c r="H71">
        <v>3.6894999999999998</v>
      </c>
      <c r="I71">
        <v>2.92761</v>
      </c>
      <c r="J71">
        <v>808</v>
      </c>
      <c r="K71">
        <v>14</v>
      </c>
      <c r="L71">
        <v>22</v>
      </c>
      <c r="M71" t="s">
        <v>713</v>
      </c>
    </row>
    <row r="72" spans="1:13">
      <c r="A72" t="s">
        <v>671</v>
      </c>
      <c r="B72" t="s">
        <v>6763</v>
      </c>
      <c r="C72" t="s">
        <v>2943</v>
      </c>
      <c r="D72" t="s">
        <v>6764</v>
      </c>
      <c r="E72" t="s">
        <v>4595</v>
      </c>
      <c r="F72" s="1">
        <v>2.72E-7</v>
      </c>
      <c r="G72" s="1">
        <v>2.6599999999999999E-6</v>
      </c>
      <c r="H72">
        <v>5.6950000000000001E-2</v>
      </c>
      <c r="I72">
        <v>15.54547</v>
      </c>
      <c r="J72">
        <v>884</v>
      </c>
      <c r="K72">
        <v>7</v>
      </c>
      <c r="L72">
        <v>11</v>
      </c>
      <c r="M72" t="s">
        <v>3631</v>
      </c>
    </row>
    <row r="73" spans="1:13">
      <c r="A73" t="s">
        <v>3559</v>
      </c>
      <c r="B73" t="s">
        <v>6763</v>
      </c>
      <c r="C73" t="s">
        <v>5085</v>
      </c>
      <c r="D73" t="s">
        <v>6764</v>
      </c>
      <c r="E73" t="s">
        <v>5086</v>
      </c>
      <c r="F73" s="1">
        <v>2.8200000000000001E-7</v>
      </c>
      <c r="G73" s="1">
        <v>2.74E-6</v>
      </c>
      <c r="H73">
        <v>0.21479000000000001</v>
      </c>
      <c r="I73">
        <v>1.24604</v>
      </c>
      <c r="J73">
        <v>431</v>
      </c>
      <c r="K73">
        <v>17</v>
      </c>
      <c r="L73">
        <v>20</v>
      </c>
      <c r="M73" t="s">
        <v>3560</v>
      </c>
    </row>
    <row r="74" spans="1:13">
      <c r="A74" t="s">
        <v>3348</v>
      </c>
      <c r="B74" t="s">
        <v>6763</v>
      </c>
      <c r="C74" t="s">
        <v>4873</v>
      </c>
      <c r="D74" t="s">
        <v>6764</v>
      </c>
      <c r="E74" t="s">
        <v>4874</v>
      </c>
      <c r="F74" s="1">
        <v>2.9999999999999999E-7</v>
      </c>
      <c r="G74" s="1">
        <v>2.9000000000000002E-6</v>
      </c>
      <c r="H74">
        <v>0.22059000000000001</v>
      </c>
      <c r="I74">
        <v>1.0566899999999999</v>
      </c>
      <c r="J74">
        <v>401</v>
      </c>
      <c r="K74">
        <v>3</v>
      </c>
      <c r="L74">
        <v>108</v>
      </c>
      <c r="M74" t="s">
        <v>3349</v>
      </c>
    </row>
    <row r="75" spans="1:13">
      <c r="A75" t="s">
        <v>3502</v>
      </c>
      <c r="B75" t="s">
        <v>6763</v>
      </c>
      <c r="C75" t="s">
        <v>5029</v>
      </c>
      <c r="D75" t="s">
        <v>6764</v>
      </c>
      <c r="E75" t="s">
        <v>5030</v>
      </c>
      <c r="F75" s="1">
        <v>3.3799999999999998E-7</v>
      </c>
      <c r="G75" s="1">
        <v>3.2200000000000001E-6</v>
      </c>
      <c r="H75">
        <v>0.14956</v>
      </c>
      <c r="I75">
        <v>2.1789200000000002</v>
      </c>
      <c r="J75">
        <v>707</v>
      </c>
      <c r="K75">
        <v>4</v>
      </c>
      <c r="L75">
        <v>119</v>
      </c>
      <c r="M75" t="s">
        <v>3503</v>
      </c>
    </row>
    <row r="76" spans="1:13">
      <c r="A76" t="s">
        <v>3565</v>
      </c>
      <c r="B76" t="s">
        <v>6763</v>
      </c>
      <c r="C76" t="s">
        <v>5093</v>
      </c>
      <c r="D76" t="s">
        <v>6764</v>
      </c>
      <c r="E76" t="s">
        <v>5094</v>
      </c>
      <c r="F76" s="1">
        <v>3.9999999999999998E-7</v>
      </c>
      <c r="G76" s="1">
        <v>3.7500000000000001E-6</v>
      </c>
      <c r="H76">
        <v>0.21329000000000001</v>
      </c>
      <c r="I76">
        <v>2.32578</v>
      </c>
      <c r="J76">
        <v>586</v>
      </c>
      <c r="K76">
        <v>21</v>
      </c>
      <c r="L76">
        <v>16.5</v>
      </c>
      <c r="M76" t="s">
        <v>3566</v>
      </c>
    </row>
    <row r="77" spans="1:13">
      <c r="A77" t="s">
        <v>3508</v>
      </c>
      <c r="B77" t="s">
        <v>6763</v>
      </c>
      <c r="C77" t="s">
        <v>5035</v>
      </c>
      <c r="D77" t="s">
        <v>6764</v>
      </c>
      <c r="E77" t="s">
        <v>5036</v>
      </c>
      <c r="F77" s="1">
        <v>4.03E-7</v>
      </c>
      <c r="G77" s="1">
        <v>3.7799999999999998E-6</v>
      </c>
      <c r="H77">
        <v>5.8889999999999998E-2</v>
      </c>
      <c r="I77">
        <v>1.04515</v>
      </c>
      <c r="J77">
        <v>219</v>
      </c>
      <c r="K77">
        <v>1</v>
      </c>
      <c r="L77" t="s">
        <v>7195</v>
      </c>
      <c r="M77">
        <v>188</v>
      </c>
    </row>
    <row r="78" spans="1:13">
      <c r="A78" t="s">
        <v>1492</v>
      </c>
      <c r="B78" t="s">
        <v>6763</v>
      </c>
      <c r="C78" t="s">
        <v>4955</v>
      </c>
      <c r="D78" t="s">
        <v>6764</v>
      </c>
      <c r="E78" t="s">
        <v>4956</v>
      </c>
      <c r="F78" s="1">
        <v>4.2300000000000002E-7</v>
      </c>
      <c r="G78" s="1">
        <v>3.9400000000000004E-6</v>
      </c>
      <c r="H78">
        <v>0.26084000000000002</v>
      </c>
      <c r="I78">
        <v>1.07392</v>
      </c>
      <c r="J78">
        <v>784</v>
      </c>
      <c r="K78">
        <v>5</v>
      </c>
      <c r="L78">
        <v>130</v>
      </c>
      <c r="M78" t="s">
        <v>3439</v>
      </c>
    </row>
    <row r="79" spans="1:13">
      <c r="A79" t="s">
        <v>316</v>
      </c>
      <c r="B79" t="s">
        <v>6763</v>
      </c>
      <c r="C79" t="s">
        <v>2646</v>
      </c>
      <c r="D79" t="s">
        <v>6764</v>
      </c>
      <c r="E79" t="s">
        <v>2647</v>
      </c>
      <c r="F79" s="1">
        <v>4.4299999999999998E-7</v>
      </c>
      <c r="G79" s="1">
        <v>4.0999999999999997E-6</v>
      </c>
      <c r="H79">
        <v>3.2677</v>
      </c>
      <c r="I79">
        <v>18.05987</v>
      </c>
      <c r="J79">
        <v>550</v>
      </c>
      <c r="K79">
        <v>13</v>
      </c>
      <c r="L79">
        <v>16.5</v>
      </c>
      <c r="M79" t="s">
        <v>317</v>
      </c>
    </row>
    <row r="80" spans="1:13">
      <c r="A80" t="s">
        <v>271</v>
      </c>
      <c r="B80" t="s">
        <v>6763</v>
      </c>
      <c r="C80" t="s">
        <v>2605</v>
      </c>
      <c r="D80" t="s">
        <v>6764</v>
      </c>
      <c r="E80" t="s">
        <v>2606</v>
      </c>
      <c r="F80" s="1">
        <v>5.4899999999999995E-7</v>
      </c>
      <c r="G80" s="1">
        <v>4.9899999999999997E-6</v>
      </c>
      <c r="H80">
        <v>3.54962</v>
      </c>
      <c r="I80">
        <v>1.2403500000000001</v>
      </c>
      <c r="J80">
        <v>1589</v>
      </c>
      <c r="K80">
        <v>18</v>
      </c>
      <c r="L80">
        <v>15</v>
      </c>
      <c r="M80" t="s">
        <v>3418</v>
      </c>
    </row>
    <row r="81" spans="1:13">
      <c r="A81" t="s">
        <v>809</v>
      </c>
      <c r="B81" t="s">
        <v>6763</v>
      </c>
      <c r="C81" t="s">
        <v>3054</v>
      </c>
      <c r="D81" t="s">
        <v>6764</v>
      </c>
      <c r="E81" t="s">
        <v>4630</v>
      </c>
      <c r="F81" s="1">
        <v>5.5199999999999997E-7</v>
      </c>
      <c r="G81" s="1">
        <v>5.0200000000000002E-6</v>
      </c>
      <c r="H81">
        <v>9.6979900000000008</v>
      </c>
      <c r="I81">
        <v>51.202840000000002</v>
      </c>
      <c r="J81">
        <v>663</v>
      </c>
      <c r="K81">
        <v>3</v>
      </c>
      <c r="L81">
        <v>210</v>
      </c>
      <c r="M81" t="s">
        <v>3707</v>
      </c>
    </row>
    <row r="82" spans="1:13">
      <c r="A82" t="s">
        <v>668</v>
      </c>
      <c r="B82" t="s">
        <v>6763</v>
      </c>
      <c r="C82" t="s">
        <v>2940</v>
      </c>
      <c r="D82" t="s">
        <v>6764</v>
      </c>
      <c r="E82" t="s">
        <v>4594</v>
      </c>
      <c r="F82" s="1">
        <v>5.5499999999999998E-7</v>
      </c>
      <c r="G82" s="1">
        <v>5.04E-6</v>
      </c>
      <c r="H82">
        <v>6.0380599999999998</v>
      </c>
      <c r="I82">
        <v>31.721139999999998</v>
      </c>
      <c r="J82">
        <v>452</v>
      </c>
      <c r="K82">
        <v>7</v>
      </c>
      <c r="L82">
        <v>20.5</v>
      </c>
      <c r="M82" t="s">
        <v>669</v>
      </c>
    </row>
    <row r="83" spans="1:13">
      <c r="A83" t="s">
        <v>3569</v>
      </c>
      <c r="B83" t="s">
        <v>6763</v>
      </c>
      <c r="C83" t="s">
        <v>5097</v>
      </c>
      <c r="D83" t="s">
        <v>6764</v>
      </c>
      <c r="E83" t="s">
        <v>5098</v>
      </c>
      <c r="F83" s="1">
        <v>5.7400000000000003E-7</v>
      </c>
      <c r="G83" s="1">
        <v>5.1900000000000003E-6</v>
      </c>
      <c r="H83">
        <v>0.25594</v>
      </c>
      <c r="I83">
        <v>1.77084</v>
      </c>
      <c r="J83">
        <v>522</v>
      </c>
      <c r="K83">
        <v>14</v>
      </c>
      <c r="L83">
        <v>33</v>
      </c>
      <c r="M83" t="s">
        <v>3570</v>
      </c>
    </row>
    <row r="84" spans="1:13">
      <c r="A84" t="s">
        <v>3804</v>
      </c>
      <c r="B84" t="s">
        <v>6763</v>
      </c>
      <c r="C84" t="s">
        <v>5335</v>
      </c>
      <c r="D84" t="s">
        <v>6764</v>
      </c>
      <c r="E84" t="s">
        <v>5336</v>
      </c>
      <c r="F84" s="1">
        <v>5.9200000000000001E-7</v>
      </c>
      <c r="G84" s="1">
        <v>5.3299999999999998E-6</v>
      </c>
      <c r="H84">
        <v>0.1953</v>
      </c>
      <c r="I84">
        <v>2.2071200000000002</v>
      </c>
      <c r="J84">
        <v>363</v>
      </c>
      <c r="K84">
        <v>9</v>
      </c>
      <c r="L84">
        <v>30</v>
      </c>
      <c r="M84" t="s">
        <v>3805</v>
      </c>
    </row>
    <row r="85" spans="1:13">
      <c r="A85" t="s">
        <v>995</v>
      </c>
      <c r="B85" t="s">
        <v>6763</v>
      </c>
      <c r="C85" t="s">
        <v>3227</v>
      </c>
      <c r="D85" t="s">
        <v>6764</v>
      </c>
      <c r="E85" t="s">
        <v>4655</v>
      </c>
      <c r="F85" s="1">
        <v>6.8700000000000005E-7</v>
      </c>
      <c r="G85" s="1">
        <v>6.1299999999999998E-6</v>
      </c>
      <c r="H85">
        <v>3.3492999999999999</v>
      </c>
      <c r="I85">
        <v>5.7443200000000001</v>
      </c>
      <c r="J85">
        <v>1463</v>
      </c>
      <c r="K85">
        <v>36</v>
      </c>
      <c r="L85">
        <v>24</v>
      </c>
      <c r="M85" t="s">
        <v>3821</v>
      </c>
    </row>
    <row r="86" spans="1:13">
      <c r="A86" t="s">
        <v>335</v>
      </c>
      <c r="B86" t="s">
        <v>6763</v>
      </c>
      <c r="C86" t="s">
        <v>2664</v>
      </c>
      <c r="D86" t="s">
        <v>6764</v>
      </c>
      <c r="E86" t="s">
        <v>2665</v>
      </c>
      <c r="F86" s="1">
        <v>7.1099999999999995E-7</v>
      </c>
      <c r="G86" s="1">
        <v>6.3199999999999996E-6</v>
      </c>
      <c r="H86">
        <v>0.36363000000000001</v>
      </c>
      <c r="I86">
        <v>2.6033200000000001</v>
      </c>
      <c r="J86">
        <v>821</v>
      </c>
      <c r="K86">
        <v>11</v>
      </c>
      <c r="L86">
        <v>23.5</v>
      </c>
      <c r="M86" t="s">
        <v>3474</v>
      </c>
    </row>
    <row r="87" spans="1:13">
      <c r="A87" t="s">
        <v>3668</v>
      </c>
      <c r="B87" t="s">
        <v>6763</v>
      </c>
      <c r="C87" t="s">
        <v>5199</v>
      </c>
      <c r="D87" t="s">
        <v>6764</v>
      </c>
      <c r="E87" t="s">
        <v>5200</v>
      </c>
      <c r="F87" s="1">
        <v>7.5600000000000005E-7</v>
      </c>
      <c r="G87" s="1">
        <v>6.7000000000000002E-6</v>
      </c>
      <c r="H87">
        <v>0.29338999999999998</v>
      </c>
      <c r="I87">
        <v>1.18499</v>
      </c>
      <c r="J87">
        <v>651</v>
      </c>
      <c r="K87">
        <v>7</v>
      </c>
      <c r="L87">
        <v>28.5</v>
      </c>
      <c r="M87" t="s">
        <v>3669</v>
      </c>
    </row>
    <row r="88" spans="1:13">
      <c r="A88" t="s">
        <v>3529</v>
      </c>
      <c r="B88" t="s">
        <v>6763</v>
      </c>
      <c r="C88" t="s">
        <v>5057</v>
      </c>
      <c r="D88" t="s">
        <v>6764</v>
      </c>
      <c r="E88" t="s">
        <v>5058</v>
      </c>
      <c r="F88" s="1">
        <v>7.7700000000000004E-7</v>
      </c>
      <c r="G88" s="1">
        <v>6.8600000000000004E-6</v>
      </c>
      <c r="H88">
        <v>0.28477999999999998</v>
      </c>
      <c r="I88">
        <v>1.0504899999999999</v>
      </c>
      <c r="J88">
        <v>410</v>
      </c>
      <c r="K88">
        <v>4</v>
      </c>
      <c r="L88">
        <v>42</v>
      </c>
      <c r="M88" t="s">
        <v>3530</v>
      </c>
    </row>
    <row r="89" spans="1:13">
      <c r="A89" t="s">
        <v>238</v>
      </c>
      <c r="B89" t="s">
        <v>6763</v>
      </c>
      <c r="C89" t="s">
        <v>2574</v>
      </c>
      <c r="D89" t="s">
        <v>6764</v>
      </c>
      <c r="E89" t="s">
        <v>4498</v>
      </c>
      <c r="F89" s="1">
        <v>9.4399999999999998E-7</v>
      </c>
      <c r="G89" s="1">
        <v>8.1599999999999998E-6</v>
      </c>
      <c r="H89">
        <v>0.27344000000000002</v>
      </c>
      <c r="I89">
        <v>38.578989999999997</v>
      </c>
      <c r="J89">
        <v>263</v>
      </c>
      <c r="K89">
        <v>9</v>
      </c>
      <c r="L89">
        <v>13.5</v>
      </c>
      <c r="M89" t="s">
        <v>3399</v>
      </c>
    </row>
    <row r="90" spans="1:13">
      <c r="A90" t="s">
        <v>3655</v>
      </c>
      <c r="B90" t="s">
        <v>6763</v>
      </c>
      <c r="C90" t="s">
        <v>5185</v>
      </c>
      <c r="D90" t="s">
        <v>6764</v>
      </c>
      <c r="E90" t="s">
        <v>5186</v>
      </c>
      <c r="F90" s="1">
        <v>9.7699999999999992E-7</v>
      </c>
      <c r="G90" s="1">
        <v>8.4200000000000007E-6</v>
      </c>
      <c r="H90">
        <v>2.3216000000000001</v>
      </c>
      <c r="I90">
        <v>4.4142599999999996</v>
      </c>
      <c r="J90">
        <v>560</v>
      </c>
      <c r="K90">
        <v>35</v>
      </c>
      <c r="L90">
        <v>11</v>
      </c>
      <c r="M90" t="s">
        <v>3656</v>
      </c>
    </row>
    <row r="91" spans="1:13">
      <c r="A91" t="s">
        <v>976</v>
      </c>
      <c r="B91" t="s">
        <v>6763</v>
      </c>
      <c r="C91" t="s">
        <v>3212</v>
      </c>
      <c r="D91" t="s">
        <v>6764</v>
      </c>
      <c r="E91" t="s">
        <v>4650</v>
      </c>
      <c r="F91" s="1">
        <v>1.1999999999999999E-6</v>
      </c>
      <c r="G91" s="1">
        <v>1.01E-5</v>
      </c>
      <c r="H91">
        <v>0.36869000000000002</v>
      </c>
      <c r="I91">
        <v>1.6598900000000001</v>
      </c>
      <c r="J91">
        <v>1001</v>
      </c>
      <c r="K91">
        <v>9</v>
      </c>
      <c r="L91">
        <v>50</v>
      </c>
      <c r="M91" t="s">
        <v>3815</v>
      </c>
    </row>
    <row r="92" spans="1:13">
      <c r="A92" t="s">
        <v>2327</v>
      </c>
      <c r="B92" t="s">
        <v>6763</v>
      </c>
      <c r="C92" t="s">
        <v>4767</v>
      </c>
      <c r="D92" t="s">
        <v>6764</v>
      </c>
      <c r="E92" t="s">
        <v>4768</v>
      </c>
      <c r="F92" s="1">
        <v>1.2699999999999999E-6</v>
      </c>
      <c r="G92" s="1">
        <v>1.0699999999999999E-5</v>
      </c>
      <c r="H92">
        <v>0.22907</v>
      </c>
      <c r="I92">
        <v>17.411429999999999</v>
      </c>
      <c r="J92">
        <v>316</v>
      </c>
      <c r="K92">
        <v>4</v>
      </c>
      <c r="L92">
        <v>45</v>
      </c>
      <c r="M92" t="s">
        <v>3661</v>
      </c>
    </row>
    <row r="93" spans="1:13">
      <c r="A93" t="s">
        <v>3629</v>
      </c>
      <c r="B93" t="s">
        <v>6763</v>
      </c>
      <c r="C93" t="s">
        <v>5161</v>
      </c>
      <c r="D93" t="s">
        <v>6764</v>
      </c>
      <c r="E93" t="s">
        <v>5162</v>
      </c>
      <c r="F93" s="1">
        <v>1.39E-6</v>
      </c>
      <c r="G93" s="1">
        <v>1.1600000000000001E-5</v>
      </c>
      <c r="H93">
        <v>0.24546000000000001</v>
      </c>
      <c r="I93">
        <v>1.7103200000000001</v>
      </c>
      <c r="J93">
        <v>382</v>
      </c>
      <c r="K93">
        <v>11</v>
      </c>
      <c r="L93">
        <v>23</v>
      </c>
      <c r="M93" t="s">
        <v>3630</v>
      </c>
    </row>
    <row r="94" spans="1:13">
      <c r="A94" t="s">
        <v>111</v>
      </c>
      <c r="B94" t="s">
        <v>6763</v>
      </c>
      <c r="C94" t="s">
        <v>2467</v>
      </c>
      <c r="D94" t="s">
        <v>6764</v>
      </c>
      <c r="E94" t="s">
        <v>2468</v>
      </c>
      <c r="F94" s="1">
        <v>1.55E-6</v>
      </c>
      <c r="G94" s="1">
        <v>1.27E-5</v>
      </c>
      <c r="H94">
        <v>4.0102399999999996</v>
      </c>
      <c r="I94">
        <v>3.3301699999999999</v>
      </c>
      <c r="J94">
        <v>407</v>
      </c>
      <c r="K94">
        <v>11</v>
      </c>
      <c r="L94">
        <v>26.5</v>
      </c>
      <c r="M94" t="s">
        <v>112</v>
      </c>
    </row>
    <row r="95" spans="1:13">
      <c r="A95" t="s">
        <v>638</v>
      </c>
      <c r="B95" t="s">
        <v>6763</v>
      </c>
      <c r="C95" t="s">
        <v>2914</v>
      </c>
      <c r="D95" t="s">
        <v>6764</v>
      </c>
      <c r="E95" t="s">
        <v>4586</v>
      </c>
      <c r="F95" s="1">
        <v>1.64E-6</v>
      </c>
      <c r="G95" s="1">
        <v>1.34E-5</v>
      </c>
      <c r="H95">
        <v>5.9299099999999996</v>
      </c>
      <c r="I95">
        <v>1.47871</v>
      </c>
      <c r="J95">
        <v>512</v>
      </c>
      <c r="K95">
        <v>8</v>
      </c>
      <c r="L95">
        <v>22</v>
      </c>
      <c r="M95" t="s">
        <v>3604</v>
      </c>
    </row>
    <row r="96" spans="1:13">
      <c r="A96" t="s">
        <v>3605</v>
      </c>
      <c r="B96" t="s">
        <v>6763</v>
      </c>
      <c r="C96" t="s">
        <v>5137</v>
      </c>
      <c r="D96" t="s">
        <v>6764</v>
      </c>
      <c r="E96" t="s">
        <v>5138</v>
      </c>
      <c r="F96" s="1">
        <v>2.2299999999999998E-6</v>
      </c>
      <c r="G96" s="1">
        <v>1.7799999999999999E-5</v>
      </c>
      <c r="H96">
        <v>0.34077000000000002</v>
      </c>
      <c r="I96">
        <v>1.5907199999999999</v>
      </c>
      <c r="J96">
        <v>479</v>
      </c>
      <c r="K96">
        <v>3</v>
      </c>
      <c r="L96">
        <v>76.5</v>
      </c>
      <c r="M96" t="s">
        <v>3606</v>
      </c>
    </row>
    <row r="97" spans="1:13">
      <c r="A97" t="s">
        <v>3548</v>
      </c>
      <c r="B97" t="s">
        <v>6763</v>
      </c>
      <c r="C97" t="s">
        <v>5073</v>
      </c>
      <c r="D97" t="s">
        <v>6764</v>
      </c>
      <c r="E97" t="s">
        <v>5074</v>
      </c>
      <c r="F97" s="1">
        <v>3.2100000000000002E-6</v>
      </c>
      <c r="G97" s="1">
        <v>2.4700000000000001E-5</v>
      </c>
      <c r="H97">
        <v>0.27337</v>
      </c>
      <c r="I97">
        <v>2.50739</v>
      </c>
      <c r="J97">
        <v>501</v>
      </c>
      <c r="K97">
        <v>14</v>
      </c>
      <c r="L97">
        <v>20</v>
      </c>
      <c r="M97" t="s">
        <v>3549</v>
      </c>
    </row>
    <row r="98" spans="1:13">
      <c r="A98" t="s">
        <v>31</v>
      </c>
      <c r="B98" t="s">
        <v>6763</v>
      </c>
      <c r="C98" t="s">
        <v>2399</v>
      </c>
      <c r="D98" t="s">
        <v>6764</v>
      </c>
      <c r="E98" t="s">
        <v>2400</v>
      </c>
      <c r="F98" s="1">
        <v>3.9600000000000002E-6</v>
      </c>
      <c r="G98" s="1">
        <v>3.0000000000000001E-5</v>
      </c>
      <c r="H98">
        <v>2.9025099999999999</v>
      </c>
      <c r="I98">
        <v>2.1598000000000002</v>
      </c>
      <c r="J98">
        <v>490</v>
      </c>
      <c r="K98">
        <v>13</v>
      </c>
      <c r="L98">
        <v>18</v>
      </c>
      <c r="M98" t="s">
        <v>3264</v>
      </c>
    </row>
    <row r="99" spans="1:13">
      <c r="A99" t="s">
        <v>611</v>
      </c>
      <c r="B99" t="s">
        <v>6763</v>
      </c>
      <c r="C99" t="s">
        <v>2892</v>
      </c>
      <c r="D99" t="s">
        <v>6764</v>
      </c>
      <c r="E99" t="s">
        <v>4580</v>
      </c>
      <c r="F99" s="1">
        <v>4.4800000000000003E-6</v>
      </c>
      <c r="G99" s="1">
        <v>3.3599999999999997E-5</v>
      </c>
      <c r="H99">
        <v>4.1285100000000003</v>
      </c>
      <c r="I99">
        <v>3.3370600000000001</v>
      </c>
      <c r="J99">
        <v>773</v>
      </c>
      <c r="K99">
        <v>10</v>
      </c>
      <c r="L99">
        <v>46</v>
      </c>
      <c r="M99" t="s">
        <v>3599</v>
      </c>
    </row>
    <row r="100" spans="1:13">
      <c r="A100" t="s">
        <v>3464</v>
      </c>
      <c r="B100" t="s">
        <v>6763</v>
      </c>
      <c r="C100" t="s">
        <v>4985</v>
      </c>
      <c r="D100" t="s">
        <v>6764</v>
      </c>
      <c r="E100" t="s">
        <v>4986</v>
      </c>
      <c r="F100" s="1">
        <v>4.9799999999999998E-6</v>
      </c>
      <c r="G100" s="1">
        <v>3.7100000000000001E-5</v>
      </c>
      <c r="H100">
        <v>0.23671</v>
      </c>
      <c r="I100">
        <v>1.0906100000000001</v>
      </c>
      <c r="J100">
        <v>352</v>
      </c>
      <c r="K100">
        <v>1</v>
      </c>
      <c r="L100" t="s">
        <v>7195</v>
      </c>
      <c r="M100">
        <v>55</v>
      </c>
    </row>
    <row r="101" spans="1:13">
      <c r="A101" t="s">
        <v>3279</v>
      </c>
      <c r="B101" t="s">
        <v>6763</v>
      </c>
      <c r="C101" t="s">
        <v>4815</v>
      </c>
      <c r="D101" t="s">
        <v>6764</v>
      </c>
      <c r="E101" t="s">
        <v>4816</v>
      </c>
      <c r="F101" s="1">
        <v>5.2700000000000004E-6</v>
      </c>
      <c r="G101" s="1">
        <v>3.8999999999999999E-5</v>
      </c>
      <c r="H101">
        <v>0.31363000000000002</v>
      </c>
      <c r="I101">
        <v>1.6329100000000001</v>
      </c>
      <c r="J101">
        <v>554</v>
      </c>
      <c r="K101">
        <v>2</v>
      </c>
      <c r="L101">
        <v>339</v>
      </c>
      <c r="M101" t="s">
        <v>3280</v>
      </c>
    </row>
    <row r="102" spans="1:13">
      <c r="A102" t="s">
        <v>7379</v>
      </c>
      <c r="B102" t="s">
        <v>6763</v>
      </c>
      <c r="C102" t="s">
        <v>7380</v>
      </c>
      <c r="D102" t="s">
        <v>6764</v>
      </c>
      <c r="E102" t="s">
        <v>7381</v>
      </c>
      <c r="F102" s="1">
        <v>5.49E-6</v>
      </c>
      <c r="G102" s="1">
        <v>4.0399999999999999E-5</v>
      </c>
      <c r="H102">
        <v>0.15659999999999999</v>
      </c>
      <c r="I102">
        <v>4.5936399999999997</v>
      </c>
      <c r="J102">
        <v>282</v>
      </c>
      <c r="K102">
        <v>3</v>
      </c>
      <c r="L102">
        <v>70</v>
      </c>
      <c r="M102" t="s">
        <v>7525</v>
      </c>
    </row>
    <row r="103" spans="1:13">
      <c r="A103" t="s">
        <v>3817</v>
      </c>
      <c r="B103" t="s">
        <v>6763</v>
      </c>
      <c r="C103" t="s">
        <v>5345</v>
      </c>
      <c r="D103" t="s">
        <v>6764</v>
      </c>
      <c r="E103" t="s">
        <v>5346</v>
      </c>
      <c r="F103" s="1">
        <v>6.7299999999999999E-6</v>
      </c>
      <c r="G103" s="1">
        <v>4.8600000000000002E-5</v>
      </c>
      <c r="H103">
        <v>0.18240999999999999</v>
      </c>
      <c r="I103">
        <v>2.2890899999999998</v>
      </c>
      <c r="J103">
        <v>1186</v>
      </c>
      <c r="K103">
        <v>14</v>
      </c>
      <c r="L103">
        <v>33</v>
      </c>
      <c r="M103" t="s">
        <v>3818</v>
      </c>
    </row>
    <row r="104" spans="1:13">
      <c r="A104" t="s">
        <v>117</v>
      </c>
      <c r="B104" t="s">
        <v>6763</v>
      </c>
      <c r="C104" t="s">
        <v>2472</v>
      </c>
      <c r="D104" t="s">
        <v>6764</v>
      </c>
      <c r="E104" t="s">
        <v>4470</v>
      </c>
      <c r="F104" s="1">
        <v>8.1200000000000002E-6</v>
      </c>
      <c r="G104" s="1">
        <v>5.8E-5</v>
      </c>
      <c r="H104">
        <v>3.9234499999999999</v>
      </c>
      <c r="I104">
        <v>4.2177699999999998</v>
      </c>
      <c r="J104">
        <v>650</v>
      </c>
      <c r="K104">
        <v>11</v>
      </c>
      <c r="L104">
        <v>23</v>
      </c>
      <c r="M104" t="s">
        <v>118</v>
      </c>
    </row>
    <row r="105" spans="1:13">
      <c r="A105" t="s">
        <v>3585</v>
      </c>
      <c r="B105" t="s">
        <v>6763</v>
      </c>
      <c r="C105" t="s">
        <v>5115</v>
      </c>
      <c r="D105" t="s">
        <v>6764</v>
      </c>
      <c r="E105" t="s">
        <v>5116</v>
      </c>
      <c r="F105" s="1">
        <v>9.2199999999999998E-6</v>
      </c>
      <c r="G105" s="1">
        <v>6.5199999999999999E-5</v>
      </c>
      <c r="H105">
        <v>0.31097999999999998</v>
      </c>
      <c r="I105">
        <v>1.63957</v>
      </c>
      <c r="J105">
        <v>973</v>
      </c>
      <c r="K105">
        <v>4</v>
      </c>
      <c r="L105">
        <v>200</v>
      </c>
      <c r="M105" t="s">
        <v>3586</v>
      </c>
    </row>
    <row r="106" spans="1:13">
      <c r="A106" t="s">
        <v>2195</v>
      </c>
      <c r="B106" t="s">
        <v>6763</v>
      </c>
      <c r="C106" t="s">
        <v>4687</v>
      </c>
      <c r="D106" t="s">
        <v>6764</v>
      </c>
      <c r="E106" t="s">
        <v>4688</v>
      </c>
      <c r="F106" s="1">
        <v>9.6800000000000005E-6</v>
      </c>
      <c r="G106" s="1">
        <v>6.7899999999999997E-5</v>
      </c>
      <c r="H106">
        <v>22.354990000000001</v>
      </c>
      <c r="I106">
        <v>1.8978200000000001</v>
      </c>
      <c r="J106">
        <v>691</v>
      </c>
      <c r="K106">
        <v>3</v>
      </c>
      <c r="L106">
        <v>61.5</v>
      </c>
      <c r="M106" t="s">
        <v>3389</v>
      </c>
    </row>
    <row r="107" spans="1:13">
      <c r="A107" t="s">
        <v>122</v>
      </c>
      <c r="B107" t="s">
        <v>6763</v>
      </c>
      <c r="C107" t="s">
        <v>2477</v>
      </c>
      <c r="D107" t="s">
        <v>6764</v>
      </c>
      <c r="E107" t="s">
        <v>4471</v>
      </c>
      <c r="F107" s="1">
        <v>1.03E-5</v>
      </c>
      <c r="G107" s="1">
        <v>7.2000000000000002E-5</v>
      </c>
      <c r="H107">
        <v>2.98305</v>
      </c>
      <c r="I107">
        <v>32.777790000000003</v>
      </c>
      <c r="J107">
        <v>897</v>
      </c>
      <c r="K107">
        <v>16</v>
      </c>
      <c r="L107">
        <v>16</v>
      </c>
      <c r="M107" t="s">
        <v>3327</v>
      </c>
    </row>
    <row r="108" spans="1:13">
      <c r="A108" t="s">
        <v>3647</v>
      </c>
      <c r="B108" t="s">
        <v>6763</v>
      </c>
      <c r="C108" t="s">
        <v>5179</v>
      </c>
      <c r="D108" t="s">
        <v>6764</v>
      </c>
      <c r="E108" t="s">
        <v>5180</v>
      </c>
      <c r="F108" s="1">
        <v>1.1199999999999999E-5</v>
      </c>
      <c r="G108" s="1">
        <v>7.75E-5</v>
      </c>
      <c r="H108">
        <v>0.22251000000000001</v>
      </c>
      <c r="I108">
        <v>3.5943700000000001</v>
      </c>
      <c r="J108">
        <v>830</v>
      </c>
      <c r="K108">
        <v>4</v>
      </c>
      <c r="L108">
        <v>149</v>
      </c>
      <c r="M108" t="s">
        <v>3648</v>
      </c>
    </row>
    <row r="109" spans="1:13">
      <c r="A109" t="s">
        <v>159</v>
      </c>
      <c r="B109" t="s">
        <v>6763</v>
      </c>
      <c r="C109" t="s">
        <v>2507</v>
      </c>
      <c r="D109" t="s">
        <v>6764</v>
      </c>
      <c r="E109" t="s">
        <v>2508</v>
      </c>
      <c r="F109" s="1">
        <v>1.2E-5</v>
      </c>
      <c r="G109" s="1">
        <v>8.2600000000000002E-5</v>
      </c>
      <c r="H109">
        <v>3.9141599999999999</v>
      </c>
      <c r="I109">
        <v>7.7054600000000004</v>
      </c>
      <c r="J109">
        <v>449</v>
      </c>
      <c r="K109">
        <v>14</v>
      </c>
      <c r="L109">
        <v>21</v>
      </c>
      <c r="M109" t="s">
        <v>160</v>
      </c>
    </row>
    <row r="110" spans="1:13">
      <c r="A110" t="s">
        <v>3335</v>
      </c>
      <c r="B110" t="s">
        <v>6763</v>
      </c>
      <c r="C110" t="s">
        <v>4861</v>
      </c>
      <c r="D110" t="s">
        <v>6764</v>
      </c>
      <c r="E110" t="s">
        <v>4862</v>
      </c>
      <c r="F110" s="1">
        <v>1.43E-5</v>
      </c>
      <c r="G110" s="1">
        <v>9.7E-5</v>
      </c>
      <c r="H110">
        <v>0.24148</v>
      </c>
      <c r="I110">
        <v>1.07707</v>
      </c>
      <c r="J110">
        <v>1270</v>
      </c>
      <c r="K110">
        <v>7</v>
      </c>
      <c r="L110">
        <v>63</v>
      </c>
      <c r="M110" t="s">
        <v>3336</v>
      </c>
    </row>
    <row r="111" spans="1:13">
      <c r="A111" t="s">
        <v>3607</v>
      </c>
      <c r="B111" t="s">
        <v>6763</v>
      </c>
      <c r="C111" t="s">
        <v>5139</v>
      </c>
      <c r="D111" t="s">
        <v>6764</v>
      </c>
      <c r="E111" t="s">
        <v>5140</v>
      </c>
      <c r="F111" s="1">
        <v>1.47E-5</v>
      </c>
      <c r="G111" s="1">
        <v>9.9599999999999995E-5</v>
      </c>
      <c r="H111">
        <v>0.20629</v>
      </c>
      <c r="I111">
        <v>1.2417800000000001</v>
      </c>
      <c r="J111">
        <v>158</v>
      </c>
      <c r="K111">
        <v>2</v>
      </c>
      <c r="L111">
        <v>22</v>
      </c>
      <c r="M111" t="s">
        <v>3608</v>
      </c>
    </row>
    <row r="112" spans="1:13">
      <c r="A112" t="s">
        <v>1891</v>
      </c>
      <c r="B112" t="s">
        <v>6763</v>
      </c>
      <c r="C112" t="s">
        <v>4993</v>
      </c>
      <c r="D112" t="s">
        <v>6764</v>
      </c>
      <c r="E112" t="s">
        <v>4994</v>
      </c>
      <c r="F112" s="1">
        <v>1.4800000000000001E-5</v>
      </c>
      <c r="G112" s="1">
        <v>1E-4</v>
      </c>
      <c r="H112">
        <v>0.48979</v>
      </c>
      <c r="I112">
        <v>999</v>
      </c>
      <c r="J112">
        <v>588</v>
      </c>
      <c r="K112">
        <v>2</v>
      </c>
      <c r="L112">
        <v>49</v>
      </c>
      <c r="M112" t="s">
        <v>3471</v>
      </c>
    </row>
    <row r="113" spans="1:13">
      <c r="A113" t="s">
        <v>220</v>
      </c>
      <c r="B113" t="s">
        <v>6763</v>
      </c>
      <c r="C113" t="s">
        <v>2558</v>
      </c>
      <c r="D113" t="s">
        <v>6764</v>
      </c>
      <c r="E113" t="s">
        <v>2559</v>
      </c>
      <c r="F113" s="1">
        <v>1.4800000000000001E-5</v>
      </c>
      <c r="G113" s="1">
        <v>1E-4</v>
      </c>
      <c r="H113">
        <v>0.21673999999999999</v>
      </c>
      <c r="I113">
        <v>2.0295200000000002</v>
      </c>
      <c r="J113">
        <v>207</v>
      </c>
      <c r="K113">
        <v>9</v>
      </c>
      <c r="L113">
        <v>19.5</v>
      </c>
      <c r="M113" t="s">
        <v>3384</v>
      </c>
    </row>
    <row r="114" spans="1:13">
      <c r="A114" t="s">
        <v>3542</v>
      </c>
      <c r="B114" t="s">
        <v>6763</v>
      </c>
      <c r="C114" t="s">
        <v>5065</v>
      </c>
      <c r="D114" t="s">
        <v>6764</v>
      </c>
      <c r="E114" t="s">
        <v>5066</v>
      </c>
      <c r="F114" s="1">
        <v>2.1100000000000001E-5</v>
      </c>
      <c r="G114" s="1">
        <v>1.3899999999999999E-4</v>
      </c>
      <c r="H114">
        <v>0.26329999999999998</v>
      </c>
      <c r="I114">
        <v>1.0043500000000001</v>
      </c>
      <c r="J114">
        <v>425</v>
      </c>
      <c r="K114">
        <v>4</v>
      </c>
      <c r="L114">
        <v>110</v>
      </c>
      <c r="M114" t="s">
        <v>3543</v>
      </c>
    </row>
    <row r="115" spans="1:13">
      <c r="A115" t="s">
        <v>797</v>
      </c>
      <c r="B115" t="s">
        <v>6763</v>
      </c>
      <c r="C115" t="s">
        <v>3046</v>
      </c>
      <c r="D115" t="s">
        <v>6764</v>
      </c>
      <c r="E115" t="s">
        <v>3047</v>
      </c>
      <c r="F115" s="1">
        <v>2.19E-5</v>
      </c>
      <c r="G115" s="1">
        <v>1.44E-4</v>
      </c>
      <c r="H115">
        <v>3.2181700000000002</v>
      </c>
      <c r="I115">
        <v>6.4405700000000001</v>
      </c>
      <c r="J115">
        <v>1336</v>
      </c>
      <c r="K115">
        <v>17</v>
      </c>
      <c r="L115">
        <v>37.5</v>
      </c>
      <c r="M115" t="s">
        <v>3698</v>
      </c>
    </row>
    <row r="116" spans="1:13">
      <c r="A116" t="s">
        <v>62</v>
      </c>
      <c r="B116" t="s">
        <v>6763</v>
      </c>
      <c r="C116" t="s">
        <v>2425</v>
      </c>
      <c r="D116" t="s">
        <v>6764</v>
      </c>
      <c r="E116" t="s">
        <v>2426</v>
      </c>
      <c r="F116" s="1">
        <v>2.5000000000000001E-5</v>
      </c>
      <c r="G116" s="1">
        <v>1.6100000000000001E-4</v>
      </c>
      <c r="H116">
        <v>0.10101</v>
      </c>
      <c r="I116">
        <v>22.100259999999999</v>
      </c>
      <c r="J116">
        <v>415</v>
      </c>
      <c r="K116">
        <v>6</v>
      </c>
      <c r="L116">
        <v>42</v>
      </c>
      <c r="M116" t="s">
        <v>3287</v>
      </c>
    </row>
    <row r="117" spans="1:13">
      <c r="A117" t="s">
        <v>7382</v>
      </c>
      <c r="B117" t="s">
        <v>6763</v>
      </c>
      <c r="C117" t="s">
        <v>7383</v>
      </c>
      <c r="D117" t="s">
        <v>6764</v>
      </c>
      <c r="E117" t="s">
        <v>7384</v>
      </c>
      <c r="F117" s="1">
        <v>2.5000000000000001E-5</v>
      </c>
      <c r="G117" s="1">
        <v>1.6100000000000001E-4</v>
      </c>
      <c r="H117">
        <v>0</v>
      </c>
      <c r="I117">
        <v>1.3646100000000001</v>
      </c>
      <c r="J117">
        <v>185</v>
      </c>
      <c r="K117">
        <v>8</v>
      </c>
      <c r="L117">
        <v>13</v>
      </c>
      <c r="M117" t="s">
        <v>7526</v>
      </c>
    </row>
    <row r="118" spans="1:13">
      <c r="A118" t="s">
        <v>3578</v>
      </c>
      <c r="B118" t="s">
        <v>6763</v>
      </c>
      <c r="C118" t="s">
        <v>5107</v>
      </c>
      <c r="D118" t="s">
        <v>6764</v>
      </c>
      <c r="E118" t="s">
        <v>5108</v>
      </c>
      <c r="F118" s="1">
        <v>3.0800000000000003E-5</v>
      </c>
      <c r="G118" s="1">
        <v>1.9599999999999999E-4</v>
      </c>
      <c r="H118">
        <v>0.19261</v>
      </c>
      <c r="I118">
        <v>1.4488399999999999</v>
      </c>
      <c r="J118">
        <v>273</v>
      </c>
      <c r="K118">
        <v>1</v>
      </c>
      <c r="L118" t="s">
        <v>7195</v>
      </c>
      <c r="M118">
        <v>253</v>
      </c>
    </row>
    <row r="119" spans="1:13">
      <c r="A119" t="s">
        <v>3423</v>
      </c>
      <c r="B119" t="s">
        <v>6763</v>
      </c>
      <c r="C119" t="s">
        <v>4939</v>
      </c>
      <c r="D119" t="s">
        <v>6764</v>
      </c>
      <c r="E119" t="s">
        <v>4940</v>
      </c>
      <c r="F119" s="1">
        <v>3.1699999999999998E-5</v>
      </c>
      <c r="G119" s="1">
        <v>2.0100000000000001E-4</v>
      </c>
      <c r="H119">
        <v>0.21765000000000001</v>
      </c>
      <c r="I119">
        <v>2.0066799999999998</v>
      </c>
      <c r="J119">
        <v>243</v>
      </c>
      <c r="K119">
        <v>7</v>
      </c>
      <c r="L119">
        <v>24.5</v>
      </c>
      <c r="M119" t="s">
        <v>3424</v>
      </c>
    </row>
    <row r="120" spans="1:13">
      <c r="A120" t="s">
        <v>191</v>
      </c>
      <c r="B120" t="s">
        <v>6763</v>
      </c>
      <c r="C120" t="s">
        <v>2534</v>
      </c>
      <c r="D120" t="s">
        <v>6764</v>
      </c>
      <c r="E120" t="s">
        <v>4486</v>
      </c>
      <c r="F120" s="1">
        <v>3.2299999999999999E-5</v>
      </c>
      <c r="G120" s="1">
        <v>2.04E-4</v>
      </c>
      <c r="H120">
        <v>2.1419700000000002</v>
      </c>
      <c r="I120">
        <v>18.825869999999998</v>
      </c>
      <c r="J120">
        <v>565</v>
      </c>
      <c r="K120">
        <v>25</v>
      </c>
      <c r="L120">
        <v>14.5</v>
      </c>
      <c r="M120" t="s">
        <v>3367</v>
      </c>
    </row>
    <row r="121" spans="1:13">
      <c r="A121" t="s">
        <v>607</v>
      </c>
      <c r="B121" t="s">
        <v>6763</v>
      </c>
      <c r="C121" t="s">
        <v>2889</v>
      </c>
      <c r="D121" t="s">
        <v>6764</v>
      </c>
      <c r="E121" t="s">
        <v>4579</v>
      </c>
      <c r="F121" s="1">
        <v>3.3200000000000001E-5</v>
      </c>
      <c r="G121" s="1">
        <v>2.0900000000000001E-4</v>
      </c>
      <c r="H121">
        <v>2.9409900000000002</v>
      </c>
      <c r="I121">
        <v>2.8523900000000002</v>
      </c>
      <c r="J121">
        <v>306</v>
      </c>
      <c r="K121">
        <v>14</v>
      </c>
      <c r="L121">
        <v>12</v>
      </c>
      <c r="M121" t="s">
        <v>608</v>
      </c>
    </row>
    <row r="122" spans="1:13">
      <c r="A122" t="s">
        <v>105</v>
      </c>
      <c r="B122" t="s">
        <v>6763</v>
      </c>
      <c r="C122" t="s">
        <v>2462</v>
      </c>
      <c r="D122" t="s">
        <v>6764</v>
      </c>
      <c r="E122" t="s">
        <v>4468</v>
      </c>
      <c r="F122" s="1">
        <v>3.3599999999999997E-5</v>
      </c>
      <c r="G122" s="1">
        <v>2.1100000000000001E-4</v>
      </c>
      <c r="H122">
        <v>3.9838300000000002</v>
      </c>
      <c r="I122">
        <v>6.5998000000000001</v>
      </c>
      <c r="J122">
        <v>527</v>
      </c>
      <c r="K122">
        <v>8</v>
      </c>
      <c r="L122">
        <v>43</v>
      </c>
      <c r="M122" t="s">
        <v>106</v>
      </c>
    </row>
    <row r="123" spans="1:13">
      <c r="A123" t="s">
        <v>3361</v>
      </c>
      <c r="B123" t="s">
        <v>6763</v>
      </c>
      <c r="C123" t="s">
        <v>4887</v>
      </c>
      <c r="D123" t="s">
        <v>6764</v>
      </c>
      <c r="E123" t="s">
        <v>4888</v>
      </c>
      <c r="F123" s="1">
        <v>3.3899999999999997E-5</v>
      </c>
      <c r="G123" s="1">
        <v>2.13E-4</v>
      </c>
      <c r="H123">
        <v>0.21221000000000001</v>
      </c>
      <c r="I123">
        <v>18.48959</v>
      </c>
      <c r="J123">
        <v>315</v>
      </c>
      <c r="K123">
        <v>5</v>
      </c>
      <c r="L123">
        <v>36</v>
      </c>
      <c r="M123" t="s">
        <v>3362</v>
      </c>
    </row>
    <row r="124" spans="1:13">
      <c r="A124" t="s">
        <v>3579</v>
      </c>
      <c r="B124" t="s">
        <v>6763</v>
      </c>
      <c r="C124" t="s">
        <v>5109</v>
      </c>
      <c r="D124" t="s">
        <v>6764</v>
      </c>
      <c r="E124" t="s">
        <v>5110</v>
      </c>
      <c r="F124" s="1">
        <v>3.43E-5</v>
      </c>
      <c r="G124" s="1">
        <v>2.1499999999999999E-4</v>
      </c>
      <c r="H124">
        <v>0.48721999999999999</v>
      </c>
      <c r="I124">
        <v>1.4608699999999999</v>
      </c>
      <c r="J124">
        <v>684</v>
      </c>
      <c r="K124">
        <v>2</v>
      </c>
      <c r="L124">
        <v>313</v>
      </c>
      <c r="M124" t="s">
        <v>3580</v>
      </c>
    </row>
    <row r="125" spans="1:13">
      <c r="A125" t="s">
        <v>3523</v>
      </c>
      <c r="B125" t="s">
        <v>6763</v>
      </c>
      <c r="C125" t="s">
        <v>5051</v>
      </c>
      <c r="D125" t="s">
        <v>6764</v>
      </c>
      <c r="E125" t="s">
        <v>5052</v>
      </c>
      <c r="F125" s="1">
        <v>3.5800000000000003E-5</v>
      </c>
      <c r="G125" s="1">
        <v>2.23E-4</v>
      </c>
      <c r="H125">
        <v>0.26046000000000002</v>
      </c>
      <c r="I125">
        <v>4.1435399999999998</v>
      </c>
      <c r="J125">
        <v>195</v>
      </c>
      <c r="K125">
        <v>3</v>
      </c>
      <c r="L125">
        <v>74.5</v>
      </c>
      <c r="M125" t="s">
        <v>3524</v>
      </c>
    </row>
    <row r="126" spans="1:13">
      <c r="A126" t="s">
        <v>736</v>
      </c>
      <c r="B126" t="s">
        <v>6763</v>
      </c>
      <c r="C126" t="s">
        <v>2997</v>
      </c>
      <c r="D126" t="s">
        <v>6764</v>
      </c>
      <c r="E126" t="s">
        <v>2998</v>
      </c>
      <c r="F126" s="1">
        <v>3.8600000000000003E-5</v>
      </c>
      <c r="G126" s="1">
        <v>2.4000000000000001E-4</v>
      </c>
      <c r="H126">
        <v>3.7712500000000002</v>
      </c>
      <c r="I126">
        <v>9.4713899999999995</v>
      </c>
      <c r="J126">
        <v>365</v>
      </c>
      <c r="K126">
        <v>8</v>
      </c>
      <c r="L126">
        <v>41</v>
      </c>
      <c r="M126" t="s">
        <v>737</v>
      </c>
    </row>
    <row r="127" spans="1:13">
      <c r="A127" t="s">
        <v>3416</v>
      </c>
      <c r="B127" t="s">
        <v>6763</v>
      </c>
      <c r="C127" t="s">
        <v>4935</v>
      </c>
      <c r="D127" t="s">
        <v>6764</v>
      </c>
      <c r="E127" t="s">
        <v>4936</v>
      </c>
      <c r="F127" s="1">
        <v>4.0899999999999998E-5</v>
      </c>
      <c r="G127" s="1">
        <v>2.52E-4</v>
      </c>
      <c r="H127">
        <v>0.17130999999999999</v>
      </c>
      <c r="I127">
        <v>2.0103900000000001</v>
      </c>
      <c r="J127">
        <v>333</v>
      </c>
      <c r="K127">
        <v>14</v>
      </c>
      <c r="L127">
        <v>18</v>
      </c>
      <c r="M127" t="s">
        <v>3417</v>
      </c>
    </row>
    <row r="128" spans="1:13">
      <c r="A128" t="s">
        <v>895</v>
      </c>
      <c r="B128" t="s">
        <v>6763</v>
      </c>
      <c r="C128" t="s">
        <v>3137</v>
      </c>
      <c r="D128" t="s">
        <v>6764</v>
      </c>
      <c r="E128" t="s">
        <v>3138</v>
      </c>
      <c r="F128" s="1">
        <v>4.1300000000000001E-5</v>
      </c>
      <c r="G128" s="1">
        <v>2.5500000000000002E-4</v>
      </c>
      <c r="H128">
        <v>2.8449900000000001</v>
      </c>
      <c r="I128">
        <v>2.0190299999999999</v>
      </c>
      <c r="J128">
        <v>779</v>
      </c>
      <c r="K128">
        <v>24</v>
      </c>
      <c r="L128">
        <v>15</v>
      </c>
      <c r="M128" t="s">
        <v>3756</v>
      </c>
    </row>
    <row r="129" spans="1:13">
      <c r="A129" t="s">
        <v>900</v>
      </c>
      <c r="B129" t="s">
        <v>6763</v>
      </c>
      <c r="C129" t="s">
        <v>3142</v>
      </c>
      <c r="D129" t="s">
        <v>6764</v>
      </c>
      <c r="E129" t="s">
        <v>3143</v>
      </c>
      <c r="F129" s="1">
        <v>4.2599999999999999E-5</v>
      </c>
      <c r="G129" s="1">
        <v>2.6200000000000003E-4</v>
      </c>
      <c r="H129">
        <v>3.7003499999999998</v>
      </c>
      <c r="I129">
        <v>1.3359300000000001</v>
      </c>
      <c r="J129">
        <v>1816</v>
      </c>
      <c r="K129">
        <v>17</v>
      </c>
      <c r="L129">
        <v>36.5</v>
      </c>
      <c r="M129" t="s">
        <v>3762</v>
      </c>
    </row>
    <row r="130" spans="1:13">
      <c r="A130" t="s">
        <v>3308</v>
      </c>
      <c r="B130" t="s">
        <v>6763</v>
      </c>
      <c r="C130" t="s">
        <v>4837</v>
      </c>
      <c r="D130" t="s">
        <v>6764</v>
      </c>
      <c r="E130" t="s">
        <v>4838</v>
      </c>
      <c r="F130" s="1">
        <v>4.3399999999999998E-5</v>
      </c>
      <c r="G130" s="1">
        <v>2.6699999999999998E-4</v>
      </c>
      <c r="H130">
        <v>0.32589000000000001</v>
      </c>
      <c r="I130">
        <v>1.48844</v>
      </c>
      <c r="J130">
        <v>629</v>
      </c>
      <c r="K130">
        <v>29</v>
      </c>
      <c r="L130">
        <v>14</v>
      </c>
      <c r="M130" t="s">
        <v>3309</v>
      </c>
    </row>
    <row r="131" spans="1:13">
      <c r="A131" t="s">
        <v>1723</v>
      </c>
      <c r="B131" t="s">
        <v>6763</v>
      </c>
      <c r="C131" t="s">
        <v>5177</v>
      </c>
      <c r="D131" t="s">
        <v>6764</v>
      </c>
      <c r="E131" t="s">
        <v>5178</v>
      </c>
      <c r="F131" s="1">
        <v>4.8600000000000002E-5</v>
      </c>
      <c r="G131" s="1">
        <v>2.9599999999999998E-4</v>
      </c>
      <c r="H131">
        <v>0.26922000000000001</v>
      </c>
      <c r="I131">
        <v>22.143319999999999</v>
      </c>
      <c r="J131">
        <v>328</v>
      </c>
      <c r="K131">
        <v>4</v>
      </c>
      <c r="L131">
        <v>111</v>
      </c>
      <c r="M131" t="s">
        <v>3646</v>
      </c>
    </row>
    <row r="132" spans="1:13">
      <c r="A132" t="s">
        <v>371</v>
      </c>
      <c r="B132" t="s">
        <v>6763</v>
      </c>
      <c r="C132" t="s">
        <v>2695</v>
      </c>
      <c r="D132" t="s">
        <v>6764</v>
      </c>
      <c r="E132" t="s">
        <v>4523</v>
      </c>
      <c r="F132" s="1">
        <v>5.0000000000000002E-5</v>
      </c>
      <c r="G132" s="1">
        <v>3.0299999999999999E-4</v>
      </c>
      <c r="H132">
        <v>0.45302999999999999</v>
      </c>
      <c r="I132">
        <v>3.5257299999999998</v>
      </c>
      <c r="J132">
        <v>460</v>
      </c>
      <c r="K132">
        <v>2</v>
      </c>
      <c r="L132">
        <v>313</v>
      </c>
      <c r="M132" t="s">
        <v>3486</v>
      </c>
    </row>
    <row r="133" spans="1:13">
      <c r="A133" t="s">
        <v>4</v>
      </c>
      <c r="B133" t="s">
        <v>6763</v>
      </c>
      <c r="C133" t="s">
        <v>2377</v>
      </c>
      <c r="D133" t="s">
        <v>6764</v>
      </c>
      <c r="E133" t="s">
        <v>4449</v>
      </c>
      <c r="F133" s="1">
        <v>5.5300000000000002E-5</v>
      </c>
      <c r="G133" s="1">
        <v>3.3199999999999999E-4</v>
      </c>
      <c r="H133">
        <v>0.35397000000000001</v>
      </c>
      <c r="I133">
        <v>59.21528</v>
      </c>
      <c r="J133">
        <v>1026</v>
      </c>
      <c r="K133">
        <v>9</v>
      </c>
      <c r="L133">
        <v>42.5</v>
      </c>
      <c r="M133" t="s">
        <v>3257</v>
      </c>
    </row>
    <row r="134" spans="1:13">
      <c r="A134" t="s">
        <v>868</v>
      </c>
      <c r="B134" t="s">
        <v>6763</v>
      </c>
      <c r="C134" t="s">
        <v>3108</v>
      </c>
      <c r="D134" t="s">
        <v>6764</v>
      </c>
      <c r="E134" t="s">
        <v>3109</v>
      </c>
      <c r="F134" s="1">
        <v>5.7299999999999997E-5</v>
      </c>
      <c r="G134" s="1">
        <v>3.4200000000000002E-4</v>
      </c>
      <c r="H134">
        <v>3.5049000000000001</v>
      </c>
      <c r="I134">
        <v>6.5583600000000004</v>
      </c>
      <c r="J134">
        <v>411</v>
      </c>
      <c r="K134">
        <v>11</v>
      </c>
      <c r="L134">
        <v>18</v>
      </c>
      <c r="M134" t="s">
        <v>869</v>
      </c>
    </row>
    <row r="135" spans="1:13">
      <c r="A135" t="s">
        <v>68</v>
      </c>
      <c r="B135" t="s">
        <v>6763</v>
      </c>
      <c r="C135" t="s">
        <v>2430</v>
      </c>
      <c r="D135" t="s">
        <v>6764</v>
      </c>
      <c r="E135" t="s">
        <v>2431</v>
      </c>
      <c r="F135" s="1">
        <v>5.9299999999999998E-5</v>
      </c>
      <c r="G135" s="1">
        <v>3.5300000000000002E-4</v>
      </c>
      <c r="H135">
        <v>4.8989000000000003</v>
      </c>
      <c r="I135">
        <v>7.6129800000000003</v>
      </c>
      <c r="J135">
        <v>528</v>
      </c>
      <c r="K135">
        <v>17</v>
      </c>
      <c r="L135">
        <v>16</v>
      </c>
      <c r="M135" t="s">
        <v>3290</v>
      </c>
    </row>
    <row r="136" spans="1:13">
      <c r="A136" t="s">
        <v>3717</v>
      </c>
      <c r="B136" t="s">
        <v>6763</v>
      </c>
      <c r="C136" t="s">
        <v>5249</v>
      </c>
      <c r="D136" t="s">
        <v>6764</v>
      </c>
      <c r="E136" t="s">
        <v>5250</v>
      </c>
      <c r="F136" s="1">
        <v>6.1400000000000002E-5</v>
      </c>
      <c r="G136" s="1">
        <v>3.6400000000000001E-4</v>
      </c>
      <c r="H136">
        <v>0.16858999999999999</v>
      </c>
      <c r="I136">
        <v>1.2652099999999999</v>
      </c>
      <c r="J136">
        <v>779</v>
      </c>
      <c r="K136">
        <v>7</v>
      </c>
      <c r="L136">
        <v>70</v>
      </c>
      <c r="M136" t="s">
        <v>3718</v>
      </c>
    </row>
    <row r="137" spans="1:13">
      <c r="A137" t="s">
        <v>488</v>
      </c>
      <c r="B137" t="s">
        <v>6763</v>
      </c>
      <c r="C137" t="s">
        <v>2797</v>
      </c>
      <c r="D137" t="s">
        <v>6764</v>
      </c>
      <c r="E137" t="s">
        <v>4547</v>
      </c>
      <c r="F137" s="1">
        <v>6.3200000000000005E-5</v>
      </c>
      <c r="G137" s="1">
        <v>3.7300000000000001E-4</v>
      </c>
      <c r="H137">
        <v>0.16511999999999999</v>
      </c>
      <c r="I137">
        <v>1.47461</v>
      </c>
      <c r="J137">
        <v>535</v>
      </c>
      <c r="K137">
        <v>4</v>
      </c>
      <c r="L137">
        <v>42</v>
      </c>
      <c r="M137" t="s">
        <v>3537</v>
      </c>
    </row>
    <row r="138" spans="1:13">
      <c r="A138" t="s">
        <v>1946</v>
      </c>
      <c r="B138" t="s">
        <v>6763</v>
      </c>
      <c r="C138" t="s">
        <v>5067</v>
      </c>
      <c r="D138" t="s">
        <v>6764</v>
      </c>
      <c r="E138" t="s">
        <v>5068</v>
      </c>
      <c r="F138" s="1">
        <v>6.86E-5</v>
      </c>
      <c r="G138" s="1">
        <v>4.0299999999999998E-4</v>
      </c>
      <c r="H138">
        <v>0.36226999999999998</v>
      </c>
      <c r="I138">
        <v>2.4397000000000002</v>
      </c>
      <c r="J138">
        <v>947</v>
      </c>
      <c r="K138">
        <v>5</v>
      </c>
      <c r="L138">
        <v>12</v>
      </c>
      <c r="M138" t="s">
        <v>3544</v>
      </c>
    </row>
    <row r="139" spans="1:13">
      <c r="A139" t="s">
        <v>3699</v>
      </c>
      <c r="B139" t="s">
        <v>6763</v>
      </c>
      <c r="C139" t="s">
        <v>5233</v>
      </c>
      <c r="D139" t="s">
        <v>6764</v>
      </c>
      <c r="E139" t="s">
        <v>5234</v>
      </c>
      <c r="F139" s="1">
        <v>6.9599999999999998E-5</v>
      </c>
      <c r="G139" s="1">
        <v>4.08E-4</v>
      </c>
      <c r="H139">
        <v>0.22645999999999999</v>
      </c>
      <c r="I139">
        <v>1.0704199999999999</v>
      </c>
      <c r="J139">
        <v>676</v>
      </c>
      <c r="K139">
        <v>5</v>
      </c>
      <c r="L139">
        <v>131</v>
      </c>
      <c r="M139" t="s">
        <v>3700</v>
      </c>
    </row>
    <row r="140" spans="1:13">
      <c r="A140" t="s">
        <v>50</v>
      </c>
      <c r="B140" t="s">
        <v>6763</v>
      </c>
      <c r="C140" t="s">
        <v>2417</v>
      </c>
      <c r="D140" t="s">
        <v>6764</v>
      </c>
      <c r="E140" t="s">
        <v>4457</v>
      </c>
      <c r="F140" s="1">
        <v>7.25E-5</v>
      </c>
      <c r="G140" s="1">
        <v>4.2400000000000001E-4</v>
      </c>
      <c r="H140">
        <v>3.28653</v>
      </c>
      <c r="I140">
        <v>3.63002</v>
      </c>
      <c r="J140">
        <v>1153</v>
      </c>
      <c r="K140">
        <v>33</v>
      </c>
      <c r="L140">
        <v>16.5</v>
      </c>
      <c r="M140" t="s">
        <v>3281</v>
      </c>
    </row>
    <row r="141" spans="1:13">
      <c r="A141" t="s">
        <v>3772</v>
      </c>
      <c r="B141" t="s">
        <v>6763</v>
      </c>
      <c r="C141" t="s">
        <v>5303</v>
      </c>
      <c r="D141" t="s">
        <v>6764</v>
      </c>
      <c r="E141" t="s">
        <v>5304</v>
      </c>
      <c r="F141">
        <v>7.2799999999999994E-5</v>
      </c>
      <c r="G141">
        <v>4.26E-4</v>
      </c>
      <c r="H141">
        <v>0.26264999999999999</v>
      </c>
      <c r="I141">
        <v>1.1224099999999999</v>
      </c>
      <c r="J141">
        <v>226</v>
      </c>
      <c r="K141">
        <v>1</v>
      </c>
      <c r="L141" t="s">
        <v>7195</v>
      </c>
      <c r="M141">
        <v>160</v>
      </c>
    </row>
    <row r="142" spans="1:13">
      <c r="A142" t="s">
        <v>3456</v>
      </c>
      <c r="B142" t="s">
        <v>6763</v>
      </c>
      <c r="C142" t="s">
        <v>4977</v>
      </c>
      <c r="D142" t="s">
        <v>6764</v>
      </c>
      <c r="E142" t="s">
        <v>4978</v>
      </c>
      <c r="F142" s="1">
        <v>7.4099999999999999E-5</v>
      </c>
      <c r="G142" s="1">
        <v>4.3199999999999998E-4</v>
      </c>
      <c r="H142">
        <v>0.27964</v>
      </c>
      <c r="I142">
        <v>1.7086399999999999</v>
      </c>
      <c r="J142">
        <v>433</v>
      </c>
      <c r="K142">
        <v>1</v>
      </c>
      <c r="L142" t="s">
        <v>7195</v>
      </c>
      <c r="M142">
        <v>13</v>
      </c>
    </row>
    <row r="143" spans="1:13">
      <c r="A143" t="s">
        <v>3674</v>
      </c>
      <c r="B143" t="s">
        <v>6763</v>
      </c>
      <c r="C143" t="s">
        <v>5207</v>
      </c>
      <c r="D143" t="s">
        <v>6764</v>
      </c>
      <c r="E143" t="s">
        <v>5208</v>
      </c>
      <c r="F143" s="1">
        <v>7.7600000000000002E-5</v>
      </c>
      <c r="G143" s="1">
        <v>4.5100000000000001E-4</v>
      </c>
      <c r="H143">
        <v>0.33052999999999999</v>
      </c>
      <c r="I143">
        <v>1.85107</v>
      </c>
      <c r="J143">
        <v>419</v>
      </c>
      <c r="K143">
        <v>3</v>
      </c>
      <c r="L143">
        <v>32.5</v>
      </c>
      <c r="M143" t="s">
        <v>3675</v>
      </c>
    </row>
    <row r="144" spans="1:13">
      <c r="A144" t="s">
        <v>3670</v>
      </c>
      <c r="B144" t="s">
        <v>6763</v>
      </c>
      <c r="C144" t="s">
        <v>5201</v>
      </c>
      <c r="D144" t="s">
        <v>6764</v>
      </c>
      <c r="E144" t="s">
        <v>5202</v>
      </c>
      <c r="F144" s="1">
        <v>8.1799999999999996E-5</v>
      </c>
      <c r="G144" s="1">
        <v>4.73E-4</v>
      </c>
      <c r="H144">
        <v>0.21845000000000001</v>
      </c>
      <c r="I144">
        <v>1.2581500000000001</v>
      </c>
      <c r="J144">
        <v>587</v>
      </c>
      <c r="K144">
        <v>13</v>
      </c>
      <c r="L144">
        <v>19</v>
      </c>
      <c r="M144" t="s">
        <v>3671</v>
      </c>
    </row>
    <row r="145" spans="1:13">
      <c r="A145" t="s">
        <v>3780</v>
      </c>
      <c r="B145" t="s">
        <v>6763</v>
      </c>
      <c r="C145" t="s">
        <v>5309</v>
      </c>
      <c r="D145" t="s">
        <v>6764</v>
      </c>
      <c r="E145" t="s">
        <v>5310</v>
      </c>
      <c r="F145" s="1">
        <v>8.42E-5</v>
      </c>
      <c r="G145" s="1">
        <v>4.8500000000000003E-4</v>
      </c>
      <c r="H145">
        <v>0.34042</v>
      </c>
      <c r="I145">
        <v>2.53363</v>
      </c>
      <c r="J145">
        <v>468</v>
      </c>
      <c r="K145">
        <v>9</v>
      </c>
      <c r="L145">
        <v>40</v>
      </c>
      <c r="M145" t="s">
        <v>3781</v>
      </c>
    </row>
    <row r="146" spans="1:13">
      <c r="A146" t="s">
        <v>3492</v>
      </c>
      <c r="B146" t="s">
        <v>6763</v>
      </c>
      <c r="C146" t="s">
        <v>5017</v>
      </c>
      <c r="D146" t="s">
        <v>6764</v>
      </c>
      <c r="E146" t="s">
        <v>5018</v>
      </c>
      <c r="F146" s="1">
        <v>8.5199999999999997E-5</v>
      </c>
      <c r="G146" s="1">
        <v>4.8999999999999998E-4</v>
      </c>
      <c r="H146">
        <v>0.21484</v>
      </c>
      <c r="I146">
        <v>1.3567199999999999</v>
      </c>
      <c r="J146">
        <v>550</v>
      </c>
      <c r="K146">
        <v>4</v>
      </c>
      <c r="L146">
        <v>62</v>
      </c>
      <c r="M146" t="s">
        <v>3493</v>
      </c>
    </row>
    <row r="147" spans="1:13">
      <c r="A147" t="s">
        <v>860</v>
      </c>
      <c r="B147" t="s">
        <v>6763</v>
      </c>
      <c r="C147" t="s">
        <v>3100</v>
      </c>
      <c r="D147" t="s">
        <v>6764</v>
      </c>
      <c r="E147" t="s">
        <v>3101</v>
      </c>
      <c r="F147" s="1">
        <v>8.8300000000000005E-5</v>
      </c>
      <c r="G147" s="1">
        <v>5.0600000000000005E-4</v>
      </c>
      <c r="H147">
        <v>3.2439900000000002</v>
      </c>
      <c r="I147">
        <v>5.5705600000000004</v>
      </c>
      <c r="J147">
        <v>186</v>
      </c>
      <c r="K147">
        <v>14</v>
      </c>
      <c r="L147">
        <v>11</v>
      </c>
      <c r="M147" t="s">
        <v>861</v>
      </c>
    </row>
    <row r="148" spans="1:13">
      <c r="A148" t="s">
        <v>3351</v>
      </c>
      <c r="B148" t="s">
        <v>6763</v>
      </c>
      <c r="C148" t="s">
        <v>4875</v>
      </c>
      <c r="D148" t="s">
        <v>6764</v>
      </c>
      <c r="E148" t="s">
        <v>4876</v>
      </c>
      <c r="F148" s="1">
        <v>8.8999999999999995E-5</v>
      </c>
      <c r="G148" s="1">
        <v>5.1000000000000004E-4</v>
      </c>
      <c r="H148">
        <v>10.12485</v>
      </c>
      <c r="I148">
        <v>168.41944000000001</v>
      </c>
      <c r="J148">
        <v>337</v>
      </c>
      <c r="K148">
        <v>7</v>
      </c>
      <c r="L148">
        <v>41</v>
      </c>
      <c r="M148" t="s">
        <v>3352</v>
      </c>
    </row>
    <row r="149" spans="1:13">
      <c r="A149" t="s">
        <v>2061</v>
      </c>
      <c r="B149" t="s">
        <v>6763</v>
      </c>
      <c r="C149" t="s">
        <v>5283</v>
      </c>
      <c r="D149" t="s">
        <v>6764</v>
      </c>
      <c r="E149" t="s">
        <v>5284</v>
      </c>
      <c r="F149" s="1">
        <v>9.2899999999999995E-5</v>
      </c>
      <c r="G149" s="1">
        <v>5.2999999999999998E-4</v>
      </c>
      <c r="H149">
        <v>0.33183000000000001</v>
      </c>
      <c r="I149">
        <v>2.0652499999999998</v>
      </c>
      <c r="J149">
        <v>260</v>
      </c>
      <c r="K149">
        <v>2</v>
      </c>
      <c r="L149">
        <v>43</v>
      </c>
      <c r="M149" t="s">
        <v>3754</v>
      </c>
    </row>
    <row r="150" spans="1:13">
      <c r="A150" t="s">
        <v>3316</v>
      </c>
      <c r="B150" t="s">
        <v>6763</v>
      </c>
      <c r="C150" t="s">
        <v>4845</v>
      </c>
      <c r="D150" t="s">
        <v>6764</v>
      </c>
      <c r="E150" t="s">
        <v>4846</v>
      </c>
      <c r="F150" s="1">
        <v>9.2999999999999997E-5</v>
      </c>
      <c r="G150" s="1">
        <v>5.2999999999999998E-4</v>
      </c>
      <c r="H150">
        <v>0.37739</v>
      </c>
      <c r="I150">
        <v>1.68405</v>
      </c>
      <c r="J150">
        <v>224</v>
      </c>
      <c r="K150">
        <v>5</v>
      </c>
      <c r="L150">
        <v>28.5</v>
      </c>
      <c r="M150" t="s">
        <v>3317</v>
      </c>
    </row>
    <row r="151" spans="1:13">
      <c r="A151" t="s">
        <v>7385</v>
      </c>
      <c r="B151" t="s">
        <v>6763</v>
      </c>
      <c r="C151" t="s">
        <v>7386</v>
      </c>
      <c r="D151" t="s">
        <v>6764</v>
      </c>
      <c r="E151" t="s">
        <v>7387</v>
      </c>
      <c r="F151" s="1">
        <v>1.01E-4</v>
      </c>
      <c r="G151" s="1">
        <v>5.6899999999999995E-4</v>
      </c>
      <c r="H151">
        <v>0</v>
      </c>
      <c r="I151">
        <v>5.0751499999999998</v>
      </c>
      <c r="J151">
        <v>733</v>
      </c>
      <c r="K151">
        <v>2</v>
      </c>
      <c r="L151">
        <v>26</v>
      </c>
      <c r="M151" t="s">
        <v>7527</v>
      </c>
    </row>
    <row r="152" spans="1:13">
      <c r="A152" t="s">
        <v>3713</v>
      </c>
      <c r="B152" t="s">
        <v>6763</v>
      </c>
      <c r="C152" t="s">
        <v>5245</v>
      </c>
      <c r="D152" t="s">
        <v>6764</v>
      </c>
      <c r="E152" t="s">
        <v>5246</v>
      </c>
      <c r="F152" s="1">
        <v>1.01E-4</v>
      </c>
      <c r="G152" s="1">
        <v>5.6899999999999995E-4</v>
      </c>
      <c r="H152">
        <v>0.30263000000000001</v>
      </c>
      <c r="I152">
        <v>1.10951</v>
      </c>
      <c r="J152">
        <v>211</v>
      </c>
      <c r="K152">
        <v>2</v>
      </c>
      <c r="L152">
        <v>125</v>
      </c>
      <c r="M152" t="s">
        <v>3714</v>
      </c>
    </row>
    <row r="153" spans="1:13">
      <c r="A153" t="s">
        <v>3832</v>
      </c>
      <c r="B153" t="s">
        <v>6763</v>
      </c>
      <c r="C153" t="s">
        <v>5361</v>
      </c>
      <c r="D153" t="s">
        <v>6764</v>
      </c>
      <c r="E153" t="s">
        <v>5362</v>
      </c>
      <c r="F153">
        <v>1.02E-4</v>
      </c>
      <c r="G153">
        <v>5.7399999999999997E-4</v>
      </c>
      <c r="H153">
        <v>0.20476</v>
      </c>
      <c r="I153">
        <v>1.7688699999999999</v>
      </c>
      <c r="J153">
        <v>299</v>
      </c>
      <c r="K153">
        <v>1</v>
      </c>
      <c r="L153" t="s">
        <v>7195</v>
      </c>
      <c r="M153">
        <v>91</v>
      </c>
    </row>
    <row r="154" spans="1:13">
      <c r="A154" t="s">
        <v>331</v>
      </c>
      <c r="B154" t="s">
        <v>6763</v>
      </c>
      <c r="C154" t="s">
        <v>2660</v>
      </c>
      <c r="D154" t="s">
        <v>6764</v>
      </c>
      <c r="E154" t="s">
        <v>2661</v>
      </c>
      <c r="F154" s="1">
        <v>1.06E-4</v>
      </c>
      <c r="G154" s="1">
        <v>5.9500000000000004E-4</v>
      </c>
      <c r="H154">
        <v>4.2151100000000001</v>
      </c>
      <c r="I154">
        <v>2.7582200000000001</v>
      </c>
      <c r="J154">
        <v>429</v>
      </c>
      <c r="K154">
        <v>9</v>
      </c>
      <c r="L154">
        <v>21</v>
      </c>
      <c r="M154" t="s">
        <v>3473</v>
      </c>
    </row>
    <row r="155" spans="1:13">
      <c r="A155" t="s">
        <v>947</v>
      </c>
      <c r="B155" t="s">
        <v>6763</v>
      </c>
      <c r="C155" t="s">
        <v>3185</v>
      </c>
      <c r="D155" t="s">
        <v>6764</v>
      </c>
      <c r="E155" t="s">
        <v>4647</v>
      </c>
      <c r="F155" s="1">
        <v>1.11E-4</v>
      </c>
      <c r="G155" s="1">
        <v>6.2100000000000002E-4</v>
      </c>
      <c r="H155">
        <v>4.2179799999999998</v>
      </c>
      <c r="I155">
        <v>3.47594</v>
      </c>
      <c r="J155">
        <v>500</v>
      </c>
      <c r="K155">
        <v>7</v>
      </c>
      <c r="L155">
        <v>36.5</v>
      </c>
      <c r="M155" t="s">
        <v>3789</v>
      </c>
    </row>
    <row r="156" spans="1:13">
      <c r="A156" t="s">
        <v>3397</v>
      </c>
      <c r="B156" t="s">
        <v>6763</v>
      </c>
      <c r="C156" t="s">
        <v>4917</v>
      </c>
      <c r="D156" t="s">
        <v>6764</v>
      </c>
      <c r="E156" t="s">
        <v>4918</v>
      </c>
      <c r="F156" s="1">
        <v>1.12E-4</v>
      </c>
      <c r="G156" s="1">
        <v>6.2600000000000004E-4</v>
      </c>
      <c r="H156">
        <v>0.11386</v>
      </c>
      <c r="I156">
        <v>1.19143</v>
      </c>
      <c r="J156">
        <v>274</v>
      </c>
      <c r="K156">
        <v>2</v>
      </c>
      <c r="L156">
        <v>39</v>
      </c>
      <c r="M156" t="s">
        <v>3398</v>
      </c>
    </row>
    <row r="157" spans="1:13">
      <c r="A157" t="s">
        <v>2021</v>
      </c>
      <c r="B157" t="s">
        <v>6763</v>
      </c>
      <c r="C157" t="s">
        <v>6494</v>
      </c>
      <c r="D157" t="s">
        <v>6764</v>
      </c>
      <c r="E157" t="s">
        <v>6495</v>
      </c>
      <c r="F157" s="1">
        <v>1.27E-4</v>
      </c>
      <c r="G157" s="1">
        <v>7.0299999999999996E-4</v>
      </c>
      <c r="H157">
        <v>0</v>
      </c>
      <c r="I157">
        <v>8.1676500000000001</v>
      </c>
      <c r="J157">
        <v>605</v>
      </c>
      <c r="K157">
        <v>4</v>
      </c>
      <c r="L157">
        <v>40</v>
      </c>
      <c r="M157" t="s">
        <v>7528</v>
      </c>
    </row>
    <row r="158" spans="1:13">
      <c r="A158" t="s">
        <v>187</v>
      </c>
      <c r="B158" t="s">
        <v>6763</v>
      </c>
      <c r="C158" t="s">
        <v>2531</v>
      </c>
      <c r="D158" t="s">
        <v>6764</v>
      </c>
      <c r="E158" t="s">
        <v>2532</v>
      </c>
      <c r="F158" s="1">
        <v>1.3899999999999999E-4</v>
      </c>
      <c r="G158" s="1">
        <v>7.6099999999999996E-4</v>
      </c>
      <c r="H158">
        <v>2.8220399999999999</v>
      </c>
      <c r="I158">
        <v>1.3345199999999999</v>
      </c>
      <c r="J158">
        <v>944</v>
      </c>
      <c r="K158">
        <v>1</v>
      </c>
      <c r="L158" t="s">
        <v>7195</v>
      </c>
      <c r="M158">
        <v>96</v>
      </c>
    </row>
    <row r="159" spans="1:13">
      <c r="A159" t="s">
        <v>390</v>
      </c>
      <c r="B159" t="s">
        <v>6763</v>
      </c>
      <c r="C159" t="s">
        <v>2711</v>
      </c>
      <c r="D159" t="s">
        <v>6764</v>
      </c>
      <c r="E159" t="s">
        <v>2712</v>
      </c>
      <c r="F159" s="1">
        <v>1.4100000000000001E-4</v>
      </c>
      <c r="G159" s="1">
        <v>7.7099999999999998E-4</v>
      </c>
      <c r="H159">
        <v>3.6310099999999998</v>
      </c>
      <c r="I159">
        <v>55.516080000000002</v>
      </c>
      <c r="J159">
        <v>201</v>
      </c>
      <c r="K159">
        <v>4</v>
      </c>
      <c r="L159">
        <v>12</v>
      </c>
      <c r="M159" t="s">
        <v>391</v>
      </c>
    </row>
    <row r="160" spans="1:13">
      <c r="A160" t="s">
        <v>910</v>
      </c>
      <c r="B160" t="s">
        <v>6763</v>
      </c>
      <c r="C160" t="s">
        <v>3154</v>
      </c>
      <c r="D160" t="s">
        <v>6764</v>
      </c>
      <c r="E160" t="s">
        <v>3155</v>
      </c>
      <c r="F160" s="1">
        <v>1.4100000000000001E-4</v>
      </c>
      <c r="G160" s="1">
        <v>7.7099999999999998E-4</v>
      </c>
      <c r="H160">
        <v>0.50336999999999998</v>
      </c>
      <c r="I160">
        <v>4.1154299999999999</v>
      </c>
      <c r="J160">
        <v>390</v>
      </c>
      <c r="K160">
        <v>6</v>
      </c>
      <c r="L160">
        <v>30</v>
      </c>
      <c r="M160" t="s">
        <v>3775</v>
      </c>
    </row>
    <row r="161" spans="1:13">
      <c r="A161" t="s">
        <v>3460</v>
      </c>
      <c r="B161" t="s">
        <v>6763</v>
      </c>
      <c r="C161" t="s">
        <v>4981</v>
      </c>
      <c r="D161" t="s">
        <v>6764</v>
      </c>
      <c r="E161" t="s">
        <v>4982</v>
      </c>
      <c r="F161" s="1">
        <v>1.4899999999999999E-4</v>
      </c>
      <c r="G161" s="1">
        <v>8.0999999999999996E-4</v>
      </c>
      <c r="H161">
        <v>0.21609</v>
      </c>
      <c r="I161">
        <v>7.8929600000000004</v>
      </c>
      <c r="J161">
        <v>204</v>
      </c>
      <c r="K161">
        <v>1</v>
      </c>
      <c r="L161" t="s">
        <v>7195</v>
      </c>
      <c r="M161">
        <v>63</v>
      </c>
    </row>
    <row r="162" spans="1:13">
      <c r="A162" t="s">
        <v>3441</v>
      </c>
      <c r="B162" t="s">
        <v>6763</v>
      </c>
      <c r="C162" t="s">
        <v>4959</v>
      </c>
      <c r="D162" t="s">
        <v>6764</v>
      </c>
      <c r="E162" t="s">
        <v>4960</v>
      </c>
      <c r="F162" s="1">
        <v>1.54E-4</v>
      </c>
      <c r="G162" s="1">
        <v>8.34E-4</v>
      </c>
      <c r="H162">
        <v>0.35841000000000001</v>
      </c>
      <c r="I162">
        <v>1.0134099999999999</v>
      </c>
      <c r="J162">
        <v>1012</v>
      </c>
      <c r="K162">
        <v>3</v>
      </c>
      <c r="L162">
        <v>199</v>
      </c>
      <c r="M162" t="s">
        <v>3442</v>
      </c>
    </row>
    <row r="163" spans="1:13">
      <c r="A163" t="s">
        <v>1831</v>
      </c>
      <c r="B163" t="s">
        <v>6763</v>
      </c>
      <c r="C163" t="s">
        <v>4675</v>
      </c>
      <c r="D163" t="s">
        <v>6764</v>
      </c>
      <c r="E163" t="s">
        <v>4676</v>
      </c>
      <c r="F163" s="1">
        <v>1.5799999999999999E-4</v>
      </c>
      <c r="G163" s="1">
        <v>8.5300000000000003E-4</v>
      </c>
      <c r="H163">
        <v>0.23269000000000001</v>
      </c>
      <c r="I163">
        <v>1.09877</v>
      </c>
      <c r="J163">
        <v>646</v>
      </c>
      <c r="K163">
        <v>4</v>
      </c>
      <c r="L163">
        <v>118</v>
      </c>
      <c r="M163" t="s">
        <v>3329</v>
      </c>
    </row>
    <row r="164" spans="1:13">
      <c r="A164" t="s">
        <v>277</v>
      </c>
      <c r="B164" t="s">
        <v>6763</v>
      </c>
      <c r="C164" t="s">
        <v>2609</v>
      </c>
      <c r="D164" t="s">
        <v>6764</v>
      </c>
      <c r="E164" t="s">
        <v>4505</v>
      </c>
      <c r="F164" s="1">
        <v>1.6100000000000001E-4</v>
      </c>
      <c r="G164" s="1">
        <v>8.6600000000000002E-4</v>
      </c>
      <c r="H164">
        <v>3.66046</v>
      </c>
      <c r="I164">
        <v>7.5834099999999998</v>
      </c>
      <c r="J164">
        <v>417</v>
      </c>
      <c r="K164">
        <v>9</v>
      </c>
      <c r="L164">
        <v>21.5</v>
      </c>
      <c r="M164" t="s">
        <v>278</v>
      </c>
    </row>
    <row r="165" spans="1:13">
      <c r="A165" t="s">
        <v>15</v>
      </c>
      <c r="B165" t="s">
        <v>6763</v>
      </c>
      <c r="C165" t="s">
        <v>2385</v>
      </c>
      <c r="D165" t="s">
        <v>6764</v>
      </c>
      <c r="E165" t="s">
        <v>2386</v>
      </c>
      <c r="F165" s="1">
        <v>1.63E-4</v>
      </c>
      <c r="G165" s="1">
        <v>8.7500000000000002E-4</v>
      </c>
      <c r="H165">
        <v>2.18669</v>
      </c>
      <c r="I165">
        <v>2.9863900000000001</v>
      </c>
      <c r="J165">
        <v>673</v>
      </c>
      <c r="K165">
        <v>22</v>
      </c>
      <c r="L165">
        <v>13</v>
      </c>
      <c r="M165" t="s">
        <v>3259</v>
      </c>
    </row>
    <row r="166" spans="1:13">
      <c r="A166" t="s">
        <v>3632</v>
      </c>
      <c r="B166" t="s">
        <v>6763</v>
      </c>
      <c r="C166" t="s">
        <v>5163</v>
      </c>
      <c r="D166" t="s">
        <v>6764</v>
      </c>
      <c r="E166" t="s">
        <v>5164</v>
      </c>
      <c r="F166" s="1">
        <v>1.6899999999999999E-4</v>
      </c>
      <c r="G166" s="1">
        <v>9.0499999999999999E-4</v>
      </c>
      <c r="H166">
        <v>0.27950000000000003</v>
      </c>
      <c r="I166">
        <v>10.55673</v>
      </c>
      <c r="J166">
        <v>311</v>
      </c>
      <c r="K166">
        <v>8</v>
      </c>
      <c r="L166">
        <v>36</v>
      </c>
      <c r="M166" t="s">
        <v>3633</v>
      </c>
    </row>
    <row r="167" spans="1:13">
      <c r="A167" t="s">
        <v>952</v>
      </c>
      <c r="B167" t="s">
        <v>6763</v>
      </c>
      <c r="C167" t="s">
        <v>3190</v>
      </c>
      <c r="D167" t="s">
        <v>6764</v>
      </c>
      <c r="E167" t="s">
        <v>3191</v>
      </c>
      <c r="F167" s="1">
        <v>1.74E-4</v>
      </c>
      <c r="G167" s="1">
        <v>9.2900000000000003E-4</v>
      </c>
      <c r="H167">
        <v>3.7025899999999998</v>
      </c>
      <c r="I167">
        <v>18.042999999999999</v>
      </c>
      <c r="J167">
        <v>1141</v>
      </c>
      <c r="K167">
        <v>49</v>
      </c>
      <c r="L167">
        <v>10.5</v>
      </c>
      <c r="M167" t="s">
        <v>3794</v>
      </c>
    </row>
    <row r="168" spans="1:13">
      <c r="A168" t="s">
        <v>3641</v>
      </c>
      <c r="B168" t="s">
        <v>6763</v>
      </c>
      <c r="C168" t="s">
        <v>5171</v>
      </c>
      <c r="D168" t="s">
        <v>6764</v>
      </c>
      <c r="E168" t="s">
        <v>5172</v>
      </c>
      <c r="F168" s="1">
        <v>1.76E-4</v>
      </c>
      <c r="G168" s="1">
        <v>9.3599999999999998E-4</v>
      </c>
      <c r="H168">
        <v>0.17452999999999999</v>
      </c>
      <c r="I168">
        <v>1.06067</v>
      </c>
      <c r="J168">
        <v>449</v>
      </c>
      <c r="K168">
        <v>8</v>
      </c>
      <c r="L168">
        <v>34</v>
      </c>
      <c r="M168" t="s">
        <v>3642</v>
      </c>
    </row>
    <row r="169" spans="1:13">
      <c r="A169" t="s">
        <v>354</v>
      </c>
      <c r="B169" t="s">
        <v>6763</v>
      </c>
      <c r="C169" t="s">
        <v>2680</v>
      </c>
      <c r="D169" t="s">
        <v>6764</v>
      </c>
      <c r="E169" t="s">
        <v>4520</v>
      </c>
      <c r="F169" s="1">
        <v>1.8799999999999999E-4</v>
      </c>
      <c r="G169" s="1">
        <v>9.9500000000000001E-4</v>
      </c>
      <c r="H169">
        <v>4.1284999999999998</v>
      </c>
      <c r="I169">
        <v>124.83391</v>
      </c>
      <c r="J169">
        <v>248</v>
      </c>
      <c r="K169">
        <v>5</v>
      </c>
      <c r="L169">
        <v>38</v>
      </c>
      <c r="M169" t="s">
        <v>355</v>
      </c>
    </row>
    <row r="170" spans="1:13">
      <c r="A170" t="s">
        <v>3276</v>
      </c>
      <c r="B170" t="s">
        <v>6763</v>
      </c>
      <c r="C170" t="s">
        <v>4813</v>
      </c>
      <c r="D170" t="s">
        <v>6764</v>
      </c>
      <c r="E170" t="s">
        <v>4814</v>
      </c>
      <c r="F170" s="1">
        <v>2.1100000000000001E-4</v>
      </c>
      <c r="G170" s="1">
        <v>1.1100000000000001E-3</v>
      </c>
      <c r="H170">
        <v>0.14990000000000001</v>
      </c>
      <c r="I170">
        <v>1.4519599999999999</v>
      </c>
      <c r="J170">
        <v>758</v>
      </c>
      <c r="K170">
        <v>2</v>
      </c>
      <c r="L170">
        <v>334</v>
      </c>
      <c r="M170" t="s">
        <v>3277</v>
      </c>
    </row>
    <row r="171" spans="1:13">
      <c r="A171" t="s">
        <v>3356</v>
      </c>
      <c r="B171" t="s">
        <v>6763</v>
      </c>
      <c r="C171" t="s">
        <v>4881</v>
      </c>
      <c r="D171" t="s">
        <v>6764</v>
      </c>
      <c r="E171" t="s">
        <v>4882</v>
      </c>
      <c r="F171" s="1">
        <v>2.1800000000000001E-4</v>
      </c>
      <c r="G171" s="1">
        <v>1.14E-3</v>
      </c>
      <c r="H171">
        <v>0.24911</v>
      </c>
      <c r="I171">
        <v>1.2981799999999999</v>
      </c>
      <c r="J171">
        <v>261</v>
      </c>
      <c r="K171">
        <v>2</v>
      </c>
      <c r="L171">
        <v>43</v>
      </c>
      <c r="M171" t="s">
        <v>3357</v>
      </c>
    </row>
    <row r="172" spans="1:13">
      <c r="A172" t="s">
        <v>840</v>
      </c>
      <c r="B172" t="s">
        <v>6763</v>
      </c>
      <c r="C172" t="s">
        <v>3082</v>
      </c>
      <c r="D172" t="s">
        <v>6764</v>
      </c>
      <c r="E172" t="s">
        <v>3083</v>
      </c>
      <c r="F172" s="1">
        <v>2.2900000000000001E-4</v>
      </c>
      <c r="G172" s="1">
        <v>1.1900000000000001E-3</v>
      </c>
      <c r="H172">
        <v>3.4039000000000001</v>
      </c>
      <c r="I172">
        <v>48.97139</v>
      </c>
      <c r="J172">
        <v>371</v>
      </c>
      <c r="K172">
        <v>9</v>
      </c>
      <c r="L172">
        <v>19</v>
      </c>
      <c r="M172" t="s">
        <v>841</v>
      </c>
    </row>
    <row r="173" spans="1:13">
      <c r="A173" t="s">
        <v>767</v>
      </c>
      <c r="B173" t="s">
        <v>6763</v>
      </c>
      <c r="C173" t="s">
        <v>3023</v>
      </c>
      <c r="D173" t="s">
        <v>6764</v>
      </c>
      <c r="E173" t="s">
        <v>3024</v>
      </c>
      <c r="F173" s="1">
        <v>2.2900000000000001E-4</v>
      </c>
      <c r="G173" s="1">
        <v>1.1900000000000001E-3</v>
      </c>
      <c r="H173">
        <v>3.2661500000000001</v>
      </c>
      <c r="I173">
        <v>7.18459</v>
      </c>
      <c r="J173">
        <v>520</v>
      </c>
      <c r="K173">
        <v>11</v>
      </c>
      <c r="L173">
        <v>30</v>
      </c>
      <c r="M173" t="s">
        <v>768</v>
      </c>
    </row>
    <row r="174" spans="1:13">
      <c r="A174" t="s">
        <v>818</v>
      </c>
      <c r="B174" t="s">
        <v>6763</v>
      </c>
      <c r="C174" t="s">
        <v>3063</v>
      </c>
      <c r="D174" t="s">
        <v>6764</v>
      </c>
      <c r="E174" t="s">
        <v>3064</v>
      </c>
      <c r="F174" s="1">
        <v>2.42E-4</v>
      </c>
      <c r="G174" s="1">
        <v>1.25E-3</v>
      </c>
      <c r="H174">
        <v>2.74213</v>
      </c>
      <c r="I174">
        <v>2.1373500000000001</v>
      </c>
      <c r="J174">
        <v>449</v>
      </c>
      <c r="K174">
        <v>16</v>
      </c>
      <c r="L174">
        <v>13</v>
      </c>
      <c r="M174" t="s">
        <v>819</v>
      </c>
    </row>
    <row r="175" spans="1:13">
      <c r="A175" t="s">
        <v>3806</v>
      </c>
      <c r="B175" t="s">
        <v>6763</v>
      </c>
      <c r="C175" t="s">
        <v>5337</v>
      </c>
      <c r="D175" t="s">
        <v>6764</v>
      </c>
      <c r="E175" t="s">
        <v>5338</v>
      </c>
      <c r="F175" s="1">
        <v>2.43E-4</v>
      </c>
      <c r="G175" s="1">
        <v>1.25E-3</v>
      </c>
      <c r="H175">
        <v>0.24484</v>
      </c>
      <c r="I175">
        <v>2.8788200000000002</v>
      </c>
      <c r="J175">
        <v>170</v>
      </c>
      <c r="K175">
        <v>7</v>
      </c>
      <c r="L175">
        <v>14.5</v>
      </c>
      <c r="M175" t="s">
        <v>3807</v>
      </c>
    </row>
    <row r="176" spans="1:13">
      <c r="A176" t="s">
        <v>3743</v>
      </c>
      <c r="B176" t="s">
        <v>6763</v>
      </c>
      <c r="C176" t="s">
        <v>5275</v>
      </c>
      <c r="D176" t="s">
        <v>6764</v>
      </c>
      <c r="E176" t="s">
        <v>5276</v>
      </c>
      <c r="F176">
        <v>2.4600000000000002E-4</v>
      </c>
      <c r="G176">
        <v>1.2700000000000001E-3</v>
      </c>
      <c r="H176">
        <v>0.24071999999999999</v>
      </c>
      <c r="I176">
        <v>1.2746200000000001</v>
      </c>
      <c r="J176">
        <v>199</v>
      </c>
      <c r="K176">
        <v>1</v>
      </c>
      <c r="L176" t="s">
        <v>7195</v>
      </c>
      <c r="M176">
        <v>160</v>
      </c>
    </row>
    <row r="177" spans="1:13">
      <c r="A177" t="s">
        <v>88</v>
      </c>
      <c r="B177" t="s">
        <v>6763</v>
      </c>
      <c r="C177" t="s">
        <v>2446</v>
      </c>
      <c r="D177" t="s">
        <v>6764</v>
      </c>
      <c r="E177" t="s">
        <v>4466</v>
      </c>
      <c r="F177" s="1">
        <v>2.4600000000000002E-4</v>
      </c>
      <c r="G177" s="1">
        <v>1.2700000000000001E-3</v>
      </c>
      <c r="H177">
        <v>2.58006</v>
      </c>
      <c r="I177">
        <v>7.5036399999999999</v>
      </c>
      <c r="J177">
        <v>882</v>
      </c>
      <c r="K177">
        <v>15</v>
      </c>
      <c r="L177">
        <v>20</v>
      </c>
      <c r="M177" t="s">
        <v>3307</v>
      </c>
    </row>
    <row r="178" spans="1:13">
      <c r="A178" t="s">
        <v>3500</v>
      </c>
      <c r="B178" t="s">
        <v>6763</v>
      </c>
      <c r="C178" t="s">
        <v>5027</v>
      </c>
      <c r="D178" t="s">
        <v>6764</v>
      </c>
      <c r="E178" t="s">
        <v>5028</v>
      </c>
      <c r="F178" s="1">
        <v>2.5599999999999999E-4</v>
      </c>
      <c r="G178" s="1">
        <v>1.31E-3</v>
      </c>
      <c r="H178">
        <v>0.32262000000000002</v>
      </c>
      <c r="I178">
        <v>1.09233</v>
      </c>
      <c r="J178">
        <v>217</v>
      </c>
      <c r="K178">
        <v>3</v>
      </c>
      <c r="L178">
        <v>56.5</v>
      </c>
      <c r="M178" t="s">
        <v>3501</v>
      </c>
    </row>
    <row r="179" spans="1:13">
      <c r="A179" t="s">
        <v>228</v>
      </c>
      <c r="B179" t="s">
        <v>6763</v>
      </c>
      <c r="C179" t="s">
        <v>2563</v>
      </c>
      <c r="D179" t="s">
        <v>6764</v>
      </c>
      <c r="E179" t="s">
        <v>4497</v>
      </c>
      <c r="F179" s="1">
        <v>2.7500000000000002E-4</v>
      </c>
      <c r="G179" s="1">
        <v>1.4E-3</v>
      </c>
      <c r="H179">
        <v>0.28231000000000001</v>
      </c>
      <c r="I179">
        <v>5.1528299999999998</v>
      </c>
      <c r="J179">
        <v>454</v>
      </c>
      <c r="K179">
        <v>3</v>
      </c>
      <c r="L179">
        <v>83.5</v>
      </c>
      <c r="M179" t="s">
        <v>3394</v>
      </c>
    </row>
    <row r="180" spans="1:13">
      <c r="A180" t="s">
        <v>852</v>
      </c>
      <c r="B180" t="s">
        <v>6763</v>
      </c>
      <c r="C180" t="s">
        <v>3094</v>
      </c>
      <c r="D180" t="s">
        <v>6764</v>
      </c>
      <c r="E180" t="s">
        <v>4634</v>
      </c>
      <c r="F180" s="1">
        <v>2.8299999999999999E-4</v>
      </c>
      <c r="G180" s="1">
        <v>1.4300000000000001E-3</v>
      </c>
      <c r="H180">
        <v>0.34183000000000002</v>
      </c>
      <c r="I180">
        <v>8.8828200000000006</v>
      </c>
      <c r="J180">
        <v>309</v>
      </c>
      <c r="K180">
        <v>2</v>
      </c>
      <c r="L180">
        <v>59</v>
      </c>
      <c r="M180" t="s">
        <v>3741</v>
      </c>
    </row>
    <row r="181" spans="1:13">
      <c r="A181" t="s">
        <v>700</v>
      </c>
      <c r="B181" t="s">
        <v>6763</v>
      </c>
      <c r="C181" t="s">
        <v>2967</v>
      </c>
      <c r="D181" t="s">
        <v>6764</v>
      </c>
      <c r="E181" t="s">
        <v>2968</v>
      </c>
      <c r="F181" s="1">
        <v>2.8600000000000001E-4</v>
      </c>
      <c r="G181" s="1">
        <v>1.4499999999999999E-3</v>
      </c>
      <c r="H181">
        <v>2.3718400000000002</v>
      </c>
      <c r="I181">
        <v>3.6844700000000001</v>
      </c>
      <c r="J181">
        <v>332</v>
      </c>
      <c r="K181">
        <v>20</v>
      </c>
      <c r="L181">
        <v>15</v>
      </c>
      <c r="M181" t="s">
        <v>3654</v>
      </c>
    </row>
    <row r="182" spans="1:13">
      <c r="A182" t="s">
        <v>3731</v>
      </c>
      <c r="B182" t="s">
        <v>6763</v>
      </c>
      <c r="C182" t="s">
        <v>5261</v>
      </c>
      <c r="D182" t="s">
        <v>6764</v>
      </c>
      <c r="E182" t="s">
        <v>5262</v>
      </c>
      <c r="F182" s="1">
        <v>2.99E-4</v>
      </c>
      <c r="G182" s="1">
        <v>1.5100000000000001E-3</v>
      </c>
      <c r="H182">
        <v>0.27512999999999999</v>
      </c>
      <c r="I182">
        <v>3.47058</v>
      </c>
      <c r="J182">
        <v>760</v>
      </c>
      <c r="K182">
        <v>2</v>
      </c>
      <c r="L182">
        <v>57</v>
      </c>
      <c r="M182" t="s">
        <v>3732</v>
      </c>
    </row>
    <row r="183" spans="1:13">
      <c r="A183" t="s">
        <v>3557</v>
      </c>
      <c r="B183" t="s">
        <v>6763</v>
      </c>
      <c r="C183" t="s">
        <v>5083</v>
      </c>
      <c r="D183" t="s">
        <v>6764</v>
      </c>
      <c r="E183" t="s">
        <v>5084</v>
      </c>
      <c r="F183" s="1">
        <v>2.9999999999999997E-4</v>
      </c>
      <c r="G183" s="1">
        <v>1.5100000000000001E-3</v>
      </c>
      <c r="H183">
        <v>0.19172</v>
      </c>
      <c r="I183">
        <v>1.94834</v>
      </c>
      <c r="J183">
        <v>244</v>
      </c>
      <c r="K183">
        <v>6</v>
      </c>
      <c r="L183">
        <v>28</v>
      </c>
      <c r="M183" t="s">
        <v>3558</v>
      </c>
    </row>
    <row r="184" spans="1:13">
      <c r="A184" t="s">
        <v>3496</v>
      </c>
      <c r="B184" t="s">
        <v>6763</v>
      </c>
      <c r="C184" t="s">
        <v>5021</v>
      </c>
      <c r="D184" t="s">
        <v>6764</v>
      </c>
      <c r="E184" t="s">
        <v>5022</v>
      </c>
      <c r="F184" s="1">
        <v>3.0800000000000001E-4</v>
      </c>
      <c r="G184" s="1">
        <v>1.5499999999999999E-3</v>
      </c>
      <c r="H184">
        <v>0.27215</v>
      </c>
      <c r="I184">
        <v>1.3493299999999999</v>
      </c>
      <c r="J184">
        <v>207</v>
      </c>
      <c r="K184">
        <v>3</v>
      </c>
      <c r="L184">
        <v>54</v>
      </c>
      <c r="M184" t="s">
        <v>3497</v>
      </c>
    </row>
    <row r="185" spans="1:13">
      <c r="A185" t="s">
        <v>1920</v>
      </c>
      <c r="B185" t="s">
        <v>6763</v>
      </c>
      <c r="C185" t="s">
        <v>5043</v>
      </c>
      <c r="D185" t="s">
        <v>6764</v>
      </c>
      <c r="E185" t="s">
        <v>5044</v>
      </c>
      <c r="F185" s="1">
        <v>3.1E-4</v>
      </c>
      <c r="G185" s="1">
        <v>1.5499999999999999E-3</v>
      </c>
      <c r="H185">
        <v>0.4859</v>
      </c>
      <c r="I185">
        <v>1.3455999999999999</v>
      </c>
      <c r="J185">
        <v>909</v>
      </c>
      <c r="K185">
        <v>4</v>
      </c>
      <c r="L185">
        <v>41</v>
      </c>
      <c r="M185" t="s">
        <v>3515</v>
      </c>
    </row>
    <row r="186" spans="1:13">
      <c r="A186" t="s">
        <v>3294</v>
      </c>
      <c r="B186" t="s">
        <v>6763</v>
      </c>
      <c r="C186" t="s">
        <v>4827</v>
      </c>
      <c r="D186" t="s">
        <v>6764</v>
      </c>
      <c r="E186" t="s">
        <v>4828</v>
      </c>
      <c r="F186" s="1">
        <v>3.3399999999999999E-4</v>
      </c>
      <c r="G186" s="1">
        <v>1.66E-3</v>
      </c>
      <c r="H186">
        <v>0.27650000000000002</v>
      </c>
      <c r="I186">
        <v>1.4668699999999999</v>
      </c>
      <c r="J186">
        <v>165</v>
      </c>
      <c r="K186">
        <v>9</v>
      </c>
      <c r="L186">
        <v>15</v>
      </c>
      <c r="M186" t="s">
        <v>3295</v>
      </c>
    </row>
    <row r="187" spans="1:13">
      <c r="A187" t="s">
        <v>838</v>
      </c>
      <c r="B187" t="s">
        <v>6763</v>
      </c>
      <c r="C187" t="s">
        <v>3081</v>
      </c>
      <c r="D187" t="s">
        <v>6764</v>
      </c>
      <c r="E187" t="s">
        <v>4633</v>
      </c>
      <c r="F187" s="1">
        <v>3.3599999999999998E-4</v>
      </c>
      <c r="G187" s="1">
        <v>1.67E-3</v>
      </c>
      <c r="H187">
        <v>3.2533799999999999</v>
      </c>
      <c r="I187">
        <v>5.5602200000000002</v>
      </c>
      <c r="J187">
        <v>655</v>
      </c>
      <c r="K187">
        <v>11</v>
      </c>
      <c r="L187">
        <v>18</v>
      </c>
      <c r="M187" t="s">
        <v>3730</v>
      </c>
    </row>
    <row r="188" spans="1:13">
      <c r="A188" t="s">
        <v>3353</v>
      </c>
      <c r="B188" t="s">
        <v>6763</v>
      </c>
      <c r="C188" t="s">
        <v>4877</v>
      </c>
      <c r="D188" t="s">
        <v>6764</v>
      </c>
      <c r="E188" t="s">
        <v>4878</v>
      </c>
      <c r="F188" s="1">
        <v>3.4699999999999998E-4</v>
      </c>
      <c r="G188" s="1">
        <v>1.72E-3</v>
      </c>
      <c r="H188">
        <v>0.47413</v>
      </c>
      <c r="I188">
        <v>2.0943999999999998</v>
      </c>
      <c r="J188">
        <v>490</v>
      </c>
      <c r="K188">
        <v>3</v>
      </c>
      <c r="L188">
        <v>189.5</v>
      </c>
      <c r="M188" t="s">
        <v>3354</v>
      </c>
    </row>
    <row r="189" spans="1:13">
      <c r="A189" t="s">
        <v>7388</v>
      </c>
      <c r="B189" t="s">
        <v>6763</v>
      </c>
      <c r="C189" t="s">
        <v>7389</v>
      </c>
      <c r="D189" t="s">
        <v>6764</v>
      </c>
      <c r="E189" t="s">
        <v>7390</v>
      </c>
      <c r="F189" s="1">
        <v>3.4699999999999998E-4</v>
      </c>
      <c r="G189" s="1">
        <v>1.72E-3</v>
      </c>
      <c r="H189">
        <v>0</v>
      </c>
      <c r="I189">
        <v>8.2443600000000004</v>
      </c>
      <c r="J189">
        <v>404</v>
      </c>
      <c r="K189">
        <v>4</v>
      </c>
      <c r="L189">
        <v>14</v>
      </c>
      <c r="M189" t="s">
        <v>7529</v>
      </c>
    </row>
    <row r="190" spans="1:13">
      <c r="A190" t="s">
        <v>145</v>
      </c>
      <c r="B190" t="s">
        <v>6763</v>
      </c>
      <c r="C190" t="s">
        <v>2496</v>
      </c>
      <c r="D190" t="s">
        <v>6764</v>
      </c>
      <c r="E190" t="s">
        <v>2497</v>
      </c>
      <c r="F190" s="1">
        <v>3.5599999999999998E-4</v>
      </c>
      <c r="G190" s="1">
        <v>1.7600000000000001E-3</v>
      </c>
      <c r="H190">
        <v>0</v>
      </c>
      <c r="I190">
        <v>27.081759999999999</v>
      </c>
      <c r="J190">
        <v>415</v>
      </c>
      <c r="K190">
        <v>4</v>
      </c>
      <c r="L190">
        <v>28</v>
      </c>
      <c r="M190" t="s">
        <v>3337</v>
      </c>
    </row>
    <row r="191" spans="1:13">
      <c r="A191" t="s">
        <v>3590</v>
      </c>
      <c r="B191" t="s">
        <v>6763</v>
      </c>
      <c r="C191" t="s">
        <v>5119</v>
      </c>
      <c r="D191" t="s">
        <v>6764</v>
      </c>
      <c r="E191" t="s">
        <v>5120</v>
      </c>
      <c r="F191" s="1">
        <v>3.7100000000000002E-4</v>
      </c>
      <c r="G191" s="1">
        <v>1.83E-3</v>
      </c>
      <c r="H191">
        <v>0.42111999999999999</v>
      </c>
      <c r="I191">
        <v>1.9721299999999999</v>
      </c>
      <c r="J191">
        <v>1255</v>
      </c>
      <c r="K191">
        <v>8</v>
      </c>
      <c r="L191">
        <v>106</v>
      </c>
      <c r="M191" t="s">
        <v>3591</v>
      </c>
    </row>
    <row r="192" spans="1:13">
      <c r="A192" t="s">
        <v>3745</v>
      </c>
      <c r="B192" t="s">
        <v>6763</v>
      </c>
      <c r="C192" t="s">
        <v>5277</v>
      </c>
      <c r="D192" t="s">
        <v>6764</v>
      </c>
      <c r="E192" t="s">
        <v>5278</v>
      </c>
      <c r="F192" s="1">
        <v>3.8400000000000001E-4</v>
      </c>
      <c r="G192" s="1">
        <v>1.8799999999999999E-3</v>
      </c>
      <c r="H192">
        <v>0.42918000000000001</v>
      </c>
      <c r="I192">
        <v>999</v>
      </c>
      <c r="J192">
        <v>380</v>
      </c>
      <c r="K192">
        <v>2</v>
      </c>
      <c r="L192">
        <v>111</v>
      </c>
      <c r="M192" t="s">
        <v>3746</v>
      </c>
    </row>
    <row r="193" spans="1:13">
      <c r="A193" t="s">
        <v>3581</v>
      </c>
      <c r="B193" t="s">
        <v>6763</v>
      </c>
      <c r="C193" t="s">
        <v>5111</v>
      </c>
      <c r="D193" t="s">
        <v>6764</v>
      </c>
      <c r="E193" t="s">
        <v>5112</v>
      </c>
      <c r="F193" s="1">
        <v>4.4499999999999997E-4</v>
      </c>
      <c r="G193" s="1">
        <v>2.15E-3</v>
      </c>
      <c r="H193">
        <v>0.31536999999999998</v>
      </c>
      <c r="I193">
        <v>1.2661800000000001</v>
      </c>
      <c r="J193">
        <v>468</v>
      </c>
      <c r="K193">
        <v>6</v>
      </c>
      <c r="L193">
        <v>40</v>
      </c>
      <c r="M193" t="s">
        <v>3582</v>
      </c>
    </row>
    <row r="194" spans="1:13">
      <c r="A194" t="s">
        <v>504</v>
      </c>
      <c r="B194" t="s">
        <v>6763</v>
      </c>
      <c r="C194" t="s">
        <v>2809</v>
      </c>
      <c r="D194" t="s">
        <v>6764</v>
      </c>
      <c r="E194" t="s">
        <v>4551</v>
      </c>
      <c r="F194" s="1">
        <v>4.4700000000000002E-4</v>
      </c>
      <c r="G194" s="1">
        <v>2.15E-3</v>
      </c>
      <c r="H194">
        <v>3.47871</v>
      </c>
      <c r="I194">
        <v>21.268519999999999</v>
      </c>
      <c r="J194">
        <v>672</v>
      </c>
      <c r="K194">
        <v>3</v>
      </c>
      <c r="L194">
        <v>52.5</v>
      </c>
      <c r="M194" t="s">
        <v>3547</v>
      </c>
    </row>
    <row r="195" spans="1:13">
      <c r="A195" t="s">
        <v>1906</v>
      </c>
      <c r="B195" t="s">
        <v>6763</v>
      </c>
      <c r="C195" t="s">
        <v>5023</v>
      </c>
      <c r="D195" t="s">
        <v>6764</v>
      </c>
      <c r="E195" t="s">
        <v>5024</v>
      </c>
      <c r="F195" s="1">
        <v>4.5800000000000002E-4</v>
      </c>
      <c r="G195" s="1">
        <v>2.2000000000000001E-3</v>
      </c>
      <c r="H195">
        <v>0</v>
      </c>
      <c r="I195">
        <v>999</v>
      </c>
      <c r="J195">
        <v>405</v>
      </c>
      <c r="K195">
        <v>5</v>
      </c>
      <c r="L195">
        <v>62.5</v>
      </c>
      <c r="M195" t="s">
        <v>1907</v>
      </c>
    </row>
    <row r="196" spans="1:13">
      <c r="A196" t="s">
        <v>1972</v>
      </c>
      <c r="B196" t="s">
        <v>6763</v>
      </c>
      <c r="C196" t="s">
        <v>5091</v>
      </c>
      <c r="D196" t="s">
        <v>6764</v>
      </c>
      <c r="E196" t="s">
        <v>5092</v>
      </c>
      <c r="F196" s="1">
        <v>4.6200000000000001E-4</v>
      </c>
      <c r="G196" s="1">
        <v>2.2200000000000002E-3</v>
      </c>
      <c r="H196">
        <v>0</v>
      </c>
      <c r="I196">
        <v>131.4562</v>
      </c>
      <c r="J196">
        <v>358</v>
      </c>
      <c r="K196">
        <v>2</v>
      </c>
      <c r="L196">
        <v>187</v>
      </c>
      <c r="M196" t="s">
        <v>1973</v>
      </c>
    </row>
    <row r="197" spans="1:13">
      <c r="A197" t="s">
        <v>3413</v>
      </c>
      <c r="B197" t="s">
        <v>6763</v>
      </c>
      <c r="C197" t="s">
        <v>4933</v>
      </c>
      <c r="D197" t="s">
        <v>6764</v>
      </c>
      <c r="E197" t="s">
        <v>4934</v>
      </c>
      <c r="F197" s="1">
        <v>4.64E-4</v>
      </c>
      <c r="G197" s="1">
        <v>2.2200000000000002E-3</v>
      </c>
      <c r="H197">
        <v>0.5706</v>
      </c>
      <c r="I197">
        <v>1.24135</v>
      </c>
      <c r="J197">
        <v>616</v>
      </c>
      <c r="K197">
        <v>4</v>
      </c>
      <c r="L197">
        <v>80</v>
      </c>
      <c r="M197" t="s">
        <v>3414</v>
      </c>
    </row>
    <row r="198" spans="1:13">
      <c r="A198" t="s">
        <v>54</v>
      </c>
      <c r="B198" t="s">
        <v>6763</v>
      </c>
      <c r="C198" t="s">
        <v>2420</v>
      </c>
      <c r="D198" t="s">
        <v>6764</v>
      </c>
      <c r="E198" t="s">
        <v>2421</v>
      </c>
      <c r="F198" s="1">
        <v>4.64E-4</v>
      </c>
      <c r="G198" s="1">
        <v>2.2200000000000002E-3</v>
      </c>
      <c r="H198">
        <v>3.2429100000000002</v>
      </c>
      <c r="I198">
        <v>4.79413</v>
      </c>
      <c r="J198">
        <v>923</v>
      </c>
      <c r="K198">
        <v>51</v>
      </c>
      <c r="L198">
        <v>10.5</v>
      </c>
      <c r="M198" t="s">
        <v>3282</v>
      </c>
    </row>
    <row r="199" spans="1:13">
      <c r="A199" t="s">
        <v>3400</v>
      </c>
      <c r="B199" t="s">
        <v>6763</v>
      </c>
      <c r="C199" t="s">
        <v>4919</v>
      </c>
      <c r="D199" t="s">
        <v>6764</v>
      </c>
      <c r="E199" t="s">
        <v>4920</v>
      </c>
      <c r="F199" s="1">
        <v>4.6500000000000003E-4</v>
      </c>
      <c r="G199" s="1">
        <v>2.2300000000000002E-3</v>
      </c>
      <c r="H199">
        <v>0.16184000000000001</v>
      </c>
      <c r="I199">
        <v>999</v>
      </c>
      <c r="J199">
        <v>333</v>
      </c>
      <c r="K199">
        <v>3</v>
      </c>
      <c r="L199">
        <v>35.5</v>
      </c>
      <c r="M199" t="s">
        <v>3401</v>
      </c>
    </row>
    <row r="200" spans="1:13">
      <c r="A200" t="s">
        <v>3488</v>
      </c>
      <c r="B200" t="s">
        <v>6763</v>
      </c>
      <c r="C200" t="s">
        <v>5013</v>
      </c>
      <c r="D200" t="s">
        <v>6764</v>
      </c>
      <c r="E200" t="s">
        <v>5014</v>
      </c>
      <c r="F200" s="1">
        <v>4.8700000000000002E-4</v>
      </c>
      <c r="G200" s="1">
        <v>2.32E-3</v>
      </c>
      <c r="H200">
        <v>0.25129000000000001</v>
      </c>
      <c r="I200">
        <v>3.0747499999999999</v>
      </c>
      <c r="J200">
        <v>299</v>
      </c>
      <c r="K200">
        <v>2</v>
      </c>
      <c r="L200">
        <v>80</v>
      </c>
      <c r="M200" t="s">
        <v>3489</v>
      </c>
    </row>
    <row r="201" spans="1:13">
      <c r="A201" t="s">
        <v>318</v>
      </c>
      <c r="B201" t="s">
        <v>6763</v>
      </c>
      <c r="C201" t="s">
        <v>2648</v>
      </c>
      <c r="D201" t="s">
        <v>6764</v>
      </c>
      <c r="E201" t="s">
        <v>4512</v>
      </c>
      <c r="F201" s="1">
        <v>4.9399999999999997E-4</v>
      </c>
      <c r="G201" s="1">
        <v>2.3500000000000001E-3</v>
      </c>
      <c r="H201">
        <v>4.0095099999999997</v>
      </c>
      <c r="I201">
        <v>2.5863800000000001</v>
      </c>
      <c r="J201">
        <v>204</v>
      </c>
      <c r="K201">
        <v>9</v>
      </c>
      <c r="L201">
        <v>21.5</v>
      </c>
      <c r="M201" t="s">
        <v>2231</v>
      </c>
    </row>
    <row r="202" spans="1:13">
      <c r="A202" t="s">
        <v>314</v>
      </c>
      <c r="B202" t="s">
        <v>6763</v>
      </c>
      <c r="C202" t="s">
        <v>2645</v>
      </c>
      <c r="D202" t="s">
        <v>6764</v>
      </c>
      <c r="E202" t="s">
        <v>4511</v>
      </c>
      <c r="F202" s="1">
        <v>5.31E-4</v>
      </c>
      <c r="G202" s="1">
        <v>2.5100000000000001E-3</v>
      </c>
      <c r="H202">
        <v>3.0544199999999999</v>
      </c>
      <c r="I202">
        <v>1.40544</v>
      </c>
      <c r="J202">
        <v>223</v>
      </c>
      <c r="K202">
        <v>6</v>
      </c>
      <c r="L202">
        <v>44</v>
      </c>
      <c r="M202" t="s">
        <v>3461</v>
      </c>
    </row>
    <row r="203" spans="1:13">
      <c r="A203" t="s">
        <v>3340</v>
      </c>
      <c r="B203" t="s">
        <v>6763</v>
      </c>
      <c r="C203" t="s">
        <v>4865</v>
      </c>
      <c r="D203" t="s">
        <v>6764</v>
      </c>
      <c r="E203" t="s">
        <v>4866</v>
      </c>
      <c r="F203" s="1">
        <v>5.31E-4</v>
      </c>
      <c r="G203" s="1">
        <v>2.5100000000000001E-3</v>
      </c>
      <c r="H203">
        <v>0.32239000000000001</v>
      </c>
      <c r="I203">
        <v>1.7011000000000001</v>
      </c>
      <c r="J203">
        <v>921</v>
      </c>
      <c r="K203">
        <v>9</v>
      </c>
      <c r="L203">
        <v>86.5</v>
      </c>
      <c r="M203" t="s">
        <v>3341</v>
      </c>
    </row>
    <row r="204" spans="1:13">
      <c r="A204" t="s">
        <v>3572</v>
      </c>
      <c r="B204" t="s">
        <v>6763</v>
      </c>
      <c r="C204" t="s">
        <v>5101</v>
      </c>
      <c r="D204" t="s">
        <v>6764</v>
      </c>
      <c r="E204" t="s">
        <v>5102</v>
      </c>
      <c r="F204" s="1">
        <v>5.8100000000000003E-4</v>
      </c>
      <c r="G204" s="1">
        <v>2.7299999999999998E-3</v>
      </c>
      <c r="H204">
        <v>0.39848</v>
      </c>
      <c r="I204">
        <v>1.67882</v>
      </c>
      <c r="J204">
        <v>343</v>
      </c>
      <c r="K204">
        <v>13</v>
      </c>
      <c r="L204">
        <v>19</v>
      </c>
      <c r="M204" t="s">
        <v>3573</v>
      </c>
    </row>
    <row r="205" spans="1:13">
      <c r="A205" t="s">
        <v>644</v>
      </c>
      <c r="B205" t="s">
        <v>6763</v>
      </c>
      <c r="C205" t="s">
        <v>2919</v>
      </c>
      <c r="D205" t="s">
        <v>6764</v>
      </c>
      <c r="E205" t="s">
        <v>4589</v>
      </c>
      <c r="F205" s="1">
        <v>6.0899999999999995E-4</v>
      </c>
      <c r="G205" s="1">
        <v>2.8400000000000001E-3</v>
      </c>
      <c r="H205">
        <v>0.43380999999999997</v>
      </c>
      <c r="I205">
        <v>1.2791999999999999</v>
      </c>
      <c r="J205">
        <v>1429</v>
      </c>
      <c r="K205">
        <v>4</v>
      </c>
      <c r="L205">
        <v>420</v>
      </c>
      <c r="M205" t="s">
        <v>3611</v>
      </c>
    </row>
    <row r="206" spans="1:13">
      <c r="A206" t="s">
        <v>1570</v>
      </c>
      <c r="B206" t="s">
        <v>6763</v>
      </c>
      <c r="C206" t="s">
        <v>5285</v>
      </c>
      <c r="D206" t="s">
        <v>6764</v>
      </c>
      <c r="E206" t="s">
        <v>5286</v>
      </c>
      <c r="F206" s="1">
        <v>6.2E-4</v>
      </c>
      <c r="G206" s="1">
        <v>2.8800000000000002E-3</v>
      </c>
      <c r="H206">
        <v>0.27304</v>
      </c>
      <c r="I206">
        <v>1.52339</v>
      </c>
      <c r="J206">
        <v>431</v>
      </c>
      <c r="K206">
        <v>3</v>
      </c>
      <c r="L206">
        <v>107</v>
      </c>
      <c r="M206" t="s">
        <v>3755</v>
      </c>
    </row>
    <row r="207" spans="1:13">
      <c r="A207" t="s">
        <v>6844</v>
      </c>
      <c r="B207" t="s">
        <v>6763</v>
      </c>
      <c r="C207" t="s">
        <v>6845</v>
      </c>
      <c r="D207" t="s">
        <v>6764</v>
      </c>
      <c r="E207" t="s">
        <v>6846</v>
      </c>
      <c r="F207" s="1">
        <v>6.2500000000000001E-4</v>
      </c>
      <c r="G207" s="1">
        <v>2.8999999999999998E-3</v>
      </c>
      <c r="H207">
        <v>0</v>
      </c>
      <c r="I207">
        <v>2.3595999999999999</v>
      </c>
      <c r="J207">
        <v>472</v>
      </c>
      <c r="K207">
        <v>4</v>
      </c>
      <c r="L207">
        <v>107</v>
      </c>
      <c r="M207" t="s">
        <v>7530</v>
      </c>
    </row>
    <row r="208" spans="1:13">
      <c r="A208" t="s">
        <v>3673</v>
      </c>
      <c r="B208" t="s">
        <v>6763</v>
      </c>
      <c r="C208" t="s">
        <v>5205</v>
      </c>
      <c r="D208" t="s">
        <v>6764</v>
      </c>
      <c r="E208" t="s">
        <v>5206</v>
      </c>
      <c r="F208">
        <v>6.4000000000000005E-4</v>
      </c>
      <c r="G208">
        <v>2.96E-3</v>
      </c>
      <c r="H208">
        <v>0.25197999999999998</v>
      </c>
      <c r="I208">
        <v>1.45252</v>
      </c>
      <c r="J208">
        <v>158</v>
      </c>
      <c r="K208">
        <v>1</v>
      </c>
      <c r="L208" t="s">
        <v>7195</v>
      </c>
      <c r="M208">
        <v>105</v>
      </c>
    </row>
    <row r="209" spans="1:13">
      <c r="A209" t="s">
        <v>3330</v>
      </c>
      <c r="B209" t="s">
        <v>6763</v>
      </c>
      <c r="C209" t="s">
        <v>4857</v>
      </c>
      <c r="D209" t="s">
        <v>6764</v>
      </c>
      <c r="E209" t="s">
        <v>4858</v>
      </c>
      <c r="F209" s="1">
        <v>6.5499999999999998E-4</v>
      </c>
      <c r="G209" s="1">
        <v>3.0200000000000001E-3</v>
      </c>
      <c r="H209">
        <v>0.33914</v>
      </c>
      <c r="I209">
        <v>1.6299399999999999</v>
      </c>
      <c r="J209">
        <v>624</v>
      </c>
      <c r="K209">
        <v>14</v>
      </c>
      <c r="L209">
        <v>38</v>
      </c>
      <c r="M209" t="s">
        <v>3331</v>
      </c>
    </row>
    <row r="210" spans="1:13">
      <c r="A210" t="s">
        <v>173</v>
      </c>
      <c r="B210" t="s">
        <v>6763</v>
      </c>
      <c r="C210" t="s">
        <v>2520</v>
      </c>
      <c r="D210" t="s">
        <v>6764</v>
      </c>
      <c r="E210" t="s">
        <v>2521</v>
      </c>
      <c r="F210" s="1">
        <v>6.6699999999999995E-4</v>
      </c>
      <c r="G210" s="1">
        <v>3.0799999999999998E-3</v>
      </c>
      <c r="H210">
        <v>4.4277100000000003</v>
      </c>
      <c r="I210">
        <v>8.4978499999999997</v>
      </c>
      <c r="J210">
        <v>380</v>
      </c>
      <c r="K210">
        <v>4</v>
      </c>
      <c r="L210">
        <v>34</v>
      </c>
      <c r="M210" t="s">
        <v>3345</v>
      </c>
    </row>
    <row r="211" spans="1:13">
      <c r="A211" t="s">
        <v>654</v>
      </c>
      <c r="B211" t="s">
        <v>6763</v>
      </c>
      <c r="C211" t="s">
        <v>2927</v>
      </c>
      <c r="D211" t="s">
        <v>6764</v>
      </c>
      <c r="E211" t="s">
        <v>4591</v>
      </c>
      <c r="F211" s="1">
        <v>7.1500000000000003E-4</v>
      </c>
      <c r="G211" s="1">
        <v>3.2699999999999999E-3</v>
      </c>
      <c r="H211">
        <v>0.27727000000000002</v>
      </c>
      <c r="I211">
        <v>4.6654999999999998</v>
      </c>
      <c r="J211">
        <v>321</v>
      </c>
      <c r="K211">
        <v>3</v>
      </c>
      <c r="L211">
        <v>34</v>
      </c>
      <c r="M211" t="s">
        <v>3621</v>
      </c>
    </row>
    <row r="212" spans="1:13">
      <c r="A212" t="s">
        <v>6868</v>
      </c>
      <c r="B212" t="s">
        <v>6763</v>
      </c>
      <c r="C212" t="s">
        <v>6869</v>
      </c>
      <c r="D212" t="s">
        <v>6764</v>
      </c>
      <c r="E212" t="s">
        <v>6870</v>
      </c>
      <c r="F212" s="1">
        <v>7.1500000000000003E-4</v>
      </c>
      <c r="G212" s="1">
        <v>3.2699999999999999E-3</v>
      </c>
      <c r="H212">
        <v>3.4336199999999999</v>
      </c>
      <c r="I212">
        <v>3.0080900000000002</v>
      </c>
      <c r="J212">
        <v>649</v>
      </c>
      <c r="K212">
        <v>17</v>
      </c>
      <c r="L212">
        <v>33</v>
      </c>
      <c r="M212" t="s">
        <v>7531</v>
      </c>
    </row>
    <row r="213" spans="1:13">
      <c r="A213" t="s">
        <v>3802</v>
      </c>
      <c r="B213" t="s">
        <v>6763</v>
      </c>
      <c r="C213" t="s">
        <v>5333</v>
      </c>
      <c r="D213" t="s">
        <v>6764</v>
      </c>
      <c r="E213" t="s">
        <v>5334</v>
      </c>
      <c r="F213">
        <v>7.2999999999999996E-4</v>
      </c>
      <c r="G213">
        <v>3.3300000000000001E-3</v>
      </c>
      <c r="H213">
        <v>0.25525999999999999</v>
      </c>
      <c r="I213">
        <v>2.9109600000000002</v>
      </c>
      <c r="J213">
        <v>665</v>
      </c>
      <c r="K213">
        <v>1</v>
      </c>
      <c r="L213" t="s">
        <v>7195</v>
      </c>
      <c r="M213">
        <v>590</v>
      </c>
    </row>
    <row r="214" spans="1:13">
      <c r="A214" t="s">
        <v>3258</v>
      </c>
      <c r="B214" t="s">
        <v>6763</v>
      </c>
      <c r="C214" t="s">
        <v>4795</v>
      </c>
      <c r="D214" t="s">
        <v>6764</v>
      </c>
      <c r="E214" t="s">
        <v>4796</v>
      </c>
      <c r="F214" s="1">
        <v>7.4200000000000004E-4</v>
      </c>
      <c r="G214" s="1">
        <v>3.3800000000000002E-3</v>
      </c>
      <c r="H214">
        <v>0.33904000000000001</v>
      </c>
      <c r="I214">
        <v>1.7692300000000001</v>
      </c>
      <c r="J214">
        <v>366</v>
      </c>
      <c r="K214">
        <v>1</v>
      </c>
      <c r="L214" t="s">
        <v>7195</v>
      </c>
      <c r="M214">
        <v>103</v>
      </c>
    </row>
    <row r="215" spans="1:13">
      <c r="A215" t="s">
        <v>599</v>
      </c>
      <c r="B215" t="s">
        <v>6763</v>
      </c>
      <c r="C215" t="s">
        <v>2884</v>
      </c>
      <c r="D215" t="s">
        <v>6764</v>
      </c>
      <c r="E215" t="s">
        <v>4576</v>
      </c>
      <c r="F215" s="1">
        <v>7.5299999999999998E-4</v>
      </c>
      <c r="G215" s="1">
        <v>3.4199999999999999E-3</v>
      </c>
      <c r="H215">
        <v>3.25617</v>
      </c>
      <c r="I215">
        <v>10.78312</v>
      </c>
      <c r="J215">
        <v>308</v>
      </c>
      <c r="K215">
        <v>12</v>
      </c>
      <c r="L215">
        <v>13</v>
      </c>
      <c r="M215" t="s">
        <v>3593</v>
      </c>
    </row>
    <row r="216" spans="1:13">
      <c r="A216" t="s">
        <v>3267</v>
      </c>
      <c r="B216" t="s">
        <v>6763</v>
      </c>
      <c r="C216" t="s">
        <v>4803</v>
      </c>
      <c r="D216" t="s">
        <v>6764</v>
      </c>
      <c r="E216" t="s">
        <v>4804</v>
      </c>
      <c r="F216" s="1">
        <v>7.7499999999999997E-4</v>
      </c>
      <c r="G216" s="1">
        <v>3.5100000000000001E-3</v>
      </c>
      <c r="H216">
        <v>0.18107999999999999</v>
      </c>
      <c r="I216">
        <v>1.0611600000000001</v>
      </c>
      <c r="J216">
        <v>299</v>
      </c>
      <c r="K216">
        <v>1</v>
      </c>
      <c r="L216" t="s">
        <v>7195</v>
      </c>
      <c r="M216">
        <v>75</v>
      </c>
    </row>
    <row r="217" spans="1:13">
      <c r="A217" t="s">
        <v>3265</v>
      </c>
      <c r="B217" t="s">
        <v>6763</v>
      </c>
      <c r="C217" t="s">
        <v>4801</v>
      </c>
      <c r="D217" t="s">
        <v>6764</v>
      </c>
      <c r="E217" t="s">
        <v>4802</v>
      </c>
      <c r="F217" s="1">
        <v>7.85E-4</v>
      </c>
      <c r="G217" s="1">
        <v>3.5500000000000002E-3</v>
      </c>
      <c r="H217">
        <v>0.19844000000000001</v>
      </c>
      <c r="I217">
        <v>1.28271</v>
      </c>
      <c r="J217">
        <v>617</v>
      </c>
      <c r="K217">
        <v>12</v>
      </c>
      <c r="L217">
        <v>13</v>
      </c>
      <c r="M217" t="s">
        <v>3266</v>
      </c>
    </row>
    <row r="218" spans="1:13">
      <c r="A218" t="s">
        <v>7391</v>
      </c>
      <c r="B218" t="s">
        <v>6763</v>
      </c>
      <c r="C218" t="s">
        <v>7392</v>
      </c>
      <c r="D218" t="s">
        <v>6764</v>
      </c>
      <c r="E218" t="s">
        <v>7393</v>
      </c>
      <c r="F218" s="1">
        <v>7.9500000000000003E-4</v>
      </c>
      <c r="G218" s="1">
        <v>3.5899999999999999E-3</v>
      </c>
      <c r="H218">
        <v>0.17712</v>
      </c>
      <c r="I218">
        <v>999</v>
      </c>
      <c r="J218">
        <v>194</v>
      </c>
      <c r="K218">
        <v>1</v>
      </c>
      <c r="L218" t="s">
        <v>7195</v>
      </c>
      <c r="M218">
        <v>182</v>
      </c>
    </row>
    <row r="219" spans="1:13">
      <c r="A219" t="s">
        <v>301</v>
      </c>
      <c r="B219" t="s">
        <v>6763</v>
      </c>
      <c r="C219" t="s">
        <v>2633</v>
      </c>
      <c r="D219" t="s">
        <v>6764</v>
      </c>
      <c r="E219" t="s">
        <v>4509</v>
      </c>
      <c r="F219" s="1">
        <v>8.2100000000000001E-4</v>
      </c>
      <c r="G219" s="1">
        <v>3.7000000000000002E-3</v>
      </c>
      <c r="H219">
        <v>2.3610899999999999</v>
      </c>
      <c r="I219">
        <v>3.2054100000000001</v>
      </c>
      <c r="J219">
        <v>910</v>
      </c>
      <c r="K219">
        <v>14</v>
      </c>
      <c r="L219">
        <v>40</v>
      </c>
      <c r="M219" t="s">
        <v>302</v>
      </c>
    </row>
    <row r="220" spans="1:13">
      <c r="A220" t="s">
        <v>652</v>
      </c>
      <c r="B220" t="s">
        <v>6763</v>
      </c>
      <c r="C220" t="s">
        <v>2925</v>
      </c>
      <c r="D220" t="s">
        <v>6764</v>
      </c>
      <c r="E220" t="s">
        <v>2926</v>
      </c>
      <c r="F220" s="1">
        <v>8.3900000000000001E-4</v>
      </c>
      <c r="G220" s="1">
        <v>3.7599999999999999E-3</v>
      </c>
      <c r="H220">
        <v>2.3077999999999999</v>
      </c>
      <c r="I220">
        <v>41.741700000000002</v>
      </c>
      <c r="J220">
        <v>215</v>
      </c>
      <c r="K220">
        <v>2</v>
      </c>
      <c r="L220">
        <v>14</v>
      </c>
      <c r="M220" t="s">
        <v>3619</v>
      </c>
    </row>
    <row r="221" spans="1:13">
      <c r="A221" t="s">
        <v>189</v>
      </c>
      <c r="B221" t="s">
        <v>6763</v>
      </c>
      <c r="C221" t="s">
        <v>2533</v>
      </c>
      <c r="D221" t="s">
        <v>6764</v>
      </c>
      <c r="E221" t="s">
        <v>4485</v>
      </c>
      <c r="F221" s="1">
        <v>8.7200000000000005E-4</v>
      </c>
      <c r="G221" s="1">
        <v>3.8899999999999998E-3</v>
      </c>
      <c r="H221">
        <v>4.8070199999999996</v>
      </c>
      <c r="I221">
        <v>9.6433700000000009</v>
      </c>
      <c r="J221">
        <v>420</v>
      </c>
      <c r="K221">
        <v>7</v>
      </c>
      <c r="L221">
        <v>13.5</v>
      </c>
      <c r="M221" t="s">
        <v>3366</v>
      </c>
    </row>
    <row r="222" spans="1:13">
      <c r="A222" t="s">
        <v>591</v>
      </c>
      <c r="B222" t="s">
        <v>6763</v>
      </c>
      <c r="C222" t="s">
        <v>2877</v>
      </c>
      <c r="D222" t="s">
        <v>6764</v>
      </c>
      <c r="E222" t="s">
        <v>2878</v>
      </c>
      <c r="F222" s="1">
        <v>8.7399999999999999E-4</v>
      </c>
      <c r="G222" s="1">
        <v>3.8999999999999998E-3</v>
      </c>
      <c r="H222">
        <v>0.39956999999999998</v>
      </c>
      <c r="I222">
        <v>2.18405</v>
      </c>
      <c r="J222">
        <v>1069</v>
      </c>
      <c r="K222">
        <v>1</v>
      </c>
      <c r="L222" t="s">
        <v>7195</v>
      </c>
      <c r="M222">
        <v>407</v>
      </c>
    </row>
    <row r="223" spans="1:13">
      <c r="A223" t="s">
        <v>3534</v>
      </c>
      <c r="B223" t="s">
        <v>6763</v>
      </c>
      <c r="C223" t="s">
        <v>5061</v>
      </c>
      <c r="D223" t="s">
        <v>6764</v>
      </c>
      <c r="E223" t="s">
        <v>5062</v>
      </c>
      <c r="F223" s="1">
        <v>8.8699999999999998E-4</v>
      </c>
      <c r="G223" s="1">
        <v>3.9500000000000004E-3</v>
      </c>
      <c r="H223">
        <v>0.26027</v>
      </c>
      <c r="I223">
        <v>2.2041300000000001</v>
      </c>
      <c r="J223">
        <v>191</v>
      </c>
      <c r="K223">
        <v>1</v>
      </c>
      <c r="L223" t="s">
        <v>7195</v>
      </c>
      <c r="M223">
        <v>112</v>
      </c>
    </row>
    <row r="224" spans="1:13">
      <c r="A224" t="s">
        <v>3715</v>
      </c>
      <c r="B224" t="s">
        <v>6763</v>
      </c>
      <c r="C224" t="s">
        <v>5247</v>
      </c>
      <c r="D224" t="s">
        <v>6764</v>
      </c>
      <c r="E224" t="s">
        <v>5248</v>
      </c>
      <c r="F224" s="1">
        <v>9.01E-4</v>
      </c>
      <c r="G224" s="1">
        <v>4.0099999999999997E-3</v>
      </c>
      <c r="H224">
        <v>184.52479</v>
      </c>
      <c r="I224">
        <v>76.502759999999995</v>
      </c>
      <c r="J224">
        <v>208</v>
      </c>
      <c r="K224">
        <v>9</v>
      </c>
      <c r="L224">
        <v>14.5</v>
      </c>
      <c r="M224" t="s">
        <v>3716</v>
      </c>
    </row>
    <row r="225" spans="1:13">
      <c r="A225" t="s">
        <v>40</v>
      </c>
      <c r="B225" t="s">
        <v>6763</v>
      </c>
      <c r="C225" t="s">
        <v>2408</v>
      </c>
      <c r="D225" t="s">
        <v>6764</v>
      </c>
      <c r="E225" t="s">
        <v>2409</v>
      </c>
      <c r="F225" s="1">
        <v>9.0399999999999996E-4</v>
      </c>
      <c r="G225" s="1">
        <v>4.0200000000000001E-3</v>
      </c>
      <c r="H225">
        <v>0.30330000000000001</v>
      </c>
      <c r="I225">
        <v>4.1411300000000004</v>
      </c>
      <c r="J225">
        <v>697</v>
      </c>
      <c r="K225">
        <v>4</v>
      </c>
      <c r="L225">
        <v>94</v>
      </c>
      <c r="M225" t="s">
        <v>3271</v>
      </c>
    </row>
    <row r="226" spans="1:13">
      <c r="A226" t="s">
        <v>3801</v>
      </c>
      <c r="B226" t="s">
        <v>6763</v>
      </c>
      <c r="C226" t="s">
        <v>5331</v>
      </c>
      <c r="D226" t="s">
        <v>6764</v>
      </c>
      <c r="E226" t="s">
        <v>5332</v>
      </c>
      <c r="F226">
        <v>9.3400000000000004E-4</v>
      </c>
      <c r="G226">
        <v>4.1399999999999996E-3</v>
      </c>
      <c r="H226">
        <v>0.19674</v>
      </c>
      <c r="I226">
        <v>2.3820600000000001</v>
      </c>
      <c r="J226">
        <v>237</v>
      </c>
      <c r="K226">
        <v>1</v>
      </c>
      <c r="L226" t="s">
        <v>7195</v>
      </c>
      <c r="M226">
        <v>191</v>
      </c>
    </row>
    <row r="227" spans="1:13">
      <c r="A227" t="s">
        <v>3484</v>
      </c>
      <c r="B227" t="s">
        <v>6763</v>
      </c>
      <c r="C227" t="s">
        <v>5005</v>
      </c>
      <c r="D227" t="s">
        <v>6764</v>
      </c>
      <c r="E227" t="s">
        <v>5006</v>
      </c>
      <c r="F227" s="1">
        <v>1.0200000000000001E-3</v>
      </c>
      <c r="G227" s="1">
        <v>4.4900000000000001E-3</v>
      </c>
      <c r="H227">
        <v>0.26094000000000001</v>
      </c>
      <c r="I227">
        <v>1.55951</v>
      </c>
      <c r="J227">
        <v>368</v>
      </c>
      <c r="K227">
        <v>1</v>
      </c>
      <c r="L227" t="s">
        <v>7195</v>
      </c>
      <c r="M227">
        <v>250</v>
      </c>
    </row>
    <row r="228" spans="1:13">
      <c r="A228" t="s">
        <v>681</v>
      </c>
      <c r="B228" t="s">
        <v>6763</v>
      </c>
      <c r="C228" t="s">
        <v>2950</v>
      </c>
      <c r="D228" t="s">
        <v>6764</v>
      </c>
      <c r="E228" t="s">
        <v>2951</v>
      </c>
      <c r="F228" s="1">
        <v>1.06E-3</v>
      </c>
      <c r="G228" s="1">
        <v>4.6299999999999996E-3</v>
      </c>
      <c r="H228">
        <v>2.4622000000000002</v>
      </c>
      <c r="I228">
        <v>2.4672100000000001</v>
      </c>
      <c r="J228">
        <v>487</v>
      </c>
      <c r="K228">
        <v>17</v>
      </c>
      <c r="L228">
        <v>13</v>
      </c>
      <c r="M228" t="s">
        <v>3638</v>
      </c>
    </row>
    <row r="229" spans="1:13">
      <c r="A229" t="s">
        <v>6802</v>
      </c>
      <c r="B229" t="s">
        <v>6763</v>
      </c>
      <c r="C229" t="s">
        <v>6803</v>
      </c>
      <c r="D229" t="s">
        <v>6764</v>
      </c>
      <c r="E229" t="s">
        <v>6804</v>
      </c>
      <c r="F229" s="1">
        <v>1.1199999999999999E-3</v>
      </c>
      <c r="G229" s="1">
        <v>4.8799999999999998E-3</v>
      </c>
      <c r="H229">
        <v>0</v>
      </c>
      <c r="I229">
        <v>1.2778799999999999</v>
      </c>
      <c r="J229">
        <v>331</v>
      </c>
      <c r="K229">
        <v>6</v>
      </c>
      <c r="L229">
        <v>27</v>
      </c>
      <c r="M229" t="s">
        <v>7532</v>
      </c>
    </row>
    <row r="230" spans="1:13">
      <c r="A230" t="s">
        <v>1498</v>
      </c>
      <c r="B230" t="s">
        <v>6763</v>
      </c>
      <c r="C230" t="s">
        <v>4965</v>
      </c>
      <c r="D230" t="s">
        <v>6764</v>
      </c>
      <c r="E230" t="s">
        <v>4966</v>
      </c>
      <c r="F230" s="1">
        <v>1.14E-3</v>
      </c>
      <c r="G230" s="1">
        <v>4.9500000000000004E-3</v>
      </c>
      <c r="H230">
        <v>0.19459000000000001</v>
      </c>
      <c r="I230">
        <v>3.8790100000000001</v>
      </c>
      <c r="J230">
        <v>404</v>
      </c>
      <c r="K230">
        <v>1</v>
      </c>
      <c r="L230" t="s">
        <v>7195</v>
      </c>
      <c r="M230">
        <v>352</v>
      </c>
    </row>
    <row r="231" spans="1:13">
      <c r="A231" t="s">
        <v>128</v>
      </c>
      <c r="B231" t="s">
        <v>6763</v>
      </c>
      <c r="C231" t="s">
        <v>2481</v>
      </c>
      <c r="D231" t="s">
        <v>6764</v>
      </c>
      <c r="E231" t="s">
        <v>2482</v>
      </c>
      <c r="F231" s="1">
        <v>1.14E-3</v>
      </c>
      <c r="G231" s="1">
        <v>4.9500000000000004E-3</v>
      </c>
      <c r="H231">
        <v>2.7445499999999998</v>
      </c>
      <c r="I231">
        <v>4.5223500000000003</v>
      </c>
      <c r="J231">
        <v>840</v>
      </c>
      <c r="K231">
        <v>5</v>
      </c>
      <c r="L231">
        <v>30</v>
      </c>
      <c r="M231" t="s">
        <v>3328</v>
      </c>
    </row>
    <row r="232" spans="1:13">
      <c r="A232" t="s">
        <v>7394</v>
      </c>
      <c r="B232" t="s">
        <v>6763</v>
      </c>
      <c r="C232" t="s">
        <v>7395</v>
      </c>
      <c r="D232" t="s">
        <v>6764</v>
      </c>
      <c r="E232" t="s">
        <v>7396</v>
      </c>
      <c r="F232" s="1">
        <v>1.16E-3</v>
      </c>
      <c r="G232" s="1">
        <v>5.0200000000000002E-3</v>
      </c>
      <c r="H232">
        <v>0</v>
      </c>
      <c r="I232">
        <v>999</v>
      </c>
      <c r="J232">
        <v>285</v>
      </c>
      <c r="K232">
        <v>3</v>
      </c>
      <c r="L232">
        <v>102</v>
      </c>
      <c r="M232" t="s">
        <v>7533</v>
      </c>
    </row>
    <row r="233" spans="1:13">
      <c r="A233" t="s">
        <v>3721</v>
      </c>
      <c r="B233" t="s">
        <v>6763</v>
      </c>
      <c r="C233" t="s">
        <v>5253</v>
      </c>
      <c r="D233" t="s">
        <v>6764</v>
      </c>
      <c r="E233" t="s">
        <v>5254</v>
      </c>
      <c r="F233" s="1">
        <v>1.16E-3</v>
      </c>
      <c r="G233" s="1">
        <v>5.0200000000000002E-3</v>
      </c>
      <c r="H233">
        <v>0.42591000000000001</v>
      </c>
      <c r="I233">
        <v>1.3789400000000001</v>
      </c>
      <c r="J233">
        <v>630</v>
      </c>
      <c r="K233">
        <v>3</v>
      </c>
      <c r="L233">
        <v>165</v>
      </c>
      <c r="M233" t="s">
        <v>3722</v>
      </c>
    </row>
    <row r="234" spans="1:13">
      <c r="A234" t="s">
        <v>3380</v>
      </c>
      <c r="B234" t="s">
        <v>6763</v>
      </c>
      <c r="C234" t="s">
        <v>4905</v>
      </c>
      <c r="D234" t="s">
        <v>6764</v>
      </c>
      <c r="E234" t="s">
        <v>4906</v>
      </c>
      <c r="F234" s="1">
        <v>1.17E-3</v>
      </c>
      <c r="G234" s="1">
        <v>5.0600000000000003E-3</v>
      </c>
      <c r="H234">
        <v>0.27056000000000002</v>
      </c>
      <c r="I234">
        <v>2.1946300000000001</v>
      </c>
      <c r="J234">
        <v>376</v>
      </c>
      <c r="K234">
        <v>4</v>
      </c>
      <c r="L234">
        <v>51</v>
      </c>
      <c r="M234" t="s">
        <v>3381</v>
      </c>
    </row>
    <row r="235" spans="1:13">
      <c r="A235" t="s">
        <v>3318</v>
      </c>
      <c r="B235" t="s">
        <v>6763</v>
      </c>
      <c r="C235" t="s">
        <v>4847</v>
      </c>
      <c r="D235" t="s">
        <v>6764</v>
      </c>
      <c r="E235" t="s">
        <v>4848</v>
      </c>
      <c r="F235" s="1">
        <v>1.1900000000000001E-3</v>
      </c>
      <c r="G235" s="1">
        <v>5.1399999999999996E-3</v>
      </c>
      <c r="H235">
        <v>3.21868</v>
      </c>
      <c r="I235">
        <v>2.8797799999999998</v>
      </c>
      <c r="J235">
        <v>1568</v>
      </c>
      <c r="K235">
        <v>39</v>
      </c>
      <c r="L235">
        <v>18</v>
      </c>
      <c r="M235" t="s">
        <v>3319</v>
      </c>
    </row>
    <row r="236" spans="1:13">
      <c r="A236" t="s">
        <v>136</v>
      </c>
      <c r="B236" t="s">
        <v>6763</v>
      </c>
      <c r="C236" t="s">
        <v>2488</v>
      </c>
      <c r="D236" t="s">
        <v>6764</v>
      </c>
      <c r="E236" t="s">
        <v>2489</v>
      </c>
      <c r="F236" s="1">
        <v>1.25E-3</v>
      </c>
      <c r="G236" s="1">
        <v>5.3600000000000002E-3</v>
      </c>
      <c r="H236">
        <v>0</v>
      </c>
      <c r="I236">
        <v>92.205160000000006</v>
      </c>
      <c r="J236">
        <v>855</v>
      </c>
      <c r="K236">
        <v>1</v>
      </c>
      <c r="L236" t="s">
        <v>7195</v>
      </c>
      <c r="M236">
        <v>803</v>
      </c>
    </row>
    <row r="237" spans="1:13">
      <c r="A237" t="s">
        <v>3421</v>
      </c>
      <c r="B237" t="s">
        <v>6763</v>
      </c>
      <c r="C237" t="s">
        <v>4937</v>
      </c>
      <c r="D237" t="s">
        <v>6764</v>
      </c>
      <c r="E237" t="s">
        <v>4938</v>
      </c>
      <c r="F237" s="1">
        <v>1.2899999999999999E-3</v>
      </c>
      <c r="G237" s="1">
        <v>5.5199999999999997E-3</v>
      </c>
      <c r="H237">
        <v>0.37646000000000002</v>
      </c>
      <c r="I237">
        <v>1.4247700000000001</v>
      </c>
      <c r="J237">
        <v>483</v>
      </c>
      <c r="K237">
        <v>4</v>
      </c>
      <c r="L237">
        <v>131</v>
      </c>
      <c r="M237" t="s">
        <v>3422</v>
      </c>
    </row>
    <row r="238" spans="1:13">
      <c r="A238" t="s">
        <v>832</v>
      </c>
      <c r="B238" t="s">
        <v>6763</v>
      </c>
      <c r="C238" t="s">
        <v>3076</v>
      </c>
      <c r="D238" t="s">
        <v>6764</v>
      </c>
      <c r="E238" t="s">
        <v>4632</v>
      </c>
      <c r="F238" s="1">
        <v>1.2999999999999999E-3</v>
      </c>
      <c r="G238" s="1">
        <v>5.5599999999999998E-3</v>
      </c>
      <c r="H238">
        <v>3.5802700000000001</v>
      </c>
      <c r="I238">
        <v>10.51342</v>
      </c>
      <c r="J238">
        <v>331</v>
      </c>
      <c r="K238">
        <v>7</v>
      </c>
      <c r="L238">
        <v>14</v>
      </c>
      <c r="M238" t="s">
        <v>833</v>
      </c>
    </row>
    <row r="239" spans="1:13">
      <c r="A239" t="s">
        <v>742</v>
      </c>
      <c r="B239" t="s">
        <v>6763</v>
      </c>
      <c r="C239" t="s">
        <v>3003</v>
      </c>
      <c r="D239" t="s">
        <v>6764</v>
      </c>
      <c r="E239" t="s">
        <v>3004</v>
      </c>
      <c r="F239" s="1">
        <v>1.34E-3</v>
      </c>
      <c r="G239" s="1">
        <v>5.7099999999999998E-3</v>
      </c>
      <c r="H239">
        <v>3.1017999999999999</v>
      </c>
      <c r="I239">
        <v>3.44706</v>
      </c>
      <c r="J239">
        <v>324</v>
      </c>
      <c r="K239">
        <v>12</v>
      </c>
      <c r="L239">
        <v>29</v>
      </c>
      <c r="M239" t="s">
        <v>3666</v>
      </c>
    </row>
    <row r="240" spans="1:13">
      <c r="A240" t="s">
        <v>6937</v>
      </c>
      <c r="B240" t="s">
        <v>6763</v>
      </c>
      <c r="C240" t="s">
        <v>6938</v>
      </c>
      <c r="D240" t="s">
        <v>6764</v>
      </c>
      <c r="E240" t="s">
        <v>6939</v>
      </c>
      <c r="F240">
        <v>1.3500000000000001E-3</v>
      </c>
      <c r="G240">
        <v>5.7499999999999999E-3</v>
      </c>
      <c r="H240">
        <v>0</v>
      </c>
      <c r="I240">
        <v>9.3415900000000001</v>
      </c>
      <c r="J240">
        <v>416</v>
      </c>
      <c r="K240">
        <v>1</v>
      </c>
      <c r="L240" t="s">
        <v>7195</v>
      </c>
      <c r="M240">
        <v>342</v>
      </c>
    </row>
    <row r="241" spans="1:13">
      <c r="A241" t="s">
        <v>3692</v>
      </c>
      <c r="B241" t="s">
        <v>6763</v>
      </c>
      <c r="C241" t="s">
        <v>5225</v>
      </c>
      <c r="D241" t="s">
        <v>6764</v>
      </c>
      <c r="E241" t="s">
        <v>5226</v>
      </c>
      <c r="F241">
        <v>1.3500000000000001E-3</v>
      </c>
      <c r="G241">
        <v>5.7499999999999999E-3</v>
      </c>
      <c r="H241">
        <v>0.17244999999999999</v>
      </c>
      <c r="I241">
        <v>1.0959399999999999</v>
      </c>
      <c r="J241">
        <v>800</v>
      </c>
      <c r="K241">
        <v>1</v>
      </c>
      <c r="L241" t="s">
        <v>7195</v>
      </c>
      <c r="M241">
        <v>721</v>
      </c>
    </row>
    <row r="242" spans="1:13">
      <c r="A242" t="s">
        <v>3825</v>
      </c>
      <c r="B242" t="s">
        <v>6763</v>
      </c>
      <c r="C242" t="s">
        <v>5355</v>
      </c>
      <c r="D242" t="s">
        <v>6764</v>
      </c>
      <c r="E242" t="s">
        <v>5356</v>
      </c>
      <c r="F242" s="1">
        <v>1.3500000000000001E-3</v>
      </c>
      <c r="G242" s="1">
        <v>5.7499999999999999E-3</v>
      </c>
      <c r="H242">
        <v>0</v>
      </c>
      <c r="I242">
        <v>53.969859999999997</v>
      </c>
      <c r="J242">
        <v>282</v>
      </c>
      <c r="K242">
        <v>5</v>
      </c>
      <c r="L242">
        <v>31.5</v>
      </c>
      <c r="M242" t="s">
        <v>3826</v>
      </c>
    </row>
    <row r="243" spans="1:13">
      <c r="A243" t="s">
        <v>3784</v>
      </c>
      <c r="B243" t="s">
        <v>6763</v>
      </c>
      <c r="C243" t="s">
        <v>5313</v>
      </c>
      <c r="D243" t="s">
        <v>6764</v>
      </c>
      <c r="E243" t="s">
        <v>5314</v>
      </c>
      <c r="F243" s="1">
        <v>1.3799999999999999E-3</v>
      </c>
      <c r="G243" s="1">
        <v>5.8500000000000002E-3</v>
      </c>
      <c r="H243">
        <v>0.25951999999999997</v>
      </c>
      <c r="I243">
        <v>1.08019</v>
      </c>
      <c r="J243">
        <v>364</v>
      </c>
      <c r="K243">
        <v>7</v>
      </c>
      <c r="L243">
        <v>21.5</v>
      </c>
      <c r="M243" t="s">
        <v>3785</v>
      </c>
    </row>
    <row r="244" spans="1:13">
      <c r="A244" t="s">
        <v>3333</v>
      </c>
      <c r="B244" t="s">
        <v>6763</v>
      </c>
      <c r="C244" t="s">
        <v>4859</v>
      </c>
      <c r="D244" t="s">
        <v>6764</v>
      </c>
      <c r="E244" t="s">
        <v>4860</v>
      </c>
      <c r="F244" s="1">
        <v>1.39E-3</v>
      </c>
      <c r="G244" s="1">
        <v>5.8900000000000003E-3</v>
      </c>
      <c r="H244">
        <v>0.43625999999999998</v>
      </c>
      <c r="I244">
        <v>1.15787</v>
      </c>
      <c r="J244">
        <v>545</v>
      </c>
      <c r="K244">
        <v>5</v>
      </c>
      <c r="L244">
        <v>86.5</v>
      </c>
      <c r="M244" t="s">
        <v>3334</v>
      </c>
    </row>
    <row r="245" spans="1:13">
      <c r="A245" t="s">
        <v>6895</v>
      </c>
      <c r="B245" t="s">
        <v>6763</v>
      </c>
      <c r="C245" t="s">
        <v>6896</v>
      </c>
      <c r="D245" t="s">
        <v>6764</v>
      </c>
      <c r="E245" t="s">
        <v>6897</v>
      </c>
      <c r="F245" s="1">
        <v>1.49E-3</v>
      </c>
      <c r="G245" s="1">
        <v>6.2700000000000004E-3</v>
      </c>
      <c r="H245">
        <v>6.0010000000000001E-2</v>
      </c>
      <c r="I245">
        <v>7.32599</v>
      </c>
      <c r="J245">
        <v>365</v>
      </c>
      <c r="K245">
        <v>8</v>
      </c>
      <c r="L245">
        <v>30</v>
      </c>
      <c r="M245" t="s">
        <v>7534</v>
      </c>
    </row>
    <row r="246" spans="1:13">
      <c r="A246" t="s">
        <v>195</v>
      </c>
      <c r="B246" t="s">
        <v>6763</v>
      </c>
      <c r="C246" t="s">
        <v>2537</v>
      </c>
      <c r="D246" t="s">
        <v>6764</v>
      </c>
      <c r="E246" t="s">
        <v>2538</v>
      </c>
      <c r="F246" s="1">
        <v>1.5E-3</v>
      </c>
      <c r="G246" s="1">
        <v>6.3E-3</v>
      </c>
      <c r="H246">
        <v>0.44231999999999999</v>
      </c>
      <c r="I246">
        <v>3.3845900000000002</v>
      </c>
      <c r="J246">
        <v>968</v>
      </c>
      <c r="K246">
        <v>11</v>
      </c>
      <c r="L246">
        <v>15</v>
      </c>
      <c r="M246" t="s">
        <v>7535</v>
      </c>
    </row>
    <row r="247" spans="1:13">
      <c r="A247" t="s">
        <v>622</v>
      </c>
      <c r="B247" t="s">
        <v>6763</v>
      </c>
      <c r="C247" t="s">
        <v>2902</v>
      </c>
      <c r="D247" t="s">
        <v>6764</v>
      </c>
      <c r="E247" t="s">
        <v>2903</v>
      </c>
      <c r="F247" s="1">
        <v>1.56E-3</v>
      </c>
      <c r="G247" s="1">
        <v>6.5399999999999998E-3</v>
      </c>
      <c r="H247">
        <v>2.6831399999999999</v>
      </c>
      <c r="I247">
        <v>2.72438</v>
      </c>
      <c r="J247">
        <v>1102</v>
      </c>
      <c r="K247">
        <v>19</v>
      </c>
      <c r="L247">
        <v>30</v>
      </c>
      <c r="M247" t="s">
        <v>3600</v>
      </c>
    </row>
    <row r="248" spans="1:13">
      <c r="A248" t="s">
        <v>3390</v>
      </c>
      <c r="B248" t="s">
        <v>6763</v>
      </c>
      <c r="C248" t="s">
        <v>4913</v>
      </c>
      <c r="D248" t="s">
        <v>6764</v>
      </c>
      <c r="E248" t="s">
        <v>4914</v>
      </c>
      <c r="F248" s="1">
        <v>1.58E-3</v>
      </c>
      <c r="G248" s="1">
        <v>6.6100000000000004E-3</v>
      </c>
      <c r="H248">
        <v>0.40072999999999998</v>
      </c>
      <c r="I248">
        <v>2.88456</v>
      </c>
      <c r="J248">
        <v>217</v>
      </c>
      <c r="K248">
        <v>11</v>
      </c>
      <c r="L248">
        <v>14.5</v>
      </c>
      <c r="M248" t="s">
        <v>3391</v>
      </c>
    </row>
    <row r="249" spans="1:13">
      <c r="A249" t="s">
        <v>3517</v>
      </c>
      <c r="B249" t="s">
        <v>6763</v>
      </c>
      <c r="C249" t="s">
        <v>5045</v>
      </c>
      <c r="D249" t="s">
        <v>6764</v>
      </c>
      <c r="E249" t="s">
        <v>5046</v>
      </c>
      <c r="F249" s="1">
        <v>1.5900000000000001E-3</v>
      </c>
      <c r="G249" s="1">
        <v>6.6499999999999997E-3</v>
      </c>
      <c r="H249">
        <v>0.20902999999999999</v>
      </c>
      <c r="I249">
        <v>6.1704999999999997</v>
      </c>
      <c r="J249">
        <v>227</v>
      </c>
      <c r="K249">
        <v>9</v>
      </c>
      <c r="L249">
        <v>17</v>
      </c>
      <c r="M249" t="s">
        <v>3518</v>
      </c>
    </row>
    <row r="250" spans="1:13">
      <c r="A250" t="s">
        <v>446</v>
      </c>
      <c r="B250" t="s">
        <v>6763</v>
      </c>
      <c r="C250" t="s">
        <v>2764</v>
      </c>
      <c r="D250" t="s">
        <v>6764</v>
      </c>
      <c r="E250" t="s">
        <v>2765</v>
      </c>
      <c r="F250" s="1">
        <v>1.6000000000000001E-3</v>
      </c>
      <c r="G250" s="1">
        <v>6.6899999999999998E-3</v>
      </c>
      <c r="H250">
        <v>0.38245000000000001</v>
      </c>
      <c r="I250">
        <v>1.24424</v>
      </c>
      <c r="J250">
        <v>678</v>
      </c>
      <c r="K250">
        <v>2</v>
      </c>
      <c r="L250">
        <v>221</v>
      </c>
      <c r="M250" t="s">
        <v>3519</v>
      </c>
    </row>
    <row r="251" spans="1:13">
      <c r="A251" t="s">
        <v>3808</v>
      </c>
      <c r="B251" t="s">
        <v>6763</v>
      </c>
      <c r="C251" t="s">
        <v>5339</v>
      </c>
      <c r="D251" t="s">
        <v>6764</v>
      </c>
      <c r="E251" t="s">
        <v>5340</v>
      </c>
      <c r="F251" s="1">
        <v>1.6199999999999999E-3</v>
      </c>
      <c r="G251" s="1">
        <v>6.7600000000000004E-3</v>
      </c>
      <c r="H251">
        <v>0.46489000000000003</v>
      </c>
      <c r="I251">
        <v>619.62131999999997</v>
      </c>
      <c r="J251">
        <v>303</v>
      </c>
      <c r="K251">
        <v>11</v>
      </c>
      <c r="L251">
        <v>11.5</v>
      </c>
      <c r="M251" t="s">
        <v>3809</v>
      </c>
    </row>
    <row r="252" spans="1:13">
      <c r="A252" t="s">
        <v>4420</v>
      </c>
      <c r="B252" t="s">
        <v>6763</v>
      </c>
      <c r="C252" t="s">
        <v>5752</v>
      </c>
      <c r="D252" t="s">
        <v>6764</v>
      </c>
      <c r="E252" t="s">
        <v>5753</v>
      </c>
      <c r="F252">
        <v>1.67E-3</v>
      </c>
      <c r="G252">
        <v>6.94E-3</v>
      </c>
      <c r="H252">
        <v>0</v>
      </c>
      <c r="I252">
        <v>7.5226699999999997</v>
      </c>
      <c r="J252">
        <v>896</v>
      </c>
      <c r="K252">
        <v>1</v>
      </c>
      <c r="L252" t="s">
        <v>7195</v>
      </c>
      <c r="M252">
        <v>610</v>
      </c>
    </row>
    <row r="253" spans="1:13">
      <c r="A253" t="s">
        <v>426</v>
      </c>
      <c r="B253" t="s">
        <v>6763</v>
      </c>
      <c r="C253" t="s">
        <v>2744</v>
      </c>
      <c r="D253" t="s">
        <v>6764</v>
      </c>
      <c r="E253" t="s">
        <v>2745</v>
      </c>
      <c r="F253" s="1">
        <v>1.67E-3</v>
      </c>
      <c r="G253" s="1">
        <v>6.94E-3</v>
      </c>
      <c r="H253">
        <v>5.1375900000000003</v>
      </c>
      <c r="I253">
        <v>10.048970000000001</v>
      </c>
      <c r="J253">
        <v>253</v>
      </c>
      <c r="K253">
        <v>5</v>
      </c>
      <c r="L253">
        <v>36</v>
      </c>
      <c r="M253" t="s">
        <v>427</v>
      </c>
    </row>
    <row r="254" spans="1:13">
      <c r="A254" t="s">
        <v>726</v>
      </c>
      <c r="B254" t="s">
        <v>6763</v>
      </c>
      <c r="C254" t="s">
        <v>2988</v>
      </c>
      <c r="D254" t="s">
        <v>6764</v>
      </c>
      <c r="E254" t="s">
        <v>2989</v>
      </c>
      <c r="F254" s="1">
        <v>1.7099999999999999E-3</v>
      </c>
      <c r="G254" s="1">
        <v>7.0699999999999999E-3</v>
      </c>
      <c r="H254">
        <v>2.5073599999999998</v>
      </c>
      <c r="I254">
        <v>3.6480299999999999</v>
      </c>
      <c r="J254">
        <v>1816</v>
      </c>
      <c r="K254">
        <v>56</v>
      </c>
      <c r="L254">
        <v>15</v>
      </c>
      <c r="M254" t="s">
        <v>3663</v>
      </c>
    </row>
    <row r="255" spans="1:13">
      <c r="A255" t="s">
        <v>906</v>
      </c>
      <c r="B255" t="s">
        <v>6763</v>
      </c>
      <c r="C255" t="s">
        <v>3150</v>
      </c>
      <c r="D255" t="s">
        <v>6764</v>
      </c>
      <c r="E255" t="s">
        <v>3151</v>
      </c>
      <c r="F255" s="1">
        <v>1.72E-3</v>
      </c>
      <c r="G255" s="1">
        <v>7.1000000000000004E-3</v>
      </c>
      <c r="H255">
        <v>3.1698300000000001</v>
      </c>
      <c r="I255">
        <v>3.9418500000000001</v>
      </c>
      <c r="J255">
        <v>405</v>
      </c>
      <c r="K255">
        <v>16</v>
      </c>
      <c r="L255">
        <v>12</v>
      </c>
      <c r="M255" t="s">
        <v>3774</v>
      </c>
    </row>
    <row r="256" spans="1:13">
      <c r="A256" t="s">
        <v>2071</v>
      </c>
      <c r="B256" t="s">
        <v>6763</v>
      </c>
      <c r="C256" t="s">
        <v>5305</v>
      </c>
      <c r="D256" t="s">
        <v>6764</v>
      </c>
      <c r="E256" t="s">
        <v>5306</v>
      </c>
      <c r="F256">
        <v>1.73E-3</v>
      </c>
      <c r="G256">
        <v>7.1399999999999996E-3</v>
      </c>
      <c r="H256">
        <v>0</v>
      </c>
      <c r="I256">
        <v>291.23716000000002</v>
      </c>
      <c r="J256">
        <v>355</v>
      </c>
      <c r="K256">
        <v>1</v>
      </c>
      <c r="L256" t="s">
        <v>7195</v>
      </c>
      <c r="M256">
        <v>271</v>
      </c>
    </row>
    <row r="257" spans="1:13">
      <c r="A257" t="s">
        <v>7397</v>
      </c>
      <c r="B257" t="s">
        <v>6763</v>
      </c>
      <c r="C257" t="s">
        <v>7398</v>
      </c>
      <c r="D257" t="s">
        <v>6764</v>
      </c>
      <c r="E257" t="s">
        <v>7399</v>
      </c>
      <c r="F257" s="1">
        <v>1.7899999999999999E-3</v>
      </c>
      <c r="G257" s="1">
        <v>7.3499999999999998E-3</v>
      </c>
      <c r="H257">
        <v>0.32896999999999998</v>
      </c>
      <c r="I257">
        <v>2.4244699999999999</v>
      </c>
      <c r="J257">
        <v>424</v>
      </c>
      <c r="K257">
        <v>8</v>
      </c>
      <c r="L257">
        <v>27</v>
      </c>
      <c r="M257" t="s">
        <v>7536</v>
      </c>
    </row>
    <row r="258" spans="1:13">
      <c r="A258" t="s">
        <v>3760</v>
      </c>
      <c r="B258" t="s">
        <v>6763</v>
      </c>
      <c r="C258" t="s">
        <v>5291</v>
      </c>
      <c r="D258" t="s">
        <v>6764</v>
      </c>
      <c r="E258" t="s">
        <v>5292</v>
      </c>
      <c r="F258" s="1">
        <v>1.8500000000000001E-3</v>
      </c>
      <c r="G258" s="1">
        <v>7.5700000000000003E-3</v>
      </c>
      <c r="H258">
        <v>0.26434999999999997</v>
      </c>
      <c r="I258">
        <v>999</v>
      </c>
      <c r="J258">
        <v>233</v>
      </c>
      <c r="K258">
        <v>9</v>
      </c>
      <c r="L258">
        <v>17</v>
      </c>
      <c r="M258" t="s">
        <v>3761</v>
      </c>
    </row>
    <row r="259" spans="1:13">
      <c r="A259" t="s">
        <v>3480</v>
      </c>
      <c r="B259" t="s">
        <v>6763</v>
      </c>
      <c r="C259" t="s">
        <v>5001</v>
      </c>
      <c r="D259" t="s">
        <v>6764</v>
      </c>
      <c r="E259" t="s">
        <v>5002</v>
      </c>
      <c r="F259" s="1">
        <v>1.9300000000000001E-3</v>
      </c>
      <c r="G259" s="1">
        <v>7.8399999999999997E-3</v>
      </c>
      <c r="H259">
        <v>0.63461000000000001</v>
      </c>
      <c r="I259">
        <v>2.5752100000000002</v>
      </c>
      <c r="J259">
        <v>963</v>
      </c>
      <c r="K259">
        <v>2</v>
      </c>
      <c r="L259">
        <v>521</v>
      </c>
      <c r="M259" t="s">
        <v>3481</v>
      </c>
    </row>
    <row r="260" spans="1:13">
      <c r="A260" t="s">
        <v>3596</v>
      </c>
      <c r="B260" t="s">
        <v>6763</v>
      </c>
      <c r="C260" t="s">
        <v>5125</v>
      </c>
      <c r="D260" t="s">
        <v>6764</v>
      </c>
      <c r="E260" t="s">
        <v>5126</v>
      </c>
      <c r="F260" s="1">
        <v>2.0500000000000002E-3</v>
      </c>
      <c r="G260" s="1">
        <v>8.2799999999999992E-3</v>
      </c>
      <c r="H260">
        <v>0.40528999999999998</v>
      </c>
      <c r="I260">
        <v>21.585560000000001</v>
      </c>
      <c r="J260">
        <v>1228</v>
      </c>
      <c r="K260">
        <v>7</v>
      </c>
      <c r="L260">
        <v>200.5</v>
      </c>
      <c r="M260" t="s">
        <v>3597</v>
      </c>
    </row>
    <row r="261" spans="1:13">
      <c r="A261" t="s">
        <v>3411</v>
      </c>
      <c r="B261" t="s">
        <v>6763</v>
      </c>
      <c r="C261" t="s">
        <v>4931</v>
      </c>
      <c r="D261" t="s">
        <v>6764</v>
      </c>
      <c r="E261" t="s">
        <v>4932</v>
      </c>
      <c r="F261" s="1">
        <v>2.0899999999999998E-3</v>
      </c>
      <c r="G261" s="1">
        <v>8.4100000000000008E-3</v>
      </c>
      <c r="H261">
        <v>0.58189000000000002</v>
      </c>
      <c r="I261">
        <v>1.7752399999999999</v>
      </c>
      <c r="J261">
        <v>754</v>
      </c>
      <c r="K261">
        <v>5</v>
      </c>
      <c r="L261">
        <v>50.5</v>
      </c>
      <c r="M261" t="s">
        <v>3412</v>
      </c>
    </row>
    <row r="262" spans="1:13">
      <c r="A262" t="s">
        <v>3736</v>
      </c>
      <c r="B262" t="s">
        <v>6763</v>
      </c>
      <c r="C262" t="s">
        <v>5267</v>
      </c>
      <c r="D262" t="s">
        <v>6764</v>
      </c>
      <c r="E262" t="s">
        <v>5268</v>
      </c>
      <c r="F262" s="1">
        <v>2.1199999999999999E-3</v>
      </c>
      <c r="G262" s="1">
        <v>8.5199999999999998E-3</v>
      </c>
      <c r="H262">
        <v>0.28849000000000002</v>
      </c>
      <c r="I262">
        <v>1.948</v>
      </c>
      <c r="J262">
        <v>568</v>
      </c>
      <c r="K262">
        <v>5</v>
      </c>
      <c r="L262">
        <v>118</v>
      </c>
      <c r="M262" t="s">
        <v>3737</v>
      </c>
    </row>
    <row r="263" spans="1:13">
      <c r="A263" t="s">
        <v>7400</v>
      </c>
      <c r="B263" t="s">
        <v>6763</v>
      </c>
      <c r="C263" t="s">
        <v>7401</v>
      </c>
      <c r="D263" t="s">
        <v>6764</v>
      </c>
      <c r="E263" t="s">
        <v>7402</v>
      </c>
      <c r="F263" s="1">
        <v>2.1900000000000001E-3</v>
      </c>
      <c r="G263" s="1">
        <v>8.7600000000000004E-3</v>
      </c>
      <c r="H263">
        <v>0</v>
      </c>
      <c r="I263">
        <v>28.863630000000001</v>
      </c>
      <c r="J263">
        <v>419</v>
      </c>
      <c r="K263">
        <v>1</v>
      </c>
      <c r="L263" t="s">
        <v>7195</v>
      </c>
      <c r="M263">
        <v>352</v>
      </c>
    </row>
    <row r="264" spans="1:13">
      <c r="A264" t="s">
        <v>7403</v>
      </c>
      <c r="B264" t="s">
        <v>6763</v>
      </c>
      <c r="C264" t="s">
        <v>7404</v>
      </c>
      <c r="D264" t="s">
        <v>6764</v>
      </c>
      <c r="E264" t="s">
        <v>7405</v>
      </c>
      <c r="F264" s="1">
        <v>2.2000000000000001E-3</v>
      </c>
      <c r="G264" s="1">
        <v>8.8000000000000005E-3</v>
      </c>
      <c r="H264">
        <v>0.13761000000000001</v>
      </c>
      <c r="I264">
        <v>2.3610500000000001</v>
      </c>
      <c r="J264">
        <v>277</v>
      </c>
      <c r="K264">
        <v>5</v>
      </c>
      <c r="L264">
        <v>13</v>
      </c>
      <c r="M264" t="s">
        <v>7537</v>
      </c>
    </row>
    <row r="265" spans="1:13">
      <c r="A265" t="s">
        <v>2274</v>
      </c>
      <c r="B265" t="s">
        <v>6763</v>
      </c>
      <c r="C265" t="s">
        <v>4735</v>
      </c>
      <c r="D265" t="s">
        <v>6764</v>
      </c>
      <c r="E265" t="s">
        <v>4736</v>
      </c>
      <c r="F265" s="1">
        <v>2.2599999999999999E-3</v>
      </c>
      <c r="G265" s="1">
        <v>9.0200000000000002E-3</v>
      </c>
      <c r="H265">
        <v>3.7054100000000001</v>
      </c>
      <c r="I265">
        <v>3.10154</v>
      </c>
      <c r="J265">
        <v>419</v>
      </c>
      <c r="K265">
        <v>13</v>
      </c>
      <c r="L265">
        <v>20</v>
      </c>
      <c r="M265" t="s">
        <v>3545</v>
      </c>
    </row>
    <row r="266" spans="1:13">
      <c r="A266" t="s">
        <v>36</v>
      </c>
      <c r="B266" t="s">
        <v>6763</v>
      </c>
      <c r="C266" t="s">
        <v>2404</v>
      </c>
      <c r="D266" t="s">
        <v>6764</v>
      </c>
      <c r="E266" t="s">
        <v>2405</v>
      </c>
      <c r="F266" s="1">
        <v>2.3E-3</v>
      </c>
      <c r="G266" s="1">
        <v>9.1699999999999993E-3</v>
      </c>
      <c r="H266">
        <v>3.0890900000000001</v>
      </c>
      <c r="I266">
        <v>5.4424999999999999</v>
      </c>
      <c r="J266">
        <v>479</v>
      </c>
      <c r="K266">
        <v>8</v>
      </c>
      <c r="L266">
        <v>64</v>
      </c>
      <c r="M266" t="s">
        <v>3270</v>
      </c>
    </row>
    <row r="267" spans="1:13">
      <c r="A267" t="s">
        <v>455</v>
      </c>
      <c r="B267" t="s">
        <v>6763</v>
      </c>
      <c r="C267" t="s">
        <v>2772</v>
      </c>
      <c r="D267" t="s">
        <v>6764</v>
      </c>
      <c r="E267" t="s">
        <v>2773</v>
      </c>
      <c r="F267" s="1">
        <v>2.31E-3</v>
      </c>
      <c r="G267" s="1">
        <v>9.1999999999999998E-3</v>
      </c>
      <c r="H267">
        <v>0.1888</v>
      </c>
      <c r="I267">
        <v>999</v>
      </c>
      <c r="J267">
        <v>718</v>
      </c>
      <c r="K267">
        <v>1</v>
      </c>
      <c r="L267" t="s">
        <v>7195</v>
      </c>
      <c r="M267">
        <v>564</v>
      </c>
    </row>
    <row r="268" spans="1:13">
      <c r="A268" t="s">
        <v>3375</v>
      </c>
      <c r="B268" t="s">
        <v>6763</v>
      </c>
      <c r="C268" t="s">
        <v>4899</v>
      </c>
      <c r="D268" t="s">
        <v>6764</v>
      </c>
      <c r="E268" t="s">
        <v>4900</v>
      </c>
      <c r="F268" s="1">
        <v>2.3700000000000001E-3</v>
      </c>
      <c r="G268" s="1">
        <v>9.4199999999999996E-3</v>
      </c>
      <c r="H268">
        <v>0.30935000000000001</v>
      </c>
      <c r="I268">
        <v>1.14605</v>
      </c>
      <c r="J268">
        <v>274</v>
      </c>
      <c r="K268">
        <v>6</v>
      </c>
      <c r="L268">
        <v>40</v>
      </c>
      <c r="M268" t="s">
        <v>3376</v>
      </c>
    </row>
    <row r="269" spans="1:13">
      <c r="A269" t="s">
        <v>3262</v>
      </c>
      <c r="B269" t="s">
        <v>6763</v>
      </c>
      <c r="C269" t="s">
        <v>4799</v>
      </c>
      <c r="D269" t="s">
        <v>6764</v>
      </c>
      <c r="E269" t="s">
        <v>4800</v>
      </c>
      <c r="F269" s="1">
        <v>2.4399999999999999E-3</v>
      </c>
      <c r="G269" s="1">
        <v>9.6699999999999998E-3</v>
      </c>
      <c r="H269">
        <v>10.156639999999999</v>
      </c>
      <c r="I269">
        <v>29.10181</v>
      </c>
      <c r="J269">
        <v>196</v>
      </c>
      <c r="K269">
        <v>4</v>
      </c>
      <c r="L269">
        <v>33</v>
      </c>
      <c r="M269" t="s">
        <v>3263</v>
      </c>
    </row>
    <row r="270" spans="1:13">
      <c r="A270" t="s">
        <v>7406</v>
      </c>
      <c r="B270" t="s">
        <v>6763</v>
      </c>
      <c r="C270" t="s">
        <v>7407</v>
      </c>
      <c r="D270" t="s">
        <v>6764</v>
      </c>
      <c r="E270" t="s">
        <v>7408</v>
      </c>
      <c r="F270" s="1">
        <v>2.4499999999999999E-3</v>
      </c>
      <c r="G270" s="1">
        <v>9.6900000000000007E-3</v>
      </c>
      <c r="H270">
        <v>0</v>
      </c>
      <c r="I270">
        <v>2.8356400000000002</v>
      </c>
      <c r="J270">
        <v>346</v>
      </c>
      <c r="K270">
        <v>1</v>
      </c>
      <c r="L270" t="s">
        <v>7195</v>
      </c>
      <c r="M270">
        <v>162</v>
      </c>
    </row>
    <row r="271" spans="1:13">
      <c r="A271" t="s">
        <v>7409</v>
      </c>
      <c r="B271" t="s">
        <v>6763</v>
      </c>
      <c r="C271" t="s">
        <v>7410</v>
      </c>
      <c r="D271" t="s">
        <v>6764</v>
      </c>
      <c r="E271" t="s">
        <v>7411</v>
      </c>
      <c r="F271" s="1">
        <v>2.49E-3</v>
      </c>
      <c r="G271" s="1">
        <v>9.8399999999999998E-3</v>
      </c>
      <c r="H271">
        <v>2.4580000000000001E-2</v>
      </c>
      <c r="I271">
        <v>7.74953</v>
      </c>
      <c r="J271">
        <v>1379</v>
      </c>
      <c r="K271">
        <v>67</v>
      </c>
      <c r="L271">
        <v>11.5</v>
      </c>
      <c r="M271" t="s">
        <v>7538</v>
      </c>
    </row>
    <row r="272" spans="1:13">
      <c r="A272" t="s">
        <v>4363</v>
      </c>
      <c r="B272" t="s">
        <v>6763</v>
      </c>
      <c r="C272" t="s">
        <v>5712</v>
      </c>
      <c r="D272" t="s">
        <v>6764</v>
      </c>
      <c r="E272" t="s">
        <v>5713</v>
      </c>
      <c r="F272" s="1">
        <v>2.5100000000000001E-3</v>
      </c>
      <c r="G272" s="1">
        <v>9.9100000000000004E-3</v>
      </c>
      <c r="H272">
        <v>15.560650000000001</v>
      </c>
      <c r="I272">
        <v>21.72739</v>
      </c>
      <c r="J272">
        <v>283</v>
      </c>
      <c r="K272">
        <v>10</v>
      </c>
      <c r="L272">
        <v>18</v>
      </c>
      <c r="M272" t="s">
        <v>7539</v>
      </c>
    </row>
    <row r="273" spans="1:13">
      <c r="A273" t="s">
        <v>2033</v>
      </c>
      <c r="B273" t="s">
        <v>6763</v>
      </c>
      <c r="C273" t="s">
        <v>5203</v>
      </c>
      <c r="D273" t="s">
        <v>6764</v>
      </c>
      <c r="E273" t="s">
        <v>5204</v>
      </c>
      <c r="F273" s="1">
        <v>2.5200000000000001E-3</v>
      </c>
      <c r="G273" s="1">
        <v>9.9299999999999996E-3</v>
      </c>
      <c r="H273">
        <v>0.35824</v>
      </c>
      <c r="I273">
        <v>5.4341299999999997</v>
      </c>
      <c r="J273">
        <v>360</v>
      </c>
      <c r="K273">
        <v>6</v>
      </c>
      <c r="L273">
        <v>50</v>
      </c>
      <c r="M273" t="s">
        <v>3672</v>
      </c>
    </row>
    <row r="274" spans="1:13">
      <c r="A274" t="s">
        <v>716</v>
      </c>
      <c r="B274" t="s">
        <v>6763</v>
      </c>
      <c r="C274" t="s">
        <v>2980</v>
      </c>
      <c r="D274" t="s">
        <v>6764</v>
      </c>
      <c r="E274" t="s">
        <v>2981</v>
      </c>
      <c r="F274" s="1">
        <v>2.5200000000000001E-3</v>
      </c>
      <c r="G274" s="1">
        <v>9.9299999999999996E-3</v>
      </c>
      <c r="H274">
        <v>3.1396500000000001</v>
      </c>
      <c r="I274">
        <v>5.6705800000000002</v>
      </c>
      <c r="J274">
        <v>280</v>
      </c>
      <c r="K274">
        <v>11</v>
      </c>
      <c r="L274">
        <v>13</v>
      </c>
      <c r="M274" t="s">
        <v>717</v>
      </c>
    </row>
    <row r="275" spans="1:13">
      <c r="A275" t="s">
        <v>3587</v>
      </c>
      <c r="B275" t="s">
        <v>6763</v>
      </c>
      <c r="C275" t="s">
        <v>5117</v>
      </c>
      <c r="D275" t="s">
        <v>6764</v>
      </c>
      <c r="E275" t="s">
        <v>5118</v>
      </c>
      <c r="F275" s="1">
        <v>2.5999999999999999E-3</v>
      </c>
      <c r="G275" s="1">
        <v>1.0200000000000001E-2</v>
      </c>
      <c r="H275">
        <v>0.42473</v>
      </c>
      <c r="I275">
        <v>29.105340000000002</v>
      </c>
      <c r="J275">
        <v>277</v>
      </c>
      <c r="K275">
        <v>5</v>
      </c>
      <c r="L275">
        <v>43.5</v>
      </c>
      <c r="M275" t="s">
        <v>3588</v>
      </c>
    </row>
    <row r="276" spans="1:13">
      <c r="A276" t="s">
        <v>937</v>
      </c>
      <c r="B276" t="s">
        <v>6763</v>
      </c>
      <c r="C276" t="s">
        <v>3176</v>
      </c>
      <c r="D276" t="s">
        <v>6764</v>
      </c>
      <c r="E276" t="s">
        <v>4646</v>
      </c>
      <c r="F276" s="1">
        <v>2.5999999999999999E-3</v>
      </c>
      <c r="G276" s="1">
        <v>1.0200000000000001E-2</v>
      </c>
      <c r="H276">
        <v>2.2494999999999998</v>
      </c>
      <c r="I276">
        <v>7.6779999999999999</v>
      </c>
      <c r="J276">
        <v>374</v>
      </c>
      <c r="K276">
        <v>12</v>
      </c>
      <c r="L276">
        <v>13</v>
      </c>
      <c r="M276" t="s">
        <v>938</v>
      </c>
    </row>
    <row r="277" spans="1:13">
      <c r="A277" t="s">
        <v>3708</v>
      </c>
      <c r="B277" t="s">
        <v>6763</v>
      </c>
      <c r="C277" t="s">
        <v>5241</v>
      </c>
      <c r="D277" t="s">
        <v>6764</v>
      </c>
      <c r="E277" t="s">
        <v>5242</v>
      </c>
      <c r="F277" s="1">
        <v>2.63E-3</v>
      </c>
      <c r="G277" s="1">
        <v>1.03E-2</v>
      </c>
      <c r="H277">
        <v>2.1445599999999998</v>
      </c>
      <c r="I277">
        <v>9.7984500000000008</v>
      </c>
      <c r="J277">
        <v>395</v>
      </c>
      <c r="K277">
        <v>11</v>
      </c>
      <c r="L277">
        <v>26</v>
      </c>
      <c r="M277" t="s">
        <v>3709</v>
      </c>
    </row>
    <row r="278" spans="1:13">
      <c r="A278" t="s">
        <v>3823</v>
      </c>
      <c r="B278" t="s">
        <v>6763</v>
      </c>
      <c r="C278" t="s">
        <v>5351</v>
      </c>
      <c r="D278" t="s">
        <v>6764</v>
      </c>
      <c r="E278" t="s">
        <v>5352</v>
      </c>
      <c r="F278">
        <v>2.64E-3</v>
      </c>
      <c r="G278">
        <v>1.04E-2</v>
      </c>
      <c r="H278">
        <v>0.12801999999999999</v>
      </c>
      <c r="I278">
        <v>1.3507100000000001</v>
      </c>
      <c r="J278">
        <v>259</v>
      </c>
      <c r="K278">
        <v>1</v>
      </c>
      <c r="L278" t="s">
        <v>7195</v>
      </c>
      <c r="M278">
        <v>229</v>
      </c>
    </row>
    <row r="279" spans="1:13">
      <c r="A279" t="s">
        <v>814</v>
      </c>
      <c r="B279" t="s">
        <v>6763</v>
      </c>
      <c r="C279" t="s">
        <v>3059</v>
      </c>
      <c r="D279" t="s">
        <v>6764</v>
      </c>
      <c r="E279" t="s">
        <v>3060</v>
      </c>
      <c r="F279" s="1">
        <v>2.65E-3</v>
      </c>
      <c r="G279" s="1">
        <v>1.04E-2</v>
      </c>
      <c r="H279">
        <v>0.42370999999999998</v>
      </c>
      <c r="I279">
        <v>3.3789099999999999</v>
      </c>
      <c r="J279">
        <v>750</v>
      </c>
      <c r="K279">
        <v>5</v>
      </c>
      <c r="L279">
        <v>89</v>
      </c>
      <c r="M279" t="s">
        <v>3710</v>
      </c>
    </row>
    <row r="280" spans="1:13">
      <c r="A280" t="s">
        <v>3344</v>
      </c>
      <c r="B280" t="s">
        <v>6763</v>
      </c>
      <c r="C280" t="s">
        <v>4869</v>
      </c>
      <c r="D280" t="s">
        <v>6764</v>
      </c>
      <c r="E280" t="s">
        <v>4870</v>
      </c>
      <c r="F280" s="1">
        <v>2.8400000000000001E-3</v>
      </c>
      <c r="G280" s="1">
        <v>1.0999999999999999E-2</v>
      </c>
      <c r="H280">
        <v>4.0299999999999997E-3</v>
      </c>
      <c r="I280">
        <v>22.240490000000001</v>
      </c>
      <c r="J280">
        <v>226</v>
      </c>
      <c r="K280">
        <v>1</v>
      </c>
      <c r="L280" t="s">
        <v>7195</v>
      </c>
      <c r="M280">
        <v>114</v>
      </c>
    </row>
    <row r="281" spans="1:13">
      <c r="A281" t="s">
        <v>414</v>
      </c>
      <c r="B281" t="s">
        <v>6763</v>
      </c>
      <c r="C281" t="s">
        <v>2734</v>
      </c>
      <c r="D281" t="s">
        <v>6764</v>
      </c>
      <c r="E281" t="s">
        <v>2735</v>
      </c>
      <c r="F281" s="1">
        <v>2.8500000000000001E-3</v>
      </c>
      <c r="G281" s="1">
        <v>1.11E-2</v>
      </c>
      <c r="H281">
        <v>0.27350999999999998</v>
      </c>
      <c r="I281">
        <v>1.45686</v>
      </c>
      <c r="J281">
        <v>699</v>
      </c>
      <c r="K281">
        <v>2</v>
      </c>
      <c r="L281">
        <v>114</v>
      </c>
      <c r="M281" t="s">
        <v>3510</v>
      </c>
    </row>
    <row r="282" spans="1:13">
      <c r="A282" t="s">
        <v>78</v>
      </c>
      <c r="B282" t="s">
        <v>6763</v>
      </c>
      <c r="C282" t="s">
        <v>2438</v>
      </c>
      <c r="D282" t="s">
        <v>6764</v>
      </c>
      <c r="E282" t="s">
        <v>2439</v>
      </c>
      <c r="F282" s="1">
        <v>2.9399999999999999E-3</v>
      </c>
      <c r="G282" s="1">
        <v>1.1299999999999999E-2</v>
      </c>
      <c r="H282">
        <v>0.37079000000000001</v>
      </c>
      <c r="I282">
        <v>1.5103</v>
      </c>
      <c r="J282">
        <v>259</v>
      </c>
      <c r="K282">
        <v>2</v>
      </c>
      <c r="L282">
        <v>107</v>
      </c>
      <c r="M282" t="s">
        <v>3297</v>
      </c>
    </row>
    <row r="283" spans="1:13">
      <c r="A283" t="s">
        <v>6853</v>
      </c>
      <c r="B283" t="s">
        <v>6763</v>
      </c>
      <c r="C283" t="s">
        <v>6854</v>
      </c>
      <c r="D283" t="s">
        <v>6764</v>
      </c>
      <c r="E283" t="s">
        <v>6855</v>
      </c>
      <c r="F283" s="1">
        <v>3.0599999999999998E-3</v>
      </c>
      <c r="G283" s="1">
        <v>1.18E-2</v>
      </c>
      <c r="H283">
        <v>0.30436999999999997</v>
      </c>
      <c r="I283">
        <v>9.5297499999999999</v>
      </c>
      <c r="J283">
        <v>544</v>
      </c>
      <c r="K283">
        <v>2</v>
      </c>
      <c r="L283">
        <v>53</v>
      </c>
      <c r="M283" t="s">
        <v>7540</v>
      </c>
    </row>
    <row r="284" spans="1:13">
      <c r="A284" t="s">
        <v>199</v>
      </c>
      <c r="B284" t="s">
        <v>6763</v>
      </c>
      <c r="C284" t="s">
        <v>2540</v>
      </c>
      <c r="D284" t="s">
        <v>6764</v>
      </c>
      <c r="E284" t="s">
        <v>4488</v>
      </c>
      <c r="F284" s="1">
        <v>3.0699999999999998E-3</v>
      </c>
      <c r="G284" s="1">
        <v>1.18E-2</v>
      </c>
      <c r="H284">
        <v>0.38553999999999999</v>
      </c>
      <c r="I284">
        <v>5.5048300000000001</v>
      </c>
      <c r="J284">
        <v>682</v>
      </c>
      <c r="K284">
        <v>2</v>
      </c>
      <c r="L284">
        <v>489</v>
      </c>
      <c r="M284" t="s">
        <v>3368</v>
      </c>
    </row>
    <row r="285" spans="1:13">
      <c r="A285" t="s">
        <v>275</v>
      </c>
      <c r="B285" t="s">
        <v>6763</v>
      </c>
      <c r="C285" t="s">
        <v>2608</v>
      </c>
      <c r="D285" t="s">
        <v>6764</v>
      </c>
      <c r="E285" t="s">
        <v>4504</v>
      </c>
      <c r="F285" s="1">
        <v>3.0899999999999999E-3</v>
      </c>
      <c r="G285" s="1">
        <v>1.1900000000000001E-2</v>
      </c>
      <c r="H285">
        <v>5.2208899999999998</v>
      </c>
      <c r="I285">
        <v>19.136900000000001</v>
      </c>
      <c r="J285">
        <v>462</v>
      </c>
      <c r="K285">
        <v>16</v>
      </c>
      <c r="L285">
        <v>16</v>
      </c>
      <c r="M285" t="s">
        <v>3420</v>
      </c>
    </row>
    <row r="286" spans="1:13">
      <c r="A286" t="s">
        <v>740</v>
      </c>
      <c r="B286" t="s">
        <v>6763</v>
      </c>
      <c r="C286" t="s">
        <v>3001</v>
      </c>
      <c r="D286" t="s">
        <v>6764</v>
      </c>
      <c r="E286" t="s">
        <v>3002</v>
      </c>
      <c r="F286">
        <v>3.1099999999999999E-3</v>
      </c>
      <c r="G286">
        <v>1.1900000000000001E-2</v>
      </c>
      <c r="H286">
        <v>0.52873000000000003</v>
      </c>
      <c r="I286">
        <v>279.13216</v>
      </c>
      <c r="J286">
        <v>1054</v>
      </c>
      <c r="K286">
        <v>1</v>
      </c>
      <c r="L286" t="s">
        <v>7195</v>
      </c>
      <c r="M286">
        <v>1002</v>
      </c>
    </row>
    <row r="287" spans="1:13">
      <c r="A287" t="s">
        <v>7412</v>
      </c>
      <c r="B287" t="s">
        <v>6763</v>
      </c>
      <c r="C287" t="s">
        <v>7413</v>
      </c>
      <c r="D287" t="s">
        <v>6764</v>
      </c>
      <c r="E287" t="s">
        <v>7414</v>
      </c>
      <c r="F287" s="1">
        <v>3.16E-3</v>
      </c>
      <c r="G287" s="1">
        <v>1.21E-2</v>
      </c>
      <c r="H287">
        <v>0</v>
      </c>
      <c r="I287">
        <v>1.4390499999999999</v>
      </c>
      <c r="J287">
        <v>160</v>
      </c>
      <c r="K287">
        <v>2</v>
      </c>
      <c r="L287">
        <v>16</v>
      </c>
      <c r="M287" t="s">
        <v>7541</v>
      </c>
    </row>
    <row r="288" spans="1:13">
      <c r="A288" t="s">
        <v>918</v>
      </c>
      <c r="B288" t="s">
        <v>6763</v>
      </c>
      <c r="C288" t="s">
        <v>3161</v>
      </c>
      <c r="D288" t="s">
        <v>6764</v>
      </c>
      <c r="E288" t="s">
        <v>4639</v>
      </c>
      <c r="F288" s="1">
        <v>3.1900000000000001E-3</v>
      </c>
      <c r="G288" s="1">
        <v>1.2200000000000001E-2</v>
      </c>
      <c r="H288">
        <v>4.9670399999999999</v>
      </c>
      <c r="I288">
        <v>17.364920000000001</v>
      </c>
      <c r="J288">
        <v>438</v>
      </c>
      <c r="K288">
        <v>3</v>
      </c>
      <c r="L288">
        <v>24</v>
      </c>
      <c r="M288" t="s">
        <v>3779</v>
      </c>
    </row>
    <row r="289" spans="1:13">
      <c r="A289" t="s">
        <v>3472</v>
      </c>
      <c r="B289" t="s">
        <v>6763</v>
      </c>
      <c r="C289" t="s">
        <v>4995</v>
      </c>
      <c r="D289" t="s">
        <v>6764</v>
      </c>
      <c r="E289" t="s">
        <v>4996</v>
      </c>
      <c r="F289" s="1">
        <v>3.2799999999999999E-3</v>
      </c>
      <c r="G289" s="1">
        <v>1.2500000000000001E-2</v>
      </c>
      <c r="H289">
        <v>16.449870000000001</v>
      </c>
      <c r="I289">
        <v>1.9769000000000001</v>
      </c>
      <c r="J289">
        <v>230</v>
      </c>
      <c r="K289">
        <v>1</v>
      </c>
      <c r="L289" t="s">
        <v>7195</v>
      </c>
      <c r="M289">
        <v>47</v>
      </c>
    </row>
    <row r="290" spans="1:13">
      <c r="A290" t="s">
        <v>659</v>
      </c>
      <c r="B290" t="s">
        <v>6763</v>
      </c>
      <c r="C290" t="s">
        <v>2932</v>
      </c>
      <c r="D290" t="s">
        <v>6764</v>
      </c>
      <c r="E290" t="s">
        <v>4592</v>
      </c>
      <c r="F290" s="1">
        <v>3.4199999999999999E-3</v>
      </c>
      <c r="G290" s="1">
        <v>1.2999999999999999E-2</v>
      </c>
      <c r="H290">
        <v>4.6546500000000002</v>
      </c>
      <c r="I290">
        <v>16.00029</v>
      </c>
      <c r="J290">
        <v>259</v>
      </c>
      <c r="K290">
        <v>6</v>
      </c>
      <c r="L290">
        <v>29</v>
      </c>
      <c r="M290" t="s">
        <v>660</v>
      </c>
    </row>
    <row r="291" spans="1:13">
      <c r="A291" t="s">
        <v>3305</v>
      </c>
      <c r="B291" t="s">
        <v>6763</v>
      </c>
      <c r="C291" t="s">
        <v>4835</v>
      </c>
      <c r="D291" t="s">
        <v>6764</v>
      </c>
      <c r="E291" t="s">
        <v>4836</v>
      </c>
      <c r="F291" s="1">
        <v>3.46E-3</v>
      </c>
      <c r="G291" s="1">
        <v>1.3100000000000001E-2</v>
      </c>
      <c r="H291">
        <v>0.36347000000000002</v>
      </c>
      <c r="I291">
        <v>2.8687299999999998</v>
      </c>
      <c r="J291">
        <v>662</v>
      </c>
      <c r="K291">
        <v>2</v>
      </c>
      <c r="L291">
        <v>344</v>
      </c>
      <c r="M291" t="s">
        <v>3306</v>
      </c>
    </row>
    <row r="292" spans="1:13">
      <c r="A292" t="s">
        <v>3639</v>
      </c>
      <c r="B292" t="s">
        <v>6763</v>
      </c>
      <c r="C292" t="s">
        <v>5169</v>
      </c>
      <c r="D292" t="s">
        <v>6764</v>
      </c>
      <c r="E292" t="s">
        <v>5170</v>
      </c>
      <c r="F292" s="1">
        <v>3.48E-3</v>
      </c>
      <c r="G292" s="1">
        <v>1.32E-2</v>
      </c>
      <c r="H292">
        <v>0.40976000000000001</v>
      </c>
      <c r="I292">
        <v>1.0435700000000001</v>
      </c>
      <c r="J292">
        <v>597</v>
      </c>
      <c r="K292">
        <v>5</v>
      </c>
      <c r="L292">
        <v>67.5</v>
      </c>
      <c r="M292" t="s">
        <v>3640</v>
      </c>
    </row>
    <row r="293" spans="1:13">
      <c r="A293" t="s">
        <v>3681</v>
      </c>
      <c r="B293" t="s">
        <v>6763</v>
      </c>
      <c r="C293" t="s">
        <v>5215</v>
      </c>
      <c r="D293" t="s">
        <v>6764</v>
      </c>
      <c r="E293" t="s">
        <v>5216</v>
      </c>
      <c r="F293" s="1">
        <v>3.5599999999999998E-3</v>
      </c>
      <c r="G293" s="1">
        <v>1.35E-2</v>
      </c>
      <c r="H293">
        <v>0.21962999999999999</v>
      </c>
      <c r="I293">
        <v>1.5766899999999999</v>
      </c>
      <c r="J293">
        <v>321</v>
      </c>
      <c r="K293">
        <v>2</v>
      </c>
      <c r="L293">
        <v>11</v>
      </c>
      <c r="M293" t="s">
        <v>3682</v>
      </c>
    </row>
    <row r="294" spans="1:13">
      <c r="A294" t="s">
        <v>7415</v>
      </c>
      <c r="B294" t="s">
        <v>6763</v>
      </c>
      <c r="C294" t="s">
        <v>7416</v>
      </c>
      <c r="D294" t="s">
        <v>6764</v>
      </c>
      <c r="E294" t="s">
        <v>7417</v>
      </c>
      <c r="F294">
        <v>3.6099999999999999E-3</v>
      </c>
      <c r="G294">
        <v>1.3599999999999999E-2</v>
      </c>
      <c r="H294">
        <v>0</v>
      </c>
      <c r="I294">
        <v>5.5137200000000002</v>
      </c>
      <c r="J294">
        <v>326</v>
      </c>
      <c r="K294">
        <v>1</v>
      </c>
      <c r="L294" t="s">
        <v>7195</v>
      </c>
      <c r="M294">
        <v>297</v>
      </c>
    </row>
    <row r="295" spans="1:13">
      <c r="A295" t="s">
        <v>38</v>
      </c>
      <c r="B295" t="s">
        <v>6763</v>
      </c>
      <c r="C295" t="s">
        <v>2406</v>
      </c>
      <c r="D295" t="s">
        <v>6764</v>
      </c>
      <c r="E295" t="s">
        <v>2407</v>
      </c>
      <c r="F295" s="1">
        <v>3.62E-3</v>
      </c>
      <c r="G295" s="1">
        <v>1.3599999999999999E-2</v>
      </c>
      <c r="H295">
        <v>2.7204299999999999</v>
      </c>
      <c r="I295">
        <v>22.22898</v>
      </c>
      <c r="J295">
        <v>428</v>
      </c>
      <c r="K295">
        <v>1</v>
      </c>
      <c r="L295" t="s">
        <v>7195</v>
      </c>
      <c r="M295">
        <v>306</v>
      </c>
    </row>
    <row r="296" spans="1:13">
      <c r="A296" t="s">
        <v>2055</v>
      </c>
      <c r="B296" t="s">
        <v>6763</v>
      </c>
      <c r="C296" t="s">
        <v>5269</v>
      </c>
      <c r="D296" t="s">
        <v>6764</v>
      </c>
      <c r="E296" t="s">
        <v>5270</v>
      </c>
      <c r="F296" s="1">
        <v>3.6600000000000001E-3</v>
      </c>
      <c r="G296" s="1">
        <v>1.38E-2</v>
      </c>
      <c r="H296">
        <v>4.2264499999999998</v>
      </c>
      <c r="I296">
        <v>3.47871</v>
      </c>
      <c r="J296">
        <v>664</v>
      </c>
      <c r="K296">
        <v>8</v>
      </c>
      <c r="L296">
        <v>28</v>
      </c>
      <c r="M296" t="s">
        <v>3738</v>
      </c>
    </row>
    <row r="297" spans="1:13">
      <c r="A297" t="s">
        <v>6892</v>
      </c>
      <c r="B297" t="s">
        <v>6763</v>
      </c>
      <c r="C297" t="s">
        <v>6893</v>
      </c>
      <c r="D297" t="s">
        <v>6764</v>
      </c>
      <c r="E297" t="s">
        <v>6894</v>
      </c>
      <c r="F297" s="1">
        <v>3.6800000000000001E-3</v>
      </c>
      <c r="G297" s="1">
        <v>1.38E-2</v>
      </c>
      <c r="H297">
        <v>0.10496999999999999</v>
      </c>
      <c r="I297">
        <v>1.71258</v>
      </c>
      <c r="J297">
        <v>304</v>
      </c>
      <c r="K297">
        <v>6</v>
      </c>
      <c r="L297">
        <v>38</v>
      </c>
      <c r="M297" t="s">
        <v>7542</v>
      </c>
    </row>
    <row r="298" spans="1:13">
      <c r="A298" t="s">
        <v>472</v>
      </c>
      <c r="B298" t="s">
        <v>6763</v>
      </c>
      <c r="C298" t="s">
        <v>2786</v>
      </c>
      <c r="D298" t="s">
        <v>6764</v>
      </c>
      <c r="E298" t="s">
        <v>4542</v>
      </c>
      <c r="F298" s="1">
        <v>3.6900000000000001E-3</v>
      </c>
      <c r="G298" s="1">
        <v>1.38E-2</v>
      </c>
      <c r="H298">
        <v>0.69133999999999995</v>
      </c>
      <c r="I298">
        <v>15.528969999999999</v>
      </c>
      <c r="J298">
        <v>1228</v>
      </c>
      <c r="K298">
        <v>2</v>
      </c>
      <c r="L298">
        <v>40</v>
      </c>
      <c r="M298" t="s">
        <v>3532</v>
      </c>
    </row>
    <row r="299" spans="1:13">
      <c r="A299" t="s">
        <v>3425</v>
      </c>
      <c r="B299" t="s">
        <v>6763</v>
      </c>
      <c r="C299" t="s">
        <v>4941</v>
      </c>
      <c r="D299" t="s">
        <v>6764</v>
      </c>
      <c r="E299" t="s">
        <v>4942</v>
      </c>
      <c r="F299" s="1">
        <v>3.7299999999999998E-3</v>
      </c>
      <c r="G299" s="1">
        <v>1.4E-2</v>
      </c>
      <c r="H299">
        <v>0</v>
      </c>
      <c r="I299">
        <v>48.19426</v>
      </c>
      <c r="J299">
        <v>320</v>
      </c>
      <c r="K299">
        <v>2</v>
      </c>
      <c r="L299">
        <v>23</v>
      </c>
      <c r="M299" t="s">
        <v>3426</v>
      </c>
    </row>
    <row r="300" spans="1:13">
      <c r="A300" t="s">
        <v>2039</v>
      </c>
      <c r="B300" t="s">
        <v>6763</v>
      </c>
      <c r="C300" t="s">
        <v>5213</v>
      </c>
      <c r="D300" t="s">
        <v>6764</v>
      </c>
      <c r="E300" t="s">
        <v>5214</v>
      </c>
      <c r="F300">
        <v>3.79E-3</v>
      </c>
      <c r="G300">
        <v>1.4200000000000001E-2</v>
      </c>
      <c r="H300">
        <v>0</v>
      </c>
      <c r="I300">
        <v>472.62418000000002</v>
      </c>
      <c r="J300">
        <v>1082</v>
      </c>
      <c r="K300">
        <v>1</v>
      </c>
      <c r="L300" t="s">
        <v>7195</v>
      </c>
      <c r="M300">
        <v>780</v>
      </c>
    </row>
    <row r="301" spans="1:13">
      <c r="A301" t="s">
        <v>3410</v>
      </c>
      <c r="B301" t="s">
        <v>6763</v>
      </c>
      <c r="C301" t="s">
        <v>4929</v>
      </c>
      <c r="D301" t="s">
        <v>6764</v>
      </c>
      <c r="E301" t="s">
        <v>4930</v>
      </c>
      <c r="F301" s="1">
        <v>3.8E-3</v>
      </c>
      <c r="G301" s="1">
        <v>1.4200000000000001E-2</v>
      </c>
      <c r="H301">
        <v>0.27642</v>
      </c>
      <c r="I301">
        <v>1.5550299999999999</v>
      </c>
      <c r="J301">
        <v>185</v>
      </c>
      <c r="K301">
        <v>1</v>
      </c>
      <c r="L301" t="s">
        <v>7195</v>
      </c>
      <c r="M301">
        <v>147</v>
      </c>
    </row>
    <row r="302" spans="1:13">
      <c r="A302" t="s">
        <v>3315</v>
      </c>
      <c r="B302" t="s">
        <v>6763</v>
      </c>
      <c r="C302" t="s">
        <v>4843</v>
      </c>
      <c r="D302" t="s">
        <v>6764</v>
      </c>
      <c r="E302" t="s">
        <v>4844</v>
      </c>
      <c r="F302" s="1">
        <v>3.81E-3</v>
      </c>
      <c r="G302" s="1">
        <v>1.4200000000000001E-2</v>
      </c>
      <c r="H302">
        <v>0.20079</v>
      </c>
      <c r="I302">
        <v>1.2417400000000001</v>
      </c>
      <c r="J302">
        <v>274</v>
      </c>
      <c r="K302">
        <v>1</v>
      </c>
      <c r="L302" t="s">
        <v>7195</v>
      </c>
      <c r="M302">
        <v>223</v>
      </c>
    </row>
    <row r="303" spans="1:13">
      <c r="A303" t="s">
        <v>3449</v>
      </c>
      <c r="B303" t="s">
        <v>6763</v>
      </c>
      <c r="C303" t="s">
        <v>4969</v>
      </c>
      <c r="D303" t="s">
        <v>6764</v>
      </c>
      <c r="E303" t="s">
        <v>4970</v>
      </c>
      <c r="F303" s="1">
        <v>3.96E-3</v>
      </c>
      <c r="G303" s="1">
        <v>1.47E-2</v>
      </c>
      <c r="H303">
        <v>0.53688000000000002</v>
      </c>
      <c r="I303">
        <v>2.0275599999999998</v>
      </c>
      <c r="J303">
        <v>577</v>
      </c>
      <c r="K303">
        <v>1</v>
      </c>
      <c r="L303" t="s">
        <v>7195</v>
      </c>
      <c r="M303">
        <v>264</v>
      </c>
    </row>
    <row r="304" spans="1:13">
      <c r="A304" t="s">
        <v>3447</v>
      </c>
      <c r="B304" t="s">
        <v>6763</v>
      </c>
      <c r="C304" t="s">
        <v>4967</v>
      </c>
      <c r="D304" t="s">
        <v>6764</v>
      </c>
      <c r="E304" t="s">
        <v>4968</v>
      </c>
      <c r="F304" s="1">
        <v>4.0600000000000002E-3</v>
      </c>
      <c r="G304" s="1">
        <v>1.5100000000000001E-2</v>
      </c>
      <c r="H304">
        <v>0</v>
      </c>
      <c r="I304">
        <v>327.27891</v>
      </c>
      <c r="J304">
        <v>841</v>
      </c>
      <c r="K304">
        <v>24</v>
      </c>
      <c r="L304">
        <v>34</v>
      </c>
      <c r="M304" t="s">
        <v>3448</v>
      </c>
    </row>
    <row r="305" spans="1:13">
      <c r="A305" t="s">
        <v>661</v>
      </c>
      <c r="B305" t="s">
        <v>6763</v>
      </c>
      <c r="C305" t="s">
        <v>2933</v>
      </c>
      <c r="D305" t="s">
        <v>6764</v>
      </c>
      <c r="E305" t="s">
        <v>4593</v>
      </c>
      <c r="F305">
        <v>4.0699999999999998E-3</v>
      </c>
      <c r="G305">
        <v>1.5100000000000001E-2</v>
      </c>
      <c r="H305">
        <v>63.419939999999997</v>
      </c>
      <c r="I305">
        <v>8.9497599999999995</v>
      </c>
      <c r="J305">
        <v>363</v>
      </c>
      <c r="K305">
        <v>1</v>
      </c>
      <c r="L305" t="s">
        <v>7195</v>
      </c>
      <c r="M305">
        <v>70</v>
      </c>
    </row>
    <row r="306" spans="1:13">
      <c r="A306" t="s">
        <v>3429</v>
      </c>
      <c r="B306" t="s">
        <v>6763</v>
      </c>
      <c r="C306" t="s">
        <v>4945</v>
      </c>
      <c r="D306" t="s">
        <v>6764</v>
      </c>
      <c r="E306" t="s">
        <v>4946</v>
      </c>
      <c r="F306" s="1">
        <v>4.1999999999999997E-3</v>
      </c>
      <c r="G306" s="1">
        <v>1.55E-2</v>
      </c>
      <c r="H306">
        <v>0.28148000000000001</v>
      </c>
      <c r="I306">
        <v>1.42625</v>
      </c>
      <c r="J306">
        <v>503</v>
      </c>
      <c r="K306">
        <v>5</v>
      </c>
      <c r="L306">
        <v>26.5</v>
      </c>
      <c r="M306" t="s">
        <v>3430</v>
      </c>
    </row>
    <row r="307" spans="1:13">
      <c r="A307" t="s">
        <v>3358</v>
      </c>
      <c r="B307" t="s">
        <v>6763</v>
      </c>
      <c r="C307" t="s">
        <v>4883</v>
      </c>
      <c r="D307" t="s">
        <v>6764</v>
      </c>
      <c r="E307" t="s">
        <v>4884</v>
      </c>
      <c r="F307" s="1">
        <v>4.2100000000000002E-3</v>
      </c>
      <c r="G307" s="1">
        <v>1.55E-2</v>
      </c>
      <c r="H307">
        <v>0.31173000000000001</v>
      </c>
      <c r="I307">
        <v>1.60571</v>
      </c>
      <c r="J307">
        <v>417</v>
      </c>
      <c r="K307">
        <v>1</v>
      </c>
      <c r="L307" t="s">
        <v>7195</v>
      </c>
      <c r="M307">
        <v>285</v>
      </c>
    </row>
    <row r="308" spans="1:13">
      <c r="A308" t="s">
        <v>3813</v>
      </c>
      <c r="B308" t="s">
        <v>6763</v>
      </c>
      <c r="C308" t="s">
        <v>5343</v>
      </c>
      <c r="D308" t="s">
        <v>6764</v>
      </c>
      <c r="E308" t="s">
        <v>5344</v>
      </c>
      <c r="F308" s="1">
        <v>4.2199999999999998E-3</v>
      </c>
      <c r="G308" s="1">
        <v>1.5599999999999999E-2</v>
      </c>
      <c r="H308">
        <v>0.51410999999999996</v>
      </c>
      <c r="I308">
        <v>4.7888200000000003</v>
      </c>
      <c r="J308">
        <v>364</v>
      </c>
      <c r="K308">
        <v>3</v>
      </c>
      <c r="L308">
        <v>147.5</v>
      </c>
      <c r="M308" t="s">
        <v>3814</v>
      </c>
    </row>
    <row r="309" spans="1:13">
      <c r="A309" t="s">
        <v>7418</v>
      </c>
      <c r="B309" t="s">
        <v>6763</v>
      </c>
      <c r="C309" t="s">
        <v>7419</v>
      </c>
      <c r="D309" t="s">
        <v>6764</v>
      </c>
      <c r="E309" t="s">
        <v>7420</v>
      </c>
      <c r="F309" s="1">
        <v>4.2199999999999998E-3</v>
      </c>
      <c r="G309" s="1">
        <v>1.5599999999999999E-2</v>
      </c>
      <c r="H309">
        <v>0</v>
      </c>
      <c r="I309">
        <v>1.29182</v>
      </c>
      <c r="J309">
        <v>177</v>
      </c>
      <c r="K309">
        <v>11</v>
      </c>
      <c r="L309">
        <v>12.5</v>
      </c>
      <c r="M309" t="s">
        <v>7543</v>
      </c>
    </row>
    <row r="310" spans="1:13">
      <c r="A310" t="s">
        <v>3435</v>
      </c>
      <c r="B310" t="s">
        <v>6763</v>
      </c>
      <c r="C310" t="s">
        <v>4951</v>
      </c>
      <c r="D310" t="s">
        <v>6764</v>
      </c>
      <c r="E310" t="s">
        <v>4952</v>
      </c>
      <c r="F310" s="1">
        <v>4.2399999999999998E-3</v>
      </c>
      <c r="G310" s="1">
        <v>1.5599999999999999E-2</v>
      </c>
      <c r="H310">
        <v>0.24757000000000001</v>
      </c>
      <c r="I310">
        <v>4.8959400000000004</v>
      </c>
      <c r="J310">
        <v>345</v>
      </c>
      <c r="K310">
        <v>6</v>
      </c>
      <c r="L310">
        <v>20</v>
      </c>
      <c r="M310" t="s">
        <v>3436</v>
      </c>
    </row>
    <row r="311" spans="1:13">
      <c r="A311" t="s">
        <v>270</v>
      </c>
      <c r="B311" t="s">
        <v>6763</v>
      </c>
      <c r="C311" t="s">
        <v>2603</v>
      </c>
      <c r="D311" t="s">
        <v>6764</v>
      </c>
      <c r="E311" t="s">
        <v>2604</v>
      </c>
      <c r="F311" s="1">
        <v>4.2500000000000003E-3</v>
      </c>
      <c r="G311" s="1">
        <v>1.5699999999999999E-2</v>
      </c>
      <c r="H311">
        <v>2.7967900000000001</v>
      </c>
      <c r="I311">
        <v>10.805569999999999</v>
      </c>
      <c r="J311">
        <v>506</v>
      </c>
      <c r="K311">
        <v>3</v>
      </c>
      <c r="L311">
        <v>176</v>
      </c>
      <c r="M311" t="s">
        <v>3415</v>
      </c>
    </row>
    <row r="312" spans="1:13">
      <c r="A312" t="s">
        <v>496</v>
      </c>
      <c r="B312" t="s">
        <v>6763</v>
      </c>
      <c r="C312" t="s">
        <v>2802</v>
      </c>
      <c r="D312" t="s">
        <v>6764</v>
      </c>
      <c r="E312" t="s">
        <v>2803</v>
      </c>
      <c r="F312" s="1">
        <v>4.2900000000000004E-3</v>
      </c>
      <c r="G312" s="1">
        <v>1.5800000000000002E-2</v>
      </c>
      <c r="H312">
        <v>2.6585299999999998</v>
      </c>
      <c r="I312">
        <v>10.84131</v>
      </c>
      <c r="J312">
        <v>1186</v>
      </c>
      <c r="K312">
        <v>20</v>
      </c>
      <c r="L312">
        <v>29</v>
      </c>
      <c r="M312" t="s">
        <v>3541</v>
      </c>
    </row>
    <row r="313" spans="1:13">
      <c r="A313" t="s">
        <v>3695</v>
      </c>
      <c r="B313" t="s">
        <v>6763</v>
      </c>
      <c r="C313" t="s">
        <v>5229</v>
      </c>
      <c r="D313" t="s">
        <v>6764</v>
      </c>
      <c r="E313" t="s">
        <v>5230</v>
      </c>
      <c r="F313" s="1">
        <v>4.3099999999999996E-3</v>
      </c>
      <c r="G313" s="1">
        <v>1.5800000000000002E-2</v>
      </c>
      <c r="H313">
        <v>0.46761000000000003</v>
      </c>
      <c r="I313">
        <v>1.3707</v>
      </c>
      <c r="J313">
        <v>275</v>
      </c>
      <c r="K313">
        <v>3</v>
      </c>
      <c r="L313">
        <v>52.5</v>
      </c>
      <c r="M313" t="s">
        <v>3696</v>
      </c>
    </row>
    <row r="314" spans="1:13">
      <c r="A314" t="s">
        <v>137</v>
      </c>
      <c r="B314" t="s">
        <v>6763</v>
      </c>
      <c r="C314" t="s">
        <v>2490</v>
      </c>
      <c r="D314" t="s">
        <v>6764</v>
      </c>
      <c r="E314" t="s">
        <v>2491</v>
      </c>
      <c r="F314" s="1">
        <v>4.3099999999999996E-3</v>
      </c>
      <c r="G314" s="1">
        <v>1.5800000000000002E-2</v>
      </c>
      <c r="H314">
        <v>2.5881099999999999</v>
      </c>
      <c r="I314">
        <v>4.8602699999999999</v>
      </c>
      <c r="J314">
        <v>431</v>
      </c>
      <c r="K314">
        <v>12</v>
      </c>
      <c r="L314">
        <v>19</v>
      </c>
      <c r="M314" t="s">
        <v>3332</v>
      </c>
    </row>
    <row r="315" spans="1:13">
      <c r="A315" t="s">
        <v>3346</v>
      </c>
      <c r="B315" t="s">
        <v>6763</v>
      </c>
      <c r="C315" t="s">
        <v>4871</v>
      </c>
      <c r="D315" t="s">
        <v>6764</v>
      </c>
      <c r="E315" t="s">
        <v>4872</v>
      </c>
      <c r="F315" s="1">
        <v>4.3800000000000002E-3</v>
      </c>
      <c r="G315" s="1">
        <v>1.61E-2</v>
      </c>
      <c r="H315">
        <v>0.22270000000000001</v>
      </c>
      <c r="I315">
        <v>1.1266700000000001</v>
      </c>
      <c r="J315">
        <v>363</v>
      </c>
      <c r="K315">
        <v>2</v>
      </c>
      <c r="L315">
        <v>138</v>
      </c>
      <c r="M315" t="s">
        <v>3347</v>
      </c>
    </row>
    <row r="316" spans="1:13">
      <c r="A316" t="s">
        <v>905</v>
      </c>
      <c r="B316" t="s">
        <v>6763</v>
      </c>
      <c r="C316" t="s">
        <v>3148</v>
      </c>
      <c r="D316" t="s">
        <v>6764</v>
      </c>
      <c r="E316" t="s">
        <v>3149</v>
      </c>
      <c r="F316" s="1">
        <v>4.4999999999999997E-3</v>
      </c>
      <c r="G316" s="1">
        <v>1.6400000000000001E-2</v>
      </c>
      <c r="H316">
        <v>3.4461599999999999</v>
      </c>
      <c r="I316">
        <v>7.1681100000000004</v>
      </c>
      <c r="J316">
        <v>654</v>
      </c>
      <c r="K316">
        <v>2</v>
      </c>
      <c r="L316">
        <v>147</v>
      </c>
      <c r="M316" t="s">
        <v>3773</v>
      </c>
    </row>
    <row r="317" spans="1:13">
      <c r="A317" t="s">
        <v>3387</v>
      </c>
      <c r="B317" t="s">
        <v>6763</v>
      </c>
      <c r="C317" t="s">
        <v>4911</v>
      </c>
      <c r="D317" t="s">
        <v>6764</v>
      </c>
      <c r="E317" t="s">
        <v>4912</v>
      </c>
      <c r="F317" s="1">
        <v>4.5100000000000001E-3</v>
      </c>
      <c r="G317" s="1">
        <v>1.6500000000000001E-2</v>
      </c>
      <c r="H317">
        <v>0.16199</v>
      </c>
      <c r="I317">
        <v>1.62409</v>
      </c>
      <c r="J317">
        <v>155</v>
      </c>
      <c r="K317">
        <v>2</v>
      </c>
      <c r="L317">
        <v>17</v>
      </c>
      <c r="M317" t="s">
        <v>3388</v>
      </c>
    </row>
    <row r="318" spans="1:13">
      <c r="A318" t="s">
        <v>3612</v>
      </c>
      <c r="B318" t="s">
        <v>6763</v>
      </c>
      <c r="C318" t="s">
        <v>5143</v>
      </c>
      <c r="D318" t="s">
        <v>6764</v>
      </c>
      <c r="E318" t="s">
        <v>5144</v>
      </c>
      <c r="F318" s="1">
        <v>4.5399999999999998E-3</v>
      </c>
      <c r="G318" s="1">
        <v>1.66E-2</v>
      </c>
      <c r="H318">
        <v>0.33623999999999998</v>
      </c>
      <c r="I318">
        <v>1.4050100000000001</v>
      </c>
      <c r="J318">
        <v>400</v>
      </c>
      <c r="K318">
        <v>6</v>
      </c>
      <c r="L318">
        <v>16</v>
      </c>
      <c r="M318" t="s">
        <v>3613</v>
      </c>
    </row>
    <row r="319" spans="1:13">
      <c r="A319" t="s">
        <v>3531</v>
      </c>
      <c r="B319" t="s">
        <v>6763</v>
      </c>
      <c r="C319" t="s">
        <v>5059</v>
      </c>
      <c r="D319" t="s">
        <v>6764</v>
      </c>
      <c r="E319" t="s">
        <v>5060</v>
      </c>
      <c r="F319" s="1">
        <v>4.5599999999999998E-3</v>
      </c>
      <c r="G319" s="1">
        <v>1.66E-2</v>
      </c>
      <c r="H319">
        <v>0.41787000000000002</v>
      </c>
      <c r="I319">
        <v>1.8055000000000001</v>
      </c>
      <c r="J319">
        <v>413</v>
      </c>
      <c r="K319">
        <v>1</v>
      </c>
      <c r="L319" t="s">
        <v>7195</v>
      </c>
      <c r="M319">
        <v>394</v>
      </c>
    </row>
    <row r="320" spans="1:13">
      <c r="A320" t="s">
        <v>1800</v>
      </c>
      <c r="B320" t="s">
        <v>6763</v>
      </c>
      <c r="C320" t="s">
        <v>6290</v>
      </c>
      <c r="D320" t="s">
        <v>6764</v>
      </c>
      <c r="E320" t="s">
        <v>6291</v>
      </c>
      <c r="F320" s="1">
        <v>4.5700000000000003E-3</v>
      </c>
      <c r="G320" s="1">
        <v>1.66E-2</v>
      </c>
      <c r="H320">
        <v>0</v>
      </c>
      <c r="I320">
        <v>15.48936</v>
      </c>
      <c r="J320">
        <v>213</v>
      </c>
      <c r="K320">
        <v>3</v>
      </c>
      <c r="L320">
        <v>56.5</v>
      </c>
      <c r="M320" t="s">
        <v>7544</v>
      </c>
    </row>
    <row r="321" spans="1:13">
      <c r="A321" t="s">
        <v>1015</v>
      </c>
      <c r="B321" t="s">
        <v>6763</v>
      </c>
      <c r="C321" t="s">
        <v>3244</v>
      </c>
      <c r="D321" t="s">
        <v>6764</v>
      </c>
      <c r="E321" t="s">
        <v>4658</v>
      </c>
      <c r="F321" s="1">
        <v>4.5799999999999999E-3</v>
      </c>
      <c r="G321" s="1">
        <v>1.67E-2</v>
      </c>
      <c r="H321">
        <v>2.78817</v>
      </c>
      <c r="I321">
        <v>7.4413499999999999</v>
      </c>
      <c r="J321">
        <v>448</v>
      </c>
      <c r="K321">
        <v>11</v>
      </c>
      <c r="L321">
        <v>17.5</v>
      </c>
      <c r="M321" t="s">
        <v>3827</v>
      </c>
    </row>
    <row r="322" spans="1:13">
      <c r="A322" t="s">
        <v>7421</v>
      </c>
      <c r="B322" t="s">
        <v>6763</v>
      </c>
      <c r="C322" t="s">
        <v>7422</v>
      </c>
      <c r="D322" t="s">
        <v>6764</v>
      </c>
      <c r="E322" t="s">
        <v>7423</v>
      </c>
      <c r="F322" s="1">
        <v>4.7099999999999998E-3</v>
      </c>
      <c r="G322" s="1">
        <v>1.7100000000000001E-2</v>
      </c>
      <c r="H322">
        <v>2.8736600000000001</v>
      </c>
      <c r="I322">
        <v>999</v>
      </c>
      <c r="J322">
        <v>664</v>
      </c>
      <c r="K322">
        <v>3</v>
      </c>
      <c r="L322">
        <v>65.5</v>
      </c>
      <c r="M322" t="s">
        <v>7545</v>
      </c>
    </row>
    <row r="323" spans="1:13">
      <c r="A323" t="s">
        <v>620</v>
      </c>
      <c r="B323" t="s">
        <v>6763</v>
      </c>
      <c r="C323" t="s">
        <v>2901</v>
      </c>
      <c r="D323" t="s">
        <v>6764</v>
      </c>
      <c r="E323" t="s">
        <v>4581</v>
      </c>
      <c r="F323" s="1">
        <v>4.7200000000000002E-3</v>
      </c>
      <c r="G323" s="1">
        <v>1.7100000000000001E-2</v>
      </c>
      <c r="H323">
        <v>3.59314</v>
      </c>
      <c r="I323">
        <v>3.5706899999999999</v>
      </c>
      <c r="J323">
        <v>451</v>
      </c>
      <c r="K323">
        <v>10</v>
      </c>
      <c r="L323">
        <v>29</v>
      </c>
      <c r="M323" t="s">
        <v>7546</v>
      </c>
    </row>
    <row r="324" spans="1:13">
      <c r="A324" t="s">
        <v>3457</v>
      </c>
      <c r="B324" t="s">
        <v>6763</v>
      </c>
      <c r="C324" t="s">
        <v>4979</v>
      </c>
      <c r="D324" t="s">
        <v>6764</v>
      </c>
      <c r="E324" t="s">
        <v>4980</v>
      </c>
      <c r="F324" s="1">
        <v>4.7800000000000004E-3</v>
      </c>
      <c r="G324" s="1">
        <v>1.7299999999999999E-2</v>
      </c>
      <c r="H324">
        <v>0.55088000000000004</v>
      </c>
      <c r="I324">
        <v>1.36812</v>
      </c>
      <c r="J324">
        <v>308</v>
      </c>
      <c r="K324">
        <v>3</v>
      </c>
      <c r="L324">
        <v>54</v>
      </c>
      <c r="M324" t="s">
        <v>3458</v>
      </c>
    </row>
    <row r="325" spans="1:13">
      <c r="A325" t="s">
        <v>6</v>
      </c>
      <c r="B325" t="s">
        <v>6763</v>
      </c>
      <c r="C325" t="s">
        <v>2378</v>
      </c>
      <c r="D325" t="s">
        <v>6764</v>
      </c>
      <c r="E325" t="s">
        <v>4450</v>
      </c>
      <c r="F325" s="1">
        <v>4.8500000000000001E-3</v>
      </c>
      <c r="G325" s="1">
        <v>1.7500000000000002E-2</v>
      </c>
      <c r="H325">
        <v>0.54234000000000004</v>
      </c>
      <c r="I325">
        <v>1.27511</v>
      </c>
      <c r="J325">
        <v>656</v>
      </c>
      <c r="K325">
        <v>1</v>
      </c>
      <c r="L325" t="s">
        <v>7195</v>
      </c>
      <c r="M325">
        <v>413</v>
      </c>
    </row>
    <row r="326" spans="1:13">
      <c r="A326" t="s">
        <v>7424</v>
      </c>
      <c r="B326" t="s">
        <v>6763</v>
      </c>
      <c r="C326" t="s">
        <v>7425</v>
      </c>
      <c r="D326" t="s">
        <v>6764</v>
      </c>
      <c r="E326" t="s">
        <v>7426</v>
      </c>
      <c r="F326">
        <v>4.8999999999999998E-3</v>
      </c>
      <c r="G326">
        <v>1.77E-2</v>
      </c>
      <c r="H326">
        <v>0</v>
      </c>
      <c r="I326">
        <v>28.099</v>
      </c>
      <c r="J326">
        <v>921</v>
      </c>
      <c r="K326">
        <v>1</v>
      </c>
      <c r="L326" t="s">
        <v>7195</v>
      </c>
      <c r="M326">
        <v>599</v>
      </c>
    </row>
    <row r="327" spans="1:13">
      <c r="A327" t="s">
        <v>1007</v>
      </c>
      <c r="B327" t="s">
        <v>6763</v>
      </c>
      <c r="C327" t="s">
        <v>3237</v>
      </c>
      <c r="D327" t="s">
        <v>6764</v>
      </c>
      <c r="E327" t="s">
        <v>3238</v>
      </c>
      <c r="F327">
        <v>4.8999999999999998E-3</v>
      </c>
      <c r="G327">
        <v>1.77E-2</v>
      </c>
      <c r="H327">
        <v>0.39351000000000003</v>
      </c>
      <c r="I327">
        <v>2.8547600000000002</v>
      </c>
      <c r="J327">
        <v>150</v>
      </c>
      <c r="K327">
        <v>1</v>
      </c>
      <c r="L327" t="s">
        <v>7195</v>
      </c>
      <c r="M327">
        <v>22</v>
      </c>
    </row>
    <row r="328" spans="1:13">
      <c r="A328" t="s">
        <v>634</v>
      </c>
      <c r="B328" t="s">
        <v>6763</v>
      </c>
      <c r="C328" t="s">
        <v>2912</v>
      </c>
      <c r="D328" t="s">
        <v>6764</v>
      </c>
      <c r="E328" t="s">
        <v>2913</v>
      </c>
      <c r="F328" s="1">
        <v>4.8999999999999998E-3</v>
      </c>
      <c r="G328" s="1">
        <v>1.77E-2</v>
      </c>
      <c r="H328">
        <v>3.6990799999999999</v>
      </c>
      <c r="I328">
        <v>9.3446599999999993</v>
      </c>
      <c r="J328">
        <v>433</v>
      </c>
      <c r="K328">
        <v>7</v>
      </c>
      <c r="L328">
        <v>17.5</v>
      </c>
      <c r="M328" t="s">
        <v>635</v>
      </c>
    </row>
    <row r="329" spans="1:13">
      <c r="A329" t="s">
        <v>3651</v>
      </c>
      <c r="B329" t="s">
        <v>6763</v>
      </c>
      <c r="C329" t="s">
        <v>5183</v>
      </c>
      <c r="D329" t="s">
        <v>6764</v>
      </c>
      <c r="E329" t="s">
        <v>5184</v>
      </c>
      <c r="F329" s="1">
        <v>4.9199999999999999E-3</v>
      </c>
      <c r="G329" s="1">
        <v>1.77E-2</v>
      </c>
      <c r="H329">
        <v>0.46002999999999999</v>
      </c>
      <c r="I329">
        <v>999</v>
      </c>
      <c r="J329">
        <v>185</v>
      </c>
      <c r="K329">
        <v>3</v>
      </c>
      <c r="L329">
        <v>47</v>
      </c>
      <c r="M329" t="s">
        <v>3652</v>
      </c>
    </row>
    <row r="330" spans="1:13">
      <c r="A330" t="s">
        <v>6910</v>
      </c>
      <c r="B330" t="s">
        <v>6763</v>
      </c>
      <c r="C330" t="s">
        <v>6911</v>
      </c>
      <c r="D330" t="s">
        <v>6764</v>
      </c>
      <c r="E330" t="s">
        <v>6912</v>
      </c>
      <c r="F330" s="1">
        <v>4.9399999999999999E-3</v>
      </c>
      <c r="G330" s="1">
        <v>1.78E-2</v>
      </c>
      <c r="H330">
        <v>4.7410000000000001E-2</v>
      </c>
      <c r="I330">
        <v>19.226990000000001</v>
      </c>
      <c r="J330">
        <v>311</v>
      </c>
      <c r="K330">
        <v>3</v>
      </c>
      <c r="L330">
        <v>111</v>
      </c>
      <c r="M330" t="s">
        <v>7547</v>
      </c>
    </row>
    <row r="331" spans="1:13">
      <c r="A331" t="s">
        <v>1930</v>
      </c>
      <c r="B331" t="s">
        <v>6763</v>
      </c>
      <c r="C331" t="s">
        <v>5049</v>
      </c>
      <c r="D331" t="s">
        <v>6764</v>
      </c>
      <c r="E331" t="s">
        <v>5050</v>
      </c>
      <c r="F331" s="1">
        <v>4.9399999999999999E-3</v>
      </c>
      <c r="G331" s="1">
        <v>1.78E-2</v>
      </c>
      <c r="H331">
        <v>0.51749999999999996</v>
      </c>
      <c r="I331">
        <v>2.0164200000000001</v>
      </c>
      <c r="J331">
        <v>635</v>
      </c>
      <c r="K331">
        <v>4</v>
      </c>
      <c r="L331">
        <v>74</v>
      </c>
      <c r="M331" t="s">
        <v>3522</v>
      </c>
    </row>
    <row r="332" spans="1:13">
      <c r="A332" t="s">
        <v>3437</v>
      </c>
      <c r="B332" t="s">
        <v>6763</v>
      </c>
      <c r="C332" t="s">
        <v>4953</v>
      </c>
      <c r="D332" t="s">
        <v>6764</v>
      </c>
      <c r="E332" t="s">
        <v>4954</v>
      </c>
      <c r="F332" s="1">
        <v>4.9399999999999999E-3</v>
      </c>
      <c r="G332" s="1">
        <v>1.78E-2</v>
      </c>
      <c r="H332">
        <v>9.1693800000000003</v>
      </c>
      <c r="I332">
        <v>6.51098</v>
      </c>
      <c r="J332">
        <v>1026</v>
      </c>
      <c r="K332">
        <v>6</v>
      </c>
      <c r="L332">
        <v>63</v>
      </c>
      <c r="M332" t="s">
        <v>3438</v>
      </c>
    </row>
    <row r="333" spans="1:13">
      <c r="A333" t="s">
        <v>3719</v>
      </c>
      <c r="B333" t="s">
        <v>6763</v>
      </c>
      <c r="C333" t="s">
        <v>5251</v>
      </c>
      <c r="D333" t="s">
        <v>6764</v>
      </c>
      <c r="E333" t="s">
        <v>5252</v>
      </c>
      <c r="F333">
        <v>5.1500000000000001E-3</v>
      </c>
      <c r="G333">
        <v>1.84E-2</v>
      </c>
      <c r="H333">
        <v>0</v>
      </c>
      <c r="I333">
        <v>50.006149999999998</v>
      </c>
      <c r="J333">
        <v>320</v>
      </c>
      <c r="K333">
        <v>1</v>
      </c>
      <c r="L333" t="s">
        <v>7195</v>
      </c>
      <c r="M333">
        <v>254</v>
      </c>
    </row>
    <row r="334" spans="1:13">
      <c r="A334" t="s">
        <v>3747</v>
      </c>
      <c r="B334" t="s">
        <v>6763</v>
      </c>
      <c r="C334" t="s">
        <v>5279</v>
      </c>
      <c r="D334" t="s">
        <v>6764</v>
      </c>
      <c r="E334" t="s">
        <v>5280</v>
      </c>
      <c r="F334" s="1">
        <v>5.1799999999999997E-3</v>
      </c>
      <c r="G334" s="1">
        <v>1.8499999999999999E-2</v>
      </c>
      <c r="H334">
        <v>0.37990000000000002</v>
      </c>
      <c r="I334">
        <v>2.0341399999999998</v>
      </c>
      <c r="J334">
        <v>599</v>
      </c>
      <c r="K334">
        <v>8</v>
      </c>
      <c r="L334">
        <v>25</v>
      </c>
      <c r="M334" t="s">
        <v>3748</v>
      </c>
    </row>
    <row r="335" spans="1:13">
      <c r="A335" t="s">
        <v>3563</v>
      </c>
      <c r="B335" t="s">
        <v>6763</v>
      </c>
      <c r="C335" t="s">
        <v>5089</v>
      </c>
      <c r="D335" t="s">
        <v>6764</v>
      </c>
      <c r="E335" t="s">
        <v>5090</v>
      </c>
      <c r="F335" s="1">
        <v>5.2199999999999998E-3</v>
      </c>
      <c r="G335" s="1">
        <v>1.8700000000000001E-2</v>
      </c>
      <c r="H335">
        <v>0.43611</v>
      </c>
      <c r="I335">
        <v>1.8607800000000001</v>
      </c>
      <c r="J335">
        <v>462</v>
      </c>
      <c r="K335">
        <v>2</v>
      </c>
      <c r="L335">
        <v>197</v>
      </c>
      <c r="M335" t="s">
        <v>3564</v>
      </c>
    </row>
    <row r="336" spans="1:13">
      <c r="A336" t="s">
        <v>3636</v>
      </c>
      <c r="B336" t="s">
        <v>6763</v>
      </c>
      <c r="C336" t="s">
        <v>5167</v>
      </c>
      <c r="D336" t="s">
        <v>6764</v>
      </c>
      <c r="E336" t="s">
        <v>5168</v>
      </c>
      <c r="F336" s="1">
        <v>5.2199999999999998E-3</v>
      </c>
      <c r="G336" s="1">
        <v>1.8700000000000001E-2</v>
      </c>
      <c r="H336">
        <v>0.87607000000000002</v>
      </c>
      <c r="I336">
        <v>51.127229999999997</v>
      </c>
      <c r="J336">
        <v>326</v>
      </c>
      <c r="K336">
        <v>6</v>
      </c>
      <c r="L336">
        <v>30</v>
      </c>
      <c r="M336" t="s">
        <v>3637</v>
      </c>
    </row>
    <row r="337" spans="1:13">
      <c r="A337" t="s">
        <v>3377</v>
      </c>
      <c r="B337" t="s">
        <v>6763</v>
      </c>
      <c r="C337" t="s">
        <v>4901</v>
      </c>
      <c r="D337" t="s">
        <v>6764</v>
      </c>
      <c r="E337" t="s">
        <v>4902</v>
      </c>
      <c r="F337" s="1">
        <v>5.2300000000000003E-3</v>
      </c>
      <c r="G337" s="1">
        <v>1.8700000000000001E-2</v>
      </c>
      <c r="H337">
        <v>0.39276</v>
      </c>
      <c r="I337">
        <v>1.9468700000000001</v>
      </c>
      <c r="J337">
        <v>193</v>
      </c>
      <c r="K337">
        <v>1</v>
      </c>
      <c r="L337" t="s">
        <v>7195</v>
      </c>
      <c r="M337">
        <v>119</v>
      </c>
    </row>
    <row r="338" spans="1:13">
      <c r="A338" t="s">
        <v>3766</v>
      </c>
      <c r="B338" t="s">
        <v>6763</v>
      </c>
      <c r="C338" t="s">
        <v>5297</v>
      </c>
      <c r="D338" t="s">
        <v>6764</v>
      </c>
      <c r="E338" t="s">
        <v>5298</v>
      </c>
      <c r="F338" s="1">
        <v>5.45E-3</v>
      </c>
      <c r="G338" s="1">
        <v>1.9400000000000001E-2</v>
      </c>
      <c r="H338">
        <v>5.1302000000000003</v>
      </c>
      <c r="I338">
        <v>40.56474</v>
      </c>
      <c r="J338">
        <v>620</v>
      </c>
      <c r="K338">
        <v>37</v>
      </c>
      <c r="L338">
        <v>13</v>
      </c>
      <c r="M338" t="s">
        <v>3767</v>
      </c>
    </row>
    <row r="339" spans="1:13">
      <c r="A339" t="s">
        <v>2364</v>
      </c>
      <c r="B339" t="s">
        <v>6763</v>
      </c>
      <c r="C339" t="s">
        <v>4791</v>
      </c>
      <c r="D339" t="s">
        <v>6764</v>
      </c>
      <c r="E339" t="s">
        <v>4792</v>
      </c>
      <c r="F339" s="1">
        <v>5.5399999999999998E-3</v>
      </c>
      <c r="G339" s="1">
        <v>1.9699999999999999E-2</v>
      </c>
      <c r="H339">
        <v>3.8799600000000001</v>
      </c>
      <c r="I339">
        <v>2.9230900000000002</v>
      </c>
      <c r="J339">
        <v>1309</v>
      </c>
      <c r="K339">
        <v>23</v>
      </c>
      <c r="L339">
        <v>38</v>
      </c>
      <c r="M339" t="s">
        <v>3816</v>
      </c>
    </row>
    <row r="340" spans="1:13">
      <c r="A340" t="s">
        <v>613</v>
      </c>
      <c r="B340" t="s">
        <v>6763</v>
      </c>
      <c r="C340" t="s">
        <v>2893</v>
      </c>
      <c r="D340" t="s">
        <v>6764</v>
      </c>
      <c r="E340" t="s">
        <v>2894</v>
      </c>
      <c r="F340" s="1">
        <v>5.5500000000000002E-3</v>
      </c>
      <c r="G340" s="1">
        <v>1.9699999999999999E-2</v>
      </c>
      <c r="H340">
        <v>4.4305000000000003</v>
      </c>
      <c r="I340">
        <v>3.57165</v>
      </c>
      <c r="J340">
        <v>367</v>
      </c>
      <c r="K340">
        <v>2</v>
      </c>
      <c r="L340">
        <v>11</v>
      </c>
      <c r="M340" t="s">
        <v>614</v>
      </c>
    </row>
    <row r="341" spans="1:13">
      <c r="A341" t="s">
        <v>3431</v>
      </c>
      <c r="B341" t="s">
        <v>6763</v>
      </c>
      <c r="C341" t="s">
        <v>4947</v>
      </c>
      <c r="D341" t="s">
        <v>6764</v>
      </c>
      <c r="E341" t="s">
        <v>4948</v>
      </c>
      <c r="F341" s="1">
        <v>5.6299999999999996E-3</v>
      </c>
      <c r="G341" s="1">
        <v>0.02</v>
      </c>
      <c r="H341">
        <v>2.87466</v>
      </c>
      <c r="I341">
        <v>3.7901600000000002</v>
      </c>
      <c r="J341">
        <v>546</v>
      </c>
      <c r="K341">
        <v>9</v>
      </c>
      <c r="L341">
        <v>12</v>
      </c>
      <c r="M341" t="s">
        <v>3432</v>
      </c>
    </row>
    <row r="342" spans="1:13">
      <c r="A342" t="s">
        <v>941</v>
      </c>
      <c r="B342" t="s">
        <v>6763</v>
      </c>
      <c r="C342" t="s">
        <v>3179</v>
      </c>
      <c r="D342" t="s">
        <v>6764</v>
      </c>
      <c r="E342" t="s">
        <v>3180</v>
      </c>
      <c r="F342" s="1">
        <v>5.8599999999999998E-3</v>
      </c>
      <c r="G342" s="1">
        <v>2.07E-2</v>
      </c>
      <c r="H342">
        <v>9.1706500000000002</v>
      </c>
      <c r="I342">
        <v>33.258270000000003</v>
      </c>
      <c r="J342">
        <v>413</v>
      </c>
      <c r="K342">
        <v>3</v>
      </c>
      <c r="L342">
        <v>109.5</v>
      </c>
      <c r="M342" t="s">
        <v>942</v>
      </c>
    </row>
    <row r="343" spans="1:13">
      <c r="A343" t="s">
        <v>250</v>
      </c>
      <c r="B343" t="s">
        <v>6763</v>
      </c>
      <c r="C343" t="s">
        <v>2585</v>
      </c>
      <c r="D343" t="s">
        <v>6764</v>
      </c>
      <c r="E343" t="s">
        <v>4499</v>
      </c>
      <c r="F343" s="1">
        <v>6.0800000000000003E-3</v>
      </c>
      <c r="G343" s="1">
        <v>2.1399999999999999E-2</v>
      </c>
      <c r="H343">
        <v>0.19338</v>
      </c>
      <c r="I343">
        <v>6.7653400000000001</v>
      </c>
      <c r="J343">
        <v>439</v>
      </c>
      <c r="K343">
        <v>6</v>
      </c>
      <c r="L343">
        <v>32</v>
      </c>
      <c r="M343" t="s">
        <v>7548</v>
      </c>
    </row>
    <row r="344" spans="1:13">
      <c r="A344" t="s">
        <v>486</v>
      </c>
      <c r="B344" t="s">
        <v>6763</v>
      </c>
      <c r="C344" t="s">
        <v>2796</v>
      </c>
      <c r="D344" t="s">
        <v>6764</v>
      </c>
      <c r="E344" t="s">
        <v>4546</v>
      </c>
      <c r="F344" s="1">
        <v>6.1799999999999997E-3</v>
      </c>
      <c r="G344" s="1">
        <v>2.18E-2</v>
      </c>
      <c r="H344">
        <v>3.3799700000000001</v>
      </c>
      <c r="I344">
        <v>2.9881600000000001</v>
      </c>
      <c r="J344">
        <v>549</v>
      </c>
      <c r="K344">
        <v>8</v>
      </c>
      <c r="L344">
        <v>68</v>
      </c>
      <c r="M344" t="s">
        <v>3536</v>
      </c>
    </row>
    <row r="345" spans="1:13">
      <c r="A345" t="s">
        <v>7427</v>
      </c>
      <c r="B345" t="s">
        <v>6763</v>
      </c>
      <c r="C345" t="s">
        <v>7428</v>
      </c>
      <c r="D345" t="s">
        <v>6764</v>
      </c>
      <c r="E345" t="s">
        <v>7429</v>
      </c>
      <c r="F345" s="1">
        <v>6.3E-3</v>
      </c>
      <c r="G345" s="1">
        <v>2.2100000000000002E-2</v>
      </c>
      <c r="H345">
        <v>0.19624</v>
      </c>
      <c r="I345">
        <v>3.2153499999999999</v>
      </c>
      <c r="J345">
        <v>485</v>
      </c>
      <c r="K345">
        <v>5</v>
      </c>
      <c r="L345">
        <v>50</v>
      </c>
      <c r="M345" t="s">
        <v>7549</v>
      </c>
    </row>
    <row r="346" spans="1:13">
      <c r="A346" t="s">
        <v>4219</v>
      </c>
      <c r="B346" t="s">
        <v>6763</v>
      </c>
      <c r="C346" t="s">
        <v>5622</v>
      </c>
      <c r="D346" t="s">
        <v>6764</v>
      </c>
      <c r="E346" t="s">
        <v>5623</v>
      </c>
      <c r="F346" s="1">
        <v>6.3E-3</v>
      </c>
      <c r="G346" s="1">
        <v>2.2100000000000002E-2</v>
      </c>
      <c r="H346">
        <v>3.7841800000000001</v>
      </c>
      <c r="I346">
        <v>9.1845800000000004</v>
      </c>
      <c r="J346">
        <v>1440</v>
      </c>
      <c r="K346">
        <v>51</v>
      </c>
      <c r="L346">
        <v>17.5</v>
      </c>
      <c r="M346" t="s">
        <v>7550</v>
      </c>
    </row>
    <row r="347" spans="1:13">
      <c r="A347" t="s">
        <v>3797</v>
      </c>
      <c r="B347" t="s">
        <v>6763</v>
      </c>
      <c r="C347" t="s">
        <v>5329</v>
      </c>
      <c r="D347" t="s">
        <v>6764</v>
      </c>
      <c r="E347" t="s">
        <v>5330</v>
      </c>
      <c r="F347" s="1">
        <v>6.3899999999999998E-3</v>
      </c>
      <c r="G347" s="1">
        <v>2.24E-2</v>
      </c>
      <c r="H347">
        <v>0</v>
      </c>
      <c r="I347">
        <v>54.891979999999997</v>
      </c>
      <c r="J347">
        <v>421</v>
      </c>
      <c r="K347">
        <v>2</v>
      </c>
      <c r="L347">
        <v>48</v>
      </c>
      <c r="M347" t="s">
        <v>3798</v>
      </c>
    </row>
    <row r="348" spans="1:13">
      <c r="A348" t="s">
        <v>7430</v>
      </c>
      <c r="B348" t="s">
        <v>6763</v>
      </c>
      <c r="C348" t="s">
        <v>7431</v>
      </c>
      <c r="D348" t="s">
        <v>6764</v>
      </c>
      <c r="E348" t="s">
        <v>7432</v>
      </c>
      <c r="F348" s="1">
        <v>6.4900000000000001E-3</v>
      </c>
      <c r="G348" s="1">
        <v>2.2700000000000001E-2</v>
      </c>
      <c r="H348">
        <v>0.218</v>
      </c>
      <c r="I348">
        <v>1.75027</v>
      </c>
      <c r="J348">
        <v>509</v>
      </c>
      <c r="K348">
        <v>4</v>
      </c>
      <c r="L348">
        <v>40</v>
      </c>
      <c r="M348" t="s">
        <v>7551</v>
      </c>
    </row>
    <row r="349" spans="1:13">
      <c r="A349" t="s">
        <v>2314</v>
      </c>
      <c r="B349" t="s">
        <v>6763</v>
      </c>
      <c r="C349" t="s">
        <v>4755</v>
      </c>
      <c r="D349" t="s">
        <v>6764</v>
      </c>
      <c r="E349" t="s">
        <v>4756</v>
      </c>
      <c r="F349">
        <v>6.7400000000000003E-3</v>
      </c>
      <c r="G349">
        <v>2.3599999999999999E-2</v>
      </c>
      <c r="H349">
        <v>0.63244</v>
      </c>
      <c r="I349">
        <v>5.3526199999999999</v>
      </c>
      <c r="J349">
        <v>609</v>
      </c>
      <c r="K349">
        <v>1</v>
      </c>
      <c r="L349" t="s">
        <v>7195</v>
      </c>
      <c r="M349">
        <v>217</v>
      </c>
    </row>
    <row r="350" spans="1:13">
      <c r="A350" t="s">
        <v>886</v>
      </c>
      <c r="B350" t="s">
        <v>6763</v>
      </c>
      <c r="C350" t="s">
        <v>3127</v>
      </c>
      <c r="D350" t="s">
        <v>6764</v>
      </c>
      <c r="E350" t="s">
        <v>3128</v>
      </c>
      <c r="F350" s="1">
        <v>6.7400000000000003E-3</v>
      </c>
      <c r="G350" s="1">
        <v>2.3599999999999999E-2</v>
      </c>
      <c r="H350">
        <v>3.0356200000000002</v>
      </c>
      <c r="I350">
        <v>55.735619999999997</v>
      </c>
      <c r="J350">
        <v>443</v>
      </c>
      <c r="K350">
        <v>2</v>
      </c>
      <c r="L350">
        <v>11</v>
      </c>
      <c r="M350" t="s">
        <v>3753</v>
      </c>
    </row>
    <row r="351" spans="1:13">
      <c r="A351" t="s">
        <v>1372</v>
      </c>
      <c r="B351" t="s">
        <v>6763</v>
      </c>
      <c r="C351" t="s">
        <v>5265</v>
      </c>
      <c r="D351" t="s">
        <v>6764</v>
      </c>
      <c r="E351" t="s">
        <v>5266</v>
      </c>
      <c r="F351" s="1">
        <v>6.8100000000000001E-3</v>
      </c>
      <c r="G351" s="1">
        <v>2.3800000000000002E-2</v>
      </c>
      <c r="H351">
        <v>0.21634999999999999</v>
      </c>
      <c r="I351">
        <v>2.4375399999999998</v>
      </c>
      <c r="J351">
        <v>277</v>
      </c>
      <c r="K351">
        <v>11</v>
      </c>
      <c r="L351">
        <v>29.5</v>
      </c>
      <c r="M351" t="s">
        <v>3735</v>
      </c>
    </row>
    <row r="352" spans="1:13">
      <c r="A352" t="s">
        <v>90</v>
      </c>
      <c r="B352" t="s">
        <v>6763</v>
      </c>
      <c r="C352" t="s">
        <v>2447</v>
      </c>
      <c r="D352" t="s">
        <v>6764</v>
      </c>
      <c r="E352" t="s">
        <v>4467</v>
      </c>
      <c r="F352" s="1">
        <v>6.8599999999999998E-3</v>
      </c>
      <c r="G352" s="1">
        <v>2.4E-2</v>
      </c>
      <c r="H352">
        <v>3.1256499999999998</v>
      </c>
      <c r="I352">
        <v>14.5413</v>
      </c>
      <c r="J352">
        <v>580</v>
      </c>
      <c r="K352">
        <v>4</v>
      </c>
      <c r="L352">
        <v>120</v>
      </c>
      <c r="M352" t="s">
        <v>3310</v>
      </c>
    </row>
    <row r="353" spans="1:13">
      <c r="A353" t="s">
        <v>7433</v>
      </c>
      <c r="B353" t="s">
        <v>6763</v>
      </c>
      <c r="C353" t="s">
        <v>7434</v>
      </c>
      <c r="D353" t="s">
        <v>6764</v>
      </c>
      <c r="E353" t="s">
        <v>7435</v>
      </c>
      <c r="F353" s="1">
        <v>6.9100000000000003E-3</v>
      </c>
      <c r="G353" s="1">
        <v>2.41E-2</v>
      </c>
      <c r="H353">
        <v>0</v>
      </c>
      <c r="I353">
        <v>2.34382</v>
      </c>
      <c r="J353">
        <v>205</v>
      </c>
      <c r="K353">
        <v>5</v>
      </c>
      <c r="L353">
        <v>13.5</v>
      </c>
      <c r="M353" t="s">
        <v>7552</v>
      </c>
    </row>
    <row r="354" spans="1:13">
      <c r="A354" t="s">
        <v>203</v>
      </c>
      <c r="B354" t="s">
        <v>6763</v>
      </c>
      <c r="C354" t="s">
        <v>2544</v>
      </c>
      <c r="D354" t="s">
        <v>6764</v>
      </c>
      <c r="E354" t="s">
        <v>2545</v>
      </c>
      <c r="F354" s="1">
        <v>6.96E-3</v>
      </c>
      <c r="G354" s="1">
        <v>2.4299999999999999E-2</v>
      </c>
      <c r="H354">
        <v>1.0709299999999999</v>
      </c>
      <c r="I354">
        <v>73.927390000000003</v>
      </c>
      <c r="J354">
        <v>705</v>
      </c>
      <c r="K354">
        <v>2</v>
      </c>
      <c r="L354">
        <v>305</v>
      </c>
      <c r="M354" t="s">
        <v>3374</v>
      </c>
    </row>
    <row r="355" spans="1:13">
      <c r="A355" t="s">
        <v>3272</v>
      </c>
      <c r="B355" t="s">
        <v>6763</v>
      </c>
      <c r="C355" t="s">
        <v>4807</v>
      </c>
      <c r="D355" t="s">
        <v>6764</v>
      </c>
      <c r="E355" t="s">
        <v>4808</v>
      </c>
      <c r="F355" s="1">
        <v>7.11E-3</v>
      </c>
      <c r="G355" s="1">
        <v>2.47E-2</v>
      </c>
      <c r="H355">
        <v>0.37320999999999999</v>
      </c>
      <c r="I355">
        <v>1.5460100000000001</v>
      </c>
      <c r="J355">
        <v>990</v>
      </c>
      <c r="K355">
        <v>1</v>
      </c>
      <c r="L355" t="s">
        <v>7195</v>
      </c>
      <c r="M355">
        <v>604</v>
      </c>
    </row>
    <row r="356" spans="1:13">
      <c r="A356" t="s">
        <v>2129</v>
      </c>
      <c r="B356" t="s">
        <v>6763</v>
      </c>
      <c r="C356" t="s">
        <v>5069</v>
      </c>
      <c r="D356" t="s">
        <v>6764</v>
      </c>
      <c r="E356" t="s">
        <v>5070</v>
      </c>
      <c r="F356" s="1">
        <v>7.28E-3</v>
      </c>
      <c r="G356" s="1">
        <v>2.52E-2</v>
      </c>
      <c r="H356">
        <v>0</v>
      </c>
      <c r="I356">
        <v>49.960520000000002</v>
      </c>
      <c r="J356">
        <v>394</v>
      </c>
      <c r="K356">
        <v>2</v>
      </c>
      <c r="L356">
        <v>214</v>
      </c>
      <c r="M356" t="s">
        <v>3546</v>
      </c>
    </row>
    <row r="357" spans="1:13">
      <c r="A357" t="s">
        <v>403</v>
      </c>
      <c r="B357" t="s">
        <v>6763</v>
      </c>
      <c r="C357" t="s">
        <v>2722</v>
      </c>
      <c r="D357" t="s">
        <v>6764</v>
      </c>
      <c r="E357" t="s">
        <v>2723</v>
      </c>
      <c r="F357" s="1">
        <v>7.3000000000000001E-3</v>
      </c>
      <c r="G357" s="1">
        <v>2.52E-2</v>
      </c>
      <c r="H357">
        <v>2.06602</v>
      </c>
      <c r="I357">
        <v>999</v>
      </c>
      <c r="J357">
        <v>570</v>
      </c>
      <c r="K357">
        <v>3</v>
      </c>
      <c r="L357">
        <v>39.5</v>
      </c>
      <c r="M357" t="s">
        <v>3509</v>
      </c>
    </row>
    <row r="358" spans="1:13">
      <c r="A358" t="s">
        <v>1470</v>
      </c>
      <c r="B358" t="s">
        <v>6763</v>
      </c>
      <c r="C358" t="s">
        <v>4809</v>
      </c>
      <c r="D358" t="s">
        <v>6764</v>
      </c>
      <c r="E358" t="s">
        <v>4810</v>
      </c>
      <c r="F358" s="1">
        <v>7.3699999999999998E-3</v>
      </c>
      <c r="G358" s="1">
        <v>2.5499999999999998E-2</v>
      </c>
      <c r="H358">
        <v>0.35326999999999997</v>
      </c>
      <c r="I358">
        <v>999</v>
      </c>
      <c r="J358">
        <v>205</v>
      </c>
      <c r="K358">
        <v>1</v>
      </c>
      <c r="L358" t="s">
        <v>7195</v>
      </c>
      <c r="M358">
        <v>152</v>
      </c>
    </row>
    <row r="359" spans="1:13">
      <c r="A359" t="s">
        <v>3786</v>
      </c>
      <c r="B359" t="s">
        <v>6763</v>
      </c>
      <c r="C359" t="s">
        <v>5315</v>
      </c>
      <c r="D359" t="s">
        <v>6764</v>
      </c>
      <c r="E359" t="s">
        <v>5316</v>
      </c>
      <c r="F359">
        <v>7.3899999999999999E-3</v>
      </c>
      <c r="G359">
        <v>2.5499999999999998E-2</v>
      </c>
      <c r="H359">
        <v>0.24593000000000001</v>
      </c>
      <c r="I359">
        <v>143.72192000000001</v>
      </c>
      <c r="J359">
        <v>199</v>
      </c>
      <c r="K359">
        <v>1</v>
      </c>
      <c r="L359" t="s">
        <v>7195</v>
      </c>
      <c r="M359">
        <v>42</v>
      </c>
    </row>
    <row r="360" spans="1:13">
      <c r="A360" t="s">
        <v>7007</v>
      </c>
      <c r="B360" t="s">
        <v>6763</v>
      </c>
      <c r="C360" t="s">
        <v>7008</v>
      </c>
      <c r="D360" t="s">
        <v>6764</v>
      </c>
      <c r="E360" t="s">
        <v>7009</v>
      </c>
      <c r="F360" s="1">
        <v>7.4000000000000003E-3</v>
      </c>
      <c r="G360" s="1">
        <v>2.5499999999999998E-2</v>
      </c>
      <c r="H360">
        <v>0</v>
      </c>
      <c r="I360">
        <v>13.958299999999999</v>
      </c>
      <c r="J360">
        <v>289</v>
      </c>
      <c r="K360">
        <v>1</v>
      </c>
      <c r="L360" t="s">
        <v>7195</v>
      </c>
      <c r="M360">
        <v>173</v>
      </c>
    </row>
    <row r="361" spans="1:13">
      <c r="A361" t="s">
        <v>7436</v>
      </c>
      <c r="B361" t="s">
        <v>6763</v>
      </c>
      <c r="C361" t="s">
        <v>7437</v>
      </c>
      <c r="D361" t="s">
        <v>6764</v>
      </c>
      <c r="E361" t="s">
        <v>7438</v>
      </c>
      <c r="F361" s="1">
        <v>7.5100000000000002E-3</v>
      </c>
      <c r="G361" s="1">
        <v>2.5899999999999999E-2</v>
      </c>
      <c r="H361">
        <v>0.26704</v>
      </c>
      <c r="I361">
        <v>4.0165699999999998</v>
      </c>
      <c r="J361">
        <v>275</v>
      </c>
      <c r="K361">
        <v>6</v>
      </c>
      <c r="L361">
        <v>18</v>
      </c>
      <c r="M361" t="s">
        <v>7553</v>
      </c>
    </row>
    <row r="362" spans="1:13">
      <c r="A362" t="s">
        <v>95</v>
      </c>
      <c r="B362" t="s">
        <v>6763</v>
      </c>
      <c r="C362" t="s">
        <v>2452</v>
      </c>
      <c r="D362" t="s">
        <v>6764</v>
      </c>
      <c r="E362" t="s">
        <v>2453</v>
      </c>
      <c r="F362" s="1">
        <v>7.79E-3</v>
      </c>
      <c r="G362" s="1">
        <v>2.6800000000000001E-2</v>
      </c>
      <c r="H362">
        <v>2.2365499999999998</v>
      </c>
      <c r="I362">
        <v>13.454040000000001</v>
      </c>
      <c r="J362">
        <v>273</v>
      </c>
      <c r="K362">
        <v>9</v>
      </c>
      <c r="L362">
        <v>18</v>
      </c>
      <c r="M362" t="s">
        <v>96</v>
      </c>
    </row>
    <row r="363" spans="1:13">
      <c r="A363" t="s">
        <v>231</v>
      </c>
      <c r="B363" t="s">
        <v>6763</v>
      </c>
      <c r="C363" t="s">
        <v>2566</v>
      </c>
      <c r="D363" t="s">
        <v>6764</v>
      </c>
      <c r="E363" t="s">
        <v>2567</v>
      </c>
      <c r="F363" s="1">
        <v>7.8100000000000001E-3</v>
      </c>
      <c r="G363" s="1">
        <v>2.6800000000000001E-2</v>
      </c>
      <c r="H363">
        <v>4.9380699999999997</v>
      </c>
      <c r="I363">
        <v>1.84097</v>
      </c>
      <c r="J363">
        <v>361</v>
      </c>
      <c r="K363">
        <v>8</v>
      </c>
      <c r="L363">
        <v>13</v>
      </c>
      <c r="M363" t="s">
        <v>7554</v>
      </c>
    </row>
    <row r="364" spans="1:13">
      <c r="A364" t="s">
        <v>3467</v>
      </c>
      <c r="B364" t="s">
        <v>6763</v>
      </c>
      <c r="C364" t="s">
        <v>4989</v>
      </c>
      <c r="D364" t="s">
        <v>6764</v>
      </c>
      <c r="E364" t="s">
        <v>4990</v>
      </c>
      <c r="F364" s="1">
        <v>7.9500000000000005E-3</v>
      </c>
      <c r="G364" s="1">
        <v>2.7300000000000001E-2</v>
      </c>
      <c r="H364">
        <v>0.51736000000000004</v>
      </c>
      <c r="I364">
        <v>1.41709</v>
      </c>
      <c r="J364">
        <v>1201</v>
      </c>
      <c r="K364">
        <v>2</v>
      </c>
      <c r="L364">
        <v>300</v>
      </c>
      <c r="M364" t="s">
        <v>3468</v>
      </c>
    </row>
    <row r="365" spans="1:13">
      <c r="A365" t="s">
        <v>3371</v>
      </c>
      <c r="B365" t="s">
        <v>6763</v>
      </c>
      <c r="C365" t="s">
        <v>4895</v>
      </c>
      <c r="D365" t="s">
        <v>6764</v>
      </c>
      <c r="E365" t="s">
        <v>4896</v>
      </c>
      <c r="F365" s="1">
        <v>8.0099999999999998E-3</v>
      </c>
      <c r="G365" s="1">
        <v>2.75E-2</v>
      </c>
      <c r="H365">
        <v>0.22961999999999999</v>
      </c>
      <c r="I365">
        <v>1.17099</v>
      </c>
      <c r="J365">
        <v>258</v>
      </c>
      <c r="K365">
        <v>5</v>
      </c>
      <c r="L365">
        <v>24.5</v>
      </c>
      <c r="M365" t="s">
        <v>3372</v>
      </c>
    </row>
    <row r="366" spans="1:13">
      <c r="A366" t="s">
        <v>3322</v>
      </c>
      <c r="B366" t="s">
        <v>6763</v>
      </c>
      <c r="C366" t="s">
        <v>4851</v>
      </c>
      <c r="D366" t="s">
        <v>6764</v>
      </c>
      <c r="E366" t="s">
        <v>4852</v>
      </c>
      <c r="F366" s="1">
        <v>8.2400000000000008E-3</v>
      </c>
      <c r="G366" s="1">
        <v>2.8199999999999999E-2</v>
      </c>
      <c r="H366">
        <v>4.1015300000000003</v>
      </c>
      <c r="I366">
        <v>4.6694199999999997</v>
      </c>
      <c r="J366">
        <v>1079</v>
      </c>
      <c r="K366">
        <v>3</v>
      </c>
      <c r="L366">
        <v>290</v>
      </c>
      <c r="M366" t="s">
        <v>3323</v>
      </c>
    </row>
    <row r="367" spans="1:13">
      <c r="A367" t="s">
        <v>3469</v>
      </c>
      <c r="B367" t="s">
        <v>6763</v>
      </c>
      <c r="C367" t="s">
        <v>4991</v>
      </c>
      <c r="D367" t="s">
        <v>6764</v>
      </c>
      <c r="E367" t="s">
        <v>4992</v>
      </c>
      <c r="F367" s="1">
        <v>8.26E-3</v>
      </c>
      <c r="G367" s="1">
        <v>2.8199999999999999E-2</v>
      </c>
      <c r="H367">
        <v>0.58609999999999995</v>
      </c>
      <c r="I367">
        <v>24.871300000000002</v>
      </c>
      <c r="J367">
        <v>754</v>
      </c>
      <c r="K367">
        <v>13</v>
      </c>
      <c r="L367">
        <v>47.5</v>
      </c>
      <c r="M367" t="s">
        <v>3470</v>
      </c>
    </row>
    <row r="368" spans="1:13">
      <c r="A368" t="s">
        <v>448</v>
      </c>
      <c r="B368" t="s">
        <v>6763</v>
      </c>
      <c r="C368" t="s">
        <v>2766</v>
      </c>
      <c r="D368" t="s">
        <v>6764</v>
      </c>
      <c r="E368" t="s">
        <v>4534</v>
      </c>
      <c r="F368" s="1">
        <v>8.5900000000000004E-3</v>
      </c>
      <c r="G368" s="1">
        <v>2.9100000000000001E-2</v>
      </c>
      <c r="H368">
        <v>0.93930999999999998</v>
      </c>
      <c r="I368">
        <v>10.791</v>
      </c>
      <c r="J368">
        <v>263</v>
      </c>
      <c r="K368">
        <v>6</v>
      </c>
      <c r="L368">
        <v>51</v>
      </c>
      <c r="M368" t="s">
        <v>3520</v>
      </c>
    </row>
    <row r="369" spans="1:13">
      <c r="A369" t="s">
        <v>3378</v>
      </c>
      <c r="B369" t="s">
        <v>6763</v>
      </c>
      <c r="C369" t="s">
        <v>4903</v>
      </c>
      <c r="D369" t="s">
        <v>6764</v>
      </c>
      <c r="E369" t="s">
        <v>4904</v>
      </c>
      <c r="F369" s="1">
        <v>8.77E-3</v>
      </c>
      <c r="G369" s="1">
        <v>2.9700000000000001E-2</v>
      </c>
      <c r="H369">
        <v>2.113</v>
      </c>
      <c r="I369">
        <v>11.67937</v>
      </c>
      <c r="J369">
        <v>239</v>
      </c>
      <c r="K369">
        <v>12</v>
      </c>
      <c r="L369">
        <v>12</v>
      </c>
      <c r="M369" t="s">
        <v>3379</v>
      </c>
    </row>
    <row r="370" spans="1:13">
      <c r="A370" t="s">
        <v>826</v>
      </c>
      <c r="B370" t="s">
        <v>6763</v>
      </c>
      <c r="C370" t="s">
        <v>3071</v>
      </c>
      <c r="D370" t="s">
        <v>6764</v>
      </c>
      <c r="E370" t="s">
        <v>3072</v>
      </c>
      <c r="F370" s="1">
        <v>8.8199999999999997E-3</v>
      </c>
      <c r="G370" s="1">
        <v>2.98E-2</v>
      </c>
      <c r="H370">
        <v>2.6739899999999999</v>
      </c>
      <c r="I370">
        <v>4.2698600000000004</v>
      </c>
      <c r="J370">
        <v>771</v>
      </c>
      <c r="K370">
        <v>25</v>
      </c>
      <c r="L370">
        <v>24</v>
      </c>
      <c r="M370" t="s">
        <v>3728</v>
      </c>
    </row>
    <row r="371" spans="1:13">
      <c r="A371" t="s">
        <v>3363</v>
      </c>
      <c r="B371" t="s">
        <v>6763</v>
      </c>
      <c r="C371" t="s">
        <v>4889</v>
      </c>
      <c r="D371" t="s">
        <v>6764</v>
      </c>
      <c r="E371" t="s">
        <v>4890</v>
      </c>
      <c r="F371" s="1">
        <v>8.94E-3</v>
      </c>
      <c r="G371" s="1">
        <v>3.0200000000000001E-2</v>
      </c>
      <c r="H371">
        <v>0.29459999999999997</v>
      </c>
      <c r="I371">
        <v>1.54504</v>
      </c>
      <c r="J371">
        <v>518</v>
      </c>
      <c r="K371">
        <v>1</v>
      </c>
      <c r="L371" t="s">
        <v>7195</v>
      </c>
      <c r="M371">
        <v>318</v>
      </c>
    </row>
    <row r="372" spans="1:13">
      <c r="A372" t="s">
        <v>3433</v>
      </c>
      <c r="B372" t="s">
        <v>6763</v>
      </c>
      <c r="C372" t="s">
        <v>4949</v>
      </c>
      <c r="D372" t="s">
        <v>6764</v>
      </c>
      <c r="E372" t="s">
        <v>4950</v>
      </c>
      <c r="F372" s="1">
        <v>8.94E-3</v>
      </c>
      <c r="G372" s="1">
        <v>3.0200000000000001E-2</v>
      </c>
      <c r="H372">
        <v>7.0306499999999996</v>
      </c>
      <c r="I372">
        <v>47.570790000000002</v>
      </c>
      <c r="J372">
        <v>1285</v>
      </c>
      <c r="K372">
        <v>3</v>
      </c>
      <c r="L372">
        <v>174</v>
      </c>
      <c r="M372" t="s">
        <v>3434</v>
      </c>
    </row>
    <row r="373" spans="1:13">
      <c r="A373" t="s">
        <v>7439</v>
      </c>
      <c r="B373" t="s">
        <v>6763</v>
      </c>
      <c r="C373" t="s">
        <v>7440</v>
      </c>
      <c r="D373" t="s">
        <v>6764</v>
      </c>
      <c r="E373" t="s">
        <v>7441</v>
      </c>
      <c r="F373" s="1">
        <v>9.0200000000000002E-3</v>
      </c>
      <c r="G373" s="1">
        <v>3.04E-2</v>
      </c>
      <c r="H373">
        <v>7.306E-2</v>
      </c>
      <c r="I373">
        <v>5.9634799999999997</v>
      </c>
      <c r="J373">
        <v>296</v>
      </c>
      <c r="K373">
        <v>7</v>
      </c>
      <c r="L373">
        <v>37</v>
      </c>
      <c r="M373" t="s">
        <v>7555</v>
      </c>
    </row>
    <row r="374" spans="1:13">
      <c r="A374" t="s">
        <v>3268</v>
      </c>
      <c r="B374" t="s">
        <v>6763</v>
      </c>
      <c r="C374" t="s">
        <v>4805</v>
      </c>
      <c r="D374" t="s">
        <v>6764</v>
      </c>
      <c r="E374" t="s">
        <v>4806</v>
      </c>
      <c r="F374" s="1">
        <v>9.0500000000000008E-3</v>
      </c>
      <c r="G374" s="1">
        <v>3.0499999999999999E-2</v>
      </c>
      <c r="H374">
        <v>6.7818399999999999</v>
      </c>
      <c r="I374">
        <v>5.4557900000000004</v>
      </c>
      <c r="J374">
        <v>1336</v>
      </c>
      <c r="K374">
        <v>9</v>
      </c>
      <c r="L374">
        <v>108.5</v>
      </c>
      <c r="M374" t="s">
        <v>3269</v>
      </c>
    </row>
    <row r="375" spans="1:13">
      <c r="A375" t="s">
        <v>3475</v>
      </c>
      <c r="B375" t="s">
        <v>6763</v>
      </c>
      <c r="C375" t="s">
        <v>4997</v>
      </c>
      <c r="D375" t="s">
        <v>6764</v>
      </c>
      <c r="E375" t="s">
        <v>4998</v>
      </c>
      <c r="F375" s="1">
        <v>9.1800000000000007E-3</v>
      </c>
      <c r="G375" s="1">
        <v>3.0800000000000001E-2</v>
      </c>
      <c r="H375">
        <v>0.24956</v>
      </c>
      <c r="I375">
        <v>1.54861</v>
      </c>
      <c r="J375">
        <v>318</v>
      </c>
      <c r="K375">
        <v>25</v>
      </c>
      <c r="L375">
        <v>10.5</v>
      </c>
      <c r="M375" t="s">
        <v>3476</v>
      </c>
    </row>
    <row r="376" spans="1:13">
      <c r="A376" t="s">
        <v>7442</v>
      </c>
      <c r="B376" t="s">
        <v>6763</v>
      </c>
      <c r="D376" t="s">
        <v>6764</v>
      </c>
      <c r="F376">
        <v>9.4599999999999997E-3</v>
      </c>
      <c r="G376">
        <v>3.1699999999999999E-2</v>
      </c>
      <c r="H376">
        <v>0</v>
      </c>
      <c r="I376">
        <v>29.703530000000001</v>
      </c>
      <c r="J376">
        <v>188</v>
      </c>
      <c r="K376">
        <v>1</v>
      </c>
      <c r="L376" t="s">
        <v>7195</v>
      </c>
      <c r="M376">
        <v>153</v>
      </c>
    </row>
    <row r="377" spans="1:13">
      <c r="A377" t="s">
        <v>790</v>
      </c>
      <c r="B377" t="s">
        <v>6763</v>
      </c>
      <c r="C377" t="s">
        <v>3040</v>
      </c>
      <c r="D377" t="s">
        <v>6764</v>
      </c>
      <c r="E377" t="s">
        <v>3041</v>
      </c>
      <c r="F377" s="1">
        <v>9.4699999999999993E-3</v>
      </c>
      <c r="G377" s="1">
        <v>3.1699999999999999E-2</v>
      </c>
      <c r="H377">
        <v>3.6482899999999998</v>
      </c>
      <c r="I377">
        <v>6.6713399999999998</v>
      </c>
      <c r="J377">
        <v>264</v>
      </c>
      <c r="K377">
        <v>6</v>
      </c>
      <c r="L377">
        <v>30</v>
      </c>
      <c r="M377" t="s">
        <v>3691</v>
      </c>
    </row>
    <row r="378" spans="1:13">
      <c r="A378" t="s">
        <v>1025</v>
      </c>
      <c r="B378" t="s">
        <v>6763</v>
      </c>
      <c r="C378" t="s">
        <v>3253</v>
      </c>
      <c r="D378" t="s">
        <v>6764</v>
      </c>
      <c r="E378" t="s">
        <v>3254</v>
      </c>
      <c r="F378" s="1">
        <v>9.4800000000000006E-3</v>
      </c>
      <c r="G378" s="1">
        <v>3.1699999999999999E-2</v>
      </c>
      <c r="H378">
        <v>6.9697800000000001</v>
      </c>
      <c r="I378">
        <v>142.38347999999999</v>
      </c>
      <c r="J378">
        <v>209</v>
      </c>
      <c r="K378">
        <v>2</v>
      </c>
      <c r="L378">
        <v>110</v>
      </c>
      <c r="M378" t="s">
        <v>3831</v>
      </c>
    </row>
    <row r="379" spans="1:13">
      <c r="A379" t="s">
        <v>3342</v>
      </c>
      <c r="B379" t="s">
        <v>6763</v>
      </c>
      <c r="C379" t="s">
        <v>4867</v>
      </c>
      <c r="D379" t="s">
        <v>6764</v>
      </c>
      <c r="E379" t="s">
        <v>4868</v>
      </c>
      <c r="F379" s="1">
        <v>9.6299999999999997E-3</v>
      </c>
      <c r="G379" s="1">
        <v>3.2099999999999997E-2</v>
      </c>
      <c r="H379">
        <v>0.54869999999999997</v>
      </c>
      <c r="I379">
        <v>1.1054200000000001</v>
      </c>
      <c r="J379">
        <v>285</v>
      </c>
      <c r="K379">
        <v>2</v>
      </c>
      <c r="L379">
        <v>193</v>
      </c>
      <c r="M379" t="s">
        <v>3343</v>
      </c>
    </row>
    <row r="380" spans="1:13">
      <c r="A380" t="s">
        <v>2029</v>
      </c>
      <c r="B380" t="s">
        <v>6763</v>
      </c>
      <c r="C380" t="s">
        <v>5197</v>
      </c>
      <c r="D380" t="s">
        <v>6764</v>
      </c>
      <c r="E380" t="s">
        <v>5198</v>
      </c>
      <c r="F380" s="1">
        <v>9.7900000000000001E-3</v>
      </c>
      <c r="G380" s="1">
        <v>3.2599999999999997E-2</v>
      </c>
      <c r="H380">
        <v>0.11827</v>
      </c>
      <c r="I380">
        <v>22.497910000000001</v>
      </c>
      <c r="J380">
        <v>366</v>
      </c>
      <c r="K380">
        <v>9</v>
      </c>
      <c r="L380">
        <v>25</v>
      </c>
      <c r="M380" t="s">
        <v>3667</v>
      </c>
    </row>
    <row r="381" spans="1:13">
      <c r="A381" t="s">
        <v>3664</v>
      </c>
      <c r="B381" t="s">
        <v>6763</v>
      </c>
      <c r="C381" t="s">
        <v>5195</v>
      </c>
      <c r="D381" t="s">
        <v>6764</v>
      </c>
      <c r="E381" t="s">
        <v>5196</v>
      </c>
      <c r="F381" s="1">
        <v>1.03E-2</v>
      </c>
      <c r="G381" s="1">
        <v>3.4000000000000002E-2</v>
      </c>
      <c r="H381">
        <v>6.5592699999999997</v>
      </c>
      <c r="I381">
        <v>32.213090000000001</v>
      </c>
      <c r="J381">
        <v>228</v>
      </c>
      <c r="K381">
        <v>2</v>
      </c>
      <c r="L381">
        <v>94</v>
      </c>
      <c r="M381" t="s">
        <v>3665</v>
      </c>
    </row>
    <row r="382" spans="1:13">
      <c r="A382" t="s">
        <v>378</v>
      </c>
      <c r="B382" t="s">
        <v>6763</v>
      </c>
      <c r="C382" t="s">
        <v>2700</v>
      </c>
      <c r="D382" t="s">
        <v>6764</v>
      </c>
      <c r="E382" t="s">
        <v>2701</v>
      </c>
      <c r="F382" s="1">
        <v>1.03E-2</v>
      </c>
      <c r="G382" s="1">
        <v>3.4000000000000002E-2</v>
      </c>
      <c r="H382">
        <v>3.3771800000000001</v>
      </c>
      <c r="I382">
        <v>8.17</v>
      </c>
      <c r="J382">
        <v>211</v>
      </c>
      <c r="K382">
        <v>3</v>
      </c>
      <c r="L382">
        <v>27.5</v>
      </c>
      <c r="M382" t="s">
        <v>2250</v>
      </c>
    </row>
    <row r="383" spans="1:13">
      <c r="A383" t="s">
        <v>7443</v>
      </c>
      <c r="B383" t="s">
        <v>6763</v>
      </c>
      <c r="C383" t="s">
        <v>7444</v>
      </c>
      <c r="D383" t="s">
        <v>6764</v>
      </c>
      <c r="E383" t="s">
        <v>7445</v>
      </c>
      <c r="F383" s="1">
        <v>1.0500000000000001E-2</v>
      </c>
      <c r="G383" s="1">
        <v>3.4599999999999999E-2</v>
      </c>
      <c r="H383">
        <v>5.3844399999999997</v>
      </c>
      <c r="I383">
        <v>10.61219</v>
      </c>
      <c r="J383">
        <v>877</v>
      </c>
      <c r="K383">
        <v>14</v>
      </c>
      <c r="L383">
        <v>60</v>
      </c>
      <c r="M383" t="s">
        <v>7556</v>
      </c>
    </row>
    <row r="384" spans="1:13">
      <c r="A384" t="s">
        <v>1757</v>
      </c>
      <c r="B384" t="s">
        <v>6763</v>
      </c>
      <c r="C384" t="s">
        <v>6724</v>
      </c>
      <c r="D384" t="s">
        <v>6764</v>
      </c>
      <c r="E384" t="s">
        <v>6725</v>
      </c>
      <c r="F384" s="1">
        <v>1.0699999999999999E-2</v>
      </c>
      <c r="G384" s="1">
        <v>3.5200000000000002E-2</v>
      </c>
      <c r="H384">
        <v>4.23576</v>
      </c>
      <c r="I384">
        <v>3.8432599999999999</v>
      </c>
      <c r="J384">
        <v>193</v>
      </c>
      <c r="K384">
        <v>5</v>
      </c>
      <c r="L384">
        <v>10.5</v>
      </c>
      <c r="M384" t="s">
        <v>7557</v>
      </c>
    </row>
    <row r="385" spans="1:13">
      <c r="A385" t="s">
        <v>908</v>
      </c>
      <c r="B385" t="s">
        <v>6763</v>
      </c>
      <c r="C385" t="s">
        <v>3152</v>
      </c>
      <c r="D385" t="s">
        <v>6764</v>
      </c>
      <c r="E385" t="s">
        <v>3153</v>
      </c>
      <c r="F385" s="1">
        <v>1.09E-2</v>
      </c>
      <c r="G385" s="1">
        <v>3.5799999999999998E-2</v>
      </c>
      <c r="H385">
        <v>4.7959800000000001</v>
      </c>
      <c r="I385">
        <v>18.793510000000001</v>
      </c>
      <c r="J385">
        <v>219</v>
      </c>
      <c r="K385">
        <v>2</v>
      </c>
      <c r="L385">
        <v>77</v>
      </c>
      <c r="M385" t="s">
        <v>2357</v>
      </c>
    </row>
    <row r="386" spans="1:13">
      <c r="A386" t="s">
        <v>340</v>
      </c>
      <c r="B386" t="s">
        <v>6763</v>
      </c>
      <c r="C386" t="s">
        <v>2669</v>
      </c>
      <c r="D386" t="s">
        <v>6764</v>
      </c>
      <c r="E386" t="s">
        <v>4517</v>
      </c>
      <c r="F386" s="1">
        <v>1.0999999999999999E-2</v>
      </c>
      <c r="G386" s="1">
        <v>3.61E-2</v>
      </c>
      <c r="H386">
        <v>3.5710700000000002</v>
      </c>
      <c r="I386">
        <v>2.52155</v>
      </c>
      <c r="J386">
        <v>760</v>
      </c>
      <c r="K386">
        <v>6</v>
      </c>
      <c r="L386">
        <v>43</v>
      </c>
      <c r="M386" t="s">
        <v>3477</v>
      </c>
    </row>
    <row r="387" spans="1:13">
      <c r="A387" t="s">
        <v>3445</v>
      </c>
      <c r="B387" t="s">
        <v>6763</v>
      </c>
      <c r="C387" t="s">
        <v>4963</v>
      </c>
      <c r="D387" t="s">
        <v>6764</v>
      </c>
      <c r="E387" t="s">
        <v>4964</v>
      </c>
      <c r="F387" s="1">
        <v>1.0999999999999999E-2</v>
      </c>
      <c r="G387" s="1">
        <v>3.61E-2</v>
      </c>
      <c r="H387">
        <v>0.30364000000000002</v>
      </c>
      <c r="I387">
        <v>3.0066199999999998</v>
      </c>
      <c r="J387">
        <v>330</v>
      </c>
      <c r="K387">
        <v>11</v>
      </c>
      <c r="L387">
        <v>17.5</v>
      </c>
      <c r="M387" t="s">
        <v>3446</v>
      </c>
    </row>
    <row r="388" spans="1:13">
      <c r="A388" t="s">
        <v>3819</v>
      </c>
      <c r="B388" t="s">
        <v>6763</v>
      </c>
      <c r="C388" t="s">
        <v>5347</v>
      </c>
      <c r="D388" t="s">
        <v>6764</v>
      </c>
      <c r="E388" t="s">
        <v>5348</v>
      </c>
      <c r="F388" s="1">
        <v>1.12E-2</v>
      </c>
      <c r="G388" s="1">
        <v>3.6700000000000003E-2</v>
      </c>
      <c r="H388">
        <v>0.13250000000000001</v>
      </c>
      <c r="I388">
        <v>1.12025</v>
      </c>
      <c r="J388">
        <v>288</v>
      </c>
      <c r="K388">
        <v>2</v>
      </c>
      <c r="L388">
        <v>32</v>
      </c>
      <c r="M388" t="s">
        <v>3820</v>
      </c>
    </row>
    <row r="389" spans="1:13">
      <c r="A389" t="s">
        <v>3795</v>
      </c>
      <c r="B389" t="s">
        <v>6763</v>
      </c>
      <c r="C389" t="s">
        <v>5327</v>
      </c>
      <c r="D389" t="s">
        <v>6764</v>
      </c>
      <c r="E389" t="s">
        <v>5328</v>
      </c>
      <c r="F389" s="1">
        <v>1.15E-2</v>
      </c>
      <c r="G389" s="1">
        <v>3.7499999999999999E-2</v>
      </c>
      <c r="H389">
        <v>0.42093999999999998</v>
      </c>
      <c r="I389">
        <v>1.1408700000000001</v>
      </c>
      <c r="J389">
        <v>481</v>
      </c>
      <c r="K389">
        <v>2</v>
      </c>
      <c r="L389">
        <v>245</v>
      </c>
      <c r="M389" t="s">
        <v>3796</v>
      </c>
    </row>
    <row r="390" spans="1:13">
      <c r="A390" t="s">
        <v>7446</v>
      </c>
      <c r="B390" t="s">
        <v>6763</v>
      </c>
      <c r="C390">
        <v>39508</v>
      </c>
      <c r="D390" t="s">
        <v>6764</v>
      </c>
      <c r="E390" t="s">
        <v>7447</v>
      </c>
      <c r="F390" s="1">
        <v>1.15E-2</v>
      </c>
      <c r="G390" s="1">
        <v>3.7499999999999999E-2</v>
      </c>
      <c r="H390">
        <v>0.18654999999999999</v>
      </c>
      <c r="I390">
        <v>2.0340699999999998</v>
      </c>
      <c r="J390">
        <v>413</v>
      </c>
      <c r="K390">
        <v>7</v>
      </c>
      <c r="L390">
        <v>31.5</v>
      </c>
      <c r="M390" t="s">
        <v>7558</v>
      </c>
    </row>
    <row r="391" spans="1:13">
      <c r="A391" t="s">
        <v>3538</v>
      </c>
      <c r="B391" t="s">
        <v>6763</v>
      </c>
      <c r="C391" t="s">
        <v>5063</v>
      </c>
      <c r="D391" t="s">
        <v>6764</v>
      </c>
      <c r="E391" t="s">
        <v>5064</v>
      </c>
      <c r="F391" s="1">
        <v>1.17E-2</v>
      </c>
      <c r="G391" s="1">
        <v>3.8100000000000002E-2</v>
      </c>
      <c r="H391">
        <v>0.26171</v>
      </c>
      <c r="I391">
        <v>1.24627</v>
      </c>
      <c r="J391">
        <v>452</v>
      </c>
      <c r="K391">
        <v>1</v>
      </c>
      <c r="L391" t="s">
        <v>7195</v>
      </c>
      <c r="M391">
        <v>130</v>
      </c>
    </row>
    <row r="392" spans="1:13">
      <c r="A392" t="s">
        <v>956</v>
      </c>
      <c r="B392" t="s">
        <v>6763</v>
      </c>
      <c r="C392" t="s">
        <v>3194</v>
      </c>
      <c r="D392" t="s">
        <v>6764</v>
      </c>
      <c r="E392" t="s">
        <v>3195</v>
      </c>
      <c r="F392" s="1">
        <v>1.21E-2</v>
      </c>
      <c r="G392" s="1">
        <v>3.9300000000000002E-2</v>
      </c>
      <c r="H392">
        <v>2.2744</v>
      </c>
      <c r="I392">
        <v>20.323399999999999</v>
      </c>
      <c r="J392">
        <v>463</v>
      </c>
      <c r="K392">
        <v>6</v>
      </c>
      <c r="L392">
        <v>57</v>
      </c>
      <c r="M392" t="s">
        <v>3799</v>
      </c>
    </row>
    <row r="393" spans="1:13">
      <c r="A393" t="s">
        <v>966</v>
      </c>
      <c r="B393" t="s">
        <v>6763</v>
      </c>
      <c r="C393" t="s">
        <v>3202</v>
      </c>
      <c r="D393" t="s">
        <v>6764</v>
      </c>
      <c r="E393" t="s">
        <v>3203</v>
      </c>
      <c r="F393" s="1">
        <v>1.2500000000000001E-2</v>
      </c>
      <c r="G393" s="1">
        <v>4.0399999999999998E-2</v>
      </c>
      <c r="H393">
        <v>3.43608</v>
      </c>
      <c r="I393">
        <v>6.9648099999999999</v>
      </c>
      <c r="J393">
        <v>263</v>
      </c>
      <c r="K393">
        <v>4</v>
      </c>
      <c r="L393">
        <v>23</v>
      </c>
      <c r="M393" t="s">
        <v>3803</v>
      </c>
    </row>
    <row r="394" spans="1:13">
      <c r="A394" t="s">
        <v>1321</v>
      </c>
      <c r="B394" t="s">
        <v>6763</v>
      </c>
      <c r="C394" t="s">
        <v>5191</v>
      </c>
      <c r="D394" t="s">
        <v>6764</v>
      </c>
      <c r="E394" t="s">
        <v>5192</v>
      </c>
      <c r="F394" s="1">
        <v>1.2500000000000001E-2</v>
      </c>
      <c r="G394" s="1">
        <v>4.0399999999999998E-2</v>
      </c>
      <c r="H394">
        <v>0.43822</v>
      </c>
      <c r="I394">
        <v>1.33429</v>
      </c>
      <c r="J394">
        <v>517</v>
      </c>
      <c r="K394">
        <v>24</v>
      </c>
      <c r="L394">
        <v>12</v>
      </c>
      <c r="M394" t="s">
        <v>3662</v>
      </c>
    </row>
    <row r="395" spans="1:13">
      <c r="A395" t="s">
        <v>3273</v>
      </c>
      <c r="B395" t="s">
        <v>6763</v>
      </c>
      <c r="C395" t="s">
        <v>4811</v>
      </c>
      <c r="D395" t="s">
        <v>6764</v>
      </c>
      <c r="E395" t="s">
        <v>4812</v>
      </c>
      <c r="F395" s="1">
        <v>1.26E-2</v>
      </c>
      <c r="G395" s="1">
        <v>4.07E-2</v>
      </c>
      <c r="H395">
        <v>3.58555</v>
      </c>
      <c r="I395">
        <v>7.9533699999999996</v>
      </c>
      <c r="J395">
        <v>363</v>
      </c>
      <c r="K395">
        <v>6</v>
      </c>
      <c r="L395">
        <v>16</v>
      </c>
      <c r="M395" t="s">
        <v>3274</v>
      </c>
    </row>
    <row r="396" spans="1:13">
      <c r="A396" t="s">
        <v>258</v>
      </c>
      <c r="B396" t="s">
        <v>6763</v>
      </c>
      <c r="C396" t="s">
        <v>2594</v>
      </c>
      <c r="D396" t="s">
        <v>6764</v>
      </c>
      <c r="E396" t="s">
        <v>2595</v>
      </c>
      <c r="F396" s="1">
        <v>1.2800000000000001E-2</v>
      </c>
      <c r="G396" s="1">
        <v>4.1300000000000003E-2</v>
      </c>
      <c r="H396">
        <v>1.9908300000000001</v>
      </c>
      <c r="I396">
        <v>54.81512</v>
      </c>
      <c r="J396">
        <v>306</v>
      </c>
      <c r="K396">
        <v>11</v>
      </c>
      <c r="L396">
        <v>18</v>
      </c>
      <c r="M396" t="s">
        <v>3407</v>
      </c>
    </row>
    <row r="397" spans="1:13">
      <c r="A397" t="s">
        <v>3462</v>
      </c>
      <c r="B397" t="s">
        <v>6763</v>
      </c>
      <c r="C397" t="s">
        <v>4983</v>
      </c>
      <c r="D397" t="s">
        <v>6764</v>
      </c>
      <c r="E397" t="s">
        <v>4984</v>
      </c>
      <c r="F397" s="1">
        <v>1.29E-2</v>
      </c>
      <c r="G397" s="1">
        <v>4.1500000000000002E-2</v>
      </c>
      <c r="H397">
        <v>0</v>
      </c>
      <c r="I397">
        <v>24.342140000000001</v>
      </c>
      <c r="J397">
        <v>249</v>
      </c>
      <c r="K397">
        <v>3</v>
      </c>
      <c r="L397">
        <v>56</v>
      </c>
      <c r="M397" t="s">
        <v>3463</v>
      </c>
    </row>
    <row r="398" spans="1:13">
      <c r="A398" t="s">
        <v>7448</v>
      </c>
      <c r="B398" t="s">
        <v>6763</v>
      </c>
      <c r="C398" t="s">
        <v>7449</v>
      </c>
      <c r="D398" t="s">
        <v>6764</v>
      </c>
      <c r="E398" t="s">
        <v>7450</v>
      </c>
      <c r="F398" s="1">
        <v>1.2999999999999999E-2</v>
      </c>
      <c r="G398" s="1">
        <v>4.1799999999999997E-2</v>
      </c>
      <c r="H398">
        <v>0</v>
      </c>
      <c r="I398">
        <v>30.668320000000001</v>
      </c>
      <c r="J398">
        <v>210</v>
      </c>
      <c r="K398">
        <v>2</v>
      </c>
      <c r="L398">
        <v>11</v>
      </c>
      <c r="M398" t="s">
        <v>7559</v>
      </c>
    </row>
    <row r="399" spans="1:13">
      <c r="A399" t="s">
        <v>3792</v>
      </c>
      <c r="B399" t="s">
        <v>6763</v>
      </c>
      <c r="C399" t="s">
        <v>5325</v>
      </c>
      <c r="D399" t="s">
        <v>6764</v>
      </c>
      <c r="E399" t="s">
        <v>5326</v>
      </c>
      <c r="F399" s="1">
        <v>1.32E-2</v>
      </c>
      <c r="G399" s="1">
        <v>4.2299999999999997E-2</v>
      </c>
      <c r="H399">
        <v>0.46184999999999998</v>
      </c>
      <c r="I399">
        <v>9.7213899999999995</v>
      </c>
      <c r="J399">
        <v>531</v>
      </c>
      <c r="K399">
        <v>11</v>
      </c>
      <c r="L399">
        <v>22</v>
      </c>
      <c r="M399" t="s">
        <v>3793</v>
      </c>
    </row>
    <row r="400" spans="1:13">
      <c r="A400" t="s">
        <v>3298</v>
      </c>
      <c r="B400" t="s">
        <v>6763</v>
      </c>
      <c r="C400" t="s">
        <v>4829</v>
      </c>
      <c r="D400" t="s">
        <v>6764</v>
      </c>
      <c r="E400" t="s">
        <v>4830</v>
      </c>
      <c r="F400" s="1">
        <v>1.3299999999999999E-2</v>
      </c>
      <c r="G400" s="1">
        <v>4.2599999999999999E-2</v>
      </c>
      <c r="H400">
        <v>0.33202999999999999</v>
      </c>
      <c r="I400">
        <v>1.25559</v>
      </c>
      <c r="J400">
        <v>1120</v>
      </c>
      <c r="K400">
        <v>2</v>
      </c>
      <c r="L400">
        <v>247</v>
      </c>
      <c r="M400" t="s">
        <v>3299</v>
      </c>
    </row>
    <row r="401" spans="1:13">
      <c r="A401" t="s">
        <v>898</v>
      </c>
      <c r="B401" t="s">
        <v>6763</v>
      </c>
      <c r="C401" t="s">
        <v>3140</v>
      </c>
      <c r="D401" t="s">
        <v>6764</v>
      </c>
      <c r="E401" t="s">
        <v>3141</v>
      </c>
      <c r="F401" s="1">
        <v>1.34E-2</v>
      </c>
      <c r="G401" s="1">
        <v>4.2900000000000001E-2</v>
      </c>
      <c r="H401">
        <v>2.3064</v>
      </c>
      <c r="I401">
        <v>49.599559999999997</v>
      </c>
      <c r="J401">
        <v>173</v>
      </c>
      <c r="K401">
        <v>8</v>
      </c>
      <c r="L401">
        <v>15</v>
      </c>
      <c r="M401" t="s">
        <v>3758</v>
      </c>
    </row>
    <row r="402" spans="1:13">
      <c r="A402" t="s">
        <v>6793</v>
      </c>
      <c r="B402" t="s">
        <v>6763</v>
      </c>
      <c r="C402" t="s">
        <v>6794</v>
      </c>
      <c r="D402" t="s">
        <v>6764</v>
      </c>
      <c r="E402" t="s">
        <v>6795</v>
      </c>
      <c r="F402" s="1">
        <v>1.35E-2</v>
      </c>
      <c r="G402" s="1">
        <v>4.3099999999999999E-2</v>
      </c>
      <c r="H402">
        <v>0</v>
      </c>
      <c r="I402">
        <v>11.74846</v>
      </c>
      <c r="J402">
        <v>485</v>
      </c>
      <c r="K402">
        <v>1</v>
      </c>
      <c r="L402" t="s">
        <v>7195</v>
      </c>
      <c r="M402">
        <v>356</v>
      </c>
    </row>
    <row r="403" spans="1:13">
      <c r="A403" t="s">
        <v>476</v>
      </c>
      <c r="B403" t="s">
        <v>6763</v>
      </c>
      <c r="C403" t="s">
        <v>4543</v>
      </c>
      <c r="D403" t="s">
        <v>6764</v>
      </c>
      <c r="E403" t="s">
        <v>4544</v>
      </c>
      <c r="F403" s="1">
        <v>1.35E-2</v>
      </c>
      <c r="G403" s="1">
        <v>4.3099999999999999E-2</v>
      </c>
      <c r="H403">
        <v>0.60196000000000005</v>
      </c>
      <c r="I403">
        <v>60.093670000000003</v>
      </c>
      <c r="J403">
        <v>757</v>
      </c>
      <c r="K403">
        <v>15</v>
      </c>
      <c r="L403">
        <v>25</v>
      </c>
      <c r="M403" t="s">
        <v>3533</v>
      </c>
    </row>
    <row r="404" spans="1:13">
      <c r="A404" t="s">
        <v>7451</v>
      </c>
      <c r="B404" t="s">
        <v>6763</v>
      </c>
      <c r="C404" t="s">
        <v>7452</v>
      </c>
      <c r="D404" t="s">
        <v>6764</v>
      </c>
      <c r="E404" t="s">
        <v>7453</v>
      </c>
      <c r="F404" s="1">
        <v>1.3599999999999999E-2</v>
      </c>
      <c r="G404" s="1">
        <v>4.3299999999999998E-2</v>
      </c>
      <c r="H404">
        <v>0.43876999999999999</v>
      </c>
      <c r="I404">
        <v>4.0827400000000003</v>
      </c>
      <c r="J404">
        <v>586</v>
      </c>
      <c r="K404">
        <v>26</v>
      </c>
      <c r="L404">
        <v>15</v>
      </c>
      <c r="M404" t="s">
        <v>7560</v>
      </c>
    </row>
    <row r="405" spans="1:13">
      <c r="A405" t="s">
        <v>3677</v>
      </c>
      <c r="B405" t="s">
        <v>6763</v>
      </c>
      <c r="C405" t="s">
        <v>5209</v>
      </c>
      <c r="D405" t="s">
        <v>6764</v>
      </c>
      <c r="E405" t="s">
        <v>5210</v>
      </c>
      <c r="F405" s="1">
        <v>1.38E-2</v>
      </c>
      <c r="G405" s="1">
        <v>4.3900000000000002E-2</v>
      </c>
      <c r="H405">
        <v>0.37275999999999998</v>
      </c>
      <c r="I405">
        <v>1.82576</v>
      </c>
      <c r="J405">
        <v>345</v>
      </c>
      <c r="K405">
        <v>2</v>
      </c>
      <c r="L405">
        <v>239</v>
      </c>
      <c r="M405" t="s">
        <v>3678</v>
      </c>
    </row>
    <row r="406" spans="1:13">
      <c r="A406" t="s">
        <v>596</v>
      </c>
      <c r="B406" t="s">
        <v>6763</v>
      </c>
      <c r="C406" t="s">
        <v>2881</v>
      </c>
      <c r="D406" t="s">
        <v>6764</v>
      </c>
      <c r="E406" t="s">
        <v>2882</v>
      </c>
      <c r="F406" s="1">
        <v>1.3899999999999999E-2</v>
      </c>
      <c r="G406" s="1">
        <v>4.4200000000000003E-2</v>
      </c>
      <c r="H406">
        <v>0.46606999999999998</v>
      </c>
      <c r="I406">
        <v>12.169879999999999</v>
      </c>
      <c r="J406">
        <v>1030</v>
      </c>
      <c r="K406">
        <v>3</v>
      </c>
      <c r="L406">
        <v>335.5</v>
      </c>
      <c r="M406" t="s">
        <v>3589</v>
      </c>
    </row>
    <row r="407" spans="1:13">
      <c r="A407" t="s">
        <v>74</v>
      </c>
      <c r="B407" t="s">
        <v>6763</v>
      </c>
      <c r="C407" t="s">
        <v>2435</v>
      </c>
      <c r="D407" t="s">
        <v>6764</v>
      </c>
      <c r="E407" t="s">
        <v>4463</v>
      </c>
      <c r="F407" s="1">
        <v>1.41E-2</v>
      </c>
      <c r="G407" s="1">
        <v>4.4699999999999997E-2</v>
      </c>
      <c r="H407">
        <v>3.5031599999999998</v>
      </c>
      <c r="I407">
        <v>2.3542800000000002</v>
      </c>
      <c r="J407">
        <v>1044</v>
      </c>
      <c r="K407">
        <v>9</v>
      </c>
      <c r="L407">
        <v>25.5</v>
      </c>
      <c r="M407" t="s">
        <v>3296</v>
      </c>
    </row>
    <row r="408" spans="1:13">
      <c r="A408" t="s">
        <v>3450</v>
      </c>
      <c r="B408" t="s">
        <v>6763</v>
      </c>
      <c r="C408" t="s">
        <v>4971</v>
      </c>
      <c r="D408" t="s">
        <v>6764</v>
      </c>
      <c r="E408" t="s">
        <v>4972</v>
      </c>
      <c r="F408" s="1">
        <v>1.4200000000000001E-2</v>
      </c>
      <c r="G408" s="1">
        <v>4.4999999999999998E-2</v>
      </c>
      <c r="H408">
        <v>0.30119000000000001</v>
      </c>
      <c r="I408">
        <v>1.4325000000000001</v>
      </c>
      <c r="J408">
        <v>448</v>
      </c>
      <c r="K408">
        <v>2</v>
      </c>
      <c r="L408">
        <v>130</v>
      </c>
      <c r="M408" t="s">
        <v>3451</v>
      </c>
    </row>
    <row r="409" spans="1:13">
      <c r="A409" t="s">
        <v>3392</v>
      </c>
      <c r="B409" t="s">
        <v>6763</v>
      </c>
      <c r="C409" t="s">
        <v>4915</v>
      </c>
      <c r="D409" t="s">
        <v>6764</v>
      </c>
      <c r="E409" t="s">
        <v>4916</v>
      </c>
      <c r="F409" s="1">
        <v>1.43E-2</v>
      </c>
      <c r="G409" s="1">
        <v>4.53E-2</v>
      </c>
      <c r="H409">
        <v>2.1851500000000001</v>
      </c>
      <c r="I409">
        <v>2.5347400000000002</v>
      </c>
      <c r="J409">
        <v>401</v>
      </c>
      <c r="K409">
        <v>12</v>
      </c>
      <c r="L409">
        <v>15</v>
      </c>
      <c r="M409" t="s">
        <v>3393</v>
      </c>
    </row>
    <row r="410" spans="1:13">
      <c r="A410" t="s">
        <v>897</v>
      </c>
      <c r="B410" t="s">
        <v>6763</v>
      </c>
      <c r="C410" t="s">
        <v>3139</v>
      </c>
      <c r="D410" t="s">
        <v>6764</v>
      </c>
      <c r="E410" t="s">
        <v>4637</v>
      </c>
      <c r="F410">
        <v>1.44E-2</v>
      </c>
      <c r="G410">
        <v>4.5600000000000002E-2</v>
      </c>
      <c r="H410">
        <v>1.5747500000000001</v>
      </c>
      <c r="I410">
        <v>36.850900000000003</v>
      </c>
      <c r="J410">
        <v>220</v>
      </c>
      <c r="K410">
        <v>1</v>
      </c>
      <c r="L410" t="s">
        <v>7195</v>
      </c>
      <c r="M410">
        <v>82</v>
      </c>
    </row>
    <row r="411" spans="1:13">
      <c r="A411" t="s">
        <v>3291</v>
      </c>
      <c r="B411" t="s">
        <v>6763</v>
      </c>
      <c r="C411" t="s">
        <v>4823</v>
      </c>
      <c r="D411" t="s">
        <v>6764</v>
      </c>
      <c r="E411" t="s">
        <v>4824</v>
      </c>
      <c r="F411" s="1">
        <v>1.47E-2</v>
      </c>
      <c r="G411" s="1">
        <v>4.6399999999999997E-2</v>
      </c>
      <c r="H411">
        <v>0.27892</v>
      </c>
      <c r="I411">
        <v>1.03088</v>
      </c>
      <c r="J411">
        <v>184</v>
      </c>
      <c r="K411">
        <v>17</v>
      </c>
      <c r="L411">
        <v>11.5</v>
      </c>
      <c r="M411" t="s">
        <v>3292</v>
      </c>
    </row>
    <row r="412" spans="1:13">
      <c r="A412" t="s">
        <v>3583</v>
      </c>
      <c r="B412" t="s">
        <v>6763</v>
      </c>
      <c r="C412" t="s">
        <v>5113</v>
      </c>
      <c r="D412" t="s">
        <v>6764</v>
      </c>
      <c r="E412" t="s">
        <v>5114</v>
      </c>
      <c r="F412" s="1">
        <v>1.5100000000000001E-2</v>
      </c>
      <c r="G412" s="1">
        <v>4.7500000000000001E-2</v>
      </c>
      <c r="H412">
        <v>0.51146999999999998</v>
      </c>
      <c r="I412">
        <v>5.5173899999999998</v>
      </c>
      <c r="J412">
        <v>381</v>
      </c>
      <c r="K412">
        <v>15</v>
      </c>
      <c r="L412">
        <v>15.5</v>
      </c>
      <c r="M412" t="s">
        <v>3584</v>
      </c>
    </row>
    <row r="413" spans="1:13">
      <c r="A413" t="s">
        <v>805</v>
      </c>
      <c r="B413" t="s">
        <v>6763</v>
      </c>
      <c r="C413" t="s">
        <v>3051</v>
      </c>
      <c r="D413" t="s">
        <v>6764</v>
      </c>
      <c r="E413" t="s">
        <v>4629</v>
      </c>
      <c r="F413" s="1">
        <v>1.52E-2</v>
      </c>
      <c r="G413" s="1">
        <v>4.7800000000000002E-2</v>
      </c>
      <c r="H413">
        <v>2.65632</v>
      </c>
      <c r="I413">
        <v>4.3727999999999998</v>
      </c>
      <c r="J413">
        <v>438</v>
      </c>
      <c r="K413">
        <v>12</v>
      </c>
      <c r="L413">
        <v>29</v>
      </c>
      <c r="M413" t="s">
        <v>806</v>
      </c>
    </row>
    <row r="414" spans="1:13">
      <c r="A414" t="s">
        <v>765</v>
      </c>
      <c r="B414" t="s">
        <v>6763</v>
      </c>
      <c r="C414" t="s">
        <v>3022</v>
      </c>
      <c r="D414" t="s">
        <v>6764</v>
      </c>
      <c r="E414" t="s">
        <v>4616</v>
      </c>
      <c r="F414" s="1">
        <v>1.54E-2</v>
      </c>
      <c r="G414" s="1">
        <v>4.8399999999999999E-2</v>
      </c>
      <c r="H414">
        <v>0</v>
      </c>
      <c r="I414">
        <v>13.43608</v>
      </c>
      <c r="J414">
        <v>797</v>
      </c>
      <c r="K414">
        <v>8</v>
      </c>
      <c r="L414">
        <v>48</v>
      </c>
      <c r="M414" t="s">
        <v>7561</v>
      </c>
    </row>
    <row r="415" spans="1:13">
      <c r="A415" t="s">
        <v>690</v>
      </c>
      <c r="B415" t="s">
        <v>6763</v>
      </c>
      <c r="C415" t="s">
        <v>2958</v>
      </c>
      <c r="D415" t="s">
        <v>6764</v>
      </c>
      <c r="E415" t="s">
        <v>2959</v>
      </c>
      <c r="F415" s="1">
        <v>1.5599999999999999E-2</v>
      </c>
      <c r="G415" s="1">
        <v>4.8899999999999999E-2</v>
      </c>
      <c r="H415">
        <v>4.30314</v>
      </c>
      <c r="I415">
        <v>15.026809999999999</v>
      </c>
      <c r="J415">
        <v>205</v>
      </c>
      <c r="K415">
        <v>3</v>
      </c>
      <c r="L415">
        <v>23.5</v>
      </c>
      <c r="M415" t="s">
        <v>691</v>
      </c>
    </row>
    <row r="416" spans="1:13">
      <c r="A416" t="s">
        <v>3643</v>
      </c>
      <c r="B416" t="s">
        <v>6763</v>
      </c>
      <c r="C416" t="s">
        <v>5173</v>
      </c>
      <c r="D416" t="s">
        <v>6764</v>
      </c>
      <c r="E416" t="s">
        <v>5174</v>
      </c>
      <c r="F416" s="1">
        <v>1.5599999999999999E-2</v>
      </c>
      <c r="G416" s="1">
        <v>4.8899999999999999E-2</v>
      </c>
      <c r="H416">
        <v>0.22313</v>
      </c>
      <c r="I416">
        <v>1.6210899999999999</v>
      </c>
      <c r="J416">
        <v>204</v>
      </c>
      <c r="K416">
        <v>3</v>
      </c>
      <c r="L416">
        <v>46.5</v>
      </c>
      <c r="M416" t="s">
        <v>3644</v>
      </c>
    </row>
    <row r="417" spans="1:13">
      <c r="A417" t="s">
        <v>3704</v>
      </c>
      <c r="B417" t="s">
        <v>6763</v>
      </c>
      <c r="C417" t="s">
        <v>5237</v>
      </c>
      <c r="D417" t="s">
        <v>6764</v>
      </c>
      <c r="E417" t="s">
        <v>5238</v>
      </c>
      <c r="F417">
        <v>1.5699999999999999E-2</v>
      </c>
      <c r="G417">
        <v>4.9099999999999998E-2</v>
      </c>
      <c r="H417">
        <v>0</v>
      </c>
      <c r="I417">
        <v>78.8048</v>
      </c>
      <c r="J417">
        <v>348</v>
      </c>
      <c r="K417">
        <v>1</v>
      </c>
      <c r="L417" t="s">
        <v>7195</v>
      </c>
      <c r="M417">
        <v>134</v>
      </c>
    </row>
    <row r="418" spans="1:13">
      <c r="A418" t="s">
        <v>1849</v>
      </c>
      <c r="B418" t="s">
        <v>6763</v>
      </c>
      <c r="C418" t="s">
        <v>4897</v>
      </c>
      <c r="D418" t="s">
        <v>6764</v>
      </c>
      <c r="E418" t="s">
        <v>4898</v>
      </c>
      <c r="F418" s="1">
        <v>1.5699999999999999E-2</v>
      </c>
      <c r="G418" s="1">
        <v>4.9099999999999998E-2</v>
      </c>
      <c r="H418">
        <v>0.20519999999999999</v>
      </c>
      <c r="I418">
        <v>148.40125</v>
      </c>
      <c r="J418">
        <v>306</v>
      </c>
      <c r="K418">
        <v>2</v>
      </c>
      <c r="L418">
        <v>159</v>
      </c>
      <c r="M418" t="s">
        <v>3373</v>
      </c>
    </row>
    <row r="419" spans="1:13">
      <c r="A419" t="s">
        <v>7454</v>
      </c>
      <c r="B419" t="s">
        <v>6763</v>
      </c>
      <c r="C419" t="s">
        <v>7455</v>
      </c>
      <c r="D419" t="s">
        <v>6764</v>
      </c>
      <c r="E419" t="s">
        <v>7456</v>
      </c>
      <c r="F419" s="1">
        <v>1.5699999999999999E-2</v>
      </c>
      <c r="G419" s="1">
        <v>4.9099999999999998E-2</v>
      </c>
      <c r="H419">
        <v>0.30578</v>
      </c>
      <c r="I419">
        <v>3.8023799999999999</v>
      </c>
      <c r="J419">
        <v>179</v>
      </c>
      <c r="K419">
        <v>4</v>
      </c>
      <c r="L419">
        <v>45</v>
      </c>
      <c r="M419" t="s">
        <v>7562</v>
      </c>
    </row>
    <row r="420" spans="1:13">
      <c r="A420" t="s">
        <v>2227</v>
      </c>
      <c r="B420" t="s">
        <v>6763</v>
      </c>
      <c r="C420" t="s">
        <v>4711</v>
      </c>
      <c r="D420" t="s">
        <v>6764</v>
      </c>
      <c r="E420" t="s">
        <v>4712</v>
      </c>
      <c r="F420" s="1">
        <v>1.5699999999999999E-2</v>
      </c>
      <c r="G420" s="1">
        <v>4.9099999999999998E-2</v>
      </c>
      <c r="H420">
        <v>0.56579000000000002</v>
      </c>
      <c r="I420">
        <v>23.37707</v>
      </c>
      <c r="J420">
        <v>324</v>
      </c>
      <c r="K420">
        <v>6</v>
      </c>
      <c r="L420">
        <v>30</v>
      </c>
      <c r="M420" t="s">
        <v>3459</v>
      </c>
    </row>
    <row r="421" spans="1:13">
      <c r="A421" t="s">
        <v>3490</v>
      </c>
      <c r="B421" t="s">
        <v>6763</v>
      </c>
      <c r="C421" t="s">
        <v>5015</v>
      </c>
      <c r="D421" t="s">
        <v>6764</v>
      </c>
      <c r="E421" t="s">
        <v>5016</v>
      </c>
      <c r="F421" s="1">
        <v>1.5900000000000001E-2</v>
      </c>
      <c r="G421" s="1">
        <v>4.9599999999999998E-2</v>
      </c>
      <c r="H421">
        <v>0.26802999999999999</v>
      </c>
      <c r="I421">
        <v>58.817149999999998</v>
      </c>
      <c r="J421">
        <v>429</v>
      </c>
      <c r="K421">
        <v>5</v>
      </c>
      <c r="L421">
        <v>55.5</v>
      </c>
      <c r="M421" t="s">
        <v>3491</v>
      </c>
    </row>
    <row r="422" spans="1:13">
      <c r="A422" t="s">
        <v>1827</v>
      </c>
      <c r="B422" t="s">
        <v>6763</v>
      </c>
      <c r="C422" t="s">
        <v>4853</v>
      </c>
      <c r="D422" t="s">
        <v>6764</v>
      </c>
      <c r="E422" t="s">
        <v>4854</v>
      </c>
      <c r="F422" s="1">
        <v>1.5900000000000001E-2</v>
      </c>
      <c r="G422" s="1">
        <v>4.9599999999999998E-2</v>
      </c>
      <c r="H422">
        <v>0</v>
      </c>
      <c r="I422">
        <v>30.256419999999999</v>
      </c>
      <c r="J422">
        <v>576</v>
      </c>
      <c r="K422">
        <v>11</v>
      </c>
      <c r="L422">
        <v>39</v>
      </c>
      <c r="M422" t="s">
        <v>3324</v>
      </c>
    </row>
    <row r="423" spans="1:13">
      <c r="A423" t="s">
        <v>1181</v>
      </c>
      <c r="B423" t="s">
        <v>6763</v>
      </c>
      <c r="C423" t="s">
        <v>5009</v>
      </c>
      <c r="D423" t="s">
        <v>6764</v>
      </c>
      <c r="E423" t="s">
        <v>5010</v>
      </c>
      <c r="F423" s="1">
        <v>1.6E-2</v>
      </c>
      <c r="G423" s="1">
        <v>4.99E-2</v>
      </c>
      <c r="H423">
        <v>1.78315</v>
      </c>
      <c r="I423">
        <v>13.66921</v>
      </c>
      <c r="J423">
        <v>955</v>
      </c>
      <c r="K423">
        <v>1</v>
      </c>
      <c r="L423" t="s">
        <v>7195</v>
      </c>
      <c r="M423">
        <v>353</v>
      </c>
    </row>
    <row r="424" spans="1:13">
      <c r="A424" t="s">
        <v>7049</v>
      </c>
      <c r="B424" t="s">
        <v>6763</v>
      </c>
      <c r="C424" t="s">
        <v>7050</v>
      </c>
      <c r="D424" t="s">
        <v>6764</v>
      </c>
      <c r="E424" t="s">
        <v>7051</v>
      </c>
      <c r="F424" s="1">
        <v>1.6E-2</v>
      </c>
      <c r="G424" s="1">
        <v>4.99E-2</v>
      </c>
      <c r="H424">
        <v>7.9799999999999992E-3</v>
      </c>
      <c r="I424">
        <v>32.097029999999997</v>
      </c>
      <c r="J424">
        <v>279</v>
      </c>
      <c r="K424">
        <v>3</v>
      </c>
      <c r="L424">
        <v>52</v>
      </c>
      <c r="M424" t="s">
        <v>7563</v>
      </c>
    </row>
    <row r="425" spans="1:13">
      <c r="A425" t="s">
        <v>7457</v>
      </c>
      <c r="B425" t="s">
        <v>6763</v>
      </c>
      <c r="C425" t="s">
        <v>7458</v>
      </c>
      <c r="D425" t="s">
        <v>6764</v>
      </c>
      <c r="E425" t="s">
        <v>7459</v>
      </c>
      <c r="F425" s="1">
        <v>1.61E-2</v>
      </c>
      <c r="G425" s="1">
        <v>5.0200000000000002E-2</v>
      </c>
      <c r="H425">
        <v>0.44264999999999999</v>
      </c>
      <c r="I425">
        <v>13.1684</v>
      </c>
      <c r="J425">
        <v>283</v>
      </c>
      <c r="K425">
        <v>1</v>
      </c>
      <c r="L425" t="s">
        <v>7195</v>
      </c>
      <c r="M425">
        <v>199</v>
      </c>
    </row>
    <row r="426" spans="1:13">
      <c r="A426" t="s">
        <v>7460</v>
      </c>
      <c r="B426" t="s">
        <v>6763</v>
      </c>
      <c r="C426" t="s">
        <v>7461</v>
      </c>
      <c r="D426" t="s">
        <v>6764</v>
      </c>
      <c r="E426" t="s">
        <v>7462</v>
      </c>
      <c r="F426" s="1">
        <v>1.6299999999999999E-2</v>
      </c>
      <c r="G426" s="1">
        <v>5.0700000000000002E-2</v>
      </c>
      <c r="H426">
        <v>0.22373000000000001</v>
      </c>
      <c r="I426">
        <v>4.2178300000000002</v>
      </c>
      <c r="J426">
        <v>293</v>
      </c>
      <c r="K426">
        <v>1</v>
      </c>
      <c r="L426" t="s">
        <v>7195</v>
      </c>
      <c r="M426">
        <v>74</v>
      </c>
    </row>
    <row r="427" spans="1:13">
      <c r="A427" t="s">
        <v>2156</v>
      </c>
      <c r="B427" t="s">
        <v>6763</v>
      </c>
      <c r="C427" t="s">
        <v>4665</v>
      </c>
      <c r="D427" t="s">
        <v>6764</v>
      </c>
      <c r="E427" t="s">
        <v>4666</v>
      </c>
      <c r="F427" s="1">
        <v>1.6299999999999999E-2</v>
      </c>
      <c r="G427" s="1">
        <v>5.0700000000000002E-2</v>
      </c>
      <c r="H427">
        <v>0</v>
      </c>
      <c r="I427">
        <v>27.35698</v>
      </c>
      <c r="J427">
        <v>527</v>
      </c>
      <c r="K427">
        <v>2</v>
      </c>
      <c r="L427">
        <v>30</v>
      </c>
      <c r="M427" t="s">
        <v>7564</v>
      </c>
    </row>
    <row r="428" spans="1:13">
      <c r="A428" t="s">
        <v>3634</v>
      </c>
      <c r="B428" t="s">
        <v>6763</v>
      </c>
      <c r="C428" t="s">
        <v>5165</v>
      </c>
      <c r="D428" t="s">
        <v>6764</v>
      </c>
      <c r="E428" t="s">
        <v>5166</v>
      </c>
      <c r="F428" s="1">
        <v>1.6500000000000001E-2</v>
      </c>
      <c r="G428" s="1">
        <v>5.11E-2</v>
      </c>
      <c r="H428">
        <v>3.1790500000000002</v>
      </c>
      <c r="I428">
        <v>3.53268</v>
      </c>
      <c r="J428">
        <v>955</v>
      </c>
      <c r="K428">
        <v>30</v>
      </c>
      <c r="L428">
        <v>17</v>
      </c>
      <c r="M428" t="s">
        <v>3635</v>
      </c>
    </row>
    <row r="429" spans="1:13">
      <c r="A429" t="s">
        <v>3494</v>
      </c>
      <c r="B429" t="s">
        <v>6763</v>
      </c>
      <c r="C429" t="s">
        <v>5019</v>
      </c>
      <c r="D429" t="s">
        <v>6764</v>
      </c>
      <c r="E429" t="s">
        <v>5020</v>
      </c>
      <c r="F429" s="1">
        <v>1.67E-2</v>
      </c>
      <c r="G429" s="1">
        <v>5.1700000000000003E-2</v>
      </c>
      <c r="H429">
        <v>3.6976200000000001</v>
      </c>
      <c r="I429">
        <v>6.7159300000000002</v>
      </c>
      <c r="J429">
        <v>504</v>
      </c>
      <c r="K429">
        <v>4</v>
      </c>
      <c r="L429">
        <v>107</v>
      </c>
      <c r="M429" t="s">
        <v>3495</v>
      </c>
    </row>
    <row r="430" spans="1:13">
      <c r="A430" t="s">
        <v>3513</v>
      </c>
      <c r="B430" t="s">
        <v>6763</v>
      </c>
      <c r="C430" t="s">
        <v>5041</v>
      </c>
      <c r="D430" t="s">
        <v>6764</v>
      </c>
      <c r="E430" t="s">
        <v>5042</v>
      </c>
      <c r="F430" s="1">
        <v>1.6799999999999999E-2</v>
      </c>
      <c r="G430" s="1">
        <v>5.1999999999999998E-2</v>
      </c>
      <c r="H430">
        <v>2.25129</v>
      </c>
      <c r="I430">
        <v>6.7686200000000003</v>
      </c>
      <c r="J430">
        <v>778</v>
      </c>
      <c r="K430">
        <v>21</v>
      </c>
      <c r="L430">
        <v>27</v>
      </c>
      <c r="M430" t="s">
        <v>3514</v>
      </c>
    </row>
    <row r="431" spans="1:13">
      <c r="A431" t="s">
        <v>3385</v>
      </c>
      <c r="B431" t="s">
        <v>6763</v>
      </c>
      <c r="C431" t="s">
        <v>4909</v>
      </c>
      <c r="D431" t="s">
        <v>6764</v>
      </c>
      <c r="E431" t="s">
        <v>4910</v>
      </c>
      <c r="F431" s="1">
        <v>1.6899999999999998E-2</v>
      </c>
      <c r="G431" s="1">
        <v>5.2200000000000003E-2</v>
      </c>
      <c r="H431">
        <v>0.33711999999999998</v>
      </c>
      <c r="I431">
        <v>1.59432</v>
      </c>
      <c r="J431">
        <v>338</v>
      </c>
      <c r="K431">
        <v>2</v>
      </c>
      <c r="L431">
        <v>318</v>
      </c>
      <c r="M431" t="s">
        <v>3386</v>
      </c>
    </row>
    <row r="432" spans="1:13">
      <c r="A432" t="s">
        <v>2201</v>
      </c>
      <c r="B432" t="s">
        <v>6763</v>
      </c>
      <c r="C432" t="s">
        <v>4695</v>
      </c>
      <c r="D432" t="s">
        <v>6764</v>
      </c>
      <c r="E432" t="s">
        <v>4696</v>
      </c>
      <c r="F432" s="1">
        <v>1.7600000000000001E-2</v>
      </c>
      <c r="G432" s="1">
        <v>5.4199999999999998E-2</v>
      </c>
      <c r="H432">
        <v>4.1351599999999999</v>
      </c>
      <c r="I432">
        <v>11.08765</v>
      </c>
      <c r="J432">
        <v>540</v>
      </c>
      <c r="K432">
        <v>6</v>
      </c>
      <c r="L432">
        <v>24</v>
      </c>
      <c r="M432" t="s">
        <v>3395</v>
      </c>
    </row>
    <row r="433" spans="1:13">
      <c r="A433" t="s">
        <v>822</v>
      </c>
      <c r="B433" t="s">
        <v>6763</v>
      </c>
      <c r="C433" t="s">
        <v>3067</v>
      </c>
      <c r="D433" t="s">
        <v>6764</v>
      </c>
      <c r="E433" t="s">
        <v>3068</v>
      </c>
      <c r="F433" s="1">
        <v>1.77E-2</v>
      </c>
      <c r="G433" s="1">
        <v>5.4399999999999997E-2</v>
      </c>
      <c r="H433">
        <v>0.36899999999999999</v>
      </c>
      <c r="I433">
        <v>2.0083199999999999</v>
      </c>
      <c r="J433">
        <v>183</v>
      </c>
      <c r="K433">
        <v>13</v>
      </c>
      <c r="L433">
        <v>12</v>
      </c>
      <c r="M433" t="s">
        <v>3727</v>
      </c>
    </row>
    <row r="434" spans="1:13">
      <c r="A434" t="s">
        <v>878</v>
      </c>
      <c r="B434" t="s">
        <v>6763</v>
      </c>
      <c r="C434" t="s">
        <v>3117</v>
      </c>
      <c r="D434" t="s">
        <v>6764</v>
      </c>
      <c r="E434" t="s">
        <v>3118</v>
      </c>
      <c r="F434" s="1">
        <v>1.8100000000000002E-2</v>
      </c>
      <c r="G434" s="1">
        <v>5.5399999999999998E-2</v>
      </c>
      <c r="H434">
        <v>3.9724699999999999</v>
      </c>
      <c r="I434">
        <v>8.6808399999999999</v>
      </c>
      <c r="J434">
        <v>373</v>
      </c>
      <c r="K434">
        <v>2</v>
      </c>
      <c r="L434">
        <v>241</v>
      </c>
      <c r="M434" t="s">
        <v>3751</v>
      </c>
    </row>
    <row r="435" spans="1:13">
      <c r="A435" t="s">
        <v>698</v>
      </c>
      <c r="B435" t="s">
        <v>6763</v>
      </c>
      <c r="C435" t="s">
        <v>2965</v>
      </c>
      <c r="D435" t="s">
        <v>6764</v>
      </c>
      <c r="E435" t="s">
        <v>2966</v>
      </c>
      <c r="F435" s="1">
        <v>1.8200000000000001E-2</v>
      </c>
      <c r="G435" s="1">
        <v>5.57E-2</v>
      </c>
      <c r="H435">
        <v>3.3907500000000002</v>
      </c>
      <c r="I435">
        <v>21.480799999999999</v>
      </c>
      <c r="J435">
        <v>793</v>
      </c>
      <c r="K435">
        <v>2</v>
      </c>
      <c r="L435">
        <v>701</v>
      </c>
      <c r="M435" t="s">
        <v>3653</v>
      </c>
    </row>
    <row r="436" spans="1:13">
      <c r="A436" t="s">
        <v>7463</v>
      </c>
      <c r="B436" t="s">
        <v>6763</v>
      </c>
      <c r="C436" t="s">
        <v>7464</v>
      </c>
      <c r="D436" t="s">
        <v>6764</v>
      </c>
      <c r="E436" t="s">
        <v>7465</v>
      </c>
      <c r="F436" s="1">
        <v>1.9E-2</v>
      </c>
      <c r="G436" s="1">
        <v>5.7799999999999997E-2</v>
      </c>
      <c r="H436">
        <v>0</v>
      </c>
      <c r="I436">
        <v>1.1703399999999999</v>
      </c>
      <c r="J436">
        <v>282</v>
      </c>
      <c r="K436">
        <v>2</v>
      </c>
      <c r="L436">
        <v>96</v>
      </c>
      <c r="M436" t="s">
        <v>7565</v>
      </c>
    </row>
    <row r="437" spans="1:13">
      <c r="A437" t="s">
        <v>3729</v>
      </c>
      <c r="B437" t="s">
        <v>6763</v>
      </c>
      <c r="C437" t="s">
        <v>5259</v>
      </c>
      <c r="D437" t="s">
        <v>6764</v>
      </c>
      <c r="E437" t="s">
        <v>5260</v>
      </c>
      <c r="F437">
        <v>1.9199999999999998E-2</v>
      </c>
      <c r="G437">
        <v>5.8299999999999998E-2</v>
      </c>
      <c r="H437">
        <v>0.25153999999999999</v>
      </c>
      <c r="I437">
        <v>1.1287400000000001</v>
      </c>
      <c r="J437">
        <v>345</v>
      </c>
      <c r="K437">
        <v>1</v>
      </c>
      <c r="L437" t="s">
        <v>7195</v>
      </c>
      <c r="M437">
        <v>30</v>
      </c>
    </row>
    <row r="438" spans="1:13">
      <c r="A438" t="s">
        <v>7094</v>
      </c>
      <c r="B438" t="s">
        <v>6763</v>
      </c>
      <c r="C438" t="s">
        <v>7095</v>
      </c>
      <c r="D438" t="s">
        <v>6764</v>
      </c>
      <c r="E438" t="s">
        <v>7096</v>
      </c>
      <c r="F438" s="1">
        <v>1.9300000000000001E-2</v>
      </c>
      <c r="G438" s="1">
        <v>5.8500000000000003E-2</v>
      </c>
      <c r="H438">
        <v>0.27877000000000002</v>
      </c>
      <c r="I438">
        <v>11.487769999999999</v>
      </c>
      <c r="J438">
        <v>416</v>
      </c>
      <c r="K438">
        <v>8</v>
      </c>
      <c r="L438">
        <v>29</v>
      </c>
      <c r="M438" t="s">
        <v>7566</v>
      </c>
    </row>
    <row r="439" spans="1:13">
      <c r="A439" t="s">
        <v>3790</v>
      </c>
      <c r="B439" t="s">
        <v>6763</v>
      </c>
      <c r="C439" t="s">
        <v>5323</v>
      </c>
      <c r="D439" t="s">
        <v>6764</v>
      </c>
      <c r="E439" t="s">
        <v>5324</v>
      </c>
      <c r="F439" s="1">
        <v>0.02</v>
      </c>
      <c r="G439" s="1">
        <v>6.0400000000000002E-2</v>
      </c>
      <c r="H439">
        <v>2.5505800000000001</v>
      </c>
      <c r="I439">
        <v>1.74051</v>
      </c>
      <c r="J439">
        <v>486</v>
      </c>
      <c r="K439">
        <v>13</v>
      </c>
      <c r="L439">
        <v>10.5</v>
      </c>
      <c r="M439" t="s">
        <v>3791</v>
      </c>
    </row>
    <row r="440" spans="1:13">
      <c r="A440" t="s">
        <v>2322</v>
      </c>
      <c r="B440" t="s">
        <v>6763</v>
      </c>
      <c r="C440" t="s">
        <v>4763</v>
      </c>
      <c r="D440" t="s">
        <v>6764</v>
      </c>
      <c r="E440" t="s">
        <v>4764</v>
      </c>
      <c r="F440" s="1">
        <v>2.0199999999999999E-2</v>
      </c>
      <c r="G440" s="1">
        <v>6.0999999999999999E-2</v>
      </c>
      <c r="H440">
        <v>2.2206000000000001</v>
      </c>
      <c r="I440">
        <v>3.8035000000000001</v>
      </c>
      <c r="J440">
        <v>364</v>
      </c>
      <c r="K440">
        <v>8</v>
      </c>
      <c r="L440">
        <v>34</v>
      </c>
      <c r="M440" t="s">
        <v>2323</v>
      </c>
    </row>
    <row r="441" spans="1:13">
      <c r="A441" t="s">
        <v>7167</v>
      </c>
      <c r="B441" t="s">
        <v>6763</v>
      </c>
      <c r="C441" t="s">
        <v>7168</v>
      </c>
      <c r="D441" t="s">
        <v>6764</v>
      </c>
      <c r="E441" t="s">
        <v>7169</v>
      </c>
      <c r="F441" s="1">
        <v>2.06E-2</v>
      </c>
      <c r="G441" s="1">
        <v>6.1899999999999997E-2</v>
      </c>
      <c r="H441">
        <v>0</v>
      </c>
      <c r="I441">
        <v>1.8976299999999999</v>
      </c>
      <c r="J441">
        <v>647</v>
      </c>
      <c r="K441">
        <v>5</v>
      </c>
      <c r="L441">
        <v>78</v>
      </c>
      <c r="M441" t="s">
        <v>7567</v>
      </c>
    </row>
    <row r="442" spans="1:13">
      <c r="A442" t="s">
        <v>7466</v>
      </c>
      <c r="B442" t="s">
        <v>6763</v>
      </c>
      <c r="C442" t="s">
        <v>7467</v>
      </c>
      <c r="D442" t="s">
        <v>6764</v>
      </c>
      <c r="E442" t="s">
        <v>7468</v>
      </c>
      <c r="F442">
        <v>2.0799999999999999E-2</v>
      </c>
      <c r="G442">
        <v>6.2399999999999997E-2</v>
      </c>
      <c r="H442">
        <v>0</v>
      </c>
      <c r="I442">
        <v>19.666820000000001</v>
      </c>
      <c r="J442">
        <v>453</v>
      </c>
      <c r="K442">
        <v>1</v>
      </c>
      <c r="L442" t="s">
        <v>7195</v>
      </c>
      <c r="M442">
        <v>275</v>
      </c>
    </row>
    <row r="443" spans="1:13">
      <c r="A443" t="s">
        <v>7469</v>
      </c>
      <c r="B443" t="s">
        <v>6763</v>
      </c>
      <c r="C443" t="s">
        <v>7470</v>
      </c>
      <c r="D443" t="s">
        <v>6764</v>
      </c>
      <c r="E443" t="s">
        <v>7471</v>
      </c>
      <c r="F443" s="1">
        <v>2.1100000000000001E-2</v>
      </c>
      <c r="G443" s="1">
        <v>6.3200000000000006E-2</v>
      </c>
      <c r="H443">
        <v>0</v>
      </c>
      <c r="I443">
        <v>4.5973899999999999</v>
      </c>
      <c r="J443">
        <v>182</v>
      </c>
      <c r="K443">
        <v>7</v>
      </c>
      <c r="L443">
        <v>16.5</v>
      </c>
      <c r="M443" t="s">
        <v>7568</v>
      </c>
    </row>
    <row r="444" spans="1:13">
      <c r="A444" t="s">
        <v>358</v>
      </c>
      <c r="B444" t="s">
        <v>6763</v>
      </c>
      <c r="C444" t="s">
        <v>2683</v>
      </c>
      <c r="D444" t="s">
        <v>6764</v>
      </c>
      <c r="E444" t="s">
        <v>2684</v>
      </c>
      <c r="F444" s="1">
        <v>2.1700000000000001E-2</v>
      </c>
      <c r="G444" s="1">
        <v>6.4899999999999999E-2</v>
      </c>
      <c r="H444">
        <v>0</v>
      </c>
      <c r="I444">
        <v>19.862690000000001</v>
      </c>
      <c r="J444">
        <v>274</v>
      </c>
      <c r="K444">
        <v>1</v>
      </c>
      <c r="L444" t="s">
        <v>7195</v>
      </c>
      <c r="M444">
        <v>121</v>
      </c>
    </row>
    <row r="445" spans="1:13">
      <c r="A445" t="s">
        <v>3983</v>
      </c>
      <c r="B445" t="s">
        <v>6763</v>
      </c>
      <c r="C445" t="s">
        <v>5453</v>
      </c>
      <c r="D445" t="s">
        <v>6764</v>
      </c>
      <c r="E445" t="s">
        <v>5454</v>
      </c>
      <c r="F445" s="1">
        <v>2.1700000000000001E-2</v>
      </c>
      <c r="G445" s="1">
        <v>6.4899999999999999E-2</v>
      </c>
      <c r="H445">
        <v>0</v>
      </c>
      <c r="I445">
        <v>6.99512</v>
      </c>
      <c r="J445">
        <v>1187</v>
      </c>
      <c r="K445">
        <v>8</v>
      </c>
      <c r="L445">
        <v>109</v>
      </c>
      <c r="M445" t="s">
        <v>7569</v>
      </c>
    </row>
    <row r="446" spans="1:13">
      <c r="A446" t="s">
        <v>1280</v>
      </c>
      <c r="B446" t="s">
        <v>6763</v>
      </c>
      <c r="C446" t="s">
        <v>5974</v>
      </c>
      <c r="D446" t="s">
        <v>6764</v>
      </c>
      <c r="E446" t="s">
        <v>5975</v>
      </c>
      <c r="F446" s="1">
        <v>2.24E-2</v>
      </c>
      <c r="G446" s="1">
        <v>6.6699999999999995E-2</v>
      </c>
      <c r="H446">
        <v>0.20715</v>
      </c>
      <c r="I446">
        <v>1.03783</v>
      </c>
      <c r="J446">
        <v>730</v>
      </c>
      <c r="K446">
        <v>7</v>
      </c>
      <c r="L446">
        <v>98.5</v>
      </c>
      <c r="M446" t="s">
        <v>7570</v>
      </c>
    </row>
    <row r="447" spans="1:13">
      <c r="A447" t="s">
        <v>7472</v>
      </c>
      <c r="B447" t="s">
        <v>6763</v>
      </c>
      <c r="C447" t="s">
        <v>7473</v>
      </c>
      <c r="D447" t="s">
        <v>6764</v>
      </c>
      <c r="E447" t="s">
        <v>7474</v>
      </c>
      <c r="F447" s="1">
        <v>2.2499999999999999E-2</v>
      </c>
      <c r="G447" s="1">
        <v>6.6900000000000001E-2</v>
      </c>
      <c r="H447">
        <v>0.11149000000000001</v>
      </c>
      <c r="I447">
        <v>2.1859600000000001</v>
      </c>
      <c r="J447">
        <v>410</v>
      </c>
      <c r="K447">
        <v>3</v>
      </c>
      <c r="L447">
        <v>91</v>
      </c>
      <c r="M447" t="s">
        <v>7571</v>
      </c>
    </row>
    <row r="448" spans="1:13">
      <c r="A448" t="s">
        <v>3609</v>
      </c>
      <c r="B448" t="s">
        <v>6763</v>
      </c>
      <c r="C448" t="s">
        <v>5141</v>
      </c>
      <c r="D448" t="s">
        <v>6764</v>
      </c>
      <c r="E448" t="s">
        <v>5142</v>
      </c>
      <c r="F448" s="1">
        <v>2.2800000000000001E-2</v>
      </c>
      <c r="G448" s="1">
        <v>6.7599999999999993E-2</v>
      </c>
      <c r="H448">
        <v>0.19677</v>
      </c>
      <c r="I448">
        <v>1.2529600000000001</v>
      </c>
      <c r="J448">
        <v>641</v>
      </c>
      <c r="K448">
        <v>2</v>
      </c>
      <c r="L448">
        <v>16</v>
      </c>
      <c r="M448" t="s">
        <v>3610</v>
      </c>
    </row>
    <row r="449" spans="1:13">
      <c r="A449" t="s">
        <v>3614</v>
      </c>
      <c r="B449" t="s">
        <v>6763</v>
      </c>
      <c r="C449" t="s">
        <v>5145</v>
      </c>
      <c r="D449" t="s">
        <v>6764</v>
      </c>
      <c r="E449" t="s">
        <v>5146</v>
      </c>
      <c r="F449" s="1">
        <v>2.2800000000000001E-2</v>
      </c>
      <c r="G449" s="1">
        <v>6.7599999999999993E-2</v>
      </c>
      <c r="H449">
        <v>0.28571000000000002</v>
      </c>
      <c r="I449">
        <v>1.1770799999999999</v>
      </c>
      <c r="J449">
        <v>444</v>
      </c>
      <c r="K449">
        <v>6</v>
      </c>
      <c r="L449">
        <v>52</v>
      </c>
      <c r="M449" t="s">
        <v>3615</v>
      </c>
    </row>
    <row r="450" spans="1:13">
      <c r="A450" t="s">
        <v>7475</v>
      </c>
      <c r="B450" t="s">
        <v>6763</v>
      </c>
      <c r="C450" t="s">
        <v>7476</v>
      </c>
      <c r="D450" t="s">
        <v>6764</v>
      </c>
      <c r="E450" t="s">
        <v>7477</v>
      </c>
      <c r="F450" s="1">
        <v>2.3199999999999998E-2</v>
      </c>
      <c r="G450" s="1">
        <v>6.8599999999999994E-2</v>
      </c>
      <c r="H450">
        <v>0</v>
      </c>
      <c r="I450">
        <v>5.6681100000000004</v>
      </c>
      <c r="J450">
        <v>261</v>
      </c>
      <c r="K450">
        <v>9</v>
      </c>
      <c r="L450">
        <v>10.5</v>
      </c>
      <c r="M450" t="s">
        <v>7572</v>
      </c>
    </row>
    <row r="451" spans="1:13">
      <c r="A451" t="s">
        <v>912</v>
      </c>
      <c r="B451" t="s">
        <v>6763</v>
      </c>
      <c r="C451" t="s">
        <v>3156</v>
      </c>
      <c r="D451" t="s">
        <v>6764</v>
      </c>
      <c r="E451" t="s">
        <v>3157</v>
      </c>
      <c r="F451" s="1">
        <v>2.3300000000000001E-2</v>
      </c>
      <c r="G451" s="1">
        <v>6.88E-2</v>
      </c>
      <c r="H451">
        <v>5.3335800000000004</v>
      </c>
      <c r="I451">
        <v>2.3477899999999998</v>
      </c>
      <c r="J451">
        <v>462</v>
      </c>
      <c r="K451">
        <v>3</v>
      </c>
      <c r="L451">
        <v>45.5</v>
      </c>
      <c r="M451" t="s">
        <v>3776</v>
      </c>
    </row>
    <row r="452" spans="1:13">
      <c r="A452" t="s">
        <v>605</v>
      </c>
      <c r="B452" t="s">
        <v>6763</v>
      </c>
      <c r="C452" t="s">
        <v>2888</v>
      </c>
      <c r="D452" t="s">
        <v>6764</v>
      </c>
      <c r="E452" t="s">
        <v>4578</v>
      </c>
      <c r="F452" s="1">
        <v>2.3300000000000001E-2</v>
      </c>
      <c r="G452" s="1">
        <v>6.88E-2</v>
      </c>
      <c r="H452">
        <v>2.7048100000000002</v>
      </c>
      <c r="I452">
        <v>1.1454</v>
      </c>
      <c r="J452">
        <v>644</v>
      </c>
      <c r="K452">
        <v>5</v>
      </c>
      <c r="L452">
        <v>88.5</v>
      </c>
      <c r="M452" t="s">
        <v>7573</v>
      </c>
    </row>
    <row r="453" spans="1:13">
      <c r="A453" t="s">
        <v>3338</v>
      </c>
      <c r="B453" t="s">
        <v>6763</v>
      </c>
      <c r="C453" t="s">
        <v>4863</v>
      </c>
      <c r="D453" t="s">
        <v>6764</v>
      </c>
      <c r="E453" t="s">
        <v>4864</v>
      </c>
      <c r="F453" s="1">
        <v>2.3599999999999999E-2</v>
      </c>
      <c r="G453" s="1">
        <v>6.9500000000000006E-2</v>
      </c>
      <c r="H453">
        <v>0.35037000000000001</v>
      </c>
      <c r="I453">
        <v>1.55853</v>
      </c>
      <c r="J453">
        <v>162</v>
      </c>
      <c r="K453">
        <v>2</v>
      </c>
      <c r="L453">
        <v>50</v>
      </c>
      <c r="M453" t="s">
        <v>3339</v>
      </c>
    </row>
    <row r="454" spans="1:13">
      <c r="A454" t="s">
        <v>7478</v>
      </c>
      <c r="B454" t="s">
        <v>6763</v>
      </c>
      <c r="C454" t="s">
        <v>7479</v>
      </c>
      <c r="D454" t="s">
        <v>6764</v>
      </c>
      <c r="E454" t="s">
        <v>7480</v>
      </c>
      <c r="F454" s="1">
        <v>2.3699999999999999E-2</v>
      </c>
      <c r="G454" s="1">
        <v>6.9699999999999998E-2</v>
      </c>
      <c r="H454">
        <v>0.28477999999999998</v>
      </c>
      <c r="I454">
        <v>1.34795</v>
      </c>
      <c r="J454">
        <v>329</v>
      </c>
      <c r="K454">
        <v>2</v>
      </c>
      <c r="L454">
        <v>66</v>
      </c>
      <c r="M454" t="s">
        <v>7574</v>
      </c>
    </row>
    <row r="455" spans="1:13">
      <c r="A455" t="s">
        <v>3320</v>
      </c>
      <c r="B455" t="s">
        <v>6763</v>
      </c>
      <c r="C455" t="s">
        <v>4849</v>
      </c>
      <c r="D455" t="s">
        <v>6764</v>
      </c>
      <c r="E455" t="s">
        <v>4850</v>
      </c>
      <c r="F455" s="1">
        <v>2.3900000000000001E-2</v>
      </c>
      <c r="G455" s="1">
        <v>7.0199999999999999E-2</v>
      </c>
      <c r="H455">
        <v>0.21504000000000001</v>
      </c>
      <c r="I455">
        <v>1.15472</v>
      </c>
      <c r="J455">
        <v>213</v>
      </c>
      <c r="K455">
        <v>2</v>
      </c>
      <c r="L455">
        <v>75</v>
      </c>
      <c r="M455" t="s">
        <v>3321</v>
      </c>
    </row>
    <row r="456" spans="1:13">
      <c r="A456" t="s">
        <v>3285</v>
      </c>
      <c r="B456" t="s">
        <v>6763</v>
      </c>
      <c r="C456" t="s">
        <v>4819</v>
      </c>
      <c r="D456" t="s">
        <v>6764</v>
      </c>
      <c r="E456" t="s">
        <v>4820</v>
      </c>
      <c r="F456" s="1">
        <v>2.3900000000000001E-2</v>
      </c>
      <c r="G456" s="1">
        <v>7.0199999999999999E-2</v>
      </c>
      <c r="H456">
        <v>2.8292199999999998</v>
      </c>
      <c r="I456">
        <v>2.8514300000000001</v>
      </c>
      <c r="J456">
        <v>2056</v>
      </c>
      <c r="K456">
        <v>37</v>
      </c>
      <c r="L456">
        <v>34.5</v>
      </c>
      <c r="M456" t="s">
        <v>3286</v>
      </c>
    </row>
    <row r="457" spans="1:13">
      <c r="A457" t="s">
        <v>1018</v>
      </c>
      <c r="B457" t="s">
        <v>6763</v>
      </c>
      <c r="C457" t="s">
        <v>3246</v>
      </c>
      <c r="D457" t="s">
        <v>6764</v>
      </c>
      <c r="E457" t="s">
        <v>4660</v>
      </c>
      <c r="F457" s="1">
        <v>2.4E-2</v>
      </c>
      <c r="G457" s="1">
        <v>7.0400000000000004E-2</v>
      </c>
      <c r="H457">
        <v>3.2986499999999999</v>
      </c>
      <c r="I457">
        <v>6.3993900000000004</v>
      </c>
      <c r="J457">
        <v>353</v>
      </c>
      <c r="K457">
        <v>6</v>
      </c>
      <c r="L457">
        <v>25</v>
      </c>
      <c r="M457" t="s">
        <v>1019</v>
      </c>
    </row>
    <row r="458" spans="1:13">
      <c r="A458" t="s">
        <v>2268</v>
      </c>
      <c r="B458" t="s">
        <v>6763</v>
      </c>
      <c r="C458" t="s">
        <v>4731</v>
      </c>
      <c r="D458" t="s">
        <v>6764</v>
      </c>
      <c r="E458" t="s">
        <v>4732</v>
      </c>
      <c r="F458" s="1">
        <v>2.4299999999999999E-2</v>
      </c>
      <c r="G458" s="1">
        <v>7.1199999999999999E-2</v>
      </c>
      <c r="H458">
        <v>3.1635599999999999</v>
      </c>
      <c r="I458">
        <v>10.1586</v>
      </c>
      <c r="J458">
        <v>1132</v>
      </c>
      <c r="K458">
        <v>69</v>
      </c>
      <c r="L458">
        <v>11</v>
      </c>
      <c r="M458" t="s">
        <v>3539</v>
      </c>
    </row>
    <row r="459" spans="1:13">
      <c r="A459" t="s">
        <v>3574</v>
      </c>
      <c r="B459" t="s">
        <v>6763</v>
      </c>
      <c r="C459" t="s">
        <v>5103</v>
      </c>
      <c r="D459" t="s">
        <v>6764</v>
      </c>
      <c r="E459" t="s">
        <v>5104</v>
      </c>
      <c r="F459" s="1">
        <v>2.47E-2</v>
      </c>
      <c r="G459" s="1">
        <v>7.22E-2</v>
      </c>
      <c r="H459">
        <v>2.9411900000000002</v>
      </c>
      <c r="I459">
        <v>4.8369499999999999</v>
      </c>
      <c r="J459">
        <v>788</v>
      </c>
      <c r="K459">
        <v>11</v>
      </c>
      <c r="L459">
        <v>38.5</v>
      </c>
      <c r="M459" t="s">
        <v>3575</v>
      </c>
    </row>
    <row r="460" spans="1:13">
      <c r="A460" t="s">
        <v>880</v>
      </c>
      <c r="B460" t="s">
        <v>6763</v>
      </c>
      <c r="C460" t="s">
        <v>3119</v>
      </c>
      <c r="D460" t="s">
        <v>6764</v>
      </c>
      <c r="E460" t="s">
        <v>3120</v>
      </c>
      <c r="F460" s="1">
        <v>2.5000000000000001E-2</v>
      </c>
      <c r="G460" s="1">
        <v>7.2900000000000006E-2</v>
      </c>
      <c r="H460">
        <v>4.6128</v>
      </c>
      <c r="I460">
        <v>12.26535</v>
      </c>
      <c r="J460">
        <v>537</v>
      </c>
      <c r="K460">
        <v>11</v>
      </c>
      <c r="L460">
        <v>30</v>
      </c>
      <c r="M460" t="s">
        <v>3752</v>
      </c>
    </row>
    <row r="461" spans="1:13">
      <c r="A461" t="s">
        <v>1348</v>
      </c>
      <c r="B461" t="s">
        <v>6763</v>
      </c>
      <c r="C461" t="s">
        <v>6046</v>
      </c>
      <c r="D461" t="s">
        <v>6764</v>
      </c>
      <c r="E461" t="s">
        <v>6047</v>
      </c>
      <c r="F461" s="1">
        <v>2.5499999999999998E-2</v>
      </c>
      <c r="G461" s="1">
        <v>7.4200000000000002E-2</v>
      </c>
      <c r="H461">
        <v>0.25628000000000001</v>
      </c>
      <c r="I461">
        <v>8.6090999999999998</v>
      </c>
      <c r="J461">
        <v>318</v>
      </c>
      <c r="K461">
        <v>16</v>
      </c>
      <c r="L461">
        <v>13</v>
      </c>
      <c r="M461" t="s">
        <v>7575</v>
      </c>
    </row>
    <row r="462" spans="1:13">
      <c r="A462" t="s">
        <v>7481</v>
      </c>
      <c r="B462" t="s">
        <v>6763</v>
      </c>
      <c r="C462" t="s">
        <v>7482</v>
      </c>
      <c r="D462" t="s">
        <v>6764</v>
      </c>
      <c r="E462" t="s">
        <v>7483</v>
      </c>
      <c r="F462">
        <v>2.58E-2</v>
      </c>
      <c r="G462">
        <v>7.4999999999999997E-2</v>
      </c>
      <c r="H462">
        <v>0.20347999999999999</v>
      </c>
      <c r="I462">
        <v>7.1150200000000003</v>
      </c>
      <c r="J462">
        <v>201</v>
      </c>
      <c r="K462">
        <v>1</v>
      </c>
      <c r="L462" t="s">
        <v>7195</v>
      </c>
      <c r="M462">
        <v>7</v>
      </c>
    </row>
    <row r="463" spans="1:13">
      <c r="A463" t="s">
        <v>7067</v>
      </c>
      <c r="B463" t="s">
        <v>6763</v>
      </c>
      <c r="C463" t="s">
        <v>7068</v>
      </c>
      <c r="D463" t="s">
        <v>6764</v>
      </c>
      <c r="E463" t="s">
        <v>7069</v>
      </c>
      <c r="F463" s="1">
        <v>2.6200000000000001E-2</v>
      </c>
      <c r="G463" s="1">
        <v>7.5999999999999998E-2</v>
      </c>
      <c r="H463">
        <v>0</v>
      </c>
      <c r="I463">
        <v>3.52122</v>
      </c>
      <c r="J463">
        <v>243</v>
      </c>
      <c r="K463">
        <v>5</v>
      </c>
      <c r="L463">
        <v>47</v>
      </c>
      <c r="M463" t="s">
        <v>7576</v>
      </c>
    </row>
    <row r="464" spans="1:13">
      <c r="A464" t="s">
        <v>3440</v>
      </c>
      <c r="B464" t="s">
        <v>6763</v>
      </c>
      <c r="C464" t="s">
        <v>4957</v>
      </c>
      <c r="D464" t="s">
        <v>6764</v>
      </c>
      <c r="E464" t="s">
        <v>4958</v>
      </c>
      <c r="F464" s="1">
        <v>2.6599999999999999E-2</v>
      </c>
      <c r="G464" s="1">
        <v>7.6999999999999999E-2</v>
      </c>
      <c r="H464">
        <v>0.24812000000000001</v>
      </c>
      <c r="I464">
        <v>50.469990000000003</v>
      </c>
      <c r="J464">
        <v>562</v>
      </c>
      <c r="K464">
        <v>1</v>
      </c>
      <c r="L464" t="s">
        <v>7195</v>
      </c>
      <c r="M464">
        <v>113</v>
      </c>
    </row>
    <row r="465" spans="1:13">
      <c r="A465" t="s">
        <v>80</v>
      </c>
      <c r="B465" t="s">
        <v>6763</v>
      </c>
      <c r="C465" t="s">
        <v>2440</v>
      </c>
      <c r="D465" t="s">
        <v>6764</v>
      </c>
      <c r="E465" t="s">
        <v>4464</v>
      </c>
      <c r="F465" s="1">
        <v>2.6700000000000002E-2</v>
      </c>
      <c r="G465" s="1">
        <v>7.7200000000000005E-2</v>
      </c>
      <c r="H465">
        <v>2.5202499999999999</v>
      </c>
      <c r="I465">
        <v>1.2998099999999999</v>
      </c>
      <c r="J465">
        <v>458</v>
      </c>
      <c r="K465">
        <v>11</v>
      </c>
      <c r="L465">
        <v>17</v>
      </c>
      <c r="M465" t="s">
        <v>3300</v>
      </c>
    </row>
    <row r="466" spans="1:13">
      <c r="A466" t="s">
        <v>1088</v>
      </c>
      <c r="B466" t="s">
        <v>6763</v>
      </c>
      <c r="C466" t="s">
        <v>4821</v>
      </c>
      <c r="D466" t="s">
        <v>6764</v>
      </c>
      <c r="E466" t="s">
        <v>4822</v>
      </c>
      <c r="F466" s="1">
        <v>2.69E-2</v>
      </c>
      <c r="G466" s="1">
        <v>7.7799999999999994E-2</v>
      </c>
      <c r="H466">
        <v>0.5978</v>
      </c>
      <c r="I466">
        <v>10.68464</v>
      </c>
      <c r="J466">
        <v>230</v>
      </c>
      <c r="K466">
        <v>2</v>
      </c>
      <c r="L466">
        <v>99</v>
      </c>
      <c r="M466" t="s">
        <v>3288</v>
      </c>
    </row>
    <row r="467" spans="1:13">
      <c r="A467" t="s">
        <v>7484</v>
      </c>
      <c r="B467" t="s">
        <v>6763</v>
      </c>
      <c r="C467" t="s">
        <v>7485</v>
      </c>
      <c r="D467" t="s">
        <v>6764</v>
      </c>
      <c r="E467" t="s">
        <v>7486</v>
      </c>
      <c r="F467" s="1">
        <v>2.8199999999999999E-2</v>
      </c>
      <c r="G467" s="1">
        <v>8.0799999999999997E-2</v>
      </c>
      <c r="H467">
        <v>0.44197999999999998</v>
      </c>
      <c r="I467">
        <v>1.6065499999999999</v>
      </c>
      <c r="J467">
        <v>560</v>
      </c>
      <c r="K467">
        <v>9</v>
      </c>
      <c r="L467">
        <v>27</v>
      </c>
      <c r="M467" t="s">
        <v>7577</v>
      </c>
    </row>
    <row r="468" spans="1:13">
      <c r="A468" t="s">
        <v>3697</v>
      </c>
      <c r="B468" t="s">
        <v>6763</v>
      </c>
      <c r="C468" t="s">
        <v>5231</v>
      </c>
      <c r="D468" t="s">
        <v>6764</v>
      </c>
      <c r="E468" t="s">
        <v>5232</v>
      </c>
      <c r="F468">
        <v>2.8799999999999999E-2</v>
      </c>
      <c r="G468">
        <v>8.2299999999999998E-2</v>
      </c>
      <c r="H468">
        <v>0</v>
      </c>
      <c r="I468">
        <v>98.96602</v>
      </c>
      <c r="J468">
        <v>838</v>
      </c>
      <c r="K468">
        <v>1</v>
      </c>
      <c r="L468" t="s">
        <v>7195</v>
      </c>
      <c r="M468">
        <v>677</v>
      </c>
    </row>
    <row r="469" spans="1:13">
      <c r="A469" t="s">
        <v>6871</v>
      </c>
      <c r="B469" t="s">
        <v>6763</v>
      </c>
      <c r="C469" t="s">
        <v>6872</v>
      </c>
      <c r="D469" t="s">
        <v>6764</v>
      </c>
      <c r="E469" t="s">
        <v>6873</v>
      </c>
      <c r="F469" s="1">
        <v>2.8899999999999999E-2</v>
      </c>
      <c r="G469" s="1">
        <v>8.2500000000000004E-2</v>
      </c>
      <c r="H469">
        <v>0.12199</v>
      </c>
      <c r="I469">
        <v>1.49221</v>
      </c>
      <c r="J469">
        <v>195</v>
      </c>
      <c r="K469">
        <v>1</v>
      </c>
      <c r="L469" t="s">
        <v>7195</v>
      </c>
      <c r="M469">
        <v>72</v>
      </c>
    </row>
    <row r="470" spans="1:13">
      <c r="A470" t="s">
        <v>7076</v>
      </c>
      <c r="B470" t="s">
        <v>6763</v>
      </c>
      <c r="C470" t="s">
        <v>7077</v>
      </c>
      <c r="D470" t="s">
        <v>6764</v>
      </c>
      <c r="E470" t="s">
        <v>7078</v>
      </c>
      <c r="F470" s="1">
        <v>2.9700000000000001E-2</v>
      </c>
      <c r="G470" s="1">
        <v>8.4500000000000006E-2</v>
      </c>
      <c r="H470">
        <v>0</v>
      </c>
      <c r="I470">
        <v>26.900919999999999</v>
      </c>
      <c r="J470">
        <v>211</v>
      </c>
      <c r="K470">
        <v>1</v>
      </c>
      <c r="L470" t="s">
        <v>7195</v>
      </c>
      <c r="M470">
        <v>33</v>
      </c>
    </row>
    <row r="471" spans="1:13">
      <c r="A471" t="s">
        <v>1209</v>
      </c>
      <c r="B471" t="s">
        <v>6763</v>
      </c>
      <c r="C471" t="s">
        <v>5039</v>
      </c>
      <c r="D471" t="s">
        <v>6764</v>
      </c>
      <c r="E471" t="s">
        <v>5040</v>
      </c>
      <c r="F471" s="1">
        <v>2.9899999999999999E-2</v>
      </c>
      <c r="G471" s="1">
        <v>8.5000000000000006E-2</v>
      </c>
      <c r="H471">
        <v>0.56484999999999996</v>
      </c>
      <c r="I471">
        <v>1.85964</v>
      </c>
      <c r="J471">
        <v>728</v>
      </c>
      <c r="K471">
        <v>2</v>
      </c>
      <c r="L471">
        <v>92</v>
      </c>
      <c r="M471" t="s">
        <v>3512</v>
      </c>
    </row>
    <row r="472" spans="1:13">
      <c r="A472" t="s">
        <v>369</v>
      </c>
      <c r="B472" t="s">
        <v>6763</v>
      </c>
      <c r="C472" t="s">
        <v>2693</v>
      </c>
      <c r="D472" t="s">
        <v>6764</v>
      </c>
      <c r="E472" t="s">
        <v>2694</v>
      </c>
      <c r="F472" s="1">
        <v>3.0099999999999998E-2</v>
      </c>
      <c r="G472" s="1">
        <v>8.5500000000000007E-2</v>
      </c>
      <c r="H472">
        <v>0.58281000000000005</v>
      </c>
      <c r="I472">
        <v>3.2260399999999998</v>
      </c>
      <c r="J472">
        <v>390</v>
      </c>
      <c r="K472">
        <v>4</v>
      </c>
      <c r="L472">
        <v>19</v>
      </c>
      <c r="M472" t="s">
        <v>7578</v>
      </c>
    </row>
    <row r="473" spans="1:13">
      <c r="A473" t="s">
        <v>268</v>
      </c>
      <c r="B473" t="s">
        <v>6763</v>
      </c>
      <c r="C473" t="s">
        <v>2601</v>
      </c>
      <c r="D473" t="s">
        <v>6764</v>
      </c>
      <c r="E473" t="s">
        <v>2602</v>
      </c>
      <c r="F473" s="1">
        <v>3.0200000000000001E-2</v>
      </c>
      <c r="G473" s="1">
        <v>8.5800000000000001E-2</v>
      </c>
      <c r="H473">
        <v>0</v>
      </c>
      <c r="I473">
        <v>27.770289999999999</v>
      </c>
      <c r="J473">
        <v>379</v>
      </c>
      <c r="K473">
        <v>3</v>
      </c>
      <c r="L473">
        <v>79.5</v>
      </c>
      <c r="M473" t="s">
        <v>7579</v>
      </c>
    </row>
    <row r="474" spans="1:13">
      <c r="A474" t="s">
        <v>582</v>
      </c>
      <c r="B474" t="s">
        <v>6763</v>
      </c>
      <c r="C474" t="s">
        <v>2871</v>
      </c>
      <c r="D474" t="s">
        <v>6764</v>
      </c>
      <c r="E474" t="s">
        <v>4569</v>
      </c>
      <c r="F474" s="1">
        <v>3.1300000000000001E-2</v>
      </c>
      <c r="G474" s="1">
        <v>8.8400000000000006E-2</v>
      </c>
      <c r="H474">
        <v>4.2447299999999997</v>
      </c>
      <c r="I474">
        <v>8.0524000000000004</v>
      </c>
      <c r="J474">
        <v>339</v>
      </c>
      <c r="K474">
        <v>1</v>
      </c>
      <c r="L474" t="s">
        <v>7195</v>
      </c>
      <c r="M474">
        <v>159</v>
      </c>
    </row>
    <row r="475" spans="1:13">
      <c r="A475" t="s">
        <v>273</v>
      </c>
      <c r="B475" t="s">
        <v>6763</v>
      </c>
      <c r="C475" t="s">
        <v>2607</v>
      </c>
      <c r="D475" t="s">
        <v>6764</v>
      </c>
      <c r="E475" t="s">
        <v>4503</v>
      </c>
      <c r="F475" s="1">
        <v>3.1300000000000001E-2</v>
      </c>
      <c r="G475" s="1">
        <v>8.8400000000000006E-2</v>
      </c>
      <c r="H475">
        <v>0.26965</v>
      </c>
      <c r="I475">
        <v>1.1341699999999999</v>
      </c>
      <c r="J475">
        <v>361</v>
      </c>
      <c r="K475">
        <v>4</v>
      </c>
      <c r="L475">
        <v>40</v>
      </c>
      <c r="M475" t="s">
        <v>3419</v>
      </c>
    </row>
    <row r="476" spans="1:13">
      <c r="A476" t="s">
        <v>3649</v>
      </c>
      <c r="B476" t="s">
        <v>6763</v>
      </c>
      <c r="C476" t="s">
        <v>5181</v>
      </c>
      <c r="D476" t="s">
        <v>6764</v>
      </c>
      <c r="E476" t="s">
        <v>5182</v>
      </c>
      <c r="F476">
        <v>3.1399999999999997E-2</v>
      </c>
      <c r="G476">
        <v>8.8599999999999998E-2</v>
      </c>
      <c r="H476">
        <v>0</v>
      </c>
      <c r="I476">
        <v>69.2012</v>
      </c>
      <c r="J476">
        <v>333</v>
      </c>
      <c r="K476">
        <v>1</v>
      </c>
      <c r="L476" t="s">
        <v>7195</v>
      </c>
      <c r="M476">
        <v>264</v>
      </c>
    </row>
    <row r="477" spans="1:13">
      <c r="A477" t="s">
        <v>997</v>
      </c>
      <c r="B477" t="s">
        <v>6763</v>
      </c>
      <c r="C477" t="s">
        <v>3228</v>
      </c>
      <c r="D477" t="s">
        <v>6764</v>
      </c>
      <c r="E477" t="s">
        <v>3229</v>
      </c>
      <c r="F477" s="1">
        <v>3.15E-2</v>
      </c>
      <c r="G477" s="1">
        <v>8.8900000000000007E-2</v>
      </c>
      <c r="H477">
        <v>3.8060800000000001</v>
      </c>
      <c r="I477">
        <v>8.09253</v>
      </c>
      <c r="J477">
        <v>282</v>
      </c>
      <c r="K477">
        <v>2</v>
      </c>
      <c r="L477">
        <v>103</v>
      </c>
      <c r="M477" t="s">
        <v>998</v>
      </c>
    </row>
    <row r="478" spans="1:13">
      <c r="A478" t="s">
        <v>3770</v>
      </c>
      <c r="B478" t="s">
        <v>6763</v>
      </c>
      <c r="C478" t="s">
        <v>5301</v>
      </c>
      <c r="D478" t="s">
        <v>6764</v>
      </c>
      <c r="E478" t="s">
        <v>5302</v>
      </c>
      <c r="F478" s="1">
        <v>3.1899999999999998E-2</v>
      </c>
      <c r="G478" s="1">
        <v>8.9899999999999994E-2</v>
      </c>
      <c r="H478">
        <v>0.33937</v>
      </c>
      <c r="I478">
        <v>2.4853900000000002</v>
      </c>
      <c r="J478">
        <v>186</v>
      </c>
      <c r="K478">
        <v>2</v>
      </c>
      <c r="L478">
        <v>38</v>
      </c>
      <c r="M478" t="s">
        <v>3771</v>
      </c>
    </row>
    <row r="479" spans="1:13">
      <c r="A479" t="s">
        <v>3689</v>
      </c>
      <c r="B479" t="s">
        <v>6763</v>
      </c>
      <c r="C479" t="s">
        <v>5223</v>
      </c>
      <c r="D479" t="s">
        <v>6764</v>
      </c>
      <c r="E479" t="s">
        <v>5224</v>
      </c>
      <c r="F479" s="1">
        <v>3.2000000000000001E-2</v>
      </c>
      <c r="G479" s="1">
        <v>9.0200000000000002E-2</v>
      </c>
      <c r="H479">
        <v>0.51666000000000001</v>
      </c>
      <c r="I479">
        <v>416.78246000000001</v>
      </c>
      <c r="J479">
        <v>228</v>
      </c>
      <c r="K479">
        <v>3</v>
      </c>
      <c r="L479">
        <v>44</v>
      </c>
      <c r="M479" t="s">
        <v>3690</v>
      </c>
    </row>
    <row r="480" spans="1:13">
      <c r="A480" t="s">
        <v>512</v>
      </c>
      <c r="B480" t="s">
        <v>6763</v>
      </c>
      <c r="C480" t="s">
        <v>2815</v>
      </c>
      <c r="D480" t="s">
        <v>6764</v>
      </c>
      <c r="E480" t="s">
        <v>4553</v>
      </c>
      <c r="F480" s="1">
        <v>3.2300000000000002E-2</v>
      </c>
      <c r="G480" s="1">
        <v>9.0899999999999995E-2</v>
      </c>
      <c r="H480">
        <v>0.34034999999999999</v>
      </c>
      <c r="I480">
        <v>1.63053</v>
      </c>
      <c r="J480">
        <v>553</v>
      </c>
      <c r="K480">
        <v>2</v>
      </c>
      <c r="L480">
        <v>139</v>
      </c>
      <c r="M480" t="s">
        <v>3550</v>
      </c>
    </row>
    <row r="481" spans="1:13">
      <c r="A481" t="s">
        <v>775</v>
      </c>
      <c r="B481" t="s">
        <v>6763</v>
      </c>
      <c r="C481" t="s">
        <v>3029</v>
      </c>
      <c r="D481" t="s">
        <v>6764</v>
      </c>
      <c r="E481" t="s">
        <v>4619</v>
      </c>
      <c r="F481" s="1">
        <v>3.2399999999999998E-2</v>
      </c>
      <c r="G481" s="1">
        <v>9.11E-2</v>
      </c>
      <c r="H481">
        <v>5.2963100000000001</v>
      </c>
      <c r="I481">
        <v>23.503810000000001</v>
      </c>
      <c r="J481">
        <v>369</v>
      </c>
      <c r="K481">
        <v>5</v>
      </c>
      <c r="L481">
        <v>79.5</v>
      </c>
      <c r="M481" t="s">
        <v>3686</v>
      </c>
    </row>
    <row r="482" spans="1:13">
      <c r="A482" t="s">
        <v>3687</v>
      </c>
      <c r="B482" t="s">
        <v>6763</v>
      </c>
      <c r="C482" t="s">
        <v>5221</v>
      </c>
      <c r="D482" t="s">
        <v>6764</v>
      </c>
      <c r="E482" t="s">
        <v>5222</v>
      </c>
      <c r="F482" s="1">
        <v>3.3099999999999997E-2</v>
      </c>
      <c r="G482" s="1">
        <v>9.2899999999999996E-2</v>
      </c>
      <c r="H482">
        <v>0.66080000000000005</v>
      </c>
      <c r="I482">
        <v>2.2875000000000001</v>
      </c>
      <c r="J482">
        <v>355</v>
      </c>
      <c r="K482">
        <v>4</v>
      </c>
      <c r="L482">
        <v>13</v>
      </c>
      <c r="M482" t="s">
        <v>3688</v>
      </c>
    </row>
    <row r="483" spans="1:13">
      <c r="A483" t="s">
        <v>7487</v>
      </c>
      <c r="B483" t="s">
        <v>6763</v>
      </c>
      <c r="C483" t="s">
        <v>7488</v>
      </c>
      <c r="D483" t="s">
        <v>6764</v>
      </c>
      <c r="E483" t="s">
        <v>7489</v>
      </c>
      <c r="F483" s="1">
        <v>3.32E-2</v>
      </c>
      <c r="G483" s="1">
        <v>9.3100000000000002E-2</v>
      </c>
      <c r="H483">
        <v>2.12087</v>
      </c>
      <c r="I483">
        <v>1.4777</v>
      </c>
      <c r="J483">
        <v>271</v>
      </c>
      <c r="K483">
        <v>21</v>
      </c>
      <c r="L483">
        <v>10.5</v>
      </c>
      <c r="M483" t="s">
        <v>7580</v>
      </c>
    </row>
    <row r="484" spans="1:13">
      <c r="A484" t="s">
        <v>3402</v>
      </c>
      <c r="B484" t="s">
        <v>6763</v>
      </c>
      <c r="C484" t="s">
        <v>4921</v>
      </c>
      <c r="D484" t="s">
        <v>6764</v>
      </c>
      <c r="E484" t="s">
        <v>4922</v>
      </c>
      <c r="F484" s="1">
        <v>3.3399999999999999E-2</v>
      </c>
      <c r="G484" s="1">
        <v>9.3600000000000003E-2</v>
      </c>
      <c r="H484">
        <v>0.80308999999999997</v>
      </c>
      <c r="I484">
        <v>3.2200299999999999</v>
      </c>
      <c r="J484">
        <v>556</v>
      </c>
      <c r="K484">
        <v>8</v>
      </c>
      <c r="L484">
        <v>19</v>
      </c>
      <c r="M484" t="s">
        <v>3403</v>
      </c>
    </row>
    <row r="485" spans="1:13">
      <c r="A485" t="s">
        <v>576</v>
      </c>
      <c r="B485" t="s">
        <v>6763</v>
      </c>
      <c r="C485" t="s">
        <v>2866</v>
      </c>
      <c r="D485" t="s">
        <v>6764</v>
      </c>
      <c r="E485" t="s">
        <v>4568</v>
      </c>
      <c r="F485" s="1">
        <v>3.3500000000000002E-2</v>
      </c>
      <c r="G485" s="1">
        <v>9.3899999999999997E-2</v>
      </c>
      <c r="H485">
        <v>0.44623000000000002</v>
      </c>
      <c r="I485">
        <v>8.3508300000000002</v>
      </c>
      <c r="J485">
        <v>211</v>
      </c>
      <c r="K485">
        <v>2</v>
      </c>
      <c r="L485">
        <v>40</v>
      </c>
      <c r="M485" t="s">
        <v>7581</v>
      </c>
    </row>
    <row r="486" spans="1:13">
      <c r="A486" t="s">
        <v>48</v>
      </c>
      <c r="B486" t="s">
        <v>6763</v>
      </c>
      <c r="C486" t="s">
        <v>2416</v>
      </c>
      <c r="D486" t="s">
        <v>6764</v>
      </c>
      <c r="E486" t="s">
        <v>4456</v>
      </c>
      <c r="F486" s="1">
        <v>3.39E-2</v>
      </c>
      <c r="G486" s="1">
        <v>9.4700000000000006E-2</v>
      </c>
      <c r="H486">
        <v>2.29644</v>
      </c>
      <c r="I486">
        <v>5.6822900000000001</v>
      </c>
      <c r="J486">
        <v>436</v>
      </c>
      <c r="K486">
        <v>11</v>
      </c>
      <c r="L486">
        <v>24.5</v>
      </c>
      <c r="M486" t="s">
        <v>3278</v>
      </c>
    </row>
    <row r="487" spans="1:13">
      <c r="A487" t="s">
        <v>7490</v>
      </c>
      <c r="B487" t="s">
        <v>6763</v>
      </c>
      <c r="C487" t="s">
        <v>7491</v>
      </c>
      <c r="D487" t="s">
        <v>6764</v>
      </c>
      <c r="E487" t="s">
        <v>7492</v>
      </c>
      <c r="F487" s="1">
        <v>3.4700000000000002E-2</v>
      </c>
      <c r="G487" s="1">
        <v>9.6699999999999994E-2</v>
      </c>
      <c r="H487">
        <v>0.63607999999999998</v>
      </c>
      <c r="I487">
        <v>9.5833600000000008</v>
      </c>
      <c r="J487">
        <v>1168</v>
      </c>
      <c r="K487">
        <v>1</v>
      </c>
      <c r="L487" t="s">
        <v>7195</v>
      </c>
      <c r="M487">
        <v>862</v>
      </c>
    </row>
    <row r="488" spans="1:13">
      <c r="A488" t="s">
        <v>7493</v>
      </c>
      <c r="B488" t="s">
        <v>6763</v>
      </c>
      <c r="C488" t="s">
        <v>7494</v>
      </c>
      <c r="D488" t="s">
        <v>6764</v>
      </c>
      <c r="E488" t="s">
        <v>7495</v>
      </c>
      <c r="F488" s="1">
        <v>3.49E-2</v>
      </c>
      <c r="G488" s="1">
        <v>9.7199999999999995E-2</v>
      </c>
      <c r="H488">
        <v>0</v>
      </c>
      <c r="I488">
        <v>10.79687</v>
      </c>
      <c r="J488">
        <v>493</v>
      </c>
      <c r="K488">
        <v>5</v>
      </c>
      <c r="L488">
        <v>92</v>
      </c>
      <c r="M488" t="s">
        <v>7582</v>
      </c>
    </row>
    <row r="489" spans="1:13">
      <c r="A489" t="s">
        <v>2066</v>
      </c>
      <c r="B489" t="s">
        <v>6763</v>
      </c>
      <c r="C489" t="s">
        <v>5289</v>
      </c>
      <c r="D489" t="s">
        <v>6764</v>
      </c>
      <c r="E489" t="s">
        <v>5290</v>
      </c>
      <c r="F489" s="1">
        <v>3.5099999999999999E-2</v>
      </c>
      <c r="G489" s="1">
        <v>9.7699999999999995E-2</v>
      </c>
      <c r="H489">
        <v>0.50988999999999995</v>
      </c>
      <c r="I489">
        <v>1.2889299999999999</v>
      </c>
      <c r="J489">
        <v>1345</v>
      </c>
      <c r="K489">
        <v>58</v>
      </c>
      <c r="L489">
        <v>13</v>
      </c>
      <c r="M489" t="s">
        <v>3759</v>
      </c>
    </row>
    <row r="490" spans="1:13">
      <c r="A490" t="s">
        <v>3369</v>
      </c>
      <c r="B490" t="s">
        <v>6763</v>
      </c>
      <c r="C490" t="s">
        <v>4893</v>
      </c>
      <c r="D490" t="s">
        <v>6764</v>
      </c>
      <c r="E490" t="s">
        <v>4894</v>
      </c>
      <c r="F490" s="1">
        <v>3.5299999999999998E-2</v>
      </c>
      <c r="G490" s="1">
        <v>9.8199999999999996E-2</v>
      </c>
      <c r="H490">
        <v>0.42230000000000001</v>
      </c>
      <c r="I490">
        <v>1.2082200000000001</v>
      </c>
      <c r="J490">
        <v>227</v>
      </c>
      <c r="K490">
        <v>8</v>
      </c>
      <c r="L490">
        <v>22</v>
      </c>
      <c r="M490" t="s">
        <v>3370</v>
      </c>
    </row>
    <row r="491" spans="1:13">
      <c r="A491" t="s">
        <v>533</v>
      </c>
      <c r="B491" t="s">
        <v>6763</v>
      </c>
      <c r="C491" t="s">
        <v>2830</v>
      </c>
      <c r="D491" t="s">
        <v>7130</v>
      </c>
      <c r="E491" t="s">
        <v>4560</v>
      </c>
      <c r="F491" s="1">
        <v>3.61E-2</v>
      </c>
      <c r="G491" s="1">
        <v>0.1</v>
      </c>
      <c r="H491">
        <v>3.1513599999999999</v>
      </c>
      <c r="I491">
        <v>12.87006</v>
      </c>
      <c r="J491">
        <v>296</v>
      </c>
      <c r="K491">
        <v>6</v>
      </c>
      <c r="L491">
        <v>13</v>
      </c>
      <c r="M491" t="s">
        <v>534</v>
      </c>
    </row>
    <row r="492" spans="1:13">
      <c r="A492" t="s">
        <v>7496</v>
      </c>
      <c r="B492" t="s">
        <v>6763</v>
      </c>
      <c r="C492" t="s">
        <v>7497</v>
      </c>
      <c r="D492" t="s">
        <v>7130</v>
      </c>
      <c r="E492" t="s">
        <v>7498</v>
      </c>
      <c r="F492" s="1">
        <v>3.6700000000000003E-2</v>
      </c>
      <c r="G492" s="1">
        <v>0.10199999999999999</v>
      </c>
      <c r="H492">
        <v>0</v>
      </c>
      <c r="I492">
        <v>1.0825800000000001</v>
      </c>
      <c r="J492">
        <v>293</v>
      </c>
      <c r="K492">
        <v>6</v>
      </c>
      <c r="L492">
        <v>42</v>
      </c>
      <c r="M492" t="s">
        <v>7583</v>
      </c>
    </row>
    <row r="493" spans="1:13">
      <c r="A493" t="s">
        <v>891</v>
      </c>
      <c r="B493" t="s">
        <v>6763</v>
      </c>
      <c r="C493" t="s">
        <v>3133</v>
      </c>
      <c r="D493" t="s">
        <v>7130</v>
      </c>
      <c r="E493" t="s">
        <v>3134</v>
      </c>
      <c r="F493" s="1">
        <v>3.7600000000000001E-2</v>
      </c>
      <c r="G493" s="1">
        <v>0.104</v>
      </c>
      <c r="H493">
        <v>3.4764400000000002</v>
      </c>
      <c r="I493">
        <v>6.3963200000000002</v>
      </c>
      <c r="J493">
        <v>200</v>
      </c>
      <c r="K493">
        <v>3</v>
      </c>
      <c r="L493">
        <v>75</v>
      </c>
      <c r="M493" t="s">
        <v>892</v>
      </c>
    </row>
    <row r="494" spans="1:13">
      <c r="A494" t="s">
        <v>3592</v>
      </c>
      <c r="B494" t="s">
        <v>6763</v>
      </c>
      <c r="C494" t="s">
        <v>5121</v>
      </c>
      <c r="D494" t="s">
        <v>7130</v>
      </c>
      <c r="E494" t="s">
        <v>5122</v>
      </c>
      <c r="F494" s="1">
        <v>3.7999999999999999E-2</v>
      </c>
      <c r="G494" s="1">
        <v>0.105</v>
      </c>
      <c r="H494">
        <v>0.45068000000000003</v>
      </c>
      <c r="I494">
        <v>2.36008</v>
      </c>
      <c r="J494">
        <v>284</v>
      </c>
      <c r="K494">
        <v>1</v>
      </c>
      <c r="L494" t="s">
        <v>7195</v>
      </c>
      <c r="M494">
        <v>91</v>
      </c>
    </row>
    <row r="495" spans="1:13">
      <c r="A495" t="s">
        <v>3622</v>
      </c>
      <c r="B495" t="s">
        <v>6763</v>
      </c>
      <c r="C495" t="s">
        <v>5151</v>
      </c>
      <c r="D495" t="s">
        <v>7130</v>
      </c>
      <c r="E495" t="s">
        <v>5152</v>
      </c>
      <c r="F495" s="1">
        <v>3.7999999999999999E-2</v>
      </c>
      <c r="G495" s="1">
        <v>0.105</v>
      </c>
      <c r="H495">
        <v>0.57772000000000001</v>
      </c>
      <c r="I495">
        <v>2.33812</v>
      </c>
      <c r="J495">
        <v>534</v>
      </c>
      <c r="K495">
        <v>4</v>
      </c>
      <c r="L495">
        <v>21</v>
      </c>
      <c r="M495" t="s">
        <v>3623</v>
      </c>
    </row>
    <row r="496" spans="1:13">
      <c r="A496" t="s">
        <v>3551</v>
      </c>
      <c r="B496" t="s">
        <v>6763</v>
      </c>
      <c r="C496" t="s">
        <v>5075</v>
      </c>
      <c r="D496" t="s">
        <v>7130</v>
      </c>
      <c r="E496" t="s">
        <v>5076</v>
      </c>
      <c r="F496" s="1">
        <v>3.9100000000000003E-2</v>
      </c>
      <c r="G496" s="1">
        <v>0.108</v>
      </c>
      <c r="H496">
        <v>0.56794</v>
      </c>
      <c r="I496">
        <v>1.8727199999999999</v>
      </c>
      <c r="J496">
        <v>578</v>
      </c>
      <c r="K496">
        <v>6</v>
      </c>
      <c r="L496">
        <v>64</v>
      </c>
      <c r="M496" t="s">
        <v>3552</v>
      </c>
    </row>
    <row r="497" spans="1:13">
      <c r="A497" t="s">
        <v>3452</v>
      </c>
      <c r="B497" t="s">
        <v>6763</v>
      </c>
      <c r="C497" t="s">
        <v>4973</v>
      </c>
      <c r="D497" t="s">
        <v>7130</v>
      </c>
      <c r="E497" t="s">
        <v>4974</v>
      </c>
      <c r="F497" s="1">
        <v>3.9300000000000002E-2</v>
      </c>
      <c r="G497" s="1">
        <v>0.108</v>
      </c>
      <c r="H497">
        <v>0.32022</v>
      </c>
      <c r="I497">
        <v>1.21377</v>
      </c>
      <c r="J497">
        <v>708</v>
      </c>
      <c r="K497">
        <v>9</v>
      </c>
      <c r="L497">
        <v>76</v>
      </c>
      <c r="M497" t="s">
        <v>3453</v>
      </c>
    </row>
    <row r="498" spans="1:13">
      <c r="A498" t="s">
        <v>3408</v>
      </c>
      <c r="B498" t="s">
        <v>6763</v>
      </c>
      <c r="C498" t="s">
        <v>4927</v>
      </c>
      <c r="D498" t="s">
        <v>7130</v>
      </c>
      <c r="E498" t="s">
        <v>4928</v>
      </c>
      <c r="F498" s="1">
        <v>0.04</v>
      </c>
      <c r="G498" s="1">
        <v>0.11</v>
      </c>
      <c r="H498">
        <v>1.6007499999999999</v>
      </c>
      <c r="I498">
        <v>111.55808</v>
      </c>
      <c r="J498">
        <v>205</v>
      </c>
      <c r="K498">
        <v>7</v>
      </c>
      <c r="L498">
        <v>17.5</v>
      </c>
      <c r="M498" t="s">
        <v>3409</v>
      </c>
    </row>
    <row r="499" spans="1:13">
      <c r="A499" t="s">
        <v>3556</v>
      </c>
      <c r="B499" t="s">
        <v>6763</v>
      </c>
      <c r="C499" t="s">
        <v>5081</v>
      </c>
      <c r="D499" t="s">
        <v>7130</v>
      </c>
      <c r="E499" t="s">
        <v>5082</v>
      </c>
      <c r="F499" s="1">
        <v>4.02E-2</v>
      </c>
      <c r="G499" s="1">
        <v>0.11</v>
      </c>
      <c r="H499">
        <v>0.53471999999999997</v>
      </c>
      <c r="I499">
        <v>1.663</v>
      </c>
      <c r="J499">
        <v>218</v>
      </c>
      <c r="K499">
        <v>1</v>
      </c>
      <c r="L499" t="s">
        <v>7195</v>
      </c>
      <c r="M499">
        <v>2</v>
      </c>
    </row>
    <row r="500" spans="1:13">
      <c r="A500" t="s">
        <v>1123</v>
      </c>
      <c r="B500" t="s">
        <v>6763</v>
      </c>
      <c r="C500" t="s">
        <v>4879</v>
      </c>
      <c r="D500" t="s">
        <v>7130</v>
      </c>
      <c r="E500" t="s">
        <v>4880</v>
      </c>
      <c r="F500" s="1">
        <v>4.0300000000000002E-2</v>
      </c>
      <c r="G500" s="1">
        <v>0.11</v>
      </c>
      <c r="H500">
        <v>0.41638999999999998</v>
      </c>
      <c r="I500">
        <v>1.2338800000000001</v>
      </c>
      <c r="J500">
        <v>214</v>
      </c>
      <c r="K500">
        <v>2</v>
      </c>
      <c r="L500">
        <v>17</v>
      </c>
      <c r="M500" t="s">
        <v>3355</v>
      </c>
    </row>
    <row r="501" spans="1:13">
      <c r="A501" t="s">
        <v>7499</v>
      </c>
      <c r="B501" t="s">
        <v>6763</v>
      </c>
      <c r="C501" t="s">
        <v>7500</v>
      </c>
      <c r="D501" t="s">
        <v>7130</v>
      </c>
      <c r="E501" t="s">
        <v>7501</v>
      </c>
      <c r="F501" s="1">
        <v>4.0399999999999998E-2</v>
      </c>
      <c r="G501" s="1">
        <v>0.111</v>
      </c>
      <c r="H501">
        <v>4.2217399999999996</v>
      </c>
      <c r="I501">
        <v>17.73386</v>
      </c>
      <c r="J501">
        <v>567</v>
      </c>
      <c r="K501">
        <v>5</v>
      </c>
      <c r="L501">
        <v>30.5</v>
      </c>
      <c r="M501" t="s">
        <v>7584</v>
      </c>
    </row>
    <row r="502" spans="1:13">
      <c r="A502" t="s">
        <v>3701</v>
      </c>
      <c r="B502" t="s">
        <v>6763</v>
      </c>
      <c r="C502" t="s">
        <v>5235</v>
      </c>
      <c r="D502" t="s">
        <v>7130</v>
      </c>
      <c r="E502" t="s">
        <v>5236</v>
      </c>
      <c r="F502" s="1">
        <v>4.0899999999999999E-2</v>
      </c>
      <c r="G502" s="1">
        <v>0.112</v>
      </c>
      <c r="H502">
        <v>0.27155000000000001</v>
      </c>
      <c r="I502">
        <v>90.230959999999996</v>
      </c>
      <c r="J502">
        <v>167</v>
      </c>
      <c r="K502">
        <v>2</v>
      </c>
      <c r="L502">
        <v>58</v>
      </c>
      <c r="M502" t="s">
        <v>3702</v>
      </c>
    </row>
    <row r="503" spans="1:13">
      <c r="A503" t="s">
        <v>1854</v>
      </c>
      <c r="B503" t="s">
        <v>6763</v>
      </c>
      <c r="C503" t="s">
        <v>6348</v>
      </c>
      <c r="D503" t="s">
        <v>7130</v>
      </c>
      <c r="E503" t="s">
        <v>6349</v>
      </c>
      <c r="F503" s="1">
        <v>4.1000000000000002E-2</v>
      </c>
      <c r="G503" s="1">
        <v>0.112</v>
      </c>
      <c r="H503">
        <v>4.1612499999999999</v>
      </c>
      <c r="I503">
        <v>13.580830000000001</v>
      </c>
      <c r="J503">
        <v>463</v>
      </c>
      <c r="K503">
        <v>5</v>
      </c>
      <c r="L503">
        <v>38</v>
      </c>
      <c r="M503" t="s">
        <v>7585</v>
      </c>
    </row>
    <row r="504" spans="1:13">
      <c r="A504" t="s">
        <v>1690</v>
      </c>
      <c r="B504" t="s">
        <v>6763</v>
      </c>
      <c r="C504" t="s">
        <v>6662</v>
      </c>
      <c r="D504" t="s">
        <v>7130</v>
      </c>
      <c r="E504" t="s">
        <v>6663</v>
      </c>
      <c r="F504" s="1">
        <v>4.1099999999999998E-2</v>
      </c>
      <c r="G504" s="1">
        <v>0.112</v>
      </c>
      <c r="H504">
        <v>0.17734</v>
      </c>
      <c r="I504">
        <v>1.2052700000000001</v>
      </c>
      <c r="J504">
        <v>212</v>
      </c>
      <c r="K504">
        <v>4</v>
      </c>
      <c r="L504">
        <v>18</v>
      </c>
      <c r="M504" t="s">
        <v>7586</v>
      </c>
    </row>
    <row r="505" spans="1:13">
      <c r="A505" t="s">
        <v>3561</v>
      </c>
      <c r="B505" t="s">
        <v>6763</v>
      </c>
      <c r="C505" t="s">
        <v>5087</v>
      </c>
      <c r="D505" t="s">
        <v>7130</v>
      </c>
      <c r="E505" t="s">
        <v>5088</v>
      </c>
      <c r="F505" s="1">
        <v>4.1200000000000001E-2</v>
      </c>
      <c r="G505" s="1">
        <v>0.112</v>
      </c>
      <c r="H505">
        <v>0.51039000000000001</v>
      </c>
      <c r="I505">
        <v>1.5590999999999999</v>
      </c>
      <c r="J505">
        <v>319</v>
      </c>
      <c r="K505">
        <v>2</v>
      </c>
      <c r="L505">
        <v>117</v>
      </c>
      <c r="M505" t="s">
        <v>3562</v>
      </c>
    </row>
    <row r="506" spans="1:13">
      <c r="A506" t="s">
        <v>3311</v>
      </c>
      <c r="B506" t="s">
        <v>6763</v>
      </c>
      <c r="C506" t="s">
        <v>4839</v>
      </c>
      <c r="D506" t="s">
        <v>7130</v>
      </c>
      <c r="E506" t="s">
        <v>4840</v>
      </c>
      <c r="F506" s="1">
        <v>4.1599999999999998E-2</v>
      </c>
      <c r="G506" s="1">
        <v>0.113</v>
      </c>
      <c r="H506">
        <v>0.63812000000000002</v>
      </c>
      <c r="I506">
        <v>10.15204</v>
      </c>
      <c r="J506">
        <v>535</v>
      </c>
      <c r="K506">
        <v>2</v>
      </c>
      <c r="L506">
        <v>270</v>
      </c>
      <c r="M506" t="s">
        <v>3312</v>
      </c>
    </row>
    <row r="507" spans="1:13">
      <c r="A507" t="s">
        <v>3364</v>
      </c>
      <c r="B507" t="s">
        <v>6763</v>
      </c>
      <c r="C507" t="s">
        <v>4891</v>
      </c>
      <c r="D507" t="s">
        <v>7130</v>
      </c>
      <c r="E507" t="s">
        <v>4892</v>
      </c>
      <c r="F507" s="1">
        <v>4.1799999999999997E-2</v>
      </c>
      <c r="G507" s="1">
        <v>0.114</v>
      </c>
      <c r="H507">
        <v>0.53798000000000001</v>
      </c>
      <c r="I507">
        <v>2.1843499999999998</v>
      </c>
      <c r="J507">
        <v>377</v>
      </c>
      <c r="K507">
        <v>4</v>
      </c>
      <c r="L507">
        <v>115</v>
      </c>
      <c r="M507" t="s">
        <v>3365</v>
      </c>
    </row>
    <row r="508" spans="1:13">
      <c r="A508" t="s">
        <v>7502</v>
      </c>
      <c r="B508" t="s">
        <v>6763</v>
      </c>
      <c r="C508" t="s">
        <v>7503</v>
      </c>
      <c r="D508" t="s">
        <v>7130</v>
      </c>
      <c r="E508" t="s">
        <v>7504</v>
      </c>
      <c r="F508" s="1">
        <v>4.2099999999999999E-2</v>
      </c>
      <c r="G508" s="1">
        <v>0.114</v>
      </c>
      <c r="H508">
        <v>0</v>
      </c>
      <c r="I508">
        <v>24.763500000000001</v>
      </c>
      <c r="J508">
        <v>433</v>
      </c>
      <c r="K508">
        <v>19</v>
      </c>
      <c r="L508">
        <v>16.5</v>
      </c>
      <c r="M508" t="s">
        <v>7587</v>
      </c>
    </row>
    <row r="509" spans="1:13">
      <c r="A509" t="s">
        <v>2341</v>
      </c>
      <c r="B509" t="s">
        <v>6763</v>
      </c>
      <c r="C509" t="s">
        <v>4775</v>
      </c>
      <c r="D509" t="s">
        <v>7130</v>
      </c>
      <c r="E509" t="s">
        <v>4776</v>
      </c>
      <c r="F509">
        <v>4.2200000000000001E-2</v>
      </c>
      <c r="G509">
        <v>0.115</v>
      </c>
      <c r="H509">
        <v>3.29413</v>
      </c>
      <c r="I509">
        <v>39.563459999999999</v>
      </c>
      <c r="J509">
        <v>244</v>
      </c>
      <c r="K509">
        <v>1</v>
      </c>
      <c r="L509" t="s">
        <v>7195</v>
      </c>
      <c r="M509">
        <v>27</v>
      </c>
    </row>
    <row r="510" spans="1:13">
      <c r="A510" t="s">
        <v>3594</v>
      </c>
      <c r="B510" t="s">
        <v>6763</v>
      </c>
      <c r="C510" t="s">
        <v>5123</v>
      </c>
      <c r="D510" t="s">
        <v>7130</v>
      </c>
      <c r="E510" t="s">
        <v>5124</v>
      </c>
      <c r="F510" s="1">
        <v>4.2500000000000003E-2</v>
      </c>
      <c r="G510" s="1">
        <v>0.115</v>
      </c>
      <c r="H510">
        <v>3.1629399999999999</v>
      </c>
      <c r="I510">
        <v>3.62521</v>
      </c>
      <c r="J510">
        <v>854</v>
      </c>
      <c r="K510">
        <v>17</v>
      </c>
      <c r="L510">
        <v>23</v>
      </c>
      <c r="M510" t="s">
        <v>3595</v>
      </c>
    </row>
    <row r="511" spans="1:13">
      <c r="A511" t="s">
        <v>3936</v>
      </c>
      <c r="B511" t="s">
        <v>6763</v>
      </c>
      <c r="C511" t="s">
        <v>5421</v>
      </c>
      <c r="D511" t="s">
        <v>7130</v>
      </c>
      <c r="E511" t="s">
        <v>5422</v>
      </c>
      <c r="F511" s="1">
        <v>4.2599999999999999E-2</v>
      </c>
      <c r="G511" s="1">
        <v>0.115</v>
      </c>
      <c r="H511">
        <v>0.16893</v>
      </c>
      <c r="I511">
        <v>9.6611799999999999</v>
      </c>
      <c r="J511">
        <v>444</v>
      </c>
      <c r="K511">
        <v>6</v>
      </c>
      <c r="L511">
        <v>20</v>
      </c>
      <c r="M511" t="s">
        <v>7588</v>
      </c>
    </row>
    <row r="512" spans="1:13">
      <c r="A512" t="s">
        <v>7505</v>
      </c>
      <c r="B512" t="s">
        <v>6763</v>
      </c>
      <c r="C512" t="s">
        <v>7506</v>
      </c>
      <c r="D512" t="s">
        <v>7130</v>
      </c>
      <c r="E512" t="s">
        <v>7507</v>
      </c>
      <c r="F512" s="1">
        <v>4.2999999999999997E-2</v>
      </c>
      <c r="G512" s="1">
        <v>0.11600000000000001</v>
      </c>
      <c r="H512">
        <v>0.26954</v>
      </c>
      <c r="I512">
        <v>4.1373100000000003</v>
      </c>
      <c r="J512">
        <v>192</v>
      </c>
      <c r="K512">
        <v>1</v>
      </c>
      <c r="L512" t="s">
        <v>7195</v>
      </c>
      <c r="M512">
        <v>62</v>
      </c>
    </row>
    <row r="513" spans="1:13">
      <c r="A513" t="s">
        <v>3504</v>
      </c>
      <c r="B513" t="s">
        <v>6763</v>
      </c>
      <c r="C513" t="s">
        <v>5031</v>
      </c>
      <c r="D513" t="s">
        <v>7130</v>
      </c>
      <c r="E513" t="s">
        <v>5032</v>
      </c>
      <c r="F513" s="1">
        <v>4.3200000000000002E-2</v>
      </c>
      <c r="G513" s="1">
        <v>0.11700000000000001</v>
      </c>
      <c r="H513">
        <v>0.22338</v>
      </c>
      <c r="I513">
        <v>31.740639999999999</v>
      </c>
      <c r="J513">
        <v>260</v>
      </c>
      <c r="K513">
        <v>3</v>
      </c>
      <c r="L513">
        <v>42.5</v>
      </c>
      <c r="M513" t="s">
        <v>3505</v>
      </c>
    </row>
    <row r="514" spans="1:13">
      <c r="A514" t="s">
        <v>3511</v>
      </c>
      <c r="B514" t="s">
        <v>6763</v>
      </c>
      <c r="C514" t="s">
        <v>5037</v>
      </c>
      <c r="D514" t="s">
        <v>7130</v>
      </c>
      <c r="E514" t="s">
        <v>5038</v>
      </c>
      <c r="F514" s="1">
        <v>4.3700000000000003E-2</v>
      </c>
      <c r="G514" s="1">
        <v>0.11799999999999999</v>
      </c>
      <c r="H514">
        <v>0.19067999999999999</v>
      </c>
      <c r="I514">
        <v>1.468</v>
      </c>
      <c r="J514">
        <v>207</v>
      </c>
      <c r="K514">
        <v>1</v>
      </c>
      <c r="L514" t="s">
        <v>7195</v>
      </c>
      <c r="M514">
        <v>141</v>
      </c>
    </row>
    <row r="515" spans="1:13">
      <c r="A515" t="s">
        <v>7508</v>
      </c>
      <c r="B515" t="s">
        <v>6763</v>
      </c>
      <c r="C515" t="s">
        <v>7509</v>
      </c>
      <c r="D515" t="s">
        <v>7130</v>
      </c>
      <c r="E515" t="s">
        <v>7510</v>
      </c>
      <c r="F515">
        <v>4.3799999999999999E-2</v>
      </c>
      <c r="G515">
        <v>0.11799999999999999</v>
      </c>
      <c r="H515">
        <v>0</v>
      </c>
      <c r="I515">
        <v>14.146929999999999</v>
      </c>
      <c r="J515">
        <v>511</v>
      </c>
      <c r="K515">
        <v>1</v>
      </c>
      <c r="L515" t="s">
        <v>7195</v>
      </c>
      <c r="M515">
        <v>374</v>
      </c>
    </row>
    <row r="516" spans="1:13">
      <c r="A516" t="s">
        <v>3404</v>
      </c>
      <c r="B516" t="s">
        <v>6763</v>
      </c>
      <c r="C516" t="s">
        <v>4923</v>
      </c>
      <c r="D516" t="s">
        <v>7130</v>
      </c>
      <c r="E516" t="s">
        <v>4924</v>
      </c>
      <c r="F516" s="1">
        <v>4.3799999999999999E-2</v>
      </c>
      <c r="G516" s="1">
        <v>0.11799999999999999</v>
      </c>
      <c r="H516">
        <v>2.2799100000000001</v>
      </c>
      <c r="I516">
        <v>114.46442999999999</v>
      </c>
      <c r="J516">
        <v>175</v>
      </c>
      <c r="K516">
        <v>3</v>
      </c>
      <c r="L516">
        <v>58</v>
      </c>
      <c r="M516" t="s">
        <v>3405</v>
      </c>
    </row>
    <row r="517" spans="1:13">
      <c r="A517" t="s">
        <v>7149</v>
      </c>
      <c r="B517" t="s">
        <v>6763</v>
      </c>
      <c r="C517" t="s">
        <v>7150</v>
      </c>
      <c r="D517" t="s">
        <v>7130</v>
      </c>
      <c r="E517" t="s">
        <v>7151</v>
      </c>
      <c r="F517" s="1">
        <v>4.3999999999999997E-2</v>
      </c>
      <c r="G517" s="1">
        <v>0.11799999999999999</v>
      </c>
      <c r="H517">
        <v>3.8618100000000002</v>
      </c>
      <c r="I517">
        <v>4.7852600000000001</v>
      </c>
      <c r="J517">
        <v>192</v>
      </c>
      <c r="K517">
        <v>4</v>
      </c>
      <c r="L517">
        <v>16</v>
      </c>
      <c r="M517" t="s">
        <v>7363</v>
      </c>
    </row>
    <row r="518" spans="1:13">
      <c r="A518" t="s">
        <v>3659</v>
      </c>
      <c r="B518" t="s">
        <v>6763</v>
      </c>
      <c r="C518" t="s">
        <v>5189</v>
      </c>
      <c r="D518" t="s">
        <v>7130</v>
      </c>
      <c r="E518" t="s">
        <v>5190</v>
      </c>
      <c r="F518" s="1">
        <v>4.4499999999999998E-2</v>
      </c>
      <c r="G518" s="1">
        <v>0.12</v>
      </c>
      <c r="H518">
        <v>0.24596000000000001</v>
      </c>
      <c r="I518">
        <v>15.6448</v>
      </c>
      <c r="J518">
        <v>206</v>
      </c>
      <c r="K518">
        <v>4</v>
      </c>
      <c r="L518">
        <v>15</v>
      </c>
      <c r="M518" t="s">
        <v>3660</v>
      </c>
    </row>
    <row r="519" spans="1:13">
      <c r="A519" t="s">
        <v>3787</v>
      </c>
      <c r="B519" t="s">
        <v>6763</v>
      </c>
      <c r="C519" t="s">
        <v>5319</v>
      </c>
      <c r="D519" t="s">
        <v>7130</v>
      </c>
      <c r="E519" t="s">
        <v>5320</v>
      </c>
      <c r="F519" s="1">
        <v>4.4999999999999998E-2</v>
      </c>
      <c r="G519" s="1">
        <v>0.121</v>
      </c>
      <c r="H519">
        <v>1.2307999999999999</v>
      </c>
      <c r="I519">
        <v>27.489419999999999</v>
      </c>
      <c r="J519">
        <v>316</v>
      </c>
      <c r="K519">
        <v>3</v>
      </c>
      <c r="L519">
        <v>123</v>
      </c>
      <c r="M519" t="s">
        <v>3788</v>
      </c>
    </row>
    <row r="520" spans="1:13">
      <c r="A520" t="s">
        <v>7511</v>
      </c>
      <c r="B520" t="s">
        <v>6763</v>
      </c>
      <c r="D520" t="s">
        <v>7130</v>
      </c>
      <c r="F520" s="1">
        <v>4.4999999999999998E-2</v>
      </c>
      <c r="G520" s="1">
        <v>0.121</v>
      </c>
      <c r="H520">
        <v>0.12533</v>
      </c>
      <c r="I520">
        <v>7.5898700000000003</v>
      </c>
      <c r="J520">
        <v>1440</v>
      </c>
      <c r="K520">
        <v>4</v>
      </c>
      <c r="L520">
        <v>201</v>
      </c>
      <c r="M520" t="s">
        <v>7589</v>
      </c>
    </row>
    <row r="521" spans="1:13">
      <c r="A521" t="s">
        <v>4205</v>
      </c>
      <c r="B521" t="s">
        <v>6763</v>
      </c>
      <c r="C521" t="s">
        <v>5614</v>
      </c>
      <c r="D521" t="s">
        <v>7130</v>
      </c>
      <c r="E521" t="s">
        <v>5615</v>
      </c>
      <c r="F521" s="1">
        <v>4.4999999999999998E-2</v>
      </c>
      <c r="G521" s="1">
        <v>0.121</v>
      </c>
      <c r="H521">
        <v>2.2157200000000001</v>
      </c>
      <c r="I521">
        <v>1.89235</v>
      </c>
      <c r="J521">
        <v>565</v>
      </c>
      <c r="K521">
        <v>8</v>
      </c>
      <c r="L521">
        <v>40</v>
      </c>
      <c r="M521" t="s">
        <v>7590</v>
      </c>
    </row>
    <row r="522" spans="1:13">
      <c r="A522" t="s">
        <v>3487</v>
      </c>
      <c r="B522" t="s">
        <v>6763</v>
      </c>
      <c r="C522" t="s">
        <v>5011</v>
      </c>
      <c r="D522" t="s">
        <v>7130</v>
      </c>
      <c r="E522" t="s">
        <v>5012</v>
      </c>
      <c r="F522" s="1">
        <v>4.5100000000000001E-2</v>
      </c>
      <c r="G522" s="1">
        <v>0.121</v>
      </c>
      <c r="H522">
        <v>6.6299999999999998E-2</v>
      </c>
      <c r="I522">
        <v>23.51688</v>
      </c>
      <c r="J522">
        <v>470</v>
      </c>
      <c r="K522">
        <v>1</v>
      </c>
      <c r="L522" t="s">
        <v>7195</v>
      </c>
      <c r="M522">
        <v>295</v>
      </c>
    </row>
    <row r="523" spans="1:13">
      <c r="A523" t="s">
        <v>553</v>
      </c>
      <c r="B523" t="s">
        <v>6763</v>
      </c>
      <c r="C523" t="s">
        <v>2846</v>
      </c>
      <c r="D523" t="s">
        <v>7130</v>
      </c>
      <c r="E523" t="s">
        <v>4564</v>
      </c>
      <c r="F523" s="1">
        <v>4.53E-2</v>
      </c>
      <c r="G523" s="1">
        <v>0.121</v>
      </c>
      <c r="H523">
        <v>3.35012</v>
      </c>
      <c r="I523">
        <v>3.1749399999999999</v>
      </c>
      <c r="J523">
        <v>308</v>
      </c>
      <c r="K523">
        <v>6</v>
      </c>
      <c r="L523">
        <v>22</v>
      </c>
      <c r="M523" t="s">
        <v>3567</v>
      </c>
    </row>
    <row r="524" spans="1:13">
      <c r="A524" t="s">
        <v>3601</v>
      </c>
      <c r="B524" t="s">
        <v>6763</v>
      </c>
      <c r="C524" t="s">
        <v>5131</v>
      </c>
      <c r="D524" t="s">
        <v>7130</v>
      </c>
      <c r="E524" t="s">
        <v>5132</v>
      </c>
      <c r="F524" s="1">
        <v>4.5400000000000003E-2</v>
      </c>
      <c r="G524" s="1">
        <v>0.122</v>
      </c>
      <c r="H524">
        <v>0</v>
      </c>
      <c r="I524">
        <v>91.310310000000001</v>
      </c>
      <c r="J524">
        <v>176</v>
      </c>
      <c r="K524">
        <v>1</v>
      </c>
      <c r="L524" t="s">
        <v>7195</v>
      </c>
      <c r="M524">
        <v>150</v>
      </c>
    </row>
    <row r="525" spans="1:13">
      <c r="A525" t="s">
        <v>7512</v>
      </c>
      <c r="B525" t="s">
        <v>6763</v>
      </c>
      <c r="C525" t="s">
        <v>7513</v>
      </c>
      <c r="D525" t="s">
        <v>7130</v>
      </c>
      <c r="E525" t="s">
        <v>7514</v>
      </c>
      <c r="F525" s="1">
        <v>4.5499999999999999E-2</v>
      </c>
      <c r="G525" s="1">
        <v>0.122</v>
      </c>
      <c r="H525">
        <v>0</v>
      </c>
      <c r="I525">
        <v>10.32418</v>
      </c>
      <c r="J525">
        <v>260</v>
      </c>
      <c r="K525">
        <v>5</v>
      </c>
      <c r="L525">
        <v>62</v>
      </c>
      <c r="M525" t="s">
        <v>7591</v>
      </c>
    </row>
    <row r="526" spans="1:13">
      <c r="A526" t="s">
        <v>7515</v>
      </c>
      <c r="B526" t="s">
        <v>6763</v>
      </c>
      <c r="C526" t="s">
        <v>7516</v>
      </c>
      <c r="D526" t="s">
        <v>7130</v>
      </c>
      <c r="E526" t="s">
        <v>7517</v>
      </c>
      <c r="F526" s="1">
        <v>4.5600000000000002E-2</v>
      </c>
      <c r="G526" s="1">
        <v>0.122</v>
      </c>
      <c r="H526">
        <v>0</v>
      </c>
      <c r="I526">
        <v>3.0259999999999998</v>
      </c>
      <c r="J526">
        <v>740</v>
      </c>
      <c r="K526">
        <v>6</v>
      </c>
      <c r="L526">
        <v>38</v>
      </c>
      <c r="M526" t="s">
        <v>7592</v>
      </c>
    </row>
    <row r="527" spans="1:13">
      <c r="A527" t="s">
        <v>236</v>
      </c>
      <c r="B527" t="s">
        <v>6763</v>
      </c>
      <c r="C527" t="s">
        <v>2572</v>
      </c>
      <c r="D527" t="s">
        <v>7130</v>
      </c>
      <c r="E527" t="s">
        <v>2573</v>
      </c>
      <c r="F527" s="1">
        <v>4.58E-2</v>
      </c>
      <c r="G527" s="1">
        <v>0.122</v>
      </c>
      <c r="H527">
        <v>0.52366999999999997</v>
      </c>
      <c r="I527">
        <v>1.41903</v>
      </c>
      <c r="J527">
        <v>237</v>
      </c>
      <c r="K527">
        <v>15</v>
      </c>
      <c r="L527">
        <v>10.5</v>
      </c>
      <c r="M527" t="s">
        <v>3396</v>
      </c>
    </row>
    <row r="528" spans="1:13">
      <c r="A528" t="s">
        <v>3822</v>
      </c>
      <c r="B528" t="s">
        <v>6763</v>
      </c>
      <c r="C528" t="s">
        <v>5349</v>
      </c>
      <c r="D528" t="s">
        <v>7130</v>
      </c>
      <c r="E528" t="s">
        <v>5350</v>
      </c>
      <c r="F528">
        <v>4.5900000000000003E-2</v>
      </c>
      <c r="G528">
        <v>0.123</v>
      </c>
      <c r="H528">
        <v>3.4358499999999998</v>
      </c>
      <c r="I528">
        <v>999</v>
      </c>
      <c r="J528">
        <v>158</v>
      </c>
      <c r="K528">
        <v>1</v>
      </c>
      <c r="L528" t="s">
        <v>7195</v>
      </c>
      <c r="M528">
        <v>130</v>
      </c>
    </row>
    <row r="529" spans="1:13">
      <c r="A529" t="s">
        <v>3506</v>
      </c>
      <c r="B529" t="s">
        <v>6763</v>
      </c>
      <c r="C529" t="s">
        <v>5033</v>
      </c>
      <c r="D529" t="s">
        <v>7130</v>
      </c>
      <c r="E529" t="s">
        <v>5034</v>
      </c>
      <c r="F529" s="1">
        <v>4.5999999999999999E-2</v>
      </c>
      <c r="G529" s="1">
        <v>0.123</v>
      </c>
      <c r="H529">
        <v>1.6215200000000001</v>
      </c>
      <c r="I529">
        <v>11.659509999999999</v>
      </c>
      <c r="J529">
        <v>198</v>
      </c>
      <c r="K529">
        <v>4</v>
      </c>
      <c r="L529">
        <v>69</v>
      </c>
      <c r="M529" t="s">
        <v>3507</v>
      </c>
    </row>
    <row r="530" spans="1:13">
      <c r="A530" t="s">
        <v>694</v>
      </c>
      <c r="B530" t="s">
        <v>6763</v>
      </c>
      <c r="C530" t="s">
        <v>2961</v>
      </c>
      <c r="D530" t="s">
        <v>7130</v>
      </c>
      <c r="E530" t="s">
        <v>2962</v>
      </c>
      <c r="F530" s="1">
        <v>4.6100000000000002E-2</v>
      </c>
      <c r="G530" s="1">
        <v>0.123</v>
      </c>
      <c r="H530">
        <v>4.9123900000000003</v>
      </c>
      <c r="I530">
        <v>5.1501799999999998</v>
      </c>
      <c r="J530">
        <v>313</v>
      </c>
      <c r="K530">
        <v>10</v>
      </c>
      <c r="L530">
        <v>21</v>
      </c>
      <c r="M530" t="s">
        <v>3650</v>
      </c>
    </row>
    <row r="531" spans="1:13">
      <c r="A531" t="s">
        <v>3828</v>
      </c>
      <c r="B531" t="s">
        <v>6763</v>
      </c>
      <c r="C531" t="s">
        <v>5357</v>
      </c>
      <c r="D531" t="s">
        <v>7130</v>
      </c>
      <c r="E531" t="s">
        <v>5358</v>
      </c>
      <c r="F531" s="1">
        <v>4.6800000000000001E-2</v>
      </c>
      <c r="G531" s="1">
        <v>0.125</v>
      </c>
      <c r="H531">
        <v>3.0905800000000001</v>
      </c>
      <c r="I531">
        <v>46.119010000000003</v>
      </c>
      <c r="J531">
        <v>769</v>
      </c>
      <c r="K531">
        <v>2</v>
      </c>
      <c r="L531">
        <v>479</v>
      </c>
      <c r="M531" t="s">
        <v>3829</v>
      </c>
    </row>
    <row r="532" spans="1:13">
      <c r="A532" t="s">
        <v>3693</v>
      </c>
      <c r="B532" t="s">
        <v>6763</v>
      </c>
      <c r="C532" t="s">
        <v>5227</v>
      </c>
      <c r="D532" t="s">
        <v>7130</v>
      </c>
      <c r="E532" t="s">
        <v>5228</v>
      </c>
      <c r="F532" s="1">
        <v>4.6899999999999997E-2</v>
      </c>
      <c r="G532" s="1">
        <v>0.125</v>
      </c>
      <c r="H532">
        <v>0.77014000000000005</v>
      </c>
      <c r="I532">
        <v>3.2845599999999999</v>
      </c>
      <c r="J532">
        <v>529</v>
      </c>
      <c r="K532">
        <v>8</v>
      </c>
      <c r="L532">
        <v>33</v>
      </c>
      <c r="M532" t="s">
        <v>3694</v>
      </c>
    </row>
    <row r="533" spans="1:13">
      <c r="A533" t="s">
        <v>6913</v>
      </c>
      <c r="B533" t="s">
        <v>6763</v>
      </c>
      <c r="C533" t="s">
        <v>6914</v>
      </c>
      <c r="D533" t="s">
        <v>7130</v>
      </c>
      <c r="E533" t="s">
        <v>6915</v>
      </c>
      <c r="F533" s="1">
        <v>4.7E-2</v>
      </c>
      <c r="G533" s="1">
        <v>0.125</v>
      </c>
      <c r="H533">
        <v>0.27618999999999999</v>
      </c>
      <c r="I533">
        <v>2.0002599999999999</v>
      </c>
      <c r="J533">
        <v>903</v>
      </c>
      <c r="K533">
        <v>10</v>
      </c>
      <c r="L533">
        <v>51</v>
      </c>
      <c r="M533" t="s">
        <v>7593</v>
      </c>
    </row>
    <row r="534" spans="1:13">
      <c r="A534" t="s">
        <v>2310</v>
      </c>
      <c r="B534" t="s">
        <v>6763</v>
      </c>
      <c r="C534" t="s">
        <v>4751</v>
      </c>
      <c r="D534" t="s">
        <v>7130</v>
      </c>
      <c r="E534" t="s">
        <v>4752</v>
      </c>
      <c r="F534" s="1">
        <v>4.7199999999999999E-2</v>
      </c>
      <c r="G534" s="1">
        <v>0.125</v>
      </c>
      <c r="H534">
        <v>8.3709699999999998</v>
      </c>
      <c r="I534">
        <v>52.089280000000002</v>
      </c>
      <c r="J534">
        <v>463</v>
      </c>
      <c r="K534">
        <v>5</v>
      </c>
      <c r="L534">
        <v>15</v>
      </c>
      <c r="M534" t="s">
        <v>3618</v>
      </c>
    </row>
    <row r="535" spans="1:13">
      <c r="A535" t="s">
        <v>3443</v>
      </c>
      <c r="B535" t="s">
        <v>6763</v>
      </c>
      <c r="C535" t="s">
        <v>4961</v>
      </c>
      <c r="D535" t="s">
        <v>7130</v>
      </c>
      <c r="E535" t="s">
        <v>4962</v>
      </c>
      <c r="F535" s="1">
        <v>4.7300000000000002E-2</v>
      </c>
      <c r="G535" s="1">
        <v>0.125</v>
      </c>
      <c r="H535">
        <v>0.35072999999999999</v>
      </c>
      <c r="I535">
        <v>12.269970000000001</v>
      </c>
      <c r="J535">
        <v>463</v>
      </c>
      <c r="K535">
        <v>6</v>
      </c>
      <c r="L535">
        <v>27</v>
      </c>
      <c r="M535" t="s">
        <v>3444</v>
      </c>
    </row>
    <row r="536" spans="1:13">
      <c r="A536" t="s">
        <v>3830</v>
      </c>
      <c r="B536" t="s">
        <v>6763</v>
      </c>
      <c r="C536" t="s">
        <v>5359</v>
      </c>
      <c r="D536" t="s">
        <v>7130</v>
      </c>
      <c r="E536" t="s">
        <v>5360</v>
      </c>
      <c r="F536">
        <v>4.82E-2</v>
      </c>
      <c r="G536">
        <v>0.128</v>
      </c>
      <c r="H536">
        <v>0.22635</v>
      </c>
      <c r="I536">
        <v>1.83691</v>
      </c>
      <c r="J536">
        <v>305</v>
      </c>
      <c r="K536">
        <v>1</v>
      </c>
      <c r="L536" t="s">
        <v>7195</v>
      </c>
      <c r="M536">
        <v>229</v>
      </c>
    </row>
    <row r="537" spans="1:13">
      <c r="A537" t="s">
        <v>7034</v>
      </c>
      <c r="B537" t="s">
        <v>6763</v>
      </c>
      <c r="C537" t="s">
        <v>7035</v>
      </c>
      <c r="D537" t="s">
        <v>7130</v>
      </c>
      <c r="E537" t="s">
        <v>7036</v>
      </c>
      <c r="F537" s="1">
        <v>4.8599999999999997E-2</v>
      </c>
      <c r="G537" s="1">
        <v>0.128</v>
      </c>
      <c r="H537">
        <v>0.37974999999999998</v>
      </c>
      <c r="I537">
        <v>1.4241900000000001</v>
      </c>
      <c r="J537">
        <v>843</v>
      </c>
      <c r="K537">
        <v>12</v>
      </c>
      <c r="L537">
        <v>32</v>
      </c>
      <c r="M537" t="s">
        <v>7594</v>
      </c>
    </row>
    <row r="538" spans="1:13">
      <c r="A538" t="s">
        <v>763</v>
      </c>
      <c r="B538" t="s">
        <v>6763</v>
      </c>
      <c r="C538" t="s">
        <v>3021</v>
      </c>
      <c r="D538" t="s">
        <v>7130</v>
      </c>
      <c r="E538" t="s">
        <v>4615</v>
      </c>
      <c r="F538" s="1">
        <v>4.8899999999999999E-2</v>
      </c>
      <c r="G538" s="1">
        <v>0.129</v>
      </c>
      <c r="H538">
        <v>3.2598099999999999</v>
      </c>
      <c r="I538">
        <v>39.600160000000002</v>
      </c>
      <c r="J538">
        <v>299</v>
      </c>
      <c r="K538">
        <v>8</v>
      </c>
      <c r="L538">
        <v>16</v>
      </c>
      <c r="M538" t="s">
        <v>3676</v>
      </c>
    </row>
    <row r="539" spans="1:13">
      <c r="A539" t="s">
        <v>3782</v>
      </c>
      <c r="B539" t="s">
        <v>6763</v>
      </c>
      <c r="C539" t="s">
        <v>5311</v>
      </c>
      <c r="D539" t="s">
        <v>7130</v>
      </c>
      <c r="E539" t="s">
        <v>5312</v>
      </c>
      <c r="F539" s="1">
        <v>4.9000000000000002E-2</v>
      </c>
      <c r="G539" s="1">
        <v>0.129</v>
      </c>
      <c r="H539">
        <v>0.53546000000000005</v>
      </c>
      <c r="I539">
        <v>28.47673</v>
      </c>
      <c r="J539">
        <v>176</v>
      </c>
      <c r="K539">
        <v>2</v>
      </c>
      <c r="L539">
        <v>17</v>
      </c>
      <c r="M539" t="s">
        <v>3783</v>
      </c>
    </row>
    <row r="540" spans="1:13">
      <c r="A540" t="s">
        <v>2081</v>
      </c>
      <c r="B540" t="s">
        <v>6763</v>
      </c>
      <c r="C540" t="s">
        <v>6542</v>
      </c>
      <c r="D540" t="s">
        <v>7130</v>
      </c>
      <c r="E540" t="s">
        <v>6543</v>
      </c>
      <c r="F540" s="1">
        <v>4.9299999999999997E-2</v>
      </c>
      <c r="G540" s="1">
        <v>0.13</v>
      </c>
      <c r="H540">
        <v>0.94399999999999995</v>
      </c>
      <c r="I540">
        <v>22.803979999999999</v>
      </c>
      <c r="J540">
        <v>503</v>
      </c>
      <c r="K540">
        <v>7</v>
      </c>
      <c r="L540">
        <v>86</v>
      </c>
      <c r="M540" t="s">
        <v>7595</v>
      </c>
    </row>
    <row r="541" spans="1:13">
      <c r="A541" t="s">
        <v>1716</v>
      </c>
      <c r="B541" t="s">
        <v>6763</v>
      </c>
      <c r="C541" t="s">
        <v>5159</v>
      </c>
      <c r="D541" t="s">
        <v>7130</v>
      </c>
      <c r="E541" t="s">
        <v>5160</v>
      </c>
      <c r="F541" s="1">
        <v>4.9700000000000001E-2</v>
      </c>
      <c r="G541" s="1">
        <v>0.13100000000000001</v>
      </c>
      <c r="H541">
        <v>0.61058999999999997</v>
      </c>
      <c r="I541">
        <v>2.9251900000000002</v>
      </c>
      <c r="J541">
        <v>866</v>
      </c>
      <c r="K541">
        <v>39</v>
      </c>
      <c r="L541">
        <v>12.5</v>
      </c>
      <c r="M541" t="s">
        <v>3628</v>
      </c>
    </row>
    <row r="542" spans="1:13">
      <c r="A542" t="s">
        <v>7518</v>
      </c>
      <c r="B542" t="s">
        <v>6763</v>
      </c>
      <c r="C542" t="s">
        <v>7519</v>
      </c>
      <c r="D542" t="s">
        <v>7130</v>
      </c>
      <c r="E542" t="s">
        <v>7520</v>
      </c>
      <c r="F542" s="1">
        <v>4.9799999999999997E-2</v>
      </c>
      <c r="G542" s="1">
        <v>0.13100000000000001</v>
      </c>
      <c r="H542">
        <v>0.20638000000000001</v>
      </c>
      <c r="I542">
        <v>4.6105</v>
      </c>
      <c r="J542">
        <v>430</v>
      </c>
      <c r="K542">
        <v>17</v>
      </c>
      <c r="L542">
        <v>17</v>
      </c>
      <c r="M542" t="s">
        <v>7596</v>
      </c>
    </row>
    <row r="543" spans="1:13">
      <c r="A543" t="s">
        <v>8112</v>
      </c>
      <c r="F543" s="1"/>
      <c r="G543" s="1"/>
    </row>
    <row r="544" spans="1:13">
      <c r="F544" s="1"/>
      <c r="G544" s="1"/>
    </row>
    <row r="545" spans="6:7">
      <c r="F545" s="1"/>
      <c r="G545" s="1"/>
    </row>
    <row r="546" spans="6:7">
      <c r="F546" s="1"/>
      <c r="G546" s="1"/>
    </row>
    <row r="547" spans="6:7">
      <c r="F547" s="1"/>
      <c r="G547" s="1"/>
    </row>
    <row r="548" spans="6:7">
      <c r="F548" s="1"/>
      <c r="G548" s="1"/>
    </row>
    <row r="549" spans="6:7">
      <c r="F549" s="1"/>
      <c r="G549" s="1"/>
    </row>
    <row r="550" spans="6:7">
      <c r="F550" s="1"/>
      <c r="G550" s="1"/>
    </row>
    <row r="551" spans="6:7">
      <c r="F551" s="1"/>
      <c r="G551" s="1"/>
    </row>
    <row r="552" spans="6:7">
      <c r="F552" s="1"/>
      <c r="G552" s="1"/>
    </row>
    <row r="553" spans="6:7">
      <c r="F553" s="1"/>
      <c r="G553" s="1"/>
    </row>
    <row r="554" spans="6:7">
      <c r="F554" s="1"/>
      <c r="G554" s="1"/>
    </row>
    <row r="555" spans="6:7">
      <c r="F555" s="1"/>
      <c r="G555" s="1"/>
    </row>
    <row r="556" spans="6:7">
      <c r="F556" s="1"/>
      <c r="G556" s="1"/>
    </row>
  </sheetData>
  <sortState ref="A2:R554">
    <sortCondition ref="F2:F55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7"/>
  <sheetViews>
    <sheetView workbookViewId="0">
      <selection activeCell="A2" sqref="A2"/>
    </sheetView>
  </sheetViews>
  <sheetFormatPr baseColWidth="10" defaultRowHeight="15" x14ac:dyDescent="0"/>
  <cols>
    <col min="1" max="1" width="19.83203125" bestFit="1" customWidth="1"/>
    <col min="2" max="2" width="5.83203125" bestFit="1" customWidth="1"/>
    <col min="3" max="3" width="10.1640625" bestFit="1" customWidth="1"/>
    <col min="4" max="4" width="5.5" bestFit="1" customWidth="1"/>
    <col min="5" max="5" width="62.33203125" customWidth="1"/>
    <col min="6" max="7" width="8.33203125" bestFit="1" customWidth="1"/>
    <col min="8" max="8" width="17.83203125" bestFit="1" customWidth="1"/>
    <col min="9" max="9" width="17.5" bestFit="1" customWidth="1"/>
    <col min="10" max="10" width="6" bestFit="1" customWidth="1"/>
    <col min="11" max="11" width="5.1640625" bestFit="1" customWidth="1"/>
    <col min="12" max="12" width="14.83203125" bestFit="1" customWidth="1"/>
  </cols>
  <sheetData>
    <row r="1" spans="1:13">
      <c r="A1" s="2" t="s">
        <v>8121</v>
      </c>
    </row>
    <row r="3" spans="1:13">
      <c r="A3" s="2" t="s">
        <v>2140</v>
      </c>
      <c r="B3" s="2" t="s">
        <v>6762</v>
      </c>
      <c r="C3" s="2" t="s">
        <v>6758</v>
      </c>
      <c r="D3" s="2" t="s">
        <v>6760</v>
      </c>
      <c r="E3" s="2" t="s">
        <v>6759</v>
      </c>
      <c r="F3" s="2" t="s">
        <v>2141</v>
      </c>
      <c r="G3" s="3" t="s">
        <v>2142</v>
      </c>
      <c r="H3" s="2" t="s">
        <v>2143</v>
      </c>
      <c r="I3" s="2" t="s">
        <v>2144</v>
      </c>
      <c r="J3" s="2" t="s">
        <v>2145</v>
      </c>
      <c r="K3" s="2" t="s">
        <v>2146</v>
      </c>
      <c r="L3" s="2" t="s">
        <v>2147</v>
      </c>
      <c r="M3" s="2" t="s">
        <v>2148</v>
      </c>
    </row>
    <row r="4" spans="1:13">
      <c r="A4" t="s">
        <v>99</v>
      </c>
      <c r="B4">
        <v>4</v>
      </c>
      <c r="C4" t="s">
        <v>2456</v>
      </c>
      <c r="D4" t="s">
        <v>6764</v>
      </c>
      <c r="E4" t="s">
        <v>2457</v>
      </c>
      <c r="F4" s="1">
        <v>3.6599999999999999E-41</v>
      </c>
      <c r="G4" s="1">
        <v>1.15E-38</v>
      </c>
      <c r="H4">
        <v>6.1449999999999998E-2</v>
      </c>
      <c r="I4">
        <v>54.653619999999997</v>
      </c>
      <c r="J4">
        <v>2653</v>
      </c>
      <c r="K4">
        <v>29</v>
      </c>
      <c r="L4">
        <v>12</v>
      </c>
      <c r="M4" t="s">
        <v>3885</v>
      </c>
    </row>
    <row r="5" spans="1:13">
      <c r="A5" t="s">
        <v>816</v>
      </c>
      <c r="B5">
        <v>3</v>
      </c>
      <c r="C5" t="s">
        <v>3061</v>
      </c>
      <c r="D5" t="s">
        <v>6764</v>
      </c>
      <c r="E5" t="s">
        <v>3062</v>
      </c>
      <c r="F5" s="1">
        <v>2.0800000000000001E-37</v>
      </c>
      <c r="G5" s="1">
        <v>5.5899999999999997E-35</v>
      </c>
      <c r="H5">
        <v>3.0232299999999999</v>
      </c>
      <c r="I5">
        <v>5.8299300000000001</v>
      </c>
      <c r="J5">
        <v>1399</v>
      </c>
      <c r="K5">
        <v>69</v>
      </c>
      <c r="L5">
        <v>13</v>
      </c>
      <c r="M5" t="s">
        <v>817</v>
      </c>
    </row>
    <row r="6" spans="1:13">
      <c r="A6" t="s">
        <v>4239</v>
      </c>
      <c r="B6" t="s">
        <v>6763</v>
      </c>
      <c r="C6" t="s">
        <v>5636</v>
      </c>
      <c r="D6" t="s">
        <v>6764</v>
      </c>
      <c r="E6" t="s">
        <v>5637</v>
      </c>
      <c r="F6" s="1">
        <v>1.9E-28</v>
      </c>
      <c r="G6" s="1">
        <v>2.4100000000000001E-26</v>
      </c>
      <c r="H6">
        <v>0.16919000000000001</v>
      </c>
      <c r="I6">
        <v>1.8952199999999999</v>
      </c>
      <c r="J6">
        <v>885</v>
      </c>
      <c r="K6">
        <v>57</v>
      </c>
      <c r="L6">
        <v>10.5</v>
      </c>
      <c r="M6" t="s">
        <v>4240</v>
      </c>
    </row>
    <row r="7" spans="1:13">
      <c r="A7" t="s">
        <v>982</v>
      </c>
      <c r="B7">
        <v>1</v>
      </c>
      <c r="C7" t="s">
        <v>3217</v>
      </c>
      <c r="D7" t="s">
        <v>6764</v>
      </c>
      <c r="E7" t="s">
        <v>3218</v>
      </c>
      <c r="F7" s="1">
        <v>2.6599999999999999E-26</v>
      </c>
      <c r="G7" s="1">
        <v>2.9099999999999998E-24</v>
      </c>
      <c r="H7">
        <v>0.2681</v>
      </c>
      <c r="I7">
        <v>1.9737800000000001</v>
      </c>
      <c r="J7">
        <v>1370</v>
      </c>
      <c r="K7">
        <v>4</v>
      </c>
      <c r="L7">
        <v>332</v>
      </c>
      <c r="M7" t="s">
        <v>4418</v>
      </c>
    </row>
    <row r="8" spans="1:13">
      <c r="A8" t="s">
        <v>1245</v>
      </c>
      <c r="B8">
        <v>3</v>
      </c>
      <c r="C8" t="s">
        <v>5561</v>
      </c>
      <c r="D8" t="s">
        <v>6764</v>
      </c>
      <c r="E8" t="s">
        <v>5562</v>
      </c>
      <c r="F8" s="1">
        <v>2.8100000000000001E-26</v>
      </c>
      <c r="G8" s="1">
        <v>3E-24</v>
      </c>
      <c r="H8">
        <v>0.20546</v>
      </c>
      <c r="I8">
        <v>1.0101500000000001</v>
      </c>
      <c r="J8">
        <v>3620</v>
      </c>
      <c r="K8">
        <v>26</v>
      </c>
      <c r="L8">
        <v>52</v>
      </c>
      <c r="M8" t="s">
        <v>4138</v>
      </c>
    </row>
    <row r="9" spans="1:13">
      <c r="A9" t="s">
        <v>4186</v>
      </c>
      <c r="B9" t="s">
        <v>6763</v>
      </c>
      <c r="C9" t="s">
        <v>5602</v>
      </c>
      <c r="D9" t="s">
        <v>6764</v>
      </c>
      <c r="E9" t="s">
        <v>5603</v>
      </c>
      <c r="F9" s="1">
        <v>1.3199999999999999E-25</v>
      </c>
      <c r="G9" s="1">
        <v>1.3499999999999999E-23</v>
      </c>
      <c r="H9">
        <v>0.16872000000000001</v>
      </c>
      <c r="I9">
        <v>1.1497999999999999</v>
      </c>
      <c r="J9">
        <v>792</v>
      </c>
      <c r="K9">
        <v>17</v>
      </c>
      <c r="L9">
        <v>11</v>
      </c>
      <c r="M9" t="s">
        <v>4187</v>
      </c>
    </row>
    <row r="10" spans="1:13">
      <c r="A10" t="s">
        <v>290</v>
      </c>
      <c r="B10">
        <v>1</v>
      </c>
      <c r="C10" t="s">
        <v>2621</v>
      </c>
      <c r="D10" t="s">
        <v>6764</v>
      </c>
      <c r="E10" t="s">
        <v>2622</v>
      </c>
      <c r="F10" s="1">
        <v>6.7100000000000003E-25</v>
      </c>
      <c r="G10" s="1">
        <v>6.3099999999999997E-23</v>
      </c>
      <c r="H10">
        <v>0.20885000000000001</v>
      </c>
      <c r="I10">
        <v>1.80481</v>
      </c>
      <c r="J10">
        <v>1371</v>
      </c>
      <c r="K10">
        <v>26</v>
      </c>
      <c r="L10">
        <v>32</v>
      </c>
      <c r="M10" t="s">
        <v>4020</v>
      </c>
    </row>
    <row r="11" spans="1:13">
      <c r="A11" t="s">
        <v>4237</v>
      </c>
      <c r="B11" t="s">
        <v>6763</v>
      </c>
      <c r="C11" t="s">
        <v>5634</v>
      </c>
      <c r="D11" t="s">
        <v>6764</v>
      </c>
      <c r="E11" t="s">
        <v>5635</v>
      </c>
      <c r="F11" s="1">
        <v>4.1199999999999998E-23</v>
      </c>
      <c r="G11" s="1">
        <v>3.18E-21</v>
      </c>
      <c r="H11">
        <v>0.22675999999999999</v>
      </c>
      <c r="I11">
        <v>1.4722900000000001</v>
      </c>
      <c r="J11">
        <v>1955</v>
      </c>
      <c r="K11">
        <v>66</v>
      </c>
      <c r="L11">
        <v>18</v>
      </c>
      <c r="M11" t="s">
        <v>4238</v>
      </c>
    </row>
    <row r="12" spans="1:13">
      <c r="A12" t="s">
        <v>844</v>
      </c>
      <c r="B12">
        <v>2</v>
      </c>
      <c r="C12" t="s">
        <v>3086</v>
      </c>
      <c r="D12" t="s">
        <v>6764</v>
      </c>
      <c r="E12" t="s">
        <v>3087</v>
      </c>
      <c r="F12" s="1">
        <v>4.7700000000000002E-21</v>
      </c>
      <c r="G12" s="1">
        <v>3.03E-19</v>
      </c>
      <c r="H12">
        <v>3.04033</v>
      </c>
      <c r="I12">
        <v>146.78351000000001</v>
      </c>
      <c r="J12">
        <v>509</v>
      </c>
      <c r="K12">
        <v>8</v>
      </c>
      <c r="L12">
        <v>39</v>
      </c>
      <c r="M12" t="s">
        <v>845</v>
      </c>
    </row>
    <row r="13" spans="1:13">
      <c r="A13" t="s">
        <v>382</v>
      </c>
      <c r="B13">
        <v>2</v>
      </c>
      <c r="C13" t="s">
        <v>2704</v>
      </c>
      <c r="D13" t="s">
        <v>6764</v>
      </c>
      <c r="E13" t="s">
        <v>2705</v>
      </c>
      <c r="F13" s="1">
        <v>5.7700000000000002E-20</v>
      </c>
      <c r="G13" s="1">
        <v>3.41E-18</v>
      </c>
      <c r="H13">
        <v>5.1026699999999998</v>
      </c>
      <c r="I13">
        <v>7.0876099999999997</v>
      </c>
      <c r="J13">
        <v>671</v>
      </c>
      <c r="K13">
        <v>24</v>
      </c>
      <c r="L13">
        <v>11</v>
      </c>
      <c r="M13" t="s">
        <v>383</v>
      </c>
    </row>
    <row r="14" spans="1:13">
      <c r="A14" t="s">
        <v>4078</v>
      </c>
      <c r="B14" t="s">
        <v>6763</v>
      </c>
      <c r="C14" t="s">
        <v>5521</v>
      </c>
      <c r="D14" t="s">
        <v>6764</v>
      </c>
      <c r="E14" t="s">
        <v>5522</v>
      </c>
      <c r="F14" s="1">
        <v>5.3200000000000004E-19</v>
      </c>
      <c r="G14" s="1">
        <v>2.7900000000000001E-17</v>
      </c>
      <c r="H14">
        <v>0</v>
      </c>
      <c r="I14">
        <v>6.3268300000000002</v>
      </c>
      <c r="J14">
        <v>235</v>
      </c>
      <c r="K14">
        <v>5</v>
      </c>
      <c r="L14">
        <v>17</v>
      </c>
      <c r="M14" t="s">
        <v>4079</v>
      </c>
    </row>
    <row r="15" spans="1:13">
      <c r="A15" t="s">
        <v>830</v>
      </c>
      <c r="B15">
        <v>2</v>
      </c>
      <c r="C15" t="s">
        <v>3075</v>
      </c>
      <c r="D15" t="s">
        <v>6764</v>
      </c>
      <c r="E15" t="s">
        <v>4631</v>
      </c>
      <c r="F15" s="1">
        <v>1.3800000000000001E-17</v>
      </c>
      <c r="G15" s="1">
        <v>5.7700000000000001E-16</v>
      </c>
      <c r="H15">
        <v>9.1039999999999996E-2</v>
      </c>
      <c r="I15">
        <v>48.591709999999999</v>
      </c>
      <c r="J15">
        <v>2586</v>
      </c>
      <c r="K15">
        <v>33</v>
      </c>
      <c r="L15">
        <v>29</v>
      </c>
      <c r="M15" t="s">
        <v>4321</v>
      </c>
    </row>
    <row r="16" spans="1:13">
      <c r="A16" t="s">
        <v>122</v>
      </c>
      <c r="B16">
        <v>2</v>
      </c>
      <c r="C16" t="s">
        <v>2477</v>
      </c>
      <c r="D16" t="s">
        <v>6764</v>
      </c>
      <c r="E16" t="s">
        <v>4471</v>
      </c>
      <c r="F16" s="1">
        <v>1.5199999999999999E-17</v>
      </c>
      <c r="G16" s="1">
        <v>6.2999999999999998E-16</v>
      </c>
      <c r="H16">
        <v>1.26054</v>
      </c>
      <c r="I16">
        <v>66.249099999999999</v>
      </c>
      <c r="J16">
        <v>897</v>
      </c>
      <c r="K16">
        <v>20</v>
      </c>
      <c r="L16">
        <v>28</v>
      </c>
      <c r="M16" t="s">
        <v>3904</v>
      </c>
    </row>
    <row r="17" spans="1:13">
      <c r="A17" t="s">
        <v>866</v>
      </c>
      <c r="B17">
        <v>3</v>
      </c>
      <c r="C17" t="s">
        <v>3106</v>
      </c>
      <c r="D17" t="s">
        <v>6764</v>
      </c>
      <c r="E17" t="s">
        <v>3107</v>
      </c>
      <c r="F17" s="1">
        <v>6.87E-17</v>
      </c>
      <c r="G17" s="1">
        <v>2.62E-15</v>
      </c>
      <c r="H17">
        <v>0</v>
      </c>
      <c r="I17">
        <v>59.247839999999997</v>
      </c>
      <c r="J17">
        <v>858</v>
      </c>
      <c r="K17">
        <v>18</v>
      </c>
      <c r="L17">
        <v>25</v>
      </c>
      <c r="M17" t="s">
        <v>4342</v>
      </c>
    </row>
    <row r="18" spans="1:13">
      <c r="A18" t="s">
        <v>124</v>
      </c>
      <c r="B18">
        <v>2</v>
      </c>
      <c r="C18" t="s">
        <v>2478</v>
      </c>
      <c r="D18" t="s">
        <v>6764</v>
      </c>
      <c r="E18" t="s">
        <v>2479</v>
      </c>
      <c r="F18" s="1">
        <v>8.4800000000000005E-17</v>
      </c>
      <c r="G18" s="1">
        <v>3.18E-15</v>
      </c>
      <c r="H18">
        <v>0</v>
      </c>
      <c r="I18">
        <v>105.34193999999999</v>
      </c>
      <c r="J18">
        <v>707</v>
      </c>
      <c r="K18">
        <v>7</v>
      </c>
      <c r="L18">
        <v>45.5</v>
      </c>
      <c r="M18" t="s">
        <v>3907</v>
      </c>
    </row>
    <row r="19" spans="1:13">
      <c r="A19" t="s">
        <v>801</v>
      </c>
      <c r="B19">
        <v>3</v>
      </c>
      <c r="C19" t="s">
        <v>3049</v>
      </c>
      <c r="D19" t="s">
        <v>6764</v>
      </c>
      <c r="E19" t="s">
        <v>4627</v>
      </c>
      <c r="F19" s="1">
        <v>8.8799999999999996E-17</v>
      </c>
      <c r="G19" s="1">
        <v>3.3100000000000001E-15</v>
      </c>
      <c r="H19">
        <v>4.1228999999999996</v>
      </c>
      <c r="I19">
        <v>5.6079499999999998</v>
      </c>
      <c r="J19">
        <v>822</v>
      </c>
      <c r="K19">
        <v>25</v>
      </c>
      <c r="L19">
        <v>17</v>
      </c>
      <c r="M19" t="s">
        <v>4309</v>
      </c>
    </row>
    <row r="20" spans="1:13">
      <c r="A20" t="s">
        <v>494</v>
      </c>
      <c r="B20">
        <v>1</v>
      </c>
      <c r="C20" t="s">
        <v>2801</v>
      </c>
      <c r="D20" t="s">
        <v>6764</v>
      </c>
      <c r="E20" t="s">
        <v>4549</v>
      </c>
      <c r="F20" s="1">
        <v>9.4400000000000003E-17</v>
      </c>
      <c r="G20" s="1">
        <v>3.5000000000000001E-15</v>
      </c>
      <c r="H20">
        <v>3.3298199999999998</v>
      </c>
      <c r="I20">
        <v>1.7051499999999999</v>
      </c>
      <c r="J20">
        <v>2350</v>
      </c>
      <c r="K20">
        <v>70</v>
      </c>
      <c r="L20">
        <v>15</v>
      </c>
      <c r="M20" t="s">
        <v>4122</v>
      </c>
    </row>
    <row r="21" spans="1:13">
      <c r="A21" t="s">
        <v>3939</v>
      </c>
      <c r="B21" t="s">
        <v>6763</v>
      </c>
      <c r="C21" t="s">
        <v>5423</v>
      </c>
      <c r="D21" t="s">
        <v>6764</v>
      </c>
      <c r="E21" t="s">
        <v>5424</v>
      </c>
      <c r="F21" s="1">
        <v>1.44E-16</v>
      </c>
      <c r="G21" s="1">
        <v>5.2099999999999999E-15</v>
      </c>
      <c r="H21">
        <v>0</v>
      </c>
      <c r="I21">
        <v>14.620050000000001</v>
      </c>
      <c r="J21">
        <v>2117</v>
      </c>
      <c r="K21">
        <v>17</v>
      </c>
      <c r="L21">
        <v>49</v>
      </c>
      <c r="M21" t="s">
        <v>3940</v>
      </c>
    </row>
    <row r="22" spans="1:13">
      <c r="A22" t="s">
        <v>29</v>
      </c>
      <c r="B22">
        <v>3</v>
      </c>
      <c r="C22" t="s">
        <v>2397</v>
      </c>
      <c r="D22" t="s">
        <v>6764</v>
      </c>
      <c r="E22" t="s">
        <v>2398</v>
      </c>
      <c r="F22" s="1">
        <v>4.9800000000000001E-16</v>
      </c>
      <c r="G22" s="1">
        <v>1.6700000000000001E-14</v>
      </c>
      <c r="H22">
        <v>4.4385500000000002</v>
      </c>
      <c r="I22">
        <v>3.63245</v>
      </c>
      <c r="J22">
        <v>835</v>
      </c>
      <c r="K22">
        <v>17</v>
      </c>
      <c r="L22">
        <v>15.5</v>
      </c>
      <c r="M22" t="s">
        <v>3848</v>
      </c>
    </row>
    <row r="23" spans="1:13">
      <c r="A23" t="s">
        <v>2221</v>
      </c>
      <c r="B23">
        <v>3</v>
      </c>
      <c r="C23" t="s">
        <v>4707</v>
      </c>
      <c r="D23" t="s">
        <v>6764</v>
      </c>
      <c r="E23" t="s">
        <v>4708</v>
      </c>
      <c r="F23" s="1">
        <v>7.6500000000000001E-16</v>
      </c>
      <c r="G23" s="1">
        <v>2.53E-14</v>
      </c>
      <c r="H23">
        <v>0.41402</v>
      </c>
      <c r="I23">
        <v>1.83345</v>
      </c>
      <c r="J23">
        <v>892</v>
      </c>
      <c r="K23">
        <v>22</v>
      </c>
      <c r="L23">
        <v>11</v>
      </c>
      <c r="M23" t="s">
        <v>4023</v>
      </c>
    </row>
    <row r="24" spans="1:13">
      <c r="A24" t="s">
        <v>2234</v>
      </c>
      <c r="B24">
        <v>3</v>
      </c>
      <c r="C24" t="s">
        <v>4719</v>
      </c>
      <c r="D24" t="s">
        <v>6764</v>
      </c>
      <c r="E24" t="s">
        <v>4720</v>
      </c>
      <c r="F24" s="1">
        <v>9.6899999999999997E-16</v>
      </c>
      <c r="G24" s="1">
        <v>3.1800000000000001E-14</v>
      </c>
      <c r="H24">
        <v>0.64161000000000001</v>
      </c>
      <c r="I24">
        <v>27.49239</v>
      </c>
      <c r="J24">
        <v>574</v>
      </c>
      <c r="K24">
        <v>20</v>
      </c>
      <c r="L24">
        <v>12</v>
      </c>
      <c r="M24" t="s">
        <v>4037</v>
      </c>
    </row>
    <row r="25" spans="1:13">
      <c r="A25" t="s">
        <v>113</v>
      </c>
      <c r="B25">
        <v>3</v>
      </c>
      <c r="C25" t="s">
        <v>2469</v>
      </c>
      <c r="D25" t="s">
        <v>6764</v>
      </c>
      <c r="E25" t="s">
        <v>4469</v>
      </c>
      <c r="F25" s="1">
        <v>1.47E-15</v>
      </c>
      <c r="G25" s="1">
        <v>4.7299999999999998E-14</v>
      </c>
      <c r="H25">
        <v>3.7618299999999998</v>
      </c>
      <c r="I25">
        <v>3.6333600000000001</v>
      </c>
      <c r="J25">
        <v>662</v>
      </c>
      <c r="K25">
        <v>22</v>
      </c>
      <c r="L25">
        <v>20</v>
      </c>
      <c r="M25" t="s">
        <v>114</v>
      </c>
    </row>
    <row r="26" spans="1:13">
      <c r="A26" t="s">
        <v>812</v>
      </c>
      <c r="B26">
        <v>2</v>
      </c>
      <c r="C26" t="s">
        <v>3057</v>
      </c>
      <c r="D26" t="s">
        <v>6764</v>
      </c>
      <c r="E26" t="s">
        <v>3058</v>
      </c>
      <c r="F26" s="1">
        <v>7.55E-15</v>
      </c>
      <c r="G26" s="1">
        <v>2.25E-13</v>
      </c>
      <c r="H26">
        <v>4.3298100000000002</v>
      </c>
      <c r="I26">
        <v>5.5373299999999999</v>
      </c>
      <c r="J26">
        <v>2302</v>
      </c>
      <c r="K26">
        <v>35</v>
      </c>
      <c r="L26">
        <v>30.5</v>
      </c>
      <c r="M26" t="s">
        <v>813</v>
      </c>
    </row>
    <row r="27" spans="1:13">
      <c r="A27" t="s">
        <v>777</v>
      </c>
      <c r="B27">
        <v>2</v>
      </c>
      <c r="C27" t="s">
        <v>3030</v>
      </c>
      <c r="D27" t="s">
        <v>6764</v>
      </c>
      <c r="E27" t="s">
        <v>4620</v>
      </c>
      <c r="F27" s="1">
        <v>2.8699999999999999E-13</v>
      </c>
      <c r="G27" s="1">
        <v>6.8000000000000001E-12</v>
      </c>
      <c r="H27">
        <v>0.33531</v>
      </c>
      <c r="I27">
        <v>71.516379999999998</v>
      </c>
      <c r="J27">
        <v>490</v>
      </c>
      <c r="K27">
        <v>13</v>
      </c>
      <c r="L27">
        <v>10.5</v>
      </c>
      <c r="M27" t="s">
        <v>4300</v>
      </c>
    </row>
    <row r="28" spans="1:13">
      <c r="A28" t="s">
        <v>549</v>
      </c>
      <c r="B28">
        <v>3</v>
      </c>
      <c r="C28" t="s">
        <v>2843</v>
      </c>
      <c r="D28" t="s">
        <v>6764</v>
      </c>
      <c r="E28" t="s">
        <v>2844</v>
      </c>
      <c r="F28" s="1">
        <v>3.5200000000000001E-13</v>
      </c>
      <c r="G28" s="1">
        <v>8.21E-12</v>
      </c>
      <c r="H28">
        <v>2.1334900000000001</v>
      </c>
      <c r="I28">
        <v>55.616059999999997</v>
      </c>
      <c r="J28">
        <v>862</v>
      </c>
      <c r="K28">
        <v>22</v>
      </c>
      <c r="L28">
        <v>19</v>
      </c>
      <c r="M28" t="s">
        <v>4171</v>
      </c>
    </row>
    <row r="29" spans="1:13">
      <c r="A29" t="s">
        <v>958</v>
      </c>
      <c r="B29">
        <v>3</v>
      </c>
      <c r="C29" t="s">
        <v>3196</v>
      </c>
      <c r="D29" t="s">
        <v>6764</v>
      </c>
      <c r="E29" t="s">
        <v>3197</v>
      </c>
      <c r="F29" s="1">
        <v>4.0799999999999998E-13</v>
      </c>
      <c r="G29" s="1">
        <v>9.3999999999999995E-12</v>
      </c>
      <c r="H29">
        <v>4.0662599999999998</v>
      </c>
      <c r="I29">
        <v>1.7626599999999999</v>
      </c>
      <c r="J29">
        <v>1442</v>
      </c>
      <c r="K29">
        <v>37</v>
      </c>
      <c r="L29">
        <v>25</v>
      </c>
      <c r="M29" t="s">
        <v>4397</v>
      </c>
    </row>
    <row r="30" spans="1:13">
      <c r="A30" t="s">
        <v>854</v>
      </c>
      <c r="B30">
        <v>1</v>
      </c>
      <c r="C30" t="s">
        <v>3095</v>
      </c>
      <c r="D30" t="s">
        <v>6764</v>
      </c>
      <c r="E30" t="s">
        <v>3096</v>
      </c>
      <c r="F30" s="1">
        <v>9.2199999999999991E-13</v>
      </c>
      <c r="G30" s="1">
        <v>2.0199999999999999E-11</v>
      </c>
      <c r="H30">
        <v>2.7079599999999999</v>
      </c>
      <c r="I30">
        <v>4.3382100000000001</v>
      </c>
      <c r="J30">
        <v>1205</v>
      </c>
      <c r="K30">
        <v>47</v>
      </c>
      <c r="L30">
        <v>11.5</v>
      </c>
      <c r="M30" t="s">
        <v>855</v>
      </c>
    </row>
    <row r="31" spans="1:13">
      <c r="A31" t="s">
        <v>1026</v>
      </c>
      <c r="B31">
        <v>4</v>
      </c>
      <c r="C31" t="s">
        <v>3255</v>
      </c>
      <c r="D31" t="s">
        <v>6764</v>
      </c>
      <c r="E31" t="s">
        <v>4661</v>
      </c>
      <c r="F31" s="1">
        <v>1.09E-12</v>
      </c>
      <c r="G31" s="1">
        <v>2.3600000000000001E-11</v>
      </c>
      <c r="H31">
        <v>0.93284</v>
      </c>
      <c r="I31">
        <v>112.51159</v>
      </c>
      <c r="J31">
        <v>380</v>
      </c>
      <c r="K31">
        <v>15</v>
      </c>
      <c r="L31">
        <v>10.5</v>
      </c>
      <c r="M31" t="s">
        <v>4441</v>
      </c>
    </row>
    <row r="32" spans="1:13">
      <c r="A32" t="s">
        <v>510</v>
      </c>
      <c r="B32" t="s">
        <v>6763</v>
      </c>
      <c r="C32" t="s">
        <v>2813</v>
      </c>
      <c r="D32" t="s">
        <v>6764</v>
      </c>
      <c r="E32" t="s">
        <v>2814</v>
      </c>
      <c r="F32" s="1">
        <v>1.1E-12</v>
      </c>
      <c r="G32" s="1">
        <v>2.37E-11</v>
      </c>
      <c r="H32">
        <v>5.3650000000000003E-2</v>
      </c>
      <c r="I32">
        <v>32.928699999999999</v>
      </c>
      <c r="J32">
        <v>333</v>
      </c>
      <c r="K32">
        <v>8</v>
      </c>
      <c r="L32">
        <v>16</v>
      </c>
      <c r="M32" t="s">
        <v>4133</v>
      </c>
    </row>
    <row r="33" spans="1:13">
      <c r="A33" t="s">
        <v>516</v>
      </c>
      <c r="B33">
        <v>1</v>
      </c>
      <c r="C33" t="s">
        <v>2818</v>
      </c>
      <c r="D33" t="s">
        <v>6764</v>
      </c>
      <c r="E33" t="s">
        <v>4554</v>
      </c>
      <c r="F33" s="1">
        <v>1.5799999999999999E-12</v>
      </c>
      <c r="G33" s="1">
        <v>3.3199999999999999E-11</v>
      </c>
      <c r="H33">
        <v>4.6475299999999997</v>
      </c>
      <c r="I33">
        <v>35.874589999999998</v>
      </c>
      <c r="J33">
        <v>178</v>
      </c>
      <c r="K33">
        <v>5</v>
      </c>
      <c r="L33">
        <v>11.5</v>
      </c>
      <c r="M33" t="s">
        <v>517</v>
      </c>
    </row>
    <row r="34" spans="1:13">
      <c r="A34" t="s">
        <v>412</v>
      </c>
      <c r="B34">
        <v>2</v>
      </c>
      <c r="C34" t="s">
        <v>2732</v>
      </c>
      <c r="D34" t="s">
        <v>6764</v>
      </c>
      <c r="E34" t="s">
        <v>2733</v>
      </c>
      <c r="F34" s="1">
        <v>1.95E-12</v>
      </c>
      <c r="G34" s="1">
        <v>4.0699999999999999E-11</v>
      </c>
      <c r="H34">
        <v>0.32379000000000002</v>
      </c>
      <c r="I34">
        <v>1.6257299999999999</v>
      </c>
      <c r="J34">
        <v>829</v>
      </c>
      <c r="K34">
        <v>14</v>
      </c>
      <c r="L34">
        <v>13</v>
      </c>
      <c r="M34" t="s">
        <v>4076</v>
      </c>
    </row>
    <row r="35" spans="1:13">
      <c r="A35" t="s">
        <v>986</v>
      </c>
      <c r="B35" t="s">
        <v>6763</v>
      </c>
      <c r="C35" t="s">
        <v>3221</v>
      </c>
      <c r="D35" t="s">
        <v>6764</v>
      </c>
      <c r="E35" t="s">
        <v>4651</v>
      </c>
      <c r="F35" s="1">
        <v>3.42E-12</v>
      </c>
      <c r="G35" s="1">
        <v>6.8600000000000001E-11</v>
      </c>
      <c r="H35">
        <v>4.9520000000000002E-2</v>
      </c>
      <c r="I35">
        <v>10.8461</v>
      </c>
      <c r="J35">
        <v>644</v>
      </c>
      <c r="K35">
        <v>6</v>
      </c>
      <c r="L35">
        <v>86</v>
      </c>
      <c r="M35" t="s">
        <v>4422</v>
      </c>
    </row>
    <row r="36" spans="1:13">
      <c r="A36" t="s">
        <v>756</v>
      </c>
      <c r="B36" t="s">
        <v>6763</v>
      </c>
      <c r="C36" t="s">
        <v>3015</v>
      </c>
      <c r="D36" t="s">
        <v>6764</v>
      </c>
      <c r="E36" t="s">
        <v>4613</v>
      </c>
      <c r="F36" s="1">
        <v>4.2399999999999997E-12</v>
      </c>
      <c r="G36" s="1">
        <v>8.3799999999999998E-11</v>
      </c>
      <c r="H36">
        <v>0.19449</v>
      </c>
      <c r="I36">
        <v>2.9697399999999998</v>
      </c>
      <c r="J36">
        <v>378</v>
      </c>
      <c r="K36">
        <v>13</v>
      </c>
      <c r="L36">
        <v>11.5</v>
      </c>
      <c r="M36" t="s">
        <v>4282</v>
      </c>
    </row>
    <row r="37" spans="1:13">
      <c r="A37" t="s">
        <v>3874</v>
      </c>
      <c r="B37" t="s">
        <v>6763</v>
      </c>
      <c r="C37" t="s">
        <v>5383</v>
      </c>
      <c r="D37" t="s">
        <v>6764</v>
      </c>
      <c r="E37" t="s">
        <v>5384</v>
      </c>
      <c r="F37" s="1">
        <v>6.69E-12</v>
      </c>
      <c r="G37" s="1">
        <v>1.2999999999999999E-10</v>
      </c>
      <c r="H37">
        <v>5.978E-2</v>
      </c>
      <c r="I37">
        <v>13.24634</v>
      </c>
      <c r="J37">
        <v>1054</v>
      </c>
      <c r="K37">
        <v>17</v>
      </c>
      <c r="L37">
        <v>23.5</v>
      </c>
      <c r="M37" t="s">
        <v>3875</v>
      </c>
    </row>
    <row r="38" spans="1:13">
      <c r="A38" t="s">
        <v>498</v>
      </c>
      <c r="B38" t="s">
        <v>6763</v>
      </c>
      <c r="C38" t="s">
        <v>2804</v>
      </c>
      <c r="D38" t="s">
        <v>6764</v>
      </c>
      <c r="E38" t="s">
        <v>2805</v>
      </c>
      <c r="F38" s="1">
        <v>7.3E-12</v>
      </c>
      <c r="G38" s="1">
        <v>1.42E-10</v>
      </c>
      <c r="H38">
        <v>0.10818</v>
      </c>
      <c r="I38">
        <v>3.7810100000000002</v>
      </c>
      <c r="J38">
        <v>255</v>
      </c>
      <c r="K38">
        <v>3</v>
      </c>
      <c r="L38">
        <v>39</v>
      </c>
      <c r="M38" t="s">
        <v>4123</v>
      </c>
    </row>
    <row r="39" spans="1:13">
      <c r="A39" t="s">
        <v>3857</v>
      </c>
      <c r="B39" t="s">
        <v>6763</v>
      </c>
      <c r="C39" t="s">
        <v>5375</v>
      </c>
      <c r="D39" t="s">
        <v>6764</v>
      </c>
      <c r="E39" t="s">
        <v>5376</v>
      </c>
      <c r="F39" s="1">
        <v>7.5500000000000007E-12</v>
      </c>
      <c r="G39" s="1">
        <v>1.4499999999999999E-10</v>
      </c>
      <c r="H39">
        <v>0.18964</v>
      </c>
      <c r="I39">
        <v>1.2498400000000001</v>
      </c>
      <c r="J39">
        <v>975</v>
      </c>
      <c r="K39">
        <v>34</v>
      </c>
      <c r="L39">
        <v>13</v>
      </c>
      <c r="M39" t="s">
        <v>3858</v>
      </c>
    </row>
    <row r="40" spans="1:13">
      <c r="A40" t="s">
        <v>750</v>
      </c>
      <c r="B40">
        <v>2</v>
      </c>
      <c r="C40" t="s">
        <v>3009</v>
      </c>
      <c r="D40" t="s">
        <v>6764</v>
      </c>
      <c r="E40" t="s">
        <v>4611</v>
      </c>
      <c r="F40" s="1">
        <v>8.3300000000000003E-12</v>
      </c>
      <c r="G40" s="1">
        <v>1.5999999999999999E-10</v>
      </c>
      <c r="H40">
        <v>0.40587000000000001</v>
      </c>
      <c r="I40">
        <v>421.61093</v>
      </c>
      <c r="J40">
        <v>643</v>
      </c>
      <c r="K40">
        <v>11</v>
      </c>
      <c r="L40">
        <v>11</v>
      </c>
      <c r="M40" t="s">
        <v>4281</v>
      </c>
    </row>
    <row r="41" spans="1:13">
      <c r="A41" t="s">
        <v>70</v>
      </c>
      <c r="B41">
        <v>2</v>
      </c>
      <c r="C41" t="s">
        <v>2432</v>
      </c>
      <c r="D41" t="s">
        <v>6764</v>
      </c>
      <c r="E41" t="s">
        <v>4462</v>
      </c>
      <c r="F41" s="1">
        <v>2.0399999999999999E-11</v>
      </c>
      <c r="G41" s="1">
        <v>3.7000000000000001E-10</v>
      </c>
      <c r="H41">
        <v>0</v>
      </c>
      <c r="I41">
        <v>824.64544999999998</v>
      </c>
      <c r="J41">
        <v>983</v>
      </c>
      <c r="K41">
        <v>4</v>
      </c>
      <c r="L41">
        <v>11</v>
      </c>
      <c r="M41" t="s">
        <v>3870</v>
      </c>
    </row>
    <row r="42" spans="1:13">
      <c r="A42" t="s">
        <v>4368</v>
      </c>
      <c r="B42">
        <v>3</v>
      </c>
      <c r="C42" t="s">
        <v>5718</v>
      </c>
      <c r="D42" t="s">
        <v>6764</v>
      </c>
      <c r="E42" t="s">
        <v>5719</v>
      </c>
      <c r="F42" s="1">
        <v>2.7E-11</v>
      </c>
      <c r="G42" s="1">
        <v>4.8299999999999999E-10</v>
      </c>
      <c r="H42">
        <v>0.25775999999999999</v>
      </c>
      <c r="I42">
        <v>1.0064500000000001</v>
      </c>
      <c r="J42">
        <v>2030</v>
      </c>
      <c r="K42">
        <v>23</v>
      </c>
      <c r="L42">
        <v>34.5</v>
      </c>
      <c r="M42" t="s">
        <v>4369</v>
      </c>
    </row>
    <row r="43" spans="1:13">
      <c r="A43" t="s">
        <v>3849</v>
      </c>
      <c r="B43">
        <v>4</v>
      </c>
      <c r="C43" t="s">
        <v>5369</v>
      </c>
      <c r="D43" t="s">
        <v>6764</v>
      </c>
      <c r="E43" t="s">
        <v>5370</v>
      </c>
      <c r="F43" s="1">
        <v>2.7499999999999999E-11</v>
      </c>
      <c r="G43" s="1">
        <v>4.9099999999999996E-10</v>
      </c>
      <c r="H43">
        <v>0.26529999999999998</v>
      </c>
      <c r="I43">
        <v>1.39558</v>
      </c>
      <c r="J43">
        <v>344</v>
      </c>
      <c r="K43">
        <v>11</v>
      </c>
      <c r="L43">
        <v>20.5</v>
      </c>
      <c r="M43" t="s">
        <v>3850</v>
      </c>
    </row>
    <row r="44" spans="1:13">
      <c r="A44" t="s">
        <v>326</v>
      </c>
      <c r="B44">
        <v>2</v>
      </c>
      <c r="C44" t="s">
        <v>2655</v>
      </c>
      <c r="D44" t="s">
        <v>6764</v>
      </c>
      <c r="E44" t="s">
        <v>4515</v>
      </c>
      <c r="F44" s="1">
        <v>2.96E-11</v>
      </c>
      <c r="G44" s="1">
        <v>5.2500000000000005E-10</v>
      </c>
      <c r="H44">
        <v>0</v>
      </c>
      <c r="I44">
        <v>173.41309999999999</v>
      </c>
      <c r="J44">
        <v>397</v>
      </c>
      <c r="K44">
        <v>3</v>
      </c>
      <c r="L44">
        <v>68.5</v>
      </c>
      <c r="M44" t="s">
        <v>327</v>
      </c>
    </row>
    <row r="45" spans="1:13">
      <c r="A45" t="s">
        <v>64</v>
      </c>
      <c r="B45" t="s">
        <v>6763</v>
      </c>
      <c r="C45" t="s">
        <v>2427</v>
      </c>
      <c r="D45" t="s">
        <v>6764</v>
      </c>
      <c r="E45" t="s">
        <v>2428</v>
      </c>
      <c r="F45" s="1">
        <v>3.0099999999999998E-11</v>
      </c>
      <c r="G45" s="1">
        <v>5.3300000000000002E-10</v>
      </c>
      <c r="H45">
        <v>0.27679999999999999</v>
      </c>
      <c r="I45">
        <v>1.0988500000000001</v>
      </c>
      <c r="J45">
        <v>1460</v>
      </c>
      <c r="K45">
        <v>10</v>
      </c>
      <c r="L45">
        <v>93</v>
      </c>
      <c r="M45" t="s">
        <v>3867</v>
      </c>
    </row>
    <row r="46" spans="1:13">
      <c r="A46" t="s">
        <v>3897</v>
      </c>
      <c r="B46" t="s">
        <v>6763</v>
      </c>
      <c r="C46" t="s">
        <v>5397</v>
      </c>
      <c r="D46" t="s">
        <v>6764</v>
      </c>
      <c r="E46" t="s">
        <v>5398</v>
      </c>
      <c r="F46" s="1">
        <v>3.0600000000000003E-11</v>
      </c>
      <c r="G46" s="1">
        <v>5.4E-10</v>
      </c>
      <c r="H46">
        <v>0.10301</v>
      </c>
      <c r="I46">
        <v>32.520820000000001</v>
      </c>
      <c r="J46">
        <v>1328</v>
      </c>
      <c r="K46">
        <v>7</v>
      </c>
      <c r="L46">
        <v>176.5</v>
      </c>
      <c r="M46" t="s">
        <v>3898</v>
      </c>
    </row>
    <row r="47" spans="1:13">
      <c r="A47" t="s">
        <v>4322</v>
      </c>
      <c r="B47" t="s">
        <v>6763</v>
      </c>
      <c r="C47" t="s">
        <v>5686</v>
      </c>
      <c r="D47" t="s">
        <v>6764</v>
      </c>
      <c r="E47" t="s">
        <v>5687</v>
      </c>
      <c r="F47" s="1">
        <v>3.6500000000000003E-11</v>
      </c>
      <c r="G47" s="1">
        <v>6.3799999999999997E-10</v>
      </c>
      <c r="H47">
        <v>0.12163</v>
      </c>
      <c r="I47">
        <v>999</v>
      </c>
      <c r="J47">
        <v>1554</v>
      </c>
      <c r="K47">
        <v>7</v>
      </c>
      <c r="L47">
        <v>86</v>
      </c>
      <c r="M47" t="s">
        <v>4323</v>
      </c>
    </row>
    <row r="48" spans="1:13">
      <c r="A48" t="s">
        <v>4160</v>
      </c>
      <c r="B48" t="s">
        <v>6763</v>
      </c>
      <c r="C48" t="s">
        <v>5577</v>
      </c>
      <c r="D48" t="s">
        <v>6764</v>
      </c>
      <c r="E48" t="s">
        <v>5578</v>
      </c>
      <c r="F48" s="1">
        <v>4.9200000000000002E-11</v>
      </c>
      <c r="G48" s="1">
        <v>8.4099999999999999E-10</v>
      </c>
      <c r="H48">
        <v>4.0809999999999999E-2</v>
      </c>
      <c r="I48">
        <v>20.126919999999998</v>
      </c>
      <c r="J48">
        <v>1047</v>
      </c>
      <c r="K48">
        <v>12</v>
      </c>
      <c r="L48">
        <v>25</v>
      </c>
      <c r="M48" t="s">
        <v>4161</v>
      </c>
    </row>
    <row r="49" spans="1:13">
      <c r="A49" t="s">
        <v>232</v>
      </c>
      <c r="B49">
        <v>2</v>
      </c>
      <c r="C49" t="s">
        <v>2568</v>
      </c>
      <c r="D49" t="s">
        <v>6764</v>
      </c>
      <c r="E49" t="s">
        <v>2569</v>
      </c>
      <c r="F49" s="1">
        <v>5.4000000000000001E-11</v>
      </c>
      <c r="G49" s="1">
        <v>9.1299999999999995E-10</v>
      </c>
      <c r="H49">
        <v>3.9295900000000001</v>
      </c>
      <c r="I49">
        <v>7.9665800000000004</v>
      </c>
      <c r="J49">
        <v>404</v>
      </c>
      <c r="K49">
        <v>13</v>
      </c>
      <c r="L49">
        <v>19.5</v>
      </c>
      <c r="M49" t="s">
        <v>233</v>
      </c>
    </row>
    <row r="50" spans="1:13">
      <c r="A50" t="s">
        <v>8</v>
      </c>
      <c r="B50">
        <v>3</v>
      </c>
      <c r="C50" t="s">
        <v>2379</v>
      </c>
      <c r="D50" t="s">
        <v>6764</v>
      </c>
      <c r="E50" t="s">
        <v>4451</v>
      </c>
      <c r="F50" s="1">
        <v>9.4600000000000002E-11</v>
      </c>
      <c r="G50" s="1">
        <v>1.5400000000000001E-9</v>
      </c>
      <c r="H50">
        <v>4.7997399999999999</v>
      </c>
      <c r="I50">
        <v>2.8912599999999999</v>
      </c>
      <c r="J50">
        <v>754</v>
      </c>
      <c r="K50">
        <v>15</v>
      </c>
      <c r="L50">
        <v>17</v>
      </c>
      <c r="M50" t="s">
        <v>3838</v>
      </c>
    </row>
    <row r="51" spans="1:13">
      <c r="A51" t="s">
        <v>4222</v>
      </c>
      <c r="B51">
        <v>3</v>
      </c>
      <c r="C51" t="s">
        <v>5626</v>
      </c>
      <c r="D51" t="s">
        <v>6764</v>
      </c>
      <c r="E51" t="s">
        <v>5627</v>
      </c>
      <c r="F51" s="1">
        <v>1.02E-10</v>
      </c>
      <c r="G51" s="1">
        <v>1.6399999999999999E-9</v>
      </c>
      <c r="H51">
        <v>0.26551999999999998</v>
      </c>
      <c r="I51">
        <v>1.5465199999999999</v>
      </c>
      <c r="J51">
        <v>1081</v>
      </c>
      <c r="K51">
        <v>13</v>
      </c>
      <c r="L51">
        <v>70</v>
      </c>
      <c r="M51" t="s">
        <v>4223</v>
      </c>
    </row>
    <row r="52" spans="1:13">
      <c r="A52" t="s">
        <v>66</v>
      </c>
      <c r="B52">
        <v>1</v>
      </c>
      <c r="C52" t="s">
        <v>2429</v>
      </c>
      <c r="D52" t="s">
        <v>6764</v>
      </c>
      <c r="E52" t="s">
        <v>4461</v>
      </c>
      <c r="F52" s="1">
        <v>1.08E-10</v>
      </c>
      <c r="G52" s="1">
        <v>1.73E-9</v>
      </c>
      <c r="H52">
        <v>0.35736000000000001</v>
      </c>
      <c r="I52">
        <v>56.569890000000001</v>
      </c>
      <c r="J52">
        <v>1195</v>
      </c>
      <c r="K52">
        <v>7</v>
      </c>
      <c r="L52">
        <v>137.5</v>
      </c>
      <c r="M52" t="s">
        <v>3868</v>
      </c>
    </row>
    <row r="53" spans="1:13">
      <c r="A53" t="s">
        <v>3997</v>
      </c>
      <c r="B53" t="s">
        <v>6763</v>
      </c>
      <c r="C53" t="s">
        <v>5461</v>
      </c>
      <c r="D53" t="s">
        <v>6764</v>
      </c>
      <c r="E53" t="s">
        <v>5462</v>
      </c>
      <c r="F53" s="1">
        <v>1.43E-10</v>
      </c>
      <c r="G53" s="1">
        <v>2.2499999999999999E-9</v>
      </c>
      <c r="H53">
        <v>0.32696999999999998</v>
      </c>
      <c r="I53">
        <v>1.17299</v>
      </c>
      <c r="J53">
        <v>1650</v>
      </c>
      <c r="K53">
        <v>34</v>
      </c>
      <c r="L53">
        <v>32</v>
      </c>
      <c r="M53" t="s">
        <v>3998</v>
      </c>
    </row>
    <row r="54" spans="1:13">
      <c r="A54" t="s">
        <v>337</v>
      </c>
      <c r="B54">
        <v>2</v>
      </c>
      <c r="C54" t="s">
        <v>2666</v>
      </c>
      <c r="D54" t="s">
        <v>6764</v>
      </c>
      <c r="E54" t="s">
        <v>4516</v>
      </c>
      <c r="F54" s="1">
        <v>1.4800000000000001E-10</v>
      </c>
      <c r="G54" s="1">
        <v>2.3199999999999998E-9</v>
      </c>
      <c r="H54">
        <v>0</v>
      </c>
      <c r="I54">
        <v>189.65344999999999</v>
      </c>
      <c r="J54">
        <v>1211</v>
      </c>
      <c r="K54">
        <v>3</v>
      </c>
      <c r="L54">
        <v>253</v>
      </c>
      <c r="M54" t="s">
        <v>4041</v>
      </c>
    </row>
    <row r="55" spans="1:13">
      <c r="A55" t="s">
        <v>688</v>
      </c>
      <c r="B55" t="s">
        <v>6763</v>
      </c>
      <c r="C55" t="s">
        <v>2956</v>
      </c>
      <c r="D55" t="s">
        <v>6764</v>
      </c>
      <c r="E55" t="s">
        <v>2957</v>
      </c>
      <c r="F55" s="1">
        <v>1.8199999999999999E-10</v>
      </c>
      <c r="G55" s="1">
        <v>2.8200000000000002E-9</v>
      </c>
      <c r="H55">
        <v>6.6070000000000004E-2</v>
      </c>
      <c r="I55">
        <v>12.98903</v>
      </c>
      <c r="J55">
        <v>1365</v>
      </c>
      <c r="K55">
        <v>15</v>
      </c>
      <c r="L55">
        <v>10.5</v>
      </c>
      <c r="M55" t="s">
        <v>4242</v>
      </c>
    </row>
    <row r="56" spans="1:13">
      <c r="A56" t="s">
        <v>738</v>
      </c>
      <c r="B56" t="s">
        <v>6763</v>
      </c>
      <c r="C56" t="s">
        <v>2999</v>
      </c>
      <c r="D56" t="s">
        <v>6764</v>
      </c>
      <c r="E56" t="s">
        <v>3000</v>
      </c>
      <c r="F56" s="1">
        <v>1.8199999999999999E-10</v>
      </c>
      <c r="G56" s="1">
        <v>2.8200000000000002E-9</v>
      </c>
      <c r="H56">
        <v>7.4819999999999998E-2</v>
      </c>
      <c r="I56">
        <v>17.400359999999999</v>
      </c>
      <c r="J56">
        <v>911</v>
      </c>
      <c r="K56">
        <v>18</v>
      </c>
      <c r="L56">
        <v>25</v>
      </c>
      <c r="M56" t="s">
        <v>4274</v>
      </c>
    </row>
    <row r="57" spans="1:13">
      <c r="A57" t="s">
        <v>115</v>
      </c>
      <c r="B57" t="s">
        <v>6763</v>
      </c>
      <c r="C57" t="s">
        <v>2470</v>
      </c>
      <c r="D57" t="s">
        <v>6764</v>
      </c>
      <c r="E57" t="s">
        <v>2471</v>
      </c>
      <c r="F57" s="1">
        <v>2.4900000000000002E-10</v>
      </c>
      <c r="G57" s="1">
        <v>3.8099999999999999E-9</v>
      </c>
      <c r="H57">
        <v>0</v>
      </c>
      <c r="I57">
        <v>58.737020000000001</v>
      </c>
      <c r="J57">
        <v>563</v>
      </c>
      <c r="K57">
        <v>5</v>
      </c>
      <c r="L57">
        <v>30</v>
      </c>
      <c r="M57" t="s">
        <v>3896</v>
      </c>
    </row>
    <row r="58" spans="1:13">
      <c r="A58" t="s">
        <v>161</v>
      </c>
      <c r="B58" t="s">
        <v>6763</v>
      </c>
      <c r="C58" t="s">
        <v>2509</v>
      </c>
      <c r="D58" t="s">
        <v>6764</v>
      </c>
      <c r="E58" t="s">
        <v>2510</v>
      </c>
      <c r="F58" s="1">
        <v>2.6600000000000001E-10</v>
      </c>
      <c r="G58" s="1">
        <v>4.0499999999999999E-9</v>
      </c>
      <c r="H58">
        <v>8.9660000000000004E-2</v>
      </c>
      <c r="I58">
        <v>14.600860000000001</v>
      </c>
      <c r="J58">
        <v>400</v>
      </c>
      <c r="K58">
        <v>14</v>
      </c>
      <c r="L58">
        <v>21</v>
      </c>
      <c r="M58" t="s">
        <v>3932</v>
      </c>
    </row>
    <row r="59" spans="1:13">
      <c r="A59" t="s">
        <v>484</v>
      </c>
      <c r="B59">
        <v>2</v>
      </c>
      <c r="C59" t="s">
        <v>2795</v>
      </c>
      <c r="D59" t="s">
        <v>6764</v>
      </c>
      <c r="E59" t="s">
        <v>4545</v>
      </c>
      <c r="F59" s="1">
        <v>3.1799999999999999E-10</v>
      </c>
      <c r="G59" s="1">
        <v>4.8099999999999997E-9</v>
      </c>
      <c r="H59">
        <v>0.33305000000000001</v>
      </c>
      <c r="I59">
        <v>39.060969999999998</v>
      </c>
      <c r="J59">
        <v>1210</v>
      </c>
      <c r="K59">
        <v>12</v>
      </c>
      <c r="L59">
        <v>54</v>
      </c>
      <c r="M59" t="s">
        <v>4117</v>
      </c>
    </row>
    <row r="60" spans="1:13">
      <c r="A60" t="s">
        <v>1030</v>
      </c>
      <c r="B60">
        <v>4</v>
      </c>
      <c r="D60" t="s">
        <v>6764</v>
      </c>
      <c r="F60" s="1">
        <v>3.2099999999999998E-10</v>
      </c>
      <c r="G60" s="1">
        <v>4.8399999999999998E-9</v>
      </c>
      <c r="H60">
        <v>0</v>
      </c>
      <c r="I60">
        <v>107.49476</v>
      </c>
      <c r="J60">
        <v>487</v>
      </c>
      <c r="K60">
        <v>7</v>
      </c>
      <c r="L60">
        <v>24.5</v>
      </c>
      <c r="M60" t="s">
        <v>4444</v>
      </c>
    </row>
    <row r="61" spans="1:13">
      <c r="A61" t="s">
        <v>779</v>
      </c>
      <c r="B61" t="s">
        <v>6763</v>
      </c>
      <c r="C61" t="s">
        <v>3031</v>
      </c>
      <c r="D61" t="s">
        <v>6764</v>
      </c>
      <c r="E61" t="s">
        <v>4621</v>
      </c>
      <c r="F61" s="1">
        <v>3.4100000000000001E-10</v>
      </c>
      <c r="G61" s="1">
        <v>5.0899999999999996E-9</v>
      </c>
      <c r="H61">
        <v>4.6924799999999998</v>
      </c>
      <c r="I61">
        <v>4.3119199999999998</v>
      </c>
      <c r="J61">
        <v>991</v>
      </c>
      <c r="K61">
        <v>19</v>
      </c>
      <c r="L61">
        <v>47</v>
      </c>
      <c r="M61" t="s">
        <v>780</v>
      </c>
    </row>
    <row r="62" spans="1:13">
      <c r="A62" t="s">
        <v>792</v>
      </c>
      <c r="B62" t="s">
        <v>6763</v>
      </c>
      <c r="C62" t="s">
        <v>3042</v>
      </c>
      <c r="D62" t="s">
        <v>6764</v>
      </c>
      <c r="E62" t="s">
        <v>4624</v>
      </c>
      <c r="F62" s="1">
        <v>4.2399999999999998E-10</v>
      </c>
      <c r="G62" s="1">
        <v>6.2099999999999999E-9</v>
      </c>
      <c r="H62">
        <v>0</v>
      </c>
      <c r="I62">
        <v>33.273780000000002</v>
      </c>
      <c r="J62">
        <v>1178</v>
      </c>
      <c r="K62">
        <v>12</v>
      </c>
      <c r="L62">
        <v>50</v>
      </c>
      <c r="M62" t="s">
        <v>4304</v>
      </c>
    </row>
    <row r="63" spans="1:13">
      <c r="A63" t="s">
        <v>3954</v>
      </c>
      <c r="B63" t="s">
        <v>6763</v>
      </c>
      <c r="C63" t="s">
        <v>5437</v>
      </c>
      <c r="D63" t="s">
        <v>6764</v>
      </c>
      <c r="E63" t="s">
        <v>5438</v>
      </c>
      <c r="F63" s="1">
        <v>5.1E-10</v>
      </c>
      <c r="G63" s="1">
        <v>7.3099999999999998E-9</v>
      </c>
      <c r="H63">
        <v>0</v>
      </c>
      <c r="I63">
        <v>40.840240000000001</v>
      </c>
      <c r="J63">
        <v>921</v>
      </c>
      <c r="K63">
        <v>5</v>
      </c>
      <c r="L63">
        <v>108</v>
      </c>
      <c r="M63" t="s">
        <v>3955</v>
      </c>
    </row>
    <row r="64" spans="1:13">
      <c r="A64" t="s">
        <v>4287</v>
      </c>
      <c r="B64" t="s">
        <v>6763</v>
      </c>
      <c r="C64" t="s">
        <v>5666</v>
      </c>
      <c r="D64" t="s">
        <v>6764</v>
      </c>
      <c r="E64" t="s">
        <v>5667</v>
      </c>
      <c r="F64" s="1">
        <v>5.1299999999999999E-10</v>
      </c>
      <c r="G64" s="1">
        <v>7.3399999999999999E-9</v>
      </c>
      <c r="H64">
        <v>8.9649999999999994E-2</v>
      </c>
      <c r="I64">
        <v>1.4987999999999999</v>
      </c>
      <c r="J64">
        <v>244</v>
      </c>
      <c r="K64">
        <v>2</v>
      </c>
      <c r="L64">
        <v>43</v>
      </c>
      <c r="M64" t="s">
        <v>4288</v>
      </c>
    </row>
    <row r="65" spans="1:13">
      <c r="A65" t="s">
        <v>482</v>
      </c>
      <c r="B65" t="s">
        <v>6763</v>
      </c>
      <c r="C65" t="s">
        <v>2793</v>
      </c>
      <c r="D65" t="s">
        <v>6764</v>
      </c>
      <c r="E65" t="s">
        <v>2794</v>
      </c>
      <c r="F65" s="1">
        <v>6.6899999999999996E-10</v>
      </c>
      <c r="G65" s="1">
        <v>9.3999999999999998E-9</v>
      </c>
      <c r="H65">
        <v>3.2147100000000002</v>
      </c>
      <c r="I65">
        <v>5.1257700000000002</v>
      </c>
      <c r="J65">
        <v>1249</v>
      </c>
      <c r="K65">
        <v>25</v>
      </c>
      <c r="L65">
        <v>43.5</v>
      </c>
      <c r="M65" t="s">
        <v>483</v>
      </c>
    </row>
    <row r="66" spans="1:13">
      <c r="A66" t="s">
        <v>993</v>
      </c>
      <c r="B66">
        <v>2</v>
      </c>
      <c r="C66" t="s">
        <v>3225</v>
      </c>
      <c r="D66" t="s">
        <v>6764</v>
      </c>
      <c r="E66" t="s">
        <v>3226</v>
      </c>
      <c r="F66" s="1">
        <v>8.6000000000000003E-10</v>
      </c>
      <c r="G66" s="1">
        <v>1.16E-8</v>
      </c>
      <c r="H66">
        <v>3.2260300000000002</v>
      </c>
      <c r="I66">
        <v>2.3930699999999998</v>
      </c>
      <c r="J66">
        <v>446</v>
      </c>
      <c r="K66">
        <v>16</v>
      </c>
      <c r="L66">
        <v>16</v>
      </c>
      <c r="M66" t="s">
        <v>4423</v>
      </c>
    </row>
    <row r="67" spans="1:13">
      <c r="A67" t="s">
        <v>46</v>
      </c>
      <c r="B67">
        <v>3</v>
      </c>
      <c r="C67" t="s">
        <v>2414</v>
      </c>
      <c r="D67" t="s">
        <v>6764</v>
      </c>
      <c r="E67" t="s">
        <v>2415</v>
      </c>
      <c r="F67" s="1">
        <v>1.21E-9</v>
      </c>
      <c r="G67" s="1">
        <v>1.6000000000000001E-8</v>
      </c>
      <c r="H67">
        <v>2.7841</v>
      </c>
      <c r="I67">
        <v>8.2703199999999999</v>
      </c>
      <c r="J67">
        <v>746</v>
      </c>
      <c r="K67">
        <v>17</v>
      </c>
      <c r="L67">
        <v>33</v>
      </c>
      <c r="M67" t="s">
        <v>47</v>
      </c>
    </row>
    <row r="68" spans="1:13">
      <c r="A68" t="s">
        <v>537</v>
      </c>
      <c r="B68">
        <v>2</v>
      </c>
      <c r="C68" t="s">
        <v>2833</v>
      </c>
      <c r="D68" t="s">
        <v>6764</v>
      </c>
      <c r="E68" t="s">
        <v>2834</v>
      </c>
      <c r="F68" s="1">
        <v>1.2300000000000001E-9</v>
      </c>
      <c r="G68" s="1">
        <v>1.63E-8</v>
      </c>
      <c r="H68">
        <v>0</v>
      </c>
      <c r="I68">
        <v>65.170109999999994</v>
      </c>
      <c r="J68">
        <v>810</v>
      </c>
      <c r="K68">
        <v>3</v>
      </c>
      <c r="L68">
        <v>33</v>
      </c>
      <c r="M68" t="s">
        <v>4152</v>
      </c>
    </row>
    <row r="69" spans="1:13">
      <c r="A69" t="s">
        <v>4253</v>
      </c>
      <c r="B69">
        <v>4</v>
      </c>
      <c r="C69" t="s">
        <v>5648</v>
      </c>
      <c r="D69" t="s">
        <v>6764</v>
      </c>
      <c r="E69" t="s">
        <v>5649</v>
      </c>
      <c r="F69" s="1">
        <v>2.0700000000000001E-9</v>
      </c>
      <c r="G69" s="1">
        <v>2.6300000000000001E-8</v>
      </c>
      <c r="H69">
        <v>0.31698999999999999</v>
      </c>
      <c r="I69">
        <v>1.29677</v>
      </c>
      <c r="J69">
        <v>781</v>
      </c>
      <c r="K69">
        <v>7</v>
      </c>
      <c r="L69">
        <v>50</v>
      </c>
      <c r="M69" t="s">
        <v>4254</v>
      </c>
    </row>
    <row r="70" spans="1:13">
      <c r="A70" t="s">
        <v>218</v>
      </c>
      <c r="B70" t="s">
        <v>6763</v>
      </c>
      <c r="C70" t="s">
        <v>2557</v>
      </c>
      <c r="D70" t="s">
        <v>6764</v>
      </c>
      <c r="E70" t="s">
        <v>4493</v>
      </c>
      <c r="F70" s="1">
        <v>2.09E-9</v>
      </c>
      <c r="G70" s="1">
        <v>2.6499999999999999E-8</v>
      </c>
      <c r="H70">
        <v>0</v>
      </c>
      <c r="I70">
        <v>12.85932</v>
      </c>
      <c r="J70">
        <v>417</v>
      </c>
      <c r="K70">
        <v>10</v>
      </c>
      <c r="L70">
        <v>28</v>
      </c>
      <c r="M70" t="s">
        <v>3966</v>
      </c>
    </row>
    <row r="71" spans="1:13">
      <c r="A71" t="s">
        <v>4158</v>
      </c>
      <c r="B71" t="s">
        <v>6763</v>
      </c>
      <c r="C71" t="s">
        <v>5575</v>
      </c>
      <c r="D71" t="s">
        <v>6764</v>
      </c>
      <c r="E71" t="s">
        <v>5576</v>
      </c>
      <c r="F71" s="1">
        <v>2.2999999999999999E-9</v>
      </c>
      <c r="G71" s="1">
        <v>2.9000000000000002E-8</v>
      </c>
      <c r="H71">
        <v>1.282E-2</v>
      </c>
      <c r="I71">
        <v>6.9491300000000003</v>
      </c>
      <c r="J71">
        <v>626</v>
      </c>
      <c r="K71">
        <v>16</v>
      </c>
      <c r="L71">
        <v>25</v>
      </c>
      <c r="M71" t="s">
        <v>4159</v>
      </c>
    </row>
    <row r="72" spans="1:13">
      <c r="A72" t="s">
        <v>305</v>
      </c>
      <c r="B72" t="s">
        <v>6763</v>
      </c>
      <c r="C72" t="s">
        <v>2636</v>
      </c>
      <c r="D72" t="s">
        <v>6764</v>
      </c>
      <c r="E72" t="s">
        <v>2637</v>
      </c>
      <c r="F72" s="1">
        <v>2.7999999999999998E-9</v>
      </c>
      <c r="G72" s="1">
        <v>3.4900000000000001E-8</v>
      </c>
      <c r="H72">
        <v>0</v>
      </c>
      <c r="I72">
        <v>136.76333</v>
      </c>
      <c r="J72">
        <v>340</v>
      </c>
      <c r="K72">
        <v>4</v>
      </c>
      <c r="L72">
        <v>111</v>
      </c>
      <c r="M72" t="s">
        <v>4025</v>
      </c>
    </row>
    <row r="73" spans="1:13">
      <c r="A73" t="s">
        <v>887</v>
      </c>
      <c r="B73">
        <v>3</v>
      </c>
      <c r="C73" t="s">
        <v>3129</v>
      </c>
      <c r="D73" t="s">
        <v>6764</v>
      </c>
      <c r="E73" t="s">
        <v>3130</v>
      </c>
      <c r="F73" s="1">
        <v>3.0100000000000002E-9</v>
      </c>
      <c r="G73" s="1">
        <v>3.7200000000000002E-8</v>
      </c>
      <c r="H73">
        <v>3.0007799999999998</v>
      </c>
      <c r="I73">
        <v>2.9380700000000002</v>
      </c>
      <c r="J73">
        <v>792</v>
      </c>
      <c r="K73">
        <v>21</v>
      </c>
      <c r="L73">
        <v>32</v>
      </c>
      <c r="M73" t="s">
        <v>888</v>
      </c>
    </row>
    <row r="74" spans="1:13">
      <c r="A74" t="s">
        <v>572</v>
      </c>
      <c r="B74" t="s">
        <v>6763</v>
      </c>
      <c r="C74" t="s">
        <v>2863</v>
      </c>
      <c r="D74" t="s">
        <v>6764</v>
      </c>
      <c r="E74" t="s">
        <v>4567</v>
      </c>
      <c r="F74">
        <v>3.41E-9</v>
      </c>
      <c r="G74">
        <v>4.1899999999999998E-8</v>
      </c>
      <c r="H74">
        <v>0</v>
      </c>
      <c r="I74">
        <v>193.82945000000001</v>
      </c>
      <c r="J74">
        <v>871</v>
      </c>
      <c r="K74">
        <v>1</v>
      </c>
      <c r="L74" t="s">
        <v>7195</v>
      </c>
      <c r="M74">
        <v>596</v>
      </c>
    </row>
    <row r="75" spans="1:13">
      <c r="A75" t="s">
        <v>4018</v>
      </c>
      <c r="B75" t="s">
        <v>6763</v>
      </c>
      <c r="C75" t="s">
        <v>5479</v>
      </c>
      <c r="D75" t="s">
        <v>6764</v>
      </c>
      <c r="E75" t="s">
        <v>5480</v>
      </c>
      <c r="F75" s="1">
        <v>3.5400000000000002E-9</v>
      </c>
      <c r="G75" s="1">
        <v>4.3399999999999998E-8</v>
      </c>
      <c r="H75">
        <v>0.28473999999999999</v>
      </c>
      <c r="I75">
        <v>1.46454</v>
      </c>
      <c r="J75">
        <v>1128</v>
      </c>
      <c r="K75">
        <v>4</v>
      </c>
      <c r="L75">
        <v>11</v>
      </c>
      <c r="M75" t="s">
        <v>4019</v>
      </c>
    </row>
    <row r="76" spans="1:13">
      <c r="A76" t="s">
        <v>4284</v>
      </c>
      <c r="B76" t="s">
        <v>6763</v>
      </c>
      <c r="C76" t="s">
        <v>5664</v>
      </c>
      <c r="D76" t="s">
        <v>6764</v>
      </c>
      <c r="E76" t="s">
        <v>5665</v>
      </c>
      <c r="F76" s="1">
        <v>3.5600000000000001E-9</v>
      </c>
      <c r="G76" s="1">
        <v>4.36E-8</v>
      </c>
      <c r="H76">
        <v>0.36353000000000002</v>
      </c>
      <c r="I76">
        <v>1.2770300000000001</v>
      </c>
      <c r="J76">
        <v>862</v>
      </c>
      <c r="K76">
        <v>14</v>
      </c>
      <c r="L76">
        <v>66</v>
      </c>
      <c r="M76" t="s">
        <v>4285</v>
      </c>
    </row>
    <row r="77" spans="1:13">
      <c r="A77" t="s">
        <v>710</v>
      </c>
      <c r="B77" t="s">
        <v>6763</v>
      </c>
      <c r="C77" t="s">
        <v>2975</v>
      </c>
      <c r="D77" t="s">
        <v>6764</v>
      </c>
      <c r="E77" t="s">
        <v>2976</v>
      </c>
      <c r="F77" s="1">
        <v>3.7E-9</v>
      </c>
      <c r="G77" s="1">
        <v>4.5200000000000001E-8</v>
      </c>
      <c r="H77">
        <v>0.17627000000000001</v>
      </c>
      <c r="I77">
        <v>2.0757500000000002</v>
      </c>
      <c r="J77">
        <v>232</v>
      </c>
      <c r="K77">
        <v>11</v>
      </c>
      <c r="L77">
        <v>13.5</v>
      </c>
      <c r="M77" t="s">
        <v>4260</v>
      </c>
    </row>
    <row r="78" spans="1:13">
      <c r="A78" t="s">
        <v>4175</v>
      </c>
      <c r="B78" t="s">
        <v>6763</v>
      </c>
      <c r="C78" t="s">
        <v>5589</v>
      </c>
      <c r="D78" t="s">
        <v>6764</v>
      </c>
      <c r="E78" t="s">
        <v>5590</v>
      </c>
      <c r="F78" s="1">
        <v>3.8899999999999996E-9</v>
      </c>
      <c r="G78" s="1">
        <v>4.7199999999999999E-8</v>
      </c>
      <c r="H78">
        <v>0.23426</v>
      </c>
      <c r="I78">
        <v>1.0297099999999999</v>
      </c>
      <c r="J78">
        <v>498</v>
      </c>
      <c r="K78">
        <v>16</v>
      </c>
      <c r="L78">
        <v>23</v>
      </c>
      <c r="M78" t="s">
        <v>4176</v>
      </c>
    </row>
    <row r="79" spans="1:13">
      <c r="A79" t="s">
        <v>1520</v>
      </c>
      <c r="B79" t="s">
        <v>6763</v>
      </c>
      <c r="C79" t="s">
        <v>6238</v>
      </c>
      <c r="D79" t="s">
        <v>6764</v>
      </c>
      <c r="E79" t="s">
        <v>6239</v>
      </c>
      <c r="F79" s="1">
        <v>4.4100000000000003E-9</v>
      </c>
      <c r="G79" s="1">
        <v>5.32E-8</v>
      </c>
      <c r="H79">
        <v>6.855E-2</v>
      </c>
      <c r="I79">
        <v>2.2409300000000001</v>
      </c>
      <c r="J79">
        <v>386</v>
      </c>
      <c r="K79">
        <v>8</v>
      </c>
      <c r="L79">
        <v>12</v>
      </c>
      <c r="M79" t="s">
        <v>7808</v>
      </c>
    </row>
    <row r="80" spans="1:13">
      <c r="A80" t="s">
        <v>846</v>
      </c>
      <c r="B80" t="s">
        <v>6763</v>
      </c>
      <c r="C80" t="s">
        <v>3088</v>
      </c>
      <c r="D80" t="s">
        <v>6764</v>
      </c>
      <c r="E80" t="s">
        <v>3089</v>
      </c>
      <c r="F80" s="1">
        <v>4.6900000000000001E-9</v>
      </c>
      <c r="G80" s="1">
        <v>5.5999999999999999E-8</v>
      </c>
      <c r="H80">
        <v>0.21539</v>
      </c>
      <c r="I80">
        <v>13.418979999999999</v>
      </c>
      <c r="J80">
        <v>495</v>
      </c>
      <c r="K80">
        <v>21</v>
      </c>
      <c r="L80">
        <v>12</v>
      </c>
      <c r="M80" t="s">
        <v>4332</v>
      </c>
    </row>
    <row r="81" spans="1:13">
      <c r="A81" t="s">
        <v>974</v>
      </c>
      <c r="B81">
        <v>3</v>
      </c>
      <c r="C81" t="s">
        <v>3210</v>
      </c>
      <c r="D81" t="s">
        <v>6764</v>
      </c>
      <c r="E81" t="s">
        <v>3211</v>
      </c>
      <c r="F81" s="1">
        <v>4.7900000000000002E-9</v>
      </c>
      <c r="G81" s="1">
        <v>5.7200000000000003E-8</v>
      </c>
      <c r="H81">
        <v>0</v>
      </c>
      <c r="I81">
        <v>999</v>
      </c>
      <c r="J81">
        <v>929</v>
      </c>
      <c r="K81">
        <v>5</v>
      </c>
      <c r="L81">
        <v>191.5</v>
      </c>
      <c r="M81" t="s">
        <v>4406</v>
      </c>
    </row>
    <row r="82" spans="1:13">
      <c r="A82" t="s">
        <v>670</v>
      </c>
      <c r="B82">
        <v>2</v>
      </c>
      <c r="C82" t="s">
        <v>2941</v>
      </c>
      <c r="D82" t="s">
        <v>6764</v>
      </c>
      <c r="E82" t="s">
        <v>2942</v>
      </c>
      <c r="F82">
        <v>4.9799999999999998E-9</v>
      </c>
      <c r="G82">
        <v>5.9300000000000002E-8</v>
      </c>
      <c r="H82">
        <v>0</v>
      </c>
      <c r="I82">
        <v>999</v>
      </c>
      <c r="J82">
        <v>188</v>
      </c>
      <c r="K82">
        <v>1</v>
      </c>
      <c r="L82" t="s">
        <v>7195</v>
      </c>
      <c r="M82">
        <v>188</v>
      </c>
    </row>
    <row r="83" spans="1:13">
      <c r="A83" t="s">
        <v>4057</v>
      </c>
      <c r="B83" t="s">
        <v>6763</v>
      </c>
      <c r="C83" t="s">
        <v>5505</v>
      </c>
      <c r="D83" t="s">
        <v>6764</v>
      </c>
      <c r="E83" t="s">
        <v>5506</v>
      </c>
      <c r="F83" s="1">
        <v>5.1700000000000001E-9</v>
      </c>
      <c r="G83" s="1">
        <v>6.1200000000000005E-8</v>
      </c>
      <c r="H83">
        <v>0.27542</v>
      </c>
      <c r="I83">
        <v>1.6574599999999999</v>
      </c>
      <c r="J83">
        <v>375</v>
      </c>
      <c r="K83">
        <v>12</v>
      </c>
      <c r="L83">
        <v>14</v>
      </c>
      <c r="M83" t="s">
        <v>4058</v>
      </c>
    </row>
    <row r="84" spans="1:13">
      <c r="A84" t="s">
        <v>189</v>
      </c>
      <c r="B84" t="s">
        <v>6763</v>
      </c>
      <c r="C84" t="s">
        <v>2533</v>
      </c>
      <c r="D84" t="s">
        <v>6764</v>
      </c>
      <c r="E84" t="s">
        <v>4485</v>
      </c>
      <c r="F84" s="1">
        <v>5.5299999999999997E-9</v>
      </c>
      <c r="G84" s="1">
        <v>6.4799999999999998E-8</v>
      </c>
      <c r="H84">
        <v>1.45143</v>
      </c>
      <c r="I84">
        <v>999</v>
      </c>
      <c r="J84">
        <v>420</v>
      </c>
      <c r="K84">
        <v>4</v>
      </c>
      <c r="L84">
        <v>21</v>
      </c>
      <c r="M84" t="s">
        <v>3956</v>
      </c>
    </row>
    <row r="85" spans="1:13">
      <c r="A85" t="s">
        <v>292</v>
      </c>
      <c r="B85" t="s">
        <v>6763</v>
      </c>
      <c r="C85" t="s">
        <v>2623</v>
      </c>
      <c r="D85" t="s">
        <v>6764</v>
      </c>
      <c r="E85" t="s">
        <v>2624</v>
      </c>
      <c r="F85" s="1">
        <v>6.0300000000000001E-9</v>
      </c>
      <c r="G85" s="1">
        <v>7.0200000000000007E-8</v>
      </c>
      <c r="H85">
        <v>8.4159999999999999E-2</v>
      </c>
      <c r="I85">
        <v>14.047840000000001</v>
      </c>
      <c r="J85">
        <v>786</v>
      </c>
      <c r="K85">
        <v>18</v>
      </c>
      <c r="L85">
        <v>11</v>
      </c>
      <c r="M85" t="s">
        <v>4021</v>
      </c>
    </row>
    <row r="86" spans="1:13">
      <c r="A86" t="s">
        <v>439</v>
      </c>
      <c r="B86">
        <v>3</v>
      </c>
      <c r="C86" t="s">
        <v>2756</v>
      </c>
      <c r="D86" t="s">
        <v>6764</v>
      </c>
      <c r="E86" t="s">
        <v>2757</v>
      </c>
      <c r="F86" s="1">
        <v>6.1099999999999998E-9</v>
      </c>
      <c r="G86" s="1">
        <v>7.0900000000000006E-8</v>
      </c>
      <c r="H86">
        <v>3.4241600000000001</v>
      </c>
      <c r="I86">
        <v>5.2136100000000001</v>
      </c>
      <c r="J86">
        <v>641</v>
      </c>
      <c r="K86">
        <v>16</v>
      </c>
      <c r="L86">
        <v>21</v>
      </c>
      <c r="M86" t="s">
        <v>440</v>
      </c>
    </row>
    <row r="87" spans="1:13">
      <c r="A87" t="s">
        <v>1009</v>
      </c>
      <c r="B87" t="s">
        <v>6763</v>
      </c>
      <c r="C87" t="s">
        <v>3239</v>
      </c>
      <c r="D87" t="s">
        <v>6764</v>
      </c>
      <c r="E87" t="s">
        <v>3240</v>
      </c>
      <c r="F87" s="1">
        <v>6.8800000000000002E-9</v>
      </c>
      <c r="G87" s="1">
        <v>7.9399999999999996E-8</v>
      </c>
      <c r="H87">
        <v>0.11283</v>
      </c>
      <c r="I87">
        <v>20.437069999999999</v>
      </c>
      <c r="J87">
        <v>1723</v>
      </c>
      <c r="K87">
        <v>12</v>
      </c>
      <c r="L87">
        <v>49</v>
      </c>
      <c r="M87" t="s">
        <v>4431</v>
      </c>
    </row>
    <row r="88" spans="1:13">
      <c r="A88" t="s">
        <v>109</v>
      </c>
      <c r="B88" t="s">
        <v>6763</v>
      </c>
      <c r="C88" t="s">
        <v>2465</v>
      </c>
      <c r="D88" t="s">
        <v>6764</v>
      </c>
      <c r="E88" t="s">
        <v>2466</v>
      </c>
      <c r="F88" s="1">
        <v>7.5200000000000005E-9</v>
      </c>
      <c r="G88" s="1">
        <v>8.5700000000000006E-8</v>
      </c>
      <c r="H88">
        <v>0</v>
      </c>
      <c r="I88">
        <v>31.19904</v>
      </c>
      <c r="J88">
        <v>998</v>
      </c>
      <c r="K88">
        <v>11</v>
      </c>
      <c r="L88">
        <v>46.5</v>
      </c>
      <c r="M88" t="s">
        <v>3893</v>
      </c>
    </row>
    <row r="89" spans="1:13">
      <c r="A89" t="s">
        <v>82</v>
      </c>
      <c r="B89" t="s">
        <v>6763</v>
      </c>
      <c r="C89" t="s">
        <v>2441</v>
      </c>
      <c r="D89" t="s">
        <v>6764</v>
      </c>
      <c r="E89" t="s">
        <v>4465</v>
      </c>
      <c r="F89" s="1">
        <v>8.5299999999999993E-9</v>
      </c>
      <c r="G89" s="1">
        <v>9.6600000000000005E-8</v>
      </c>
      <c r="H89">
        <v>7.8719999999999998E-2</v>
      </c>
      <c r="I89">
        <v>14.27779</v>
      </c>
      <c r="J89">
        <v>1732</v>
      </c>
      <c r="K89">
        <v>36</v>
      </c>
      <c r="L89">
        <v>13</v>
      </c>
      <c r="M89" t="s">
        <v>3878</v>
      </c>
    </row>
    <row r="90" spans="1:13">
      <c r="A90" t="s">
        <v>461</v>
      </c>
      <c r="B90">
        <v>3</v>
      </c>
      <c r="C90" t="s">
        <v>2778</v>
      </c>
      <c r="D90" t="s">
        <v>6764</v>
      </c>
      <c r="E90" t="s">
        <v>4538</v>
      </c>
      <c r="F90" s="1">
        <v>9.0400000000000002E-9</v>
      </c>
      <c r="G90" s="1">
        <v>1.02E-7</v>
      </c>
      <c r="H90">
        <v>2.6222099999999999</v>
      </c>
      <c r="I90">
        <v>2.3592</v>
      </c>
      <c r="J90">
        <v>591</v>
      </c>
      <c r="K90">
        <v>29</v>
      </c>
      <c r="L90">
        <v>12</v>
      </c>
      <c r="M90" t="s">
        <v>4103</v>
      </c>
    </row>
    <row r="91" spans="1:13">
      <c r="A91" t="s">
        <v>395</v>
      </c>
      <c r="B91" t="s">
        <v>6763</v>
      </c>
      <c r="C91" t="s">
        <v>2716</v>
      </c>
      <c r="D91" t="s">
        <v>6764</v>
      </c>
      <c r="E91" t="s">
        <v>2717</v>
      </c>
      <c r="F91" s="1">
        <v>9.2400000000000004E-9</v>
      </c>
      <c r="G91" s="1">
        <v>1.04E-7</v>
      </c>
      <c r="H91">
        <v>2.64703</v>
      </c>
      <c r="I91">
        <v>2.0119099999999999</v>
      </c>
      <c r="J91">
        <v>1052</v>
      </c>
      <c r="K91">
        <v>36</v>
      </c>
      <c r="L91">
        <v>14</v>
      </c>
      <c r="M91" t="s">
        <v>4069</v>
      </c>
    </row>
    <row r="92" spans="1:13">
      <c r="A92" t="s">
        <v>310</v>
      </c>
      <c r="B92" t="s">
        <v>6763</v>
      </c>
      <c r="C92" t="s">
        <v>2641</v>
      </c>
      <c r="D92" t="s">
        <v>6764</v>
      </c>
      <c r="E92" t="s">
        <v>2642</v>
      </c>
      <c r="F92" s="1">
        <v>1.14E-8</v>
      </c>
      <c r="G92" s="1">
        <v>1.2700000000000001E-7</v>
      </c>
      <c r="H92">
        <v>0</v>
      </c>
      <c r="I92">
        <v>66.085849999999994</v>
      </c>
      <c r="J92">
        <v>438</v>
      </c>
      <c r="K92">
        <v>2</v>
      </c>
      <c r="L92">
        <v>28</v>
      </c>
      <c r="M92" t="s">
        <v>4028</v>
      </c>
    </row>
    <row r="93" spans="1:13">
      <c r="A93" t="s">
        <v>167</v>
      </c>
      <c r="B93" t="s">
        <v>6763</v>
      </c>
      <c r="C93" t="s">
        <v>2515</v>
      </c>
      <c r="D93" t="s">
        <v>6764</v>
      </c>
      <c r="E93" t="s">
        <v>4479</v>
      </c>
      <c r="F93" s="1">
        <v>1.14E-8</v>
      </c>
      <c r="G93" s="1">
        <v>1.2700000000000001E-7</v>
      </c>
      <c r="H93">
        <v>0.16314999999999999</v>
      </c>
      <c r="I93">
        <v>50.020139999999998</v>
      </c>
      <c r="J93">
        <v>933</v>
      </c>
      <c r="K93">
        <v>8</v>
      </c>
      <c r="L93">
        <v>36</v>
      </c>
      <c r="M93" t="s">
        <v>3938</v>
      </c>
    </row>
    <row r="94" spans="1:13">
      <c r="A94" t="s">
        <v>2172</v>
      </c>
      <c r="B94" t="s">
        <v>6763</v>
      </c>
      <c r="C94" t="s">
        <v>4669</v>
      </c>
      <c r="D94" t="s">
        <v>6764</v>
      </c>
      <c r="E94" t="s">
        <v>4670</v>
      </c>
      <c r="F94" s="1">
        <v>1.27E-8</v>
      </c>
      <c r="G94" s="1">
        <v>1.4100000000000001E-7</v>
      </c>
      <c r="H94">
        <v>0</v>
      </c>
      <c r="I94">
        <v>999</v>
      </c>
      <c r="J94">
        <v>773</v>
      </c>
      <c r="K94">
        <v>8</v>
      </c>
      <c r="L94">
        <v>118</v>
      </c>
      <c r="M94" t="s">
        <v>3888</v>
      </c>
    </row>
    <row r="95" spans="1:13">
      <c r="A95" t="s">
        <v>995</v>
      </c>
      <c r="B95">
        <v>3</v>
      </c>
      <c r="C95" t="s">
        <v>3227</v>
      </c>
      <c r="D95" t="s">
        <v>6764</v>
      </c>
      <c r="E95" t="s">
        <v>4655</v>
      </c>
      <c r="F95" s="1">
        <v>1.4300000000000001E-8</v>
      </c>
      <c r="G95" s="1">
        <v>1.5699999999999999E-7</v>
      </c>
      <c r="H95">
        <v>3.1050399999999998</v>
      </c>
      <c r="I95">
        <v>9.5932099999999991</v>
      </c>
      <c r="J95">
        <v>1463</v>
      </c>
      <c r="K95">
        <v>56</v>
      </c>
      <c r="L95">
        <v>14</v>
      </c>
      <c r="M95" t="s">
        <v>4424</v>
      </c>
    </row>
    <row r="96" spans="1:13">
      <c r="A96" t="s">
        <v>287</v>
      </c>
      <c r="B96">
        <v>2</v>
      </c>
      <c r="C96" t="s">
        <v>2618</v>
      </c>
      <c r="D96" t="s">
        <v>6764</v>
      </c>
      <c r="E96" t="s">
        <v>2619</v>
      </c>
      <c r="F96" s="1">
        <v>1.4500000000000001E-8</v>
      </c>
      <c r="G96" s="1">
        <v>1.5900000000000001E-7</v>
      </c>
      <c r="H96">
        <v>0</v>
      </c>
      <c r="I96">
        <v>491.27494999999999</v>
      </c>
      <c r="J96">
        <v>151</v>
      </c>
      <c r="K96">
        <v>1</v>
      </c>
      <c r="L96" t="s">
        <v>7195</v>
      </c>
      <c r="M96">
        <v>42</v>
      </c>
    </row>
    <row r="97" spans="1:13">
      <c r="A97" t="s">
        <v>656</v>
      </c>
      <c r="B97" t="s">
        <v>6763</v>
      </c>
      <c r="C97" t="s">
        <v>2928</v>
      </c>
      <c r="D97" t="s">
        <v>6764</v>
      </c>
      <c r="E97" t="s">
        <v>2929</v>
      </c>
      <c r="F97" s="1">
        <v>1.7199999999999999E-8</v>
      </c>
      <c r="G97" s="1">
        <v>1.86E-7</v>
      </c>
      <c r="H97">
        <v>0.35911999999999999</v>
      </c>
      <c r="I97">
        <v>32.327289999999998</v>
      </c>
      <c r="J97">
        <v>579</v>
      </c>
      <c r="K97">
        <v>28</v>
      </c>
      <c r="L97">
        <v>12</v>
      </c>
      <c r="M97" t="s">
        <v>4226</v>
      </c>
    </row>
    <row r="98" spans="1:13">
      <c r="A98" t="s">
        <v>386</v>
      </c>
      <c r="B98" t="s">
        <v>6763</v>
      </c>
      <c r="C98" t="s">
        <v>2708</v>
      </c>
      <c r="D98" t="s">
        <v>6764</v>
      </c>
      <c r="E98" t="s">
        <v>4526</v>
      </c>
      <c r="F98" s="1">
        <v>1.77E-8</v>
      </c>
      <c r="G98" s="1">
        <v>1.91E-7</v>
      </c>
      <c r="H98">
        <v>0.17702999999999999</v>
      </c>
      <c r="I98">
        <v>3.6188199999999999</v>
      </c>
      <c r="J98">
        <v>880</v>
      </c>
      <c r="K98">
        <v>8</v>
      </c>
      <c r="L98">
        <v>74</v>
      </c>
      <c r="M98" t="s">
        <v>4064</v>
      </c>
    </row>
    <row r="99" spans="1:13">
      <c r="A99" t="s">
        <v>728</v>
      </c>
      <c r="B99" t="s">
        <v>6763</v>
      </c>
      <c r="C99" t="s">
        <v>2990</v>
      </c>
      <c r="D99" t="s">
        <v>6764</v>
      </c>
      <c r="E99" t="s">
        <v>4606</v>
      </c>
      <c r="F99" s="1">
        <v>1.8600000000000001E-8</v>
      </c>
      <c r="G99" s="1">
        <v>1.9999999999999999E-7</v>
      </c>
      <c r="H99">
        <v>6.8059999999999996E-2</v>
      </c>
      <c r="I99">
        <v>7.0457200000000002</v>
      </c>
      <c r="J99">
        <v>452</v>
      </c>
      <c r="K99">
        <v>18</v>
      </c>
      <c r="L99">
        <v>19</v>
      </c>
      <c r="M99" t="s">
        <v>4269</v>
      </c>
    </row>
    <row r="100" spans="1:13">
      <c r="A100" t="s">
        <v>3970</v>
      </c>
      <c r="B100" t="s">
        <v>6763</v>
      </c>
      <c r="C100" t="s">
        <v>5445</v>
      </c>
      <c r="D100" t="s">
        <v>6764</v>
      </c>
      <c r="E100" t="s">
        <v>5446</v>
      </c>
      <c r="F100" s="1">
        <v>1.9099999999999999E-8</v>
      </c>
      <c r="G100" s="1">
        <v>2.04E-7</v>
      </c>
      <c r="H100">
        <v>9.153E-2</v>
      </c>
      <c r="I100">
        <v>72.705060000000003</v>
      </c>
      <c r="J100">
        <v>637</v>
      </c>
      <c r="K100">
        <v>4</v>
      </c>
      <c r="L100">
        <v>52</v>
      </c>
      <c r="M100" t="s">
        <v>3971</v>
      </c>
    </row>
    <row r="101" spans="1:13">
      <c r="A101" t="s">
        <v>810</v>
      </c>
      <c r="B101" t="s">
        <v>6763</v>
      </c>
      <c r="C101" t="s">
        <v>3055</v>
      </c>
      <c r="D101" t="s">
        <v>6764</v>
      </c>
      <c r="E101" t="s">
        <v>3056</v>
      </c>
      <c r="F101" s="1">
        <v>2.0199999999999999E-8</v>
      </c>
      <c r="G101" s="1">
        <v>2.1500000000000001E-7</v>
      </c>
      <c r="H101">
        <v>0</v>
      </c>
      <c r="I101">
        <v>155.94462999999999</v>
      </c>
      <c r="J101">
        <v>240</v>
      </c>
      <c r="K101">
        <v>2</v>
      </c>
      <c r="L101">
        <v>145</v>
      </c>
      <c r="M101" t="s">
        <v>4310</v>
      </c>
    </row>
    <row r="102" spans="1:13">
      <c r="A102" t="s">
        <v>972</v>
      </c>
      <c r="B102" t="s">
        <v>6763</v>
      </c>
      <c r="C102" t="s">
        <v>3208</v>
      </c>
      <c r="D102" t="s">
        <v>6764</v>
      </c>
      <c r="E102" t="s">
        <v>3209</v>
      </c>
      <c r="F102" s="1">
        <v>2.1500000000000001E-8</v>
      </c>
      <c r="G102" s="1">
        <v>2.28E-7</v>
      </c>
      <c r="H102">
        <v>2.37635</v>
      </c>
      <c r="I102">
        <v>1.86944</v>
      </c>
      <c r="J102">
        <v>1659</v>
      </c>
      <c r="K102">
        <v>31</v>
      </c>
      <c r="L102">
        <v>27.5</v>
      </c>
      <c r="M102" t="s">
        <v>4405</v>
      </c>
    </row>
    <row r="103" spans="1:13">
      <c r="A103" t="s">
        <v>4361</v>
      </c>
      <c r="B103" t="s">
        <v>6763</v>
      </c>
      <c r="C103" t="s">
        <v>5710</v>
      </c>
      <c r="D103" t="s">
        <v>6764</v>
      </c>
      <c r="E103" t="s">
        <v>5711</v>
      </c>
      <c r="F103" s="1">
        <v>2.3499999999999999E-8</v>
      </c>
      <c r="G103" s="1">
        <v>2.4699999999999998E-7</v>
      </c>
      <c r="H103">
        <v>6.0650000000000003E-2</v>
      </c>
      <c r="I103">
        <v>13.581519999999999</v>
      </c>
      <c r="J103">
        <v>923</v>
      </c>
      <c r="K103">
        <v>3</v>
      </c>
      <c r="L103">
        <v>332.5</v>
      </c>
      <c r="M103" t="s">
        <v>4362</v>
      </c>
    </row>
    <row r="104" spans="1:13">
      <c r="A104" t="s">
        <v>456</v>
      </c>
      <c r="B104" t="s">
        <v>6763</v>
      </c>
      <c r="C104" t="s">
        <v>2774</v>
      </c>
      <c r="D104" t="s">
        <v>6764</v>
      </c>
      <c r="E104" t="s">
        <v>2775</v>
      </c>
      <c r="F104" s="1">
        <v>2.4699999999999999E-8</v>
      </c>
      <c r="G104" s="1">
        <v>2.5899999999999998E-7</v>
      </c>
      <c r="H104">
        <v>0</v>
      </c>
      <c r="I104">
        <v>239.36694</v>
      </c>
      <c r="J104">
        <v>804</v>
      </c>
      <c r="K104">
        <v>4</v>
      </c>
      <c r="L104">
        <v>23</v>
      </c>
      <c r="M104" t="s">
        <v>4098</v>
      </c>
    </row>
    <row r="105" spans="1:13">
      <c r="A105" t="s">
        <v>4154</v>
      </c>
      <c r="B105" t="s">
        <v>6763</v>
      </c>
      <c r="C105" t="s">
        <v>5573</v>
      </c>
      <c r="D105" t="s">
        <v>6764</v>
      </c>
      <c r="E105" t="s">
        <v>5574</v>
      </c>
      <c r="F105" s="1">
        <v>2.51E-8</v>
      </c>
      <c r="G105" s="1">
        <v>2.6300000000000001E-7</v>
      </c>
      <c r="H105">
        <v>0.15504999999999999</v>
      </c>
      <c r="I105">
        <v>1.88</v>
      </c>
      <c r="J105">
        <v>684</v>
      </c>
      <c r="K105">
        <v>4</v>
      </c>
      <c r="L105">
        <v>126</v>
      </c>
      <c r="M105" t="s">
        <v>4155</v>
      </c>
    </row>
    <row r="106" spans="1:13">
      <c r="A106" t="s">
        <v>3905</v>
      </c>
      <c r="B106" t="s">
        <v>6763</v>
      </c>
      <c r="C106" t="s">
        <v>5403</v>
      </c>
      <c r="D106" t="s">
        <v>6764</v>
      </c>
      <c r="E106" t="s">
        <v>5404</v>
      </c>
      <c r="F106" s="1">
        <v>2.6000000000000001E-8</v>
      </c>
      <c r="G106" s="1">
        <v>2.7099999999999998E-7</v>
      </c>
      <c r="H106">
        <v>0.23705999999999999</v>
      </c>
      <c r="I106">
        <v>1.1351599999999999</v>
      </c>
      <c r="J106">
        <v>464</v>
      </c>
      <c r="K106">
        <v>21</v>
      </c>
      <c r="L106">
        <v>19.5</v>
      </c>
      <c r="M106" t="s">
        <v>3906</v>
      </c>
    </row>
    <row r="107" spans="1:13">
      <c r="A107" t="s">
        <v>4367</v>
      </c>
      <c r="B107" t="s">
        <v>6763</v>
      </c>
      <c r="C107" t="s">
        <v>5716</v>
      </c>
      <c r="D107" t="s">
        <v>6764</v>
      </c>
      <c r="E107" t="s">
        <v>5717</v>
      </c>
      <c r="F107">
        <v>3.5100000000000003E-8</v>
      </c>
      <c r="G107">
        <v>3.5699999999999998E-7</v>
      </c>
      <c r="H107">
        <v>0</v>
      </c>
      <c r="I107">
        <v>263.89598999999998</v>
      </c>
      <c r="J107">
        <v>281</v>
      </c>
      <c r="K107">
        <v>1</v>
      </c>
      <c r="L107" t="s">
        <v>7195</v>
      </c>
      <c r="M107">
        <v>200</v>
      </c>
    </row>
    <row r="108" spans="1:13">
      <c r="A108" t="s">
        <v>13</v>
      </c>
      <c r="B108" t="s">
        <v>6763</v>
      </c>
      <c r="C108" t="s">
        <v>2384</v>
      </c>
      <c r="D108" t="s">
        <v>6764</v>
      </c>
      <c r="E108" t="s">
        <v>4452</v>
      </c>
      <c r="F108" s="1">
        <v>3.6699999999999998E-8</v>
      </c>
      <c r="G108" s="1">
        <v>3.72E-7</v>
      </c>
      <c r="H108">
        <v>0</v>
      </c>
      <c r="I108">
        <v>21.769100000000002</v>
      </c>
      <c r="J108">
        <v>399</v>
      </c>
      <c r="K108">
        <v>10</v>
      </c>
      <c r="L108">
        <v>37</v>
      </c>
      <c r="M108" t="s">
        <v>3840</v>
      </c>
    </row>
    <row r="109" spans="1:13">
      <c r="A109" t="s">
        <v>6777</v>
      </c>
      <c r="B109" t="s">
        <v>6763</v>
      </c>
      <c r="C109" t="s">
        <v>6778</v>
      </c>
      <c r="D109" t="s">
        <v>6764</v>
      </c>
      <c r="E109" t="s">
        <v>6779</v>
      </c>
      <c r="F109" s="1">
        <v>3.8299999999999999E-8</v>
      </c>
      <c r="G109" s="1">
        <v>3.8700000000000001E-7</v>
      </c>
      <c r="H109">
        <v>7.4160000000000004E-2</v>
      </c>
      <c r="I109">
        <v>1.2129000000000001</v>
      </c>
      <c r="J109">
        <v>466</v>
      </c>
      <c r="K109">
        <v>5</v>
      </c>
      <c r="L109">
        <v>21</v>
      </c>
      <c r="M109" t="s">
        <v>7193</v>
      </c>
    </row>
    <row r="110" spans="1:13">
      <c r="A110" t="s">
        <v>3945</v>
      </c>
      <c r="B110" t="s">
        <v>6763</v>
      </c>
      <c r="C110" t="s">
        <v>5429</v>
      </c>
      <c r="D110" t="s">
        <v>6764</v>
      </c>
      <c r="E110" t="s">
        <v>5430</v>
      </c>
      <c r="F110" s="1">
        <v>4.14E-8</v>
      </c>
      <c r="G110" s="1">
        <v>4.1600000000000002E-7</v>
      </c>
      <c r="H110">
        <v>0.10042</v>
      </c>
      <c r="I110">
        <v>4.8574099999999998</v>
      </c>
      <c r="J110">
        <v>610</v>
      </c>
      <c r="K110">
        <v>6</v>
      </c>
      <c r="L110">
        <v>63</v>
      </c>
      <c r="M110" t="s">
        <v>3946</v>
      </c>
    </row>
    <row r="111" spans="1:13">
      <c r="A111" t="s">
        <v>508</v>
      </c>
      <c r="B111" t="s">
        <v>6763</v>
      </c>
      <c r="C111" t="s">
        <v>2811</v>
      </c>
      <c r="D111" t="s">
        <v>6764</v>
      </c>
      <c r="E111" t="s">
        <v>2812</v>
      </c>
      <c r="F111" s="1">
        <v>4.4400000000000001E-8</v>
      </c>
      <c r="G111" s="1">
        <v>4.4200000000000001E-7</v>
      </c>
      <c r="H111">
        <v>0.23852999999999999</v>
      </c>
      <c r="I111">
        <v>18.71574</v>
      </c>
      <c r="J111">
        <v>1449</v>
      </c>
      <c r="K111">
        <v>12</v>
      </c>
      <c r="L111">
        <v>64</v>
      </c>
      <c r="M111" t="s">
        <v>4130</v>
      </c>
    </row>
    <row r="112" spans="1:13">
      <c r="A112" t="s">
        <v>545</v>
      </c>
      <c r="B112" t="s">
        <v>6763</v>
      </c>
      <c r="C112" t="s">
        <v>2841</v>
      </c>
      <c r="D112" t="s">
        <v>6764</v>
      </c>
      <c r="E112" t="s">
        <v>4561</v>
      </c>
      <c r="F112" s="1">
        <v>4.4899999999999998E-8</v>
      </c>
      <c r="G112" s="1">
        <v>4.4700000000000002E-7</v>
      </c>
      <c r="H112">
        <v>0.16164000000000001</v>
      </c>
      <c r="I112">
        <v>4.0583900000000002</v>
      </c>
      <c r="J112">
        <v>650</v>
      </c>
      <c r="K112">
        <v>6</v>
      </c>
      <c r="L112">
        <v>90</v>
      </c>
      <c r="M112" t="s">
        <v>4164</v>
      </c>
    </row>
    <row r="113" spans="1:13">
      <c r="A113" t="s">
        <v>820</v>
      </c>
      <c r="B113" t="s">
        <v>6763</v>
      </c>
      <c r="C113" t="s">
        <v>3065</v>
      </c>
      <c r="D113" t="s">
        <v>6764</v>
      </c>
      <c r="E113" t="s">
        <v>3066</v>
      </c>
      <c r="F113" s="1">
        <v>4.6100000000000003E-8</v>
      </c>
      <c r="G113" s="1">
        <v>4.58E-7</v>
      </c>
      <c r="H113">
        <v>4.7902800000000001</v>
      </c>
      <c r="I113">
        <v>2.5921500000000002</v>
      </c>
      <c r="J113">
        <v>497</v>
      </c>
      <c r="K113">
        <v>17</v>
      </c>
      <c r="L113">
        <v>23</v>
      </c>
      <c r="M113" t="s">
        <v>4313</v>
      </c>
    </row>
    <row r="114" spans="1:13">
      <c r="A114" t="s">
        <v>7597</v>
      </c>
      <c r="B114" t="s">
        <v>6763</v>
      </c>
      <c r="C114" t="s">
        <v>7598</v>
      </c>
      <c r="D114" t="s">
        <v>6764</v>
      </c>
      <c r="E114" t="s">
        <v>7599</v>
      </c>
      <c r="F114" s="1">
        <v>5.2899999999999997E-8</v>
      </c>
      <c r="G114" s="1">
        <v>5.1900000000000003E-7</v>
      </c>
      <c r="H114">
        <v>0.10528</v>
      </c>
      <c r="I114">
        <v>1.30993</v>
      </c>
      <c r="J114">
        <v>324</v>
      </c>
      <c r="K114">
        <v>18</v>
      </c>
      <c r="L114">
        <v>14</v>
      </c>
      <c r="M114" t="s">
        <v>7809</v>
      </c>
    </row>
    <row r="115" spans="1:13">
      <c r="A115" t="s">
        <v>964</v>
      </c>
      <c r="B115" t="s">
        <v>6763</v>
      </c>
      <c r="C115" t="s">
        <v>3201</v>
      </c>
      <c r="D115" t="s">
        <v>6764</v>
      </c>
      <c r="E115" t="s">
        <v>4649</v>
      </c>
      <c r="F115" s="1">
        <v>5.7800000000000001E-8</v>
      </c>
      <c r="G115" s="1">
        <v>5.6599999999999996E-7</v>
      </c>
      <c r="H115">
        <v>2.7757800000000001</v>
      </c>
      <c r="I115">
        <v>13.075939999999999</v>
      </c>
      <c r="J115">
        <v>1150</v>
      </c>
      <c r="K115">
        <v>16</v>
      </c>
      <c r="L115">
        <v>31</v>
      </c>
      <c r="M115" t="s">
        <v>965</v>
      </c>
    </row>
    <row r="116" spans="1:13">
      <c r="A116" t="s">
        <v>1337</v>
      </c>
      <c r="B116" t="s">
        <v>6763</v>
      </c>
      <c r="C116" t="s">
        <v>5662</v>
      </c>
      <c r="D116" t="s">
        <v>6764</v>
      </c>
      <c r="E116" t="s">
        <v>5663</v>
      </c>
      <c r="F116" s="1">
        <v>6.5E-8</v>
      </c>
      <c r="G116" s="1">
        <v>6.3300000000000002E-7</v>
      </c>
      <c r="H116">
        <v>0.20226</v>
      </c>
      <c r="I116">
        <v>1.01739</v>
      </c>
      <c r="J116">
        <v>249</v>
      </c>
      <c r="K116">
        <v>11</v>
      </c>
      <c r="L116">
        <v>21.5</v>
      </c>
      <c r="M116" t="s">
        <v>4283</v>
      </c>
    </row>
    <row r="117" spans="1:13">
      <c r="A117" t="s">
        <v>44</v>
      </c>
      <c r="B117" t="s">
        <v>6763</v>
      </c>
      <c r="C117" t="s">
        <v>2412</v>
      </c>
      <c r="D117" t="s">
        <v>6764</v>
      </c>
      <c r="E117" t="s">
        <v>2413</v>
      </c>
      <c r="F117" s="1">
        <v>7.61E-8</v>
      </c>
      <c r="G117" s="1">
        <v>7.3600000000000003E-7</v>
      </c>
      <c r="H117">
        <v>0</v>
      </c>
      <c r="I117">
        <v>13.18722</v>
      </c>
      <c r="J117">
        <v>1118</v>
      </c>
      <c r="K117">
        <v>7</v>
      </c>
      <c r="L117">
        <v>58.5</v>
      </c>
      <c r="M117" t="s">
        <v>3859</v>
      </c>
    </row>
    <row r="118" spans="1:13">
      <c r="A118" t="s">
        <v>352</v>
      </c>
      <c r="B118" t="s">
        <v>6763</v>
      </c>
      <c r="C118" t="s">
        <v>2678</v>
      </c>
      <c r="D118" t="s">
        <v>6764</v>
      </c>
      <c r="E118" t="s">
        <v>2679</v>
      </c>
      <c r="F118" s="1">
        <v>7.8899999999999998E-8</v>
      </c>
      <c r="G118" s="1">
        <v>7.61E-7</v>
      </c>
      <c r="H118">
        <v>4.0353500000000002</v>
      </c>
      <c r="I118">
        <v>1.3434900000000001</v>
      </c>
      <c r="J118">
        <v>413</v>
      </c>
      <c r="K118">
        <v>11</v>
      </c>
      <c r="L118">
        <v>28</v>
      </c>
      <c r="M118" t="s">
        <v>353</v>
      </c>
    </row>
    <row r="119" spans="1:13">
      <c r="A119" t="s">
        <v>252</v>
      </c>
      <c r="B119" t="s">
        <v>6763</v>
      </c>
      <c r="C119" t="s">
        <v>2586</v>
      </c>
      <c r="D119" t="s">
        <v>6764</v>
      </c>
      <c r="E119" t="s">
        <v>2587</v>
      </c>
      <c r="F119" s="1">
        <v>8.05E-8</v>
      </c>
      <c r="G119" s="1">
        <v>7.7400000000000002E-7</v>
      </c>
      <c r="H119">
        <v>0</v>
      </c>
      <c r="I119">
        <v>90.699470000000005</v>
      </c>
      <c r="J119">
        <v>578</v>
      </c>
      <c r="K119">
        <v>13</v>
      </c>
      <c r="L119">
        <v>40</v>
      </c>
      <c r="M119" t="s">
        <v>3987</v>
      </c>
    </row>
    <row r="120" spans="1:13">
      <c r="A120" t="s">
        <v>342</v>
      </c>
      <c r="B120" t="s">
        <v>6763</v>
      </c>
      <c r="C120" t="s">
        <v>2670</v>
      </c>
      <c r="D120" t="s">
        <v>6764</v>
      </c>
      <c r="E120" t="s">
        <v>4518</v>
      </c>
      <c r="F120" s="1">
        <v>8.0700000000000001E-8</v>
      </c>
      <c r="G120" s="1">
        <v>7.7499999999999999E-7</v>
      </c>
      <c r="H120">
        <v>3.4852599999999998</v>
      </c>
      <c r="I120">
        <v>5.6746499999999997</v>
      </c>
      <c r="J120">
        <v>400</v>
      </c>
      <c r="K120">
        <v>17</v>
      </c>
      <c r="L120">
        <v>11.5</v>
      </c>
      <c r="M120" t="s">
        <v>4042</v>
      </c>
    </row>
    <row r="121" spans="1:13">
      <c r="A121" t="s">
        <v>178</v>
      </c>
      <c r="B121" t="s">
        <v>6763</v>
      </c>
      <c r="C121" t="s">
        <v>2524</v>
      </c>
      <c r="D121" t="s">
        <v>6764</v>
      </c>
      <c r="E121" t="s">
        <v>4482</v>
      </c>
      <c r="F121" s="1">
        <v>9.5799999999999998E-8</v>
      </c>
      <c r="G121" s="1">
        <v>9.0999999999999997E-7</v>
      </c>
      <c r="H121">
        <v>3.3075199999999998</v>
      </c>
      <c r="I121">
        <v>4.5682999999999998</v>
      </c>
      <c r="J121">
        <v>621</v>
      </c>
      <c r="K121">
        <v>23</v>
      </c>
      <c r="L121">
        <v>12.5</v>
      </c>
      <c r="M121" t="s">
        <v>179</v>
      </c>
    </row>
    <row r="122" spans="1:13">
      <c r="A122" t="s">
        <v>7600</v>
      </c>
      <c r="B122" t="s">
        <v>6763</v>
      </c>
      <c r="C122" t="s">
        <v>7601</v>
      </c>
      <c r="D122" t="s">
        <v>6764</v>
      </c>
      <c r="E122" t="s">
        <v>7602</v>
      </c>
      <c r="F122" s="1">
        <v>1.11E-7</v>
      </c>
      <c r="G122" s="1">
        <v>1.04E-6</v>
      </c>
      <c r="H122">
        <v>2.5839999999999998E-2</v>
      </c>
      <c r="I122">
        <v>3.0869</v>
      </c>
      <c r="J122">
        <v>268</v>
      </c>
      <c r="K122">
        <v>1</v>
      </c>
      <c r="L122" t="s">
        <v>7195</v>
      </c>
      <c r="M122">
        <v>50</v>
      </c>
    </row>
    <row r="123" spans="1:13">
      <c r="A123" t="s">
        <v>4378</v>
      </c>
      <c r="B123" t="s">
        <v>6763</v>
      </c>
      <c r="C123" t="s">
        <v>5724</v>
      </c>
      <c r="D123" t="s">
        <v>6764</v>
      </c>
      <c r="E123" t="s">
        <v>5725</v>
      </c>
      <c r="F123" s="1">
        <v>1.1999999999999999E-7</v>
      </c>
      <c r="G123" s="1">
        <v>1.1200000000000001E-6</v>
      </c>
      <c r="H123">
        <v>4.5879999999999997E-2</v>
      </c>
      <c r="I123">
        <v>9.6442099999999993</v>
      </c>
      <c r="J123">
        <v>481</v>
      </c>
      <c r="K123">
        <v>9</v>
      </c>
      <c r="L123">
        <v>20.5</v>
      </c>
      <c r="M123" t="s">
        <v>4379</v>
      </c>
    </row>
    <row r="124" spans="1:13">
      <c r="A124" t="s">
        <v>506</v>
      </c>
      <c r="B124" t="s">
        <v>6763</v>
      </c>
      <c r="C124" t="s">
        <v>2810</v>
      </c>
      <c r="D124" t="s">
        <v>6764</v>
      </c>
      <c r="E124" t="s">
        <v>4552</v>
      </c>
      <c r="F124">
        <v>1.2599999999999999E-7</v>
      </c>
      <c r="G124">
        <v>1.17E-6</v>
      </c>
      <c r="H124">
        <v>0</v>
      </c>
      <c r="I124">
        <v>76.548580000000001</v>
      </c>
      <c r="J124">
        <v>494</v>
      </c>
      <c r="K124">
        <v>1</v>
      </c>
      <c r="L124" t="s">
        <v>7195</v>
      </c>
      <c r="M124">
        <v>290</v>
      </c>
    </row>
    <row r="125" spans="1:13">
      <c r="A125" t="s">
        <v>3968</v>
      </c>
      <c r="B125" t="s">
        <v>6763</v>
      </c>
      <c r="C125" t="s">
        <v>5443</v>
      </c>
      <c r="D125" t="s">
        <v>6764</v>
      </c>
      <c r="E125" t="s">
        <v>5444</v>
      </c>
      <c r="F125" s="1">
        <v>1.2800000000000001E-7</v>
      </c>
      <c r="G125" s="1">
        <v>1.19E-6</v>
      </c>
      <c r="H125">
        <v>0.23885000000000001</v>
      </c>
      <c r="I125">
        <v>1.0578000000000001</v>
      </c>
      <c r="J125">
        <v>630</v>
      </c>
      <c r="K125">
        <v>2</v>
      </c>
      <c r="L125">
        <v>311</v>
      </c>
      <c r="M125" t="s">
        <v>3969</v>
      </c>
    </row>
    <row r="126" spans="1:13">
      <c r="A126" t="s">
        <v>224</v>
      </c>
      <c r="B126" t="s">
        <v>6763</v>
      </c>
      <c r="C126" t="s">
        <v>2561</v>
      </c>
      <c r="D126" t="s">
        <v>6764</v>
      </c>
      <c r="E126" t="s">
        <v>4495</v>
      </c>
      <c r="F126" s="1">
        <v>1.4000000000000001E-7</v>
      </c>
      <c r="G126" s="1">
        <v>1.2899999999999999E-6</v>
      </c>
      <c r="H126">
        <v>0</v>
      </c>
      <c r="I126">
        <v>17.146249999999998</v>
      </c>
      <c r="J126">
        <v>394</v>
      </c>
      <c r="K126">
        <v>2</v>
      </c>
      <c r="L126">
        <v>18</v>
      </c>
      <c r="M126" t="s">
        <v>225</v>
      </c>
    </row>
    <row r="127" spans="1:13">
      <c r="A127" t="s">
        <v>535</v>
      </c>
      <c r="B127" t="s">
        <v>6763</v>
      </c>
      <c r="C127" t="s">
        <v>2831</v>
      </c>
      <c r="D127" t="s">
        <v>6764</v>
      </c>
      <c r="E127" t="s">
        <v>2832</v>
      </c>
      <c r="F127" s="1">
        <v>1.4600000000000001E-7</v>
      </c>
      <c r="G127" s="1">
        <v>1.3400000000000001E-6</v>
      </c>
      <c r="H127">
        <v>0.28184999999999999</v>
      </c>
      <c r="I127">
        <v>2.2199599999999999</v>
      </c>
      <c r="J127">
        <v>1795</v>
      </c>
      <c r="K127">
        <v>32</v>
      </c>
      <c r="L127">
        <v>11</v>
      </c>
      <c r="M127" t="s">
        <v>4147</v>
      </c>
    </row>
    <row r="128" spans="1:13">
      <c r="A128" t="s">
        <v>1011</v>
      </c>
      <c r="B128" t="s">
        <v>6763</v>
      </c>
      <c r="C128" t="s">
        <v>3241</v>
      </c>
      <c r="D128" t="s">
        <v>6764</v>
      </c>
      <c r="E128" t="s">
        <v>4657</v>
      </c>
      <c r="F128" s="1">
        <v>1.73E-7</v>
      </c>
      <c r="G128" s="1">
        <v>1.5799999999999999E-6</v>
      </c>
      <c r="H128">
        <v>3.3550800000000001</v>
      </c>
      <c r="I128">
        <v>2.3305699999999998</v>
      </c>
      <c r="J128">
        <v>800</v>
      </c>
      <c r="K128">
        <v>33</v>
      </c>
      <c r="L128">
        <v>11.5</v>
      </c>
      <c r="M128" t="s">
        <v>4432</v>
      </c>
    </row>
    <row r="129" spans="1:13">
      <c r="A129" t="s">
        <v>4407</v>
      </c>
      <c r="B129" t="s">
        <v>6763</v>
      </c>
      <c r="C129" t="s">
        <v>5742</v>
      </c>
      <c r="D129" t="s">
        <v>6764</v>
      </c>
      <c r="E129" t="s">
        <v>5743</v>
      </c>
      <c r="F129" s="1">
        <v>2.0200000000000001E-7</v>
      </c>
      <c r="G129" s="1">
        <v>1.81E-6</v>
      </c>
      <c r="H129">
        <v>0</v>
      </c>
      <c r="I129">
        <v>4.7914599999999998</v>
      </c>
      <c r="J129">
        <v>819</v>
      </c>
      <c r="K129">
        <v>8</v>
      </c>
      <c r="L129">
        <v>28</v>
      </c>
      <c r="M129" t="s">
        <v>4408</v>
      </c>
    </row>
    <row r="130" spans="1:13">
      <c r="A130" t="s">
        <v>4409</v>
      </c>
      <c r="B130" t="s">
        <v>6763</v>
      </c>
      <c r="C130" t="s">
        <v>5744</v>
      </c>
      <c r="D130" t="s">
        <v>6764</v>
      </c>
      <c r="E130" t="s">
        <v>5745</v>
      </c>
      <c r="F130" s="1">
        <v>2.0200000000000001E-7</v>
      </c>
      <c r="G130" s="1">
        <v>1.81E-6</v>
      </c>
      <c r="H130">
        <v>0.44801000000000002</v>
      </c>
      <c r="I130">
        <v>1.2228000000000001</v>
      </c>
      <c r="J130">
        <v>988</v>
      </c>
      <c r="K130">
        <v>28</v>
      </c>
      <c r="L130">
        <v>12</v>
      </c>
      <c r="M130" t="s">
        <v>4410</v>
      </c>
    </row>
    <row r="131" spans="1:13">
      <c r="A131" t="s">
        <v>279</v>
      </c>
      <c r="B131" t="s">
        <v>6763</v>
      </c>
      <c r="C131" t="s">
        <v>2610</v>
      </c>
      <c r="D131" t="s">
        <v>6764</v>
      </c>
      <c r="E131" t="s">
        <v>2611</v>
      </c>
      <c r="F131" s="1">
        <v>2.11E-7</v>
      </c>
      <c r="G131" s="1">
        <v>1.88E-6</v>
      </c>
      <c r="H131">
        <v>0.23566000000000001</v>
      </c>
      <c r="I131">
        <v>46.235529999999997</v>
      </c>
      <c r="J131">
        <v>379</v>
      </c>
      <c r="K131">
        <v>4</v>
      </c>
      <c r="L131">
        <v>34</v>
      </c>
      <c r="M131" t="s">
        <v>4001</v>
      </c>
    </row>
    <row r="132" spans="1:13">
      <c r="A132" t="s">
        <v>889</v>
      </c>
      <c r="B132" t="s">
        <v>6763</v>
      </c>
      <c r="C132" t="s">
        <v>3131</v>
      </c>
      <c r="D132" t="s">
        <v>6764</v>
      </c>
      <c r="E132" t="s">
        <v>3132</v>
      </c>
      <c r="F132" s="1">
        <v>2.34E-7</v>
      </c>
      <c r="G132" s="1">
        <v>2.0600000000000002E-6</v>
      </c>
      <c r="H132">
        <v>3.2730899999999998</v>
      </c>
      <c r="I132">
        <v>3.0579399999999999</v>
      </c>
      <c r="J132">
        <v>315</v>
      </c>
      <c r="K132">
        <v>17</v>
      </c>
      <c r="L132">
        <v>14.5</v>
      </c>
      <c r="M132" t="s">
        <v>890</v>
      </c>
    </row>
    <row r="133" spans="1:13">
      <c r="A133" t="s">
        <v>240</v>
      </c>
      <c r="B133" t="s">
        <v>6763</v>
      </c>
      <c r="C133" t="s">
        <v>2575</v>
      </c>
      <c r="D133" t="s">
        <v>6764</v>
      </c>
      <c r="E133" t="s">
        <v>2576</v>
      </c>
      <c r="F133" s="1">
        <v>2.3799999999999999E-7</v>
      </c>
      <c r="G133" s="1">
        <v>2.0899999999999999E-6</v>
      </c>
      <c r="H133">
        <v>2.5051399999999999</v>
      </c>
      <c r="I133">
        <v>38.258710000000001</v>
      </c>
      <c r="J133">
        <v>1016</v>
      </c>
      <c r="K133">
        <v>5</v>
      </c>
      <c r="L133">
        <v>18</v>
      </c>
      <c r="M133" t="s">
        <v>3981</v>
      </c>
    </row>
    <row r="134" spans="1:13">
      <c r="A134" t="s">
        <v>1036</v>
      </c>
      <c r="B134" t="s">
        <v>6763</v>
      </c>
      <c r="D134" t="s">
        <v>6764</v>
      </c>
      <c r="F134">
        <v>2.48E-7</v>
      </c>
      <c r="G134">
        <v>2.17E-6</v>
      </c>
      <c r="H134">
        <v>192.75295</v>
      </c>
      <c r="I134">
        <v>999</v>
      </c>
      <c r="J134">
        <v>359</v>
      </c>
      <c r="K134">
        <v>1</v>
      </c>
      <c r="L134" t="s">
        <v>7195</v>
      </c>
      <c r="M134">
        <v>4</v>
      </c>
    </row>
    <row r="135" spans="1:13">
      <c r="A135" t="s">
        <v>712</v>
      </c>
      <c r="B135" t="s">
        <v>6763</v>
      </c>
      <c r="C135" t="s">
        <v>2977</v>
      </c>
      <c r="D135" t="s">
        <v>6764</v>
      </c>
      <c r="E135" t="s">
        <v>2978</v>
      </c>
      <c r="F135" s="1">
        <v>2.5100000000000001E-7</v>
      </c>
      <c r="G135" s="1">
        <v>2.1900000000000002E-6</v>
      </c>
      <c r="H135">
        <v>3.6366900000000002</v>
      </c>
      <c r="I135">
        <v>4.4323199999999998</v>
      </c>
      <c r="J135">
        <v>808</v>
      </c>
      <c r="K135">
        <v>14</v>
      </c>
      <c r="L135">
        <v>22</v>
      </c>
      <c r="M135" t="s">
        <v>713</v>
      </c>
    </row>
    <row r="136" spans="1:13">
      <c r="A136" t="s">
        <v>256</v>
      </c>
      <c r="B136" t="s">
        <v>6763</v>
      </c>
      <c r="C136" t="s">
        <v>2592</v>
      </c>
      <c r="D136" t="s">
        <v>6764</v>
      </c>
      <c r="E136" t="s">
        <v>2593</v>
      </c>
      <c r="F136" s="1">
        <v>2.5499999999999999E-7</v>
      </c>
      <c r="G136" s="1">
        <v>2.2199999999999999E-6</v>
      </c>
      <c r="H136">
        <v>0.24007000000000001</v>
      </c>
      <c r="I136">
        <v>15.31786</v>
      </c>
      <c r="J136">
        <v>983</v>
      </c>
      <c r="K136">
        <v>29</v>
      </c>
      <c r="L136">
        <v>23.5</v>
      </c>
      <c r="M136" t="s">
        <v>3988</v>
      </c>
    </row>
    <row r="137" spans="1:13">
      <c r="A137" t="s">
        <v>641</v>
      </c>
      <c r="B137" t="s">
        <v>6763</v>
      </c>
      <c r="C137" t="s">
        <v>2916</v>
      </c>
      <c r="D137" t="s">
        <v>6764</v>
      </c>
      <c r="E137" t="s">
        <v>4588</v>
      </c>
      <c r="F137" s="1">
        <v>2.6E-7</v>
      </c>
      <c r="G137" s="1">
        <v>2.26E-6</v>
      </c>
      <c r="H137">
        <v>0</v>
      </c>
      <c r="I137">
        <v>41.77064</v>
      </c>
      <c r="J137">
        <v>667</v>
      </c>
      <c r="K137">
        <v>3</v>
      </c>
      <c r="L137">
        <v>16</v>
      </c>
      <c r="M137" t="s">
        <v>4224</v>
      </c>
    </row>
    <row r="138" spans="1:13">
      <c r="A138" t="s">
        <v>945</v>
      </c>
      <c r="B138" t="s">
        <v>6763</v>
      </c>
      <c r="C138" t="s">
        <v>3183</v>
      </c>
      <c r="D138" t="s">
        <v>6764</v>
      </c>
      <c r="E138" t="s">
        <v>3184</v>
      </c>
      <c r="F138" s="1">
        <v>2.7300000000000002E-7</v>
      </c>
      <c r="G138" s="1">
        <v>2.3599999999999999E-6</v>
      </c>
      <c r="H138">
        <v>0.33767000000000003</v>
      </c>
      <c r="I138">
        <v>15.368930000000001</v>
      </c>
      <c r="J138">
        <v>309</v>
      </c>
      <c r="K138">
        <v>10</v>
      </c>
      <c r="L138">
        <v>18</v>
      </c>
      <c r="M138" t="s">
        <v>4387</v>
      </c>
    </row>
    <row r="139" spans="1:13">
      <c r="A139" t="s">
        <v>3843</v>
      </c>
      <c r="B139" t="s">
        <v>6763</v>
      </c>
      <c r="C139" t="s">
        <v>5367</v>
      </c>
      <c r="D139" t="s">
        <v>6764</v>
      </c>
      <c r="E139" t="s">
        <v>5368</v>
      </c>
      <c r="F139" s="1">
        <v>2.9299999999999999E-7</v>
      </c>
      <c r="G139" s="1">
        <v>2.5100000000000001E-6</v>
      </c>
      <c r="H139">
        <v>0</v>
      </c>
      <c r="I139">
        <v>8.7416800000000006</v>
      </c>
      <c r="J139">
        <v>420</v>
      </c>
      <c r="K139">
        <v>4</v>
      </c>
      <c r="L139">
        <v>17</v>
      </c>
      <c r="M139" t="s">
        <v>3844</v>
      </c>
    </row>
    <row r="140" spans="1:13">
      <c r="A140" t="s">
        <v>25</v>
      </c>
      <c r="B140" t="s">
        <v>6763</v>
      </c>
      <c r="C140" t="s">
        <v>2394</v>
      </c>
      <c r="D140" t="s">
        <v>6764</v>
      </c>
      <c r="E140" t="s">
        <v>2395</v>
      </c>
      <c r="F140" s="1">
        <v>3.7599999999999998E-7</v>
      </c>
      <c r="G140" s="1">
        <v>3.1599999999999998E-6</v>
      </c>
      <c r="H140">
        <v>2.819E-2</v>
      </c>
      <c r="I140">
        <v>22.727900000000002</v>
      </c>
      <c r="J140">
        <v>516</v>
      </c>
      <c r="K140">
        <v>7</v>
      </c>
      <c r="L140">
        <v>62.5</v>
      </c>
      <c r="M140" t="s">
        <v>3846</v>
      </c>
    </row>
    <row r="141" spans="1:13">
      <c r="A141" t="s">
        <v>3641</v>
      </c>
      <c r="B141" t="s">
        <v>6763</v>
      </c>
      <c r="C141" t="s">
        <v>5171</v>
      </c>
      <c r="D141" t="s">
        <v>6764</v>
      </c>
      <c r="E141" t="s">
        <v>5172</v>
      </c>
      <c r="F141" s="1">
        <v>4.0499999999999999E-7</v>
      </c>
      <c r="G141" s="1">
        <v>3.3799999999999998E-6</v>
      </c>
      <c r="H141">
        <v>0.15647</v>
      </c>
      <c r="I141">
        <v>1.2762500000000001</v>
      </c>
      <c r="J141">
        <v>449</v>
      </c>
      <c r="K141">
        <v>16</v>
      </c>
      <c r="L141">
        <v>30</v>
      </c>
      <c r="M141" t="s">
        <v>4241</v>
      </c>
    </row>
    <row r="142" spans="1:13">
      <c r="A142" t="s">
        <v>976</v>
      </c>
      <c r="B142" t="s">
        <v>6763</v>
      </c>
      <c r="C142" t="s">
        <v>3212</v>
      </c>
      <c r="D142" t="s">
        <v>6764</v>
      </c>
      <c r="E142" t="s">
        <v>4650</v>
      </c>
      <c r="F142" s="1">
        <v>4.08E-7</v>
      </c>
      <c r="G142" s="1">
        <v>3.4000000000000001E-6</v>
      </c>
      <c r="H142">
        <v>0.40133000000000002</v>
      </c>
      <c r="I142">
        <v>1.46258</v>
      </c>
      <c r="J142">
        <v>1001</v>
      </c>
      <c r="K142">
        <v>15</v>
      </c>
      <c r="L142">
        <v>24</v>
      </c>
      <c r="M142" t="s">
        <v>4411</v>
      </c>
    </row>
    <row r="143" spans="1:13">
      <c r="A143" t="s">
        <v>918</v>
      </c>
      <c r="B143" t="s">
        <v>6763</v>
      </c>
      <c r="C143" t="s">
        <v>3161</v>
      </c>
      <c r="D143" t="s">
        <v>6764</v>
      </c>
      <c r="E143" t="s">
        <v>4639</v>
      </c>
      <c r="F143" s="1">
        <v>4.2599999999999998E-7</v>
      </c>
      <c r="G143" s="1">
        <v>3.54E-6</v>
      </c>
      <c r="H143">
        <v>1.6710199999999999</v>
      </c>
      <c r="I143">
        <v>34.768749999999997</v>
      </c>
      <c r="J143">
        <v>438</v>
      </c>
      <c r="K143">
        <v>6</v>
      </c>
      <c r="L143">
        <v>13</v>
      </c>
      <c r="M143" t="s">
        <v>4370</v>
      </c>
    </row>
    <row r="144" spans="1:13">
      <c r="A144" t="s">
        <v>424</v>
      </c>
      <c r="B144" t="s">
        <v>6763</v>
      </c>
      <c r="C144" t="s">
        <v>2742</v>
      </c>
      <c r="D144" t="s">
        <v>6764</v>
      </c>
      <c r="E144" t="s">
        <v>2743</v>
      </c>
      <c r="F144" s="1">
        <v>4.34E-7</v>
      </c>
      <c r="G144" s="1">
        <v>3.5999999999999998E-6</v>
      </c>
      <c r="H144">
        <v>3.0303599999999999</v>
      </c>
      <c r="I144">
        <v>1.01288</v>
      </c>
      <c r="J144">
        <v>1013</v>
      </c>
      <c r="K144">
        <v>29</v>
      </c>
      <c r="L144">
        <v>11.5</v>
      </c>
      <c r="M144" t="s">
        <v>4083</v>
      </c>
    </row>
    <row r="145" spans="1:13">
      <c r="A145" t="s">
        <v>153</v>
      </c>
      <c r="B145" t="s">
        <v>6763</v>
      </c>
      <c r="C145" t="s">
        <v>2503</v>
      </c>
      <c r="D145" t="s">
        <v>6764</v>
      </c>
      <c r="E145" t="s">
        <v>2504</v>
      </c>
      <c r="F145" s="1">
        <v>4.8400000000000005E-7</v>
      </c>
      <c r="G145" s="1">
        <v>3.98E-6</v>
      </c>
      <c r="H145">
        <v>0.56145</v>
      </c>
      <c r="I145">
        <v>18.60183</v>
      </c>
      <c r="J145">
        <v>1093</v>
      </c>
      <c r="K145">
        <v>15</v>
      </c>
      <c r="L145">
        <v>55.5</v>
      </c>
      <c r="M145" t="s">
        <v>3930</v>
      </c>
    </row>
    <row r="146" spans="1:13">
      <c r="A146" t="s">
        <v>214</v>
      </c>
      <c r="B146" t="s">
        <v>6763</v>
      </c>
      <c r="C146" t="s">
        <v>2553</v>
      </c>
      <c r="D146" t="s">
        <v>6764</v>
      </c>
      <c r="E146" t="s">
        <v>2554</v>
      </c>
      <c r="F146" s="1">
        <v>4.8699999999999995E-7</v>
      </c>
      <c r="G146" s="1">
        <v>3.9999999999999998E-6</v>
      </c>
      <c r="H146">
        <v>3.5866500000000001</v>
      </c>
      <c r="I146">
        <v>1.59782</v>
      </c>
      <c r="J146">
        <v>895</v>
      </c>
      <c r="K146">
        <v>21</v>
      </c>
      <c r="L146">
        <v>13.5</v>
      </c>
      <c r="M146" t="s">
        <v>3965</v>
      </c>
    </row>
    <row r="147" spans="1:13">
      <c r="A147" t="s">
        <v>211</v>
      </c>
      <c r="B147" t="s">
        <v>6763</v>
      </c>
      <c r="C147" t="s">
        <v>2551</v>
      </c>
      <c r="D147" t="s">
        <v>6764</v>
      </c>
      <c r="E147" t="s">
        <v>4491</v>
      </c>
      <c r="F147" s="1">
        <v>5.2099999999999997E-7</v>
      </c>
      <c r="G147" s="1">
        <v>4.2599999999999999E-6</v>
      </c>
      <c r="H147">
        <v>1.9879100000000001</v>
      </c>
      <c r="I147">
        <v>999</v>
      </c>
      <c r="J147">
        <v>268</v>
      </c>
      <c r="K147">
        <v>1</v>
      </c>
      <c r="L147" t="s">
        <v>7195</v>
      </c>
      <c r="M147">
        <v>183</v>
      </c>
    </row>
    <row r="148" spans="1:13">
      <c r="A148" t="s">
        <v>488</v>
      </c>
      <c r="B148" t="s">
        <v>6763</v>
      </c>
      <c r="C148" t="s">
        <v>2797</v>
      </c>
      <c r="D148" t="s">
        <v>6764</v>
      </c>
      <c r="E148" t="s">
        <v>4547</v>
      </c>
      <c r="F148" s="1">
        <v>5.37E-7</v>
      </c>
      <c r="G148" s="1">
        <v>4.3800000000000004E-6</v>
      </c>
      <c r="H148">
        <v>0.19258</v>
      </c>
      <c r="I148">
        <v>1.7811900000000001</v>
      </c>
      <c r="J148">
        <v>535</v>
      </c>
      <c r="K148">
        <v>10</v>
      </c>
      <c r="L148">
        <v>31</v>
      </c>
      <c r="M148" t="s">
        <v>4119</v>
      </c>
    </row>
    <row r="149" spans="1:13">
      <c r="A149" t="s">
        <v>526</v>
      </c>
      <c r="B149" t="s">
        <v>6763</v>
      </c>
      <c r="C149" t="s">
        <v>2824</v>
      </c>
      <c r="D149" t="s">
        <v>6764</v>
      </c>
      <c r="E149" t="s">
        <v>2825</v>
      </c>
      <c r="F149" s="1">
        <v>5.51E-7</v>
      </c>
      <c r="G149" s="1">
        <v>4.4800000000000003E-6</v>
      </c>
      <c r="H149">
        <v>0.45954</v>
      </c>
      <c r="I149">
        <v>999</v>
      </c>
      <c r="J149">
        <v>300</v>
      </c>
      <c r="K149">
        <v>3</v>
      </c>
      <c r="L149">
        <v>100.5</v>
      </c>
      <c r="M149" t="s">
        <v>527</v>
      </c>
    </row>
    <row r="150" spans="1:13">
      <c r="A150" t="s">
        <v>4191</v>
      </c>
      <c r="B150" t="s">
        <v>6763</v>
      </c>
      <c r="C150" s="6" t="s">
        <v>5608</v>
      </c>
      <c r="D150" t="s">
        <v>6764</v>
      </c>
      <c r="E150" t="s">
        <v>5609</v>
      </c>
      <c r="F150" s="1">
        <v>5.6199999999999998E-7</v>
      </c>
      <c r="G150" s="1">
        <v>4.5600000000000004E-6</v>
      </c>
      <c r="H150">
        <v>0</v>
      </c>
      <c r="I150">
        <v>59.24203</v>
      </c>
      <c r="J150">
        <v>584</v>
      </c>
      <c r="K150">
        <v>9</v>
      </c>
      <c r="L150">
        <v>64</v>
      </c>
      <c r="M150" t="s">
        <v>4192</v>
      </c>
    </row>
    <row r="151" spans="1:13">
      <c r="A151" t="s">
        <v>834</v>
      </c>
      <c r="B151" t="s">
        <v>6763</v>
      </c>
      <c r="C151" t="s">
        <v>3077</v>
      </c>
      <c r="D151" t="s">
        <v>6764</v>
      </c>
      <c r="E151" t="s">
        <v>3078</v>
      </c>
      <c r="F151" s="1">
        <v>5.8500000000000001E-7</v>
      </c>
      <c r="G151" s="1">
        <v>4.7400000000000004E-6</v>
      </c>
      <c r="H151">
        <v>0.34320000000000001</v>
      </c>
      <c r="I151">
        <v>9.10276</v>
      </c>
      <c r="J151">
        <v>690</v>
      </c>
      <c r="K151">
        <v>31</v>
      </c>
      <c r="L151">
        <v>11</v>
      </c>
      <c r="M151" t="s">
        <v>4328</v>
      </c>
    </row>
    <row r="152" spans="1:13">
      <c r="A152" t="s">
        <v>4148</v>
      </c>
      <c r="B152" t="s">
        <v>6763</v>
      </c>
      <c r="C152" t="s">
        <v>5569</v>
      </c>
      <c r="D152" t="s">
        <v>6764</v>
      </c>
      <c r="E152" t="s">
        <v>5570</v>
      </c>
      <c r="F152" s="1">
        <v>6.1699999999999998E-7</v>
      </c>
      <c r="G152" s="1">
        <v>4.9699999999999998E-6</v>
      </c>
      <c r="H152">
        <v>0.35441</v>
      </c>
      <c r="I152">
        <v>1.5162100000000001</v>
      </c>
      <c r="J152">
        <v>629</v>
      </c>
      <c r="K152">
        <v>5</v>
      </c>
      <c r="L152">
        <v>82.5</v>
      </c>
      <c r="M152" t="s">
        <v>4149</v>
      </c>
    </row>
    <row r="153" spans="1:13">
      <c r="A153" t="s">
        <v>620</v>
      </c>
      <c r="B153" t="s">
        <v>6763</v>
      </c>
      <c r="C153" t="s">
        <v>2901</v>
      </c>
      <c r="D153" t="s">
        <v>6764</v>
      </c>
      <c r="E153" t="s">
        <v>4581</v>
      </c>
      <c r="F153" s="1">
        <v>6.1699999999999998E-7</v>
      </c>
      <c r="G153" s="1">
        <v>4.9699999999999998E-6</v>
      </c>
      <c r="H153">
        <v>1.5755600000000001</v>
      </c>
      <c r="I153">
        <v>64.499399999999994</v>
      </c>
      <c r="J153">
        <v>451</v>
      </c>
      <c r="K153">
        <v>6</v>
      </c>
      <c r="L153">
        <v>28</v>
      </c>
      <c r="M153" t="s">
        <v>4208</v>
      </c>
    </row>
    <row r="154" spans="1:13">
      <c r="A154" t="s">
        <v>807</v>
      </c>
      <c r="B154" t="s">
        <v>6763</v>
      </c>
      <c r="C154" t="s">
        <v>3052</v>
      </c>
      <c r="D154" t="s">
        <v>6764</v>
      </c>
      <c r="E154" t="s">
        <v>3053</v>
      </c>
      <c r="F154" s="1">
        <v>6.5400000000000001E-7</v>
      </c>
      <c r="G154" s="1">
        <v>5.2399999999999998E-6</v>
      </c>
      <c r="H154">
        <v>4.1263899999999998</v>
      </c>
      <c r="I154">
        <v>5.5935499999999996</v>
      </c>
      <c r="J154">
        <v>222</v>
      </c>
      <c r="K154">
        <v>8</v>
      </c>
      <c r="L154">
        <v>20</v>
      </c>
      <c r="M154" t="s">
        <v>808</v>
      </c>
    </row>
    <row r="155" spans="1:13">
      <c r="A155" t="s">
        <v>2</v>
      </c>
      <c r="B155" t="s">
        <v>6763</v>
      </c>
      <c r="C155" t="s">
        <v>2376</v>
      </c>
      <c r="D155" t="s">
        <v>6764</v>
      </c>
      <c r="E155" t="s">
        <v>4448</v>
      </c>
      <c r="F155" s="1">
        <v>7.7100000000000001E-7</v>
      </c>
      <c r="G155" s="1">
        <v>6.1199999999999999E-6</v>
      </c>
      <c r="H155">
        <v>0.23666999999999999</v>
      </c>
      <c r="I155">
        <v>1.8881300000000001</v>
      </c>
      <c r="J155">
        <v>261</v>
      </c>
      <c r="K155">
        <v>5</v>
      </c>
      <c r="L155">
        <v>35.5</v>
      </c>
      <c r="M155" t="s">
        <v>3836</v>
      </c>
    </row>
    <row r="156" spans="1:13">
      <c r="A156" t="s">
        <v>852</v>
      </c>
      <c r="B156" t="s">
        <v>6763</v>
      </c>
      <c r="C156" t="s">
        <v>3094</v>
      </c>
      <c r="D156" t="s">
        <v>6764</v>
      </c>
      <c r="E156" t="s">
        <v>4634</v>
      </c>
      <c r="F156" s="1">
        <v>8.09E-7</v>
      </c>
      <c r="G156" s="1">
        <v>6.3899999999999998E-6</v>
      </c>
      <c r="H156">
        <v>0.19153000000000001</v>
      </c>
      <c r="I156">
        <v>1.68184</v>
      </c>
      <c r="J156">
        <v>309</v>
      </c>
      <c r="K156">
        <v>3</v>
      </c>
      <c r="L156">
        <v>79.5</v>
      </c>
      <c r="M156" t="s">
        <v>4340</v>
      </c>
    </row>
    <row r="157" spans="1:13">
      <c r="A157" t="s">
        <v>578</v>
      </c>
      <c r="B157" t="s">
        <v>6763</v>
      </c>
      <c r="C157" t="s">
        <v>2867</v>
      </c>
      <c r="D157" t="s">
        <v>6764</v>
      </c>
      <c r="E157" t="s">
        <v>2868</v>
      </c>
      <c r="F157" s="1">
        <v>8.3500000000000005E-7</v>
      </c>
      <c r="G157" s="1">
        <v>6.5799999999999997E-6</v>
      </c>
      <c r="H157">
        <v>5.0436899999999998</v>
      </c>
      <c r="I157">
        <v>2.8285200000000001</v>
      </c>
      <c r="J157">
        <v>356</v>
      </c>
      <c r="K157">
        <v>9</v>
      </c>
      <c r="L157">
        <v>33.5</v>
      </c>
      <c r="M157" t="s">
        <v>579</v>
      </c>
    </row>
    <row r="158" spans="1:13">
      <c r="A158" t="s">
        <v>903</v>
      </c>
      <c r="B158" t="s">
        <v>6763</v>
      </c>
      <c r="C158" t="s">
        <v>3146</v>
      </c>
      <c r="D158" t="s">
        <v>6764</v>
      </c>
      <c r="E158" t="s">
        <v>3147</v>
      </c>
      <c r="F158" s="1">
        <v>8.3699999999999999E-7</v>
      </c>
      <c r="G158" s="1">
        <v>6.5899999999999996E-6</v>
      </c>
      <c r="H158">
        <v>0</v>
      </c>
      <c r="I158">
        <v>39.71546</v>
      </c>
      <c r="J158">
        <v>240</v>
      </c>
      <c r="K158">
        <v>7</v>
      </c>
      <c r="L158">
        <v>22.5</v>
      </c>
      <c r="M158" t="s">
        <v>4360</v>
      </c>
    </row>
    <row r="159" spans="1:13">
      <c r="A159" t="s">
        <v>31</v>
      </c>
      <c r="B159" t="s">
        <v>6763</v>
      </c>
      <c r="C159" t="s">
        <v>2399</v>
      </c>
      <c r="D159" t="s">
        <v>6764</v>
      </c>
      <c r="E159" t="s">
        <v>2400</v>
      </c>
      <c r="F159" s="1">
        <v>9.1999999999999998E-7</v>
      </c>
      <c r="G159" s="1">
        <v>7.1899999999999998E-6</v>
      </c>
      <c r="H159">
        <v>3.1721699999999999</v>
      </c>
      <c r="I159">
        <v>1.0720799999999999</v>
      </c>
      <c r="J159">
        <v>490</v>
      </c>
      <c r="K159">
        <v>11</v>
      </c>
      <c r="L159">
        <v>19.5</v>
      </c>
      <c r="M159" t="s">
        <v>3854</v>
      </c>
    </row>
    <row r="160" spans="1:13">
      <c r="A160" t="s">
        <v>2173</v>
      </c>
      <c r="B160" t="s">
        <v>6763</v>
      </c>
      <c r="C160" t="s">
        <v>4671</v>
      </c>
      <c r="D160" t="s">
        <v>6764</v>
      </c>
      <c r="E160" t="s">
        <v>4672</v>
      </c>
      <c r="F160" s="1">
        <v>9.2800000000000005E-7</v>
      </c>
      <c r="G160" s="1">
        <v>7.2400000000000001E-6</v>
      </c>
      <c r="H160">
        <v>0.32773999999999998</v>
      </c>
      <c r="I160">
        <v>79.285330000000002</v>
      </c>
      <c r="J160">
        <v>787</v>
      </c>
      <c r="K160">
        <v>2</v>
      </c>
      <c r="L160">
        <v>272</v>
      </c>
      <c r="M160" t="s">
        <v>3892</v>
      </c>
    </row>
    <row r="161" spans="1:13">
      <c r="A161" t="s">
        <v>4289</v>
      </c>
      <c r="B161" t="s">
        <v>6763</v>
      </c>
      <c r="C161" t="s">
        <v>5668</v>
      </c>
      <c r="D161" t="s">
        <v>6764</v>
      </c>
      <c r="E161" t="s">
        <v>5669</v>
      </c>
      <c r="F161" s="1">
        <v>9.3399999999999997E-7</v>
      </c>
      <c r="G161" s="1">
        <v>7.2799999999999998E-6</v>
      </c>
      <c r="H161">
        <v>0.28702</v>
      </c>
      <c r="I161">
        <v>5.0884600000000004</v>
      </c>
      <c r="J161">
        <v>726</v>
      </c>
      <c r="K161">
        <v>38</v>
      </c>
      <c r="L161">
        <v>12</v>
      </c>
      <c r="M161" t="s">
        <v>4290</v>
      </c>
    </row>
    <row r="162" spans="1:13">
      <c r="A162" t="s">
        <v>328</v>
      </c>
      <c r="B162" t="s">
        <v>6763</v>
      </c>
      <c r="C162" t="s">
        <v>2656</v>
      </c>
      <c r="D162" t="s">
        <v>6764</v>
      </c>
      <c r="E162" t="s">
        <v>2657</v>
      </c>
      <c r="F162" s="1">
        <v>1.06E-6</v>
      </c>
      <c r="G162" s="1">
        <v>8.1599999999999998E-6</v>
      </c>
      <c r="H162">
        <v>0</v>
      </c>
      <c r="I162">
        <v>43.022709999999996</v>
      </c>
      <c r="J162">
        <v>1516</v>
      </c>
      <c r="K162">
        <v>9</v>
      </c>
      <c r="L162">
        <v>86.5</v>
      </c>
      <c r="M162" t="s">
        <v>4038</v>
      </c>
    </row>
    <row r="163" spans="1:13">
      <c r="A163" t="s">
        <v>4045</v>
      </c>
      <c r="B163" t="s">
        <v>6763</v>
      </c>
      <c r="C163" t="s">
        <v>5495</v>
      </c>
      <c r="D163" t="s">
        <v>6764</v>
      </c>
      <c r="E163" t="s">
        <v>5496</v>
      </c>
      <c r="F163" s="1">
        <v>1.08E-6</v>
      </c>
      <c r="G163" s="1">
        <v>8.3000000000000002E-6</v>
      </c>
      <c r="H163">
        <v>0.24512</v>
      </c>
      <c r="I163">
        <v>1.6452</v>
      </c>
      <c r="J163">
        <v>746</v>
      </c>
      <c r="K163">
        <v>9</v>
      </c>
      <c r="L163">
        <v>17.5</v>
      </c>
      <c r="M163" t="s">
        <v>4046</v>
      </c>
    </row>
    <row r="164" spans="1:13">
      <c r="A164" t="s">
        <v>720</v>
      </c>
      <c r="B164" t="s">
        <v>6763</v>
      </c>
      <c r="C164" t="s">
        <v>2984</v>
      </c>
      <c r="D164" t="s">
        <v>6764</v>
      </c>
      <c r="E164" t="s">
        <v>2985</v>
      </c>
      <c r="F164" s="1">
        <v>1.1000000000000001E-6</v>
      </c>
      <c r="G164" s="1">
        <v>8.4400000000000005E-6</v>
      </c>
      <c r="H164">
        <v>0.23729</v>
      </c>
      <c r="I164">
        <v>44.025910000000003</v>
      </c>
      <c r="J164">
        <v>1112</v>
      </c>
      <c r="K164">
        <v>3</v>
      </c>
      <c r="L164">
        <v>329.5</v>
      </c>
      <c r="M164" t="s">
        <v>4264</v>
      </c>
    </row>
    <row r="165" spans="1:13">
      <c r="A165" t="s">
        <v>4420</v>
      </c>
      <c r="B165" t="s">
        <v>6763</v>
      </c>
      <c r="C165" t="s">
        <v>5752</v>
      </c>
      <c r="D165" t="s">
        <v>6764</v>
      </c>
      <c r="E165" t="s">
        <v>5753</v>
      </c>
      <c r="F165" s="1">
        <v>1.17E-6</v>
      </c>
      <c r="G165" s="1">
        <v>8.8899999999999996E-6</v>
      </c>
      <c r="H165">
        <v>0.46733000000000002</v>
      </c>
      <c r="I165">
        <v>1.9813099999999999</v>
      </c>
      <c r="J165">
        <v>896</v>
      </c>
      <c r="K165">
        <v>6</v>
      </c>
      <c r="L165">
        <v>67</v>
      </c>
      <c r="M165" t="s">
        <v>4421</v>
      </c>
    </row>
    <row r="166" spans="1:13">
      <c r="A166" t="s">
        <v>4128</v>
      </c>
      <c r="B166" t="s">
        <v>6763</v>
      </c>
      <c r="C166" t="s">
        <v>5555</v>
      </c>
      <c r="D166" t="s">
        <v>6764</v>
      </c>
      <c r="E166" t="s">
        <v>5556</v>
      </c>
      <c r="F166" s="1">
        <v>1.2699999999999999E-6</v>
      </c>
      <c r="G166" s="1">
        <v>9.55E-6</v>
      </c>
      <c r="H166">
        <v>0.25763999999999998</v>
      </c>
      <c r="I166">
        <v>1.07064</v>
      </c>
      <c r="J166">
        <v>303</v>
      </c>
      <c r="K166">
        <v>15</v>
      </c>
      <c r="L166">
        <v>16</v>
      </c>
      <c r="M166" t="s">
        <v>4129</v>
      </c>
    </row>
    <row r="167" spans="1:13">
      <c r="A167" t="s">
        <v>4391</v>
      </c>
      <c r="B167" t="s">
        <v>6763</v>
      </c>
      <c r="C167" t="s">
        <v>5732</v>
      </c>
      <c r="D167" t="s">
        <v>6764</v>
      </c>
      <c r="E167" t="s">
        <v>5733</v>
      </c>
      <c r="F167" s="1">
        <v>1.3E-6</v>
      </c>
      <c r="G167" s="1">
        <v>9.7599999999999997E-6</v>
      </c>
      <c r="H167">
        <v>0.23505000000000001</v>
      </c>
      <c r="I167">
        <v>1.2768699999999999</v>
      </c>
      <c r="J167">
        <v>595</v>
      </c>
      <c r="K167">
        <v>26</v>
      </c>
      <c r="L167">
        <v>14</v>
      </c>
      <c r="M167" t="s">
        <v>4392</v>
      </c>
    </row>
    <row r="168" spans="1:13">
      <c r="A168" t="s">
        <v>27</v>
      </c>
      <c r="B168" t="s">
        <v>6763</v>
      </c>
      <c r="C168" t="s">
        <v>2396</v>
      </c>
      <c r="D168" t="s">
        <v>6764</v>
      </c>
      <c r="E168" t="s">
        <v>4454</v>
      </c>
      <c r="F168" s="1">
        <v>1.31E-6</v>
      </c>
      <c r="G168" s="1">
        <v>9.8200000000000008E-6</v>
      </c>
      <c r="H168">
        <v>0.1036</v>
      </c>
      <c r="I168">
        <v>11.57352</v>
      </c>
      <c r="J168">
        <v>368</v>
      </c>
      <c r="K168">
        <v>14</v>
      </c>
      <c r="L168">
        <v>17</v>
      </c>
      <c r="M168" t="s">
        <v>3847</v>
      </c>
    </row>
    <row r="169" spans="1:13">
      <c r="A169" t="s">
        <v>4059</v>
      </c>
      <c r="B169" t="s">
        <v>6763</v>
      </c>
      <c r="C169" t="s">
        <v>5507</v>
      </c>
      <c r="D169" t="s">
        <v>6764</v>
      </c>
      <c r="E169" t="s">
        <v>5508</v>
      </c>
      <c r="F169" s="1">
        <v>1.35E-6</v>
      </c>
      <c r="G169" s="1">
        <v>1.01E-5</v>
      </c>
      <c r="H169">
        <v>0</v>
      </c>
      <c r="I169">
        <v>5.7912299999999997</v>
      </c>
      <c r="J169">
        <v>442</v>
      </c>
      <c r="K169">
        <v>17</v>
      </c>
      <c r="L169">
        <v>11.5</v>
      </c>
      <c r="M169" t="s">
        <v>4060</v>
      </c>
    </row>
    <row r="170" spans="1:13">
      <c r="A170" t="s">
        <v>1238</v>
      </c>
      <c r="B170" t="s">
        <v>6763</v>
      </c>
      <c r="C170" t="s">
        <v>5549</v>
      </c>
      <c r="D170" t="s">
        <v>6764</v>
      </c>
      <c r="E170" t="s">
        <v>5550</v>
      </c>
      <c r="F170" s="1">
        <v>1.42E-6</v>
      </c>
      <c r="G170" s="1">
        <v>1.06E-5</v>
      </c>
      <c r="H170">
        <v>0.38944000000000001</v>
      </c>
      <c r="I170">
        <v>1.90598</v>
      </c>
      <c r="J170">
        <v>833</v>
      </c>
      <c r="K170">
        <v>36</v>
      </c>
      <c r="L170">
        <v>12</v>
      </c>
      <c r="M170" t="s">
        <v>4121</v>
      </c>
    </row>
    <row r="171" spans="1:13">
      <c r="A171" t="s">
        <v>111</v>
      </c>
      <c r="B171" t="s">
        <v>6763</v>
      </c>
      <c r="C171" t="s">
        <v>2467</v>
      </c>
      <c r="D171" t="s">
        <v>6764</v>
      </c>
      <c r="E171" t="s">
        <v>2468</v>
      </c>
      <c r="F171" s="1">
        <v>1.48E-6</v>
      </c>
      <c r="G171" s="1">
        <v>1.1E-5</v>
      </c>
      <c r="H171">
        <v>4.0377200000000002</v>
      </c>
      <c r="I171">
        <v>1.5533600000000001</v>
      </c>
      <c r="J171">
        <v>407</v>
      </c>
      <c r="K171">
        <v>11</v>
      </c>
      <c r="L171">
        <v>26.5</v>
      </c>
      <c r="M171" t="s">
        <v>112</v>
      </c>
    </row>
    <row r="172" spans="1:13">
      <c r="A172" t="s">
        <v>630</v>
      </c>
      <c r="B172" t="s">
        <v>6763</v>
      </c>
      <c r="C172" t="s">
        <v>2909</v>
      </c>
      <c r="D172" t="s">
        <v>6764</v>
      </c>
      <c r="E172" t="s">
        <v>4583</v>
      </c>
      <c r="F172" s="1">
        <v>1.4899999999999999E-6</v>
      </c>
      <c r="G172" s="1">
        <v>1.1E-5</v>
      </c>
      <c r="H172">
        <v>1.3649800000000001</v>
      </c>
      <c r="I172">
        <v>606.32410000000004</v>
      </c>
      <c r="J172">
        <v>996</v>
      </c>
      <c r="K172">
        <v>3</v>
      </c>
      <c r="L172">
        <v>212</v>
      </c>
      <c r="M172" t="s">
        <v>4212</v>
      </c>
    </row>
    <row r="173" spans="1:13">
      <c r="A173" t="s">
        <v>785</v>
      </c>
      <c r="B173" t="s">
        <v>6763</v>
      </c>
      <c r="C173" t="s">
        <v>3035</v>
      </c>
      <c r="D173" t="s">
        <v>6764</v>
      </c>
      <c r="E173" t="s">
        <v>3036</v>
      </c>
      <c r="F173" s="1">
        <v>1.6899999999999999E-6</v>
      </c>
      <c r="G173" s="1">
        <v>1.24E-5</v>
      </c>
      <c r="H173">
        <v>3.4186100000000001</v>
      </c>
      <c r="I173">
        <v>2.4470000000000001</v>
      </c>
      <c r="J173">
        <v>837</v>
      </c>
      <c r="K173">
        <v>28</v>
      </c>
      <c r="L173">
        <v>14</v>
      </c>
      <c r="M173" t="s">
        <v>4302</v>
      </c>
    </row>
    <row r="174" spans="1:13">
      <c r="A174" t="s">
        <v>3900</v>
      </c>
      <c r="B174" t="s">
        <v>6763</v>
      </c>
      <c r="C174" t="s">
        <v>5399</v>
      </c>
      <c r="D174" t="s">
        <v>6764</v>
      </c>
      <c r="E174" t="s">
        <v>5400</v>
      </c>
      <c r="F174" s="1">
        <v>1.7400000000000001E-6</v>
      </c>
      <c r="G174" s="1">
        <v>1.27E-5</v>
      </c>
      <c r="H174">
        <v>3.5029999999999999E-2</v>
      </c>
      <c r="I174">
        <v>23.941500000000001</v>
      </c>
      <c r="J174">
        <v>274</v>
      </c>
      <c r="K174">
        <v>6</v>
      </c>
      <c r="L174">
        <v>12</v>
      </c>
      <c r="M174" t="s">
        <v>3901</v>
      </c>
    </row>
    <row r="175" spans="1:13">
      <c r="A175" t="s">
        <v>668</v>
      </c>
      <c r="B175" t="s">
        <v>6763</v>
      </c>
      <c r="C175" t="s">
        <v>2940</v>
      </c>
      <c r="D175" t="s">
        <v>6764</v>
      </c>
      <c r="E175" t="s">
        <v>4594</v>
      </c>
      <c r="F175" s="1">
        <v>1.7999999999999999E-6</v>
      </c>
      <c r="G175" s="1">
        <v>1.31E-5</v>
      </c>
      <c r="H175">
        <v>6.1426499999999997</v>
      </c>
      <c r="I175">
        <v>8.78261</v>
      </c>
      <c r="J175">
        <v>452</v>
      </c>
      <c r="K175">
        <v>7</v>
      </c>
      <c r="L175">
        <v>20.5</v>
      </c>
      <c r="M175" t="s">
        <v>669</v>
      </c>
    </row>
    <row r="176" spans="1:13">
      <c r="A176" t="s">
        <v>463</v>
      </c>
      <c r="B176" t="s">
        <v>6763</v>
      </c>
      <c r="C176" t="s">
        <v>2779</v>
      </c>
      <c r="D176" t="s">
        <v>6764</v>
      </c>
      <c r="E176" t="s">
        <v>4539</v>
      </c>
      <c r="F176">
        <v>1.9E-6</v>
      </c>
      <c r="G176">
        <v>1.38E-5</v>
      </c>
      <c r="H176">
        <v>0</v>
      </c>
      <c r="I176">
        <v>80.966830000000002</v>
      </c>
      <c r="J176">
        <v>218</v>
      </c>
      <c r="K176">
        <v>1</v>
      </c>
      <c r="L176" t="s">
        <v>7195</v>
      </c>
      <c r="M176">
        <v>164</v>
      </c>
    </row>
    <row r="177" spans="1:13">
      <c r="A177" t="s">
        <v>4169</v>
      </c>
      <c r="B177" t="s">
        <v>6763</v>
      </c>
      <c r="C177" t="s">
        <v>5585</v>
      </c>
      <c r="D177" t="s">
        <v>6764</v>
      </c>
      <c r="E177" t="s">
        <v>5586</v>
      </c>
      <c r="F177" s="1">
        <v>1.9199999999999998E-6</v>
      </c>
      <c r="G177" s="1">
        <v>1.3900000000000001E-5</v>
      </c>
      <c r="H177">
        <v>9.1730000000000006E-2</v>
      </c>
      <c r="I177">
        <v>10.714460000000001</v>
      </c>
      <c r="J177">
        <v>967</v>
      </c>
      <c r="K177">
        <v>16</v>
      </c>
      <c r="L177">
        <v>18</v>
      </c>
      <c r="M177" t="s">
        <v>4170</v>
      </c>
    </row>
    <row r="178" spans="1:13">
      <c r="A178" t="s">
        <v>638</v>
      </c>
      <c r="B178" t="s">
        <v>6763</v>
      </c>
      <c r="C178" t="s">
        <v>2914</v>
      </c>
      <c r="D178" t="s">
        <v>6764</v>
      </c>
      <c r="E178" t="s">
        <v>4586</v>
      </c>
      <c r="F178" s="1">
        <v>1.9300000000000002E-6</v>
      </c>
      <c r="G178" s="1">
        <v>1.4E-5</v>
      </c>
      <c r="H178">
        <v>5.5001300000000004</v>
      </c>
      <c r="I178">
        <v>5.6134899999999996</v>
      </c>
      <c r="J178">
        <v>512</v>
      </c>
      <c r="K178">
        <v>8</v>
      </c>
      <c r="L178">
        <v>18</v>
      </c>
      <c r="M178" t="s">
        <v>4218</v>
      </c>
    </row>
    <row r="179" spans="1:13">
      <c r="A179" t="s">
        <v>543</v>
      </c>
      <c r="B179" t="s">
        <v>6763</v>
      </c>
      <c r="C179" t="s">
        <v>2839</v>
      </c>
      <c r="D179" t="s">
        <v>6764</v>
      </c>
      <c r="E179" t="s">
        <v>2840</v>
      </c>
      <c r="F179" s="1">
        <v>1.9999999999999999E-6</v>
      </c>
      <c r="G179" s="1">
        <v>1.4399999999999999E-5</v>
      </c>
      <c r="H179">
        <v>0.47228999999999999</v>
      </c>
      <c r="I179">
        <v>1.97309</v>
      </c>
      <c r="J179">
        <v>336</v>
      </c>
      <c r="K179">
        <v>12</v>
      </c>
      <c r="L179">
        <v>20</v>
      </c>
      <c r="M179" t="s">
        <v>4157</v>
      </c>
    </row>
    <row r="180" spans="1:13">
      <c r="A180" t="s">
        <v>322</v>
      </c>
      <c r="B180" t="s">
        <v>6763</v>
      </c>
      <c r="C180" t="s">
        <v>2652</v>
      </c>
      <c r="D180" t="s">
        <v>6764</v>
      </c>
      <c r="E180" t="s">
        <v>2653</v>
      </c>
      <c r="F180" s="1">
        <v>2.04E-6</v>
      </c>
      <c r="G180" s="1">
        <v>1.47E-5</v>
      </c>
      <c r="H180">
        <v>0.57245999999999997</v>
      </c>
      <c r="I180">
        <v>999</v>
      </c>
      <c r="J180">
        <v>1063</v>
      </c>
      <c r="K180">
        <v>40</v>
      </c>
      <c r="L180">
        <v>15</v>
      </c>
      <c r="M180" t="s">
        <v>4035</v>
      </c>
    </row>
    <row r="181" spans="1:13">
      <c r="A181" t="s">
        <v>130</v>
      </c>
      <c r="B181" t="s">
        <v>6763</v>
      </c>
      <c r="C181" t="s">
        <v>2483</v>
      </c>
      <c r="D181" t="s">
        <v>6764</v>
      </c>
      <c r="E181" t="s">
        <v>4473</v>
      </c>
      <c r="F181" s="1">
        <v>2.17E-6</v>
      </c>
      <c r="G181" s="1">
        <v>1.5500000000000001E-5</v>
      </c>
      <c r="H181">
        <v>3.4220299999999999</v>
      </c>
      <c r="I181">
        <v>2.5966999999999998</v>
      </c>
      <c r="J181">
        <v>870</v>
      </c>
      <c r="K181">
        <v>15</v>
      </c>
      <c r="L181">
        <v>28</v>
      </c>
      <c r="M181" t="s">
        <v>3908</v>
      </c>
    </row>
    <row r="182" spans="1:13">
      <c r="A182" t="s">
        <v>528</v>
      </c>
      <c r="B182" t="s">
        <v>6763</v>
      </c>
      <c r="C182" t="s">
        <v>2826</v>
      </c>
      <c r="D182" t="s">
        <v>6764</v>
      </c>
      <c r="E182" t="s">
        <v>2827</v>
      </c>
      <c r="F182" s="1">
        <v>2.2000000000000001E-6</v>
      </c>
      <c r="G182" s="1">
        <v>1.5699999999999999E-5</v>
      </c>
      <c r="H182">
        <v>3.57802</v>
      </c>
      <c r="I182">
        <v>5.0203699999999998</v>
      </c>
      <c r="J182">
        <v>1407</v>
      </c>
      <c r="K182">
        <v>25</v>
      </c>
      <c r="L182">
        <v>47</v>
      </c>
      <c r="M182" t="s">
        <v>4139</v>
      </c>
    </row>
    <row r="183" spans="1:13">
      <c r="A183" t="s">
        <v>541</v>
      </c>
      <c r="B183" t="s">
        <v>6763</v>
      </c>
      <c r="C183" t="s">
        <v>2837</v>
      </c>
      <c r="D183" t="s">
        <v>6764</v>
      </c>
      <c r="E183" t="s">
        <v>2838</v>
      </c>
      <c r="F183" s="1">
        <v>2.6699999999999998E-6</v>
      </c>
      <c r="G183" s="1">
        <v>1.88E-5</v>
      </c>
      <c r="H183">
        <v>0</v>
      </c>
      <c r="I183">
        <v>82.050330000000002</v>
      </c>
      <c r="J183">
        <v>437</v>
      </c>
      <c r="K183">
        <v>8</v>
      </c>
      <c r="L183">
        <v>56</v>
      </c>
      <c r="M183" t="s">
        <v>4156</v>
      </c>
    </row>
    <row r="184" spans="1:13">
      <c r="A184" t="s">
        <v>7603</v>
      </c>
      <c r="B184" t="s">
        <v>6763</v>
      </c>
      <c r="C184" t="s">
        <v>7604</v>
      </c>
      <c r="D184" t="s">
        <v>6764</v>
      </c>
      <c r="E184" t="s">
        <v>7605</v>
      </c>
      <c r="F184" s="1">
        <v>2.7099999999999999E-6</v>
      </c>
      <c r="G184" s="1">
        <v>1.9000000000000001E-5</v>
      </c>
      <c r="H184">
        <v>0</v>
      </c>
      <c r="I184">
        <v>4.9012399999999996</v>
      </c>
      <c r="J184">
        <v>378</v>
      </c>
      <c r="K184">
        <v>6</v>
      </c>
      <c r="L184">
        <v>18</v>
      </c>
      <c r="M184" t="s">
        <v>7810</v>
      </c>
    </row>
    <row r="185" spans="1:13">
      <c r="A185" t="s">
        <v>282</v>
      </c>
      <c r="B185" t="s">
        <v>6763</v>
      </c>
      <c r="C185" t="s">
        <v>2613</v>
      </c>
      <c r="D185" t="s">
        <v>6764</v>
      </c>
      <c r="E185" t="s">
        <v>2614</v>
      </c>
      <c r="F185" s="1">
        <v>2.8399999999999999E-6</v>
      </c>
      <c r="G185" s="1">
        <v>1.98E-5</v>
      </c>
      <c r="H185">
        <v>0.39294000000000001</v>
      </c>
      <c r="I185">
        <v>2.4285399999999999</v>
      </c>
      <c r="J185">
        <v>977</v>
      </c>
      <c r="K185">
        <v>13</v>
      </c>
      <c r="L185">
        <v>21.5</v>
      </c>
      <c r="M185" t="s">
        <v>4004</v>
      </c>
    </row>
    <row r="186" spans="1:13">
      <c r="A186" t="s">
        <v>6814</v>
      </c>
      <c r="B186" t="s">
        <v>6763</v>
      </c>
      <c r="C186" t="s">
        <v>6815</v>
      </c>
      <c r="D186" t="s">
        <v>6764</v>
      </c>
      <c r="E186" t="s">
        <v>6816</v>
      </c>
      <c r="F186" s="1">
        <v>2.9799999999999998E-6</v>
      </c>
      <c r="G186" s="1">
        <v>2.0599999999999999E-5</v>
      </c>
      <c r="H186">
        <v>0.14765</v>
      </c>
      <c r="I186">
        <v>2.2323599999999999</v>
      </c>
      <c r="J186">
        <v>421</v>
      </c>
      <c r="K186">
        <v>19</v>
      </c>
      <c r="L186">
        <v>16.5</v>
      </c>
      <c r="M186" t="s">
        <v>7216</v>
      </c>
    </row>
    <row r="187" spans="1:13">
      <c r="A187" t="s">
        <v>4244</v>
      </c>
      <c r="B187" t="s">
        <v>6763</v>
      </c>
      <c r="C187" t="s">
        <v>5640</v>
      </c>
      <c r="D187" t="s">
        <v>6764</v>
      </c>
      <c r="E187" t="s">
        <v>5641</v>
      </c>
      <c r="F187" s="1">
        <v>3.05E-6</v>
      </c>
      <c r="G187" s="1">
        <v>2.1100000000000001E-5</v>
      </c>
      <c r="H187">
        <v>0.26911000000000002</v>
      </c>
      <c r="I187">
        <v>1.1843399999999999</v>
      </c>
      <c r="J187">
        <v>788</v>
      </c>
      <c r="K187">
        <v>7</v>
      </c>
      <c r="L187">
        <v>38</v>
      </c>
      <c r="M187" t="s">
        <v>4245</v>
      </c>
    </row>
    <row r="188" spans="1:13">
      <c r="A188" t="s">
        <v>288</v>
      </c>
      <c r="B188" t="s">
        <v>6763</v>
      </c>
      <c r="C188" t="s">
        <v>2620</v>
      </c>
      <c r="D188" t="s">
        <v>6764</v>
      </c>
      <c r="E188" t="s">
        <v>4508</v>
      </c>
      <c r="F188" s="1">
        <v>3.1E-6</v>
      </c>
      <c r="G188" s="1">
        <v>2.1399999999999998E-5</v>
      </c>
      <c r="H188">
        <v>7.35562</v>
      </c>
      <c r="I188">
        <v>7.2978399999999999</v>
      </c>
      <c r="J188">
        <v>386</v>
      </c>
      <c r="K188">
        <v>9</v>
      </c>
      <c r="L188">
        <v>17.5</v>
      </c>
      <c r="M188" t="s">
        <v>289</v>
      </c>
    </row>
    <row r="189" spans="1:13">
      <c r="A189" t="s">
        <v>4336</v>
      </c>
      <c r="B189" t="s">
        <v>6763</v>
      </c>
      <c r="C189" t="s">
        <v>5698</v>
      </c>
      <c r="D189" t="s">
        <v>6764</v>
      </c>
      <c r="E189" t="s">
        <v>5699</v>
      </c>
      <c r="F189" s="1">
        <v>3.54E-6</v>
      </c>
      <c r="G189" s="1">
        <v>2.4199999999999999E-5</v>
      </c>
      <c r="H189">
        <v>0.17004</v>
      </c>
      <c r="I189">
        <v>1.4987999999999999</v>
      </c>
      <c r="J189">
        <v>456</v>
      </c>
      <c r="K189">
        <v>16</v>
      </c>
      <c r="L189">
        <v>16</v>
      </c>
      <c r="M189" t="s">
        <v>4337</v>
      </c>
    </row>
    <row r="190" spans="1:13">
      <c r="A190" t="s">
        <v>611</v>
      </c>
      <c r="B190" t="s">
        <v>6763</v>
      </c>
      <c r="C190" t="s">
        <v>2892</v>
      </c>
      <c r="D190" t="s">
        <v>6764</v>
      </c>
      <c r="E190" t="s">
        <v>4580</v>
      </c>
      <c r="F190" s="1">
        <v>3.72E-6</v>
      </c>
      <c r="G190" s="1">
        <v>2.5299999999999998E-5</v>
      </c>
      <c r="H190">
        <v>4.1292400000000002</v>
      </c>
      <c r="I190">
        <v>2.5505</v>
      </c>
      <c r="J190">
        <v>773</v>
      </c>
      <c r="K190">
        <v>12</v>
      </c>
      <c r="L190">
        <v>20</v>
      </c>
      <c r="M190" t="s">
        <v>4204</v>
      </c>
    </row>
    <row r="191" spans="1:13">
      <c r="A191" t="s">
        <v>3766</v>
      </c>
      <c r="B191" t="s">
        <v>6763</v>
      </c>
      <c r="C191" t="s">
        <v>5297</v>
      </c>
      <c r="D191" t="s">
        <v>6764</v>
      </c>
      <c r="E191" t="s">
        <v>5298</v>
      </c>
      <c r="F191" s="1">
        <v>3.8800000000000001E-6</v>
      </c>
      <c r="G191" s="1">
        <v>2.6299999999999999E-5</v>
      </c>
      <c r="H191">
        <v>0.23654</v>
      </c>
      <c r="I191">
        <v>1.0772600000000001</v>
      </c>
      <c r="J191">
        <v>620</v>
      </c>
      <c r="K191">
        <v>32</v>
      </c>
      <c r="L191">
        <v>16</v>
      </c>
      <c r="M191" t="s">
        <v>4357</v>
      </c>
    </row>
    <row r="192" spans="1:13">
      <c r="A192" t="s">
        <v>601</v>
      </c>
      <c r="B192" t="s">
        <v>6763</v>
      </c>
      <c r="C192" t="s">
        <v>2885</v>
      </c>
      <c r="D192" t="s">
        <v>6764</v>
      </c>
      <c r="E192" t="s">
        <v>4577</v>
      </c>
      <c r="F192" s="1">
        <v>3.9199999999999997E-6</v>
      </c>
      <c r="G192" s="1">
        <v>2.6599999999999999E-5</v>
      </c>
      <c r="H192">
        <v>0</v>
      </c>
      <c r="I192">
        <v>192.17064999999999</v>
      </c>
      <c r="J192">
        <v>726</v>
      </c>
      <c r="K192">
        <v>3</v>
      </c>
      <c r="L192">
        <v>60</v>
      </c>
      <c r="M192" t="s">
        <v>4201</v>
      </c>
    </row>
    <row r="193" spans="1:13">
      <c r="A193" t="s">
        <v>296</v>
      </c>
      <c r="B193" t="s">
        <v>6763</v>
      </c>
      <c r="C193" t="s">
        <v>2627</v>
      </c>
      <c r="D193" t="s">
        <v>6764</v>
      </c>
      <c r="E193" t="s">
        <v>2628</v>
      </c>
      <c r="F193" s="1">
        <v>4.51E-6</v>
      </c>
      <c r="G193" s="1">
        <v>3.0199999999999999E-5</v>
      </c>
      <c r="H193">
        <v>0</v>
      </c>
      <c r="I193">
        <v>34.355060000000002</v>
      </c>
      <c r="J193">
        <v>585</v>
      </c>
      <c r="K193">
        <v>4</v>
      </c>
      <c r="L193">
        <v>39</v>
      </c>
      <c r="M193" t="s">
        <v>4022</v>
      </c>
    </row>
    <row r="194" spans="1:13">
      <c r="A194" t="s">
        <v>4029</v>
      </c>
      <c r="B194" t="s">
        <v>6763</v>
      </c>
      <c r="C194" t="s">
        <v>5483</v>
      </c>
      <c r="D194" t="s">
        <v>6764</v>
      </c>
      <c r="E194" t="s">
        <v>5484</v>
      </c>
      <c r="F194" s="1">
        <v>4.51E-6</v>
      </c>
      <c r="G194" s="1">
        <v>3.0199999999999999E-5</v>
      </c>
      <c r="H194">
        <v>5.2819999999999999E-2</v>
      </c>
      <c r="I194">
        <v>16.306059999999999</v>
      </c>
      <c r="J194">
        <v>304</v>
      </c>
      <c r="K194">
        <v>14</v>
      </c>
      <c r="L194">
        <v>13</v>
      </c>
      <c r="M194" t="s">
        <v>4030</v>
      </c>
    </row>
    <row r="195" spans="1:13">
      <c r="A195" t="s">
        <v>500</v>
      </c>
      <c r="B195" t="s">
        <v>6763</v>
      </c>
      <c r="C195" t="s">
        <v>2806</v>
      </c>
      <c r="D195" t="s">
        <v>6764</v>
      </c>
      <c r="E195" t="s">
        <v>4550</v>
      </c>
      <c r="F195" s="1">
        <v>4.78E-6</v>
      </c>
      <c r="G195" s="1">
        <v>3.18E-5</v>
      </c>
      <c r="H195">
        <v>0</v>
      </c>
      <c r="I195">
        <v>66.744429999999994</v>
      </c>
      <c r="J195">
        <v>355</v>
      </c>
      <c r="K195">
        <v>3</v>
      </c>
      <c r="L195">
        <v>52.5</v>
      </c>
      <c r="M195" t="s">
        <v>2273</v>
      </c>
    </row>
    <row r="196" spans="1:13">
      <c r="A196" t="s">
        <v>883</v>
      </c>
      <c r="B196" t="s">
        <v>6763</v>
      </c>
      <c r="C196" t="s">
        <v>3123</v>
      </c>
      <c r="D196" t="s">
        <v>6764</v>
      </c>
      <c r="E196" t="s">
        <v>3124</v>
      </c>
      <c r="F196">
        <v>5.1499999999999998E-6</v>
      </c>
      <c r="G196">
        <v>3.4100000000000002E-5</v>
      </c>
      <c r="H196">
        <v>0</v>
      </c>
      <c r="I196">
        <v>246.03245000000001</v>
      </c>
      <c r="J196">
        <v>216</v>
      </c>
      <c r="K196">
        <v>1</v>
      </c>
      <c r="L196" t="s">
        <v>7195</v>
      </c>
      <c r="M196">
        <v>168</v>
      </c>
    </row>
    <row r="197" spans="1:13">
      <c r="A197" t="s">
        <v>339</v>
      </c>
      <c r="B197" t="s">
        <v>6763</v>
      </c>
      <c r="C197" t="s">
        <v>2667</v>
      </c>
      <c r="D197" t="s">
        <v>6764</v>
      </c>
      <c r="E197" t="s">
        <v>2668</v>
      </c>
      <c r="F197" s="1">
        <v>5.22E-6</v>
      </c>
      <c r="G197" s="1">
        <v>3.4499999999999998E-5</v>
      </c>
      <c r="H197">
        <v>0</v>
      </c>
      <c r="I197">
        <v>433.71584999999999</v>
      </c>
      <c r="J197">
        <v>345</v>
      </c>
      <c r="K197">
        <v>1</v>
      </c>
      <c r="L197" t="s">
        <v>7195</v>
      </c>
      <c r="M197">
        <v>108</v>
      </c>
    </row>
    <row r="198" spans="1:13">
      <c r="A198" t="s">
        <v>4298</v>
      </c>
      <c r="B198" t="s">
        <v>6763</v>
      </c>
      <c r="C198" t="s">
        <v>5676</v>
      </c>
      <c r="D198" t="s">
        <v>6764</v>
      </c>
      <c r="E198" t="s">
        <v>5677</v>
      </c>
      <c r="F198" s="1">
        <v>5.57E-6</v>
      </c>
      <c r="G198" s="1">
        <v>3.6699999999999998E-5</v>
      </c>
      <c r="H198">
        <v>0.25985000000000003</v>
      </c>
      <c r="I198">
        <v>1.21007</v>
      </c>
      <c r="J198">
        <v>321</v>
      </c>
      <c r="K198">
        <v>5</v>
      </c>
      <c r="L198">
        <v>43</v>
      </c>
      <c r="M198" t="s">
        <v>4299</v>
      </c>
    </row>
    <row r="199" spans="1:13">
      <c r="A199" t="s">
        <v>4008</v>
      </c>
      <c r="B199" t="s">
        <v>6763</v>
      </c>
      <c r="C199" t="s">
        <v>5469</v>
      </c>
      <c r="D199" t="s">
        <v>6764</v>
      </c>
      <c r="E199" t="s">
        <v>5470</v>
      </c>
      <c r="F199" s="1">
        <v>5.7200000000000003E-6</v>
      </c>
      <c r="G199" s="1">
        <v>3.7499999999999997E-5</v>
      </c>
      <c r="H199">
        <v>0.25824000000000003</v>
      </c>
      <c r="I199">
        <v>9.5669599999999999</v>
      </c>
      <c r="J199">
        <v>275</v>
      </c>
      <c r="K199">
        <v>7</v>
      </c>
      <c r="L199">
        <v>13</v>
      </c>
      <c r="M199" t="s">
        <v>4009</v>
      </c>
    </row>
    <row r="200" spans="1:13">
      <c r="A200" t="s">
        <v>3936</v>
      </c>
      <c r="B200" t="s">
        <v>6763</v>
      </c>
      <c r="C200" t="s">
        <v>5421</v>
      </c>
      <c r="D200" t="s">
        <v>6764</v>
      </c>
      <c r="E200" t="s">
        <v>5422</v>
      </c>
      <c r="F200" s="1">
        <v>6.0299999999999999E-6</v>
      </c>
      <c r="G200" s="1">
        <v>3.9400000000000002E-5</v>
      </c>
      <c r="H200">
        <v>7.5730000000000006E-2</v>
      </c>
      <c r="I200">
        <v>15.19835</v>
      </c>
      <c r="J200">
        <v>444</v>
      </c>
      <c r="K200">
        <v>17</v>
      </c>
      <c r="L200">
        <v>30.5</v>
      </c>
      <c r="M200" t="s">
        <v>3937</v>
      </c>
    </row>
    <row r="201" spans="1:13">
      <c r="A201" t="s">
        <v>4330</v>
      </c>
      <c r="B201" t="s">
        <v>6763</v>
      </c>
      <c r="C201" t="s">
        <v>5692</v>
      </c>
      <c r="D201" t="s">
        <v>6764</v>
      </c>
      <c r="E201" t="s">
        <v>5693</v>
      </c>
      <c r="F201" s="1">
        <v>6.4300000000000003E-6</v>
      </c>
      <c r="G201" s="1">
        <v>4.1499999999999999E-5</v>
      </c>
      <c r="H201">
        <v>0.29962</v>
      </c>
      <c r="I201">
        <v>1.0346</v>
      </c>
      <c r="J201">
        <v>421</v>
      </c>
      <c r="K201">
        <v>3</v>
      </c>
      <c r="L201">
        <v>71</v>
      </c>
      <c r="M201" t="s">
        <v>4331</v>
      </c>
    </row>
    <row r="202" spans="1:13">
      <c r="A202" t="s">
        <v>4183</v>
      </c>
      <c r="B202" t="s">
        <v>6763</v>
      </c>
      <c r="C202" t="s">
        <v>5600</v>
      </c>
      <c r="D202" t="s">
        <v>6764</v>
      </c>
      <c r="E202" t="s">
        <v>5601</v>
      </c>
      <c r="F202" s="1">
        <v>6.4400000000000002E-6</v>
      </c>
      <c r="G202" s="1">
        <v>4.1600000000000002E-5</v>
      </c>
      <c r="H202">
        <v>0.28993999999999998</v>
      </c>
      <c r="I202">
        <v>1.15785</v>
      </c>
      <c r="J202">
        <v>710</v>
      </c>
      <c r="K202">
        <v>9</v>
      </c>
      <c r="L202">
        <v>59.5</v>
      </c>
      <c r="M202" t="s">
        <v>4184</v>
      </c>
    </row>
    <row r="203" spans="1:13">
      <c r="A203" t="s">
        <v>3834</v>
      </c>
      <c r="B203" t="s">
        <v>6763</v>
      </c>
      <c r="C203" t="s">
        <v>5365</v>
      </c>
      <c r="D203" t="s">
        <v>6764</v>
      </c>
      <c r="E203" t="s">
        <v>5366</v>
      </c>
      <c r="F203" s="1">
        <v>6.5400000000000001E-6</v>
      </c>
      <c r="G203" s="1">
        <v>4.2200000000000003E-5</v>
      </c>
      <c r="H203">
        <v>0.19248999999999999</v>
      </c>
      <c r="I203">
        <v>12.249409999999999</v>
      </c>
      <c r="J203">
        <v>439</v>
      </c>
      <c r="K203">
        <v>7</v>
      </c>
      <c r="L203">
        <v>36.5</v>
      </c>
      <c r="M203" t="s">
        <v>3835</v>
      </c>
    </row>
    <row r="204" spans="1:13">
      <c r="A204" t="s">
        <v>4181</v>
      </c>
      <c r="B204" t="s">
        <v>6763</v>
      </c>
      <c r="C204" t="s">
        <v>5598</v>
      </c>
      <c r="D204" t="s">
        <v>6764</v>
      </c>
      <c r="E204" t="s">
        <v>5599</v>
      </c>
      <c r="F204" s="1">
        <v>6.63E-6</v>
      </c>
      <c r="G204" s="1">
        <v>4.2700000000000001E-5</v>
      </c>
      <c r="H204">
        <v>0.32974999999999999</v>
      </c>
      <c r="I204">
        <v>3.3789500000000001</v>
      </c>
      <c r="J204">
        <v>988</v>
      </c>
      <c r="K204">
        <v>6</v>
      </c>
      <c r="L204">
        <v>172</v>
      </c>
      <c r="M204" t="s">
        <v>4182</v>
      </c>
    </row>
    <row r="205" spans="1:13">
      <c r="A205" t="s">
        <v>117</v>
      </c>
      <c r="B205" t="s">
        <v>6763</v>
      </c>
      <c r="C205" t="s">
        <v>2472</v>
      </c>
      <c r="D205" t="s">
        <v>6764</v>
      </c>
      <c r="E205" t="s">
        <v>4470</v>
      </c>
      <c r="F205" s="1">
        <v>7.1199999999999996E-6</v>
      </c>
      <c r="G205" s="1">
        <v>4.5599999999999997E-5</v>
      </c>
      <c r="H205">
        <v>3.7799200000000002</v>
      </c>
      <c r="I205">
        <v>5.3406200000000004</v>
      </c>
      <c r="J205">
        <v>650</v>
      </c>
      <c r="K205">
        <v>11</v>
      </c>
      <c r="L205">
        <v>23</v>
      </c>
      <c r="M205" t="s">
        <v>118</v>
      </c>
    </row>
    <row r="206" spans="1:13">
      <c r="A206" t="s">
        <v>984</v>
      </c>
      <c r="B206" t="s">
        <v>6763</v>
      </c>
      <c r="C206" t="s">
        <v>3219</v>
      </c>
      <c r="D206" t="s">
        <v>6764</v>
      </c>
      <c r="E206" t="s">
        <v>3220</v>
      </c>
      <c r="F206" s="1">
        <v>7.1300000000000003E-6</v>
      </c>
      <c r="G206" s="1">
        <v>4.5599999999999997E-5</v>
      </c>
      <c r="H206">
        <v>0.22766</v>
      </c>
      <c r="I206">
        <v>2.2103600000000001</v>
      </c>
      <c r="J206">
        <v>312</v>
      </c>
      <c r="K206">
        <v>12</v>
      </c>
      <c r="L206">
        <v>16</v>
      </c>
      <c r="M206" t="s">
        <v>4419</v>
      </c>
    </row>
    <row r="207" spans="1:13">
      <c r="A207" t="s">
        <v>922</v>
      </c>
      <c r="B207" t="s">
        <v>6763</v>
      </c>
      <c r="C207" t="s">
        <v>3163</v>
      </c>
      <c r="D207" t="s">
        <v>6764</v>
      </c>
      <c r="E207" t="s">
        <v>3164</v>
      </c>
      <c r="F207" s="1">
        <v>8.2400000000000007E-6</v>
      </c>
      <c r="G207" s="1">
        <v>5.1799999999999999E-5</v>
      </c>
      <c r="H207">
        <v>5.5094200000000004</v>
      </c>
      <c r="I207">
        <v>5.7442000000000002</v>
      </c>
      <c r="J207">
        <v>689</v>
      </c>
      <c r="K207">
        <v>25</v>
      </c>
      <c r="L207">
        <v>18</v>
      </c>
      <c r="M207" t="s">
        <v>4376</v>
      </c>
    </row>
    <row r="208" spans="1:13">
      <c r="A208" t="s">
        <v>4173</v>
      </c>
      <c r="B208" t="s">
        <v>6763</v>
      </c>
      <c r="C208" t="s">
        <v>5587</v>
      </c>
      <c r="D208" t="s">
        <v>6764</v>
      </c>
      <c r="E208" t="s">
        <v>5588</v>
      </c>
      <c r="F208" s="1">
        <v>8.7600000000000008E-6</v>
      </c>
      <c r="G208" s="1">
        <v>5.4700000000000001E-5</v>
      </c>
      <c r="H208">
        <v>0</v>
      </c>
      <c r="I208">
        <v>14.3325</v>
      </c>
      <c r="J208">
        <v>547</v>
      </c>
      <c r="K208">
        <v>11</v>
      </c>
      <c r="L208">
        <v>22.5</v>
      </c>
      <c r="M208" t="s">
        <v>4174</v>
      </c>
    </row>
    <row r="209" spans="1:13">
      <c r="A209" t="s">
        <v>1548</v>
      </c>
      <c r="B209" t="s">
        <v>6763</v>
      </c>
      <c r="C209" t="s">
        <v>5644</v>
      </c>
      <c r="D209" t="s">
        <v>6764</v>
      </c>
      <c r="E209" t="s">
        <v>5645</v>
      </c>
      <c r="F209" s="1">
        <v>8.85E-6</v>
      </c>
      <c r="G209" s="1">
        <v>5.52E-5</v>
      </c>
      <c r="H209">
        <v>0.12016</v>
      </c>
      <c r="I209">
        <v>17.30002</v>
      </c>
      <c r="J209">
        <v>933</v>
      </c>
      <c r="K209">
        <v>5</v>
      </c>
      <c r="L209">
        <v>130.5</v>
      </c>
      <c r="M209" t="s">
        <v>4251</v>
      </c>
    </row>
    <row r="210" spans="1:13">
      <c r="A210" t="s">
        <v>4261</v>
      </c>
      <c r="B210" t="s">
        <v>6763</v>
      </c>
      <c r="C210" t="s">
        <v>5654</v>
      </c>
      <c r="D210" t="s">
        <v>6764</v>
      </c>
      <c r="E210" t="s">
        <v>5655</v>
      </c>
      <c r="F210" s="1">
        <v>9.2900000000000008E-6</v>
      </c>
      <c r="G210" s="1">
        <v>5.77E-5</v>
      </c>
      <c r="H210">
        <v>0.17519999999999999</v>
      </c>
      <c r="I210">
        <v>1.04487</v>
      </c>
      <c r="J210">
        <v>446</v>
      </c>
      <c r="K210">
        <v>19</v>
      </c>
      <c r="L210">
        <v>20.5</v>
      </c>
      <c r="M210" t="s">
        <v>4262</v>
      </c>
    </row>
    <row r="211" spans="1:13">
      <c r="A211" t="s">
        <v>159</v>
      </c>
      <c r="B211" t="s">
        <v>6763</v>
      </c>
      <c r="C211" t="s">
        <v>2507</v>
      </c>
      <c r="D211" t="s">
        <v>6764</v>
      </c>
      <c r="E211" t="s">
        <v>2508</v>
      </c>
      <c r="F211" s="1">
        <v>9.4099999999999997E-6</v>
      </c>
      <c r="G211" s="1">
        <v>5.8300000000000001E-5</v>
      </c>
      <c r="H211">
        <v>3.8959000000000001</v>
      </c>
      <c r="I211">
        <v>9.1752000000000002</v>
      </c>
      <c r="J211">
        <v>449</v>
      </c>
      <c r="K211">
        <v>14</v>
      </c>
      <c r="L211">
        <v>21</v>
      </c>
      <c r="M211" t="s">
        <v>160</v>
      </c>
    </row>
    <row r="212" spans="1:13">
      <c r="A212" t="s">
        <v>1831</v>
      </c>
      <c r="B212" t="s">
        <v>6763</v>
      </c>
      <c r="C212" t="s">
        <v>4675</v>
      </c>
      <c r="D212" t="s">
        <v>6764</v>
      </c>
      <c r="E212" t="s">
        <v>4676</v>
      </c>
      <c r="F212" s="1">
        <v>9.6199999999999994E-6</v>
      </c>
      <c r="G212" s="1">
        <v>5.9599999999999999E-5</v>
      </c>
      <c r="H212">
        <v>0.23516999999999999</v>
      </c>
      <c r="I212">
        <v>1.0911299999999999</v>
      </c>
      <c r="J212">
        <v>646</v>
      </c>
      <c r="K212">
        <v>9</v>
      </c>
      <c r="L212">
        <v>28.5</v>
      </c>
      <c r="M212" t="s">
        <v>3911</v>
      </c>
    </row>
    <row r="213" spans="1:13">
      <c r="A213" t="s">
        <v>312</v>
      </c>
      <c r="B213" t="s">
        <v>6763</v>
      </c>
      <c r="C213" t="s">
        <v>2643</v>
      </c>
      <c r="D213" t="s">
        <v>6764</v>
      </c>
      <c r="E213" t="s">
        <v>2644</v>
      </c>
      <c r="F213" s="1">
        <v>9.6399999999999992E-6</v>
      </c>
      <c r="G213" s="1">
        <v>5.9599999999999999E-5</v>
      </c>
      <c r="H213">
        <v>0</v>
      </c>
      <c r="I213">
        <v>32.98968</v>
      </c>
      <c r="J213">
        <v>386</v>
      </c>
      <c r="K213">
        <v>2</v>
      </c>
      <c r="L213">
        <v>133</v>
      </c>
      <c r="M213" t="s">
        <v>313</v>
      </c>
    </row>
    <row r="214" spans="1:13">
      <c r="A214" t="s">
        <v>4006</v>
      </c>
      <c r="B214" t="s">
        <v>6763</v>
      </c>
      <c r="C214" t="s">
        <v>5467</v>
      </c>
      <c r="D214" t="s">
        <v>6764</v>
      </c>
      <c r="E214" t="s">
        <v>5468</v>
      </c>
      <c r="F214" s="1">
        <v>9.8500000000000006E-6</v>
      </c>
      <c r="G214" s="1">
        <v>6.0800000000000001E-5</v>
      </c>
      <c r="H214">
        <v>0.15372</v>
      </c>
      <c r="I214">
        <v>1.1017399999999999</v>
      </c>
      <c r="J214">
        <v>436</v>
      </c>
      <c r="K214">
        <v>14</v>
      </c>
      <c r="L214">
        <v>12</v>
      </c>
      <c r="M214" t="s">
        <v>4007</v>
      </c>
    </row>
    <row r="215" spans="1:13">
      <c r="A215" t="s">
        <v>524</v>
      </c>
      <c r="B215" t="s">
        <v>6763</v>
      </c>
      <c r="C215" t="s">
        <v>2823</v>
      </c>
      <c r="D215" t="s">
        <v>6764</v>
      </c>
      <c r="E215" t="s">
        <v>4557</v>
      </c>
      <c r="F215" s="1">
        <v>1.03E-5</v>
      </c>
      <c r="G215" s="1">
        <v>6.3299999999999994E-5</v>
      </c>
      <c r="H215">
        <v>0</v>
      </c>
      <c r="I215">
        <v>44.582639999999998</v>
      </c>
      <c r="J215">
        <v>608</v>
      </c>
      <c r="K215">
        <v>7</v>
      </c>
      <c r="L215">
        <v>26.5</v>
      </c>
      <c r="M215" t="s">
        <v>4137</v>
      </c>
    </row>
    <row r="216" spans="1:13">
      <c r="A216" t="s">
        <v>132</v>
      </c>
      <c r="B216" t="s">
        <v>6763</v>
      </c>
      <c r="C216" t="s">
        <v>2484</v>
      </c>
      <c r="D216" t="s">
        <v>6764</v>
      </c>
      <c r="E216" t="s">
        <v>2485</v>
      </c>
      <c r="F216" s="1">
        <v>1.0499999999999999E-5</v>
      </c>
      <c r="G216" s="1">
        <v>6.4499999999999996E-5</v>
      </c>
      <c r="H216">
        <v>5.1994300000000004</v>
      </c>
      <c r="I216">
        <v>3.64011</v>
      </c>
      <c r="J216">
        <v>707</v>
      </c>
      <c r="K216">
        <v>6</v>
      </c>
      <c r="L216">
        <v>94</v>
      </c>
      <c r="M216" t="s">
        <v>3919</v>
      </c>
    </row>
    <row r="217" spans="1:13">
      <c r="A217" t="s">
        <v>36</v>
      </c>
      <c r="B217" t="s">
        <v>6763</v>
      </c>
      <c r="C217" t="s">
        <v>2404</v>
      </c>
      <c r="D217" t="s">
        <v>6764</v>
      </c>
      <c r="E217" t="s">
        <v>2405</v>
      </c>
      <c r="F217" s="1">
        <v>1.0499999999999999E-5</v>
      </c>
      <c r="G217" s="1">
        <v>6.4499999999999996E-5</v>
      </c>
      <c r="H217">
        <v>2.5909499999999999</v>
      </c>
      <c r="I217">
        <v>19.589189999999999</v>
      </c>
      <c r="J217">
        <v>479</v>
      </c>
      <c r="K217">
        <v>26</v>
      </c>
      <c r="L217">
        <v>12</v>
      </c>
      <c r="M217" t="s">
        <v>3856</v>
      </c>
    </row>
    <row r="218" spans="1:13">
      <c r="A218" t="s">
        <v>103</v>
      </c>
      <c r="B218" t="s">
        <v>6763</v>
      </c>
      <c r="C218" t="s">
        <v>2460</v>
      </c>
      <c r="D218" t="s">
        <v>6764</v>
      </c>
      <c r="E218" t="s">
        <v>2461</v>
      </c>
      <c r="F218" s="1">
        <v>1.11E-5</v>
      </c>
      <c r="G218" s="1">
        <v>6.7999999999999999E-5</v>
      </c>
      <c r="H218">
        <v>0</v>
      </c>
      <c r="I218">
        <v>10.74394</v>
      </c>
      <c r="J218">
        <v>1750</v>
      </c>
      <c r="K218">
        <v>24</v>
      </c>
      <c r="L218">
        <v>28</v>
      </c>
      <c r="M218" t="s">
        <v>3886</v>
      </c>
    </row>
    <row r="219" spans="1:13">
      <c r="A219" t="s">
        <v>3950</v>
      </c>
      <c r="B219" t="s">
        <v>6763</v>
      </c>
      <c r="C219" t="s">
        <v>5435</v>
      </c>
      <c r="D219" t="s">
        <v>6764</v>
      </c>
      <c r="E219" t="s">
        <v>5436</v>
      </c>
      <c r="F219" s="1">
        <v>1.1199999999999999E-5</v>
      </c>
      <c r="G219" s="1">
        <v>6.8399999999999996E-5</v>
      </c>
      <c r="H219">
        <v>0.11311</v>
      </c>
      <c r="I219">
        <v>1.1735199999999999</v>
      </c>
      <c r="J219">
        <v>571</v>
      </c>
      <c r="K219">
        <v>1</v>
      </c>
      <c r="L219" t="s">
        <v>7195</v>
      </c>
      <c r="M219">
        <v>505</v>
      </c>
    </row>
    <row r="220" spans="1:13">
      <c r="A220" t="s">
        <v>254</v>
      </c>
      <c r="B220" t="s">
        <v>6763</v>
      </c>
      <c r="C220" t="s">
        <v>2588</v>
      </c>
      <c r="D220" t="s">
        <v>6764</v>
      </c>
      <c r="E220" t="s">
        <v>2589</v>
      </c>
      <c r="F220" s="1">
        <v>1.33E-5</v>
      </c>
      <c r="G220" s="1">
        <v>8.0199999999999998E-5</v>
      </c>
      <c r="H220">
        <v>0</v>
      </c>
      <c r="I220">
        <v>999</v>
      </c>
      <c r="J220">
        <v>201</v>
      </c>
      <c r="K220">
        <v>1</v>
      </c>
      <c r="L220" t="s">
        <v>7195</v>
      </c>
      <c r="M220">
        <v>96</v>
      </c>
    </row>
    <row r="221" spans="1:13">
      <c r="A221" t="s">
        <v>3863</v>
      </c>
      <c r="B221" t="s">
        <v>6763</v>
      </c>
      <c r="C221" t="s">
        <v>5377</v>
      </c>
      <c r="D221" t="s">
        <v>6764</v>
      </c>
      <c r="E221" t="s">
        <v>5378</v>
      </c>
      <c r="F221" s="1">
        <v>1.38E-5</v>
      </c>
      <c r="G221" s="1">
        <v>8.2899999999999996E-5</v>
      </c>
      <c r="H221">
        <v>0</v>
      </c>
      <c r="I221">
        <v>526.65661</v>
      </c>
      <c r="J221">
        <v>521</v>
      </c>
      <c r="K221">
        <v>13</v>
      </c>
      <c r="L221">
        <v>11</v>
      </c>
      <c r="M221" t="s">
        <v>3864</v>
      </c>
    </row>
    <row r="222" spans="1:13">
      <c r="A222" t="s">
        <v>4108</v>
      </c>
      <c r="B222" t="s">
        <v>6763</v>
      </c>
      <c r="C222" t="s">
        <v>5541</v>
      </c>
      <c r="D222" t="s">
        <v>6764</v>
      </c>
      <c r="E222" t="s">
        <v>5542</v>
      </c>
      <c r="F222" s="1">
        <v>1.4E-5</v>
      </c>
      <c r="G222" s="1">
        <v>8.4099999999999998E-5</v>
      </c>
      <c r="H222">
        <v>0.21376999999999999</v>
      </c>
      <c r="I222">
        <v>1.1973199999999999</v>
      </c>
      <c r="J222">
        <v>344</v>
      </c>
      <c r="K222">
        <v>12</v>
      </c>
      <c r="L222">
        <v>21</v>
      </c>
      <c r="M222" t="s">
        <v>4109</v>
      </c>
    </row>
    <row r="223" spans="1:13">
      <c r="A223" t="s">
        <v>7606</v>
      </c>
      <c r="B223" t="s">
        <v>6763</v>
      </c>
      <c r="C223" t="s">
        <v>7607</v>
      </c>
      <c r="D223" t="s">
        <v>6764</v>
      </c>
      <c r="E223" t="s">
        <v>7608</v>
      </c>
      <c r="F223" s="1">
        <v>1.42E-5</v>
      </c>
      <c r="G223" s="1">
        <v>8.5199999999999997E-5</v>
      </c>
      <c r="H223">
        <v>0.112</v>
      </c>
      <c r="I223">
        <v>5.00854</v>
      </c>
      <c r="J223">
        <v>1080</v>
      </c>
      <c r="K223">
        <v>17</v>
      </c>
      <c r="L223">
        <v>19</v>
      </c>
      <c r="M223" t="s">
        <v>7811</v>
      </c>
    </row>
    <row r="224" spans="1:13">
      <c r="A224" t="s">
        <v>408</v>
      </c>
      <c r="B224" t="s">
        <v>6763</v>
      </c>
      <c r="C224" t="s">
        <v>2728</v>
      </c>
      <c r="D224" t="s">
        <v>6764</v>
      </c>
      <c r="E224" t="s">
        <v>2729</v>
      </c>
      <c r="F224" s="1">
        <v>1.4399999999999999E-5</v>
      </c>
      <c r="G224" s="1">
        <v>8.6299999999999997E-5</v>
      </c>
      <c r="H224">
        <v>0.25435000000000002</v>
      </c>
      <c r="I224">
        <v>12.50952</v>
      </c>
      <c r="J224">
        <v>594</v>
      </c>
      <c r="K224">
        <v>3</v>
      </c>
      <c r="L224">
        <v>153</v>
      </c>
      <c r="M224" t="s">
        <v>409</v>
      </c>
    </row>
    <row r="225" spans="1:13">
      <c r="A225" t="s">
        <v>6771</v>
      </c>
      <c r="B225" t="s">
        <v>6763</v>
      </c>
      <c r="C225" t="s">
        <v>6772</v>
      </c>
      <c r="D225" t="s">
        <v>6764</v>
      </c>
      <c r="E225" t="s">
        <v>6773</v>
      </c>
      <c r="F225" s="1">
        <v>1.56E-5</v>
      </c>
      <c r="G225" s="1">
        <v>9.2999999999999997E-5</v>
      </c>
      <c r="H225">
        <v>0.10374</v>
      </c>
      <c r="I225">
        <v>1.4599</v>
      </c>
      <c r="J225">
        <v>253</v>
      </c>
      <c r="K225">
        <v>15</v>
      </c>
      <c r="L225">
        <v>15.5</v>
      </c>
      <c r="M225" t="s">
        <v>7812</v>
      </c>
    </row>
    <row r="226" spans="1:13">
      <c r="A226" t="s">
        <v>414</v>
      </c>
      <c r="B226" t="s">
        <v>6763</v>
      </c>
      <c r="C226" t="s">
        <v>2734</v>
      </c>
      <c r="D226" t="s">
        <v>6764</v>
      </c>
      <c r="E226" t="s">
        <v>2735</v>
      </c>
      <c r="F226" s="1">
        <v>1.5800000000000001E-5</v>
      </c>
      <c r="G226" s="1">
        <v>9.3900000000000006E-5</v>
      </c>
      <c r="H226">
        <v>0.42059999999999997</v>
      </c>
      <c r="I226">
        <v>12.8184</v>
      </c>
      <c r="J226">
        <v>699</v>
      </c>
      <c r="K226">
        <v>7</v>
      </c>
      <c r="L226">
        <v>49</v>
      </c>
      <c r="M226" t="s">
        <v>4077</v>
      </c>
    </row>
    <row r="227" spans="1:13">
      <c r="A227" t="s">
        <v>978</v>
      </c>
      <c r="B227" t="s">
        <v>6763</v>
      </c>
      <c r="C227" t="s">
        <v>3213</v>
      </c>
      <c r="D227" t="s">
        <v>6764</v>
      </c>
      <c r="E227" t="s">
        <v>3214</v>
      </c>
      <c r="F227" s="1">
        <v>1.5800000000000001E-5</v>
      </c>
      <c r="G227" s="1">
        <v>9.3900000000000006E-5</v>
      </c>
      <c r="H227">
        <v>3.64194</v>
      </c>
      <c r="I227">
        <v>10.878259999999999</v>
      </c>
      <c r="J227">
        <v>433</v>
      </c>
      <c r="K227">
        <v>14</v>
      </c>
      <c r="L227">
        <v>11</v>
      </c>
      <c r="M227" t="s">
        <v>4412</v>
      </c>
    </row>
    <row r="228" spans="1:13">
      <c r="A228" t="s">
        <v>4131</v>
      </c>
      <c r="B228" t="s">
        <v>6763</v>
      </c>
      <c r="C228" t="s">
        <v>5557</v>
      </c>
      <c r="D228" t="s">
        <v>6764</v>
      </c>
      <c r="E228" t="s">
        <v>5558</v>
      </c>
      <c r="F228" s="1">
        <v>1.6200000000000001E-5</v>
      </c>
      <c r="G228" s="1">
        <v>9.6199999999999994E-5</v>
      </c>
      <c r="H228">
        <v>0.28336</v>
      </c>
      <c r="I228">
        <v>1.22556</v>
      </c>
      <c r="J228">
        <v>293</v>
      </c>
      <c r="K228">
        <v>13</v>
      </c>
      <c r="L228">
        <v>15.5</v>
      </c>
      <c r="M228" t="s">
        <v>4132</v>
      </c>
    </row>
    <row r="229" spans="1:13">
      <c r="A229" t="s">
        <v>4398</v>
      </c>
      <c r="B229" t="s">
        <v>6763</v>
      </c>
      <c r="C229" t="s">
        <v>5736</v>
      </c>
      <c r="D229" t="s">
        <v>6764</v>
      </c>
      <c r="E229" t="s">
        <v>5737</v>
      </c>
      <c r="F229" s="1">
        <v>1.6399999999999999E-5</v>
      </c>
      <c r="G229" s="1">
        <v>9.7299999999999993E-5</v>
      </c>
      <c r="H229">
        <v>0</v>
      </c>
      <c r="I229">
        <v>299.63</v>
      </c>
      <c r="J229">
        <v>426</v>
      </c>
      <c r="K229">
        <v>4</v>
      </c>
      <c r="L229">
        <v>20</v>
      </c>
      <c r="M229" t="s">
        <v>4399</v>
      </c>
    </row>
    <row r="230" spans="1:13">
      <c r="A230" t="s">
        <v>4104</v>
      </c>
      <c r="B230" t="s">
        <v>6763</v>
      </c>
      <c r="C230" t="s">
        <v>5539</v>
      </c>
      <c r="D230" t="s">
        <v>6764</v>
      </c>
      <c r="E230" t="s">
        <v>5540</v>
      </c>
      <c r="F230" s="1">
        <v>1.7200000000000001E-5</v>
      </c>
      <c r="G230" s="1">
        <v>1.02E-4</v>
      </c>
      <c r="H230">
        <v>0</v>
      </c>
      <c r="I230">
        <v>7.0320400000000003</v>
      </c>
      <c r="J230">
        <v>774</v>
      </c>
      <c r="K230">
        <v>22</v>
      </c>
      <c r="L230">
        <v>22</v>
      </c>
      <c r="M230" t="s">
        <v>4105</v>
      </c>
    </row>
    <row r="231" spans="1:13">
      <c r="A231" t="s">
        <v>7609</v>
      </c>
      <c r="B231" t="s">
        <v>6763</v>
      </c>
      <c r="C231" t="s">
        <v>7610</v>
      </c>
      <c r="D231" t="s">
        <v>6764</v>
      </c>
      <c r="E231" t="s">
        <v>7611</v>
      </c>
      <c r="F231">
        <v>1.7600000000000001E-5</v>
      </c>
      <c r="G231">
        <v>1.0399999999999999E-4</v>
      </c>
      <c r="H231">
        <v>0</v>
      </c>
      <c r="I231">
        <v>5.0436500000000004</v>
      </c>
      <c r="J231">
        <v>217</v>
      </c>
      <c r="K231">
        <v>1</v>
      </c>
      <c r="L231" t="s">
        <v>7195</v>
      </c>
      <c r="M231">
        <v>188</v>
      </c>
    </row>
    <row r="232" spans="1:13">
      <c r="A232" t="s">
        <v>281</v>
      </c>
      <c r="B232" t="s">
        <v>6763</v>
      </c>
      <c r="C232" t="s">
        <v>2612</v>
      </c>
      <c r="D232" t="s">
        <v>6764</v>
      </c>
      <c r="E232" t="s">
        <v>4506</v>
      </c>
      <c r="F232" s="1">
        <v>1.8700000000000001E-5</v>
      </c>
      <c r="G232" s="1">
        <v>1.1E-4</v>
      </c>
      <c r="H232">
        <v>0</v>
      </c>
      <c r="I232">
        <v>94.867080000000001</v>
      </c>
      <c r="J232">
        <v>371</v>
      </c>
      <c r="K232">
        <v>1</v>
      </c>
      <c r="L232" t="s">
        <v>7195</v>
      </c>
      <c r="M232">
        <v>118</v>
      </c>
    </row>
    <row r="233" spans="1:13">
      <c r="A233" t="s">
        <v>4140</v>
      </c>
      <c r="B233" t="s">
        <v>6763</v>
      </c>
      <c r="C233" t="s">
        <v>5563</v>
      </c>
      <c r="D233" t="s">
        <v>6764</v>
      </c>
      <c r="E233" t="s">
        <v>5564</v>
      </c>
      <c r="F233" s="1">
        <v>1.9400000000000001E-5</v>
      </c>
      <c r="G233" s="1">
        <v>1.13E-4</v>
      </c>
      <c r="H233">
        <v>0.16877</v>
      </c>
      <c r="I233">
        <v>1.0057</v>
      </c>
      <c r="J233">
        <v>387</v>
      </c>
      <c r="K233">
        <v>3</v>
      </c>
      <c r="L233">
        <v>153.5</v>
      </c>
      <c r="M233" t="s">
        <v>4141</v>
      </c>
    </row>
    <row r="234" spans="1:13">
      <c r="A234" t="s">
        <v>7612</v>
      </c>
      <c r="B234" t="s">
        <v>6763</v>
      </c>
      <c r="C234" t="s">
        <v>7613</v>
      </c>
      <c r="D234" t="s">
        <v>6764</v>
      </c>
      <c r="E234" t="s">
        <v>7614</v>
      </c>
      <c r="F234" s="1">
        <v>1.95E-5</v>
      </c>
      <c r="G234" s="1">
        <v>1.1400000000000001E-4</v>
      </c>
      <c r="H234">
        <v>4.4970000000000003E-2</v>
      </c>
      <c r="I234">
        <v>3.1294</v>
      </c>
      <c r="J234">
        <v>248</v>
      </c>
      <c r="K234">
        <v>14</v>
      </c>
      <c r="L234">
        <v>12</v>
      </c>
      <c r="M234" t="s">
        <v>7813</v>
      </c>
    </row>
    <row r="235" spans="1:13">
      <c r="A235" t="s">
        <v>4150</v>
      </c>
      <c r="B235" t="s">
        <v>6763</v>
      </c>
      <c r="C235" t="s">
        <v>5571</v>
      </c>
      <c r="D235" t="s">
        <v>6764</v>
      </c>
      <c r="E235" t="s">
        <v>5572</v>
      </c>
      <c r="F235" s="1">
        <v>1.98E-5</v>
      </c>
      <c r="G235" s="1">
        <v>1.15E-4</v>
      </c>
      <c r="H235">
        <v>0.15131</v>
      </c>
      <c r="I235">
        <v>15.83283</v>
      </c>
      <c r="J235">
        <v>544</v>
      </c>
      <c r="K235">
        <v>18</v>
      </c>
      <c r="L235">
        <v>11</v>
      </c>
      <c r="M235" t="s">
        <v>4151</v>
      </c>
    </row>
    <row r="236" spans="1:13">
      <c r="A236" t="s">
        <v>1688</v>
      </c>
      <c r="B236" t="s">
        <v>6763</v>
      </c>
      <c r="C236" t="s">
        <v>6660</v>
      </c>
      <c r="D236" t="s">
        <v>6764</v>
      </c>
      <c r="E236" t="s">
        <v>6661</v>
      </c>
      <c r="F236" s="1">
        <v>2.02E-5</v>
      </c>
      <c r="G236" s="1">
        <v>1.17E-4</v>
      </c>
      <c r="H236">
        <v>7.7450000000000005E-2</v>
      </c>
      <c r="I236">
        <v>4.1543900000000002</v>
      </c>
      <c r="J236">
        <v>704</v>
      </c>
      <c r="K236">
        <v>16</v>
      </c>
      <c r="L236">
        <v>20</v>
      </c>
      <c r="M236" t="s">
        <v>7209</v>
      </c>
    </row>
    <row r="237" spans="1:13">
      <c r="A237" t="s">
        <v>722</v>
      </c>
      <c r="B237" t="s">
        <v>6763</v>
      </c>
      <c r="C237" t="s">
        <v>2986</v>
      </c>
      <c r="D237" t="s">
        <v>6764</v>
      </c>
      <c r="E237" t="s">
        <v>4604</v>
      </c>
      <c r="F237" s="1">
        <v>2.0299999999999999E-5</v>
      </c>
      <c r="G237" s="1">
        <v>1.18E-4</v>
      </c>
      <c r="H237">
        <v>9.1189999999999993E-2</v>
      </c>
      <c r="I237">
        <v>58.368259999999999</v>
      </c>
      <c r="J237">
        <v>288</v>
      </c>
      <c r="K237">
        <v>7</v>
      </c>
      <c r="L237">
        <v>25.5</v>
      </c>
      <c r="M237" t="s">
        <v>4265</v>
      </c>
    </row>
    <row r="238" spans="1:13">
      <c r="A238" t="s">
        <v>3972</v>
      </c>
      <c r="B238" t="s">
        <v>6763</v>
      </c>
      <c r="C238" t="s">
        <v>5447</v>
      </c>
      <c r="D238" t="s">
        <v>6764</v>
      </c>
      <c r="E238" t="s">
        <v>5448</v>
      </c>
      <c r="F238" s="1">
        <v>2.09E-5</v>
      </c>
      <c r="G238" s="1">
        <v>1.2E-4</v>
      </c>
      <c r="H238">
        <v>3.6580000000000001E-2</v>
      </c>
      <c r="I238">
        <v>9.64377</v>
      </c>
      <c r="J238">
        <v>237</v>
      </c>
      <c r="K238">
        <v>7</v>
      </c>
      <c r="L238">
        <v>21.5</v>
      </c>
      <c r="M238" t="s">
        <v>3973</v>
      </c>
    </row>
    <row r="239" spans="1:13">
      <c r="A239" t="s">
        <v>795</v>
      </c>
      <c r="B239" t="s">
        <v>6763</v>
      </c>
      <c r="C239" t="s">
        <v>3045</v>
      </c>
      <c r="D239" t="s">
        <v>6764</v>
      </c>
      <c r="E239" t="s">
        <v>4625</v>
      </c>
      <c r="F239" s="1">
        <v>2.1699999999999999E-5</v>
      </c>
      <c r="G239" s="1">
        <v>1.25E-4</v>
      </c>
      <c r="H239">
        <v>0.34537000000000001</v>
      </c>
      <c r="I239">
        <v>11.469429999999999</v>
      </c>
      <c r="J239">
        <v>551</v>
      </c>
      <c r="K239">
        <v>17</v>
      </c>
      <c r="L239">
        <v>20.5</v>
      </c>
      <c r="M239" t="s">
        <v>4305</v>
      </c>
    </row>
    <row r="240" spans="1:13">
      <c r="A240" t="s">
        <v>286</v>
      </c>
      <c r="B240" t="s">
        <v>6763</v>
      </c>
      <c r="C240" t="s">
        <v>2616</v>
      </c>
      <c r="D240" t="s">
        <v>6764</v>
      </c>
      <c r="E240" t="s">
        <v>2617</v>
      </c>
      <c r="F240" s="1">
        <v>2.2399999999999999E-5</v>
      </c>
      <c r="G240" s="1">
        <v>1.2799999999999999E-4</v>
      </c>
      <c r="H240">
        <v>0</v>
      </c>
      <c r="I240">
        <v>93.552419999999998</v>
      </c>
      <c r="J240">
        <v>301</v>
      </c>
      <c r="K240">
        <v>1</v>
      </c>
      <c r="L240" t="s">
        <v>7195</v>
      </c>
      <c r="M240">
        <v>290</v>
      </c>
    </row>
    <row r="241" spans="1:13">
      <c r="A241" t="s">
        <v>478</v>
      </c>
      <c r="B241" t="s">
        <v>6763</v>
      </c>
      <c r="C241" t="s">
        <v>2789</v>
      </c>
      <c r="D241" t="s">
        <v>6764</v>
      </c>
      <c r="E241" t="s">
        <v>2790</v>
      </c>
      <c r="F241" s="1">
        <v>2.2399999999999999E-5</v>
      </c>
      <c r="G241" s="1">
        <v>1.2799999999999999E-4</v>
      </c>
      <c r="H241">
        <v>3.1677200000000001</v>
      </c>
      <c r="I241">
        <v>3.47038</v>
      </c>
      <c r="J241">
        <v>288</v>
      </c>
      <c r="K241">
        <v>9</v>
      </c>
      <c r="L241">
        <v>10.5</v>
      </c>
      <c r="M241" t="s">
        <v>479</v>
      </c>
    </row>
    <row r="242" spans="1:13">
      <c r="A242" t="s">
        <v>4002</v>
      </c>
      <c r="B242" t="s">
        <v>6763</v>
      </c>
      <c r="C242" t="s">
        <v>5465</v>
      </c>
      <c r="D242" t="s">
        <v>6764</v>
      </c>
      <c r="E242" t="s">
        <v>5466</v>
      </c>
      <c r="F242" s="1">
        <v>2.2799999999999999E-5</v>
      </c>
      <c r="G242" s="1">
        <v>1.2999999999999999E-4</v>
      </c>
      <c r="H242">
        <v>0.20787</v>
      </c>
      <c r="I242">
        <v>2.492</v>
      </c>
      <c r="J242">
        <v>554</v>
      </c>
      <c r="K242">
        <v>6</v>
      </c>
      <c r="L242">
        <v>65</v>
      </c>
      <c r="M242" t="s">
        <v>4003</v>
      </c>
    </row>
    <row r="243" spans="1:13">
      <c r="A243" t="s">
        <v>597</v>
      </c>
      <c r="B243" t="s">
        <v>6763</v>
      </c>
      <c r="C243" t="s">
        <v>2883</v>
      </c>
      <c r="D243" t="s">
        <v>6764</v>
      </c>
      <c r="E243" t="s">
        <v>4575</v>
      </c>
      <c r="F243" s="1">
        <v>2.2799999999999999E-5</v>
      </c>
      <c r="G243" s="1">
        <v>1.2999999999999999E-4</v>
      </c>
      <c r="H243">
        <v>0.83111000000000002</v>
      </c>
      <c r="I243">
        <v>42.846600000000002</v>
      </c>
      <c r="J243">
        <v>870</v>
      </c>
      <c r="K243">
        <v>24</v>
      </c>
      <c r="L243">
        <v>18</v>
      </c>
      <c r="M243" t="s">
        <v>4199</v>
      </c>
    </row>
    <row r="244" spans="1:13">
      <c r="A244" t="s">
        <v>914</v>
      </c>
      <c r="B244" t="s">
        <v>6763</v>
      </c>
      <c r="C244" t="s">
        <v>3158</v>
      </c>
      <c r="D244" t="s">
        <v>6764</v>
      </c>
      <c r="E244" t="s">
        <v>4638</v>
      </c>
      <c r="F244" s="1">
        <v>2.3099999999999999E-5</v>
      </c>
      <c r="G244" s="1">
        <v>1.3200000000000001E-4</v>
      </c>
      <c r="H244">
        <v>8.5080500000000008</v>
      </c>
      <c r="I244">
        <v>8.5707400000000007</v>
      </c>
      <c r="J244">
        <v>184</v>
      </c>
      <c r="K244">
        <v>4</v>
      </c>
      <c r="L244">
        <v>24</v>
      </c>
      <c r="M244" t="s">
        <v>915</v>
      </c>
    </row>
    <row r="245" spans="1:13">
      <c r="A245" t="s">
        <v>4277</v>
      </c>
      <c r="B245" t="s">
        <v>6763</v>
      </c>
      <c r="C245" t="s">
        <v>5660</v>
      </c>
      <c r="D245" t="s">
        <v>6764</v>
      </c>
      <c r="E245" t="s">
        <v>5661</v>
      </c>
      <c r="F245" s="1">
        <v>2.3799999999999999E-5</v>
      </c>
      <c r="G245" s="1">
        <v>1.35E-4</v>
      </c>
      <c r="H245">
        <v>0.14779999999999999</v>
      </c>
      <c r="I245">
        <v>2.9344299999999999</v>
      </c>
      <c r="J245">
        <v>173</v>
      </c>
      <c r="K245">
        <v>10</v>
      </c>
      <c r="L245">
        <v>17</v>
      </c>
      <c r="M245" t="s">
        <v>4278</v>
      </c>
    </row>
    <row r="246" spans="1:13">
      <c r="A246" t="s">
        <v>895</v>
      </c>
      <c r="B246" t="s">
        <v>6763</v>
      </c>
      <c r="C246" t="s">
        <v>3137</v>
      </c>
      <c r="D246" t="s">
        <v>6764</v>
      </c>
      <c r="E246" t="s">
        <v>3138</v>
      </c>
      <c r="F246" s="1">
        <v>2.4300000000000001E-5</v>
      </c>
      <c r="G246" s="1">
        <v>1.3799999999999999E-4</v>
      </c>
      <c r="H246">
        <v>2.7877200000000002</v>
      </c>
      <c r="I246">
        <v>4.7616699999999996</v>
      </c>
      <c r="J246">
        <v>779</v>
      </c>
      <c r="K246">
        <v>28</v>
      </c>
      <c r="L246">
        <v>13</v>
      </c>
      <c r="M246" t="s">
        <v>4351</v>
      </c>
    </row>
    <row r="247" spans="1:13">
      <c r="A247" t="s">
        <v>872</v>
      </c>
      <c r="B247" t="s">
        <v>6763</v>
      </c>
      <c r="C247" t="s">
        <v>3112</v>
      </c>
      <c r="D247" t="s">
        <v>6764</v>
      </c>
      <c r="E247" t="s">
        <v>3113</v>
      </c>
      <c r="F247" s="1">
        <v>2.48E-5</v>
      </c>
      <c r="G247" s="1">
        <v>1.4100000000000001E-4</v>
      </c>
      <c r="H247">
        <v>0</v>
      </c>
      <c r="I247">
        <v>281.84447</v>
      </c>
      <c r="J247">
        <v>302</v>
      </c>
      <c r="K247">
        <v>2</v>
      </c>
      <c r="L247">
        <v>47</v>
      </c>
      <c r="M247" t="s">
        <v>4346</v>
      </c>
    </row>
    <row r="248" spans="1:13">
      <c r="A248" t="s">
        <v>607</v>
      </c>
      <c r="B248" t="s">
        <v>6763</v>
      </c>
      <c r="C248" t="s">
        <v>2889</v>
      </c>
      <c r="D248" t="s">
        <v>6764</v>
      </c>
      <c r="E248" t="s">
        <v>4579</v>
      </c>
      <c r="F248" s="1">
        <v>2.6800000000000001E-5</v>
      </c>
      <c r="G248" s="1">
        <v>1.5100000000000001E-4</v>
      </c>
      <c r="H248">
        <v>2.78593</v>
      </c>
      <c r="I248">
        <v>3.6412399999999998</v>
      </c>
      <c r="J248">
        <v>306</v>
      </c>
      <c r="K248">
        <v>14</v>
      </c>
      <c r="L248">
        <v>12</v>
      </c>
      <c r="M248" t="s">
        <v>608</v>
      </c>
    </row>
    <row r="249" spans="1:13">
      <c r="A249" t="s">
        <v>797</v>
      </c>
      <c r="B249" t="s">
        <v>6763</v>
      </c>
      <c r="C249" t="s">
        <v>3046</v>
      </c>
      <c r="D249" t="s">
        <v>6764</v>
      </c>
      <c r="E249" t="s">
        <v>3047</v>
      </c>
      <c r="F249" s="1">
        <v>2.6800000000000001E-5</v>
      </c>
      <c r="G249" s="1">
        <v>1.5100000000000001E-4</v>
      </c>
      <c r="H249">
        <v>3.33562</v>
      </c>
      <c r="I249">
        <v>2.2280899999999999</v>
      </c>
      <c r="J249">
        <v>1336</v>
      </c>
      <c r="K249">
        <v>19</v>
      </c>
      <c r="L249">
        <v>33.5</v>
      </c>
      <c r="M249" t="s">
        <v>4306</v>
      </c>
    </row>
    <row r="250" spans="1:13">
      <c r="A250" t="s">
        <v>1402</v>
      </c>
      <c r="B250" t="s">
        <v>6763</v>
      </c>
      <c r="C250" t="s">
        <v>5726</v>
      </c>
      <c r="D250" t="s">
        <v>6764</v>
      </c>
      <c r="E250" t="s">
        <v>5727</v>
      </c>
      <c r="F250" s="1">
        <v>2.7900000000000001E-5</v>
      </c>
      <c r="G250" s="1">
        <v>1.5699999999999999E-4</v>
      </c>
      <c r="H250">
        <v>0.40594000000000002</v>
      </c>
      <c r="I250">
        <v>3.95391</v>
      </c>
      <c r="J250">
        <v>1498</v>
      </c>
      <c r="K250">
        <v>26</v>
      </c>
      <c r="L250">
        <v>35</v>
      </c>
      <c r="M250" t="s">
        <v>4380</v>
      </c>
    </row>
    <row r="251" spans="1:13">
      <c r="A251" t="s">
        <v>4219</v>
      </c>
      <c r="B251" t="s">
        <v>6763</v>
      </c>
      <c r="C251" t="s">
        <v>5622</v>
      </c>
      <c r="D251" t="s">
        <v>6764</v>
      </c>
      <c r="E251" t="s">
        <v>5623</v>
      </c>
      <c r="F251" s="1">
        <v>2.8900000000000001E-5</v>
      </c>
      <c r="G251" s="1">
        <v>1.6200000000000001E-4</v>
      </c>
      <c r="H251">
        <v>2.6526700000000001</v>
      </c>
      <c r="I251">
        <v>16.005240000000001</v>
      </c>
      <c r="J251">
        <v>1440</v>
      </c>
      <c r="K251">
        <v>43</v>
      </c>
      <c r="L251">
        <v>19.5</v>
      </c>
      <c r="M251" t="s">
        <v>4220</v>
      </c>
    </row>
    <row r="252" spans="1:13">
      <c r="A252" t="s">
        <v>23</v>
      </c>
      <c r="B252" t="s">
        <v>6763</v>
      </c>
      <c r="C252" t="s">
        <v>2393</v>
      </c>
      <c r="D252" t="s">
        <v>6764</v>
      </c>
      <c r="E252" t="s">
        <v>4453</v>
      </c>
      <c r="F252" s="1">
        <v>3.0499999999999999E-5</v>
      </c>
      <c r="G252" s="1">
        <v>1.7000000000000001E-4</v>
      </c>
      <c r="H252">
        <v>0.20702000000000001</v>
      </c>
      <c r="I252">
        <v>11.932029999999999</v>
      </c>
      <c r="J252">
        <v>1549</v>
      </c>
      <c r="K252">
        <v>19</v>
      </c>
      <c r="L252">
        <v>50.5</v>
      </c>
      <c r="M252" t="s">
        <v>3845</v>
      </c>
    </row>
    <row r="253" spans="1:13">
      <c r="A253" t="s">
        <v>428</v>
      </c>
      <c r="B253" t="s">
        <v>6763</v>
      </c>
      <c r="C253" t="s">
        <v>2746</v>
      </c>
      <c r="D253" t="s">
        <v>6764</v>
      </c>
      <c r="E253" t="s">
        <v>2747</v>
      </c>
      <c r="F253" s="1">
        <v>3.2199999999999997E-5</v>
      </c>
      <c r="G253" s="1">
        <v>1.7799999999999999E-4</v>
      </c>
      <c r="H253">
        <v>0</v>
      </c>
      <c r="I253">
        <v>54.19914</v>
      </c>
      <c r="J253">
        <v>251</v>
      </c>
      <c r="K253">
        <v>4</v>
      </c>
      <c r="L253">
        <v>11</v>
      </c>
      <c r="M253" t="s">
        <v>4084</v>
      </c>
    </row>
    <row r="254" spans="1:13">
      <c r="A254" t="s">
        <v>561</v>
      </c>
      <c r="B254" t="s">
        <v>6763</v>
      </c>
      <c r="C254" t="s">
        <v>2852</v>
      </c>
      <c r="D254" t="s">
        <v>6764</v>
      </c>
      <c r="E254" t="s">
        <v>2853</v>
      </c>
      <c r="F254" s="1">
        <v>3.2299999999999999E-5</v>
      </c>
      <c r="G254" s="1">
        <v>1.7899999999999999E-4</v>
      </c>
      <c r="H254">
        <v>0.25422</v>
      </c>
      <c r="I254">
        <v>60.298360000000002</v>
      </c>
      <c r="J254">
        <v>307</v>
      </c>
      <c r="K254">
        <v>3</v>
      </c>
      <c r="L254">
        <v>50</v>
      </c>
      <c r="M254" t="s">
        <v>4185</v>
      </c>
    </row>
    <row r="255" spans="1:13">
      <c r="A255" t="s">
        <v>585</v>
      </c>
      <c r="B255" t="s">
        <v>6763</v>
      </c>
      <c r="C255" t="s">
        <v>2874</v>
      </c>
      <c r="D255" t="s">
        <v>6764</v>
      </c>
      <c r="E255" t="s">
        <v>2875</v>
      </c>
      <c r="F255" s="1">
        <v>3.2700000000000002E-5</v>
      </c>
      <c r="G255" s="1">
        <v>1.8100000000000001E-4</v>
      </c>
      <c r="H255">
        <v>0</v>
      </c>
      <c r="I255">
        <v>51.90551</v>
      </c>
      <c r="J255">
        <v>556</v>
      </c>
      <c r="K255">
        <v>3</v>
      </c>
      <c r="L255">
        <v>226.5</v>
      </c>
      <c r="M255" t="s">
        <v>4194</v>
      </c>
    </row>
    <row r="256" spans="1:13">
      <c r="A256" t="s">
        <v>4435</v>
      </c>
      <c r="B256" t="s">
        <v>6763</v>
      </c>
      <c r="C256" t="s">
        <v>5762</v>
      </c>
      <c r="D256" t="s">
        <v>6764</v>
      </c>
      <c r="E256" t="s">
        <v>5763</v>
      </c>
      <c r="F256" s="1">
        <v>3.5200000000000002E-5</v>
      </c>
      <c r="G256" s="1">
        <v>1.94E-4</v>
      </c>
      <c r="H256">
        <v>2.8300000000000001E-3</v>
      </c>
      <c r="I256">
        <v>5.9441499999999996</v>
      </c>
      <c r="J256">
        <v>421</v>
      </c>
      <c r="K256">
        <v>4</v>
      </c>
      <c r="L256">
        <v>17</v>
      </c>
      <c r="M256" t="s">
        <v>4436</v>
      </c>
    </row>
    <row r="257" spans="1:13">
      <c r="A257" t="s">
        <v>4213</v>
      </c>
      <c r="B257" t="s">
        <v>6763</v>
      </c>
      <c r="C257" t="s">
        <v>5618</v>
      </c>
      <c r="D257" t="s">
        <v>6764</v>
      </c>
      <c r="E257" t="s">
        <v>5619</v>
      </c>
      <c r="F257" s="1">
        <v>3.5800000000000003E-5</v>
      </c>
      <c r="G257" s="1">
        <v>1.9599999999999999E-4</v>
      </c>
      <c r="H257">
        <v>0.27829999999999999</v>
      </c>
      <c r="I257">
        <v>1.3562700000000001</v>
      </c>
      <c r="J257">
        <v>386</v>
      </c>
      <c r="K257">
        <v>3</v>
      </c>
      <c r="L257">
        <v>69.5</v>
      </c>
      <c r="M257" t="s">
        <v>4214</v>
      </c>
    </row>
    <row r="258" spans="1:13">
      <c r="A258" t="s">
        <v>6790</v>
      </c>
      <c r="B258" t="s">
        <v>6763</v>
      </c>
      <c r="C258" t="s">
        <v>6791</v>
      </c>
      <c r="D258" t="s">
        <v>6764</v>
      </c>
      <c r="E258" t="s">
        <v>6792</v>
      </c>
      <c r="F258" s="1">
        <v>3.8600000000000003E-5</v>
      </c>
      <c r="G258" s="1">
        <v>2.1000000000000001E-4</v>
      </c>
      <c r="H258">
        <v>7.8619999999999995E-2</v>
      </c>
      <c r="I258">
        <v>3.4497800000000001</v>
      </c>
      <c r="J258">
        <v>339</v>
      </c>
      <c r="K258">
        <v>14</v>
      </c>
      <c r="L258">
        <v>16</v>
      </c>
      <c r="M258" t="s">
        <v>7814</v>
      </c>
    </row>
    <row r="259" spans="1:13">
      <c r="A259" t="s">
        <v>15</v>
      </c>
      <c r="B259" t="s">
        <v>6763</v>
      </c>
      <c r="C259" t="s">
        <v>2385</v>
      </c>
      <c r="D259" t="s">
        <v>6764</v>
      </c>
      <c r="E259" t="s">
        <v>2386</v>
      </c>
      <c r="F259" s="1">
        <v>3.8699999999999999E-5</v>
      </c>
      <c r="G259" s="1">
        <v>2.1000000000000001E-4</v>
      </c>
      <c r="H259">
        <v>2.21088</v>
      </c>
      <c r="I259">
        <v>6.5189899999999996</v>
      </c>
      <c r="J259">
        <v>673</v>
      </c>
      <c r="K259">
        <v>20</v>
      </c>
      <c r="L259">
        <v>14</v>
      </c>
      <c r="M259" t="s">
        <v>3841</v>
      </c>
    </row>
    <row r="260" spans="1:13">
      <c r="A260" t="s">
        <v>3963</v>
      </c>
      <c r="B260" t="s">
        <v>6763</v>
      </c>
      <c r="C260" t="s">
        <v>5441</v>
      </c>
      <c r="D260" t="s">
        <v>6764</v>
      </c>
      <c r="E260" t="s">
        <v>5442</v>
      </c>
      <c r="F260" s="1">
        <v>3.8899999999999997E-5</v>
      </c>
      <c r="G260" s="1">
        <v>2.1100000000000001E-4</v>
      </c>
      <c r="H260">
        <v>0.21586</v>
      </c>
      <c r="I260">
        <v>1.1790499999999999</v>
      </c>
      <c r="J260">
        <v>410</v>
      </c>
      <c r="K260">
        <v>12</v>
      </c>
      <c r="L260">
        <v>18</v>
      </c>
      <c r="M260" t="s">
        <v>3964</v>
      </c>
    </row>
    <row r="261" spans="1:13">
      <c r="A261" t="s">
        <v>105</v>
      </c>
      <c r="B261" t="s">
        <v>6763</v>
      </c>
      <c r="C261" t="s">
        <v>2462</v>
      </c>
      <c r="D261" t="s">
        <v>6764</v>
      </c>
      <c r="E261" t="s">
        <v>4468</v>
      </c>
      <c r="F261" s="1">
        <v>4.0200000000000001E-5</v>
      </c>
      <c r="G261" s="1">
        <v>2.1800000000000001E-4</v>
      </c>
      <c r="H261">
        <v>4.1573399999999996</v>
      </c>
      <c r="I261">
        <v>3.4144000000000001</v>
      </c>
      <c r="J261">
        <v>527</v>
      </c>
      <c r="K261">
        <v>8</v>
      </c>
      <c r="L261">
        <v>43</v>
      </c>
      <c r="M261" t="s">
        <v>106</v>
      </c>
    </row>
    <row r="262" spans="1:13">
      <c r="A262" t="s">
        <v>4012</v>
      </c>
      <c r="B262" t="s">
        <v>6763</v>
      </c>
      <c r="C262" t="s">
        <v>5473</v>
      </c>
      <c r="D262" t="s">
        <v>6764</v>
      </c>
      <c r="E262" t="s">
        <v>5474</v>
      </c>
      <c r="F262" s="1">
        <v>4.0299999999999997E-5</v>
      </c>
      <c r="G262" s="1">
        <v>2.1800000000000001E-4</v>
      </c>
      <c r="H262">
        <v>0.42706</v>
      </c>
      <c r="I262">
        <v>1.0923099999999999</v>
      </c>
      <c r="J262">
        <v>326</v>
      </c>
      <c r="K262">
        <v>6</v>
      </c>
      <c r="L262">
        <v>30</v>
      </c>
      <c r="M262" t="s">
        <v>4013</v>
      </c>
    </row>
    <row r="263" spans="1:13">
      <c r="A263" t="s">
        <v>68</v>
      </c>
      <c r="B263" t="s">
        <v>6763</v>
      </c>
      <c r="C263" t="s">
        <v>2430</v>
      </c>
      <c r="D263" t="s">
        <v>6764</v>
      </c>
      <c r="E263" t="s">
        <v>2431</v>
      </c>
      <c r="F263" s="1">
        <v>4.3099999999999997E-5</v>
      </c>
      <c r="G263" s="1">
        <v>2.32E-4</v>
      </c>
      <c r="H263">
        <v>5.1742600000000003</v>
      </c>
      <c r="I263">
        <v>2.21509</v>
      </c>
      <c r="J263">
        <v>528</v>
      </c>
      <c r="K263">
        <v>10</v>
      </c>
      <c r="L263">
        <v>28</v>
      </c>
      <c r="M263" t="s">
        <v>3869</v>
      </c>
    </row>
    <row r="264" spans="1:13">
      <c r="A264" t="s">
        <v>4324</v>
      </c>
      <c r="B264" t="s">
        <v>6763</v>
      </c>
      <c r="C264" t="s">
        <v>5688</v>
      </c>
      <c r="D264" t="s">
        <v>6764</v>
      </c>
      <c r="E264" t="s">
        <v>5689</v>
      </c>
      <c r="F264" s="1">
        <v>4.5599999999999997E-5</v>
      </c>
      <c r="G264" s="1">
        <v>2.4499999999999999E-4</v>
      </c>
      <c r="H264">
        <v>1.4807999999999999</v>
      </c>
      <c r="I264">
        <v>999</v>
      </c>
      <c r="J264">
        <v>1027</v>
      </c>
      <c r="K264">
        <v>4</v>
      </c>
      <c r="L264">
        <v>24</v>
      </c>
      <c r="M264" t="s">
        <v>4325</v>
      </c>
    </row>
    <row r="265" spans="1:13">
      <c r="A265" t="s">
        <v>951</v>
      </c>
      <c r="B265" t="s">
        <v>6763</v>
      </c>
      <c r="C265" t="s">
        <v>3188</v>
      </c>
      <c r="D265" t="s">
        <v>6764</v>
      </c>
      <c r="E265" t="s">
        <v>3189</v>
      </c>
      <c r="F265" s="1">
        <v>4.6300000000000001E-5</v>
      </c>
      <c r="G265" s="1">
        <v>2.4800000000000001E-4</v>
      </c>
      <c r="H265">
        <v>1.27397</v>
      </c>
      <c r="I265">
        <v>999</v>
      </c>
      <c r="J265">
        <v>1096</v>
      </c>
      <c r="K265">
        <v>3</v>
      </c>
      <c r="L265">
        <v>333</v>
      </c>
      <c r="M265" t="s">
        <v>4389</v>
      </c>
    </row>
    <row r="266" spans="1:13">
      <c r="A266" t="s">
        <v>636</v>
      </c>
      <c r="B266" t="s">
        <v>6763</v>
      </c>
      <c r="C266" t="s">
        <v>4584</v>
      </c>
      <c r="D266" t="s">
        <v>6764</v>
      </c>
      <c r="E266" t="s">
        <v>4585</v>
      </c>
      <c r="F266" s="1">
        <v>4.6400000000000003E-5</v>
      </c>
      <c r="G266" s="1">
        <v>2.4800000000000001E-4</v>
      </c>
      <c r="H266">
        <v>0.33195999999999998</v>
      </c>
      <c r="I266">
        <v>2.2676599999999998</v>
      </c>
      <c r="J266">
        <v>450</v>
      </c>
      <c r="K266">
        <v>5</v>
      </c>
      <c r="L266">
        <v>23.5</v>
      </c>
      <c r="M266" t="s">
        <v>4215</v>
      </c>
    </row>
    <row r="267" spans="1:13">
      <c r="A267" t="s">
        <v>522</v>
      </c>
      <c r="B267" t="s">
        <v>6763</v>
      </c>
      <c r="C267" t="s">
        <v>2822</v>
      </c>
      <c r="D267" t="s">
        <v>6764</v>
      </c>
      <c r="E267" t="s">
        <v>4556</v>
      </c>
      <c r="F267" s="1">
        <v>4.6699999999999997E-5</v>
      </c>
      <c r="G267" s="1">
        <v>2.5000000000000001E-4</v>
      </c>
      <c r="H267">
        <v>0.67393999999999998</v>
      </c>
      <c r="I267">
        <v>36.677610000000001</v>
      </c>
      <c r="J267">
        <v>273</v>
      </c>
      <c r="K267">
        <v>4</v>
      </c>
      <c r="L267">
        <v>25</v>
      </c>
      <c r="M267" t="s">
        <v>4136</v>
      </c>
    </row>
    <row r="268" spans="1:13">
      <c r="A268" t="s">
        <v>1479</v>
      </c>
      <c r="B268" t="s">
        <v>6763</v>
      </c>
      <c r="C268" t="s">
        <v>5415</v>
      </c>
      <c r="D268" t="s">
        <v>6764</v>
      </c>
      <c r="E268" t="s">
        <v>5416</v>
      </c>
      <c r="F268" s="1">
        <v>4.71E-5</v>
      </c>
      <c r="G268" s="1">
        <v>2.52E-4</v>
      </c>
      <c r="H268">
        <v>0.29147000000000001</v>
      </c>
      <c r="I268">
        <v>29.271719999999998</v>
      </c>
      <c r="J268">
        <v>673</v>
      </c>
      <c r="K268">
        <v>5</v>
      </c>
      <c r="L268">
        <v>63</v>
      </c>
      <c r="M268" t="s">
        <v>3922</v>
      </c>
    </row>
    <row r="269" spans="1:13">
      <c r="A269" t="s">
        <v>3883</v>
      </c>
      <c r="B269" t="s">
        <v>6763</v>
      </c>
      <c r="C269" t="s">
        <v>5389</v>
      </c>
      <c r="D269" t="s">
        <v>6764</v>
      </c>
      <c r="E269" t="s">
        <v>5390</v>
      </c>
      <c r="F269" s="1">
        <v>4.8699999999999998E-5</v>
      </c>
      <c r="G269" s="1">
        <v>2.5999999999999998E-4</v>
      </c>
      <c r="H269">
        <v>0</v>
      </c>
      <c r="I269">
        <v>7.35318</v>
      </c>
      <c r="J269">
        <v>257</v>
      </c>
      <c r="K269">
        <v>5</v>
      </c>
      <c r="L269">
        <v>13</v>
      </c>
      <c r="M269" t="s">
        <v>3884</v>
      </c>
    </row>
    <row r="270" spans="1:13">
      <c r="A270" t="s">
        <v>4014</v>
      </c>
      <c r="B270" t="s">
        <v>6763</v>
      </c>
      <c r="C270" t="s">
        <v>5475</v>
      </c>
      <c r="D270" t="s">
        <v>6764</v>
      </c>
      <c r="E270" t="s">
        <v>5476</v>
      </c>
      <c r="F270" s="1">
        <v>5.1600000000000001E-5</v>
      </c>
      <c r="G270" s="1">
        <v>2.7500000000000002E-4</v>
      </c>
      <c r="H270">
        <v>0.2838</v>
      </c>
      <c r="I270">
        <v>9.6889299999999992</v>
      </c>
      <c r="J270">
        <v>480</v>
      </c>
      <c r="K270">
        <v>1</v>
      </c>
      <c r="L270" t="s">
        <v>7195</v>
      </c>
      <c r="M270">
        <v>356</v>
      </c>
    </row>
    <row r="271" spans="1:13">
      <c r="A271" t="s">
        <v>464</v>
      </c>
      <c r="B271" t="s">
        <v>6763</v>
      </c>
      <c r="C271" t="s">
        <v>2780</v>
      </c>
      <c r="D271" t="s">
        <v>6764</v>
      </c>
      <c r="E271" t="s">
        <v>2781</v>
      </c>
      <c r="F271" s="1">
        <v>5.3199999999999999E-5</v>
      </c>
      <c r="G271" s="1">
        <v>2.8200000000000002E-4</v>
      </c>
      <c r="H271">
        <v>4.15524</v>
      </c>
      <c r="I271">
        <v>8.0657099999999993</v>
      </c>
      <c r="J271">
        <v>691</v>
      </c>
      <c r="K271">
        <v>18</v>
      </c>
      <c r="L271">
        <v>19</v>
      </c>
      <c r="M271" t="s">
        <v>465</v>
      </c>
    </row>
    <row r="272" spans="1:13">
      <c r="A272" t="s">
        <v>50</v>
      </c>
      <c r="B272" t="s">
        <v>6763</v>
      </c>
      <c r="C272" t="s">
        <v>2417</v>
      </c>
      <c r="D272" t="s">
        <v>6764</v>
      </c>
      <c r="E272" t="s">
        <v>4457</v>
      </c>
      <c r="F272" s="1">
        <v>5.5399999999999998E-5</v>
      </c>
      <c r="G272" s="1">
        <v>2.9300000000000002E-4</v>
      </c>
      <c r="H272">
        <v>3.2664800000000001</v>
      </c>
      <c r="I272">
        <v>1.1593100000000001</v>
      </c>
      <c r="J272">
        <v>1153</v>
      </c>
      <c r="K272">
        <v>33</v>
      </c>
      <c r="L272">
        <v>24</v>
      </c>
      <c r="M272" t="s">
        <v>3861</v>
      </c>
    </row>
    <row r="273" spans="1:13">
      <c r="A273" t="s">
        <v>1794</v>
      </c>
      <c r="B273" t="s">
        <v>6763</v>
      </c>
      <c r="C273" t="s">
        <v>6754</v>
      </c>
      <c r="D273" t="s">
        <v>6764</v>
      </c>
      <c r="E273" t="s">
        <v>6755</v>
      </c>
      <c r="F273" s="1">
        <v>5.8900000000000002E-5</v>
      </c>
      <c r="G273" s="1">
        <v>3.1E-4</v>
      </c>
      <c r="H273">
        <v>6.7979999999999999E-2</v>
      </c>
      <c r="I273">
        <v>2.9647700000000001</v>
      </c>
      <c r="J273">
        <v>1291</v>
      </c>
      <c r="K273">
        <v>48</v>
      </c>
      <c r="L273">
        <v>16</v>
      </c>
      <c r="M273" t="s">
        <v>7815</v>
      </c>
    </row>
    <row r="274" spans="1:13">
      <c r="A274" t="s">
        <v>900</v>
      </c>
      <c r="B274" t="s">
        <v>6763</v>
      </c>
      <c r="C274" t="s">
        <v>3142</v>
      </c>
      <c r="D274" t="s">
        <v>6764</v>
      </c>
      <c r="E274" t="s">
        <v>3143</v>
      </c>
      <c r="F274" s="1">
        <v>6.2899999999999997E-5</v>
      </c>
      <c r="G274" s="1">
        <v>3.3E-4</v>
      </c>
      <c r="H274">
        <v>3.6399599999999999</v>
      </c>
      <c r="I274">
        <v>3.1211000000000002</v>
      </c>
      <c r="J274">
        <v>1816</v>
      </c>
      <c r="K274">
        <v>16</v>
      </c>
      <c r="L274">
        <v>43</v>
      </c>
      <c r="M274" t="s">
        <v>901</v>
      </c>
    </row>
    <row r="275" spans="1:13">
      <c r="A275" t="s">
        <v>4316</v>
      </c>
      <c r="B275" t="s">
        <v>6763</v>
      </c>
      <c r="C275" t="s">
        <v>5684</v>
      </c>
      <c r="D275" t="s">
        <v>6764</v>
      </c>
      <c r="E275" t="s">
        <v>5685</v>
      </c>
      <c r="F275" s="1">
        <v>6.5300000000000002E-5</v>
      </c>
      <c r="G275" s="1">
        <v>3.4200000000000002E-4</v>
      </c>
      <c r="H275">
        <v>0.24309</v>
      </c>
      <c r="I275">
        <v>1.0557300000000001</v>
      </c>
      <c r="J275">
        <v>591</v>
      </c>
      <c r="K275">
        <v>12</v>
      </c>
      <c r="L275">
        <v>14</v>
      </c>
      <c r="M275" t="s">
        <v>4317</v>
      </c>
    </row>
    <row r="276" spans="1:13">
      <c r="A276" t="s">
        <v>3557</v>
      </c>
      <c r="B276" t="s">
        <v>6763</v>
      </c>
      <c r="C276" t="s">
        <v>5083</v>
      </c>
      <c r="D276" t="s">
        <v>6764</v>
      </c>
      <c r="E276" t="s">
        <v>5084</v>
      </c>
      <c r="F276" s="1">
        <v>6.7199999999999994E-5</v>
      </c>
      <c r="G276" s="1">
        <v>3.5100000000000002E-4</v>
      </c>
      <c r="H276">
        <v>0.20516999999999999</v>
      </c>
      <c r="I276">
        <v>1.3807</v>
      </c>
      <c r="J276">
        <v>244</v>
      </c>
      <c r="K276">
        <v>10</v>
      </c>
      <c r="L276">
        <v>20</v>
      </c>
      <c r="M276" t="s">
        <v>4153</v>
      </c>
    </row>
    <row r="277" spans="1:13">
      <c r="A277" t="s">
        <v>209</v>
      </c>
      <c r="B277" t="s">
        <v>6763</v>
      </c>
      <c r="C277" t="s">
        <v>2549</v>
      </c>
      <c r="D277" t="s">
        <v>6764</v>
      </c>
      <c r="E277" t="s">
        <v>2550</v>
      </c>
      <c r="F277" s="1">
        <v>6.8800000000000005E-5</v>
      </c>
      <c r="G277" s="1">
        <v>3.5799999999999997E-4</v>
      </c>
      <c r="H277">
        <v>0.33118999999999998</v>
      </c>
      <c r="I277">
        <v>1.0780400000000001</v>
      </c>
      <c r="J277">
        <v>654</v>
      </c>
      <c r="K277">
        <v>14</v>
      </c>
      <c r="L277">
        <v>19</v>
      </c>
      <c r="M277" t="s">
        <v>3962</v>
      </c>
    </row>
    <row r="278" spans="1:13">
      <c r="A278" t="s">
        <v>331</v>
      </c>
      <c r="B278" t="s">
        <v>6763</v>
      </c>
      <c r="C278" t="s">
        <v>2660</v>
      </c>
      <c r="D278" t="s">
        <v>6764</v>
      </c>
      <c r="E278" t="s">
        <v>2661</v>
      </c>
      <c r="F278" s="1">
        <v>7.0699999999999997E-5</v>
      </c>
      <c r="G278" s="1">
        <v>3.6699999999999998E-4</v>
      </c>
      <c r="H278">
        <v>4.0070600000000001</v>
      </c>
      <c r="I278">
        <v>1.54105</v>
      </c>
      <c r="J278">
        <v>429</v>
      </c>
      <c r="K278">
        <v>11</v>
      </c>
      <c r="L278">
        <v>25</v>
      </c>
      <c r="M278" t="s">
        <v>4040</v>
      </c>
    </row>
    <row r="279" spans="1:13">
      <c r="A279" t="s">
        <v>60</v>
      </c>
      <c r="B279" t="s">
        <v>6763</v>
      </c>
      <c r="C279" t="s">
        <v>2424</v>
      </c>
      <c r="D279" t="s">
        <v>6764</v>
      </c>
      <c r="E279" t="s">
        <v>4460</v>
      </c>
      <c r="F279" s="1">
        <v>7.1099999999999994E-5</v>
      </c>
      <c r="G279" s="1">
        <v>3.6900000000000002E-4</v>
      </c>
      <c r="H279">
        <v>0</v>
      </c>
      <c r="I279">
        <v>53.488059999999997</v>
      </c>
      <c r="J279">
        <v>490</v>
      </c>
      <c r="K279">
        <v>2</v>
      </c>
      <c r="L279">
        <v>11</v>
      </c>
      <c r="M279" t="s">
        <v>61</v>
      </c>
    </row>
    <row r="280" spans="1:13">
      <c r="A280" t="s">
        <v>4400</v>
      </c>
      <c r="B280" t="s">
        <v>6763</v>
      </c>
      <c r="C280" t="s">
        <v>5738</v>
      </c>
      <c r="D280" t="s">
        <v>6764</v>
      </c>
      <c r="E280" t="s">
        <v>5739</v>
      </c>
      <c r="F280" s="1">
        <v>7.1099999999999994E-5</v>
      </c>
      <c r="G280" s="1">
        <v>3.6900000000000002E-4</v>
      </c>
      <c r="H280">
        <v>0.21246999999999999</v>
      </c>
      <c r="I280">
        <v>1.3871599999999999</v>
      </c>
      <c r="J280">
        <v>354</v>
      </c>
      <c r="K280">
        <v>12</v>
      </c>
      <c r="L280">
        <v>12</v>
      </c>
      <c r="M280" t="s">
        <v>4401</v>
      </c>
    </row>
    <row r="281" spans="1:13">
      <c r="A281" t="s">
        <v>646</v>
      </c>
      <c r="B281" t="s">
        <v>6763</v>
      </c>
      <c r="C281" t="s">
        <v>2920</v>
      </c>
      <c r="D281" t="s">
        <v>6764</v>
      </c>
      <c r="E281" t="s">
        <v>2921</v>
      </c>
      <c r="F281" s="1">
        <v>7.3999999999999996E-5</v>
      </c>
      <c r="G281" s="1">
        <v>3.8299999999999999E-4</v>
      </c>
      <c r="H281">
        <v>0</v>
      </c>
      <c r="I281">
        <v>8.96448</v>
      </c>
      <c r="J281">
        <v>505</v>
      </c>
      <c r="K281">
        <v>5</v>
      </c>
      <c r="L281">
        <v>34</v>
      </c>
      <c r="M281" t="s">
        <v>4225</v>
      </c>
    </row>
    <row r="282" spans="1:13">
      <c r="A282" t="s">
        <v>943</v>
      </c>
      <c r="B282" t="s">
        <v>6763</v>
      </c>
      <c r="C282" t="s">
        <v>3181</v>
      </c>
      <c r="D282" t="s">
        <v>6764</v>
      </c>
      <c r="E282" t="s">
        <v>3182</v>
      </c>
      <c r="F282" s="1">
        <v>7.8300000000000006E-5</v>
      </c>
      <c r="G282" s="1">
        <v>4.0400000000000001E-4</v>
      </c>
      <c r="H282">
        <v>3.97601</v>
      </c>
      <c r="I282">
        <v>5.1043000000000003</v>
      </c>
      <c r="J282">
        <v>835</v>
      </c>
      <c r="K282">
        <v>13</v>
      </c>
      <c r="L282">
        <v>22</v>
      </c>
      <c r="M282" t="s">
        <v>4386</v>
      </c>
    </row>
    <row r="283" spans="1:13">
      <c r="A283" t="s">
        <v>185</v>
      </c>
      <c r="B283" t="s">
        <v>6763</v>
      </c>
      <c r="C283" t="s">
        <v>2530</v>
      </c>
      <c r="D283" t="s">
        <v>6764</v>
      </c>
      <c r="E283" t="s">
        <v>4484</v>
      </c>
      <c r="F283" s="1">
        <v>7.8499999999999997E-5</v>
      </c>
      <c r="G283" s="1">
        <v>4.0499999999999998E-4</v>
      </c>
      <c r="H283">
        <v>0.10617</v>
      </c>
      <c r="I283">
        <v>30.99278</v>
      </c>
      <c r="J283">
        <v>468</v>
      </c>
      <c r="K283">
        <v>3</v>
      </c>
      <c r="L283">
        <v>170.5</v>
      </c>
      <c r="M283" t="s">
        <v>3951</v>
      </c>
    </row>
    <row r="284" spans="1:13">
      <c r="A284" t="s">
        <v>7615</v>
      </c>
      <c r="B284" t="s">
        <v>6763</v>
      </c>
      <c r="C284" t="s">
        <v>7616</v>
      </c>
      <c r="D284" t="s">
        <v>6764</v>
      </c>
      <c r="E284" t="s">
        <v>7617</v>
      </c>
      <c r="F284">
        <v>8.0199999999999998E-5</v>
      </c>
      <c r="G284">
        <v>4.1300000000000001E-4</v>
      </c>
      <c r="H284">
        <v>0</v>
      </c>
      <c r="I284">
        <v>5.3070599999999999</v>
      </c>
      <c r="J284">
        <v>341</v>
      </c>
      <c r="K284">
        <v>1</v>
      </c>
      <c r="L284" t="s">
        <v>7195</v>
      </c>
      <c r="M284">
        <v>221</v>
      </c>
    </row>
    <row r="285" spans="1:13">
      <c r="A285" t="s">
        <v>860</v>
      </c>
      <c r="B285" t="s">
        <v>6763</v>
      </c>
      <c r="C285" t="s">
        <v>3100</v>
      </c>
      <c r="D285" t="s">
        <v>6764</v>
      </c>
      <c r="E285" t="s">
        <v>3101</v>
      </c>
      <c r="F285" s="1">
        <v>8.0599999999999994E-5</v>
      </c>
      <c r="G285" s="1">
        <v>4.15E-4</v>
      </c>
      <c r="H285">
        <v>3.1364800000000002</v>
      </c>
      <c r="I285">
        <v>4.97837</v>
      </c>
      <c r="J285">
        <v>186</v>
      </c>
      <c r="K285">
        <v>14</v>
      </c>
      <c r="L285">
        <v>11</v>
      </c>
      <c r="M285" t="s">
        <v>861</v>
      </c>
    </row>
    <row r="286" spans="1:13">
      <c r="A286" t="s">
        <v>468</v>
      </c>
      <c r="B286" t="s">
        <v>6763</v>
      </c>
      <c r="C286" t="s">
        <v>2784</v>
      </c>
      <c r="D286" t="s">
        <v>6764</v>
      </c>
      <c r="E286" t="s">
        <v>4540</v>
      </c>
      <c r="F286" s="1">
        <v>8.2100000000000003E-5</v>
      </c>
      <c r="G286" s="1">
        <v>4.2200000000000001E-4</v>
      </c>
      <c r="H286">
        <v>2.6672500000000001</v>
      </c>
      <c r="I286">
        <v>2.6621199999999998</v>
      </c>
      <c r="J286">
        <v>1388</v>
      </c>
      <c r="K286">
        <v>27</v>
      </c>
      <c r="L286">
        <v>17</v>
      </c>
      <c r="M286" t="s">
        <v>4106</v>
      </c>
    </row>
    <row r="287" spans="1:13">
      <c r="A287" t="s">
        <v>4311</v>
      </c>
      <c r="B287" t="s">
        <v>6763</v>
      </c>
      <c r="C287" t="s">
        <v>5680</v>
      </c>
      <c r="D287" t="s">
        <v>6764</v>
      </c>
      <c r="E287" t="s">
        <v>5681</v>
      </c>
      <c r="F287" s="1">
        <v>8.5599999999999994E-5</v>
      </c>
      <c r="G287" s="1">
        <v>4.3800000000000002E-4</v>
      </c>
      <c r="H287">
        <v>0</v>
      </c>
      <c r="I287">
        <v>12.48663</v>
      </c>
      <c r="J287">
        <v>407</v>
      </c>
      <c r="K287">
        <v>2</v>
      </c>
      <c r="L287">
        <v>60</v>
      </c>
      <c r="M287" t="s">
        <v>4312</v>
      </c>
    </row>
    <row r="288" spans="1:13">
      <c r="A288" t="s">
        <v>999</v>
      </c>
      <c r="B288" t="s">
        <v>6763</v>
      </c>
      <c r="C288" t="s">
        <v>3230</v>
      </c>
      <c r="D288" t="s">
        <v>6764</v>
      </c>
      <c r="E288" t="s">
        <v>3231</v>
      </c>
      <c r="F288" s="1">
        <v>8.7000000000000001E-5</v>
      </c>
      <c r="G288" s="1">
        <v>4.4499999999999997E-4</v>
      </c>
      <c r="H288">
        <v>5.5205700000000002</v>
      </c>
      <c r="I288">
        <v>3.1101899999999998</v>
      </c>
      <c r="J288">
        <v>392</v>
      </c>
      <c r="K288">
        <v>5</v>
      </c>
      <c r="L288">
        <v>45</v>
      </c>
      <c r="M288" t="s">
        <v>1000</v>
      </c>
    </row>
    <row r="289" spans="1:13">
      <c r="A289" t="s">
        <v>4382</v>
      </c>
      <c r="B289" t="s">
        <v>6763</v>
      </c>
      <c r="C289" t="s">
        <v>5728</v>
      </c>
      <c r="D289" t="s">
        <v>6764</v>
      </c>
      <c r="E289" t="s">
        <v>5729</v>
      </c>
      <c r="F289" s="1">
        <v>8.9300000000000002E-5</v>
      </c>
      <c r="G289" s="1">
        <v>4.55E-4</v>
      </c>
      <c r="H289">
        <v>0.19783999999999999</v>
      </c>
      <c r="I289">
        <v>2.3622200000000002</v>
      </c>
      <c r="J289">
        <v>240</v>
      </c>
      <c r="K289">
        <v>13</v>
      </c>
      <c r="L289">
        <v>18.5</v>
      </c>
      <c r="M289" t="s">
        <v>4383</v>
      </c>
    </row>
    <row r="290" spans="1:13">
      <c r="A290" t="s">
        <v>4233</v>
      </c>
      <c r="B290" t="s">
        <v>6763</v>
      </c>
      <c r="C290" t="s">
        <v>5632</v>
      </c>
      <c r="D290" t="s">
        <v>6764</v>
      </c>
      <c r="E290" t="s">
        <v>5633</v>
      </c>
      <c r="F290" s="1">
        <v>9.2299999999999994E-5</v>
      </c>
      <c r="G290" s="1">
        <v>4.6900000000000002E-4</v>
      </c>
      <c r="H290">
        <v>0.54893000000000003</v>
      </c>
      <c r="I290">
        <v>1.59172</v>
      </c>
      <c r="J290">
        <v>700</v>
      </c>
      <c r="K290">
        <v>7</v>
      </c>
      <c r="L290">
        <v>34</v>
      </c>
      <c r="M290" t="s">
        <v>4234</v>
      </c>
    </row>
    <row r="291" spans="1:13">
      <c r="A291" t="s">
        <v>920</v>
      </c>
      <c r="B291" t="s">
        <v>6763</v>
      </c>
      <c r="C291" t="s">
        <v>3162</v>
      </c>
      <c r="D291" t="s">
        <v>6764</v>
      </c>
      <c r="E291" t="s">
        <v>4640</v>
      </c>
      <c r="F291" s="1">
        <v>9.5400000000000001E-5</v>
      </c>
      <c r="G291" s="1">
        <v>4.84E-4</v>
      </c>
      <c r="H291">
        <v>0</v>
      </c>
      <c r="I291">
        <v>109.31022</v>
      </c>
      <c r="J291">
        <v>243</v>
      </c>
      <c r="K291">
        <v>6</v>
      </c>
      <c r="L291">
        <v>30</v>
      </c>
      <c r="M291" t="s">
        <v>4371</v>
      </c>
    </row>
    <row r="292" spans="1:13">
      <c r="A292" t="s">
        <v>968</v>
      </c>
      <c r="B292" t="s">
        <v>6763</v>
      </c>
      <c r="C292" t="s">
        <v>3204</v>
      </c>
      <c r="D292" t="s">
        <v>6764</v>
      </c>
      <c r="E292" t="s">
        <v>3205</v>
      </c>
      <c r="F292" s="1">
        <v>9.5400000000000001E-5</v>
      </c>
      <c r="G292" s="1">
        <v>4.84E-4</v>
      </c>
      <c r="H292">
        <v>4.2094699999999996</v>
      </c>
      <c r="I292">
        <v>2.7144599999999999</v>
      </c>
      <c r="J292">
        <v>155</v>
      </c>
      <c r="K292">
        <v>7</v>
      </c>
      <c r="L292">
        <v>10.5</v>
      </c>
      <c r="M292" t="s">
        <v>969</v>
      </c>
    </row>
    <row r="293" spans="1:13">
      <c r="A293" t="s">
        <v>284</v>
      </c>
      <c r="B293" t="s">
        <v>6763</v>
      </c>
      <c r="C293" t="s">
        <v>2615</v>
      </c>
      <c r="D293" t="s">
        <v>6764</v>
      </c>
      <c r="E293" t="s">
        <v>4507</v>
      </c>
      <c r="F293" s="1">
        <v>9.7700000000000003E-5</v>
      </c>
      <c r="G293" s="1">
        <v>4.9399999999999997E-4</v>
      </c>
      <c r="H293">
        <v>2.0315799999999999</v>
      </c>
      <c r="I293">
        <v>1.0895900000000001</v>
      </c>
      <c r="J293">
        <v>1080</v>
      </c>
      <c r="K293">
        <v>20</v>
      </c>
      <c r="L293">
        <v>14</v>
      </c>
      <c r="M293" t="s">
        <v>4005</v>
      </c>
    </row>
    <row r="294" spans="1:13">
      <c r="A294" t="s">
        <v>582</v>
      </c>
      <c r="B294" t="s">
        <v>6763</v>
      </c>
      <c r="C294" t="s">
        <v>2871</v>
      </c>
      <c r="D294" t="s">
        <v>6764</v>
      </c>
      <c r="E294" t="s">
        <v>4569</v>
      </c>
      <c r="F294" s="1">
        <v>1.0399999999999999E-4</v>
      </c>
      <c r="G294" s="1">
        <v>5.2400000000000005E-4</v>
      </c>
      <c r="H294">
        <v>0.92689999999999995</v>
      </c>
      <c r="I294">
        <v>64.866159999999994</v>
      </c>
      <c r="J294">
        <v>339</v>
      </c>
      <c r="K294">
        <v>11</v>
      </c>
      <c r="L294">
        <v>22</v>
      </c>
      <c r="M294" t="s">
        <v>4193</v>
      </c>
    </row>
    <row r="295" spans="1:13">
      <c r="A295" t="s">
        <v>7618</v>
      </c>
      <c r="B295" t="s">
        <v>6763</v>
      </c>
      <c r="C295" t="s">
        <v>7619</v>
      </c>
      <c r="D295" t="s">
        <v>6764</v>
      </c>
      <c r="E295" t="s">
        <v>7620</v>
      </c>
      <c r="F295" s="1">
        <v>1.06E-4</v>
      </c>
      <c r="G295" s="1">
        <v>5.3399999999999997E-4</v>
      </c>
      <c r="H295">
        <v>0.10635</v>
      </c>
      <c r="I295">
        <v>6.7141500000000001</v>
      </c>
      <c r="J295">
        <v>492</v>
      </c>
      <c r="K295">
        <v>9</v>
      </c>
      <c r="L295">
        <v>15</v>
      </c>
      <c r="M295" t="s">
        <v>7816</v>
      </c>
    </row>
    <row r="296" spans="1:13">
      <c r="A296" t="s">
        <v>916</v>
      </c>
      <c r="B296" t="s">
        <v>6763</v>
      </c>
      <c r="C296" t="s">
        <v>3159</v>
      </c>
      <c r="D296" t="s">
        <v>6764</v>
      </c>
      <c r="E296" t="s">
        <v>3160</v>
      </c>
      <c r="F296" s="1">
        <v>1.0900000000000001E-4</v>
      </c>
      <c r="G296" s="1">
        <v>5.4699999999999996E-4</v>
      </c>
      <c r="H296">
        <v>5.8315900000000003</v>
      </c>
      <c r="I296">
        <v>6.2496999999999998</v>
      </c>
      <c r="J296">
        <v>244</v>
      </c>
      <c r="K296">
        <v>4</v>
      </c>
      <c r="L296">
        <v>16</v>
      </c>
      <c r="M296" t="s">
        <v>917</v>
      </c>
    </row>
    <row r="297" spans="1:13">
      <c r="A297" t="s">
        <v>828</v>
      </c>
      <c r="B297" t="s">
        <v>6763</v>
      </c>
      <c r="C297" t="s">
        <v>3073</v>
      </c>
      <c r="D297" t="s">
        <v>6764</v>
      </c>
      <c r="E297" t="s">
        <v>3074</v>
      </c>
      <c r="F297" s="1">
        <v>1.12E-4</v>
      </c>
      <c r="G297" s="1">
        <v>5.5999999999999995E-4</v>
      </c>
      <c r="H297">
        <v>3.2677700000000001</v>
      </c>
      <c r="I297">
        <v>3.2972800000000002</v>
      </c>
      <c r="J297">
        <v>766</v>
      </c>
      <c r="K297">
        <v>10</v>
      </c>
      <c r="L297">
        <v>78</v>
      </c>
      <c r="M297" t="s">
        <v>4320</v>
      </c>
    </row>
    <row r="298" spans="1:13">
      <c r="A298" t="s">
        <v>947</v>
      </c>
      <c r="B298" t="s">
        <v>6763</v>
      </c>
      <c r="C298" t="s">
        <v>3185</v>
      </c>
      <c r="D298" t="s">
        <v>6764</v>
      </c>
      <c r="E298" t="s">
        <v>4647</v>
      </c>
      <c r="F298" s="1">
        <v>1.12E-4</v>
      </c>
      <c r="G298" s="1">
        <v>5.5999999999999995E-4</v>
      </c>
      <c r="H298">
        <v>4.2232099999999999</v>
      </c>
      <c r="I298">
        <v>3.6459600000000001</v>
      </c>
      <c r="J298">
        <v>500</v>
      </c>
      <c r="K298">
        <v>13</v>
      </c>
      <c r="L298">
        <v>17</v>
      </c>
      <c r="M298" t="s">
        <v>4388</v>
      </c>
    </row>
    <row r="299" spans="1:13">
      <c r="A299" t="s">
        <v>664</v>
      </c>
      <c r="B299" t="s">
        <v>6763</v>
      </c>
      <c r="C299" t="s">
        <v>2936</v>
      </c>
      <c r="D299" t="s">
        <v>6764</v>
      </c>
      <c r="E299" t="s">
        <v>2937</v>
      </c>
      <c r="F299" s="1">
        <v>1.13E-4</v>
      </c>
      <c r="G299" s="1">
        <v>5.6400000000000005E-4</v>
      </c>
      <c r="H299">
        <v>3.4226999999999999</v>
      </c>
      <c r="I299">
        <v>4.9710599999999996</v>
      </c>
      <c r="J299">
        <v>659</v>
      </c>
      <c r="K299">
        <v>11</v>
      </c>
      <c r="L299">
        <v>16</v>
      </c>
      <c r="M299" t="s">
        <v>665</v>
      </c>
    </row>
    <row r="300" spans="1:13">
      <c r="A300" t="s">
        <v>187</v>
      </c>
      <c r="B300" t="s">
        <v>6763</v>
      </c>
      <c r="C300" t="s">
        <v>2531</v>
      </c>
      <c r="D300" t="s">
        <v>6764</v>
      </c>
      <c r="E300" t="s">
        <v>2532</v>
      </c>
      <c r="F300" s="1">
        <v>1.2E-4</v>
      </c>
      <c r="G300" s="1">
        <v>5.9500000000000004E-4</v>
      </c>
      <c r="H300">
        <v>2.84666</v>
      </c>
      <c r="I300">
        <v>1.5358099999999999</v>
      </c>
      <c r="J300">
        <v>944</v>
      </c>
      <c r="K300">
        <v>10</v>
      </c>
      <c r="L300">
        <v>26</v>
      </c>
      <c r="M300" t="s">
        <v>3953</v>
      </c>
    </row>
    <row r="301" spans="1:13">
      <c r="A301" t="s">
        <v>202</v>
      </c>
      <c r="B301" t="s">
        <v>6763</v>
      </c>
      <c r="C301" t="s">
        <v>2543</v>
      </c>
      <c r="D301" t="s">
        <v>6764</v>
      </c>
      <c r="E301" t="s">
        <v>4489</v>
      </c>
      <c r="F301" s="1">
        <v>1.2400000000000001E-4</v>
      </c>
      <c r="G301" s="1">
        <v>6.1200000000000002E-4</v>
      </c>
      <c r="H301">
        <v>2.7221799999999998</v>
      </c>
      <c r="I301">
        <v>28.265509999999999</v>
      </c>
      <c r="J301">
        <v>254</v>
      </c>
      <c r="K301">
        <v>2</v>
      </c>
      <c r="L301">
        <v>206</v>
      </c>
      <c r="M301" t="s">
        <v>2189</v>
      </c>
    </row>
    <row r="302" spans="1:13">
      <c r="A302" t="s">
        <v>4221</v>
      </c>
      <c r="B302" t="s">
        <v>6763</v>
      </c>
      <c r="C302" t="s">
        <v>5624</v>
      </c>
      <c r="D302" t="s">
        <v>6764</v>
      </c>
      <c r="E302" t="s">
        <v>5625</v>
      </c>
      <c r="F302">
        <v>1.34E-4</v>
      </c>
      <c r="G302">
        <v>6.5700000000000003E-4</v>
      </c>
      <c r="H302">
        <v>0</v>
      </c>
      <c r="I302">
        <v>185.73979</v>
      </c>
      <c r="J302">
        <v>364</v>
      </c>
      <c r="K302">
        <v>1</v>
      </c>
      <c r="L302" t="s">
        <v>7195</v>
      </c>
      <c r="M302">
        <v>51</v>
      </c>
    </row>
    <row r="303" spans="1:13">
      <c r="A303" t="s">
        <v>366</v>
      </c>
      <c r="B303" t="s">
        <v>6763</v>
      </c>
      <c r="C303" t="s">
        <v>2690</v>
      </c>
      <c r="D303" t="s">
        <v>6764</v>
      </c>
      <c r="E303" t="s">
        <v>4522</v>
      </c>
      <c r="F303" s="1">
        <v>1.37E-4</v>
      </c>
      <c r="G303" s="1">
        <v>6.7000000000000002E-4</v>
      </c>
      <c r="H303">
        <v>0.15021000000000001</v>
      </c>
      <c r="I303">
        <v>1.40577</v>
      </c>
      <c r="J303">
        <v>286</v>
      </c>
      <c r="K303">
        <v>3</v>
      </c>
      <c r="L303">
        <v>37.5</v>
      </c>
      <c r="M303" t="s">
        <v>4053</v>
      </c>
    </row>
    <row r="304" spans="1:13">
      <c r="A304" t="s">
        <v>1218</v>
      </c>
      <c r="B304" t="s">
        <v>6763</v>
      </c>
      <c r="C304" t="s">
        <v>5533</v>
      </c>
      <c r="D304" t="s">
        <v>6764</v>
      </c>
      <c r="E304" t="s">
        <v>5534</v>
      </c>
      <c r="F304" s="1">
        <v>1.3799999999999999E-4</v>
      </c>
      <c r="G304" s="1">
        <v>6.7400000000000001E-4</v>
      </c>
      <c r="H304">
        <v>4.2024699999999999</v>
      </c>
      <c r="I304">
        <v>2.7259699999999998</v>
      </c>
      <c r="J304">
        <v>1469</v>
      </c>
      <c r="K304">
        <v>2</v>
      </c>
      <c r="L304">
        <v>975</v>
      </c>
      <c r="M304" t="s">
        <v>4096</v>
      </c>
    </row>
    <row r="305" spans="1:13">
      <c r="A305" t="s">
        <v>321</v>
      </c>
      <c r="B305" t="s">
        <v>6763</v>
      </c>
      <c r="C305" t="s">
        <v>2651</v>
      </c>
      <c r="D305" t="s">
        <v>6764</v>
      </c>
      <c r="E305" t="s">
        <v>4513</v>
      </c>
      <c r="F305" s="1">
        <v>1.3999999999999999E-4</v>
      </c>
      <c r="G305" s="1">
        <v>6.8300000000000001E-4</v>
      </c>
      <c r="H305">
        <v>0</v>
      </c>
      <c r="I305">
        <v>176.39078000000001</v>
      </c>
      <c r="J305">
        <v>823</v>
      </c>
      <c r="K305">
        <v>1</v>
      </c>
      <c r="L305" t="s">
        <v>7195</v>
      </c>
      <c r="M305">
        <v>469</v>
      </c>
    </row>
    <row r="306" spans="1:13">
      <c r="A306" t="s">
        <v>1023</v>
      </c>
      <c r="B306" t="s">
        <v>6763</v>
      </c>
      <c r="C306" t="s">
        <v>3251</v>
      </c>
      <c r="D306" t="s">
        <v>6764</v>
      </c>
      <c r="E306" t="s">
        <v>3252</v>
      </c>
      <c r="F306" s="1">
        <v>1.3999999999999999E-4</v>
      </c>
      <c r="G306" s="1">
        <v>6.8300000000000001E-4</v>
      </c>
      <c r="H306">
        <v>6.8638899999999996</v>
      </c>
      <c r="I306">
        <v>3.2552099999999999</v>
      </c>
      <c r="J306">
        <v>206</v>
      </c>
      <c r="K306">
        <v>3</v>
      </c>
      <c r="L306">
        <v>25.5</v>
      </c>
      <c r="M306" t="s">
        <v>1024</v>
      </c>
    </row>
    <row r="307" spans="1:13">
      <c r="A307" t="s">
        <v>3957</v>
      </c>
      <c r="B307" t="s">
        <v>6763</v>
      </c>
      <c r="C307" t="s">
        <v>5439</v>
      </c>
      <c r="D307" t="s">
        <v>6764</v>
      </c>
      <c r="E307" t="s">
        <v>5440</v>
      </c>
      <c r="F307" s="1">
        <v>1.4999999999999999E-4</v>
      </c>
      <c r="G307" s="1">
        <v>7.27E-4</v>
      </c>
      <c r="H307">
        <v>0.20877000000000001</v>
      </c>
      <c r="I307">
        <v>1.0379700000000001</v>
      </c>
      <c r="J307">
        <v>337</v>
      </c>
      <c r="K307">
        <v>14</v>
      </c>
      <c r="L307">
        <v>23</v>
      </c>
      <c r="M307" t="s">
        <v>3958</v>
      </c>
    </row>
    <row r="308" spans="1:13">
      <c r="A308" t="s">
        <v>362</v>
      </c>
      <c r="B308" t="s">
        <v>6763</v>
      </c>
      <c r="C308" t="s">
        <v>2687</v>
      </c>
      <c r="D308" t="s">
        <v>6764</v>
      </c>
      <c r="E308" t="s">
        <v>4521</v>
      </c>
      <c r="F308" s="1">
        <v>1.5300000000000001E-4</v>
      </c>
      <c r="G308" s="1">
        <v>7.3999999999999999E-4</v>
      </c>
      <c r="H308">
        <v>0.31058000000000002</v>
      </c>
      <c r="I308">
        <v>1.12588</v>
      </c>
      <c r="J308">
        <v>350</v>
      </c>
      <c r="K308">
        <v>2</v>
      </c>
      <c r="L308">
        <v>134</v>
      </c>
      <c r="M308" t="s">
        <v>4050</v>
      </c>
    </row>
    <row r="309" spans="1:13">
      <c r="A309" t="s">
        <v>551</v>
      </c>
      <c r="B309" t="s">
        <v>6763</v>
      </c>
      <c r="C309" t="s">
        <v>2845</v>
      </c>
      <c r="D309" t="s">
        <v>6764</v>
      </c>
      <c r="E309" t="s">
        <v>4563</v>
      </c>
      <c r="F309" s="1">
        <v>1.5300000000000001E-4</v>
      </c>
      <c r="G309" s="1">
        <v>7.3999999999999999E-4</v>
      </c>
      <c r="H309">
        <v>0.34184999999999999</v>
      </c>
      <c r="I309">
        <v>2.5561199999999999</v>
      </c>
      <c r="J309">
        <v>382</v>
      </c>
      <c r="K309">
        <v>7</v>
      </c>
      <c r="L309">
        <v>51.5</v>
      </c>
      <c r="M309" t="s">
        <v>4172</v>
      </c>
    </row>
    <row r="310" spans="1:13">
      <c r="A310" t="s">
        <v>446</v>
      </c>
      <c r="B310" t="s">
        <v>6763</v>
      </c>
      <c r="C310" t="s">
        <v>2764</v>
      </c>
      <c r="D310" t="s">
        <v>6764</v>
      </c>
      <c r="E310" t="s">
        <v>2765</v>
      </c>
      <c r="F310" s="1">
        <v>1.54E-4</v>
      </c>
      <c r="G310" s="1">
        <v>7.4299999999999995E-4</v>
      </c>
      <c r="H310">
        <v>0.41911999999999999</v>
      </c>
      <c r="I310">
        <v>1.5057</v>
      </c>
      <c r="J310">
        <v>678</v>
      </c>
      <c r="K310">
        <v>9</v>
      </c>
      <c r="L310">
        <v>33</v>
      </c>
      <c r="M310" t="s">
        <v>4093</v>
      </c>
    </row>
    <row r="311" spans="1:13">
      <c r="A311" t="s">
        <v>7621</v>
      </c>
      <c r="B311" t="s">
        <v>6763</v>
      </c>
      <c r="C311" t="s">
        <v>7622</v>
      </c>
      <c r="D311" t="s">
        <v>6764</v>
      </c>
      <c r="E311" t="s">
        <v>7623</v>
      </c>
      <c r="F311" s="1">
        <v>1.6699999999999999E-4</v>
      </c>
      <c r="G311" s="1">
        <v>8.0199999999999998E-4</v>
      </c>
      <c r="H311">
        <v>0</v>
      </c>
      <c r="I311">
        <v>4.3947399999999996</v>
      </c>
      <c r="J311">
        <v>358</v>
      </c>
      <c r="K311">
        <v>9</v>
      </c>
      <c r="L311">
        <v>23.5</v>
      </c>
      <c r="M311" t="s">
        <v>7817</v>
      </c>
    </row>
    <row r="312" spans="1:13">
      <c r="A312" t="s">
        <v>700</v>
      </c>
      <c r="B312" t="s">
        <v>6763</v>
      </c>
      <c r="C312" t="s">
        <v>2967</v>
      </c>
      <c r="D312" t="s">
        <v>6764</v>
      </c>
      <c r="E312" t="s">
        <v>2968</v>
      </c>
      <c r="F312" s="1">
        <v>1.74E-4</v>
      </c>
      <c r="G312" s="1">
        <v>8.3199999999999995E-4</v>
      </c>
      <c r="H312">
        <v>2.2499500000000001</v>
      </c>
      <c r="I312">
        <v>4.3511800000000003</v>
      </c>
      <c r="J312">
        <v>332</v>
      </c>
      <c r="K312">
        <v>23</v>
      </c>
      <c r="L312">
        <v>14</v>
      </c>
      <c r="M312" t="s">
        <v>4250</v>
      </c>
    </row>
    <row r="313" spans="1:13">
      <c r="A313" t="s">
        <v>6977</v>
      </c>
      <c r="B313" t="s">
        <v>6763</v>
      </c>
      <c r="C313" t="s">
        <v>6978</v>
      </c>
      <c r="D313" t="s">
        <v>6764</v>
      </c>
      <c r="E313" t="s">
        <v>6979</v>
      </c>
      <c r="F313">
        <v>1.8000000000000001E-4</v>
      </c>
      <c r="G313">
        <v>8.5700000000000001E-4</v>
      </c>
      <c r="H313">
        <v>0</v>
      </c>
      <c r="I313">
        <v>7.37209</v>
      </c>
      <c r="J313">
        <v>337</v>
      </c>
      <c r="K313">
        <v>1</v>
      </c>
      <c r="L313" t="s">
        <v>7195</v>
      </c>
      <c r="M313">
        <v>70</v>
      </c>
    </row>
    <row r="314" spans="1:13">
      <c r="A314" t="s">
        <v>3880</v>
      </c>
      <c r="B314" t="s">
        <v>6763</v>
      </c>
      <c r="C314" t="s">
        <v>5385</v>
      </c>
      <c r="D314" t="s">
        <v>6764</v>
      </c>
      <c r="E314" t="s">
        <v>5386</v>
      </c>
      <c r="F314" s="1">
        <v>1.8000000000000001E-4</v>
      </c>
      <c r="G314" s="1">
        <v>8.5700000000000001E-4</v>
      </c>
      <c r="H314">
        <v>0.43956000000000001</v>
      </c>
      <c r="I314">
        <v>1.2512000000000001</v>
      </c>
      <c r="J314">
        <v>480</v>
      </c>
      <c r="K314">
        <v>4</v>
      </c>
      <c r="L314">
        <v>43</v>
      </c>
      <c r="M314" t="s">
        <v>3881</v>
      </c>
    </row>
    <row r="315" spans="1:13">
      <c r="A315" t="s">
        <v>277</v>
      </c>
      <c r="B315" t="s">
        <v>6763</v>
      </c>
      <c r="C315" t="s">
        <v>2609</v>
      </c>
      <c r="D315" t="s">
        <v>6764</v>
      </c>
      <c r="E315" t="s">
        <v>4505</v>
      </c>
      <c r="F315" s="1">
        <v>1.8100000000000001E-4</v>
      </c>
      <c r="G315" s="1">
        <v>8.61E-4</v>
      </c>
      <c r="H315">
        <v>3.8203299999999998</v>
      </c>
      <c r="I315">
        <v>2.0880700000000001</v>
      </c>
      <c r="J315">
        <v>417</v>
      </c>
      <c r="K315">
        <v>9</v>
      </c>
      <c r="L315">
        <v>21.5</v>
      </c>
      <c r="M315" t="s">
        <v>278</v>
      </c>
    </row>
    <row r="316" spans="1:13">
      <c r="A316" t="s">
        <v>706</v>
      </c>
      <c r="B316" t="s">
        <v>6763</v>
      </c>
      <c r="C316" t="s">
        <v>2972</v>
      </c>
      <c r="D316" t="s">
        <v>6764</v>
      </c>
      <c r="E316" t="s">
        <v>4602</v>
      </c>
      <c r="F316" s="1">
        <v>1.85E-4</v>
      </c>
      <c r="G316" s="1">
        <v>8.7900000000000001E-4</v>
      </c>
      <c r="H316">
        <v>0.76593999999999995</v>
      </c>
      <c r="I316">
        <v>46.88297</v>
      </c>
      <c r="J316">
        <v>304</v>
      </c>
      <c r="K316">
        <v>11</v>
      </c>
      <c r="L316">
        <v>10.5</v>
      </c>
      <c r="M316" t="s">
        <v>4257</v>
      </c>
    </row>
    <row r="317" spans="1:13">
      <c r="A317" t="s">
        <v>42</v>
      </c>
      <c r="B317" t="s">
        <v>6763</v>
      </c>
      <c r="C317" t="s">
        <v>2410</v>
      </c>
      <c r="D317" t="s">
        <v>6764</v>
      </c>
      <c r="E317" t="s">
        <v>2411</v>
      </c>
      <c r="F317" s="1">
        <v>1.8900000000000001E-4</v>
      </c>
      <c r="G317" s="1">
        <v>8.9700000000000001E-4</v>
      </c>
      <c r="H317">
        <v>3.3380700000000001</v>
      </c>
      <c r="I317">
        <v>4.6088500000000003</v>
      </c>
      <c r="J317">
        <v>499</v>
      </c>
      <c r="K317">
        <v>6</v>
      </c>
      <c r="L317">
        <v>28</v>
      </c>
      <c r="M317" t="s">
        <v>43</v>
      </c>
    </row>
    <row r="318" spans="1:13">
      <c r="A318" t="s">
        <v>3872</v>
      </c>
      <c r="B318" t="s">
        <v>6763</v>
      </c>
      <c r="C318" t="s">
        <v>5381</v>
      </c>
      <c r="D318" t="s">
        <v>6764</v>
      </c>
      <c r="E318" t="s">
        <v>5382</v>
      </c>
      <c r="F318" s="1">
        <v>1.9000000000000001E-4</v>
      </c>
      <c r="G318" s="1">
        <v>9.01E-4</v>
      </c>
      <c r="H318">
        <v>0.54149000000000003</v>
      </c>
      <c r="I318">
        <v>25.570820000000001</v>
      </c>
      <c r="J318">
        <v>562</v>
      </c>
      <c r="K318">
        <v>8</v>
      </c>
      <c r="L318">
        <v>27</v>
      </c>
      <c r="M318" t="s">
        <v>3873</v>
      </c>
    </row>
    <row r="319" spans="1:13">
      <c r="A319" t="s">
        <v>679</v>
      </c>
      <c r="B319" t="s">
        <v>6763</v>
      </c>
      <c r="C319" t="s">
        <v>2949</v>
      </c>
      <c r="D319" t="s">
        <v>6764</v>
      </c>
      <c r="E319" t="s">
        <v>4597</v>
      </c>
      <c r="F319" s="1">
        <v>1.9699999999999999E-4</v>
      </c>
      <c r="G319" s="1">
        <v>9.3000000000000005E-4</v>
      </c>
      <c r="H319">
        <v>0.41366000000000003</v>
      </c>
      <c r="I319">
        <v>4.1789399999999999</v>
      </c>
      <c r="J319">
        <v>642</v>
      </c>
      <c r="K319">
        <v>30</v>
      </c>
      <c r="L319">
        <v>14</v>
      </c>
      <c r="M319" t="s">
        <v>4236</v>
      </c>
    </row>
    <row r="320" spans="1:13">
      <c r="A320" t="s">
        <v>4395</v>
      </c>
      <c r="B320" t="s">
        <v>6763</v>
      </c>
      <c r="C320" t="s">
        <v>5734</v>
      </c>
      <c r="D320" t="s">
        <v>6764</v>
      </c>
      <c r="E320" t="s">
        <v>5735</v>
      </c>
      <c r="F320" s="1">
        <v>1.9799999999999999E-4</v>
      </c>
      <c r="G320" s="1">
        <v>9.3300000000000002E-4</v>
      </c>
      <c r="H320">
        <v>2.7647400000000002</v>
      </c>
      <c r="I320">
        <v>1.0039499999999999</v>
      </c>
      <c r="J320">
        <v>1074</v>
      </c>
      <c r="K320">
        <v>23</v>
      </c>
      <c r="L320">
        <v>15.5</v>
      </c>
      <c r="M320" t="s">
        <v>4396</v>
      </c>
    </row>
    <row r="321" spans="1:13">
      <c r="A321" t="s">
        <v>555</v>
      </c>
      <c r="B321" t="s">
        <v>6763</v>
      </c>
      <c r="C321" t="s">
        <v>2847</v>
      </c>
      <c r="D321" t="s">
        <v>6764</v>
      </c>
      <c r="E321" t="s">
        <v>4565</v>
      </c>
      <c r="F321" s="1">
        <v>2.02E-4</v>
      </c>
      <c r="G321" s="1">
        <v>9.5E-4</v>
      </c>
      <c r="H321">
        <v>3.4120300000000001</v>
      </c>
      <c r="I321">
        <v>4.0555500000000002</v>
      </c>
      <c r="J321">
        <v>180</v>
      </c>
      <c r="K321">
        <v>10</v>
      </c>
      <c r="L321">
        <v>15</v>
      </c>
      <c r="M321" t="s">
        <v>556</v>
      </c>
    </row>
    <row r="322" spans="1:13">
      <c r="A322" t="s">
        <v>3293</v>
      </c>
      <c r="B322" t="s">
        <v>6763</v>
      </c>
      <c r="C322" t="s">
        <v>4825</v>
      </c>
      <c r="D322" t="s">
        <v>6764</v>
      </c>
      <c r="E322" t="s">
        <v>4826</v>
      </c>
      <c r="F322" s="1">
        <v>2.05E-4</v>
      </c>
      <c r="G322" s="1">
        <v>9.6100000000000005E-4</v>
      </c>
      <c r="H322">
        <v>0.48176999999999998</v>
      </c>
      <c r="I322">
        <v>1.5691600000000001</v>
      </c>
      <c r="J322">
        <v>878</v>
      </c>
      <c r="K322">
        <v>10</v>
      </c>
      <c r="L322">
        <v>36</v>
      </c>
      <c r="M322" t="s">
        <v>3871</v>
      </c>
    </row>
    <row r="323" spans="1:13">
      <c r="A323" t="s">
        <v>818</v>
      </c>
      <c r="B323" t="s">
        <v>6763</v>
      </c>
      <c r="C323" t="s">
        <v>3063</v>
      </c>
      <c r="D323" t="s">
        <v>6764</v>
      </c>
      <c r="E323" t="s">
        <v>3064</v>
      </c>
      <c r="F323" s="1">
        <v>2.12E-4</v>
      </c>
      <c r="G323" s="1">
        <v>9.9099999999999991E-4</v>
      </c>
      <c r="H323">
        <v>2.79617</v>
      </c>
      <c r="I323">
        <v>1.94876</v>
      </c>
      <c r="J323">
        <v>449</v>
      </c>
      <c r="K323">
        <v>16</v>
      </c>
      <c r="L323">
        <v>13</v>
      </c>
      <c r="M323" t="s">
        <v>819</v>
      </c>
    </row>
    <row r="324" spans="1:13">
      <c r="A324" t="s">
        <v>145</v>
      </c>
      <c r="B324" t="s">
        <v>6763</v>
      </c>
      <c r="C324" t="s">
        <v>2496</v>
      </c>
      <c r="D324" t="s">
        <v>6764</v>
      </c>
      <c r="E324" t="s">
        <v>2497</v>
      </c>
      <c r="F324" s="1">
        <v>2.2100000000000001E-4</v>
      </c>
      <c r="G324" s="1">
        <v>1.0300000000000001E-3</v>
      </c>
      <c r="H324">
        <v>0.20676</v>
      </c>
      <c r="I324">
        <v>1.3710199999999999</v>
      </c>
      <c r="J324">
        <v>415</v>
      </c>
      <c r="K324">
        <v>11</v>
      </c>
      <c r="L324">
        <v>31</v>
      </c>
      <c r="M324" t="s">
        <v>3928</v>
      </c>
    </row>
    <row r="325" spans="1:13">
      <c r="A325" t="s">
        <v>754</v>
      </c>
      <c r="B325" t="s">
        <v>6763</v>
      </c>
      <c r="C325" t="s">
        <v>3012</v>
      </c>
      <c r="D325" t="s">
        <v>6764</v>
      </c>
      <c r="E325" t="s">
        <v>4612</v>
      </c>
      <c r="F325">
        <v>2.2699999999999999E-4</v>
      </c>
      <c r="G325">
        <v>1.0499999999999999E-3</v>
      </c>
      <c r="H325">
        <v>4.62819</v>
      </c>
      <c r="I325">
        <v>832.69154000000003</v>
      </c>
      <c r="J325">
        <v>493</v>
      </c>
      <c r="K325">
        <v>1</v>
      </c>
      <c r="L325" t="s">
        <v>7195</v>
      </c>
      <c r="M325">
        <v>34</v>
      </c>
    </row>
    <row r="326" spans="1:13">
      <c r="A326" t="s">
        <v>6811</v>
      </c>
      <c r="B326" t="s">
        <v>6763</v>
      </c>
      <c r="C326" t="s">
        <v>6812</v>
      </c>
      <c r="D326" t="s">
        <v>6764</v>
      </c>
      <c r="E326" t="s">
        <v>6813</v>
      </c>
      <c r="F326" s="1">
        <v>2.2800000000000001E-4</v>
      </c>
      <c r="G326" s="1">
        <v>1.06E-3</v>
      </c>
      <c r="H326">
        <v>6.8909700000000003</v>
      </c>
      <c r="I326">
        <v>1.8939699999999999</v>
      </c>
      <c r="J326">
        <v>186</v>
      </c>
      <c r="K326">
        <v>3</v>
      </c>
      <c r="L326">
        <v>54.5</v>
      </c>
      <c r="M326" t="s">
        <v>7818</v>
      </c>
    </row>
    <row r="327" spans="1:13">
      <c r="A327" t="s">
        <v>191</v>
      </c>
      <c r="B327" t="s">
        <v>6763</v>
      </c>
      <c r="C327" t="s">
        <v>2534</v>
      </c>
      <c r="D327" t="s">
        <v>6764</v>
      </c>
      <c r="E327" t="s">
        <v>4486</v>
      </c>
      <c r="F327" s="1">
        <v>2.3499999999999999E-4</v>
      </c>
      <c r="G327" s="1">
        <v>1.09E-3</v>
      </c>
      <c r="H327">
        <v>2.4703599999999999</v>
      </c>
      <c r="I327">
        <v>2.8087399999999998</v>
      </c>
      <c r="J327">
        <v>565</v>
      </c>
      <c r="K327">
        <v>18</v>
      </c>
      <c r="L327">
        <v>12</v>
      </c>
      <c r="M327" t="s">
        <v>3959</v>
      </c>
    </row>
    <row r="328" spans="1:13">
      <c r="A328" t="s">
        <v>126</v>
      </c>
      <c r="B328" t="s">
        <v>6763</v>
      </c>
      <c r="C328" t="s">
        <v>2480</v>
      </c>
      <c r="D328" t="s">
        <v>6764</v>
      </c>
      <c r="E328" t="s">
        <v>4472</v>
      </c>
      <c r="F328" s="1">
        <v>2.3699999999999999E-4</v>
      </c>
      <c r="G328" s="1">
        <v>1.09E-3</v>
      </c>
      <c r="H328">
        <v>0</v>
      </c>
      <c r="I328">
        <v>52.984909999999999</v>
      </c>
      <c r="J328">
        <v>361</v>
      </c>
      <c r="K328">
        <v>2</v>
      </c>
      <c r="L328">
        <v>81</v>
      </c>
      <c r="M328" t="s">
        <v>127</v>
      </c>
    </row>
    <row r="329" spans="1:13">
      <c r="A329" t="s">
        <v>596</v>
      </c>
      <c r="B329" t="s">
        <v>6763</v>
      </c>
      <c r="C329" t="s">
        <v>2881</v>
      </c>
      <c r="D329" t="s">
        <v>6764</v>
      </c>
      <c r="E329" t="s">
        <v>2882</v>
      </c>
      <c r="F329">
        <v>2.4000000000000001E-4</v>
      </c>
      <c r="G329">
        <v>1.1100000000000001E-3</v>
      </c>
      <c r="H329">
        <v>0</v>
      </c>
      <c r="I329">
        <v>12.15161</v>
      </c>
      <c r="J329">
        <v>1030</v>
      </c>
      <c r="K329">
        <v>1</v>
      </c>
      <c r="L329" t="s">
        <v>7195</v>
      </c>
      <c r="M329">
        <v>295</v>
      </c>
    </row>
    <row r="330" spans="1:13">
      <c r="A330" t="s">
        <v>476</v>
      </c>
      <c r="B330" t="s">
        <v>6763</v>
      </c>
      <c r="C330" t="s">
        <v>4543</v>
      </c>
      <c r="D330" t="s">
        <v>6764</v>
      </c>
      <c r="E330" t="s">
        <v>4544</v>
      </c>
      <c r="F330" s="1">
        <v>2.4600000000000002E-4</v>
      </c>
      <c r="G330" s="1">
        <v>1.1299999999999999E-3</v>
      </c>
      <c r="H330">
        <v>0</v>
      </c>
      <c r="I330">
        <v>54.716189999999997</v>
      </c>
      <c r="J330">
        <v>757</v>
      </c>
      <c r="K330">
        <v>8</v>
      </c>
      <c r="L330">
        <v>19</v>
      </c>
      <c r="M330" t="s">
        <v>4111</v>
      </c>
    </row>
    <row r="331" spans="1:13">
      <c r="A331" t="s">
        <v>480</v>
      </c>
      <c r="B331" t="s">
        <v>6763</v>
      </c>
      <c r="C331" t="s">
        <v>2791</v>
      </c>
      <c r="D331" t="s">
        <v>6764</v>
      </c>
      <c r="E331" t="s">
        <v>2792</v>
      </c>
      <c r="F331" s="1">
        <v>2.4899999999999998E-4</v>
      </c>
      <c r="G331" s="1">
        <v>1.15E-3</v>
      </c>
      <c r="H331">
        <v>3.4254799999999999</v>
      </c>
      <c r="I331">
        <v>4.1074400000000004</v>
      </c>
      <c r="J331">
        <v>240</v>
      </c>
      <c r="K331">
        <v>6</v>
      </c>
      <c r="L331">
        <v>30</v>
      </c>
      <c r="M331" t="s">
        <v>481</v>
      </c>
    </row>
    <row r="332" spans="1:13">
      <c r="A332" t="s">
        <v>54</v>
      </c>
      <c r="B332" t="s">
        <v>6763</v>
      </c>
      <c r="C332" t="s">
        <v>2420</v>
      </c>
      <c r="D332" t="s">
        <v>6764</v>
      </c>
      <c r="E332" t="s">
        <v>2421</v>
      </c>
      <c r="F332" s="1">
        <v>2.5099999999999998E-4</v>
      </c>
      <c r="G332" s="1">
        <v>1.15E-3</v>
      </c>
      <c r="H332">
        <v>3.1834500000000001</v>
      </c>
      <c r="I332">
        <v>6.9555899999999999</v>
      </c>
      <c r="J332">
        <v>923</v>
      </c>
      <c r="K332">
        <v>11</v>
      </c>
      <c r="L332">
        <v>40</v>
      </c>
      <c r="M332" t="s">
        <v>3862</v>
      </c>
    </row>
    <row r="333" spans="1:13">
      <c r="A333" t="s">
        <v>787</v>
      </c>
      <c r="B333" t="s">
        <v>6763</v>
      </c>
      <c r="C333" t="s">
        <v>3037</v>
      </c>
      <c r="D333" t="s">
        <v>6764</v>
      </c>
      <c r="E333" t="s">
        <v>4623</v>
      </c>
      <c r="F333" s="1">
        <v>2.5300000000000002E-4</v>
      </c>
      <c r="G333" s="1">
        <v>1.16E-3</v>
      </c>
      <c r="H333">
        <v>4.3169399999999998</v>
      </c>
      <c r="I333">
        <v>18.845880000000001</v>
      </c>
      <c r="J333">
        <v>278</v>
      </c>
      <c r="K333">
        <v>10</v>
      </c>
      <c r="L333">
        <v>11</v>
      </c>
      <c r="M333" t="s">
        <v>788</v>
      </c>
    </row>
    <row r="334" spans="1:13">
      <c r="A334" t="s">
        <v>222</v>
      </c>
      <c r="B334" t="s">
        <v>6763</v>
      </c>
      <c r="C334" t="s">
        <v>2560</v>
      </c>
      <c r="D334" t="s">
        <v>6764</v>
      </c>
      <c r="E334" t="s">
        <v>4494</v>
      </c>
      <c r="F334" s="1">
        <v>2.5900000000000001E-4</v>
      </c>
      <c r="G334" s="1">
        <v>1.1800000000000001E-3</v>
      </c>
      <c r="H334">
        <v>0.4385</v>
      </c>
      <c r="I334">
        <v>6.8686199999999999</v>
      </c>
      <c r="J334">
        <v>397</v>
      </c>
      <c r="K334">
        <v>3</v>
      </c>
      <c r="L334">
        <v>17</v>
      </c>
      <c r="M334" t="s">
        <v>223</v>
      </c>
    </row>
    <row r="335" spans="1:13">
      <c r="A335" t="s">
        <v>1932</v>
      </c>
      <c r="B335" t="s">
        <v>6763</v>
      </c>
      <c r="C335" t="s">
        <v>5537</v>
      </c>
      <c r="D335" t="s">
        <v>6764</v>
      </c>
      <c r="E335" t="s">
        <v>5538</v>
      </c>
      <c r="F335" s="1">
        <v>2.6400000000000002E-4</v>
      </c>
      <c r="G335" s="1">
        <v>1.1999999999999999E-3</v>
      </c>
      <c r="H335">
        <v>3.57464</v>
      </c>
      <c r="I335">
        <v>1.6024700000000001</v>
      </c>
      <c r="J335">
        <v>698</v>
      </c>
      <c r="K335">
        <v>14</v>
      </c>
      <c r="L335">
        <v>17</v>
      </c>
      <c r="M335" t="s">
        <v>4101</v>
      </c>
    </row>
    <row r="336" spans="1:13">
      <c r="A336" t="s">
        <v>794</v>
      </c>
      <c r="B336" t="s">
        <v>6763</v>
      </c>
      <c r="C336" t="s">
        <v>3043</v>
      </c>
      <c r="D336" t="s">
        <v>6764</v>
      </c>
      <c r="E336" t="s">
        <v>3044</v>
      </c>
      <c r="F336">
        <v>2.72E-4</v>
      </c>
      <c r="G336">
        <v>1.24E-3</v>
      </c>
      <c r="H336">
        <v>1.8744400000000001</v>
      </c>
      <c r="I336">
        <v>133.16905</v>
      </c>
      <c r="J336">
        <v>419</v>
      </c>
      <c r="K336">
        <v>1</v>
      </c>
      <c r="L336" t="s">
        <v>7195</v>
      </c>
      <c r="M336">
        <v>199</v>
      </c>
    </row>
    <row r="337" spans="1:13">
      <c r="A337" t="s">
        <v>4065</v>
      </c>
      <c r="B337" t="s">
        <v>6763</v>
      </c>
      <c r="C337" t="s">
        <v>5511</v>
      </c>
      <c r="D337" t="s">
        <v>6764</v>
      </c>
      <c r="E337" t="s">
        <v>5512</v>
      </c>
      <c r="F337">
        <v>2.92E-4</v>
      </c>
      <c r="G337">
        <v>1.32E-3</v>
      </c>
      <c r="H337">
        <v>0.16306000000000001</v>
      </c>
      <c r="I337">
        <v>1.03878</v>
      </c>
      <c r="J337">
        <v>179</v>
      </c>
      <c r="K337">
        <v>1</v>
      </c>
      <c r="L337" t="s">
        <v>7195</v>
      </c>
      <c r="M337">
        <v>72</v>
      </c>
    </row>
    <row r="338" spans="1:13">
      <c r="A338" t="s">
        <v>838</v>
      </c>
      <c r="B338" t="s">
        <v>6763</v>
      </c>
      <c r="C338" t="s">
        <v>3081</v>
      </c>
      <c r="D338" t="s">
        <v>6764</v>
      </c>
      <c r="E338" t="s">
        <v>4633</v>
      </c>
      <c r="F338" s="1">
        <v>2.99E-4</v>
      </c>
      <c r="G338" s="1">
        <v>1.3500000000000001E-3</v>
      </c>
      <c r="H338">
        <v>3.3189099999999998</v>
      </c>
      <c r="I338">
        <v>2.1370300000000002</v>
      </c>
      <c r="J338">
        <v>655</v>
      </c>
      <c r="K338">
        <v>11</v>
      </c>
      <c r="L338">
        <v>18</v>
      </c>
      <c r="M338" t="s">
        <v>3730</v>
      </c>
    </row>
    <row r="339" spans="1:13">
      <c r="A339" t="s">
        <v>420</v>
      </c>
      <c r="B339" t="s">
        <v>6763</v>
      </c>
      <c r="C339" t="s">
        <v>2739</v>
      </c>
      <c r="D339" t="s">
        <v>6764</v>
      </c>
      <c r="E339" t="s">
        <v>4531</v>
      </c>
      <c r="F339" s="1">
        <v>3.0499999999999999E-4</v>
      </c>
      <c r="G339" s="1">
        <v>1.3699999999999999E-3</v>
      </c>
      <c r="H339">
        <v>2.4637699999999998</v>
      </c>
      <c r="I339">
        <v>5.2034399999999996</v>
      </c>
      <c r="J339">
        <v>365</v>
      </c>
      <c r="K339">
        <v>12</v>
      </c>
      <c r="L339">
        <v>15</v>
      </c>
      <c r="M339" t="s">
        <v>2255</v>
      </c>
    </row>
    <row r="340" spans="1:13">
      <c r="A340" t="s">
        <v>767</v>
      </c>
      <c r="B340" t="s">
        <v>6763</v>
      </c>
      <c r="C340" t="s">
        <v>3023</v>
      </c>
      <c r="D340" t="s">
        <v>6764</v>
      </c>
      <c r="E340" t="s">
        <v>3024</v>
      </c>
      <c r="F340" s="1">
        <v>3.0899999999999998E-4</v>
      </c>
      <c r="G340" s="1">
        <v>1.39E-3</v>
      </c>
      <c r="H340">
        <v>3.0967099999999999</v>
      </c>
      <c r="I340">
        <v>3.6857099999999998</v>
      </c>
      <c r="J340">
        <v>520</v>
      </c>
      <c r="K340">
        <v>11</v>
      </c>
      <c r="L340">
        <v>30</v>
      </c>
      <c r="M340" t="s">
        <v>768</v>
      </c>
    </row>
    <row r="341" spans="1:13">
      <c r="A341" t="s">
        <v>7624</v>
      </c>
      <c r="B341" t="s">
        <v>6763</v>
      </c>
      <c r="C341" t="s">
        <v>7625</v>
      </c>
      <c r="D341" t="s">
        <v>6764</v>
      </c>
      <c r="E341" t="s">
        <v>7626</v>
      </c>
      <c r="F341" s="1">
        <v>3.1700000000000001E-4</v>
      </c>
      <c r="G341" s="1">
        <v>1.42E-3</v>
      </c>
      <c r="H341">
        <v>0.11201999999999999</v>
      </c>
      <c r="I341">
        <v>1.00979</v>
      </c>
      <c r="J341">
        <v>392</v>
      </c>
      <c r="K341">
        <v>11</v>
      </c>
      <c r="L341">
        <v>14</v>
      </c>
      <c r="M341" t="s">
        <v>7819</v>
      </c>
    </row>
    <row r="342" spans="1:13">
      <c r="A342" t="s">
        <v>740</v>
      </c>
      <c r="B342" t="s">
        <v>6763</v>
      </c>
      <c r="C342" t="s">
        <v>3001</v>
      </c>
      <c r="D342" t="s">
        <v>6764</v>
      </c>
      <c r="E342" t="s">
        <v>3002</v>
      </c>
      <c r="F342" s="1">
        <v>3.2000000000000003E-4</v>
      </c>
      <c r="G342" s="1">
        <v>1.4400000000000001E-3</v>
      </c>
      <c r="H342">
        <v>0.47910000000000003</v>
      </c>
      <c r="I342">
        <v>1.3301799999999999</v>
      </c>
      <c r="J342">
        <v>1054</v>
      </c>
      <c r="K342">
        <v>14</v>
      </c>
      <c r="L342">
        <v>47</v>
      </c>
      <c r="M342" t="s">
        <v>4275</v>
      </c>
    </row>
    <row r="343" spans="1:13">
      <c r="A343" t="s">
        <v>268</v>
      </c>
      <c r="B343" t="s">
        <v>6763</v>
      </c>
      <c r="C343" t="s">
        <v>2601</v>
      </c>
      <c r="D343" t="s">
        <v>6764</v>
      </c>
      <c r="E343" t="s">
        <v>2602</v>
      </c>
      <c r="F343" s="1">
        <v>3.2400000000000001E-4</v>
      </c>
      <c r="G343" s="1">
        <v>1.4499999999999999E-3</v>
      </c>
      <c r="H343">
        <v>0.74521999999999999</v>
      </c>
      <c r="I343">
        <v>11.07793</v>
      </c>
      <c r="J343">
        <v>379</v>
      </c>
      <c r="K343">
        <v>8</v>
      </c>
      <c r="L343">
        <v>13</v>
      </c>
      <c r="M343" t="s">
        <v>3992</v>
      </c>
    </row>
    <row r="344" spans="1:13">
      <c r="A344" t="s">
        <v>4126</v>
      </c>
      <c r="B344" t="s">
        <v>6763</v>
      </c>
      <c r="C344" t="s">
        <v>5553</v>
      </c>
      <c r="D344" t="s">
        <v>6764</v>
      </c>
      <c r="E344" t="s">
        <v>5554</v>
      </c>
      <c r="F344" s="1">
        <v>3.4499999999999998E-4</v>
      </c>
      <c r="G344" s="1">
        <v>1.5399999999999999E-3</v>
      </c>
      <c r="H344">
        <v>0</v>
      </c>
      <c r="I344">
        <v>5.0196699999999996</v>
      </c>
      <c r="J344">
        <v>675</v>
      </c>
      <c r="K344">
        <v>11</v>
      </c>
      <c r="L344">
        <v>40</v>
      </c>
      <c r="M344" t="s">
        <v>4127</v>
      </c>
    </row>
    <row r="345" spans="1:13">
      <c r="A345" t="s">
        <v>870</v>
      </c>
      <c r="B345" t="s">
        <v>6763</v>
      </c>
      <c r="C345" t="s">
        <v>3110</v>
      </c>
      <c r="D345" t="s">
        <v>6764</v>
      </c>
      <c r="E345" t="s">
        <v>3111</v>
      </c>
      <c r="F345" s="1">
        <v>3.4900000000000003E-4</v>
      </c>
      <c r="G345" s="1">
        <v>1.5499999999999999E-3</v>
      </c>
      <c r="H345">
        <v>0.25524000000000002</v>
      </c>
      <c r="I345">
        <v>48.132010000000001</v>
      </c>
      <c r="J345">
        <v>553</v>
      </c>
      <c r="K345">
        <v>6</v>
      </c>
      <c r="L345">
        <v>24</v>
      </c>
      <c r="M345" t="s">
        <v>4345</v>
      </c>
    </row>
    <row r="346" spans="1:13">
      <c r="A346" t="s">
        <v>547</v>
      </c>
      <c r="B346" t="s">
        <v>6763</v>
      </c>
      <c r="C346" t="s">
        <v>2842</v>
      </c>
      <c r="D346" t="s">
        <v>6764</v>
      </c>
      <c r="E346" t="s">
        <v>4562</v>
      </c>
      <c r="F346" s="1">
        <v>3.5199999999999999E-4</v>
      </c>
      <c r="G346" s="1">
        <v>1.56E-3</v>
      </c>
      <c r="H346">
        <v>0.19211</v>
      </c>
      <c r="I346">
        <v>1.3162799999999999</v>
      </c>
      <c r="J346">
        <v>239</v>
      </c>
      <c r="K346">
        <v>5</v>
      </c>
      <c r="L346">
        <v>26.5</v>
      </c>
      <c r="M346" t="s">
        <v>4168</v>
      </c>
    </row>
    <row r="347" spans="1:13">
      <c r="A347" t="s">
        <v>6862</v>
      </c>
      <c r="B347" t="s">
        <v>6763</v>
      </c>
      <c r="C347" t="s">
        <v>6863</v>
      </c>
      <c r="D347" t="s">
        <v>6764</v>
      </c>
      <c r="E347" t="s">
        <v>6864</v>
      </c>
      <c r="F347" s="1">
        <v>3.59E-4</v>
      </c>
      <c r="G347" s="1">
        <v>1.5900000000000001E-3</v>
      </c>
      <c r="H347">
        <v>0.11182</v>
      </c>
      <c r="I347">
        <v>3.3156500000000002</v>
      </c>
      <c r="J347">
        <v>422</v>
      </c>
      <c r="K347">
        <v>3</v>
      </c>
      <c r="L347">
        <v>150.5</v>
      </c>
      <c r="M347" t="s">
        <v>7820</v>
      </c>
    </row>
    <row r="348" spans="1:13">
      <c r="A348" t="s">
        <v>301</v>
      </c>
      <c r="B348" t="s">
        <v>6763</v>
      </c>
      <c r="C348" t="s">
        <v>2633</v>
      </c>
      <c r="D348" t="s">
        <v>6764</v>
      </c>
      <c r="E348" t="s">
        <v>4509</v>
      </c>
      <c r="F348" s="1">
        <v>3.6000000000000002E-4</v>
      </c>
      <c r="G348" s="1">
        <v>1.5900000000000001E-3</v>
      </c>
      <c r="H348">
        <v>2.1402600000000001</v>
      </c>
      <c r="I348">
        <v>5.2007000000000003</v>
      </c>
      <c r="J348">
        <v>910</v>
      </c>
      <c r="K348">
        <v>15</v>
      </c>
      <c r="L348">
        <v>36</v>
      </c>
      <c r="M348" t="s">
        <v>4024</v>
      </c>
    </row>
    <row r="349" spans="1:13">
      <c r="A349" t="s">
        <v>226</v>
      </c>
      <c r="B349" t="s">
        <v>6763</v>
      </c>
      <c r="C349" t="s">
        <v>2562</v>
      </c>
      <c r="D349" t="s">
        <v>6764</v>
      </c>
      <c r="E349" t="s">
        <v>4496</v>
      </c>
      <c r="F349" s="1">
        <v>3.8000000000000002E-4</v>
      </c>
      <c r="G349" s="1">
        <v>1.67E-3</v>
      </c>
      <c r="H349">
        <v>0.61267000000000005</v>
      </c>
      <c r="I349">
        <v>32.832419999999999</v>
      </c>
      <c r="J349">
        <v>890</v>
      </c>
      <c r="K349">
        <v>13</v>
      </c>
      <c r="L349">
        <v>32.5</v>
      </c>
      <c r="M349" t="s">
        <v>3974</v>
      </c>
    </row>
    <row r="350" spans="1:13">
      <c r="A350" t="s">
        <v>603</v>
      </c>
      <c r="B350" t="s">
        <v>6763</v>
      </c>
      <c r="C350" t="s">
        <v>2886</v>
      </c>
      <c r="D350" t="s">
        <v>6764</v>
      </c>
      <c r="E350" t="s">
        <v>2887</v>
      </c>
      <c r="F350" s="1">
        <v>3.8099999999999999E-4</v>
      </c>
      <c r="G350" s="1">
        <v>1.67E-3</v>
      </c>
      <c r="H350">
        <v>0</v>
      </c>
      <c r="I350">
        <v>50.350020000000001</v>
      </c>
      <c r="J350">
        <v>457</v>
      </c>
      <c r="K350">
        <v>2</v>
      </c>
      <c r="L350">
        <v>377</v>
      </c>
      <c r="M350" t="s">
        <v>604</v>
      </c>
    </row>
    <row r="351" spans="1:13">
      <c r="A351" t="s">
        <v>4196</v>
      </c>
      <c r="B351" t="s">
        <v>6763</v>
      </c>
      <c r="C351" t="s">
        <v>5610</v>
      </c>
      <c r="D351" t="s">
        <v>6764</v>
      </c>
      <c r="E351" t="s">
        <v>5611</v>
      </c>
      <c r="F351" s="1">
        <v>3.88E-4</v>
      </c>
      <c r="G351" s="1">
        <v>1.6999999999999999E-3</v>
      </c>
      <c r="H351">
        <v>0.19461000000000001</v>
      </c>
      <c r="I351">
        <v>1.3568100000000001</v>
      </c>
      <c r="J351">
        <v>259</v>
      </c>
      <c r="K351">
        <v>9</v>
      </c>
      <c r="L351">
        <v>20.5</v>
      </c>
      <c r="M351" t="s">
        <v>4197</v>
      </c>
    </row>
    <row r="352" spans="1:13">
      <c r="A352" t="s">
        <v>6</v>
      </c>
      <c r="B352" t="s">
        <v>6763</v>
      </c>
      <c r="C352" t="s">
        <v>2378</v>
      </c>
      <c r="D352" t="s">
        <v>6764</v>
      </c>
      <c r="E352" t="s">
        <v>4450</v>
      </c>
      <c r="F352" s="1">
        <v>3.8900000000000002E-4</v>
      </c>
      <c r="G352" s="1">
        <v>1.6999999999999999E-3</v>
      </c>
      <c r="H352">
        <v>0.46973999999999999</v>
      </c>
      <c r="I352">
        <v>1.98404</v>
      </c>
      <c r="J352">
        <v>656</v>
      </c>
      <c r="K352">
        <v>5</v>
      </c>
      <c r="L352">
        <v>151</v>
      </c>
      <c r="M352" t="s">
        <v>3837</v>
      </c>
    </row>
    <row r="353" spans="1:13">
      <c r="A353" t="s">
        <v>3999</v>
      </c>
      <c r="B353" t="s">
        <v>6763</v>
      </c>
      <c r="C353" t="s">
        <v>5463</v>
      </c>
      <c r="D353" t="s">
        <v>6764</v>
      </c>
      <c r="E353" t="s">
        <v>5464</v>
      </c>
      <c r="F353" s="1">
        <v>3.9599999999999998E-4</v>
      </c>
      <c r="G353" s="1">
        <v>1.73E-3</v>
      </c>
      <c r="H353">
        <v>0</v>
      </c>
      <c r="I353">
        <v>19.27815</v>
      </c>
      <c r="J353">
        <v>940</v>
      </c>
      <c r="K353">
        <v>10</v>
      </c>
      <c r="L353">
        <v>20</v>
      </c>
      <c r="M353" t="s">
        <v>4000</v>
      </c>
    </row>
    <row r="354" spans="1:13">
      <c r="A354" t="s">
        <v>3882</v>
      </c>
      <c r="B354" t="s">
        <v>6763</v>
      </c>
      <c r="C354" t="s">
        <v>5387</v>
      </c>
      <c r="D354" t="s">
        <v>6764</v>
      </c>
      <c r="E354" t="s">
        <v>5388</v>
      </c>
      <c r="F354" s="1">
        <v>4.0099999999999999E-4</v>
      </c>
      <c r="G354" s="1">
        <v>1.75E-3</v>
      </c>
      <c r="H354">
        <v>0</v>
      </c>
      <c r="I354">
        <v>196.93598</v>
      </c>
      <c r="J354">
        <v>167</v>
      </c>
      <c r="K354">
        <v>1</v>
      </c>
      <c r="L354" t="s">
        <v>7195</v>
      </c>
      <c r="M354">
        <v>132</v>
      </c>
    </row>
    <row r="355" spans="1:13">
      <c r="A355" t="s">
        <v>397</v>
      </c>
      <c r="B355" t="s">
        <v>6763</v>
      </c>
      <c r="C355" t="s">
        <v>2718</v>
      </c>
      <c r="D355" t="s">
        <v>6764</v>
      </c>
      <c r="E355" t="s">
        <v>2719</v>
      </c>
      <c r="F355" s="1">
        <v>4.08E-4</v>
      </c>
      <c r="G355" s="1">
        <v>1.7799999999999999E-3</v>
      </c>
      <c r="H355">
        <v>5.0342799999999999</v>
      </c>
      <c r="I355">
        <v>3.7628599999999999</v>
      </c>
      <c r="J355">
        <v>386</v>
      </c>
      <c r="K355">
        <v>4</v>
      </c>
      <c r="L355">
        <v>30</v>
      </c>
      <c r="M355" t="s">
        <v>398</v>
      </c>
    </row>
    <row r="356" spans="1:13">
      <c r="A356" t="s">
        <v>374</v>
      </c>
      <c r="B356" t="s">
        <v>6763</v>
      </c>
      <c r="C356" t="s">
        <v>2697</v>
      </c>
      <c r="D356" t="s">
        <v>6764</v>
      </c>
      <c r="E356" t="s">
        <v>2698</v>
      </c>
      <c r="F356" s="1">
        <v>4.15E-4</v>
      </c>
      <c r="G356" s="1">
        <v>1.81E-3</v>
      </c>
      <c r="H356">
        <v>3.3917000000000002</v>
      </c>
      <c r="I356">
        <v>2.9871099999999999</v>
      </c>
      <c r="J356">
        <v>276</v>
      </c>
      <c r="K356">
        <v>7</v>
      </c>
      <c r="L356">
        <v>22.5</v>
      </c>
      <c r="M356" t="s">
        <v>4063</v>
      </c>
    </row>
    <row r="357" spans="1:13">
      <c r="A357" t="s">
        <v>139</v>
      </c>
      <c r="B357" t="s">
        <v>6763</v>
      </c>
      <c r="C357" t="s">
        <v>2492</v>
      </c>
      <c r="D357" t="s">
        <v>6764</v>
      </c>
      <c r="E357" t="s">
        <v>4474</v>
      </c>
      <c r="F357" s="1">
        <v>4.3399999999999998E-4</v>
      </c>
      <c r="G357" s="1">
        <v>1.8799999999999999E-3</v>
      </c>
      <c r="H357">
        <v>0.35197000000000001</v>
      </c>
      <c r="I357">
        <v>6.3709100000000003</v>
      </c>
      <c r="J357">
        <v>432</v>
      </c>
      <c r="K357">
        <v>6</v>
      </c>
      <c r="L357">
        <v>15</v>
      </c>
      <c r="M357" t="s">
        <v>3923</v>
      </c>
    </row>
    <row r="358" spans="1:13">
      <c r="A358" t="s">
        <v>234</v>
      </c>
      <c r="B358" t="s">
        <v>6763</v>
      </c>
      <c r="C358" t="s">
        <v>2570</v>
      </c>
      <c r="D358" t="s">
        <v>6764</v>
      </c>
      <c r="E358" t="s">
        <v>2571</v>
      </c>
      <c r="F358" s="1">
        <v>4.6299999999999998E-4</v>
      </c>
      <c r="G358" s="1">
        <v>1.99E-3</v>
      </c>
      <c r="H358">
        <v>0</v>
      </c>
      <c r="I358">
        <v>19.22739</v>
      </c>
      <c r="J358">
        <v>352</v>
      </c>
      <c r="K358">
        <v>5</v>
      </c>
      <c r="L358">
        <v>59.5</v>
      </c>
      <c r="M358" t="s">
        <v>235</v>
      </c>
    </row>
    <row r="359" spans="1:13">
      <c r="A359" t="s">
        <v>952</v>
      </c>
      <c r="B359" t="s">
        <v>6763</v>
      </c>
      <c r="C359" t="s">
        <v>3190</v>
      </c>
      <c r="D359" t="s">
        <v>6764</v>
      </c>
      <c r="E359" t="s">
        <v>3191</v>
      </c>
      <c r="F359" s="1">
        <v>4.7800000000000002E-4</v>
      </c>
      <c r="G359" s="1">
        <v>2.0500000000000002E-3</v>
      </c>
      <c r="H359">
        <v>3.7069999999999999</v>
      </c>
      <c r="I359">
        <v>3.7067100000000002</v>
      </c>
      <c r="J359">
        <v>1141</v>
      </c>
      <c r="K359">
        <v>47</v>
      </c>
      <c r="L359">
        <v>11.5</v>
      </c>
      <c r="M359" t="s">
        <v>4390</v>
      </c>
    </row>
    <row r="360" spans="1:13">
      <c r="A360" t="s">
        <v>696</v>
      </c>
      <c r="B360" t="s">
        <v>6763</v>
      </c>
      <c r="C360" t="s">
        <v>2963</v>
      </c>
      <c r="D360" t="s">
        <v>6764</v>
      </c>
      <c r="E360" t="s">
        <v>2964</v>
      </c>
      <c r="F360" s="1">
        <v>4.7899999999999999E-4</v>
      </c>
      <c r="G360" s="1">
        <v>2.0500000000000002E-3</v>
      </c>
      <c r="H360">
        <v>2.8699499999999998</v>
      </c>
      <c r="I360">
        <v>7.4318099999999996</v>
      </c>
      <c r="J360">
        <v>238</v>
      </c>
      <c r="K360">
        <v>12</v>
      </c>
      <c r="L360">
        <v>18</v>
      </c>
      <c r="M360" t="s">
        <v>4248</v>
      </c>
    </row>
    <row r="361" spans="1:13">
      <c r="A361" t="s">
        <v>318</v>
      </c>
      <c r="B361" t="s">
        <v>6763</v>
      </c>
      <c r="C361" t="s">
        <v>2648</v>
      </c>
      <c r="D361" t="s">
        <v>6764</v>
      </c>
      <c r="E361" t="s">
        <v>4512</v>
      </c>
      <c r="F361" s="1">
        <v>4.9700000000000005E-4</v>
      </c>
      <c r="G361" s="1">
        <v>2.1299999999999999E-3</v>
      </c>
      <c r="H361">
        <v>3.9322300000000001</v>
      </c>
      <c r="I361">
        <v>3.1153300000000002</v>
      </c>
      <c r="J361">
        <v>204</v>
      </c>
      <c r="K361">
        <v>9</v>
      </c>
      <c r="L361">
        <v>21.5</v>
      </c>
      <c r="M361" t="s">
        <v>2231</v>
      </c>
    </row>
    <row r="362" spans="1:13">
      <c r="A362" t="s">
        <v>531</v>
      </c>
      <c r="B362" t="s">
        <v>6763</v>
      </c>
      <c r="C362" t="s">
        <v>2829</v>
      </c>
      <c r="D362" t="s">
        <v>6764</v>
      </c>
      <c r="E362" t="s">
        <v>4559</v>
      </c>
      <c r="F362" s="1">
        <v>5.3499999999999999E-4</v>
      </c>
      <c r="G362" s="1">
        <v>2.2699999999999999E-3</v>
      </c>
      <c r="H362">
        <v>1.62212</v>
      </c>
      <c r="I362">
        <v>91.026899999999998</v>
      </c>
      <c r="J362">
        <v>287</v>
      </c>
      <c r="K362">
        <v>3</v>
      </c>
      <c r="L362">
        <v>22</v>
      </c>
      <c r="M362" t="s">
        <v>532</v>
      </c>
    </row>
    <row r="363" spans="1:13">
      <c r="A363" t="s">
        <v>7627</v>
      </c>
      <c r="B363" t="s">
        <v>6763</v>
      </c>
      <c r="C363" t="s">
        <v>7628</v>
      </c>
      <c r="D363" t="s">
        <v>6764</v>
      </c>
      <c r="E363" t="s">
        <v>7629</v>
      </c>
      <c r="F363" s="1">
        <v>5.62E-4</v>
      </c>
      <c r="G363" s="1">
        <v>2.3700000000000001E-3</v>
      </c>
      <c r="H363">
        <v>0.14971999999999999</v>
      </c>
      <c r="I363">
        <v>1.1778200000000001</v>
      </c>
      <c r="J363">
        <v>253</v>
      </c>
      <c r="K363">
        <v>13</v>
      </c>
      <c r="L363">
        <v>12.5</v>
      </c>
      <c r="M363" t="s">
        <v>7821</v>
      </c>
    </row>
    <row r="364" spans="1:13">
      <c r="A364" t="s">
        <v>2087</v>
      </c>
      <c r="B364" t="s">
        <v>6763</v>
      </c>
      <c r="C364" t="s">
        <v>5730</v>
      </c>
      <c r="D364" t="s">
        <v>6764</v>
      </c>
      <c r="E364" t="s">
        <v>5731</v>
      </c>
      <c r="F364" s="1">
        <v>5.9299999999999999E-4</v>
      </c>
      <c r="G364" s="1">
        <v>2.49E-3</v>
      </c>
      <c r="H364">
        <v>0.32544000000000001</v>
      </c>
      <c r="I364">
        <v>1.1655899999999999</v>
      </c>
      <c r="J364">
        <v>1044</v>
      </c>
      <c r="K364">
        <v>5</v>
      </c>
      <c r="L364">
        <v>40</v>
      </c>
      <c r="M364" t="s">
        <v>4384</v>
      </c>
    </row>
    <row r="365" spans="1:13">
      <c r="A365" t="s">
        <v>173</v>
      </c>
      <c r="B365" t="s">
        <v>6763</v>
      </c>
      <c r="C365" t="s">
        <v>2520</v>
      </c>
      <c r="D365" t="s">
        <v>6764</v>
      </c>
      <c r="E365" t="s">
        <v>2521</v>
      </c>
      <c r="F365" s="1">
        <v>5.9999999999999995E-4</v>
      </c>
      <c r="G365" s="1">
        <v>2.5100000000000001E-3</v>
      </c>
      <c r="H365">
        <v>4.9159300000000004</v>
      </c>
      <c r="I365">
        <v>2.1971799999999999</v>
      </c>
      <c r="J365">
        <v>380</v>
      </c>
      <c r="K365">
        <v>5</v>
      </c>
      <c r="L365">
        <v>73.5</v>
      </c>
      <c r="M365" t="s">
        <v>174</v>
      </c>
    </row>
    <row r="366" spans="1:13">
      <c r="A366" t="s">
        <v>134</v>
      </c>
      <c r="B366" t="s">
        <v>6763</v>
      </c>
      <c r="C366" t="s">
        <v>2486</v>
      </c>
      <c r="D366" t="s">
        <v>6764</v>
      </c>
      <c r="E366" t="s">
        <v>2487</v>
      </c>
      <c r="F366" s="1">
        <v>6.0499999999999996E-4</v>
      </c>
      <c r="G366" s="1">
        <v>2.5300000000000001E-3</v>
      </c>
      <c r="H366">
        <v>0.55347000000000002</v>
      </c>
      <c r="I366">
        <v>2.7812800000000002</v>
      </c>
      <c r="J366">
        <v>667</v>
      </c>
      <c r="K366">
        <v>10</v>
      </c>
      <c r="L366">
        <v>30</v>
      </c>
      <c r="M366" t="s">
        <v>3920</v>
      </c>
    </row>
    <row r="367" spans="1:13">
      <c r="A367" t="s">
        <v>4034</v>
      </c>
      <c r="B367" t="s">
        <v>6763</v>
      </c>
      <c r="C367" t="s">
        <v>5489</v>
      </c>
      <c r="D367" t="s">
        <v>6764</v>
      </c>
      <c r="E367" t="s">
        <v>5490</v>
      </c>
      <c r="F367" s="1">
        <v>6.1200000000000002E-4</v>
      </c>
      <c r="G367" s="1">
        <v>2.5500000000000002E-3</v>
      </c>
      <c r="H367">
        <v>0.28498000000000001</v>
      </c>
      <c r="I367">
        <v>1.04647</v>
      </c>
      <c r="J367">
        <v>493</v>
      </c>
      <c r="K367">
        <v>1</v>
      </c>
      <c r="L367" t="s">
        <v>7195</v>
      </c>
      <c r="M367">
        <v>17</v>
      </c>
    </row>
    <row r="368" spans="1:13">
      <c r="A368" t="s">
        <v>6868</v>
      </c>
      <c r="B368" t="s">
        <v>6763</v>
      </c>
      <c r="C368" t="s">
        <v>6869</v>
      </c>
      <c r="D368" t="s">
        <v>6764</v>
      </c>
      <c r="E368" t="s">
        <v>6870</v>
      </c>
      <c r="F368" s="1">
        <v>6.3000000000000003E-4</v>
      </c>
      <c r="G368" s="1">
        <v>2.6199999999999999E-3</v>
      </c>
      <c r="H368">
        <v>3.2763900000000001</v>
      </c>
      <c r="I368">
        <v>4.55145</v>
      </c>
      <c r="J368">
        <v>649</v>
      </c>
      <c r="K368">
        <v>27</v>
      </c>
      <c r="L368">
        <v>12.5</v>
      </c>
      <c r="M368" t="s">
        <v>7822</v>
      </c>
    </row>
    <row r="369" spans="1:13">
      <c r="A369" t="s">
        <v>1003</v>
      </c>
      <c r="B369" t="s">
        <v>6763</v>
      </c>
      <c r="C369" t="s">
        <v>3234</v>
      </c>
      <c r="D369" t="s">
        <v>6764</v>
      </c>
      <c r="E369" t="s">
        <v>4656</v>
      </c>
      <c r="F369" s="1">
        <v>6.3400000000000001E-4</v>
      </c>
      <c r="G369" s="1">
        <v>2.63E-3</v>
      </c>
      <c r="H369">
        <v>0.14130000000000001</v>
      </c>
      <c r="I369">
        <v>24.033449999999998</v>
      </c>
      <c r="J369">
        <v>546</v>
      </c>
      <c r="K369">
        <v>13</v>
      </c>
      <c r="L369">
        <v>17.5</v>
      </c>
      <c r="M369" t="s">
        <v>4427</v>
      </c>
    </row>
    <row r="370" spans="1:13">
      <c r="A370" t="s">
        <v>88</v>
      </c>
      <c r="B370" t="s">
        <v>6763</v>
      </c>
      <c r="C370" t="s">
        <v>2446</v>
      </c>
      <c r="D370" t="s">
        <v>6764</v>
      </c>
      <c r="E370" t="s">
        <v>4466</v>
      </c>
      <c r="F370" s="1">
        <v>6.4199999999999999E-4</v>
      </c>
      <c r="G370" s="1">
        <v>2.66E-3</v>
      </c>
      <c r="H370">
        <v>2.9920399999999998</v>
      </c>
      <c r="I370">
        <v>1.7771300000000001</v>
      </c>
      <c r="J370">
        <v>882</v>
      </c>
      <c r="K370">
        <v>11</v>
      </c>
      <c r="L370">
        <v>28</v>
      </c>
      <c r="M370" t="s">
        <v>3879</v>
      </c>
    </row>
    <row r="371" spans="1:13">
      <c r="A371" t="s">
        <v>622</v>
      </c>
      <c r="B371" t="s">
        <v>6763</v>
      </c>
      <c r="C371" t="s">
        <v>2902</v>
      </c>
      <c r="D371" t="s">
        <v>6764</v>
      </c>
      <c r="E371" t="s">
        <v>2903</v>
      </c>
      <c r="F371" s="1">
        <v>6.4199999999999999E-4</v>
      </c>
      <c r="G371" s="1">
        <v>2.66E-3</v>
      </c>
      <c r="H371">
        <v>2.7235</v>
      </c>
      <c r="I371">
        <v>1.24668</v>
      </c>
      <c r="J371">
        <v>1102</v>
      </c>
      <c r="K371">
        <v>20</v>
      </c>
      <c r="L371">
        <v>29</v>
      </c>
      <c r="M371" t="s">
        <v>4209</v>
      </c>
    </row>
    <row r="372" spans="1:13">
      <c r="A372" t="s">
        <v>726</v>
      </c>
      <c r="B372" t="s">
        <v>6763</v>
      </c>
      <c r="C372" t="s">
        <v>2988</v>
      </c>
      <c r="D372" t="s">
        <v>6764</v>
      </c>
      <c r="E372" t="s">
        <v>2989</v>
      </c>
      <c r="F372" s="1">
        <v>6.69E-4</v>
      </c>
      <c r="G372" s="1">
        <v>2.7599999999999999E-3</v>
      </c>
      <c r="H372">
        <v>2.4283199999999998</v>
      </c>
      <c r="I372">
        <v>5.6095499999999996</v>
      </c>
      <c r="J372">
        <v>1816</v>
      </c>
      <c r="K372">
        <v>64</v>
      </c>
      <c r="L372">
        <v>14</v>
      </c>
      <c r="M372" t="s">
        <v>4268</v>
      </c>
    </row>
    <row r="373" spans="1:13">
      <c r="A373" t="s">
        <v>714</v>
      </c>
      <c r="B373" t="s">
        <v>6763</v>
      </c>
      <c r="C373" t="s">
        <v>2979</v>
      </c>
      <c r="D373" t="s">
        <v>6764</v>
      </c>
      <c r="E373" t="s">
        <v>4603</v>
      </c>
      <c r="F373" s="1">
        <v>7.0399999999999998E-4</v>
      </c>
      <c r="G373" s="1">
        <v>2.8900000000000002E-3</v>
      </c>
      <c r="H373">
        <v>0.27744999999999997</v>
      </c>
      <c r="I373">
        <v>51.964370000000002</v>
      </c>
      <c r="J373">
        <v>397</v>
      </c>
      <c r="K373">
        <v>4</v>
      </c>
      <c r="L373">
        <v>95</v>
      </c>
      <c r="M373" t="s">
        <v>4263</v>
      </c>
    </row>
    <row r="374" spans="1:13">
      <c r="A374" t="s">
        <v>4255</v>
      </c>
      <c r="B374" t="s">
        <v>6763</v>
      </c>
      <c r="C374" t="s">
        <v>5650</v>
      </c>
      <c r="D374" t="s">
        <v>6764</v>
      </c>
      <c r="E374" t="s">
        <v>5651</v>
      </c>
      <c r="F374" s="1">
        <v>7.18E-4</v>
      </c>
      <c r="G374" s="1">
        <v>2.9499999999999999E-3</v>
      </c>
      <c r="H374">
        <v>0</v>
      </c>
      <c r="I374">
        <v>18.447710000000001</v>
      </c>
      <c r="J374">
        <v>1772</v>
      </c>
      <c r="K374">
        <v>2</v>
      </c>
      <c r="L374">
        <v>1330</v>
      </c>
      <c r="M374" t="s">
        <v>4256</v>
      </c>
    </row>
    <row r="375" spans="1:13">
      <c r="A375" t="s">
        <v>2055</v>
      </c>
      <c r="B375" t="s">
        <v>6763</v>
      </c>
      <c r="C375" t="s">
        <v>5269</v>
      </c>
      <c r="D375" t="s">
        <v>6764</v>
      </c>
      <c r="E375" t="s">
        <v>5270</v>
      </c>
      <c r="F375" s="1">
        <v>7.3099999999999999E-4</v>
      </c>
      <c r="G375" s="1">
        <v>3.0000000000000001E-3</v>
      </c>
      <c r="H375">
        <v>0.42929</v>
      </c>
      <c r="I375">
        <v>16.80189</v>
      </c>
      <c r="J375">
        <v>664</v>
      </c>
      <c r="K375">
        <v>4</v>
      </c>
      <c r="L375">
        <v>188</v>
      </c>
      <c r="M375" t="s">
        <v>4338</v>
      </c>
    </row>
    <row r="376" spans="1:13">
      <c r="A376" t="s">
        <v>335</v>
      </c>
      <c r="B376" t="s">
        <v>6763</v>
      </c>
      <c r="C376" t="s">
        <v>2664</v>
      </c>
      <c r="D376" t="s">
        <v>6764</v>
      </c>
      <c r="E376" t="s">
        <v>2665</v>
      </c>
      <c r="F376" s="1">
        <v>7.36E-4</v>
      </c>
      <c r="G376" s="1">
        <v>3.0200000000000001E-3</v>
      </c>
      <c r="H376">
        <v>0.24113000000000001</v>
      </c>
      <c r="I376">
        <v>1.0559799999999999</v>
      </c>
      <c r="J376">
        <v>821</v>
      </c>
      <c r="K376">
        <v>1</v>
      </c>
      <c r="L376" t="s">
        <v>7195</v>
      </c>
      <c r="M376">
        <v>275</v>
      </c>
    </row>
    <row r="377" spans="1:13">
      <c r="A377" t="s">
        <v>771</v>
      </c>
      <c r="B377" t="s">
        <v>6763</v>
      </c>
      <c r="C377" t="s">
        <v>3027</v>
      </c>
      <c r="D377" t="s">
        <v>6764</v>
      </c>
      <c r="E377" t="s">
        <v>4617</v>
      </c>
      <c r="F377" s="1">
        <v>7.3700000000000002E-4</v>
      </c>
      <c r="G377" s="1">
        <v>3.0200000000000001E-3</v>
      </c>
      <c r="H377">
        <v>6.4054700000000002</v>
      </c>
      <c r="I377">
        <v>7.7534400000000003</v>
      </c>
      <c r="J377">
        <v>201</v>
      </c>
      <c r="K377">
        <v>6</v>
      </c>
      <c r="L377">
        <v>27</v>
      </c>
      <c r="M377" t="s">
        <v>2340</v>
      </c>
    </row>
    <row r="378" spans="1:13">
      <c r="A378" t="s">
        <v>4061</v>
      </c>
      <c r="B378" t="s">
        <v>6763</v>
      </c>
      <c r="C378" t="s">
        <v>5509</v>
      </c>
      <c r="D378" t="s">
        <v>6764</v>
      </c>
      <c r="E378" t="s">
        <v>5510</v>
      </c>
      <c r="F378" s="1">
        <v>7.6400000000000003E-4</v>
      </c>
      <c r="G378" s="1">
        <v>3.1199999999999999E-3</v>
      </c>
      <c r="H378">
        <v>0.35703000000000001</v>
      </c>
      <c r="I378">
        <v>1.0878000000000001</v>
      </c>
      <c r="J378">
        <v>258</v>
      </c>
      <c r="K378">
        <v>8</v>
      </c>
      <c r="L378">
        <v>31</v>
      </c>
      <c r="M378" t="s">
        <v>4062</v>
      </c>
    </row>
    <row r="379" spans="1:13">
      <c r="A379" t="s">
        <v>7439</v>
      </c>
      <c r="B379" t="s">
        <v>6763</v>
      </c>
      <c r="C379" t="s">
        <v>7440</v>
      </c>
      <c r="D379" t="s">
        <v>6764</v>
      </c>
      <c r="E379" t="s">
        <v>7441</v>
      </c>
      <c r="F379" s="1">
        <v>7.7700000000000002E-4</v>
      </c>
      <c r="G379" s="1">
        <v>3.1700000000000001E-3</v>
      </c>
      <c r="H379">
        <v>0</v>
      </c>
      <c r="I379">
        <v>4.61212</v>
      </c>
      <c r="J379">
        <v>296</v>
      </c>
      <c r="K379">
        <v>13</v>
      </c>
      <c r="L379">
        <v>18.5</v>
      </c>
      <c r="M379" t="s">
        <v>7823</v>
      </c>
    </row>
    <row r="380" spans="1:13">
      <c r="A380" t="s">
        <v>746</v>
      </c>
      <c r="B380" t="s">
        <v>6763</v>
      </c>
      <c r="C380" t="s">
        <v>3006</v>
      </c>
      <c r="D380" t="s">
        <v>6764</v>
      </c>
      <c r="E380" t="s">
        <v>4610</v>
      </c>
      <c r="F380" s="1">
        <v>7.8100000000000001E-4</v>
      </c>
      <c r="G380" s="1">
        <v>3.1800000000000001E-3</v>
      </c>
      <c r="H380">
        <v>0</v>
      </c>
      <c r="I380">
        <v>40.4983</v>
      </c>
      <c r="J380">
        <v>468</v>
      </c>
      <c r="K380">
        <v>5</v>
      </c>
      <c r="L380">
        <v>40.5</v>
      </c>
      <c r="M380" t="s">
        <v>4280</v>
      </c>
    </row>
    <row r="381" spans="1:13">
      <c r="A381" t="s">
        <v>760</v>
      </c>
      <c r="B381" t="s">
        <v>6763</v>
      </c>
      <c r="C381" t="s">
        <v>3017</v>
      </c>
      <c r="D381" t="s">
        <v>6764</v>
      </c>
      <c r="E381" t="s">
        <v>3018</v>
      </c>
      <c r="F381" s="1">
        <v>7.8899999999999999E-4</v>
      </c>
      <c r="G381" s="1">
        <v>3.2100000000000002E-3</v>
      </c>
      <c r="H381">
        <v>0.2515</v>
      </c>
      <c r="I381">
        <v>15.80941</v>
      </c>
      <c r="J381">
        <v>1722</v>
      </c>
      <c r="K381">
        <v>57</v>
      </c>
      <c r="L381">
        <v>23.5</v>
      </c>
      <c r="M381" t="s">
        <v>4286</v>
      </c>
    </row>
    <row r="382" spans="1:13">
      <c r="A382" t="s">
        <v>4442</v>
      </c>
      <c r="B382" t="s">
        <v>6763</v>
      </c>
      <c r="C382" t="s">
        <v>5766</v>
      </c>
      <c r="D382" t="s">
        <v>6764</v>
      </c>
      <c r="E382" t="s">
        <v>5767</v>
      </c>
      <c r="F382" s="1">
        <v>7.9699999999999997E-4</v>
      </c>
      <c r="G382" s="1">
        <v>3.2299999999999998E-3</v>
      </c>
      <c r="H382">
        <v>5.4142299999999999</v>
      </c>
      <c r="I382">
        <v>1.24655</v>
      </c>
      <c r="J382">
        <v>215</v>
      </c>
      <c r="K382">
        <v>7</v>
      </c>
      <c r="L382">
        <v>17.5</v>
      </c>
      <c r="M382" t="s">
        <v>4443</v>
      </c>
    </row>
    <row r="383" spans="1:13">
      <c r="A383" t="s">
        <v>563</v>
      </c>
      <c r="B383" t="s">
        <v>6763</v>
      </c>
      <c r="C383" t="s">
        <v>2854</v>
      </c>
      <c r="D383" t="s">
        <v>6764</v>
      </c>
      <c r="E383" t="s">
        <v>2855</v>
      </c>
      <c r="F383">
        <v>8.1899999999999996E-4</v>
      </c>
      <c r="G383">
        <v>3.32E-3</v>
      </c>
      <c r="H383">
        <v>1.10988</v>
      </c>
      <c r="I383">
        <v>163.87268</v>
      </c>
      <c r="J383">
        <v>333</v>
      </c>
      <c r="K383">
        <v>1</v>
      </c>
      <c r="L383" t="s">
        <v>7195</v>
      </c>
      <c r="M383">
        <v>6</v>
      </c>
    </row>
    <row r="384" spans="1:13">
      <c r="A384" t="s">
        <v>3443</v>
      </c>
      <c r="B384" t="s">
        <v>6763</v>
      </c>
      <c r="C384" t="s">
        <v>4961</v>
      </c>
      <c r="D384" t="s">
        <v>6764</v>
      </c>
      <c r="E384" t="s">
        <v>4962</v>
      </c>
      <c r="F384" s="1">
        <v>8.4099999999999995E-4</v>
      </c>
      <c r="G384" s="1">
        <v>3.3999999999999998E-3</v>
      </c>
      <c r="H384">
        <v>0.33606999999999998</v>
      </c>
      <c r="I384">
        <v>14.72983</v>
      </c>
      <c r="J384">
        <v>463</v>
      </c>
      <c r="K384">
        <v>13</v>
      </c>
      <c r="L384">
        <v>35</v>
      </c>
      <c r="M384" t="s">
        <v>7824</v>
      </c>
    </row>
    <row r="385" spans="1:13">
      <c r="A385" t="s">
        <v>143</v>
      </c>
      <c r="B385" t="s">
        <v>6763</v>
      </c>
      <c r="C385" t="s">
        <v>2495</v>
      </c>
      <c r="D385" t="s">
        <v>6764</v>
      </c>
      <c r="E385" t="s">
        <v>4475</v>
      </c>
      <c r="F385" s="1">
        <v>8.8199999999999997E-4</v>
      </c>
      <c r="G385" s="1">
        <v>3.5500000000000002E-3</v>
      </c>
      <c r="H385">
        <v>0</v>
      </c>
      <c r="I385">
        <v>514.04616999999996</v>
      </c>
      <c r="J385">
        <v>168</v>
      </c>
      <c r="K385">
        <v>2</v>
      </c>
      <c r="L385">
        <v>104</v>
      </c>
      <c r="M385" t="s">
        <v>3927</v>
      </c>
    </row>
    <row r="386" spans="1:13">
      <c r="A386" t="s">
        <v>783</v>
      </c>
      <c r="B386" t="s">
        <v>6763</v>
      </c>
      <c r="C386" t="s">
        <v>3033</v>
      </c>
      <c r="D386" t="s">
        <v>6764</v>
      </c>
      <c r="E386" t="s">
        <v>3034</v>
      </c>
      <c r="F386" s="1">
        <v>9.3599999999999998E-4</v>
      </c>
      <c r="G386" s="1">
        <v>3.7499999999999999E-3</v>
      </c>
      <c r="H386">
        <v>2.49092</v>
      </c>
      <c r="I386">
        <v>6.6631600000000004</v>
      </c>
      <c r="J386">
        <v>493</v>
      </c>
      <c r="K386">
        <v>9</v>
      </c>
      <c r="L386">
        <v>32</v>
      </c>
      <c r="M386" t="s">
        <v>4301</v>
      </c>
    </row>
    <row r="387" spans="1:13">
      <c r="A387" t="s">
        <v>7630</v>
      </c>
      <c r="B387" t="s">
        <v>6763</v>
      </c>
      <c r="C387" t="s">
        <v>7631</v>
      </c>
      <c r="D387" t="s">
        <v>6764</v>
      </c>
      <c r="E387" t="s">
        <v>7632</v>
      </c>
      <c r="F387" s="1">
        <v>1.0200000000000001E-3</v>
      </c>
      <c r="G387" s="1">
        <v>4.0499999999999998E-3</v>
      </c>
      <c r="H387">
        <v>0.12452000000000001</v>
      </c>
      <c r="I387">
        <v>2.4300799999999998</v>
      </c>
      <c r="J387">
        <v>199</v>
      </c>
      <c r="K387">
        <v>8</v>
      </c>
      <c r="L387">
        <v>17</v>
      </c>
      <c r="M387" t="s">
        <v>7825</v>
      </c>
    </row>
    <row r="388" spans="1:13">
      <c r="A388" t="s">
        <v>3889</v>
      </c>
      <c r="B388" t="s">
        <v>6763</v>
      </c>
      <c r="C388" t="s">
        <v>5393</v>
      </c>
      <c r="D388" t="s">
        <v>6764</v>
      </c>
      <c r="E388" t="s">
        <v>5394</v>
      </c>
      <c r="F388" s="1">
        <v>1.08E-3</v>
      </c>
      <c r="G388" s="1">
        <v>4.2700000000000004E-3</v>
      </c>
      <c r="H388">
        <v>0.28198000000000001</v>
      </c>
      <c r="I388">
        <v>1.15513</v>
      </c>
      <c r="J388">
        <v>233</v>
      </c>
      <c r="K388">
        <v>10</v>
      </c>
      <c r="L388">
        <v>22</v>
      </c>
      <c r="M388" t="s">
        <v>3890</v>
      </c>
    </row>
    <row r="389" spans="1:13">
      <c r="A389" t="s">
        <v>742</v>
      </c>
      <c r="B389" t="s">
        <v>6763</v>
      </c>
      <c r="C389" t="s">
        <v>3003</v>
      </c>
      <c r="D389" t="s">
        <v>6764</v>
      </c>
      <c r="E389" t="s">
        <v>3004</v>
      </c>
      <c r="F389" s="1">
        <v>1.08E-3</v>
      </c>
      <c r="G389" s="1">
        <v>4.2700000000000004E-3</v>
      </c>
      <c r="H389">
        <v>3.2149200000000002</v>
      </c>
      <c r="I389">
        <v>1.9049100000000001</v>
      </c>
      <c r="J389">
        <v>324</v>
      </c>
      <c r="K389">
        <v>12</v>
      </c>
      <c r="L389">
        <v>25</v>
      </c>
      <c r="M389" t="s">
        <v>4276</v>
      </c>
    </row>
    <row r="390" spans="1:13">
      <c r="A390" t="s">
        <v>344</v>
      </c>
      <c r="B390" t="s">
        <v>6763</v>
      </c>
      <c r="C390" t="s">
        <v>2671</v>
      </c>
      <c r="D390" t="s">
        <v>6764</v>
      </c>
      <c r="E390" t="s">
        <v>2672</v>
      </c>
      <c r="F390" s="1">
        <v>1.08E-3</v>
      </c>
      <c r="G390" s="1">
        <v>4.2700000000000004E-3</v>
      </c>
      <c r="H390">
        <v>0.24074000000000001</v>
      </c>
      <c r="I390">
        <v>8.4108599999999996</v>
      </c>
      <c r="J390">
        <v>659</v>
      </c>
      <c r="K390">
        <v>15</v>
      </c>
      <c r="L390">
        <v>27.5</v>
      </c>
      <c r="M390" t="s">
        <v>4043</v>
      </c>
    </row>
    <row r="391" spans="1:13">
      <c r="A391" t="s">
        <v>3887</v>
      </c>
      <c r="B391" t="s">
        <v>6763</v>
      </c>
      <c r="C391" t="s">
        <v>5391</v>
      </c>
      <c r="D391" t="s">
        <v>6764</v>
      </c>
      <c r="E391" t="s">
        <v>5392</v>
      </c>
      <c r="F391" s="1">
        <v>1.1100000000000001E-3</v>
      </c>
      <c r="G391" s="1">
        <v>4.3800000000000002E-3</v>
      </c>
      <c r="H391">
        <v>0.20288</v>
      </c>
      <c r="I391">
        <v>1.04925</v>
      </c>
      <c r="J391">
        <v>520</v>
      </c>
      <c r="K391">
        <v>1</v>
      </c>
      <c r="L391" t="s">
        <v>7195</v>
      </c>
      <c r="M391">
        <v>13</v>
      </c>
    </row>
    <row r="392" spans="1:13">
      <c r="A392" t="s">
        <v>392</v>
      </c>
      <c r="B392" t="s">
        <v>6763</v>
      </c>
      <c r="C392" t="s">
        <v>2713</v>
      </c>
      <c r="D392" t="s">
        <v>6764</v>
      </c>
      <c r="E392" t="s">
        <v>4527</v>
      </c>
      <c r="F392" s="1">
        <v>1.1199999999999999E-3</v>
      </c>
      <c r="G392" s="1">
        <v>4.4200000000000003E-3</v>
      </c>
      <c r="H392">
        <v>6.1207700000000003</v>
      </c>
      <c r="I392">
        <v>5.1951799999999997</v>
      </c>
      <c r="J392">
        <v>503</v>
      </c>
      <c r="K392">
        <v>7</v>
      </c>
      <c r="L392">
        <v>63.5</v>
      </c>
      <c r="M392" t="s">
        <v>4066</v>
      </c>
    </row>
    <row r="393" spans="1:13">
      <c r="A393" t="s">
        <v>220</v>
      </c>
      <c r="B393" t="s">
        <v>6763</v>
      </c>
      <c r="C393" t="s">
        <v>2558</v>
      </c>
      <c r="D393" t="s">
        <v>6764</v>
      </c>
      <c r="E393" t="s">
        <v>2559</v>
      </c>
      <c r="F393" s="1">
        <v>1.14E-3</v>
      </c>
      <c r="G393" s="1">
        <v>4.4799999999999996E-3</v>
      </c>
      <c r="H393">
        <v>0.29509000000000002</v>
      </c>
      <c r="I393">
        <v>1.5293600000000001</v>
      </c>
      <c r="J393">
        <v>207</v>
      </c>
      <c r="K393">
        <v>5</v>
      </c>
      <c r="L393">
        <v>22</v>
      </c>
      <c r="M393" t="s">
        <v>3967</v>
      </c>
    </row>
    <row r="394" spans="1:13">
      <c r="A394" t="s">
        <v>163</v>
      </c>
      <c r="B394" t="s">
        <v>6763</v>
      </c>
      <c r="C394" t="s">
        <v>2511</v>
      </c>
      <c r="D394" t="s">
        <v>6764</v>
      </c>
      <c r="E394" t="s">
        <v>2512</v>
      </c>
      <c r="F394" s="1">
        <v>1.14E-3</v>
      </c>
      <c r="G394" s="1">
        <v>4.4799999999999996E-3</v>
      </c>
      <c r="H394">
        <v>2.21733</v>
      </c>
      <c r="I394">
        <v>12.948700000000001</v>
      </c>
      <c r="J394">
        <v>520</v>
      </c>
      <c r="K394">
        <v>8</v>
      </c>
      <c r="L394">
        <v>17</v>
      </c>
      <c r="M394" t="s">
        <v>3933</v>
      </c>
    </row>
    <row r="395" spans="1:13">
      <c r="A395" t="s">
        <v>662</v>
      </c>
      <c r="B395" t="s">
        <v>6763</v>
      </c>
      <c r="C395" t="s">
        <v>2934</v>
      </c>
      <c r="D395" t="s">
        <v>6764</v>
      </c>
      <c r="E395" t="s">
        <v>2935</v>
      </c>
      <c r="F395">
        <v>1.1800000000000001E-3</v>
      </c>
      <c r="G395">
        <v>4.62E-3</v>
      </c>
      <c r="H395">
        <v>0.64066000000000001</v>
      </c>
      <c r="I395">
        <v>324.88339000000002</v>
      </c>
      <c r="J395">
        <v>507</v>
      </c>
      <c r="K395">
        <v>1</v>
      </c>
      <c r="L395" t="s">
        <v>7195</v>
      </c>
      <c r="M395">
        <v>197</v>
      </c>
    </row>
    <row r="396" spans="1:13">
      <c r="A396" t="s">
        <v>4243</v>
      </c>
      <c r="B396" t="s">
        <v>6763</v>
      </c>
      <c r="C396" t="s">
        <v>5638</v>
      </c>
      <c r="D396" t="s">
        <v>6764</v>
      </c>
      <c r="E396" t="s">
        <v>5639</v>
      </c>
      <c r="F396">
        <v>1.1900000000000001E-3</v>
      </c>
      <c r="G396">
        <v>4.6600000000000001E-3</v>
      </c>
      <c r="H396">
        <v>0</v>
      </c>
      <c r="I396">
        <v>159.53091000000001</v>
      </c>
      <c r="J396">
        <v>255</v>
      </c>
      <c r="K396">
        <v>1</v>
      </c>
      <c r="L396" t="s">
        <v>7195</v>
      </c>
      <c r="M396">
        <v>45</v>
      </c>
    </row>
    <row r="397" spans="1:13">
      <c r="A397" t="s">
        <v>732</v>
      </c>
      <c r="B397" t="s">
        <v>6763</v>
      </c>
      <c r="C397" t="s">
        <v>2993</v>
      </c>
      <c r="D397" t="s">
        <v>6764</v>
      </c>
      <c r="E397" t="s">
        <v>4607</v>
      </c>
      <c r="F397" s="1">
        <v>1.1900000000000001E-3</v>
      </c>
      <c r="G397" s="1">
        <v>4.6600000000000001E-3</v>
      </c>
      <c r="H397">
        <v>3.9758200000000001</v>
      </c>
      <c r="I397">
        <v>4.0053900000000002</v>
      </c>
      <c r="J397">
        <v>522</v>
      </c>
      <c r="K397">
        <v>5</v>
      </c>
      <c r="L397">
        <v>13</v>
      </c>
      <c r="M397" t="s">
        <v>4271</v>
      </c>
    </row>
    <row r="398" spans="1:13">
      <c r="A398" t="s">
        <v>4162</v>
      </c>
      <c r="B398" t="s">
        <v>6763</v>
      </c>
      <c r="C398" t="s">
        <v>5579</v>
      </c>
      <c r="D398" t="s">
        <v>6764</v>
      </c>
      <c r="E398" t="s">
        <v>5580</v>
      </c>
      <c r="F398" s="1">
        <v>1.1900000000000001E-3</v>
      </c>
      <c r="G398" s="1">
        <v>4.6600000000000001E-3</v>
      </c>
      <c r="H398">
        <v>0.43502999999999997</v>
      </c>
      <c r="I398">
        <v>1.11036</v>
      </c>
      <c r="J398">
        <v>598</v>
      </c>
      <c r="K398">
        <v>31</v>
      </c>
      <c r="L398">
        <v>12.5</v>
      </c>
      <c r="M398" t="s">
        <v>4163</v>
      </c>
    </row>
    <row r="399" spans="1:13">
      <c r="A399" t="s">
        <v>157</v>
      </c>
      <c r="B399" t="s">
        <v>6763</v>
      </c>
      <c r="C399" t="s">
        <v>2506</v>
      </c>
      <c r="D399" t="s">
        <v>6764</v>
      </c>
      <c r="E399" t="s">
        <v>4478</v>
      </c>
      <c r="F399" s="1">
        <v>1.1999999999999999E-3</v>
      </c>
      <c r="G399" s="1">
        <v>4.6899999999999997E-3</v>
      </c>
      <c r="H399">
        <v>3.6829700000000001</v>
      </c>
      <c r="I399">
        <v>2.85724</v>
      </c>
      <c r="J399">
        <v>1099</v>
      </c>
      <c r="K399">
        <v>17</v>
      </c>
      <c r="L399">
        <v>20.5</v>
      </c>
      <c r="M399" t="s">
        <v>3931</v>
      </c>
    </row>
    <row r="400" spans="1:13">
      <c r="A400" t="s">
        <v>76</v>
      </c>
      <c r="B400" t="s">
        <v>6763</v>
      </c>
      <c r="C400" t="s">
        <v>2436</v>
      </c>
      <c r="D400" t="s">
        <v>6764</v>
      </c>
      <c r="E400" t="s">
        <v>2437</v>
      </c>
      <c r="F400" s="1">
        <v>1.2099999999999999E-3</v>
      </c>
      <c r="G400" s="1">
        <v>4.7200000000000002E-3</v>
      </c>
      <c r="H400">
        <v>0.60241999999999996</v>
      </c>
      <c r="I400">
        <v>5.3301600000000002</v>
      </c>
      <c r="J400">
        <v>530</v>
      </c>
      <c r="K400">
        <v>6</v>
      </c>
      <c r="L400">
        <v>28</v>
      </c>
      <c r="M400" t="s">
        <v>3877</v>
      </c>
    </row>
    <row r="401" spans="1:13">
      <c r="A401" t="s">
        <v>3902</v>
      </c>
      <c r="B401" t="s">
        <v>6763</v>
      </c>
      <c r="C401" t="s">
        <v>5401</v>
      </c>
      <c r="D401" t="s">
        <v>6764</v>
      </c>
      <c r="E401" t="s">
        <v>5402</v>
      </c>
      <c r="F401" s="1">
        <v>1.24E-3</v>
      </c>
      <c r="G401" s="1">
        <v>4.8199999999999996E-3</v>
      </c>
      <c r="H401">
        <v>0.40728999999999999</v>
      </c>
      <c r="I401">
        <v>2.6152700000000002</v>
      </c>
      <c r="J401">
        <v>270</v>
      </c>
      <c r="K401">
        <v>3</v>
      </c>
      <c r="L401">
        <v>116.5</v>
      </c>
      <c r="M401" t="s">
        <v>3903</v>
      </c>
    </row>
    <row r="402" spans="1:13">
      <c r="A402" t="s">
        <v>960</v>
      </c>
      <c r="B402" t="s">
        <v>6763</v>
      </c>
      <c r="C402" t="s">
        <v>3198</v>
      </c>
      <c r="D402" t="s">
        <v>6764</v>
      </c>
      <c r="E402" t="s">
        <v>3199</v>
      </c>
      <c r="F402" s="1">
        <v>1.25E-3</v>
      </c>
      <c r="G402" s="1">
        <v>4.8500000000000001E-3</v>
      </c>
      <c r="H402">
        <v>0.38283</v>
      </c>
      <c r="I402">
        <v>4.2375100000000003</v>
      </c>
      <c r="J402">
        <v>585</v>
      </c>
      <c r="K402">
        <v>18</v>
      </c>
      <c r="L402">
        <v>21</v>
      </c>
      <c r="M402" t="s">
        <v>4402</v>
      </c>
    </row>
    <row r="403" spans="1:13">
      <c r="A403" t="s">
        <v>1662</v>
      </c>
      <c r="B403" t="s">
        <v>6763</v>
      </c>
      <c r="C403" t="s">
        <v>5529</v>
      </c>
      <c r="D403" t="s">
        <v>6764</v>
      </c>
      <c r="E403" t="s">
        <v>5530</v>
      </c>
      <c r="F403" s="1">
        <v>1.25E-3</v>
      </c>
      <c r="G403" s="1">
        <v>4.8500000000000001E-3</v>
      </c>
      <c r="H403">
        <v>0.57891000000000004</v>
      </c>
      <c r="I403">
        <v>4.6433600000000004</v>
      </c>
      <c r="J403">
        <v>2199</v>
      </c>
      <c r="K403">
        <v>74</v>
      </c>
      <c r="L403">
        <v>16</v>
      </c>
      <c r="M403" t="s">
        <v>4091</v>
      </c>
    </row>
    <row r="404" spans="1:13">
      <c r="A404" t="s">
        <v>1013</v>
      </c>
      <c r="B404" t="s">
        <v>6763</v>
      </c>
      <c r="C404" t="s">
        <v>3242</v>
      </c>
      <c r="D404" t="s">
        <v>6764</v>
      </c>
      <c r="E404" t="s">
        <v>3243</v>
      </c>
      <c r="F404" s="1">
        <v>1.2700000000000001E-3</v>
      </c>
      <c r="G404" s="1">
        <v>4.9199999999999999E-3</v>
      </c>
      <c r="H404">
        <v>0.71382999999999996</v>
      </c>
      <c r="I404">
        <v>82.57817</v>
      </c>
      <c r="J404">
        <v>353</v>
      </c>
      <c r="K404">
        <v>5</v>
      </c>
      <c r="L404">
        <v>34.5</v>
      </c>
      <c r="M404" t="s">
        <v>4433</v>
      </c>
    </row>
    <row r="405" spans="1:13">
      <c r="A405" t="s">
        <v>4364</v>
      </c>
      <c r="B405" t="s">
        <v>6763</v>
      </c>
      <c r="C405" t="s">
        <v>5714</v>
      </c>
      <c r="D405" t="s">
        <v>6764</v>
      </c>
      <c r="E405" t="s">
        <v>5715</v>
      </c>
      <c r="F405" s="1">
        <v>1.2899999999999999E-3</v>
      </c>
      <c r="G405" s="1">
        <v>4.9899999999999996E-3</v>
      </c>
      <c r="H405">
        <v>0.28175</v>
      </c>
      <c r="I405">
        <v>23.463349999999998</v>
      </c>
      <c r="J405">
        <v>462</v>
      </c>
      <c r="K405">
        <v>3</v>
      </c>
      <c r="L405">
        <v>111</v>
      </c>
      <c r="M405" t="s">
        <v>4365</v>
      </c>
    </row>
    <row r="406" spans="1:13">
      <c r="A406" t="s">
        <v>460</v>
      </c>
      <c r="B406" t="s">
        <v>6763</v>
      </c>
      <c r="C406" t="s">
        <v>2777</v>
      </c>
      <c r="D406" t="s">
        <v>6764</v>
      </c>
      <c r="E406" t="s">
        <v>4537</v>
      </c>
      <c r="F406">
        <v>1.31E-3</v>
      </c>
      <c r="G406">
        <v>5.0499999999999998E-3</v>
      </c>
      <c r="H406">
        <v>0</v>
      </c>
      <c r="I406">
        <v>23.078489999999999</v>
      </c>
      <c r="J406">
        <v>351</v>
      </c>
      <c r="K406">
        <v>1</v>
      </c>
      <c r="L406" t="s">
        <v>7195</v>
      </c>
      <c r="M406">
        <v>271</v>
      </c>
    </row>
    <row r="407" spans="1:13">
      <c r="A407" t="s">
        <v>2115</v>
      </c>
      <c r="B407" t="s">
        <v>6763</v>
      </c>
      <c r="C407" t="s">
        <v>6574</v>
      </c>
      <c r="D407" t="s">
        <v>6764</v>
      </c>
      <c r="E407" t="s">
        <v>6575</v>
      </c>
      <c r="F407" s="1">
        <v>1.31E-3</v>
      </c>
      <c r="G407" s="1">
        <v>5.0499999999999998E-3</v>
      </c>
      <c r="H407">
        <v>0.25224000000000002</v>
      </c>
      <c r="I407">
        <v>2.6219999999999999</v>
      </c>
      <c r="J407">
        <v>370</v>
      </c>
      <c r="K407">
        <v>4</v>
      </c>
      <c r="L407">
        <v>62</v>
      </c>
      <c r="M407" t="s">
        <v>7826</v>
      </c>
    </row>
    <row r="408" spans="1:13">
      <c r="A408" t="s">
        <v>458</v>
      </c>
      <c r="B408" t="s">
        <v>6763</v>
      </c>
      <c r="C408" t="s">
        <v>2776</v>
      </c>
      <c r="D408" t="s">
        <v>6764</v>
      </c>
      <c r="E408" t="s">
        <v>4536</v>
      </c>
      <c r="F408" s="1">
        <v>1.34E-3</v>
      </c>
      <c r="G408" s="1">
        <v>5.1599999999999997E-3</v>
      </c>
      <c r="H408">
        <v>0.10394</v>
      </c>
      <c r="I408">
        <v>12.85286</v>
      </c>
      <c r="J408">
        <v>624</v>
      </c>
      <c r="K408">
        <v>4</v>
      </c>
      <c r="L408">
        <v>66</v>
      </c>
      <c r="M408" t="s">
        <v>4102</v>
      </c>
    </row>
    <row r="409" spans="1:13">
      <c r="A409" t="s">
        <v>906</v>
      </c>
      <c r="B409" t="s">
        <v>6763</v>
      </c>
      <c r="C409" t="s">
        <v>3150</v>
      </c>
      <c r="D409" t="s">
        <v>6764</v>
      </c>
      <c r="E409" t="s">
        <v>3151</v>
      </c>
      <c r="F409" s="1">
        <v>1.4E-3</v>
      </c>
      <c r="G409" s="1">
        <v>5.3600000000000002E-3</v>
      </c>
      <c r="H409">
        <v>3.0337900000000002</v>
      </c>
      <c r="I409">
        <v>4.8998299999999997</v>
      </c>
      <c r="J409">
        <v>405</v>
      </c>
      <c r="K409">
        <v>17</v>
      </c>
      <c r="L409">
        <v>10.5</v>
      </c>
      <c r="M409" t="s">
        <v>907</v>
      </c>
    </row>
    <row r="410" spans="1:13">
      <c r="A410" t="s">
        <v>3993</v>
      </c>
      <c r="B410" t="s">
        <v>6763</v>
      </c>
      <c r="C410" t="s">
        <v>5457</v>
      </c>
      <c r="D410" t="s">
        <v>6764</v>
      </c>
      <c r="E410" t="s">
        <v>5458</v>
      </c>
      <c r="F410" s="1">
        <v>1.42E-3</v>
      </c>
      <c r="G410" s="1">
        <v>5.4299999999999999E-3</v>
      </c>
      <c r="H410">
        <v>5.2690000000000001E-2</v>
      </c>
      <c r="I410">
        <v>11.31152</v>
      </c>
      <c r="J410">
        <v>694</v>
      </c>
      <c r="K410">
        <v>7</v>
      </c>
      <c r="L410">
        <v>45.5</v>
      </c>
      <c r="M410" t="s">
        <v>3994</v>
      </c>
    </row>
    <row r="411" spans="1:13">
      <c r="A411" t="s">
        <v>599</v>
      </c>
      <c r="B411" t="s">
        <v>6763</v>
      </c>
      <c r="C411" t="s">
        <v>2884</v>
      </c>
      <c r="D411" t="s">
        <v>6764</v>
      </c>
      <c r="E411" t="s">
        <v>4576</v>
      </c>
      <c r="F411" s="1">
        <v>1.4300000000000001E-3</v>
      </c>
      <c r="G411" s="1">
        <v>5.47E-3</v>
      </c>
      <c r="H411">
        <v>3.06284</v>
      </c>
      <c r="I411">
        <v>2.3811800000000001</v>
      </c>
      <c r="J411">
        <v>308</v>
      </c>
      <c r="K411">
        <v>11</v>
      </c>
      <c r="L411">
        <v>19</v>
      </c>
      <c r="M411" t="s">
        <v>4200</v>
      </c>
    </row>
    <row r="412" spans="1:13">
      <c r="A412" t="s">
        <v>4246</v>
      </c>
      <c r="B412" t="s">
        <v>6763</v>
      </c>
      <c r="C412" t="s">
        <v>5642</v>
      </c>
      <c r="D412" t="s">
        <v>6764</v>
      </c>
      <c r="E412" t="s">
        <v>5643</v>
      </c>
      <c r="F412" s="1">
        <v>1.4400000000000001E-3</v>
      </c>
      <c r="G412" s="1">
        <v>5.4999999999999997E-3</v>
      </c>
      <c r="H412">
        <v>0.83316999999999997</v>
      </c>
      <c r="I412">
        <v>27.891749999999998</v>
      </c>
      <c r="J412">
        <v>471</v>
      </c>
      <c r="K412">
        <v>13</v>
      </c>
      <c r="L412">
        <v>14</v>
      </c>
      <c r="M412" t="s">
        <v>4247</v>
      </c>
    </row>
    <row r="413" spans="1:13">
      <c r="A413" t="s">
        <v>6892</v>
      </c>
      <c r="B413" t="s">
        <v>6763</v>
      </c>
      <c r="C413" t="s">
        <v>6893</v>
      </c>
      <c r="D413" t="s">
        <v>6764</v>
      </c>
      <c r="E413" t="s">
        <v>6894</v>
      </c>
      <c r="F413" s="1">
        <v>1.4599999999999999E-3</v>
      </c>
      <c r="G413" s="1">
        <v>5.5700000000000003E-3</v>
      </c>
      <c r="H413">
        <v>0</v>
      </c>
      <c r="I413">
        <v>8.9622299999999999</v>
      </c>
      <c r="J413">
        <v>304</v>
      </c>
      <c r="K413">
        <v>2</v>
      </c>
      <c r="L413">
        <v>61</v>
      </c>
      <c r="M413" t="s">
        <v>7827</v>
      </c>
    </row>
    <row r="414" spans="1:13">
      <c r="A414" t="s">
        <v>659</v>
      </c>
      <c r="B414" t="s">
        <v>6763</v>
      </c>
      <c r="C414" t="s">
        <v>2932</v>
      </c>
      <c r="D414" t="s">
        <v>6764</v>
      </c>
      <c r="E414" t="s">
        <v>4592</v>
      </c>
      <c r="F414" s="1">
        <v>1.4599999999999999E-3</v>
      </c>
      <c r="G414" s="1">
        <v>5.5700000000000003E-3</v>
      </c>
      <c r="H414">
        <v>4.4430300000000003</v>
      </c>
      <c r="I414">
        <v>21.501090000000001</v>
      </c>
      <c r="J414">
        <v>259</v>
      </c>
      <c r="K414">
        <v>7</v>
      </c>
      <c r="L414">
        <v>16.5</v>
      </c>
      <c r="M414" t="s">
        <v>4227</v>
      </c>
    </row>
    <row r="415" spans="1:13">
      <c r="A415" t="s">
        <v>4343</v>
      </c>
      <c r="B415" t="s">
        <v>6763</v>
      </c>
      <c r="C415" t="s">
        <v>5700</v>
      </c>
      <c r="D415" t="s">
        <v>6764</v>
      </c>
      <c r="E415" t="s">
        <v>5701</v>
      </c>
      <c r="F415" s="1">
        <v>1.48E-3</v>
      </c>
      <c r="G415" s="1">
        <v>5.64E-3</v>
      </c>
      <c r="H415">
        <v>0.36307</v>
      </c>
      <c r="I415">
        <v>1.3369800000000001</v>
      </c>
      <c r="J415">
        <v>277</v>
      </c>
      <c r="K415">
        <v>14</v>
      </c>
      <c r="L415">
        <v>11</v>
      </c>
      <c r="M415" t="s">
        <v>4344</v>
      </c>
    </row>
    <row r="416" spans="1:13">
      <c r="A416" t="s">
        <v>4031</v>
      </c>
      <c r="B416" t="s">
        <v>6763</v>
      </c>
      <c r="C416" t="s">
        <v>5485</v>
      </c>
      <c r="D416" t="s">
        <v>6764</v>
      </c>
      <c r="E416" t="s">
        <v>5486</v>
      </c>
      <c r="F416" s="1">
        <v>1.5E-3</v>
      </c>
      <c r="G416" s="1">
        <v>5.7099999999999998E-3</v>
      </c>
      <c r="H416">
        <v>0.32514999999999999</v>
      </c>
      <c r="I416">
        <v>1.9381900000000001</v>
      </c>
      <c r="J416">
        <v>217</v>
      </c>
      <c r="K416">
        <v>3</v>
      </c>
      <c r="L416">
        <v>38</v>
      </c>
      <c r="M416" t="s">
        <v>4032</v>
      </c>
    </row>
    <row r="417" spans="1:13">
      <c r="A417" t="s">
        <v>1022</v>
      </c>
      <c r="B417" t="s">
        <v>6763</v>
      </c>
      <c r="C417" t="s">
        <v>3249</v>
      </c>
      <c r="D417" t="s">
        <v>6764</v>
      </c>
      <c r="E417" t="s">
        <v>3250</v>
      </c>
      <c r="F417" s="1">
        <v>1.5100000000000001E-3</v>
      </c>
      <c r="G417" s="1">
        <v>5.7400000000000003E-3</v>
      </c>
      <c r="H417">
        <v>3.3839399999999999</v>
      </c>
      <c r="I417">
        <v>4.8023300000000004</v>
      </c>
      <c r="J417">
        <v>553</v>
      </c>
      <c r="K417">
        <v>6</v>
      </c>
      <c r="L417">
        <v>39</v>
      </c>
      <c r="M417" t="s">
        <v>4440</v>
      </c>
    </row>
    <row r="418" spans="1:13">
      <c r="A418" t="s">
        <v>4145</v>
      </c>
      <c r="B418" t="s">
        <v>6763</v>
      </c>
      <c r="C418" t="s">
        <v>5567</v>
      </c>
      <c r="D418" t="s">
        <v>6764</v>
      </c>
      <c r="E418" t="s">
        <v>5568</v>
      </c>
      <c r="F418" s="1">
        <v>1.5499999999999999E-3</v>
      </c>
      <c r="G418" s="1">
        <v>5.8900000000000003E-3</v>
      </c>
      <c r="H418">
        <v>0.50502999999999998</v>
      </c>
      <c r="I418">
        <v>6.7439999999999998</v>
      </c>
      <c r="J418">
        <v>1163</v>
      </c>
      <c r="K418">
        <v>30</v>
      </c>
      <c r="L418">
        <v>11</v>
      </c>
      <c r="M418" t="s">
        <v>4146</v>
      </c>
    </row>
    <row r="419" spans="1:13">
      <c r="A419" t="s">
        <v>4188</v>
      </c>
      <c r="B419" t="s">
        <v>6763</v>
      </c>
      <c r="C419" t="s">
        <v>5604</v>
      </c>
      <c r="D419" t="s">
        <v>6764</v>
      </c>
      <c r="E419" t="s">
        <v>5605</v>
      </c>
      <c r="F419">
        <v>1.6100000000000001E-3</v>
      </c>
      <c r="G419">
        <v>6.1000000000000004E-3</v>
      </c>
      <c r="H419">
        <v>0.17851</v>
      </c>
      <c r="I419">
        <v>15.99502</v>
      </c>
      <c r="J419">
        <v>435</v>
      </c>
      <c r="K419">
        <v>1</v>
      </c>
      <c r="L419" t="s">
        <v>7195</v>
      </c>
      <c r="M419">
        <v>275</v>
      </c>
    </row>
    <row r="420" spans="1:13">
      <c r="A420" t="s">
        <v>7633</v>
      </c>
      <c r="B420" t="s">
        <v>6763</v>
      </c>
      <c r="C420" t="s">
        <v>7634</v>
      </c>
      <c r="D420" t="s">
        <v>6764</v>
      </c>
      <c r="E420" t="s">
        <v>7635</v>
      </c>
      <c r="F420" s="1">
        <v>1.6199999999999999E-3</v>
      </c>
      <c r="G420" s="1">
        <v>6.13E-3</v>
      </c>
      <c r="H420">
        <v>9.9860000000000004E-2</v>
      </c>
      <c r="I420">
        <v>6.17903</v>
      </c>
      <c r="J420">
        <v>1103</v>
      </c>
      <c r="K420">
        <v>3</v>
      </c>
      <c r="L420">
        <v>459</v>
      </c>
      <c r="M420" t="s">
        <v>7828</v>
      </c>
    </row>
    <row r="421" spans="1:13">
      <c r="A421" t="s">
        <v>2348</v>
      </c>
      <c r="B421" t="s">
        <v>6763</v>
      </c>
      <c r="C421" t="s">
        <v>4783</v>
      </c>
      <c r="D421" t="s">
        <v>6764</v>
      </c>
      <c r="E421" t="s">
        <v>4784</v>
      </c>
      <c r="F421" s="1">
        <v>1.6199999999999999E-3</v>
      </c>
      <c r="G421" s="1">
        <v>6.13E-3</v>
      </c>
      <c r="H421">
        <v>2.5843099999999999</v>
      </c>
      <c r="I421">
        <v>2.0042200000000001</v>
      </c>
      <c r="J421">
        <v>364</v>
      </c>
      <c r="K421">
        <v>11</v>
      </c>
      <c r="L421">
        <v>21.5</v>
      </c>
      <c r="M421" t="s">
        <v>2349</v>
      </c>
    </row>
    <row r="422" spans="1:13">
      <c r="A422" t="s">
        <v>7636</v>
      </c>
      <c r="B422" t="s">
        <v>6763</v>
      </c>
      <c r="C422" t="s">
        <v>7637</v>
      </c>
      <c r="D422" t="s">
        <v>6764</v>
      </c>
      <c r="E422" t="s">
        <v>7638</v>
      </c>
      <c r="F422" s="1">
        <v>1.6800000000000001E-3</v>
      </c>
      <c r="G422" s="1">
        <v>6.3400000000000001E-3</v>
      </c>
      <c r="H422">
        <v>0.10874</v>
      </c>
      <c r="I422">
        <v>1.1008</v>
      </c>
      <c r="J422">
        <v>470</v>
      </c>
      <c r="K422">
        <v>12</v>
      </c>
      <c r="L422">
        <v>27</v>
      </c>
      <c r="M422" t="s">
        <v>7829</v>
      </c>
    </row>
    <row r="423" spans="1:13">
      <c r="A423" t="s">
        <v>119</v>
      </c>
      <c r="B423" t="s">
        <v>6763</v>
      </c>
      <c r="C423" t="s">
        <v>2473</v>
      </c>
      <c r="D423" t="s">
        <v>6764</v>
      </c>
      <c r="E423" t="s">
        <v>2474</v>
      </c>
      <c r="F423" s="1">
        <v>1.7099999999999999E-3</v>
      </c>
      <c r="G423" s="1">
        <v>6.45E-3</v>
      </c>
      <c r="H423">
        <v>0.35303000000000001</v>
      </c>
      <c r="I423">
        <v>3.1783399999999999</v>
      </c>
      <c r="J423">
        <v>1395</v>
      </c>
      <c r="K423">
        <v>25</v>
      </c>
      <c r="L423">
        <v>28</v>
      </c>
      <c r="M423" t="s">
        <v>3899</v>
      </c>
    </row>
    <row r="424" spans="1:13">
      <c r="A424" t="s">
        <v>7639</v>
      </c>
      <c r="B424" t="s">
        <v>6763</v>
      </c>
      <c r="C424" t="s">
        <v>7640</v>
      </c>
      <c r="D424" t="s">
        <v>6764</v>
      </c>
      <c r="E424" t="s">
        <v>7641</v>
      </c>
      <c r="F424" s="1">
        <v>1.72E-3</v>
      </c>
      <c r="G424" s="1">
        <v>6.4900000000000001E-3</v>
      </c>
      <c r="H424">
        <v>2.8198500000000002</v>
      </c>
      <c r="I424">
        <v>7.1857800000000003</v>
      </c>
      <c r="J424">
        <v>1758</v>
      </c>
      <c r="K424">
        <v>55</v>
      </c>
      <c r="L424">
        <v>19</v>
      </c>
      <c r="M424" t="s">
        <v>7830</v>
      </c>
    </row>
    <row r="425" spans="1:13">
      <c r="A425" t="s">
        <v>426</v>
      </c>
      <c r="B425" t="s">
        <v>6763</v>
      </c>
      <c r="C425" t="s">
        <v>2744</v>
      </c>
      <c r="D425" t="s">
        <v>6764</v>
      </c>
      <c r="E425" t="s">
        <v>2745</v>
      </c>
      <c r="F425" s="1">
        <v>1.7700000000000001E-3</v>
      </c>
      <c r="G425" s="1">
        <v>6.6600000000000001E-3</v>
      </c>
      <c r="H425">
        <v>5.3072400000000002</v>
      </c>
      <c r="I425">
        <v>4.1894799999999996</v>
      </c>
      <c r="J425">
        <v>253</v>
      </c>
      <c r="K425">
        <v>5</v>
      </c>
      <c r="L425">
        <v>36</v>
      </c>
      <c r="M425" t="s">
        <v>427</v>
      </c>
    </row>
    <row r="426" spans="1:13">
      <c r="A426" t="s">
        <v>594</v>
      </c>
      <c r="B426" t="s">
        <v>6763</v>
      </c>
      <c r="C426" t="s">
        <v>2880</v>
      </c>
      <c r="D426" t="s">
        <v>6764</v>
      </c>
      <c r="E426" t="s">
        <v>4574</v>
      </c>
      <c r="F426" s="1">
        <v>1.9E-3</v>
      </c>
      <c r="G426" s="1">
        <v>7.1000000000000004E-3</v>
      </c>
      <c r="H426">
        <v>0.35497000000000001</v>
      </c>
      <c r="I426">
        <v>6.2322699999999998</v>
      </c>
      <c r="J426">
        <v>353</v>
      </c>
      <c r="K426">
        <v>11</v>
      </c>
      <c r="L426">
        <v>12.5</v>
      </c>
      <c r="M426" t="s">
        <v>4195</v>
      </c>
    </row>
    <row r="427" spans="1:13">
      <c r="A427" t="s">
        <v>474</v>
      </c>
      <c r="B427" t="s">
        <v>6763</v>
      </c>
      <c r="C427" t="s">
        <v>2787</v>
      </c>
      <c r="D427" t="s">
        <v>6764</v>
      </c>
      <c r="E427" t="s">
        <v>2788</v>
      </c>
      <c r="F427" s="1">
        <v>1.91E-3</v>
      </c>
      <c r="G427" s="1">
        <v>7.1199999999999996E-3</v>
      </c>
      <c r="H427">
        <v>3.5348299999999999</v>
      </c>
      <c r="I427">
        <v>2.7462300000000002</v>
      </c>
      <c r="J427">
        <v>360</v>
      </c>
      <c r="K427">
        <v>6</v>
      </c>
      <c r="L427">
        <v>33</v>
      </c>
      <c r="M427" t="s">
        <v>4110</v>
      </c>
    </row>
    <row r="428" spans="1:13">
      <c r="A428" t="s">
        <v>264</v>
      </c>
      <c r="B428" t="s">
        <v>6763</v>
      </c>
      <c r="C428" t="s">
        <v>2598</v>
      </c>
      <c r="D428" t="s">
        <v>6764</v>
      </c>
      <c r="E428" t="s">
        <v>4502</v>
      </c>
      <c r="F428" s="1">
        <v>1.98E-3</v>
      </c>
      <c r="G428" s="1">
        <v>7.3600000000000002E-3</v>
      </c>
      <c r="H428">
        <v>0.50678999999999996</v>
      </c>
      <c r="I428">
        <v>31.495270000000001</v>
      </c>
      <c r="J428">
        <v>485</v>
      </c>
      <c r="K428">
        <v>1</v>
      </c>
      <c r="L428" t="s">
        <v>7195</v>
      </c>
      <c r="M428">
        <v>246</v>
      </c>
    </row>
    <row r="429" spans="1:13">
      <c r="A429" t="s">
        <v>773</v>
      </c>
      <c r="B429" t="s">
        <v>6763</v>
      </c>
      <c r="C429" t="s">
        <v>3028</v>
      </c>
      <c r="D429" t="s">
        <v>6764</v>
      </c>
      <c r="E429" t="s">
        <v>4618</v>
      </c>
      <c r="F429" s="1">
        <v>1.98E-3</v>
      </c>
      <c r="G429" s="1">
        <v>7.3600000000000002E-3</v>
      </c>
      <c r="H429">
        <v>8.5790900000000008</v>
      </c>
      <c r="I429">
        <v>24.698340000000002</v>
      </c>
      <c r="J429">
        <v>256</v>
      </c>
      <c r="K429">
        <v>2</v>
      </c>
      <c r="L429">
        <v>56</v>
      </c>
      <c r="M429" t="s">
        <v>774</v>
      </c>
    </row>
    <row r="430" spans="1:13">
      <c r="A430" t="s">
        <v>4189</v>
      </c>
      <c r="B430" t="s">
        <v>6763</v>
      </c>
      <c r="C430" t="s">
        <v>5606</v>
      </c>
      <c r="D430" t="s">
        <v>6764</v>
      </c>
      <c r="E430" t="s">
        <v>5607</v>
      </c>
      <c r="F430" s="1">
        <v>1.99E-3</v>
      </c>
      <c r="G430" s="1">
        <v>7.4000000000000003E-3</v>
      </c>
      <c r="H430">
        <v>0.317</v>
      </c>
      <c r="I430">
        <v>7.5851899999999999</v>
      </c>
      <c r="J430">
        <v>286</v>
      </c>
      <c r="K430">
        <v>2</v>
      </c>
      <c r="L430">
        <v>161</v>
      </c>
      <c r="M430" t="s">
        <v>4190</v>
      </c>
    </row>
    <row r="431" spans="1:13">
      <c r="A431" t="s">
        <v>149</v>
      </c>
      <c r="B431" t="s">
        <v>6763</v>
      </c>
      <c r="C431" t="s">
        <v>2500</v>
      </c>
      <c r="D431" t="s">
        <v>6764</v>
      </c>
      <c r="E431" t="s">
        <v>4476</v>
      </c>
      <c r="F431" s="1">
        <v>2E-3</v>
      </c>
      <c r="G431" s="1">
        <v>7.43E-3</v>
      </c>
      <c r="H431">
        <v>0.49059999999999998</v>
      </c>
      <c r="I431">
        <v>1.7078</v>
      </c>
      <c r="J431">
        <v>978</v>
      </c>
      <c r="K431">
        <v>3</v>
      </c>
      <c r="L431">
        <v>97</v>
      </c>
      <c r="M431" t="s">
        <v>3929</v>
      </c>
    </row>
    <row r="432" spans="1:13">
      <c r="A432" t="s">
        <v>453</v>
      </c>
      <c r="B432" t="s">
        <v>6763</v>
      </c>
      <c r="C432" t="s">
        <v>2771</v>
      </c>
      <c r="D432" t="s">
        <v>6764</v>
      </c>
      <c r="E432" t="s">
        <v>4535</v>
      </c>
      <c r="F432" s="1">
        <v>2.0799999999999998E-3</v>
      </c>
      <c r="G432" s="1">
        <v>7.7099999999999998E-3</v>
      </c>
      <c r="H432">
        <v>0.99675999999999998</v>
      </c>
      <c r="I432">
        <v>22.32424</v>
      </c>
      <c r="J432">
        <v>711</v>
      </c>
      <c r="K432">
        <v>13</v>
      </c>
      <c r="L432">
        <v>22</v>
      </c>
      <c r="M432" t="s">
        <v>4097</v>
      </c>
    </row>
    <row r="433" spans="1:13">
      <c r="A433" t="s">
        <v>2252</v>
      </c>
      <c r="B433" t="s">
        <v>6763</v>
      </c>
      <c r="C433" t="s">
        <v>4725</v>
      </c>
      <c r="D433" t="s">
        <v>6764</v>
      </c>
      <c r="E433" t="s">
        <v>4726</v>
      </c>
      <c r="F433" s="1">
        <v>2.14E-3</v>
      </c>
      <c r="G433" s="1">
        <v>7.9100000000000004E-3</v>
      </c>
      <c r="H433">
        <v>1.3589599999999999</v>
      </c>
      <c r="I433">
        <v>50.316240000000001</v>
      </c>
      <c r="J433">
        <v>595</v>
      </c>
      <c r="K433">
        <v>3</v>
      </c>
      <c r="L433">
        <v>193</v>
      </c>
      <c r="M433" t="s">
        <v>4074</v>
      </c>
    </row>
    <row r="434" spans="1:13">
      <c r="A434" t="s">
        <v>0</v>
      </c>
      <c r="B434" t="s">
        <v>6763</v>
      </c>
      <c r="C434" t="s">
        <v>2374</v>
      </c>
      <c r="D434" t="s">
        <v>6764</v>
      </c>
      <c r="E434" t="s">
        <v>2375</v>
      </c>
      <c r="F434" s="1">
        <v>2.16E-3</v>
      </c>
      <c r="G434" s="1">
        <v>7.9699999999999997E-3</v>
      </c>
      <c r="H434">
        <v>6.0010000000000001E-2</v>
      </c>
      <c r="I434">
        <v>12.219390000000001</v>
      </c>
      <c r="J434">
        <v>482</v>
      </c>
      <c r="K434">
        <v>6</v>
      </c>
      <c r="L434">
        <v>22</v>
      </c>
      <c r="M434" t="s">
        <v>3833</v>
      </c>
    </row>
    <row r="435" spans="1:13">
      <c r="A435" t="s">
        <v>4115</v>
      </c>
      <c r="B435" t="s">
        <v>6763</v>
      </c>
      <c r="C435" t="s">
        <v>5545</v>
      </c>
      <c r="D435" t="s">
        <v>6764</v>
      </c>
      <c r="E435" t="s">
        <v>5546</v>
      </c>
      <c r="F435" s="1">
        <v>2.1700000000000001E-3</v>
      </c>
      <c r="G435" s="1">
        <v>8.0000000000000002E-3</v>
      </c>
      <c r="H435">
        <v>1.75613</v>
      </c>
      <c r="I435">
        <v>20.983440000000002</v>
      </c>
      <c r="J435">
        <v>385</v>
      </c>
      <c r="K435">
        <v>13</v>
      </c>
      <c r="L435">
        <v>32.5</v>
      </c>
      <c r="M435" t="s">
        <v>4116</v>
      </c>
    </row>
    <row r="436" spans="1:13">
      <c r="A436" t="s">
        <v>7642</v>
      </c>
      <c r="B436" t="s">
        <v>6763</v>
      </c>
      <c r="C436" t="s">
        <v>7643</v>
      </c>
      <c r="D436" t="s">
        <v>6764</v>
      </c>
      <c r="E436" t="s">
        <v>7644</v>
      </c>
      <c r="F436" s="1">
        <v>2.2000000000000001E-3</v>
      </c>
      <c r="G436" s="1">
        <v>8.0999999999999996E-3</v>
      </c>
      <c r="H436">
        <v>0.19721</v>
      </c>
      <c r="I436">
        <v>5.1008100000000001</v>
      </c>
      <c r="J436">
        <v>296</v>
      </c>
      <c r="K436">
        <v>10</v>
      </c>
      <c r="L436">
        <v>29</v>
      </c>
      <c r="M436" t="s">
        <v>7831</v>
      </c>
    </row>
    <row r="437" spans="1:13">
      <c r="A437" t="s">
        <v>954</v>
      </c>
      <c r="B437" t="s">
        <v>6763</v>
      </c>
      <c r="C437" t="s">
        <v>3192</v>
      </c>
      <c r="D437" t="s">
        <v>6764</v>
      </c>
      <c r="E437" t="s">
        <v>3193</v>
      </c>
      <c r="F437" s="1">
        <v>2.2100000000000002E-3</v>
      </c>
      <c r="G437" s="1">
        <v>8.1300000000000001E-3</v>
      </c>
      <c r="H437">
        <v>3.65428</v>
      </c>
      <c r="I437">
        <v>4.76342</v>
      </c>
      <c r="J437">
        <v>655</v>
      </c>
      <c r="K437">
        <v>5</v>
      </c>
      <c r="L437">
        <v>30.5</v>
      </c>
      <c r="M437" t="s">
        <v>4393</v>
      </c>
    </row>
    <row r="438" spans="1:13">
      <c r="A438" t="s">
        <v>6835</v>
      </c>
      <c r="B438" t="s">
        <v>6763</v>
      </c>
      <c r="C438" t="s">
        <v>6836</v>
      </c>
      <c r="D438" t="s">
        <v>6764</v>
      </c>
      <c r="E438" t="s">
        <v>6837</v>
      </c>
      <c r="F438" s="1">
        <v>2.2200000000000002E-3</v>
      </c>
      <c r="G438" s="1">
        <v>8.1700000000000002E-3</v>
      </c>
      <c r="H438">
        <v>3.6310000000000002E-2</v>
      </c>
      <c r="I438">
        <v>1.2023600000000001</v>
      </c>
      <c r="J438">
        <v>340</v>
      </c>
      <c r="K438">
        <v>15</v>
      </c>
      <c r="L438">
        <v>16</v>
      </c>
      <c r="M438" t="s">
        <v>7832</v>
      </c>
    </row>
    <row r="439" spans="1:13">
      <c r="A439" t="s">
        <v>4425</v>
      </c>
      <c r="B439" t="s">
        <v>6763</v>
      </c>
      <c r="C439" t="s">
        <v>5754</v>
      </c>
      <c r="D439" t="s">
        <v>6764</v>
      </c>
      <c r="E439" t="s">
        <v>5755</v>
      </c>
      <c r="F439" s="1">
        <v>2.33E-3</v>
      </c>
      <c r="G439" s="1">
        <v>8.5400000000000007E-3</v>
      </c>
      <c r="H439">
        <v>3.9789999999999999E-2</v>
      </c>
      <c r="I439">
        <v>11.48915</v>
      </c>
      <c r="J439">
        <v>219</v>
      </c>
      <c r="K439">
        <v>4</v>
      </c>
      <c r="L439">
        <v>66</v>
      </c>
      <c r="M439" t="s">
        <v>4426</v>
      </c>
    </row>
    <row r="440" spans="1:13">
      <c r="A440" t="s">
        <v>416</v>
      </c>
      <c r="B440" t="s">
        <v>6763</v>
      </c>
      <c r="C440" t="s">
        <v>2736</v>
      </c>
      <c r="D440" t="s">
        <v>6764</v>
      </c>
      <c r="E440" t="s">
        <v>2737</v>
      </c>
      <c r="F440" s="1">
        <v>2.3400000000000001E-3</v>
      </c>
      <c r="G440" s="1">
        <v>8.5699999999999995E-3</v>
      </c>
      <c r="H440">
        <v>0</v>
      </c>
      <c r="I440">
        <v>2.47872</v>
      </c>
      <c r="J440">
        <v>379</v>
      </c>
      <c r="K440">
        <v>2</v>
      </c>
      <c r="L440">
        <v>24</v>
      </c>
      <c r="M440" t="s">
        <v>7833</v>
      </c>
    </row>
    <row r="441" spans="1:13">
      <c r="A441" t="s">
        <v>7645</v>
      </c>
      <c r="B441" t="s">
        <v>6763</v>
      </c>
      <c r="C441" t="s">
        <v>7646</v>
      </c>
      <c r="D441" t="s">
        <v>6764</v>
      </c>
      <c r="E441" t="s">
        <v>7647</v>
      </c>
      <c r="F441" s="1">
        <v>2.3800000000000002E-3</v>
      </c>
      <c r="G441" s="1">
        <v>8.7100000000000007E-3</v>
      </c>
      <c r="H441">
        <v>0.21809000000000001</v>
      </c>
      <c r="I441">
        <v>1.0244899999999999</v>
      </c>
      <c r="J441">
        <v>272</v>
      </c>
      <c r="K441">
        <v>10</v>
      </c>
      <c r="L441">
        <v>16</v>
      </c>
      <c r="M441" t="s">
        <v>7834</v>
      </c>
    </row>
    <row r="442" spans="1:13">
      <c r="A442" t="s">
        <v>407</v>
      </c>
      <c r="B442" t="s">
        <v>6763</v>
      </c>
      <c r="C442" t="s">
        <v>2726</v>
      </c>
      <c r="D442" t="s">
        <v>6764</v>
      </c>
      <c r="E442" t="s">
        <v>2727</v>
      </c>
      <c r="F442">
        <v>2.4199999999999998E-3</v>
      </c>
      <c r="G442">
        <v>8.8400000000000006E-3</v>
      </c>
      <c r="H442">
        <v>0.51524999999999999</v>
      </c>
      <c r="I442">
        <v>526.64648999999997</v>
      </c>
      <c r="J442">
        <v>201</v>
      </c>
      <c r="K442">
        <v>1</v>
      </c>
      <c r="L442" t="s">
        <v>7195</v>
      </c>
      <c r="M442">
        <v>108</v>
      </c>
    </row>
    <row r="443" spans="1:13">
      <c r="A443" t="s">
        <v>4056</v>
      </c>
      <c r="B443" t="s">
        <v>6763</v>
      </c>
      <c r="C443" t="s">
        <v>5503</v>
      </c>
      <c r="D443" t="s">
        <v>6764</v>
      </c>
      <c r="E443" t="s">
        <v>5504</v>
      </c>
      <c r="F443">
        <v>2.47E-3</v>
      </c>
      <c r="G443">
        <v>8.9999999999999993E-3</v>
      </c>
      <c r="H443">
        <v>0.27496999999999999</v>
      </c>
      <c r="I443">
        <v>1.1498699999999999</v>
      </c>
      <c r="J443">
        <v>250</v>
      </c>
      <c r="K443">
        <v>1</v>
      </c>
      <c r="L443" t="s">
        <v>7195</v>
      </c>
      <c r="M443">
        <v>147</v>
      </c>
    </row>
    <row r="444" spans="1:13">
      <c r="A444" t="s">
        <v>107</v>
      </c>
      <c r="B444" t="s">
        <v>6763</v>
      </c>
      <c r="C444" t="s">
        <v>2463</v>
      </c>
      <c r="D444" t="s">
        <v>6764</v>
      </c>
      <c r="E444" t="s">
        <v>2464</v>
      </c>
      <c r="F444" s="1">
        <v>2.47E-3</v>
      </c>
      <c r="G444" s="1">
        <v>8.9999999999999993E-3</v>
      </c>
      <c r="H444">
        <v>3.2691599999999998</v>
      </c>
      <c r="I444">
        <v>16.417570000000001</v>
      </c>
      <c r="J444">
        <v>573</v>
      </c>
      <c r="K444">
        <v>8</v>
      </c>
      <c r="L444">
        <v>13</v>
      </c>
      <c r="M444" t="s">
        <v>3891</v>
      </c>
    </row>
    <row r="445" spans="1:13">
      <c r="A445" t="s">
        <v>3894</v>
      </c>
      <c r="B445" t="s">
        <v>6763</v>
      </c>
      <c r="C445" t="s">
        <v>5395</v>
      </c>
      <c r="D445" t="s">
        <v>6764</v>
      </c>
      <c r="E445" t="s">
        <v>5396</v>
      </c>
      <c r="F445" s="1">
        <v>2.5100000000000001E-3</v>
      </c>
      <c r="G445" s="1">
        <v>9.1299999999999992E-3</v>
      </c>
      <c r="H445">
        <v>0.37707000000000002</v>
      </c>
      <c r="I445">
        <v>2.85887</v>
      </c>
      <c r="J445">
        <v>504</v>
      </c>
      <c r="K445">
        <v>2</v>
      </c>
      <c r="L445">
        <v>189</v>
      </c>
      <c r="M445" t="s">
        <v>3895</v>
      </c>
    </row>
    <row r="446" spans="1:13">
      <c r="A446" t="s">
        <v>615</v>
      </c>
      <c r="B446" t="s">
        <v>6763</v>
      </c>
      <c r="C446" t="s">
        <v>2895</v>
      </c>
      <c r="D446" t="s">
        <v>6764</v>
      </c>
      <c r="E446" t="s">
        <v>2896</v>
      </c>
      <c r="F446" s="1">
        <v>2.5400000000000002E-3</v>
      </c>
      <c r="G446" s="1">
        <v>9.2200000000000008E-3</v>
      </c>
      <c r="H446">
        <v>0.35732000000000003</v>
      </c>
      <c r="I446">
        <v>1.62612</v>
      </c>
      <c r="J446">
        <v>406</v>
      </c>
      <c r="K446">
        <v>16</v>
      </c>
      <c r="L446">
        <v>11</v>
      </c>
      <c r="M446" t="s">
        <v>4207</v>
      </c>
    </row>
    <row r="447" spans="1:13">
      <c r="A447" t="s">
        <v>354</v>
      </c>
      <c r="B447" t="s">
        <v>6763</v>
      </c>
      <c r="C447" t="s">
        <v>2680</v>
      </c>
      <c r="D447" t="s">
        <v>6764</v>
      </c>
      <c r="E447" t="s">
        <v>4520</v>
      </c>
      <c r="F447" s="1">
        <v>2.7100000000000002E-3</v>
      </c>
      <c r="G447" s="1">
        <v>9.7599999999999996E-3</v>
      </c>
      <c r="H447">
        <v>4.1729200000000004</v>
      </c>
      <c r="I447">
        <v>3.1517499999999998</v>
      </c>
      <c r="J447">
        <v>248</v>
      </c>
      <c r="K447">
        <v>5</v>
      </c>
      <c r="L447">
        <v>38</v>
      </c>
      <c r="M447" t="s">
        <v>355</v>
      </c>
    </row>
    <row r="448" spans="1:13">
      <c r="A448" t="s">
        <v>346</v>
      </c>
      <c r="B448" t="s">
        <v>6763</v>
      </c>
      <c r="C448" t="s">
        <v>2673</v>
      </c>
      <c r="D448" t="s">
        <v>6764</v>
      </c>
      <c r="E448" t="s">
        <v>2674</v>
      </c>
      <c r="F448" s="1">
        <v>2.7100000000000002E-3</v>
      </c>
      <c r="G448" s="1">
        <v>9.7599999999999996E-3</v>
      </c>
      <c r="H448">
        <v>0.42107</v>
      </c>
      <c r="I448">
        <v>1.73173</v>
      </c>
      <c r="J448">
        <v>501</v>
      </c>
      <c r="K448">
        <v>8</v>
      </c>
      <c r="L448">
        <v>29</v>
      </c>
      <c r="M448" t="s">
        <v>4044</v>
      </c>
    </row>
    <row r="449" spans="1:13">
      <c r="A449" t="s">
        <v>4134</v>
      </c>
      <c r="B449" t="s">
        <v>6763</v>
      </c>
      <c r="C449" t="s">
        <v>5559</v>
      </c>
      <c r="D449" t="s">
        <v>6764</v>
      </c>
      <c r="E449" t="s">
        <v>5560</v>
      </c>
      <c r="F449" s="1">
        <v>2.7699999999999999E-3</v>
      </c>
      <c r="G449" s="1">
        <v>9.9399999999999992E-3</v>
      </c>
      <c r="H449">
        <v>0.27426</v>
      </c>
      <c r="I449">
        <v>1.33331</v>
      </c>
      <c r="J449">
        <v>302</v>
      </c>
      <c r="K449">
        <v>2</v>
      </c>
      <c r="L449">
        <v>92</v>
      </c>
      <c r="M449" t="s">
        <v>4135</v>
      </c>
    </row>
    <row r="450" spans="1:13">
      <c r="A450" t="s">
        <v>4353</v>
      </c>
      <c r="B450" t="s">
        <v>6763</v>
      </c>
      <c r="C450" t="s">
        <v>5704</v>
      </c>
      <c r="D450" t="s">
        <v>6764</v>
      </c>
      <c r="E450" t="s">
        <v>5705</v>
      </c>
      <c r="F450" s="1">
        <v>2.7799999999999999E-3</v>
      </c>
      <c r="G450" s="1">
        <v>9.9699999999999997E-3</v>
      </c>
      <c r="H450">
        <v>0.35985</v>
      </c>
      <c r="I450">
        <v>21.245799999999999</v>
      </c>
      <c r="J450">
        <v>343</v>
      </c>
      <c r="K450">
        <v>11</v>
      </c>
      <c r="L450">
        <v>10.5</v>
      </c>
      <c r="M450" t="s">
        <v>4354</v>
      </c>
    </row>
    <row r="451" spans="1:13">
      <c r="A451" t="s">
        <v>716</v>
      </c>
      <c r="B451" t="s">
        <v>6763</v>
      </c>
      <c r="C451" t="s">
        <v>2980</v>
      </c>
      <c r="D451" t="s">
        <v>6764</v>
      </c>
      <c r="E451" t="s">
        <v>2981</v>
      </c>
      <c r="F451" s="1">
        <v>2.8E-3</v>
      </c>
      <c r="G451" s="1">
        <v>0.01</v>
      </c>
      <c r="H451">
        <v>3.0729299999999999</v>
      </c>
      <c r="I451">
        <v>4.0564299999999998</v>
      </c>
      <c r="J451">
        <v>280</v>
      </c>
      <c r="K451">
        <v>11</v>
      </c>
      <c r="L451">
        <v>13</v>
      </c>
      <c r="M451" t="s">
        <v>717</v>
      </c>
    </row>
    <row r="452" spans="1:13">
      <c r="A452" t="s">
        <v>4039</v>
      </c>
      <c r="B452" t="s">
        <v>6763</v>
      </c>
      <c r="C452" t="s">
        <v>5493</v>
      </c>
      <c r="D452" t="s">
        <v>6764</v>
      </c>
      <c r="E452" t="s">
        <v>5494</v>
      </c>
      <c r="F452" s="1">
        <v>2.8300000000000001E-3</v>
      </c>
      <c r="G452" s="1">
        <v>1.01E-2</v>
      </c>
      <c r="H452">
        <v>0</v>
      </c>
      <c r="I452">
        <v>45.742049999999999</v>
      </c>
      <c r="J452">
        <v>394</v>
      </c>
      <c r="K452">
        <v>1</v>
      </c>
      <c r="L452" t="s">
        <v>7195</v>
      </c>
      <c r="M452">
        <v>369</v>
      </c>
    </row>
    <row r="453" spans="1:13">
      <c r="A453" t="s">
        <v>3924</v>
      </c>
      <c r="B453" t="s">
        <v>6763</v>
      </c>
      <c r="C453" t="s">
        <v>5417</v>
      </c>
      <c r="D453" t="s">
        <v>6764</v>
      </c>
      <c r="E453" t="s">
        <v>5418</v>
      </c>
      <c r="F453" s="1">
        <v>2.8500000000000001E-3</v>
      </c>
      <c r="G453" s="1">
        <v>1.0200000000000001E-2</v>
      </c>
      <c r="H453">
        <v>0.19727</v>
      </c>
      <c r="I453">
        <v>1.8902399999999999</v>
      </c>
      <c r="J453">
        <v>261</v>
      </c>
      <c r="K453">
        <v>4</v>
      </c>
      <c r="L453">
        <v>60</v>
      </c>
      <c r="M453" t="s">
        <v>3925</v>
      </c>
    </row>
    <row r="454" spans="1:13">
      <c r="A454" t="s">
        <v>2296</v>
      </c>
      <c r="B454" t="s">
        <v>6763</v>
      </c>
      <c r="C454" t="s">
        <v>4743</v>
      </c>
      <c r="D454" t="s">
        <v>6764</v>
      </c>
      <c r="E454" t="s">
        <v>4744</v>
      </c>
      <c r="F454">
        <v>2.8700000000000002E-3</v>
      </c>
      <c r="G454">
        <v>1.03E-2</v>
      </c>
      <c r="H454">
        <v>0.43630000000000002</v>
      </c>
      <c r="I454">
        <v>1.3898200000000001</v>
      </c>
      <c r="J454">
        <v>523</v>
      </c>
      <c r="K454">
        <v>1</v>
      </c>
      <c r="L454" t="s">
        <v>7195</v>
      </c>
      <c r="M454">
        <v>312</v>
      </c>
    </row>
    <row r="455" spans="1:13">
      <c r="A455" t="s">
        <v>3941</v>
      </c>
      <c r="B455" t="s">
        <v>6763</v>
      </c>
      <c r="C455" t="s">
        <v>5425</v>
      </c>
      <c r="D455" t="s">
        <v>6764</v>
      </c>
      <c r="E455" t="s">
        <v>5426</v>
      </c>
      <c r="F455" s="1">
        <v>2.8999999999999998E-3</v>
      </c>
      <c r="G455" s="1">
        <v>1.03E-2</v>
      </c>
      <c r="H455">
        <v>4.5213599999999996</v>
      </c>
      <c r="I455">
        <v>2.5987900000000002</v>
      </c>
      <c r="J455">
        <v>602</v>
      </c>
      <c r="K455">
        <v>8</v>
      </c>
      <c r="L455">
        <v>60</v>
      </c>
      <c r="M455" t="s">
        <v>3942</v>
      </c>
    </row>
    <row r="456" spans="1:13">
      <c r="A456" t="s">
        <v>4326</v>
      </c>
      <c r="B456" t="s">
        <v>6763</v>
      </c>
      <c r="C456" t="s">
        <v>5690</v>
      </c>
      <c r="D456" t="s">
        <v>6764</v>
      </c>
      <c r="E456" t="s">
        <v>5691</v>
      </c>
      <c r="F456" s="1">
        <v>3.0699999999999998E-3</v>
      </c>
      <c r="G456" s="1">
        <v>1.09E-2</v>
      </c>
      <c r="H456">
        <v>0</v>
      </c>
      <c r="I456">
        <v>11.192310000000001</v>
      </c>
      <c r="J456">
        <v>1114</v>
      </c>
      <c r="K456">
        <v>6</v>
      </c>
      <c r="L456">
        <v>45</v>
      </c>
      <c r="M456" t="s">
        <v>4327</v>
      </c>
    </row>
    <row r="457" spans="1:13">
      <c r="A457" t="s">
        <v>445</v>
      </c>
      <c r="B457" t="s">
        <v>6763</v>
      </c>
      <c r="C457" t="s">
        <v>2762</v>
      </c>
      <c r="D457" t="s">
        <v>6764</v>
      </c>
      <c r="E457" t="s">
        <v>2763</v>
      </c>
      <c r="F457" s="1">
        <v>3.13E-3</v>
      </c>
      <c r="G457" s="1">
        <v>1.11E-2</v>
      </c>
      <c r="H457">
        <v>6.8703399999999997</v>
      </c>
      <c r="I457">
        <v>7.0418399999999997</v>
      </c>
      <c r="J457">
        <v>205</v>
      </c>
      <c r="K457">
        <v>2</v>
      </c>
      <c r="L457">
        <v>13</v>
      </c>
      <c r="M457" t="s">
        <v>4092</v>
      </c>
    </row>
    <row r="458" spans="1:13">
      <c r="A458" t="s">
        <v>418</v>
      </c>
      <c r="B458" t="s">
        <v>6763</v>
      </c>
      <c r="C458" t="s">
        <v>2738</v>
      </c>
      <c r="D458" t="s">
        <v>6764</v>
      </c>
      <c r="E458" t="s">
        <v>4530</v>
      </c>
      <c r="F458" s="1">
        <v>3.1900000000000001E-3</v>
      </c>
      <c r="G458" s="1">
        <v>1.1299999999999999E-2</v>
      </c>
      <c r="H458">
        <v>0.17768999999999999</v>
      </c>
      <c r="I458">
        <v>11.032909999999999</v>
      </c>
      <c r="J458">
        <v>276</v>
      </c>
      <c r="K458">
        <v>3</v>
      </c>
      <c r="L458">
        <v>43.5</v>
      </c>
      <c r="M458" t="s">
        <v>4082</v>
      </c>
    </row>
    <row r="459" spans="1:13">
      <c r="A459" t="s">
        <v>3262</v>
      </c>
      <c r="B459" t="s">
        <v>6763</v>
      </c>
      <c r="C459" t="s">
        <v>4799</v>
      </c>
      <c r="D459" t="s">
        <v>6764</v>
      </c>
      <c r="E459" t="s">
        <v>4800</v>
      </c>
      <c r="F459" s="1">
        <v>3.1900000000000001E-3</v>
      </c>
      <c r="G459" s="1">
        <v>1.1299999999999999E-2</v>
      </c>
      <c r="H459">
        <v>10.760210000000001</v>
      </c>
      <c r="I459">
        <v>15.773960000000001</v>
      </c>
      <c r="J459">
        <v>196</v>
      </c>
      <c r="K459">
        <v>8</v>
      </c>
      <c r="L459">
        <v>11</v>
      </c>
      <c r="M459" t="s">
        <v>3851</v>
      </c>
    </row>
    <row r="460" spans="1:13">
      <c r="A460" t="s">
        <v>6883</v>
      </c>
      <c r="B460" t="s">
        <v>6763</v>
      </c>
      <c r="C460" t="s">
        <v>6884</v>
      </c>
      <c r="D460" t="s">
        <v>6764</v>
      </c>
      <c r="E460" t="s">
        <v>6885</v>
      </c>
      <c r="F460" s="1">
        <v>3.2000000000000002E-3</v>
      </c>
      <c r="G460" s="1">
        <v>1.1299999999999999E-2</v>
      </c>
      <c r="H460">
        <v>0.25724999999999998</v>
      </c>
      <c r="I460">
        <v>1.105</v>
      </c>
      <c r="J460">
        <v>746</v>
      </c>
      <c r="K460">
        <v>12</v>
      </c>
      <c r="L460">
        <v>15</v>
      </c>
      <c r="M460" t="s">
        <v>7835</v>
      </c>
    </row>
    <row r="461" spans="1:13">
      <c r="A461" t="s">
        <v>472</v>
      </c>
      <c r="B461" t="s">
        <v>6763</v>
      </c>
      <c r="C461" t="s">
        <v>2786</v>
      </c>
      <c r="D461" t="s">
        <v>6764</v>
      </c>
      <c r="E461" t="s">
        <v>4542</v>
      </c>
      <c r="F461" s="1">
        <v>3.2799999999999999E-3</v>
      </c>
      <c r="G461" s="1">
        <v>1.1599999999999999E-2</v>
      </c>
      <c r="H461">
        <v>2.56853</v>
      </c>
      <c r="I461">
        <v>5.3110600000000003</v>
      </c>
      <c r="J461">
        <v>1228</v>
      </c>
      <c r="K461">
        <v>15</v>
      </c>
      <c r="L461">
        <v>38.5</v>
      </c>
      <c r="M461" t="s">
        <v>4107</v>
      </c>
    </row>
    <row r="462" spans="1:13">
      <c r="A462" t="s">
        <v>470</v>
      </c>
      <c r="B462" t="s">
        <v>6763</v>
      </c>
      <c r="C462" t="s">
        <v>2785</v>
      </c>
      <c r="D462" t="s">
        <v>6764</v>
      </c>
      <c r="E462" t="s">
        <v>4541</v>
      </c>
      <c r="F462" s="1">
        <v>3.31E-3</v>
      </c>
      <c r="G462" s="1">
        <v>1.1599999999999999E-2</v>
      </c>
      <c r="H462">
        <v>3.9033899999999999</v>
      </c>
      <c r="I462">
        <v>3.37331</v>
      </c>
      <c r="J462">
        <v>365</v>
      </c>
      <c r="K462">
        <v>10</v>
      </c>
      <c r="L462">
        <v>27</v>
      </c>
      <c r="M462" t="s">
        <v>471</v>
      </c>
    </row>
    <row r="463" spans="1:13">
      <c r="A463" t="s">
        <v>7648</v>
      </c>
      <c r="B463" t="s">
        <v>6763</v>
      </c>
      <c r="C463" t="s">
        <v>7649</v>
      </c>
      <c r="D463" t="s">
        <v>6764</v>
      </c>
      <c r="E463" t="s">
        <v>7650</v>
      </c>
      <c r="F463" s="1">
        <v>3.32E-3</v>
      </c>
      <c r="G463" s="1">
        <v>1.17E-2</v>
      </c>
      <c r="H463">
        <v>3.7429600000000001</v>
      </c>
      <c r="I463">
        <v>5.6783900000000003</v>
      </c>
      <c r="J463">
        <v>225</v>
      </c>
      <c r="K463">
        <v>4</v>
      </c>
      <c r="L463">
        <v>29</v>
      </c>
      <c r="M463" t="s">
        <v>7836</v>
      </c>
    </row>
    <row r="464" spans="1:13">
      <c r="A464" t="s">
        <v>4231</v>
      </c>
      <c r="B464" t="s">
        <v>6763</v>
      </c>
      <c r="C464" t="s">
        <v>5630</v>
      </c>
      <c r="D464" t="s">
        <v>6764</v>
      </c>
      <c r="E464" t="s">
        <v>5631</v>
      </c>
      <c r="F464" s="1">
        <v>3.3700000000000002E-3</v>
      </c>
      <c r="G464" s="1">
        <v>1.18E-2</v>
      </c>
      <c r="H464">
        <v>0.25552999999999998</v>
      </c>
      <c r="I464">
        <v>2.52684</v>
      </c>
      <c r="J464">
        <v>421</v>
      </c>
      <c r="K464">
        <v>2</v>
      </c>
      <c r="L464">
        <v>350</v>
      </c>
      <c r="M464" t="s">
        <v>4232</v>
      </c>
    </row>
    <row r="465" spans="1:13">
      <c r="A465" t="s">
        <v>1788</v>
      </c>
      <c r="B465" t="s">
        <v>6763</v>
      </c>
      <c r="C465" t="s">
        <v>6748</v>
      </c>
      <c r="D465" t="s">
        <v>6764</v>
      </c>
      <c r="E465" t="s">
        <v>6749</v>
      </c>
      <c r="F465" s="1">
        <v>3.4499999999999999E-3</v>
      </c>
      <c r="G465" s="1">
        <v>1.21E-2</v>
      </c>
      <c r="H465">
        <v>1.303E-2</v>
      </c>
      <c r="I465">
        <v>6.84084</v>
      </c>
      <c r="J465">
        <v>478</v>
      </c>
      <c r="K465">
        <v>27</v>
      </c>
      <c r="L465">
        <v>12</v>
      </c>
      <c r="M465" t="s">
        <v>7837</v>
      </c>
    </row>
    <row r="466" spans="1:13">
      <c r="A466" t="s">
        <v>634</v>
      </c>
      <c r="B466" t="s">
        <v>6763</v>
      </c>
      <c r="C466" t="s">
        <v>2912</v>
      </c>
      <c r="D466" t="s">
        <v>6764</v>
      </c>
      <c r="E466" t="s">
        <v>2913</v>
      </c>
      <c r="F466" s="1">
        <v>3.5100000000000001E-3</v>
      </c>
      <c r="G466" s="1">
        <v>1.23E-2</v>
      </c>
      <c r="H466">
        <v>3.78424</v>
      </c>
      <c r="I466">
        <v>9.7262400000000007</v>
      </c>
      <c r="J466">
        <v>433</v>
      </c>
      <c r="K466">
        <v>7</v>
      </c>
      <c r="L466">
        <v>17.5</v>
      </c>
      <c r="M466" t="s">
        <v>635</v>
      </c>
    </row>
    <row r="467" spans="1:13">
      <c r="A467" t="s">
        <v>3914</v>
      </c>
      <c r="B467" t="s">
        <v>6763</v>
      </c>
      <c r="C467" t="s">
        <v>5409</v>
      </c>
      <c r="D467" t="s">
        <v>6764</v>
      </c>
      <c r="E467" t="s">
        <v>5410</v>
      </c>
      <c r="F467" s="1">
        <v>3.5300000000000002E-3</v>
      </c>
      <c r="G467" s="1">
        <v>1.23E-2</v>
      </c>
      <c r="H467">
        <v>0.50712999999999997</v>
      </c>
      <c r="I467">
        <v>1.60531</v>
      </c>
      <c r="J467">
        <v>982</v>
      </c>
      <c r="K467">
        <v>10</v>
      </c>
      <c r="L467">
        <v>58</v>
      </c>
      <c r="M467" t="s">
        <v>3915</v>
      </c>
    </row>
    <row r="468" spans="1:13">
      <c r="A468" t="s">
        <v>2322</v>
      </c>
      <c r="B468" t="s">
        <v>6763</v>
      </c>
      <c r="C468" t="s">
        <v>4763</v>
      </c>
      <c r="D468" t="s">
        <v>6764</v>
      </c>
      <c r="E468" t="s">
        <v>4764</v>
      </c>
      <c r="F468" s="1">
        <v>3.5400000000000002E-3</v>
      </c>
      <c r="G468" s="1">
        <v>1.24E-2</v>
      </c>
      <c r="H468">
        <v>2.1161099999999999</v>
      </c>
      <c r="I468">
        <v>8.9884400000000007</v>
      </c>
      <c r="J468">
        <v>364</v>
      </c>
      <c r="K468">
        <v>8</v>
      </c>
      <c r="L468">
        <v>34</v>
      </c>
      <c r="M468" t="s">
        <v>4229</v>
      </c>
    </row>
    <row r="469" spans="1:13">
      <c r="A469" t="s">
        <v>628</v>
      </c>
      <c r="B469" t="s">
        <v>6763</v>
      </c>
      <c r="C469" t="s">
        <v>2907</v>
      </c>
      <c r="D469" t="s">
        <v>6764</v>
      </c>
      <c r="E469" t="s">
        <v>2908</v>
      </c>
      <c r="F469" s="1">
        <v>3.5400000000000002E-3</v>
      </c>
      <c r="G469" s="1">
        <v>1.24E-2</v>
      </c>
      <c r="H469">
        <v>0.34953000000000001</v>
      </c>
      <c r="I469">
        <v>10.37237</v>
      </c>
      <c r="J469">
        <v>677</v>
      </c>
      <c r="K469">
        <v>14</v>
      </c>
      <c r="L469">
        <v>20</v>
      </c>
      <c r="M469" t="s">
        <v>4211</v>
      </c>
    </row>
    <row r="470" spans="1:13">
      <c r="A470" t="s">
        <v>7651</v>
      </c>
      <c r="B470" t="s">
        <v>6763</v>
      </c>
      <c r="C470" t="s">
        <v>7652</v>
      </c>
      <c r="D470" t="s">
        <v>6764</v>
      </c>
      <c r="E470" t="s">
        <v>7653</v>
      </c>
      <c r="F470" s="1">
        <v>3.5999999999999999E-3</v>
      </c>
      <c r="G470" s="1">
        <v>1.2500000000000001E-2</v>
      </c>
      <c r="H470">
        <v>0</v>
      </c>
      <c r="I470">
        <v>1.3227</v>
      </c>
      <c r="J470">
        <v>777</v>
      </c>
      <c r="K470">
        <v>32</v>
      </c>
      <c r="L470">
        <v>13</v>
      </c>
      <c r="M470" t="s">
        <v>7838</v>
      </c>
    </row>
    <row r="471" spans="1:13">
      <c r="A471" t="s">
        <v>4112</v>
      </c>
      <c r="B471" t="s">
        <v>6763</v>
      </c>
      <c r="C471" t="s">
        <v>5543</v>
      </c>
      <c r="D471" t="s">
        <v>6764</v>
      </c>
      <c r="E471" t="s">
        <v>5544</v>
      </c>
      <c r="F471" s="1">
        <v>3.6099999999999999E-3</v>
      </c>
      <c r="G471" s="1">
        <v>1.26E-2</v>
      </c>
      <c r="H471">
        <v>0.36887999999999999</v>
      </c>
      <c r="I471">
        <v>1.96296</v>
      </c>
      <c r="J471">
        <v>1085</v>
      </c>
      <c r="K471">
        <v>6</v>
      </c>
      <c r="L471">
        <v>123</v>
      </c>
      <c r="M471" t="s">
        <v>4113</v>
      </c>
    </row>
    <row r="472" spans="1:13">
      <c r="A472" t="s">
        <v>1034</v>
      </c>
      <c r="B472" t="s">
        <v>6763</v>
      </c>
      <c r="D472" t="s">
        <v>6764</v>
      </c>
      <c r="F472" s="1">
        <v>3.62E-3</v>
      </c>
      <c r="G472" s="1">
        <v>1.26E-2</v>
      </c>
      <c r="H472">
        <v>0.39578000000000002</v>
      </c>
      <c r="I472">
        <v>9.0567799999999998</v>
      </c>
      <c r="J472">
        <v>429</v>
      </c>
      <c r="K472">
        <v>8</v>
      </c>
      <c r="L472">
        <v>41</v>
      </c>
      <c r="M472" t="s">
        <v>4445</v>
      </c>
    </row>
    <row r="473" spans="1:13">
      <c r="A473" t="s">
        <v>229</v>
      </c>
      <c r="B473" t="s">
        <v>6763</v>
      </c>
      <c r="C473" t="s">
        <v>2564</v>
      </c>
      <c r="D473" t="s">
        <v>6764</v>
      </c>
      <c r="E473" t="s">
        <v>2565</v>
      </c>
      <c r="F473" s="1">
        <v>3.65E-3</v>
      </c>
      <c r="G473" s="1">
        <v>1.2699999999999999E-2</v>
      </c>
      <c r="H473">
        <v>0.19617000000000001</v>
      </c>
      <c r="I473">
        <v>12.23344</v>
      </c>
      <c r="J473">
        <v>535</v>
      </c>
      <c r="K473">
        <v>2</v>
      </c>
      <c r="L473">
        <v>25</v>
      </c>
      <c r="M473" t="s">
        <v>3977</v>
      </c>
    </row>
    <row r="474" spans="1:13">
      <c r="A474" t="s">
        <v>3620</v>
      </c>
      <c r="B474" t="s">
        <v>6763</v>
      </c>
      <c r="C474" t="s">
        <v>5149</v>
      </c>
      <c r="D474" t="s">
        <v>6764</v>
      </c>
      <c r="E474" t="s">
        <v>5150</v>
      </c>
      <c r="F474">
        <v>3.7000000000000002E-3</v>
      </c>
      <c r="G474">
        <v>1.2800000000000001E-2</v>
      </c>
      <c r="H474">
        <v>7.0919999999999997E-2</v>
      </c>
      <c r="I474">
        <v>4.8080600000000002</v>
      </c>
      <c r="J474">
        <v>409</v>
      </c>
      <c r="K474">
        <v>1</v>
      </c>
      <c r="L474" t="s">
        <v>7195</v>
      </c>
      <c r="M474">
        <v>231</v>
      </c>
    </row>
    <row r="475" spans="1:13">
      <c r="A475" t="s">
        <v>7654</v>
      </c>
      <c r="B475" t="s">
        <v>6763</v>
      </c>
      <c r="C475" t="s">
        <v>7655</v>
      </c>
      <c r="D475" t="s">
        <v>6764</v>
      </c>
      <c r="E475" t="s">
        <v>7656</v>
      </c>
      <c r="F475" s="1">
        <v>3.7200000000000002E-3</v>
      </c>
      <c r="G475" s="1">
        <v>1.29E-2</v>
      </c>
      <c r="H475">
        <v>0</v>
      </c>
      <c r="I475">
        <v>4.13286</v>
      </c>
      <c r="J475">
        <v>182</v>
      </c>
      <c r="K475">
        <v>6</v>
      </c>
      <c r="L475">
        <v>19</v>
      </c>
      <c r="M475" t="s">
        <v>7839</v>
      </c>
    </row>
    <row r="476" spans="1:13">
      <c r="A476" t="s">
        <v>3947</v>
      </c>
      <c r="B476" t="s">
        <v>6763</v>
      </c>
      <c r="C476" t="s">
        <v>5431</v>
      </c>
      <c r="D476" t="s">
        <v>6764</v>
      </c>
      <c r="E476" t="s">
        <v>5432</v>
      </c>
      <c r="F476" s="1">
        <v>3.7799999999999999E-3</v>
      </c>
      <c r="G476" s="1">
        <v>1.3100000000000001E-2</v>
      </c>
      <c r="H476">
        <v>0</v>
      </c>
      <c r="I476">
        <v>73.268159999999995</v>
      </c>
      <c r="J476">
        <v>215</v>
      </c>
      <c r="K476">
        <v>1</v>
      </c>
      <c r="L476" t="s">
        <v>7195</v>
      </c>
      <c r="M476">
        <v>158</v>
      </c>
    </row>
    <row r="477" spans="1:13">
      <c r="A477" t="s">
        <v>3431</v>
      </c>
      <c r="B477" t="s">
        <v>6763</v>
      </c>
      <c r="C477" t="s">
        <v>4947</v>
      </c>
      <c r="D477" t="s">
        <v>6764</v>
      </c>
      <c r="E477" t="s">
        <v>4948</v>
      </c>
      <c r="F477" s="1">
        <v>3.8400000000000001E-3</v>
      </c>
      <c r="G477" s="1">
        <v>1.32E-2</v>
      </c>
      <c r="H477">
        <v>3.0253999999999999</v>
      </c>
      <c r="I477">
        <v>1.0948899999999999</v>
      </c>
      <c r="J477">
        <v>546</v>
      </c>
      <c r="K477">
        <v>8</v>
      </c>
      <c r="L477">
        <v>13</v>
      </c>
      <c r="M477" t="s">
        <v>4015</v>
      </c>
    </row>
    <row r="478" spans="1:13">
      <c r="A478" t="s">
        <v>4099</v>
      </c>
      <c r="B478" t="s">
        <v>6763</v>
      </c>
      <c r="C478" t="s">
        <v>5535</v>
      </c>
      <c r="D478" t="s">
        <v>6764</v>
      </c>
      <c r="E478" t="s">
        <v>5536</v>
      </c>
      <c r="F478" s="1">
        <v>3.8400000000000001E-3</v>
      </c>
      <c r="G478" s="1">
        <v>1.32E-2</v>
      </c>
      <c r="H478">
        <v>0.64659999999999995</v>
      </c>
      <c r="I478">
        <v>9.8479299999999999</v>
      </c>
      <c r="J478">
        <v>312</v>
      </c>
      <c r="K478">
        <v>15</v>
      </c>
      <c r="L478">
        <v>12.5</v>
      </c>
      <c r="M478" t="s">
        <v>4100</v>
      </c>
    </row>
    <row r="479" spans="1:13">
      <c r="A479" t="s">
        <v>7657</v>
      </c>
      <c r="B479" t="s">
        <v>6763</v>
      </c>
      <c r="C479" t="s">
        <v>7658</v>
      </c>
      <c r="D479" t="s">
        <v>6764</v>
      </c>
      <c r="E479" t="s">
        <v>7659</v>
      </c>
      <c r="F479" s="1">
        <v>3.9699999999999996E-3</v>
      </c>
      <c r="G479" s="1">
        <v>1.37E-2</v>
      </c>
      <c r="H479">
        <v>0.15576000000000001</v>
      </c>
      <c r="I479">
        <v>3.2876799999999999</v>
      </c>
      <c r="J479">
        <v>226</v>
      </c>
      <c r="K479">
        <v>8</v>
      </c>
      <c r="L479">
        <v>19</v>
      </c>
      <c r="M479" t="s">
        <v>7840</v>
      </c>
    </row>
    <row r="480" spans="1:13">
      <c r="A480" t="s">
        <v>568</v>
      </c>
      <c r="B480" t="s">
        <v>6763</v>
      </c>
      <c r="C480" t="s">
        <v>2859</v>
      </c>
      <c r="D480" t="s">
        <v>6764</v>
      </c>
      <c r="E480" t="s">
        <v>2860</v>
      </c>
      <c r="F480" s="1">
        <v>3.9899999999999996E-3</v>
      </c>
      <c r="G480" s="1">
        <v>1.37E-2</v>
      </c>
      <c r="H480">
        <v>2.9193699999999998</v>
      </c>
      <c r="I480">
        <v>4.0702400000000001</v>
      </c>
      <c r="J480">
        <v>268</v>
      </c>
      <c r="K480">
        <v>7</v>
      </c>
      <c r="L480">
        <v>13</v>
      </c>
      <c r="M480" t="s">
        <v>569</v>
      </c>
    </row>
    <row r="481" spans="1:13">
      <c r="A481" t="s">
        <v>6802</v>
      </c>
      <c r="B481" t="s">
        <v>6763</v>
      </c>
      <c r="C481" t="s">
        <v>6803</v>
      </c>
      <c r="D481" t="s">
        <v>6764</v>
      </c>
      <c r="E481" t="s">
        <v>6804</v>
      </c>
      <c r="F481" s="1">
        <v>4.0400000000000002E-3</v>
      </c>
      <c r="G481" s="1">
        <v>1.3899999999999999E-2</v>
      </c>
      <c r="H481">
        <v>0.15565999999999999</v>
      </c>
      <c r="I481">
        <v>3.6407099999999999</v>
      </c>
      <c r="J481">
        <v>331</v>
      </c>
      <c r="K481">
        <v>11</v>
      </c>
      <c r="L481">
        <v>26</v>
      </c>
      <c r="M481" t="s">
        <v>7841</v>
      </c>
    </row>
    <row r="482" spans="1:13">
      <c r="A482" t="s">
        <v>11</v>
      </c>
      <c r="B482" t="s">
        <v>6763</v>
      </c>
      <c r="C482" t="s">
        <v>2382</v>
      </c>
      <c r="D482" t="s">
        <v>6764</v>
      </c>
      <c r="E482" t="s">
        <v>2383</v>
      </c>
      <c r="F482" s="1">
        <v>4.1599999999999996E-3</v>
      </c>
      <c r="G482" s="1">
        <v>1.43E-2</v>
      </c>
      <c r="H482">
        <v>0.30210999999999999</v>
      </c>
      <c r="I482">
        <v>7.4778099999999998</v>
      </c>
      <c r="J482">
        <v>477</v>
      </c>
      <c r="K482">
        <v>6</v>
      </c>
      <c r="L482">
        <v>24</v>
      </c>
      <c r="M482" t="s">
        <v>3839</v>
      </c>
    </row>
    <row r="483" spans="1:13">
      <c r="A483" t="s">
        <v>6940</v>
      </c>
      <c r="B483" t="s">
        <v>6763</v>
      </c>
      <c r="C483" t="s">
        <v>6941</v>
      </c>
      <c r="D483" t="s">
        <v>6764</v>
      </c>
      <c r="E483" t="s">
        <v>6942</v>
      </c>
      <c r="F483" s="1">
        <v>4.2300000000000003E-3</v>
      </c>
      <c r="G483" s="1">
        <v>1.4500000000000001E-2</v>
      </c>
      <c r="H483">
        <v>3.58046</v>
      </c>
      <c r="I483">
        <v>5.1031199999999997</v>
      </c>
      <c r="J483">
        <v>373</v>
      </c>
      <c r="K483">
        <v>12</v>
      </c>
      <c r="L483">
        <v>24</v>
      </c>
      <c r="M483" t="s">
        <v>7842</v>
      </c>
    </row>
    <row r="484" spans="1:13">
      <c r="A484" t="s">
        <v>652</v>
      </c>
      <c r="B484" t="s">
        <v>6763</v>
      </c>
      <c r="C484" t="s">
        <v>2925</v>
      </c>
      <c r="D484" t="s">
        <v>6764</v>
      </c>
      <c r="E484" t="s">
        <v>2926</v>
      </c>
      <c r="F484">
        <v>4.2399999999999998E-3</v>
      </c>
      <c r="G484">
        <v>1.4500000000000001E-2</v>
      </c>
      <c r="H484">
        <v>1.8334999999999999</v>
      </c>
      <c r="I484">
        <v>11.57344</v>
      </c>
      <c r="J484">
        <v>215</v>
      </c>
      <c r="K484">
        <v>1</v>
      </c>
      <c r="L484" t="s">
        <v>7195</v>
      </c>
      <c r="M484">
        <v>53</v>
      </c>
    </row>
    <row r="485" spans="1:13">
      <c r="A485" t="s">
        <v>7660</v>
      </c>
      <c r="B485" t="s">
        <v>6763</v>
      </c>
      <c r="C485" t="s">
        <v>7661</v>
      </c>
      <c r="D485" t="s">
        <v>6764</v>
      </c>
      <c r="E485" t="s">
        <v>7662</v>
      </c>
      <c r="F485" s="1">
        <v>4.2700000000000004E-3</v>
      </c>
      <c r="G485" s="1">
        <v>1.46E-2</v>
      </c>
      <c r="H485">
        <v>0</v>
      </c>
      <c r="I485">
        <v>5.9014199999999999</v>
      </c>
      <c r="J485">
        <v>298</v>
      </c>
      <c r="K485">
        <v>6</v>
      </c>
      <c r="L485">
        <v>15</v>
      </c>
      <c r="M485" t="s">
        <v>7843</v>
      </c>
    </row>
    <row r="486" spans="1:13">
      <c r="A486" t="s">
        <v>4179</v>
      </c>
      <c r="B486" t="s">
        <v>6763</v>
      </c>
      <c r="C486" t="s">
        <v>5596</v>
      </c>
      <c r="D486" t="s">
        <v>6764</v>
      </c>
      <c r="E486" t="s">
        <v>5597</v>
      </c>
      <c r="F486" s="1">
        <v>4.3200000000000001E-3</v>
      </c>
      <c r="G486" s="1">
        <v>1.4800000000000001E-2</v>
      </c>
      <c r="H486">
        <v>0.44270999999999999</v>
      </c>
      <c r="I486">
        <v>1.2621</v>
      </c>
      <c r="J486">
        <v>314</v>
      </c>
      <c r="K486">
        <v>4</v>
      </c>
      <c r="L486">
        <v>47</v>
      </c>
      <c r="M486" t="s">
        <v>4180</v>
      </c>
    </row>
    <row r="487" spans="1:13">
      <c r="A487" t="s">
        <v>805</v>
      </c>
      <c r="B487" t="s">
        <v>6763</v>
      </c>
      <c r="C487" t="s">
        <v>3051</v>
      </c>
      <c r="D487" t="s">
        <v>6764</v>
      </c>
      <c r="E487" t="s">
        <v>4629</v>
      </c>
      <c r="F487" s="1">
        <v>4.3299999999999996E-3</v>
      </c>
      <c r="G487" s="1">
        <v>1.4800000000000001E-2</v>
      </c>
      <c r="H487">
        <v>2.6674500000000001</v>
      </c>
      <c r="I487">
        <v>14.253780000000001</v>
      </c>
      <c r="J487">
        <v>438</v>
      </c>
      <c r="K487">
        <v>12</v>
      </c>
      <c r="L487">
        <v>29</v>
      </c>
      <c r="M487" t="s">
        <v>806</v>
      </c>
    </row>
    <row r="488" spans="1:13">
      <c r="A488" t="s">
        <v>1015</v>
      </c>
      <c r="B488" t="s">
        <v>6763</v>
      </c>
      <c r="C488" t="s">
        <v>3244</v>
      </c>
      <c r="D488" t="s">
        <v>6764</v>
      </c>
      <c r="E488" t="s">
        <v>4658</v>
      </c>
      <c r="F488" s="1">
        <v>4.47E-3</v>
      </c>
      <c r="G488" s="1">
        <v>1.52E-2</v>
      </c>
      <c r="H488">
        <v>2.5447199999999999</v>
      </c>
      <c r="I488">
        <v>4.64032</v>
      </c>
      <c r="J488">
        <v>448</v>
      </c>
      <c r="K488">
        <v>12</v>
      </c>
      <c r="L488">
        <v>16</v>
      </c>
      <c r="M488" t="s">
        <v>1016</v>
      </c>
    </row>
    <row r="489" spans="1:13">
      <c r="A489" t="s">
        <v>4067</v>
      </c>
      <c r="B489" t="s">
        <v>6763</v>
      </c>
      <c r="C489" t="s">
        <v>5513</v>
      </c>
      <c r="D489" t="s">
        <v>6764</v>
      </c>
      <c r="E489" t="s">
        <v>5514</v>
      </c>
      <c r="F489" s="1">
        <v>4.5300000000000002E-3</v>
      </c>
      <c r="G489" s="1">
        <v>1.54E-2</v>
      </c>
      <c r="H489">
        <v>0.27850999999999998</v>
      </c>
      <c r="I489">
        <v>1.59439</v>
      </c>
      <c r="J489">
        <v>246</v>
      </c>
      <c r="K489">
        <v>6</v>
      </c>
      <c r="L489">
        <v>32</v>
      </c>
      <c r="M489" t="s">
        <v>4068</v>
      </c>
    </row>
    <row r="490" spans="1:13">
      <c r="A490" t="s">
        <v>4051</v>
      </c>
      <c r="B490" t="s">
        <v>6763</v>
      </c>
      <c r="C490" t="s">
        <v>5499</v>
      </c>
      <c r="D490" t="s">
        <v>6764</v>
      </c>
      <c r="E490" t="s">
        <v>5500</v>
      </c>
      <c r="F490" s="1">
        <v>4.64E-3</v>
      </c>
      <c r="G490" s="1">
        <v>1.5800000000000002E-2</v>
      </c>
      <c r="H490">
        <v>0</v>
      </c>
      <c r="I490">
        <v>8.1526700000000005</v>
      </c>
      <c r="J490">
        <v>204</v>
      </c>
      <c r="K490">
        <v>7</v>
      </c>
      <c r="L490">
        <v>19</v>
      </c>
      <c r="M490" t="s">
        <v>4052</v>
      </c>
    </row>
    <row r="491" spans="1:13">
      <c r="A491" t="s">
        <v>7663</v>
      </c>
      <c r="B491" t="s">
        <v>6763</v>
      </c>
      <c r="C491" t="s">
        <v>7664</v>
      </c>
      <c r="D491" t="s">
        <v>6764</v>
      </c>
      <c r="E491" t="s">
        <v>7665</v>
      </c>
      <c r="F491" s="1">
        <v>4.7600000000000003E-3</v>
      </c>
      <c r="G491" s="1">
        <v>1.61E-2</v>
      </c>
      <c r="H491">
        <v>0</v>
      </c>
      <c r="I491">
        <v>32.715580000000003</v>
      </c>
      <c r="J491">
        <v>185</v>
      </c>
      <c r="K491">
        <v>3</v>
      </c>
      <c r="L491">
        <v>56</v>
      </c>
      <c r="M491" t="s">
        <v>7844</v>
      </c>
    </row>
    <row r="492" spans="1:13">
      <c r="A492" t="s">
        <v>7666</v>
      </c>
      <c r="B492" t="s">
        <v>6763</v>
      </c>
      <c r="C492" t="s">
        <v>7667</v>
      </c>
      <c r="D492" t="s">
        <v>6764</v>
      </c>
      <c r="E492" t="s">
        <v>7668</v>
      </c>
      <c r="F492" s="1">
        <v>4.8599999999999997E-3</v>
      </c>
      <c r="G492" s="1">
        <v>1.6400000000000001E-2</v>
      </c>
      <c r="H492">
        <v>0</v>
      </c>
      <c r="I492">
        <v>6.1323999999999996</v>
      </c>
      <c r="J492">
        <v>399</v>
      </c>
      <c r="K492">
        <v>11</v>
      </c>
      <c r="L492">
        <v>25</v>
      </c>
      <c r="M492" t="s">
        <v>7845</v>
      </c>
    </row>
    <row r="493" spans="1:13">
      <c r="A493" t="s">
        <v>3342</v>
      </c>
      <c r="B493" t="s">
        <v>6763</v>
      </c>
      <c r="C493" t="s">
        <v>4867</v>
      </c>
      <c r="D493" t="s">
        <v>6764</v>
      </c>
      <c r="E493" t="s">
        <v>4868</v>
      </c>
      <c r="F493" s="1">
        <v>4.8999999999999998E-3</v>
      </c>
      <c r="G493" s="1">
        <v>1.6500000000000001E-2</v>
      </c>
      <c r="H493">
        <v>0.25645000000000001</v>
      </c>
      <c r="I493">
        <v>1.6046400000000001</v>
      </c>
      <c r="J493">
        <v>285</v>
      </c>
      <c r="K493">
        <v>3</v>
      </c>
      <c r="L493">
        <v>40.5</v>
      </c>
      <c r="M493" t="s">
        <v>3935</v>
      </c>
    </row>
    <row r="494" spans="1:13">
      <c r="A494" t="s">
        <v>4355</v>
      </c>
      <c r="B494" t="s">
        <v>6763</v>
      </c>
      <c r="C494" t="s">
        <v>5706</v>
      </c>
      <c r="D494" t="s">
        <v>6764</v>
      </c>
      <c r="E494" t="s">
        <v>5707</v>
      </c>
      <c r="F494" s="1">
        <v>4.9100000000000003E-3</v>
      </c>
      <c r="G494" s="1">
        <v>1.66E-2</v>
      </c>
      <c r="H494">
        <v>0</v>
      </c>
      <c r="I494">
        <v>5.5584800000000003</v>
      </c>
      <c r="J494">
        <v>365</v>
      </c>
      <c r="K494">
        <v>11</v>
      </c>
      <c r="L494">
        <v>24</v>
      </c>
      <c r="M494" t="s">
        <v>4356</v>
      </c>
    </row>
    <row r="495" spans="1:13">
      <c r="A495" t="s">
        <v>7669</v>
      </c>
      <c r="B495" t="s">
        <v>6763</v>
      </c>
      <c r="C495" t="s">
        <v>7670</v>
      </c>
      <c r="D495" t="s">
        <v>6764</v>
      </c>
      <c r="E495" t="s">
        <v>7671</v>
      </c>
      <c r="F495" s="1">
        <v>5.0099999999999997E-3</v>
      </c>
      <c r="G495" s="1">
        <v>1.6899999999999998E-2</v>
      </c>
      <c r="H495">
        <v>0.33167999999999997</v>
      </c>
      <c r="I495">
        <v>10.6495</v>
      </c>
      <c r="J495">
        <v>534</v>
      </c>
      <c r="K495">
        <v>18</v>
      </c>
      <c r="L495">
        <v>14</v>
      </c>
      <c r="M495" t="s">
        <v>7846</v>
      </c>
    </row>
    <row r="496" spans="1:13">
      <c r="A496" t="s">
        <v>137</v>
      </c>
      <c r="B496" t="s">
        <v>6763</v>
      </c>
      <c r="C496" t="s">
        <v>2490</v>
      </c>
      <c r="D496" t="s">
        <v>6764</v>
      </c>
      <c r="E496" t="s">
        <v>2491</v>
      </c>
      <c r="F496" s="1">
        <v>5.0200000000000002E-3</v>
      </c>
      <c r="G496" s="1">
        <v>1.6899999999999998E-2</v>
      </c>
      <c r="H496">
        <v>2.5768499999999999</v>
      </c>
      <c r="I496">
        <v>2.1558999999999999</v>
      </c>
      <c r="J496">
        <v>431</v>
      </c>
      <c r="K496">
        <v>12</v>
      </c>
      <c r="L496">
        <v>19</v>
      </c>
      <c r="M496" t="s">
        <v>3921</v>
      </c>
    </row>
    <row r="497" spans="1:13">
      <c r="A497" t="s">
        <v>4314</v>
      </c>
      <c r="B497" t="s">
        <v>6763</v>
      </c>
      <c r="C497" t="s">
        <v>5682</v>
      </c>
      <c r="D497" t="s">
        <v>6764</v>
      </c>
      <c r="E497" t="s">
        <v>5683</v>
      </c>
      <c r="F497" s="1">
        <v>5.0200000000000002E-3</v>
      </c>
      <c r="G497" s="1">
        <v>1.6899999999999998E-2</v>
      </c>
      <c r="H497">
        <v>2.6753</v>
      </c>
      <c r="I497">
        <v>8.8780400000000004</v>
      </c>
      <c r="J497">
        <v>3655</v>
      </c>
      <c r="K497">
        <v>71</v>
      </c>
      <c r="L497">
        <v>24.5</v>
      </c>
      <c r="M497" t="s">
        <v>4315</v>
      </c>
    </row>
    <row r="498" spans="1:13">
      <c r="A498" t="s">
        <v>56</v>
      </c>
      <c r="B498" t="s">
        <v>6763</v>
      </c>
      <c r="C498" t="s">
        <v>2422</v>
      </c>
      <c r="D498" t="s">
        <v>6764</v>
      </c>
      <c r="E498" t="s">
        <v>4458</v>
      </c>
      <c r="F498" s="1">
        <v>5.0400000000000002E-3</v>
      </c>
      <c r="G498" s="1">
        <v>1.6899999999999998E-2</v>
      </c>
      <c r="H498">
        <v>4.05307</v>
      </c>
      <c r="I498">
        <v>11.135590000000001</v>
      </c>
      <c r="J498">
        <v>612</v>
      </c>
      <c r="K498">
        <v>8</v>
      </c>
      <c r="L498">
        <v>38</v>
      </c>
      <c r="M498" t="s">
        <v>57</v>
      </c>
    </row>
    <row r="499" spans="1:13">
      <c r="A499" t="s">
        <v>799</v>
      </c>
      <c r="B499" t="s">
        <v>6763</v>
      </c>
      <c r="C499" t="s">
        <v>3048</v>
      </c>
      <c r="D499" t="s">
        <v>6764</v>
      </c>
      <c r="E499" t="s">
        <v>4626</v>
      </c>
      <c r="F499">
        <v>5.0600000000000003E-3</v>
      </c>
      <c r="G499">
        <v>1.7000000000000001E-2</v>
      </c>
      <c r="H499">
        <v>5.4508799999999997</v>
      </c>
      <c r="I499">
        <v>16.29167</v>
      </c>
      <c r="J499">
        <v>488</v>
      </c>
      <c r="K499">
        <v>1</v>
      </c>
      <c r="L499" t="s">
        <v>7195</v>
      </c>
      <c r="M499">
        <v>110</v>
      </c>
    </row>
    <row r="500" spans="1:13">
      <c r="A500" t="s">
        <v>2021</v>
      </c>
      <c r="B500" t="s">
        <v>6763</v>
      </c>
      <c r="C500" t="s">
        <v>6494</v>
      </c>
      <c r="D500" t="s">
        <v>6764</v>
      </c>
      <c r="E500" t="s">
        <v>6495</v>
      </c>
      <c r="F500" s="1">
        <v>5.0600000000000003E-3</v>
      </c>
      <c r="G500" s="1">
        <v>1.7000000000000001E-2</v>
      </c>
      <c r="H500">
        <v>0.27477000000000001</v>
      </c>
      <c r="I500">
        <v>7.3390000000000004</v>
      </c>
      <c r="J500">
        <v>605</v>
      </c>
      <c r="K500">
        <v>2</v>
      </c>
      <c r="L500">
        <v>213</v>
      </c>
      <c r="M500" t="s">
        <v>7847</v>
      </c>
    </row>
    <row r="501" spans="1:13">
      <c r="A501" t="s">
        <v>7672</v>
      </c>
      <c r="B501" t="s">
        <v>6763</v>
      </c>
      <c r="C501" t="s">
        <v>7673</v>
      </c>
      <c r="D501" t="s">
        <v>6764</v>
      </c>
      <c r="E501" t="s">
        <v>7674</v>
      </c>
      <c r="F501" s="1">
        <v>5.0699999999999999E-3</v>
      </c>
      <c r="G501" s="1">
        <v>1.7000000000000001E-2</v>
      </c>
      <c r="H501">
        <v>1.1010000000000001E-2</v>
      </c>
      <c r="I501">
        <v>4.1397199999999996</v>
      </c>
      <c r="J501">
        <v>1064</v>
      </c>
      <c r="K501">
        <v>2</v>
      </c>
      <c r="L501">
        <v>625</v>
      </c>
      <c r="M501" t="s">
        <v>7848</v>
      </c>
    </row>
    <row r="502" spans="1:13">
      <c r="A502" t="s">
        <v>910</v>
      </c>
      <c r="B502" t="s">
        <v>6763</v>
      </c>
      <c r="C502" t="s">
        <v>3154</v>
      </c>
      <c r="D502" t="s">
        <v>6764</v>
      </c>
      <c r="E502" t="s">
        <v>3155</v>
      </c>
      <c r="F502" s="1">
        <v>5.11E-3</v>
      </c>
      <c r="G502" s="1">
        <v>1.7100000000000001E-2</v>
      </c>
      <c r="H502">
        <v>0.53100999999999998</v>
      </c>
      <c r="I502">
        <v>1.3116699999999999</v>
      </c>
      <c r="J502">
        <v>390</v>
      </c>
      <c r="K502">
        <v>5</v>
      </c>
      <c r="L502">
        <v>46.5</v>
      </c>
      <c r="M502" t="s">
        <v>4366</v>
      </c>
    </row>
    <row r="503" spans="1:13">
      <c r="A503" t="s">
        <v>1172</v>
      </c>
      <c r="B503" t="s">
        <v>6763</v>
      </c>
      <c r="C503" t="s">
        <v>5874</v>
      </c>
      <c r="D503" t="s">
        <v>6764</v>
      </c>
      <c r="E503" t="s">
        <v>5875</v>
      </c>
      <c r="F503" s="1">
        <v>5.2500000000000003E-3</v>
      </c>
      <c r="G503" s="1">
        <v>1.7600000000000001E-2</v>
      </c>
      <c r="H503">
        <v>2.9504000000000001</v>
      </c>
      <c r="I503">
        <v>3.8809900000000002</v>
      </c>
      <c r="J503">
        <v>675</v>
      </c>
      <c r="K503">
        <v>2</v>
      </c>
      <c r="L503">
        <v>38</v>
      </c>
      <c r="M503" t="s">
        <v>7849</v>
      </c>
    </row>
    <row r="504" spans="1:13">
      <c r="A504" t="s">
        <v>2264</v>
      </c>
      <c r="B504" t="s">
        <v>6763</v>
      </c>
      <c r="C504" t="s">
        <v>4729</v>
      </c>
      <c r="D504" t="s">
        <v>6764</v>
      </c>
      <c r="E504" t="s">
        <v>4730</v>
      </c>
      <c r="F504" s="1">
        <v>5.2500000000000003E-3</v>
      </c>
      <c r="G504" s="1">
        <v>1.7600000000000001E-2</v>
      </c>
      <c r="H504">
        <v>2.5821299999999998</v>
      </c>
      <c r="I504">
        <v>3.8429899999999999</v>
      </c>
      <c r="J504">
        <v>752</v>
      </c>
      <c r="K504">
        <v>37</v>
      </c>
      <c r="L504">
        <v>13</v>
      </c>
      <c r="M504" t="s">
        <v>4114</v>
      </c>
    </row>
    <row r="505" spans="1:13">
      <c r="A505" t="s">
        <v>7675</v>
      </c>
      <c r="B505" t="s">
        <v>6763</v>
      </c>
      <c r="C505" t="s">
        <v>7676</v>
      </c>
      <c r="D505" t="s">
        <v>6764</v>
      </c>
      <c r="E505" t="s">
        <v>7677</v>
      </c>
      <c r="F505" s="1">
        <v>5.3099999999999996E-3</v>
      </c>
      <c r="G505" s="1">
        <v>1.77E-2</v>
      </c>
      <c r="H505">
        <v>0</v>
      </c>
      <c r="I505">
        <v>3.6553499999999999</v>
      </c>
      <c r="J505">
        <v>213</v>
      </c>
      <c r="K505">
        <v>2</v>
      </c>
      <c r="L505">
        <v>98</v>
      </c>
      <c r="M505" t="s">
        <v>7850</v>
      </c>
    </row>
    <row r="506" spans="1:13">
      <c r="A506" t="s">
        <v>4167</v>
      </c>
      <c r="B506" t="s">
        <v>6763</v>
      </c>
      <c r="C506" t="s">
        <v>5583</v>
      </c>
      <c r="D506" t="s">
        <v>6764</v>
      </c>
      <c r="E506" t="s">
        <v>5584</v>
      </c>
      <c r="F506">
        <v>5.4200000000000003E-3</v>
      </c>
      <c r="G506">
        <v>1.8100000000000002E-2</v>
      </c>
      <c r="H506">
        <v>0</v>
      </c>
      <c r="I506">
        <v>47.313769999999998</v>
      </c>
      <c r="J506">
        <v>450</v>
      </c>
      <c r="K506">
        <v>1</v>
      </c>
      <c r="L506" t="s">
        <v>7195</v>
      </c>
      <c r="M506">
        <v>347</v>
      </c>
    </row>
    <row r="507" spans="1:13">
      <c r="A507" t="s">
        <v>4266</v>
      </c>
      <c r="B507" t="s">
        <v>6763</v>
      </c>
      <c r="C507" t="s">
        <v>5656</v>
      </c>
      <c r="D507" t="s">
        <v>6764</v>
      </c>
      <c r="E507" t="s">
        <v>5657</v>
      </c>
      <c r="F507" s="1">
        <v>5.47E-3</v>
      </c>
      <c r="G507" s="1">
        <v>1.8200000000000001E-2</v>
      </c>
      <c r="H507">
        <v>0.54437999999999998</v>
      </c>
      <c r="I507">
        <v>15.6244</v>
      </c>
      <c r="J507">
        <v>646</v>
      </c>
      <c r="K507">
        <v>2</v>
      </c>
      <c r="L507">
        <v>169</v>
      </c>
      <c r="M507" t="s">
        <v>4267</v>
      </c>
    </row>
    <row r="508" spans="1:13">
      <c r="A508" t="s">
        <v>4414</v>
      </c>
      <c r="B508" t="s">
        <v>6763</v>
      </c>
      <c r="C508" t="s">
        <v>5748</v>
      </c>
      <c r="D508" t="s">
        <v>6764</v>
      </c>
      <c r="E508" t="s">
        <v>5749</v>
      </c>
      <c r="F508" s="1">
        <v>5.5999999999999999E-3</v>
      </c>
      <c r="G508" s="1">
        <v>1.8599999999999998E-2</v>
      </c>
      <c r="H508">
        <v>0.32325999999999999</v>
      </c>
      <c r="I508">
        <v>1.1118399999999999</v>
      </c>
      <c r="J508">
        <v>584</v>
      </c>
      <c r="K508">
        <v>3</v>
      </c>
      <c r="L508">
        <v>174</v>
      </c>
      <c r="M508" t="s">
        <v>4415</v>
      </c>
    </row>
    <row r="509" spans="1:13">
      <c r="A509" t="s">
        <v>4291</v>
      </c>
      <c r="B509" t="s">
        <v>6763</v>
      </c>
      <c r="C509" t="s">
        <v>5670</v>
      </c>
      <c r="D509" t="s">
        <v>6764</v>
      </c>
      <c r="E509" t="s">
        <v>5671</v>
      </c>
      <c r="F509" s="1">
        <v>5.7099999999999998E-3</v>
      </c>
      <c r="G509" s="1">
        <v>1.9E-2</v>
      </c>
      <c r="H509">
        <v>0.28649000000000002</v>
      </c>
      <c r="I509">
        <v>6.4813799999999997</v>
      </c>
      <c r="J509">
        <v>1766</v>
      </c>
      <c r="K509">
        <v>58</v>
      </c>
      <c r="L509">
        <v>15</v>
      </c>
      <c r="M509" t="s">
        <v>4292</v>
      </c>
    </row>
    <row r="510" spans="1:13">
      <c r="A510" t="s">
        <v>3990</v>
      </c>
      <c r="B510" t="s">
        <v>6763</v>
      </c>
      <c r="C510" t="s">
        <v>5455</v>
      </c>
      <c r="D510" t="s">
        <v>6764</v>
      </c>
      <c r="E510" t="s">
        <v>5456</v>
      </c>
      <c r="F510" s="1">
        <v>5.7200000000000003E-3</v>
      </c>
      <c r="G510" s="1">
        <v>1.9E-2</v>
      </c>
      <c r="H510">
        <v>0.55306999999999995</v>
      </c>
      <c r="I510">
        <v>1.0128200000000001</v>
      </c>
      <c r="J510">
        <v>1584</v>
      </c>
      <c r="K510">
        <v>6</v>
      </c>
      <c r="L510">
        <v>211</v>
      </c>
      <c r="M510" t="s">
        <v>3991</v>
      </c>
    </row>
    <row r="511" spans="1:13">
      <c r="A511" t="s">
        <v>2345</v>
      </c>
      <c r="B511" t="s">
        <v>6763</v>
      </c>
      <c r="C511" t="s">
        <v>4781</v>
      </c>
      <c r="D511" t="s">
        <v>6764</v>
      </c>
      <c r="E511" t="s">
        <v>4782</v>
      </c>
      <c r="F511">
        <v>5.7299999999999999E-3</v>
      </c>
      <c r="G511">
        <v>1.9E-2</v>
      </c>
      <c r="H511">
        <v>0.57428000000000001</v>
      </c>
      <c r="I511">
        <v>1.09077</v>
      </c>
      <c r="J511">
        <v>387</v>
      </c>
      <c r="K511">
        <v>1</v>
      </c>
      <c r="L511" t="s">
        <v>7195</v>
      </c>
      <c r="M511">
        <v>240</v>
      </c>
    </row>
    <row r="512" spans="1:13">
      <c r="A512" t="s">
        <v>937</v>
      </c>
      <c r="B512" t="s">
        <v>6763</v>
      </c>
      <c r="C512" t="s">
        <v>3176</v>
      </c>
      <c r="D512" t="s">
        <v>6764</v>
      </c>
      <c r="E512" t="s">
        <v>4646</v>
      </c>
      <c r="F512" s="1">
        <v>5.77E-3</v>
      </c>
      <c r="G512" s="1">
        <v>1.9099999999999999E-2</v>
      </c>
      <c r="H512">
        <v>2.2465999999999999</v>
      </c>
      <c r="I512">
        <v>4.0503099999999996</v>
      </c>
      <c r="J512">
        <v>374</v>
      </c>
      <c r="K512">
        <v>12</v>
      </c>
      <c r="L512">
        <v>13</v>
      </c>
      <c r="M512" t="s">
        <v>938</v>
      </c>
    </row>
    <row r="513" spans="1:13">
      <c r="A513" t="s">
        <v>1698</v>
      </c>
      <c r="B513" t="s">
        <v>6763</v>
      </c>
      <c r="C513" t="s">
        <v>6672</v>
      </c>
      <c r="D513" t="s">
        <v>6764</v>
      </c>
      <c r="E513" t="s">
        <v>6673</v>
      </c>
      <c r="F513" s="1">
        <v>5.77E-3</v>
      </c>
      <c r="G513" s="1">
        <v>1.9099999999999999E-2</v>
      </c>
      <c r="H513">
        <v>5.3882599999999998</v>
      </c>
      <c r="I513">
        <v>93.957610000000003</v>
      </c>
      <c r="J513">
        <v>429</v>
      </c>
      <c r="K513">
        <v>26</v>
      </c>
      <c r="L513">
        <v>14</v>
      </c>
      <c r="M513" t="s">
        <v>7851</v>
      </c>
    </row>
    <row r="514" spans="1:13">
      <c r="A514" t="s">
        <v>2320</v>
      </c>
      <c r="B514" t="s">
        <v>6763</v>
      </c>
      <c r="C514" t="s">
        <v>4761</v>
      </c>
      <c r="D514" t="s">
        <v>6764</v>
      </c>
      <c r="E514" t="s">
        <v>4762</v>
      </c>
      <c r="F514" s="1">
        <v>6.0400000000000002E-3</v>
      </c>
      <c r="G514" s="1">
        <v>1.9900000000000001E-2</v>
      </c>
      <c r="H514">
        <v>4.5489199999999999</v>
      </c>
      <c r="I514">
        <v>2.4565399999999999</v>
      </c>
      <c r="J514">
        <v>211</v>
      </c>
      <c r="K514">
        <v>6</v>
      </c>
      <c r="L514">
        <v>22</v>
      </c>
      <c r="M514" t="s">
        <v>4228</v>
      </c>
    </row>
    <row r="515" spans="1:13">
      <c r="A515" t="s">
        <v>486</v>
      </c>
      <c r="B515" t="s">
        <v>6763</v>
      </c>
      <c r="C515" t="s">
        <v>2796</v>
      </c>
      <c r="D515" t="s">
        <v>6764</v>
      </c>
      <c r="E515" t="s">
        <v>4546</v>
      </c>
      <c r="F515" s="1">
        <v>6.0800000000000003E-3</v>
      </c>
      <c r="G515" s="1">
        <v>0.02</v>
      </c>
      <c r="H515">
        <v>3.31175</v>
      </c>
      <c r="I515">
        <v>3.87398</v>
      </c>
      <c r="J515">
        <v>549</v>
      </c>
      <c r="K515">
        <v>10</v>
      </c>
      <c r="L515">
        <v>68</v>
      </c>
      <c r="M515" t="s">
        <v>4118</v>
      </c>
    </row>
    <row r="516" spans="1:13">
      <c r="A516" t="s">
        <v>151</v>
      </c>
      <c r="B516" t="s">
        <v>6763</v>
      </c>
      <c r="C516" t="s">
        <v>2501</v>
      </c>
      <c r="D516" t="s">
        <v>6764</v>
      </c>
      <c r="E516" t="s">
        <v>2502</v>
      </c>
      <c r="F516" s="1">
        <v>6.1000000000000004E-3</v>
      </c>
      <c r="G516" s="1">
        <v>2.01E-2</v>
      </c>
      <c r="H516">
        <v>4.1381500000000004</v>
      </c>
      <c r="I516">
        <v>4.9340999999999999</v>
      </c>
      <c r="J516">
        <v>803</v>
      </c>
      <c r="K516">
        <v>10</v>
      </c>
      <c r="L516">
        <v>53</v>
      </c>
      <c r="M516" t="s">
        <v>152</v>
      </c>
    </row>
    <row r="517" spans="1:13">
      <c r="A517" t="s">
        <v>7013</v>
      </c>
      <c r="B517" t="s">
        <v>6763</v>
      </c>
      <c r="C517" t="s">
        <v>7014</v>
      </c>
      <c r="D517" t="s">
        <v>6764</v>
      </c>
      <c r="E517" t="s">
        <v>7015</v>
      </c>
      <c r="F517" s="1">
        <v>6.1999999999999998E-3</v>
      </c>
      <c r="G517" s="1">
        <v>2.0400000000000001E-2</v>
      </c>
      <c r="H517">
        <v>0</v>
      </c>
      <c r="I517">
        <v>6.1006099999999996</v>
      </c>
      <c r="J517">
        <v>641</v>
      </c>
      <c r="K517">
        <v>14</v>
      </c>
      <c r="L517">
        <v>17</v>
      </c>
      <c r="M517" t="s">
        <v>7852</v>
      </c>
    </row>
    <row r="518" spans="1:13">
      <c r="A518" t="s">
        <v>2338</v>
      </c>
      <c r="B518" t="s">
        <v>6763</v>
      </c>
      <c r="C518" t="s">
        <v>4773</v>
      </c>
      <c r="D518" t="s">
        <v>6764</v>
      </c>
      <c r="E518" t="s">
        <v>4774</v>
      </c>
      <c r="F518" s="1">
        <v>6.2300000000000003E-3</v>
      </c>
      <c r="G518" s="1">
        <v>2.0400000000000001E-2</v>
      </c>
      <c r="H518">
        <v>3.2820000000000002E-2</v>
      </c>
      <c r="I518">
        <v>25.007770000000001</v>
      </c>
      <c r="J518">
        <v>191</v>
      </c>
      <c r="K518">
        <v>3</v>
      </c>
      <c r="L518">
        <v>26</v>
      </c>
      <c r="M518" t="s">
        <v>4295</v>
      </c>
    </row>
    <row r="519" spans="1:13">
      <c r="A519" t="s">
        <v>3742</v>
      </c>
      <c r="B519" t="s">
        <v>6763</v>
      </c>
      <c r="C519" t="s">
        <v>5273</v>
      </c>
      <c r="D519" t="s">
        <v>6764</v>
      </c>
      <c r="E519" t="s">
        <v>5274</v>
      </c>
      <c r="F519" s="1">
        <v>6.3099999999999996E-3</v>
      </c>
      <c r="G519" s="1">
        <v>2.07E-2</v>
      </c>
      <c r="H519">
        <v>0.26194000000000001</v>
      </c>
      <c r="I519">
        <v>1.4563699999999999</v>
      </c>
      <c r="J519">
        <v>305</v>
      </c>
      <c r="K519">
        <v>11</v>
      </c>
      <c r="L519">
        <v>12</v>
      </c>
      <c r="M519" t="s">
        <v>7280</v>
      </c>
    </row>
    <row r="520" spans="1:13">
      <c r="A520" t="s">
        <v>7678</v>
      </c>
      <c r="B520" t="s">
        <v>6763</v>
      </c>
      <c r="C520" t="s">
        <v>7679</v>
      </c>
      <c r="D520" t="s">
        <v>6764</v>
      </c>
      <c r="E520" t="s">
        <v>7680</v>
      </c>
      <c r="F520">
        <v>6.3800000000000003E-3</v>
      </c>
      <c r="G520">
        <v>2.0899999999999998E-2</v>
      </c>
      <c r="H520">
        <v>0</v>
      </c>
      <c r="I520">
        <v>122.61027</v>
      </c>
      <c r="J520">
        <v>700</v>
      </c>
      <c r="K520">
        <v>1</v>
      </c>
      <c r="L520" t="s">
        <v>7195</v>
      </c>
      <c r="M520">
        <v>34</v>
      </c>
    </row>
    <row r="521" spans="1:13">
      <c r="A521" t="s">
        <v>850</v>
      </c>
      <c r="B521" t="s">
        <v>6763</v>
      </c>
      <c r="C521" t="s">
        <v>3092</v>
      </c>
      <c r="D521" t="s">
        <v>6764</v>
      </c>
      <c r="E521" t="s">
        <v>3093</v>
      </c>
      <c r="F521" s="1">
        <v>6.4700000000000001E-3</v>
      </c>
      <c r="G521" s="1">
        <v>2.12E-2</v>
      </c>
      <c r="H521">
        <v>0.40658</v>
      </c>
      <c r="I521">
        <v>3.4977900000000002</v>
      </c>
      <c r="J521">
        <v>390</v>
      </c>
      <c r="K521">
        <v>3</v>
      </c>
      <c r="L521">
        <v>173</v>
      </c>
      <c r="M521" t="s">
        <v>4339</v>
      </c>
    </row>
    <row r="522" spans="1:13">
      <c r="A522" t="s">
        <v>7681</v>
      </c>
      <c r="B522" t="s">
        <v>6763</v>
      </c>
      <c r="C522" t="s">
        <v>7682</v>
      </c>
      <c r="D522" t="s">
        <v>6764</v>
      </c>
      <c r="E522" t="s">
        <v>7683</v>
      </c>
      <c r="F522" s="1">
        <v>6.5700000000000003E-3</v>
      </c>
      <c r="G522" s="1">
        <v>2.1499999999999998E-2</v>
      </c>
      <c r="H522">
        <v>2.5340500000000001</v>
      </c>
      <c r="I522">
        <v>11.84027</v>
      </c>
      <c r="J522">
        <v>1748</v>
      </c>
      <c r="K522">
        <v>16</v>
      </c>
      <c r="L522">
        <v>44</v>
      </c>
      <c r="M522" t="s">
        <v>7853</v>
      </c>
    </row>
    <row r="523" spans="1:13">
      <c r="A523" t="s">
        <v>4273</v>
      </c>
      <c r="B523" t="s">
        <v>6763</v>
      </c>
      <c r="C523" t="s">
        <v>5658</v>
      </c>
      <c r="D523" t="s">
        <v>6764</v>
      </c>
      <c r="E523" t="s">
        <v>5659</v>
      </c>
      <c r="F523">
        <v>6.5799999999999999E-3</v>
      </c>
      <c r="G523">
        <v>2.1499999999999998E-2</v>
      </c>
      <c r="H523">
        <v>0.37472</v>
      </c>
      <c r="I523">
        <v>41.063139999999997</v>
      </c>
      <c r="J523">
        <v>432</v>
      </c>
      <c r="K523">
        <v>1</v>
      </c>
      <c r="L523" t="s">
        <v>7195</v>
      </c>
      <c r="M523">
        <v>131</v>
      </c>
    </row>
    <row r="524" spans="1:13">
      <c r="A524" t="s">
        <v>4071</v>
      </c>
      <c r="B524" t="s">
        <v>6763</v>
      </c>
      <c r="C524" t="s">
        <v>5517</v>
      </c>
      <c r="D524" t="s">
        <v>6764</v>
      </c>
      <c r="E524" t="s">
        <v>5518</v>
      </c>
      <c r="F524" s="1">
        <v>6.6E-3</v>
      </c>
      <c r="G524" s="1">
        <v>2.1499999999999998E-2</v>
      </c>
      <c r="H524">
        <v>0.68318000000000001</v>
      </c>
      <c r="I524">
        <v>23.50741</v>
      </c>
      <c r="J524">
        <v>570</v>
      </c>
      <c r="K524">
        <v>14</v>
      </c>
      <c r="L524">
        <v>25</v>
      </c>
      <c r="M524" t="s">
        <v>4072</v>
      </c>
    </row>
    <row r="525" spans="1:13">
      <c r="A525" t="s">
        <v>242</v>
      </c>
      <c r="B525" t="s">
        <v>6763</v>
      </c>
      <c r="C525" t="s">
        <v>2577</v>
      </c>
      <c r="D525" t="s">
        <v>6764</v>
      </c>
      <c r="E525" t="s">
        <v>2578</v>
      </c>
      <c r="F525" s="1">
        <v>6.6800000000000002E-3</v>
      </c>
      <c r="G525" s="1">
        <v>2.18E-2</v>
      </c>
      <c r="H525">
        <v>0.73567000000000005</v>
      </c>
      <c r="I525">
        <v>20.25967</v>
      </c>
      <c r="J525">
        <v>257</v>
      </c>
      <c r="K525">
        <v>10</v>
      </c>
      <c r="L525">
        <v>11</v>
      </c>
      <c r="M525" t="s">
        <v>3982</v>
      </c>
    </row>
    <row r="526" spans="1:13">
      <c r="A526" t="s">
        <v>7052</v>
      </c>
      <c r="B526" t="s">
        <v>6763</v>
      </c>
      <c r="C526" t="s">
        <v>7053</v>
      </c>
      <c r="D526" t="s">
        <v>6764</v>
      </c>
      <c r="E526" t="s">
        <v>7054</v>
      </c>
      <c r="F526" s="1">
        <v>6.8799999999999998E-3</v>
      </c>
      <c r="G526" s="1">
        <v>2.24E-2</v>
      </c>
      <c r="H526">
        <v>7.2840000000000002E-2</v>
      </c>
      <c r="I526">
        <v>4.2698</v>
      </c>
      <c r="J526">
        <v>732</v>
      </c>
      <c r="K526">
        <v>24</v>
      </c>
      <c r="L526">
        <v>24</v>
      </c>
      <c r="M526" t="s">
        <v>7854</v>
      </c>
    </row>
    <row r="527" spans="1:13">
      <c r="A527" t="s">
        <v>997</v>
      </c>
      <c r="B527" t="s">
        <v>6763</v>
      </c>
      <c r="C527" t="s">
        <v>3228</v>
      </c>
      <c r="D527" t="s">
        <v>6764</v>
      </c>
      <c r="E527" t="s">
        <v>3229</v>
      </c>
      <c r="F527" s="1">
        <v>6.8900000000000003E-3</v>
      </c>
      <c r="G527" s="1">
        <v>2.24E-2</v>
      </c>
      <c r="H527">
        <v>3.47031</v>
      </c>
      <c r="I527">
        <v>14.392289999999999</v>
      </c>
      <c r="J527">
        <v>282</v>
      </c>
      <c r="K527">
        <v>2</v>
      </c>
      <c r="L527">
        <v>103</v>
      </c>
      <c r="M527" t="s">
        <v>998</v>
      </c>
    </row>
    <row r="528" spans="1:13">
      <c r="A528" t="s">
        <v>1790</v>
      </c>
      <c r="B528" t="s">
        <v>6763</v>
      </c>
      <c r="C528" t="s">
        <v>5353</v>
      </c>
      <c r="D528" t="s">
        <v>6764</v>
      </c>
      <c r="E528" t="s">
        <v>5354</v>
      </c>
      <c r="F528" s="1">
        <v>6.9800000000000001E-3</v>
      </c>
      <c r="G528" s="1">
        <v>2.2700000000000001E-2</v>
      </c>
      <c r="H528">
        <v>0.29492000000000002</v>
      </c>
      <c r="I528">
        <v>9.1201699999999999</v>
      </c>
      <c r="J528">
        <v>670</v>
      </c>
      <c r="K528">
        <v>19</v>
      </c>
      <c r="L528">
        <v>26</v>
      </c>
      <c r="M528" t="s">
        <v>7855</v>
      </c>
    </row>
    <row r="529" spans="1:13">
      <c r="A529" t="s">
        <v>7684</v>
      </c>
      <c r="B529" t="s">
        <v>6763</v>
      </c>
      <c r="C529" t="s">
        <v>7685</v>
      </c>
      <c r="D529" t="s">
        <v>6764</v>
      </c>
      <c r="E529" t="s">
        <v>7686</v>
      </c>
      <c r="F529" s="1">
        <v>7.0299999999999998E-3</v>
      </c>
      <c r="G529" s="1">
        <v>2.2800000000000001E-2</v>
      </c>
      <c r="H529">
        <v>0</v>
      </c>
      <c r="I529">
        <v>11.34844</v>
      </c>
      <c r="J529">
        <v>561</v>
      </c>
      <c r="K529">
        <v>3</v>
      </c>
      <c r="L529">
        <v>102</v>
      </c>
      <c r="M529" t="s">
        <v>7856</v>
      </c>
    </row>
    <row r="530" spans="1:13">
      <c r="A530" t="s">
        <v>7687</v>
      </c>
      <c r="B530" t="s">
        <v>6763</v>
      </c>
      <c r="C530" t="s">
        <v>7688</v>
      </c>
      <c r="D530" t="s">
        <v>6764</v>
      </c>
      <c r="E530" t="s">
        <v>7689</v>
      </c>
      <c r="F530" s="1">
        <v>7.2100000000000003E-3</v>
      </c>
      <c r="G530" s="1">
        <v>2.3300000000000001E-2</v>
      </c>
      <c r="H530">
        <v>0</v>
      </c>
      <c r="I530">
        <v>7.6441299999999996</v>
      </c>
      <c r="J530">
        <v>402</v>
      </c>
      <c r="K530">
        <v>2</v>
      </c>
      <c r="L530">
        <v>330</v>
      </c>
      <c r="M530" t="s">
        <v>7857</v>
      </c>
    </row>
    <row r="531" spans="1:13">
      <c r="A531" t="s">
        <v>4403</v>
      </c>
      <c r="B531" t="s">
        <v>6763</v>
      </c>
      <c r="C531" t="s">
        <v>5740</v>
      </c>
      <c r="D531" t="s">
        <v>6764</v>
      </c>
      <c r="E531" t="s">
        <v>5741</v>
      </c>
      <c r="F531" s="1">
        <v>7.2899999999999996E-3</v>
      </c>
      <c r="G531" s="1">
        <v>2.35E-2</v>
      </c>
      <c r="H531">
        <v>2.9315899999999999</v>
      </c>
      <c r="I531">
        <v>2.44204</v>
      </c>
      <c r="J531">
        <v>707</v>
      </c>
      <c r="K531">
        <v>10</v>
      </c>
      <c r="L531">
        <v>30</v>
      </c>
      <c r="M531" t="s">
        <v>4404</v>
      </c>
    </row>
    <row r="532" spans="1:13">
      <c r="A532" t="s">
        <v>7690</v>
      </c>
      <c r="B532" t="s">
        <v>6763</v>
      </c>
      <c r="C532" t="s">
        <v>7691</v>
      </c>
      <c r="D532" t="s">
        <v>6764</v>
      </c>
      <c r="E532" t="s">
        <v>7692</v>
      </c>
      <c r="F532">
        <v>7.3600000000000002E-3</v>
      </c>
      <c r="G532">
        <v>2.3699999999999999E-2</v>
      </c>
      <c r="H532">
        <v>6.8849999999999995E-2</v>
      </c>
      <c r="I532">
        <v>3.6510600000000002</v>
      </c>
      <c r="J532">
        <v>349</v>
      </c>
      <c r="K532">
        <v>1</v>
      </c>
      <c r="L532" t="s">
        <v>7195</v>
      </c>
      <c r="M532">
        <v>128</v>
      </c>
    </row>
    <row r="533" spans="1:13">
      <c r="A533" t="s">
        <v>3909</v>
      </c>
      <c r="B533" t="s">
        <v>6763</v>
      </c>
      <c r="C533" t="s">
        <v>5405</v>
      </c>
      <c r="D533" t="s">
        <v>6764</v>
      </c>
      <c r="E533" t="s">
        <v>5406</v>
      </c>
      <c r="F533" s="1">
        <v>7.3699999999999998E-3</v>
      </c>
      <c r="G533" s="1">
        <v>2.3699999999999999E-2</v>
      </c>
      <c r="H533">
        <v>0.36441000000000001</v>
      </c>
      <c r="I533">
        <v>1.1463099999999999</v>
      </c>
      <c r="J533">
        <v>245</v>
      </c>
      <c r="K533">
        <v>2</v>
      </c>
      <c r="L533">
        <v>75</v>
      </c>
      <c r="M533" t="s">
        <v>3910</v>
      </c>
    </row>
    <row r="534" spans="1:13">
      <c r="A534" t="s">
        <v>4416</v>
      </c>
      <c r="B534" t="s">
        <v>6763</v>
      </c>
      <c r="C534" t="s">
        <v>5750</v>
      </c>
      <c r="D534" t="s">
        <v>6764</v>
      </c>
      <c r="E534" t="s">
        <v>5751</v>
      </c>
      <c r="F534" s="1">
        <v>7.4599999999999996E-3</v>
      </c>
      <c r="G534" s="1">
        <v>2.4E-2</v>
      </c>
      <c r="H534">
        <v>0</v>
      </c>
      <c r="I534">
        <v>36.007199999999997</v>
      </c>
      <c r="J534">
        <v>571</v>
      </c>
      <c r="K534">
        <v>11</v>
      </c>
      <c r="L534">
        <v>19</v>
      </c>
      <c r="M534" t="s">
        <v>4417</v>
      </c>
    </row>
    <row r="535" spans="1:13">
      <c r="A535" t="s">
        <v>7693</v>
      </c>
      <c r="B535" t="s">
        <v>6763</v>
      </c>
      <c r="C535" t="s">
        <v>7694</v>
      </c>
      <c r="D535" t="s">
        <v>6764</v>
      </c>
      <c r="E535" t="s">
        <v>7695</v>
      </c>
      <c r="F535" s="1">
        <v>7.5500000000000003E-3</v>
      </c>
      <c r="G535" s="1">
        <v>2.4199999999999999E-2</v>
      </c>
      <c r="H535">
        <v>0.43258999999999997</v>
      </c>
      <c r="I535">
        <v>8.0505099999999992</v>
      </c>
      <c r="J535">
        <v>365</v>
      </c>
      <c r="K535">
        <v>17</v>
      </c>
      <c r="L535">
        <v>14.5</v>
      </c>
      <c r="M535" t="s">
        <v>7858</v>
      </c>
    </row>
    <row r="536" spans="1:13">
      <c r="A536" t="s">
        <v>7025</v>
      </c>
      <c r="B536" t="s">
        <v>6763</v>
      </c>
      <c r="C536" t="s">
        <v>7026</v>
      </c>
      <c r="D536" t="s">
        <v>6764</v>
      </c>
      <c r="E536" t="s">
        <v>7027</v>
      </c>
      <c r="F536">
        <v>7.6400000000000001E-3</v>
      </c>
      <c r="G536">
        <v>2.4500000000000001E-2</v>
      </c>
      <c r="H536">
        <v>0</v>
      </c>
      <c r="I536">
        <v>68.296139999999994</v>
      </c>
      <c r="J536">
        <v>321</v>
      </c>
      <c r="K536">
        <v>1</v>
      </c>
      <c r="L536" t="s">
        <v>7195</v>
      </c>
      <c r="M536">
        <v>266</v>
      </c>
    </row>
    <row r="537" spans="1:13">
      <c r="A537" t="s">
        <v>7696</v>
      </c>
      <c r="B537" t="s">
        <v>6763</v>
      </c>
      <c r="C537" t="s">
        <v>7697</v>
      </c>
      <c r="D537" t="s">
        <v>6764</v>
      </c>
      <c r="E537" t="s">
        <v>7698</v>
      </c>
      <c r="F537" s="1">
        <v>7.6400000000000001E-3</v>
      </c>
      <c r="G537" s="1">
        <v>2.4500000000000001E-2</v>
      </c>
      <c r="H537">
        <v>0.17544000000000001</v>
      </c>
      <c r="I537">
        <v>9.4690100000000008</v>
      </c>
      <c r="J537">
        <v>236</v>
      </c>
      <c r="K537">
        <v>8</v>
      </c>
      <c r="L537">
        <v>14</v>
      </c>
      <c r="M537" t="s">
        <v>7859</v>
      </c>
    </row>
    <row r="538" spans="1:13">
      <c r="A538" t="s">
        <v>3363</v>
      </c>
      <c r="B538" t="s">
        <v>6763</v>
      </c>
      <c r="C538" t="s">
        <v>4889</v>
      </c>
      <c r="D538" t="s">
        <v>6764</v>
      </c>
      <c r="E538" t="s">
        <v>4890</v>
      </c>
      <c r="F538" s="1">
        <v>7.7000000000000002E-3</v>
      </c>
      <c r="G538" s="1">
        <v>2.47E-2</v>
      </c>
      <c r="H538">
        <v>0.34299000000000002</v>
      </c>
      <c r="I538">
        <v>1.09901</v>
      </c>
      <c r="J538">
        <v>518</v>
      </c>
      <c r="K538">
        <v>2</v>
      </c>
      <c r="L538">
        <v>73</v>
      </c>
      <c r="M538" t="s">
        <v>3952</v>
      </c>
    </row>
    <row r="539" spans="1:13">
      <c r="A539" t="s">
        <v>3943</v>
      </c>
      <c r="B539" t="s">
        <v>6763</v>
      </c>
      <c r="C539" t="s">
        <v>5427</v>
      </c>
      <c r="D539" t="s">
        <v>6764</v>
      </c>
      <c r="E539" t="s">
        <v>5428</v>
      </c>
      <c r="F539" s="1">
        <v>7.7099999999999998E-3</v>
      </c>
      <c r="G539" s="1">
        <v>2.47E-2</v>
      </c>
      <c r="H539">
        <v>0.30512</v>
      </c>
      <c r="I539">
        <v>2.0607899999999999</v>
      </c>
      <c r="J539">
        <v>306</v>
      </c>
      <c r="K539">
        <v>13</v>
      </c>
      <c r="L539">
        <v>15</v>
      </c>
      <c r="M539" t="s">
        <v>3944</v>
      </c>
    </row>
    <row r="540" spans="1:13">
      <c r="A540" t="s">
        <v>1032</v>
      </c>
      <c r="B540" t="s">
        <v>6763</v>
      </c>
      <c r="D540" t="s">
        <v>6764</v>
      </c>
      <c r="F540">
        <v>8.0000000000000002E-3</v>
      </c>
      <c r="G540">
        <v>2.5499999999999998E-2</v>
      </c>
      <c r="H540">
        <v>0</v>
      </c>
      <c r="I540">
        <v>85.292749999999998</v>
      </c>
      <c r="J540">
        <v>155</v>
      </c>
      <c r="K540">
        <v>1</v>
      </c>
      <c r="L540" t="s">
        <v>7195</v>
      </c>
      <c r="M540">
        <v>4</v>
      </c>
    </row>
    <row r="541" spans="1:13">
      <c r="A541" t="s">
        <v>822</v>
      </c>
      <c r="B541" t="s">
        <v>6763</v>
      </c>
      <c r="C541" t="s">
        <v>3067</v>
      </c>
      <c r="D541" t="s">
        <v>6764</v>
      </c>
      <c r="E541" t="s">
        <v>3068</v>
      </c>
      <c r="F541" s="1">
        <v>8.0400000000000003E-3</v>
      </c>
      <c r="G541" s="1">
        <v>2.5600000000000001E-2</v>
      </c>
      <c r="H541">
        <v>0.29568</v>
      </c>
      <c r="I541">
        <v>999</v>
      </c>
      <c r="J541">
        <v>183</v>
      </c>
      <c r="K541">
        <v>11</v>
      </c>
      <c r="L541">
        <v>15</v>
      </c>
      <c r="M541" t="s">
        <v>4318</v>
      </c>
    </row>
    <row r="542" spans="1:13">
      <c r="A542" t="s">
        <v>6971</v>
      </c>
      <c r="B542" t="s">
        <v>6763</v>
      </c>
      <c r="C542" t="s">
        <v>6972</v>
      </c>
      <c r="D542" t="s">
        <v>6764</v>
      </c>
      <c r="E542" t="s">
        <v>6973</v>
      </c>
      <c r="F542">
        <v>8.0700000000000008E-3</v>
      </c>
      <c r="G542">
        <v>2.5700000000000001E-2</v>
      </c>
      <c r="H542">
        <v>0</v>
      </c>
      <c r="I542">
        <v>12.506970000000001</v>
      </c>
      <c r="J542">
        <v>355</v>
      </c>
      <c r="K542">
        <v>1</v>
      </c>
      <c r="L542" t="s">
        <v>7195</v>
      </c>
      <c r="M542">
        <v>330</v>
      </c>
    </row>
    <row r="543" spans="1:13">
      <c r="A543" t="s">
        <v>4033</v>
      </c>
      <c r="B543" t="s">
        <v>6763</v>
      </c>
      <c r="C543" t="s">
        <v>5487</v>
      </c>
      <c r="D543" t="s">
        <v>6764</v>
      </c>
      <c r="E543" t="s">
        <v>5488</v>
      </c>
      <c r="F543" s="1">
        <v>8.1300000000000001E-3</v>
      </c>
      <c r="G543" s="1">
        <v>2.5899999999999999E-2</v>
      </c>
      <c r="H543">
        <v>3.8521100000000001</v>
      </c>
      <c r="I543">
        <v>30.850670000000001</v>
      </c>
      <c r="J543">
        <v>152</v>
      </c>
      <c r="K543">
        <v>1</v>
      </c>
      <c r="L543" t="s">
        <v>7195</v>
      </c>
      <c r="M543">
        <v>144</v>
      </c>
    </row>
    <row r="544" spans="1:13">
      <c r="A544" t="s">
        <v>7137</v>
      </c>
      <c r="B544" t="s">
        <v>6763</v>
      </c>
      <c r="C544" t="s">
        <v>7138</v>
      </c>
      <c r="D544" t="s">
        <v>6764</v>
      </c>
      <c r="E544" t="s">
        <v>7139</v>
      </c>
      <c r="F544" s="1">
        <v>8.2500000000000004E-3</v>
      </c>
      <c r="G544" s="1">
        <v>2.6200000000000001E-2</v>
      </c>
      <c r="H544">
        <v>1.37988</v>
      </c>
      <c r="I544">
        <v>5.1483699999999999</v>
      </c>
      <c r="J544">
        <v>547</v>
      </c>
      <c r="K544">
        <v>14</v>
      </c>
      <c r="L544">
        <v>22</v>
      </c>
      <c r="M544" t="s">
        <v>7860</v>
      </c>
    </row>
    <row r="545" spans="1:13">
      <c r="A545" t="s">
        <v>380</v>
      </c>
      <c r="B545" t="s">
        <v>6763</v>
      </c>
      <c r="C545" t="s">
        <v>2702</v>
      </c>
      <c r="D545" t="s">
        <v>6764</v>
      </c>
      <c r="E545" t="s">
        <v>2703</v>
      </c>
      <c r="F545" s="1">
        <v>8.4700000000000001E-3</v>
      </c>
      <c r="G545" s="1">
        <v>2.69E-2</v>
      </c>
      <c r="H545">
        <v>3.50116</v>
      </c>
      <c r="I545">
        <v>4.8559099999999997</v>
      </c>
      <c r="J545">
        <v>337</v>
      </c>
      <c r="K545">
        <v>15</v>
      </c>
      <c r="L545">
        <v>11</v>
      </c>
      <c r="M545" t="s">
        <v>381</v>
      </c>
    </row>
    <row r="546" spans="1:13">
      <c r="A546" t="s">
        <v>255</v>
      </c>
      <c r="B546" t="s">
        <v>6763</v>
      </c>
      <c r="C546" t="s">
        <v>2590</v>
      </c>
      <c r="D546" t="s">
        <v>6764</v>
      </c>
      <c r="E546" t="s">
        <v>2591</v>
      </c>
      <c r="F546" s="1">
        <v>8.7600000000000004E-3</v>
      </c>
      <c r="G546" s="1">
        <v>2.7699999999999999E-2</v>
      </c>
      <c r="H546">
        <v>1.87073</v>
      </c>
      <c r="I546">
        <v>37.400419999999997</v>
      </c>
      <c r="J546">
        <v>343</v>
      </c>
      <c r="K546">
        <v>1</v>
      </c>
      <c r="L546" t="s">
        <v>7195</v>
      </c>
      <c r="M546">
        <v>61</v>
      </c>
    </row>
    <row r="547" spans="1:13">
      <c r="A547" t="s">
        <v>3371</v>
      </c>
      <c r="B547" t="s">
        <v>6763</v>
      </c>
      <c r="C547" t="s">
        <v>4895</v>
      </c>
      <c r="D547" t="s">
        <v>6764</v>
      </c>
      <c r="E547" t="s">
        <v>4896</v>
      </c>
      <c r="F547" s="1">
        <v>8.8100000000000001E-3</v>
      </c>
      <c r="G547" s="1">
        <v>2.7799999999999998E-2</v>
      </c>
      <c r="H547">
        <v>9.1700000000000004E-2</v>
      </c>
      <c r="I547">
        <v>10.044140000000001</v>
      </c>
      <c r="J547">
        <v>258</v>
      </c>
      <c r="K547">
        <v>6</v>
      </c>
      <c r="L547">
        <v>32</v>
      </c>
      <c r="M547" t="s">
        <v>7861</v>
      </c>
    </row>
    <row r="548" spans="1:13">
      <c r="A548" t="s">
        <v>1020</v>
      </c>
      <c r="B548" t="s">
        <v>6763</v>
      </c>
      <c r="C548" t="s">
        <v>3247</v>
      </c>
      <c r="D548" t="s">
        <v>6764</v>
      </c>
      <c r="E548" t="s">
        <v>3248</v>
      </c>
      <c r="F548" s="1">
        <v>8.8299999999999993E-3</v>
      </c>
      <c r="G548" s="1">
        <v>2.7799999999999998E-2</v>
      </c>
      <c r="H548">
        <v>0.45217000000000002</v>
      </c>
      <c r="I548">
        <v>4.5903799999999997</v>
      </c>
      <c r="J548">
        <v>282</v>
      </c>
      <c r="K548">
        <v>4</v>
      </c>
      <c r="L548">
        <v>23</v>
      </c>
      <c r="M548" t="s">
        <v>4437</v>
      </c>
    </row>
    <row r="549" spans="1:13">
      <c r="A549" t="s">
        <v>939</v>
      </c>
      <c r="B549" t="s">
        <v>6763</v>
      </c>
      <c r="C549" t="s">
        <v>3177</v>
      </c>
      <c r="D549" t="s">
        <v>6764</v>
      </c>
      <c r="E549" t="s">
        <v>3178</v>
      </c>
      <c r="F549" s="1">
        <v>8.8800000000000007E-3</v>
      </c>
      <c r="G549" s="1">
        <v>2.8000000000000001E-2</v>
      </c>
      <c r="H549">
        <v>0.34917999999999999</v>
      </c>
      <c r="I549">
        <v>1.6468700000000001</v>
      </c>
      <c r="J549">
        <v>1104</v>
      </c>
      <c r="K549">
        <v>26</v>
      </c>
      <c r="L549">
        <v>27</v>
      </c>
      <c r="M549" t="s">
        <v>4385</v>
      </c>
    </row>
    <row r="550" spans="1:13">
      <c r="A550" t="s">
        <v>4048</v>
      </c>
      <c r="B550" t="s">
        <v>6763</v>
      </c>
      <c r="C550" t="s">
        <v>5497</v>
      </c>
      <c r="D550" t="s">
        <v>6764</v>
      </c>
      <c r="E550" t="s">
        <v>5498</v>
      </c>
      <c r="F550" s="1">
        <v>8.8800000000000007E-3</v>
      </c>
      <c r="G550" s="1">
        <v>2.8000000000000001E-2</v>
      </c>
      <c r="H550">
        <v>3.6996799999999999</v>
      </c>
      <c r="I550">
        <v>2.0425399999999998</v>
      </c>
      <c r="J550">
        <v>797</v>
      </c>
      <c r="K550">
        <v>29</v>
      </c>
      <c r="L550">
        <v>13</v>
      </c>
      <c r="M550" t="s">
        <v>4049</v>
      </c>
    </row>
    <row r="551" spans="1:13">
      <c r="A551" t="s">
        <v>4296</v>
      </c>
      <c r="B551" t="s">
        <v>6763</v>
      </c>
      <c r="C551" t="s">
        <v>5674</v>
      </c>
      <c r="D551" t="s">
        <v>6764</v>
      </c>
      <c r="E551" t="s">
        <v>5675</v>
      </c>
      <c r="F551">
        <v>8.8900000000000003E-3</v>
      </c>
      <c r="G551">
        <v>2.8000000000000001E-2</v>
      </c>
      <c r="H551">
        <v>0.30031999999999998</v>
      </c>
      <c r="I551">
        <v>1.0041899999999999</v>
      </c>
      <c r="J551">
        <v>372</v>
      </c>
      <c r="K551">
        <v>1</v>
      </c>
      <c r="L551" t="s">
        <v>7195</v>
      </c>
      <c r="M551">
        <v>295</v>
      </c>
    </row>
    <row r="552" spans="1:13">
      <c r="A552" t="s">
        <v>533</v>
      </c>
      <c r="B552" t="s">
        <v>6763</v>
      </c>
      <c r="C552" t="s">
        <v>2830</v>
      </c>
      <c r="D552" t="s">
        <v>6764</v>
      </c>
      <c r="E552" t="s">
        <v>4560</v>
      </c>
      <c r="F552" s="1">
        <v>9.0699999999999999E-3</v>
      </c>
      <c r="G552" s="1">
        <v>2.8500000000000001E-2</v>
      </c>
      <c r="H552">
        <v>3.0809799999999998</v>
      </c>
      <c r="I552">
        <v>18.97268</v>
      </c>
      <c r="J552">
        <v>296</v>
      </c>
      <c r="K552">
        <v>3</v>
      </c>
      <c r="L552">
        <v>10.5</v>
      </c>
      <c r="M552" t="s">
        <v>4142</v>
      </c>
    </row>
    <row r="553" spans="1:13">
      <c r="A553" t="s">
        <v>1161</v>
      </c>
      <c r="B553" t="s">
        <v>6763</v>
      </c>
      <c r="C553" t="s">
        <v>4701</v>
      </c>
      <c r="D553" t="s">
        <v>6764</v>
      </c>
      <c r="E553" t="s">
        <v>4702</v>
      </c>
      <c r="F553" s="1">
        <v>9.1299999999999992E-3</v>
      </c>
      <c r="G553" s="1">
        <v>2.87E-2</v>
      </c>
      <c r="H553">
        <v>0</v>
      </c>
      <c r="I553">
        <v>103.28189999999999</v>
      </c>
      <c r="J553">
        <v>373</v>
      </c>
      <c r="K553">
        <v>1</v>
      </c>
      <c r="L553" t="s">
        <v>7195</v>
      </c>
      <c r="M553">
        <v>137</v>
      </c>
    </row>
    <row r="554" spans="1:13">
      <c r="A554" t="s">
        <v>675</v>
      </c>
      <c r="B554" t="s">
        <v>6763</v>
      </c>
      <c r="C554" t="s">
        <v>2945</v>
      </c>
      <c r="D554" t="s">
        <v>6764</v>
      </c>
      <c r="E554" t="s">
        <v>2946</v>
      </c>
      <c r="F554" s="1">
        <v>9.1400000000000006E-3</v>
      </c>
      <c r="G554" s="1">
        <v>2.87E-2</v>
      </c>
      <c r="H554">
        <v>2.8191899999999999</v>
      </c>
      <c r="I554">
        <v>3.9092899999999999</v>
      </c>
      <c r="J554">
        <v>582</v>
      </c>
      <c r="K554">
        <v>7</v>
      </c>
      <c r="L554">
        <v>74</v>
      </c>
      <c r="M554" t="s">
        <v>4235</v>
      </c>
    </row>
    <row r="555" spans="1:13">
      <c r="A555" t="s">
        <v>7699</v>
      </c>
      <c r="B555" t="s">
        <v>6763</v>
      </c>
      <c r="C555" t="s">
        <v>7700</v>
      </c>
      <c r="D555" t="s">
        <v>6764</v>
      </c>
      <c r="E555" t="s">
        <v>7701</v>
      </c>
      <c r="F555" s="1">
        <v>9.1400000000000006E-3</v>
      </c>
      <c r="G555" s="1">
        <v>2.87E-2</v>
      </c>
      <c r="H555">
        <v>7.2099999999999997E-2</v>
      </c>
      <c r="I555">
        <v>7.0927499999999997</v>
      </c>
      <c r="J555">
        <v>318</v>
      </c>
      <c r="K555">
        <v>15</v>
      </c>
      <c r="L555">
        <v>14.5</v>
      </c>
      <c r="M555" t="s">
        <v>7862</v>
      </c>
    </row>
    <row r="556" spans="1:13">
      <c r="A556" t="s">
        <v>4258</v>
      </c>
      <c r="B556" t="s">
        <v>6763</v>
      </c>
      <c r="C556" t="s">
        <v>5652</v>
      </c>
      <c r="D556" t="s">
        <v>6764</v>
      </c>
      <c r="E556" t="s">
        <v>5653</v>
      </c>
      <c r="F556" s="1">
        <v>9.2700000000000005E-3</v>
      </c>
      <c r="G556" s="1">
        <v>2.9000000000000001E-2</v>
      </c>
      <c r="H556">
        <v>0.65786999999999995</v>
      </c>
      <c r="I556">
        <v>4.4304800000000002</v>
      </c>
      <c r="J556">
        <v>375</v>
      </c>
      <c r="K556">
        <v>7</v>
      </c>
      <c r="L556">
        <v>12</v>
      </c>
      <c r="M556" t="s">
        <v>4259</v>
      </c>
    </row>
    <row r="557" spans="1:13">
      <c r="A557" t="s">
        <v>734</v>
      </c>
      <c r="B557" t="s">
        <v>6763</v>
      </c>
      <c r="C557" t="s">
        <v>2994</v>
      </c>
      <c r="D557" t="s">
        <v>6764</v>
      </c>
      <c r="E557" t="s">
        <v>4608</v>
      </c>
      <c r="F557" s="1">
        <v>9.4199999999999996E-3</v>
      </c>
      <c r="G557" s="1">
        <v>2.9399999999999999E-2</v>
      </c>
      <c r="H557">
        <v>3.3277000000000001</v>
      </c>
      <c r="I557">
        <v>9.8877900000000007</v>
      </c>
      <c r="J557">
        <v>197</v>
      </c>
      <c r="K557">
        <v>6</v>
      </c>
      <c r="L557">
        <v>22</v>
      </c>
      <c r="M557" t="s">
        <v>4272</v>
      </c>
    </row>
    <row r="558" spans="1:13">
      <c r="A558" t="s">
        <v>4089</v>
      </c>
      <c r="B558" t="s">
        <v>6763</v>
      </c>
      <c r="C558" t="s">
        <v>5527</v>
      </c>
      <c r="D558" t="s">
        <v>6764</v>
      </c>
      <c r="E558" t="s">
        <v>5528</v>
      </c>
      <c r="F558" s="1">
        <v>9.4999999999999998E-3</v>
      </c>
      <c r="G558" s="1">
        <v>2.9600000000000001E-2</v>
      </c>
      <c r="H558">
        <v>4.02691</v>
      </c>
      <c r="I558">
        <v>1.5883499999999999</v>
      </c>
      <c r="J558">
        <v>235</v>
      </c>
      <c r="K558">
        <v>6</v>
      </c>
      <c r="L558">
        <v>22</v>
      </c>
      <c r="M558" t="s">
        <v>4090</v>
      </c>
    </row>
    <row r="559" spans="1:13">
      <c r="A559" t="s">
        <v>3978</v>
      </c>
      <c r="B559" t="s">
        <v>6763</v>
      </c>
      <c r="C559" t="s">
        <v>5451</v>
      </c>
      <c r="D559" t="s">
        <v>6764</v>
      </c>
      <c r="E559" t="s">
        <v>5452</v>
      </c>
      <c r="F559" s="1">
        <v>9.5200000000000007E-3</v>
      </c>
      <c r="G559" s="1">
        <v>2.9700000000000001E-2</v>
      </c>
      <c r="H559">
        <v>0.24621000000000001</v>
      </c>
      <c r="I559">
        <v>2.8259500000000002</v>
      </c>
      <c r="J559">
        <v>448</v>
      </c>
      <c r="K559">
        <v>4</v>
      </c>
      <c r="L559">
        <v>96</v>
      </c>
      <c r="M559" t="s">
        <v>3979</v>
      </c>
    </row>
    <row r="560" spans="1:13">
      <c r="A560" t="s">
        <v>307</v>
      </c>
      <c r="B560" t="s">
        <v>6763</v>
      </c>
      <c r="C560" t="s">
        <v>2638</v>
      </c>
      <c r="D560" t="s">
        <v>6764</v>
      </c>
      <c r="E560" t="s">
        <v>4510</v>
      </c>
      <c r="F560" s="1">
        <v>9.75E-3</v>
      </c>
      <c r="G560" s="1">
        <v>3.0300000000000001E-2</v>
      </c>
      <c r="H560">
        <v>0</v>
      </c>
      <c r="I560">
        <v>14.927720000000001</v>
      </c>
      <c r="J560">
        <v>1112</v>
      </c>
      <c r="K560">
        <v>2</v>
      </c>
      <c r="L560">
        <v>12</v>
      </c>
      <c r="M560" t="s">
        <v>4026</v>
      </c>
    </row>
    <row r="561" spans="1:13">
      <c r="A561" t="s">
        <v>790</v>
      </c>
      <c r="B561" t="s">
        <v>6763</v>
      </c>
      <c r="C561" t="s">
        <v>3040</v>
      </c>
      <c r="D561" t="s">
        <v>6764</v>
      </c>
      <c r="E561" t="s">
        <v>3041</v>
      </c>
      <c r="F561" s="1">
        <v>9.8200000000000006E-3</v>
      </c>
      <c r="G561" s="1">
        <v>3.0499999999999999E-2</v>
      </c>
      <c r="H561">
        <v>3.7077800000000001</v>
      </c>
      <c r="I561">
        <v>3.0638200000000002</v>
      </c>
      <c r="J561">
        <v>264</v>
      </c>
      <c r="K561">
        <v>3</v>
      </c>
      <c r="L561">
        <v>105.5</v>
      </c>
      <c r="M561" t="s">
        <v>4303</v>
      </c>
    </row>
    <row r="562" spans="1:13">
      <c r="A562" t="s">
        <v>858</v>
      </c>
      <c r="B562" t="s">
        <v>6763</v>
      </c>
      <c r="C562" t="s">
        <v>3098</v>
      </c>
      <c r="D562" t="s">
        <v>6764</v>
      </c>
      <c r="E562" t="s">
        <v>3099</v>
      </c>
      <c r="F562" s="1">
        <v>9.9600000000000001E-3</v>
      </c>
      <c r="G562" s="1">
        <v>3.09E-2</v>
      </c>
      <c r="H562">
        <v>0</v>
      </c>
      <c r="I562">
        <v>8.7037499999999994</v>
      </c>
      <c r="J562">
        <v>461</v>
      </c>
      <c r="K562">
        <v>6</v>
      </c>
      <c r="L562">
        <v>32</v>
      </c>
      <c r="M562" t="s">
        <v>7863</v>
      </c>
    </row>
    <row r="563" spans="1:13">
      <c r="A563" t="s">
        <v>836</v>
      </c>
      <c r="B563" t="s">
        <v>6763</v>
      </c>
      <c r="C563" t="s">
        <v>3079</v>
      </c>
      <c r="D563" t="s">
        <v>6764</v>
      </c>
      <c r="E563" t="s">
        <v>3080</v>
      </c>
      <c r="F563" s="1">
        <v>0.01</v>
      </c>
      <c r="G563" s="1">
        <v>3.09E-2</v>
      </c>
      <c r="H563">
        <v>2.69136</v>
      </c>
      <c r="I563">
        <v>3.2637</v>
      </c>
      <c r="J563">
        <v>395</v>
      </c>
      <c r="K563">
        <v>5</v>
      </c>
      <c r="L563">
        <v>49</v>
      </c>
      <c r="M563" t="s">
        <v>4329</v>
      </c>
    </row>
    <row r="564" spans="1:13">
      <c r="A564" t="s">
        <v>10</v>
      </c>
      <c r="B564" t="s">
        <v>6763</v>
      </c>
      <c r="C564" t="s">
        <v>2380</v>
      </c>
      <c r="D564" t="s">
        <v>6764</v>
      </c>
      <c r="E564" t="s">
        <v>2381</v>
      </c>
      <c r="F564" s="1">
        <v>1.01E-2</v>
      </c>
      <c r="G564" s="1">
        <v>3.1199999999999999E-2</v>
      </c>
      <c r="H564">
        <v>5.6372</v>
      </c>
      <c r="I564">
        <v>55.893270000000001</v>
      </c>
      <c r="J564">
        <v>478</v>
      </c>
      <c r="K564">
        <v>1</v>
      </c>
      <c r="L564" t="s">
        <v>7195</v>
      </c>
      <c r="M564">
        <v>111</v>
      </c>
    </row>
    <row r="565" spans="1:13">
      <c r="A565" t="s">
        <v>270</v>
      </c>
      <c r="B565" t="s">
        <v>6763</v>
      </c>
      <c r="C565" t="s">
        <v>2603</v>
      </c>
      <c r="D565" t="s">
        <v>6764</v>
      </c>
      <c r="E565" t="s">
        <v>2604</v>
      </c>
      <c r="F565" s="1">
        <v>1.0200000000000001E-2</v>
      </c>
      <c r="G565" s="1">
        <v>3.15E-2</v>
      </c>
      <c r="H565">
        <v>2.8518599999999998</v>
      </c>
      <c r="I565">
        <v>3.2298800000000001</v>
      </c>
      <c r="J565">
        <v>506</v>
      </c>
      <c r="K565">
        <v>2</v>
      </c>
      <c r="L565">
        <v>182</v>
      </c>
      <c r="M565" t="s">
        <v>7864</v>
      </c>
    </row>
    <row r="566" spans="1:13">
      <c r="A566" t="s">
        <v>826</v>
      </c>
      <c r="B566" t="s">
        <v>6763</v>
      </c>
      <c r="C566" t="s">
        <v>3071</v>
      </c>
      <c r="D566" t="s">
        <v>6764</v>
      </c>
      <c r="E566" t="s">
        <v>3072</v>
      </c>
      <c r="F566" s="1">
        <v>1.0200000000000001E-2</v>
      </c>
      <c r="G566" s="1">
        <v>3.15E-2</v>
      </c>
      <c r="H566">
        <v>2.5983499999999999</v>
      </c>
      <c r="I566">
        <v>2.4615399999999998</v>
      </c>
      <c r="J566">
        <v>771</v>
      </c>
      <c r="K566">
        <v>24</v>
      </c>
      <c r="L566">
        <v>24</v>
      </c>
      <c r="M566" t="s">
        <v>4319</v>
      </c>
    </row>
    <row r="567" spans="1:13">
      <c r="A567" t="s">
        <v>624</v>
      </c>
      <c r="B567" t="s">
        <v>6763</v>
      </c>
      <c r="C567" t="s">
        <v>2904</v>
      </c>
      <c r="D567" t="s">
        <v>6764</v>
      </c>
      <c r="E567" t="s">
        <v>2905</v>
      </c>
      <c r="F567" s="1">
        <v>1.03E-2</v>
      </c>
      <c r="G567" s="1">
        <v>3.1699999999999999E-2</v>
      </c>
      <c r="H567">
        <v>3.4022700000000001</v>
      </c>
      <c r="I567">
        <v>6.15808</v>
      </c>
      <c r="J567">
        <v>499</v>
      </c>
      <c r="K567">
        <v>10</v>
      </c>
      <c r="L567">
        <v>28</v>
      </c>
      <c r="M567" t="s">
        <v>625</v>
      </c>
    </row>
    <row r="568" spans="1:13">
      <c r="A568" t="s">
        <v>4086</v>
      </c>
      <c r="B568" t="s">
        <v>6763</v>
      </c>
      <c r="C568" t="s">
        <v>5525</v>
      </c>
      <c r="D568" t="s">
        <v>6764</v>
      </c>
      <c r="E568" t="s">
        <v>5526</v>
      </c>
      <c r="F568" s="1">
        <v>1.03E-2</v>
      </c>
      <c r="G568" s="1">
        <v>3.1699999999999999E-2</v>
      </c>
      <c r="H568">
        <v>0.34159</v>
      </c>
      <c r="I568">
        <v>1.2015100000000001</v>
      </c>
      <c r="J568">
        <v>708</v>
      </c>
      <c r="K568">
        <v>18</v>
      </c>
      <c r="L568">
        <v>40</v>
      </c>
      <c r="M568" t="s">
        <v>4087</v>
      </c>
    </row>
    <row r="569" spans="1:13">
      <c r="A569" t="s">
        <v>4080</v>
      </c>
      <c r="B569" t="s">
        <v>6763</v>
      </c>
      <c r="C569" t="s">
        <v>5523</v>
      </c>
      <c r="D569" t="s">
        <v>6764</v>
      </c>
      <c r="E569" t="s">
        <v>5524</v>
      </c>
      <c r="F569" s="1">
        <v>1.03E-2</v>
      </c>
      <c r="G569" s="1">
        <v>3.1699999999999999E-2</v>
      </c>
      <c r="H569">
        <v>6.6292</v>
      </c>
      <c r="I569">
        <v>19.395969999999998</v>
      </c>
      <c r="J569">
        <v>523</v>
      </c>
      <c r="K569">
        <v>28</v>
      </c>
      <c r="L569">
        <v>13</v>
      </c>
      <c r="M569" t="s">
        <v>4081</v>
      </c>
    </row>
    <row r="570" spans="1:13">
      <c r="A570" t="s">
        <v>7702</v>
      </c>
      <c r="B570" t="s">
        <v>6763</v>
      </c>
      <c r="C570" t="s">
        <v>7703</v>
      </c>
      <c r="D570" t="s">
        <v>6764</v>
      </c>
      <c r="E570" t="s">
        <v>7704</v>
      </c>
      <c r="F570" s="1">
        <v>1.04E-2</v>
      </c>
      <c r="G570" s="1">
        <v>3.1899999999999998E-2</v>
      </c>
      <c r="H570">
        <v>0</v>
      </c>
      <c r="I570">
        <v>7.4697300000000002</v>
      </c>
      <c r="J570">
        <v>323</v>
      </c>
      <c r="K570">
        <v>3</v>
      </c>
      <c r="L570">
        <v>38.5</v>
      </c>
      <c r="M570" t="s">
        <v>7865</v>
      </c>
    </row>
    <row r="571" spans="1:13">
      <c r="A571" t="s">
        <v>4293</v>
      </c>
      <c r="B571" t="s">
        <v>6763</v>
      </c>
      <c r="C571" t="s">
        <v>5672</v>
      </c>
      <c r="D571" t="s">
        <v>6764</v>
      </c>
      <c r="E571" t="s">
        <v>5673</v>
      </c>
      <c r="F571" s="1">
        <v>1.04E-2</v>
      </c>
      <c r="G571" s="1">
        <v>3.1899999999999998E-2</v>
      </c>
      <c r="H571">
        <v>0</v>
      </c>
      <c r="I571">
        <v>24.969439999999999</v>
      </c>
      <c r="J571">
        <v>178</v>
      </c>
      <c r="K571">
        <v>6</v>
      </c>
      <c r="L571">
        <v>11</v>
      </c>
      <c r="M571" t="s">
        <v>4294</v>
      </c>
    </row>
    <row r="572" spans="1:13">
      <c r="A572" t="s">
        <v>4120</v>
      </c>
      <c r="B572" t="s">
        <v>6763</v>
      </c>
      <c r="C572" t="s">
        <v>5547</v>
      </c>
      <c r="D572" t="s">
        <v>6764</v>
      </c>
      <c r="E572" t="s">
        <v>5548</v>
      </c>
      <c r="F572">
        <v>1.0500000000000001E-2</v>
      </c>
      <c r="G572">
        <v>3.2199999999999999E-2</v>
      </c>
      <c r="H572">
        <v>5.1097900000000003</v>
      </c>
      <c r="I572">
        <v>38.55301</v>
      </c>
      <c r="J572">
        <v>600</v>
      </c>
      <c r="K572">
        <v>1</v>
      </c>
      <c r="L572" t="s">
        <v>7195</v>
      </c>
      <c r="M572">
        <v>121</v>
      </c>
    </row>
    <row r="573" spans="1:13">
      <c r="A573" t="s">
        <v>908</v>
      </c>
      <c r="B573" t="s">
        <v>6763</v>
      </c>
      <c r="C573" t="s">
        <v>3152</v>
      </c>
      <c r="D573" t="s">
        <v>6764</v>
      </c>
      <c r="E573" t="s">
        <v>3153</v>
      </c>
      <c r="F573" s="1">
        <v>1.06E-2</v>
      </c>
      <c r="G573" s="1">
        <v>3.2500000000000001E-2</v>
      </c>
      <c r="H573">
        <v>5.1038199999999998</v>
      </c>
      <c r="I573">
        <v>9.0934299999999997</v>
      </c>
      <c r="J573">
        <v>219</v>
      </c>
      <c r="K573">
        <v>3</v>
      </c>
      <c r="L573">
        <v>38.5</v>
      </c>
      <c r="M573" t="s">
        <v>909</v>
      </c>
    </row>
    <row r="574" spans="1:13">
      <c r="A574" t="s">
        <v>932</v>
      </c>
      <c r="B574" t="s">
        <v>6763</v>
      </c>
      <c r="C574" t="s">
        <v>3171</v>
      </c>
      <c r="D574" t="s">
        <v>6764</v>
      </c>
      <c r="E574" t="s">
        <v>3172</v>
      </c>
      <c r="F574" s="1">
        <v>1.06E-2</v>
      </c>
      <c r="G574" s="1">
        <v>3.2500000000000001E-2</v>
      </c>
      <c r="H574">
        <v>3.2111299999999998</v>
      </c>
      <c r="I574">
        <v>2.99865</v>
      </c>
      <c r="J574">
        <v>368</v>
      </c>
      <c r="K574">
        <v>8</v>
      </c>
      <c r="L574">
        <v>21</v>
      </c>
      <c r="M574" t="s">
        <v>933</v>
      </c>
    </row>
    <row r="575" spans="1:13">
      <c r="A575" t="s">
        <v>6841</v>
      </c>
      <c r="B575" t="s">
        <v>6763</v>
      </c>
      <c r="C575" t="s">
        <v>6842</v>
      </c>
      <c r="D575" t="s">
        <v>6764</v>
      </c>
      <c r="E575" t="s">
        <v>6843</v>
      </c>
      <c r="F575" s="1">
        <v>1.0800000000000001E-2</v>
      </c>
      <c r="G575" s="1">
        <v>3.3000000000000002E-2</v>
      </c>
      <c r="H575">
        <v>0.19739999999999999</v>
      </c>
      <c r="I575">
        <v>1.1666799999999999</v>
      </c>
      <c r="J575">
        <v>562</v>
      </c>
      <c r="K575">
        <v>3</v>
      </c>
      <c r="L575">
        <v>33</v>
      </c>
      <c r="M575" t="s">
        <v>7866</v>
      </c>
    </row>
    <row r="576" spans="1:13">
      <c r="A576" t="s">
        <v>692</v>
      </c>
      <c r="B576" t="s">
        <v>6763</v>
      </c>
      <c r="C576" t="s">
        <v>2960</v>
      </c>
      <c r="D576" t="s">
        <v>6764</v>
      </c>
      <c r="E576" t="s">
        <v>4600</v>
      </c>
      <c r="F576" s="1">
        <v>1.0800000000000001E-2</v>
      </c>
      <c r="G576" s="1">
        <v>3.3000000000000002E-2</v>
      </c>
      <c r="H576">
        <v>0.19044</v>
      </c>
      <c r="I576">
        <v>9.9583999999999993</v>
      </c>
      <c r="J576">
        <v>503</v>
      </c>
      <c r="K576">
        <v>17</v>
      </c>
      <c r="L576">
        <v>14.5</v>
      </c>
      <c r="M576" t="s">
        <v>7867</v>
      </c>
    </row>
    <row r="577" spans="1:13">
      <c r="A577" t="s">
        <v>7705</v>
      </c>
      <c r="B577" t="s">
        <v>6763</v>
      </c>
      <c r="C577" t="s">
        <v>7706</v>
      </c>
      <c r="D577" t="s">
        <v>6764</v>
      </c>
      <c r="E577" t="s">
        <v>7707</v>
      </c>
      <c r="F577">
        <v>1.11E-2</v>
      </c>
      <c r="G577">
        <v>3.39E-2</v>
      </c>
      <c r="H577">
        <v>0</v>
      </c>
      <c r="I577">
        <v>15.985749999999999</v>
      </c>
      <c r="J577">
        <v>361</v>
      </c>
      <c r="K577">
        <v>1</v>
      </c>
      <c r="L577" t="s">
        <v>7195</v>
      </c>
      <c r="M577">
        <v>328</v>
      </c>
    </row>
    <row r="578" spans="1:13">
      <c r="A578" t="s">
        <v>3975</v>
      </c>
      <c r="B578" t="s">
        <v>6763</v>
      </c>
      <c r="C578" t="s">
        <v>5449</v>
      </c>
      <c r="D578" t="s">
        <v>6764</v>
      </c>
      <c r="E578" t="s">
        <v>5450</v>
      </c>
      <c r="F578" s="1">
        <v>1.14E-2</v>
      </c>
      <c r="G578" s="1">
        <v>3.4599999999999999E-2</v>
      </c>
      <c r="H578">
        <v>4.2872000000000003</v>
      </c>
      <c r="I578">
        <v>7.4832299999999998</v>
      </c>
      <c r="J578">
        <v>591</v>
      </c>
      <c r="K578">
        <v>15</v>
      </c>
      <c r="L578">
        <v>26</v>
      </c>
      <c r="M578" t="s">
        <v>3976</v>
      </c>
    </row>
    <row r="579" spans="1:13">
      <c r="A579" t="s">
        <v>19</v>
      </c>
      <c r="B579" t="s">
        <v>6763</v>
      </c>
      <c r="C579" t="s">
        <v>2389</v>
      </c>
      <c r="D579" t="s">
        <v>6764</v>
      </c>
      <c r="E579" t="s">
        <v>2390</v>
      </c>
      <c r="F579" s="1">
        <v>1.15E-2</v>
      </c>
      <c r="G579" s="1">
        <v>3.49E-2</v>
      </c>
      <c r="H579">
        <v>0.56525999999999998</v>
      </c>
      <c r="I579">
        <v>3.5269900000000001</v>
      </c>
      <c r="J579">
        <v>230</v>
      </c>
      <c r="K579">
        <v>3</v>
      </c>
      <c r="L579">
        <v>51</v>
      </c>
      <c r="M579" t="s">
        <v>3842</v>
      </c>
    </row>
    <row r="580" spans="1:13">
      <c r="A580" t="s">
        <v>4333</v>
      </c>
      <c r="B580" t="s">
        <v>6763</v>
      </c>
      <c r="C580" t="s">
        <v>5694</v>
      </c>
      <c r="D580" t="s">
        <v>6764</v>
      </c>
      <c r="E580" t="s">
        <v>5695</v>
      </c>
      <c r="F580">
        <v>1.17E-2</v>
      </c>
      <c r="G580">
        <v>3.5400000000000001E-2</v>
      </c>
      <c r="H580">
        <v>2.8221799999999999</v>
      </c>
      <c r="I580">
        <v>1.0889200000000001</v>
      </c>
      <c r="J580">
        <v>903</v>
      </c>
      <c r="K580">
        <v>1</v>
      </c>
      <c r="L580" t="s">
        <v>7195</v>
      </c>
      <c r="M580">
        <v>652</v>
      </c>
    </row>
    <row r="581" spans="1:13">
      <c r="A581" t="s">
        <v>3852</v>
      </c>
      <c r="B581" t="s">
        <v>6763</v>
      </c>
      <c r="C581" t="s">
        <v>5371</v>
      </c>
      <c r="D581" t="s">
        <v>6764</v>
      </c>
      <c r="E581" t="s">
        <v>5372</v>
      </c>
      <c r="F581" s="1">
        <v>1.26E-2</v>
      </c>
      <c r="G581" s="1">
        <v>3.7900000000000003E-2</v>
      </c>
      <c r="H581">
        <v>0.76880999999999999</v>
      </c>
      <c r="I581">
        <v>25.830690000000001</v>
      </c>
      <c r="J581">
        <v>580</v>
      </c>
      <c r="K581">
        <v>4</v>
      </c>
      <c r="L581">
        <v>25</v>
      </c>
      <c r="M581" t="s">
        <v>3853</v>
      </c>
    </row>
    <row r="582" spans="1:13">
      <c r="A582" t="s">
        <v>378</v>
      </c>
      <c r="B582" t="s">
        <v>6763</v>
      </c>
      <c r="C582" t="s">
        <v>2700</v>
      </c>
      <c r="D582" t="s">
        <v>6764</v>
      </c>
      <c r="E582" t="s">
        <v>2701</v>
      </c>
      <c r="F582" s="1">
        <v>1.2699999999999999E-2</v>
      </c>
      <c r="G582" s="1">
        <v>3.8100000000000002E-2</v>
      </c>
      <c r="H582">
        <v>3.8970400000000001</v>
      </c>
      <c r="I582">
        <v>2.95214</v>
      </c>
      <c r="J582">
        <v>211</v>
      </c>
      <c r="K582">
        <v>3</v>
      </c>
      <c r="L582">
        <v>27.5</v>
      </c>
      <c r="M582" t="s">
        <v>2250</v>
      </c>
    </row>
    <row r="583" spans="1:13">
      <c r="A583" t="s">
        <v>3926</v>
      </c>
      <c r="B583" t="s">
        <v>6763</v>
      </c>
      <c r="C583" t="s">
        <v>5419</v>
      </c>
      <c r="D583" t="s">
        <v>6764</v>
      </c>
      <c r="E583" t="s">
        <v>5420</v>
      </c>
      <c r="F583" s="1">
        <v>1.2800000000000001E-2</v>
      </c>
      <c r="G583" s="1">
        <v>3.8399999999999997E-2</v>
      </c>
      <c r="H583">
        <v>0</v>
      </c>
      <c r="I583">
        <v>59.09337</v>
      </c>
      <c r="J583">
        <v>329</v>
      </c>
      <c r="K583">
        <v>1</v>
      </c>
      <c r="L583" t="s">
        <v>7195</v>
      </c>
      <c r="M583">
        <v>325</v>
      </c>
    </row>
    <row r="584" spans="1:13">
      <c r="A584" t="s">
        <v>6949</v>
      </c>
      <c r="B584" t="s">
        <v>6763</v>
      </c>
      <c r="C584" t="s">
        <v>6950</v>
      </c>
      <c r="D584" t="s">
        <v>6764</v>
      </c>
      <c r="E584" t="s">
        <v>6951</v>
      </c>
      <c r="F584">
        <v>1.2800000000000001E-2</v>
      </c>
      <c r="G584">
        <v>3.8399999999999997E-2</v>
      </c>
      <c r="H584">
        <v>0</v>
      </c>
      <c r="I584">
        <v>11.77285</v>
      </c>
      <c r="J584">
        <v>164</v>
      </c>
      <c r="K584">
        <v>1</v>
      </c>
      <c r="L584" t="s">
        <v>7195</v>
      </c>
      <c r="M584">
        <v>128</v>
      </c>
    </row>
    <row r="585" spans="1:13">
      <c r="A585" t="s">
        <v>7708</v>
      </c>
      <c r="B585" t="s">
        <v>6763</v>
      </c>
      <c r="C585" t="s">
        <v>7709</v>
      </c>
      <c r="D585" t="s">
        <v>6764</v>
      </c>
      <c r="E585" t="s">
        <v>7710</v>
      </c>
      <c r="F585" s="1">
        <v>1.3100000000000001E-2</v>
      </c>
      <c r="G585" s="1">
        <v>3.9199999999999999E-2</v>
      </c>
      <c r="H585">
        <v>0</v>
      </c>
      <c r="I585">
        <v>1.1751799999999999</v>
      </c>
      <c r="J585">
        <v>170</v>
      </c>
      <c r="K585">
        <v>1</v>
      </c>
      <c r="L585" t="s">
        <v>7195</v>
      </c>
      <c r="M585">
        <v>120</v>
      </c>
    </row>
    <row r="586" spans="1:13">
      <c r="A586" t="s">
        <v>6983</v>
      </c>
      <c r="B586" t="s">
        <v>6763</v>
      </c>
      <c r="C586" t="s">
        <v>6984</v>
      </c>
      <c r="D586" t="s">
        <v>6764</v>
      </c>
      <c r="E586" t="s">
        <v>6985</v>
      </c>
      <c r="F586">
        <v>1.35E-2</v>
      </c>
      <c r="G586">
        <v>4.0300000000000002E-2</v>
      </c>
      <c r="H586">
        <v>4.1049100000000003</v>
      </c>
      <c r="I586">
        <v>2.9144100000000002</v>
      </c>
      <c r="J586">
        <v>507</v>
      </c>
      <c r="K586">
        <v>1</v>
      </c>
      <c r="L586" t="s">
        <v>7195</v>
      </c>
      <c r="M586">
        <v>428</v>
      </c>
    </row>
    <row r="587" spans="1:13">
      <c r="A587" t="s">
        <v>405</v>
      </c>
      <c r="B587" t="s">
        <v>6763</v>
      </c>
      <c r="C587" t="s">
        <v>2724</v>
      </c>
      <c r="D587" t="s">
        <v>6764</v>
      </c>
      <c r="E587" t="s">
        <v>2725</v>
      </c>
      <c r="F587" s="1">
        <v>1.35E-2</v>
      </c>
      <c r="G587" s="1">
        <v>4.0300000000000002E-2</v>
      </c>
      <c r="H587">
        <v>0.87644999999999995</v>
      </c>
      <c r="I587">
        <v>27.51286</v>
      </c>
      <c r="J587">
        <v>203</v>
      </c>
      <c r="K587">
        <v>8</v>
      </c>
      <c r="L587">
        <v>17</v>
      </c>
      <c r="M587" t="s">
        <v>4075</v>
      </c>
    </row>
    <row r="588" spans="1:13">
      <c r="A588" t="s">
        <v>74</v>
      </c>
      <c r="B588" t="s">
        <v>6763</v>
      </c>
      <c r="C588" t="s">
        <v>2435</v>
      </c>
      <c r="D588" t="s">
        <v>6764</v>
      </c>
      <c r="E588" t="s">
        <v>4463</v>
      </c>
      <c r="F588" s="1">
        <v>1.3599999999999999E-2</v>
      </c>
      <c r="G588" s="1">
        <v>4.0500000000000001E-2</v>
      </c>
      <c r="H588">
        <v>3.4360400000000002</v>
      </c>
      <c r="I588">
        <v>2.5590700000000002</v>
      </c>
      <c r="J588">
        <v>1044</v>
      </c>
      <c r="K588">
        <v>13</v>
      </c>
      <c r="L588">
        <v>16</v>
      </c>
      <c r="M588" t="s">
        <v>3876</v>
      </c>
    </row>
    <row r="589" spans="1:13">
      <c r="A589" t="s">
        <v>6838</v>
      </c>
      <c r="B589" t="s">
        <v>6763</v>
      </c>
      <c r="C589" t="s">
        <v>6839</v>
      </c>
      <c r="D589" t="s">
        <v>6764</v>
      </c>
      <c r="E589" t="s">
        <v>6840</v>
      </c>
      <c r="F589">
        <v>1.37E-2</v>
      </c>
      <c r="G589">
        <v>4.0800000000000003E-2</v>
      </c>
      <c r="H589">
        <v>0</v>
      </c>
      <c r="I589">
        <v>2.6065999999999998</v>
      </c>
      <c r="J589">
        <v>427</v>
      </c>
      <c r="K589">
        <v>1</v>
      </c>
      <c r="L589" t="s">
        <v>7195</v>
      </c>
      <c r="M589">
        <v>70</v>
      </c>
    </row>
    <row r="590" spans="1:13">
      <c r="A590" t="s">
        <v>448</v>
      </c>
      <c r="B590" t="s">
        <v>6763</v>
      </c>
      <c r="C590" t="s">
        <v>2766</v>
      </c>
      <c r="D590" t="s">
        <v>6764</v>
      </c>
      <c r="E590" t="s">
        <v>4534</v>
      </c>
      <c r="F590" s="1">
        <v>1.38E-2</v>
      </c>
      <c r="G590" s="1">
        <v>4.1000000000000002E-2</v>
      </c>
      <c r="H590">
        <v>0.22722000000000001</v>
      </c>
      <c r="I590">
        <v>1.8695600000000001</v>
      </c>
      <c r="J590">
        <v>263</v>
      </c>
      <c r="K590">
        <v>3</v>
      </c>
      <c r="L590">
        <v>22.5</v>
      </c>
      <c r="M590" t="s">
        <v>7868</v>
      </c>
    </row>
    <row r="591" spans="1:13">
      <c r="A591" t="s">
        <v>1325</v>
      </c>
      <c r="B591" t="s">
        <v>6763</v>
      </c>
      <c r="C591" t="s">
        <v>6018</v>
      </c>
      <c r="D591" t="s">
        <v>6764</v>
      </c>
      <c r="E591" t="s">
        <v>6019</v>
      </c>
      <c r="F591">
        <v>1.3899999999999999E-2</v>
      </c>
      <c r="G591">
        <v>4.1300000000000003E-2</v>
      </c>
      <c r="H591">
        <v>5.0270000000000002E-2</v>
      </c>
      <c r="I591">
        <v>3.5440800000000001</v>
      </c>
      <c r="J591">
        <v>568</v>
      </c>
      <c r="K591">
        <v>1</v>
      </c>
      <c r="L591" t="s">
        <v>7195</v>
      </c>
      <c r="M591">
        <v>324</v>
      </c>
    </row>
    <row r="592" spans="1:13">
      <c r="A592" t="s">
        <v>436</v>
      </c>
      <c r="B592" t="s">
        <v>6763</v>
      </c>
      <c r="C592" t="s">
        <v>2752</v>
      </c>
      <c r="D592" t="s">
        <v>6764</v>
      </c>
      <c r="E592" t="s">
        <v>2753</v>
      </c>
      <c r="F592">
        <v>1.4200000000000001E-2</v>
      </c>
      <c r="G592">
        <v>4.2000000000000003E-2</v>
      </c>
      <c r="H592">
        <v>5.0600000000000003E-3</v>
      </c>
      <c r="I592">
        <v>62.175550000000001</v>
      </c>
      <c r="J592">
        <v>623</v>
      </c>
      <c r="K592">
        <v>1</v>
      </c>
      <c r="L592" t="s">
        <v>7195</v>
      </c>
      <c r="M592">
        <v>458</v>
      </c>
    </row>
    <row r="593" spans="1:13">
      <c r="A593" t="s">
        <v>492</v>
      </c>
      <c r="B593" t="s">
        <v>6763</v>
      </c>
      <c r="C593" t="s">
        <v>2799</v>
      </c>
      <c r="D593" t="s">
        <v>6764</v>
      </c>
      <c r="E593" t="s">
        <v>2800</v>
      </c>
      <c r="F593" s="1">
        <v>1.4200000000000001E-2</v>
      </c>
      <c r="G593" s="1">
        <v>4.2000000000000003E-2</v>
      </c>
      <c r="H593">
        <v>2.5649299999999999</v>
      </c>
      <c r="I593">
        <v>8.1443100000000008</v>
      </c>
      <c r="J593">
        <v>333</v>
      </c>
      <c r="K593">
        <v>2</v>
      </c>
      <c r="L593">
        <v>82</v>
      </c>
      <c r="M593" t="s">
        <v>493</v>
      </c>
    </row>
    <row r="594" spans="1:13">
      <c r="A594" t="s">
        <v>605</v>
      </c>
      <c r="B594" t="s">
        <v>6763</v>
      </c>
      <c r="C594" t="s">
        <v>2888</v>
      </c>
      <c r="D594" t="s">
        <v>6764</v>
      </c>
      <c r="E594" t="s">
        <v>4578</v>
      </c>
      <c r="F594" s="1">
        <v>1.4200000000000001E-2</v>
      </c>
      <c r="G594" s="1">
        <v>4.2000000000000003E-2</v>
      </c>
      <c r="H594">
        <v>2.7000899999999999</v>
      </c>
      <c r="I594">
        <v>5.8145800000000003</v>
      </c>
      <c r="J594">
        <v>644</v>
      </c>
      <c r="K594">
        <v>7</v>
      </c>
      <c r="L594">
        <v>61</v>
      </c>
      <c r="M594" t="s">
        <v>4202</v>
      </c>
    </row>
    <row r="595" spans="1:13">
      <c r="A595" t="s">
        <v>4094</v>
      </c>
      <c r="B595" t="s">
        <v>6763</v>
      </c>
      <c r="C595" t="s">
        <v>5531</v>
      </c>
      <c r="D595" t="s">
        <v>6764</v>
      </c>
      <c r="E595" t="s">
        <v>5532</v>
      </c>
      <c r="F595" s="1">
        <v>1.44E-2</v>
      </c>
      <c r="G595" s="1">
        <v>4.2500000000000003E-2</v>
      </c>
      <c r="H595">
        <v>0.53935</v>
      </c>
      <c r="I595">
        <v>1.01546</v>
      </c>
      <c r="J595">
        <v>283</v>
      </c>
      <c r="K595">
        <v>9</v>
      </c>
      <c r="L595">
        <v>17.5</v>
      </c>
      <c r="M595" t="s">
        <v>4095</v>
      </c>
    </row>
    <row r="596" spans="1:13">
      <c r="A596" t="s">
        <v>7010</v>
      </c>
      <c r="B596" t="s">
        <v>6763</v>
      </c>
      <c r="C596" t="s">
        <v>7011</v>
      </c>
      <c r="D596" t="s">
        <v>6764</v>
      </c>
      <c r="E596" t="s">
        <v>7012</v>
      </c>
      <c r="F596" s="1">
        <v>1.44E-2</v>
      </c>
      <c r="G596" s="1">
        <v>4.2500000000000003E-2</v>
      </c>
      <c r="H596">
        <v>0.24423</v>
      </c>
      <c r="I596">
        <v>3.2196199999999999</v>
      </c>
      <c r="J596">
        <v>598</v>
      </c>
      <c r="K596">
        <v>24</v>
      </c>
      <c r="L596">
        <v>15</v>
      </c>
      <c r="M596" t="s">
        <v>7869</v>
      </c>
    </row>
    <row r="597" spans="1:13">
      <c r="A597" t="s">
        <v>101</v>
      </c>
      <c r="B597" t="s">
        <v>6763</v>
      </c>
      <c r="C597" t="s">
        <v>2458</v>
      </c>
      <c r="D597" t="s">
        <v>6764</v>
      </c>
      <c r="E597" t="s">
        <v>2459</v>
      </c>
      <c r="F597" s="1">
        <v>1.46E-2</v>
      </c>
      <c r="G597" s="1">
        <v>4.2999999999999997E-2</v>
      </c>
      <c r="H597">
        <v>0.43966</v>
      </c>
      <c r="I597">
        <v>8.1973099999999999</v>
      </c>
      <c r="J597">
        <v>177</v>
      </c>
      <c r="K597">
        <v>2</v>
      </c>
      <c r="L597">
        <v>90</v>
      </c>
      <c r="M597" t="s">
        <v>102</v>
      </c>
    </row>
    <row r="598" spans="1:13">
      <c r="A598" t="s">
        <v>7711</v>
      </c>
      <c r="B598" t="s">
        <v>6763</v>
      </c>
      <c r="C598" t="s">
        <v>7712</v>
      </c>
      <c r="D598" t="s">
        <v>6764</v>
      </c>
      <c r="E598" t="s">
        <v>7713</v>
      </c>
      <c r="F598" s="1">
        <v>1.47E-2</v>
      </c>
      <c r="G598" s="1">
        <v>4.3299999999999998E-2</v>
      </c>
      <c r="H598">
        <v>0.20608000000000001</v>
      </c>
      <c r="I598">
        <v>4.7540800000000001</v>
      </c>
      <c r="J598">
        <v>240</v>
      </c>
      <c r="K598">
        <v>9</v>
      </c>
      <c r="L598">
        <v>21.5</v>
      </c>
      <c r="M598" t="s">
        <v>7870</v>
      </c>
    </row>
    <row r="599" spans="1:13">
      <c r="A599" t="s">
        <v>1428</v>
      </c>
      <c r="B599" t="s">
        <v>6763</v>
      </c>
      <c r="C599" t="s">
        <v>4793</v>
      </c>
      <c r="D599" t="s">
        <v>6764</v>
      </c>
      <c r="E599" t="s">
        <v>4794</v>
      </c>
      <c r="F599">
        <v>1.4999999999999999E-2</v>
      </c>
      <c r="G599">
        <v>4.3999999999999997E-2</v>
      </c>
      <c r="H599">
        <v>0.85667000000000004</v>
      </c>
      <c r="I599">
        <v>999</v>
      </c>
      <c r="J599">
        <v>285</v>
      </c>
      <c r="K599">
        <v>1</v>
      </c>
      <c r="L599" t="s">
        <v>7195</v>
      </c>
      <c r="M599">
        <v>240</v>
      </c>
    </row>
    <row r="600" spans="1:13">
      <c r="A600" t="s">
        <v>690</v>
      </c>
      <c r="B600" t="s">
        <v>6763</v>
      </c>
      <c r="C600" t="s">
        <v>2958</v>
      </c>
      <c r="D600" t="s">
        <v>6764</v>
      </c>
      <c r="E600" t="s">
        <v>2959</v>
      </c>
      <c r="F600" s="1">
        <v>1.5100000000000001E-2</v>
      </c>
      <c r="G600" s="1">
        <v>4.4299999999999999E-2</v>
      </c>
      <c r="H600">
        <v>4.2988200000000001</v>
      </c>
      <c r="I600">
        <v>15.858549999999999</v>
      </c>
      <c r="J600">
        <v>205</v>
      </c>
      <c r="K600">
        <v>3</v>
      </c>
      <c r="L600">
        <v>23.5</v>
      </c>
      <c r="M600" t="s">
        <v>691</v>
      </c>
    </row>
    <row r="601" spans="1:13">
      <c r="A601" t="s">
        <v>4372</v>
      </c>
      <c r="B601" t="s">
        <v>6763</v>
      </c>
      <c r="C601" t="s">
        <v>5720</v>
      </c>
      <c r="D601" t="s">
        <v>6764</v>
      </c>
      <c r="E601" t="s">
        <v>5721</v>
      </c>
      <c r="F601" s="1">
        <v>1.5699999999999999E-2</v>
      </c>
      <c r="G601" s="1">
        <v>4.5900000000000003E-2</v>
      </c>
      <c r="H601">
        <v>0.33393</v>
      </c>
      <c r="I601">
        <v>3.8055500000000002</v>
      </c>
      <c r="J601">
        <v>286</v>
      </c>
      <c r="K601">
        <v>13</v>
      </c>
      <c r="L601">
        <v>22</v>
      </c>
      <c r="M601" t="s">
        <v>4373</v>
      </c>
    </row>
    <row r="602" spans="1:13">
      <c r="A602" t="s">
        <v>3467</v>
      </c>
      <c r="B602" t="s">
        <v>6763</v>
      </c>
      <c r="C602" t="s">
        <v>4989</v>
      </c>
      <c r="D602" t="s">
        <v>6764</v>
      </c>
      <c r="E602" t="s">
        <v>4990</v>
      </c>
      <c r="F602" s="1">
        <v>1.5800000000000002E-2</v>
      </c>
      <c r="G602" s="1">
        <v>4.6100000000000002E-2</v>
      </c>
      <c r="H602">
        <v>0.55916999999999994</v>
      </c>
      <c r="I602">
        <v>1.0587500000000001</v>
      </c>
      <c r="J602">
        <v>1201</v>
      </c>
      <c r="K602">
        <v>1</v>
      </c>
      <c r="L602" t="s">
        <v>7195</v>
      </c>
      <c r="M602">
        <v>897</v>
      </c>
    </row>
    <row r="603" spans="1:13">
      <c r="A603" t="s">
        <v>7714</v>
      </c>
      <c r="B603" t="s">
        <v>6763</v>
      </c>
      <c r="C603" t="s">
        <v>7715</v>
      </c>
      <c r="D603" t="s">
        <v>6764</v>
      </c>
      <c r="E603" t="s">
        <v>7716</v>
      </c>
      <c r="F603">
        <v>1.6199999999999999E-2</v>
      </c>
      <c r="G603">
        <v>4.7199999999999999E-2</v>
      </c>
      <c r="H603">
        <v>0</v>
      </c>
      <c r="I603">
        <v>24.753409999999999</v>
      </c>
      <c r="J603">
        <v>350</v>
      </c>
      <c r="K603">
        <v>1</v>
      </c>
      <c r="L603" t="s">
        <v>7195</v>
      </c>
      <c r="M603">
        <v>151</v>
      </c>
    </row>
    <row r="604" spans="1:13">
      <c r="A604" t="s">
        <v>925</v>
      </c>
      <c r="B604" t="s">
        <v>6763</v>
      </c>
      <c r="C604" t="s">
        <v>3166</v>
      </c>
      <c r="D604" t="s">
        <v>6764</v>
      </c>
      <c r="E604" t="s">
        <v>3167</v>
      </c>
      <c r="F604" s="1">
        <v>1.6299999999999999E-2</v>
      </c>
      <c r="G604" s="1">
        <v>4.7500000000000001E-2</v>
      </c>
      <c r="H604">
        <v>0.34509000000000001</v>
      </c>
      <c r="I604">
        <v>1.2941400000000001</v>
      </c>
      <c r="J604">
        <v>220</v>
      </c>
      <c r="K604">
        <v>3</v>
      </c>
      <c r="L604">
        <v>44.5</v>
      </c>
      <c r="M604" t="s">
        <v>4377</v>
      </c>
    </row>
    <row r="605" spans="1:13">
      <c r="A605" t="s">
        <v>3609</v>
      </c>
      <c r="B605" t="s">
        <v>6763</v>
      </c>
      <c r="C605" t="s">
        <v>5141</v>
      </c>
      <c r="D605" t="s">
        <v>6764</v>
      </c>
      <c r="E605" t="s">
        <v>5142</v>
      </c>
      <c r="F605">
        <v>1.6400000000000001E-2</v>
      </c>
      <c r="G605">
        <v>4.7800000000000002E-2</v>
      </c>
      <c r="H605">
        <v>0</v>
      </c>
      <c r="I605">
        <v>7.4241000000000001</v>
      </c>
      <c r="J605">
        <v>641</v>
      </c>
      <c r="K605">
        <v>1</v>
      </c>
      <c r="L605" t="s">
        <v>7195</v>
      </c>
      <c r="M605">
        <v>422</v>
      </c>
    </row>
    <row r="606" spans="1:13">
      <c r="A606" t="s">
        <v>3645</v>
      </c>
      <c r="B606" t="s">
        <v>6763</v>
      </c>
      <c r="C606" t="s">
        <v>5175</v>
      </c>
      <c r="D606" t="s">
        <v>6764</v>
      </c>
      <c r="E606" t="s">
        <v>5176</v>
      </c>
      <c r="F606" s="1">
        <v>1.6500000000000001E-2</v>
      </c>
      <c r="G606" s="1">
        <v>4.8000000000000001E-2</v>
      </c>
      <c r="H606">
        <v>3.52203</v>
      </c>
      <c r="I606">
        <v>3.9009499999999999</v>
      </c>
      <c r="J606">
        <v>250</v>
      </c>
      <c r="K606">
        <v>7</v>
      </c>
      <c r="L606">
        <v>30.5</v>
      </c>
      <c r="M606" t="s">
        <v>7871</v>
      </c>
    </row>
    <row r="607" spans="1:13">
      <c r="A607" t="s">
        <v>3855</v>
      </c>
      <c r="B607" t="s">
        <v>6763</v>
      </c>
      <c r="C607" t="s">
        <v>5373</v>
      </c>
      <c r="D607" t="s">
        <v>6764</v>
      </c>
      <c r="E607" t="s">
        <v>5374</v>
      </c>
      <c r="F607" s="1">
        <v>1.67E-2</v>
      </c>
      <c r="G607" s="1">
        <v>4.8599999999999997E-2</v>
      </c>
      <c r="H607">
        <v>3.65727</v>
      </c>
      <c r="I607">
        <v>23.08229</v>
      </c>
      <c r="J607">
        <v>220</v>
      </c>
      <c r="K607">
        <v>1</v>
      </c>
      <c r="L607" t="s">
        <v>7195</v>
      </c>
      <c r="M607">
        <v>3</v>
      </c>
    </row>
    <row r="608" spans="1:13">
      <c r="A608" t="s">
        <v>193</v>
      </c>
      <c r="B608" t="s">
        <v>6763</v>
      </c>
      <c r="C608" t="s">
        <v>2535</v>
      </c>
      <c r="D608" t="s">
        <v>6764</v>
      </c>
      <c r="E608" t="s">
        <v>2536</v>
      </c>
      <c r="F608" s="1">
        <v>1.72E-2</v>
      </c>
      <c r="G608" s="1">
        <v>4.99E-2</v>
      </c>
      <c r="H608">
        <v>2.5661499999999999</v>
      </c>
      <c r="I608">
        <v>4.9107399999999997</v>
      </c>
      <c r="J608">
        <v>379</v>
      </c>
      <c r="K608">
        <v>14</v>
      </c>
      <c r="L608">
        <v>18</v>
      </c>
      <c r="M608" t="s">
        <v>3960</v>
      </c>
    </row>
    <row r="609" spans="1:13">
      <c r="A609" t="s">
        <v>7499</v>
      </c>
      <c r="B609" t="s">
        <v>6763</v>
      </c>
      <c r="C609" t="s">
        <v>7500</v>
      </c>
      <c r="D609" t="s">
        <v>6764</v>
      </c>
      <c r="E609" t="s">
        <v>7501</v>
      </c>
      <c r="F609" s="1">
        <v>1.7600000000000001E-2</v>
      </c>
      <c r="G609" s="1">
        <v>5.0799999999999998E-2</v>
      </c>
      <c r="H609">
        <v>3.9884900000000001</v>
      </c>
      <c r="I609">
        <v>18.94866</v>
      </c>
      <c r="J609">
        <v>567</v>
      </c>
      <c r="K609">
        <v>12</v>
      </c>
      <c r="L609">
        <v>17</v>
      </c>
      <c r="M609" t="s">
        <v>7872</v>
      </c>
    </row>
    <row r="610" spans="1:13">
      <c r="A610" t="s">
        <v>7717</v>
      </c>
      <c r="B610" t="s">
        <v>6763</v>
      </c>
      <c r="D610" t="s">
        <v>6764</v>
      </c>
      <c r="F610">
        <v>1.7999999999999999E-2</v>
      </c>
      <c r="G610">
        <v>5.1900000000000002E-2</v>
      </c>
      <c r="H610">
        <v>3.2279399999999998</v>
      </c>
      <c r="I610">
        <v>14.07335</v>
      </c>
      <c r="J610">
        <v>342</v>
      </c>
      <c r="K610">
        <v>1</v>
      </c>
      <c r="L610" t="s">
        <v>7195</v>
      </c>
      <c r="M610">
        <v>223</v>
      </c>
    </row>
    <row r="611" spans="1:13">
      <c r="A611" t="s">
        <v>6934</v>
      </c>
      <c r="B611" t="s">
        <v>6763</v>
      </c>
      <c r="C611" t="s">
        <v>6935</v>
      </c>
      <c r="D611" t="s">
        <v>6764</v>
      </c>
      <c r="E611" t="s">
        <v>6936</v>
      </c>
      <c r="F611" s="1">
        <v>1.8100000000000002E-2</v>
      </c>
      <c r="G611" s="1">
        <v>5.21E-2</v>
      </c>
      <c r="H611">
        <v>7.9210000000000003E-2</v>
      </c>
      <c r="I611">
        <v>27.254760000000001</v>
      </c>
      <c r="J611">
        <v>701</v>
      </c>
      <c r="K611">
        <v>3</v>
      </c>
      <c r="L611">
        <v>236.5</v>
      </c>
      <c r="M611" t="s">
        <v>7873</v>
      </c>
    </row>
    <row r="612" spans="1:13">
      <c r="A612" t="s">
        <v>7718</v>
      </c>
      <c r="B612" t="s">
        <v>6763</v>
      </c>
      <c r="C612" t="s">
        <v>7719</v>
      </c>
      <c r="D612" t="s">
        <v>6764</v>
      </c>
      <c r="E612" t="s">
        <v>7720</v>
      </c>
      <c r="F612" s="1">
        <v>1.83E-2</v>
      </c>
      <c r="G612" s="1">
        <v>5.2600000000000001E-2</v>
      </c>
      <c r="H612">
        <v>0.13547999999999999</v>
      </c>
      <c r="I612">
        <v>10.360569999999999</v>
      </c>
      <c r="J612">
        <v>183</v>
      </c>
      <c r="K612">
        <v>5</v>
      </c>
      <c r="L612">
        <v>22</v>
      </c>
      <c r="M612" t="s">
        <v>7874</v>
      </c>
    </row>
    <row r="613" spans="1:13">
      <c r="A613" t="s">
        <v>7721</v>
      </c>
      <c r="B613" t="s">
        <v>6763</v>
      </c>
      <c r="C613" t="s">
        <v>7722</v>
      </c>
      <c r="D613" t="s">
        <v>6764</v>
      </c>
      <c r="E613" t="s">
        <v>7723</v>
      </c>
      <c r="F613" s="1">
        <v>1.83E-2</v>
      </c>
      <c r="G613" s="1">
        <v>5.2600000000000001E-2</v>
      </c>
      <c r="H613">
        <v>0.25506000000000001</v>
      </c>
      <c r="I613">
        <v>1.69537</v>
      </c>
      <c r="J613">
        <v>341</v>
      </c>
      <c r="K613">
        <v>5</v>
      </c>
      <c r="L613">
        <v>70</v>
      </c>
      <c r="M613" t="s">
        <v>7875</v>
      </c>
    </row>
    <row r="614" spans="1:13">
      <c r="A614" t="s">
        <v>730</v>
      </c>
      <c r="B614" t="s">
        <v>6763</v>
      </c>
      <c r="C614" t="s">
        <v>2991</v>
      </c>
      <c r="D614" t="s">
        <v>6764</v>
      </c>
      <c r="E614" t="s">
        <v>2992</v>
      </c>
      <c r="F614" s="1">
        <v>1.8499999999999999E-2</v>
      </c>
      <c r="G614" s="1">
        <v>5.3199999999999997E-2</v>
      </c>
      <c r="H614">
        <v>0.25830999999999998</v>
      </c>
      <c r="I614">
        <v>1.08063</v>
      </c>
      <c r="J614">
        <v>489</v>
      </c>
      <c r="K614">
        <v>8</v>
      </c>
      <c r="L614">
        <v>13</v>
      </c>
      <c r="M614" t="s">
        <v>4270</v>
      </c>
    </row>
    <row r="615" spans="1:13">
      <c r="A615" t="s">
        <v>6844</v>
      </c>
      <c r="B615" t="s">
        <v>6763</v>
      </c>
      <c r="C615" t="s">
        <v>6845</v>
      </c>
      <c r="D615" t="s">
        <v>6764</v>
      </c>
      <c r="E615" t="s">
        <v>6846</v>
      </c>
      <c r="F615" s="1">
        <v>1.8599999999999998E-2</v>
      </c>
      <c r="G615" s="1">
        <v>5.3400000000000003E-2</v>
      </c>
      <c r="H615">
        <v>0.29537999999999998</v>
      </c>
      <c r="I615">
        <v>2.1777700000000002</v>
      </c>
      <c r="J615">
        <v>472</v>
      </c>
      <c r="K615">
        <v>7</v>
      </c>
      <c r="L615">
        <v>65</v>
      </c>
      <c r="M615" t="s">
        <v>7876</v>
      </c>
    </row>
    <row r="616" spans="1:13">
      <c r="A616" t="s">
        <v>4429</v>
      </c>
      <c r="B616" t="s">
        <v>6763</v>
      </c>
      <c r="C616" t="s">
        <v>5758</v>
      </c>
      <c r="D616" t="s">
        <v>6764</v>
      </c>
      <c r="E616" t="s">
        <v>5759</v>
      </c>
      <c r="F616" s="1">
        <v>1.8700000000000001E-2</v>
      </c>
      <c r="G616" s="1">
        <v>5.3600000000000002E-2</v>
      </c>
      <c r="H616">
        <v>11.13288</v>
      </c>
      <c r="I616">
        <v>7.3875099999999998</v>
      </c>
      <c r="J616">
        <v>306</v>
      </c>
      <c r="K616">
        <v>9</v>
      </c>
      <c r="L616">
        <v>13.5</v>
      </c>
      <c r="M616" t="s">
        <v>4430</v>
      </c>
    </row>
    <row r="617" spans="1:13">
      <c r="A617" t="s">
        <v>7724</v>
      </c>
      <c r="B617" t="s">
        <v>6763</v>
      </c>
      <c r="C617" t="s">
        <v>7725</v>
      </c>
      <c r="D617" t="s">
        <v>6764</v>
      </c>
      <c r="E617" t="s">
        <v>7726</v>
      </c>
      <c r="F617" s="1">
        <v>1.8700000000000001E-2</v>
      </c>
      <c r="G617" s="1">
        <v>5.3600000000000002E-2</v>
      </c>
      <c r="H617">
        <v>0.21534</v>
      </c>
      <c r="I617">
        <v>1.0319799999999999</v>
      </c>
      <c r="J617">
        <v>325</v>
      </c>
      <c r="K617">
        <v>9</v>
      </c>
      <c r="L617">
        <v>27.5</v>
      </c>
      <c r="M617" t="s">
        <v>7877</v>
      </c>
    </row>
    <row r="618" spans="1:13">
      <c r="A618" t="s">
        <v>848</v>
      </c>
      <c r="B618" t="s">
        <v>6763</v>
      </c>
      <c r="C618" t="s">
        <v>3090</v>
      </c>
      <c r="D618" t="s">
        <v>6764</v>
      </c>
      <c r="E618" t="s">
        <v>3091</v>
      </c>
      <c r="F618" s="1">
        <v>1.89E-2</v>
      </c>
      <c r="G618" s="1">
        <v>5.4100000000000002E-2</v>
      </c>
      <c r="H618">
        <v>2.9494799999999999</v>
      </c>
      <c r="I618">
        <v>3.2236699999999998</v>
      </c>
      <c r="J618">
        <v>192</v>
      </c>
      <c r="K618">
        <v>7</v>
      </c>
      <c r="L618">
        <v>22</v>
      </c>
      <c r="M618" t="s">
        <v>849</v>
      </c>
    </row>
    <row r="619" spans="1:13">
      <c r="A619" t="s">
        <v>1288</v>
      </c>
      <c r="B619" t="s">
        <v>6763</v>
      </c>
      <c r="C619" t="s">
        <v>5616</v>
      </c>
      <c r="D619" t="s">
        <v>6764</v>
      </c>
      <c r="E619" t="s">
        <v>5617</v>
      </c>
      <c r="F619" s="1">
        <v>1.89E-2</v>
      </c>
      <c r="G619" s="1">
        <v>5.4100000000000002E-2</v>
      </c>
      <c r="H619">
        <v>3.1981899999999999</v>
      </c>
      <c r="I619">
        <v>2.8666</v>
      </c>
      <c r="J619">
        <v>339</v>
      </c>
      <c r="K619">
        <v>11</v>
      </c>
      <c r="L619">
        <v>18</v>
      </c>
      <c r="M619" t="s">
        <v>4210</v>
      </c>
    </row>
    <row r="620" spans="1:13">
      <c r="A620" t="s">
        <v>266</v>
      </c>
      <c r="B620" t="s">
        <v>6763</v>
      </c>
      <c r="C620" t="s">
        <v>2599</v>
      </c>
      <c r="D620" t="s">
        <v>6764</v>
      </c>
      <c r="E620" t="s">
        <v>2600</v>
      </c>
      <c r="F620" s="1">
        <v>1.9099999999999999E-2</v>
      </c>
      <c r="G620" s="1">
        <v>5.4600000000000003E-2</v>
      </c>
      <c r="H620">
        <v>2.5116999999999998</v>
      </c>
      <c r="I620">
        <v>14.37378</v>
      </c>
      <c r="J620">
        <v>198</v>
      </c>
      <c r="K620">
        <v>13</v>
      </c>
      <c r="L620">
        <v>10.5</v>
      </c>
      <c r="M620" t="s">
        <v>3989</v>
      </c>
    </row>
    <row r="621" spans="1:13">
      <c r="A621" t="s">
        <v>4438</v>
      </c>
      <c r="B621" t="s">
        <v>6763</v>
      </c>
      <c r="C621" t="s">
        <v>5764</v>
      </c>
      <c r="D621" t="s">
        <v>6764</v>
      </c>
      <c r="E621" t="s">
        <v>5765</v>
      </c>
      <c r="F621" s="1">
        <v>1.9199999999999998E-2</v>
      </c>
      <c r="G621" s="1">
        <v>5.4800000000000001E-2</v>
      </c>
      <c r="H621">
        <v>0.50544</v>
      </c>
      <c r="I621">
        <v>1.87157</v>
      </c>
      <c r="J621">
        <v>826</v>
      </c>
      <c r="K621">
        <v>3</v>
      </c>
      <c r="L621">
        <v>181.5</v>
      </c>
      <c r="M621" t="s">
        <v>4439</v>
      </c>
    </row>
    <row r="622" spans="1:13">
      <c r="A622" t="s">
        <v>236</v>
      </c>
      <c r="B622" t="s">
        <v>6763</v>
      </c>
      <c r="C622" t="s">
        <v>2572</v>
      </c>
      <c r="D622" t="s">
        <v>6764</v>
      </c>
      <c r="E622" t="s">
        <v>2573</v>
      </c>
      <c r="F622" s="1">
        <v>1.9199999999999998E-2</v>
      </c>
      <c r="G622" s="1">
        <v>5.4800000000000001E-2</v>
      </c>
      <c r="H622">
        <v>0.46571000000000001</v>
      </c>
      <c r="I622">
        <v>1.2494000000000001</v>
      </c>
      <c r="J622">
        <v>237</v>
      </c>
      <c r="K622">
        <v>11</v>
      </c>
      <c r="L622">
        <v>11</v>
      </c>
      <c r="M622" t="s">
        <v>3980</v>
      </c>
    </row>
    <row r="623" spans="1:13">
      <c r="A623" t="s">
        <v>7727</v>
      </c>
      <c r="B623" t="s">
        <v>6763</v>
      </c>
      <c r="C623" t="s">
        <v>7728</v>
      </c>
      <c r="D623" t="s">
        <v>6764</v>
      </c>
      <c r="E623" t="s">
        <v>7729</v>
      </c>
      <c r="F623" s="1">
        <v>1.9199999999999998E-2</v>
      </c>
      <c r="G623" s="1">
        <v>5.4800000000000001E-2</v>
      </c>
      <c r="H623">
        <v>0.21364</v>
      </c>
      <c r="I623">
        <v>10.72171</v>
      </c>
      <c r="J623">
        <v>706</v>
      </c>
      <c r="K623">
        <v>16</v>
      </c>
      <c r="L623">
        <v>21</v>
      </c>
      <c r="M623" t="s">
        <v>7878</v>
      </c>
    </row>
    <row r="624" spans="1:13">
      <c r="A624" t="s">
        <v>7446</v>
      </c>
      <c r="B624" t="s">
        <v>6763</v>
      </c>
      <c r="C624">
        <v>39508</v>
      </c>
      <c r="D624" t="s">
        <v>6764</v>
      </c>
      <c r="E624" t="s">
        <v>7447</v>
      </c>
      <c r="F624" s="1">
        <v>1.9300000000000001E-2</v>
      </c>
      <c r="G624" s="1">
        <v>5.5100000000000003E-2</v>
      </c>
      <c r="H624">
        <v>0.28129999999999999</v>
      </c>
      <c r="I624">
        <v>1.5905199999999999</v>
      </c>
      <c r="J624">
        <v>413</v>
      </c>
      <c r="K624">
        <v>8</v>
      </c>
      <c r="L624">
        <v>70</v>
      </c>
      <c r="M624" t="s">
        <v>7879</v>
      </c>
    </row>
    <row r="625" spans="1:13">
      <c r="A625" t="s">
        <v>7730</v>
      </c>
      <c r="B625" t="s">
        <v>6763</v>
      </c>
      <c r="C625" t="s">
        <v>7731</v>
      </c>
      <c r="D625" t="s">
        <v>6764</v>
      </c>
      <c r="E625" t="s">
        <v>7732</v>
      </c>
      <c r="F625">
        <v>1.95E-2</v>
      </c>
      <c r="G625">
        <v>5.5500000000000001E-2</v>
      </c>
      <c r="H625">
        <v>0</v>
      </c>
      <c r="I625">
        <v>4.5203100000000003</v>
      </c>
      <c r="J625">
        <v>187</v>
      </c>
      <c r="K625">
        <v>1</v>
      </c>
      <c r="L625" t="s">
        <v>7195</v>
      </c>
      <c r="M625">
        <v>5</v>
      </c>
    </row>
    <row r="626" spans="1:13">
      <c r="A626" t="s">
        <v>303</v>
      </c>
      <c r="B626" t="s">
        <v>6763</v>
      </c>
      <c r="C626" t="s">
        <v>2634</v>
      </c>
      <c r="D626" t="s">
        <v>6764</v>
      </c>
      <c r="E626" t="s">
        <v>2635</v>
      </c>
      <c r="F626" s="1">
        <v>1.95E-2</v>
      </c>
      <c r="G626" s="1">
        <v>5.5500000000000001E-2</v>
      </c>
      <c r="H626">
        <v>4.5716700000000001</v>
      </c>
      <c r="I626">
        <v>13.33873</v>
      </c>
      <c r="J626">
        <v>726</v>
      </c>
      <c r="K626">
        <v>3</v>
      </c>
      <c r="L626">
        <v>219.5</v>
      </c>
      <c r="M626" t="s">
        <v>304</v>
      </c>
    </row>
    <row r="627" spans="1:13">
      <c r="A627" t="s">
        <v>7040</v>
      </c>
      <c r="B627" t="s">
        <v>6763</v>
      </c>
      <c r="C627" t="s">
        <v>7041</v>
      </c>
      <c r="D627" t="s">
        <v>6764</v>
      </c>
      <c r="E627" t="s">
        <v>7042</v>
      </c>
      <c r="F627" s="1">
        <v>1.95E-2</v>
      </c>
      <c r="G627" s="1">
        <v>5.5500000000000001E-2</v>
      </c>
      <c r="H627">
        <v>4.9892700000000003</v>
      </c>
      <c r="I627">
        <v>36.267240000000001</v>
      </c>
      <c r="J627">
        <v>1139</v>
      </c>
      <c r="K627">
        <v>3</v>
      </c>
      <c r="L627">
        <v>222</v>
      </c>
      <c r="M627" t="s">
        <v>7880</v>
      </c>
    </row>
    <row r="628" spans="1:13">
      <c r="A628" t="s">
        <v>4124</v>
      </c>
      <c r="B628" t="s">
        <v>6763</v>
      </c>
      <c r="C628" t="s">
        <v>5551</v>
      </c>
      <c r="D628" t="s">
        <v>6764</v>
      </c>
      <c r="E628" t="s">
        <v>5552</v>
      </c>
      <c r="F628" s="1">
        <v>1.9699999999999999E-2</v>
      </c>
      <c r="G628" s="1">
        <v>5.6000000000000001E-2</v>
      </c>
      <c r="H628">
        <v>0.34057999999999999</v>
      </c>
      <c r="I628">
        <v>3.1825899999999998</v>
      </c>
      <c r="J628">
        <v>379</v>
      </c>
      <c r="K628">
        <v>5</v>
      </c>
      <c r="L628">
        <v>40.5</v>
      </c>
      <c r="M628" t="s">
        <v>4125</v>
      </c>
    </row>
    <row r="629" spans="1:13">
      <c r="A629" t="s">
        <v>4165</v>
      </c>
      <c r="B629" t="s">
        <v>6763</v>
      </c>
      <c r="C629" t="s">
        <v>5581</v>
      </c>
      <c r="D629" t="s">
        <v>6764</v>
      </c>
      <c r="E629" t="s">
        <v>5582</v>
      </c>
      <c r="F629" s="1">
        <v>1.9699999999999999E-2</v>
      </c>
      <c r="G629" s="1">
        <v>5.6000000000000001E-2</v>
      </c>
      <c r="H629">
        <v>0.38536999999999999</v>
      </c>
      <c r="I629">
        <v>1.58857</v>
      </c>
      <c r="J629">
        <v>350</v>
      </c>
      <c r="K629">
        <v>13</v>
      </c>
      <c r="L629">
        <v>21.5</v>
      </c>
      <c r="M629" t="s">
        <v>4166</v>
      </c>
    </row>
    <row r="630" spans="1:13">
      <c r="A630" t="s">
        <v>7733</v>
      </c>
      <c r="B630" t="s">
        <v>6763</v>
      </c>
      <c r="C630" t="s">
        <v>7734</v>
      </c>
      <c r="D630" t="s">
        <v>6764</v>
      </c>
      <c r="E630" t="s">
        <v>7735</v>
      </c>
      <c r="F630" s="1">
        <v>2.01E-2</v>
      </c>
      <c r="G630" s="1">
        <v>5.7000000000000002E-2</v>
      </c>
      <c r="H630">
        <v>0</v>
      </c>
      <c r="I630">
        <v>9.9297199999999997</v>
      </c>
      <c r="J630">
        <v>202</v>
      </c>
      <c r="K630">
        <v>2</v>
      </c>
      <c r="L630">
        <v>18</v>
      </c>
      <c r="M630" t="s">
        <v>7881</v>
      </c>
    </row>
    <row r="631" spans="1:13">
      <c r="A631" t="s">
        <v>401</v>
      </c>
      <c r="B631" t="s">
        <v>6763</v>
      </c>
      <c r="C631" t="s">
        <v>2721</v>
      </c>
      <c r="D631" t="s">
        <v>6764</v>
      </c>
      <c r="E631" t="s">
        <v>4529</v>
      </c>
      <c r="F631" s="1">
        <v>2.0299999999999999E-2</v>
      </c>
      <c r="G631" s="1">
        <v>5.7599999999999998E-2</v>
      </c>
      <c r="H631">
        <v>3.4658500000000001</v>
      </c>
      <c r="I631">
        <v>3.6502500000000002</v>
      </c>
      <c r="J631">
        <v>295</v>
      </c>
      <c r="K631">
        <v>5</v>
      </c>
      <c r="L631">
        <v>28</v>
      </c>
      <c r="M631" t="s">
        <v>4073</v>
      </c>
    </row>
    <row r="632" spans="1:13">
      <c r="A632" t="s">
        <v>4434</v>
      </c>
      <c r="B632" t="s">
        <v>6763</v>
      </c>
      <c r="C632" t="s">
        <v>5760</v>
      </c>
      <c r="D632" t="s">
        <v>6764</v>
      </c>
      <c r="E632" t="s">
        <v>5761</v>
      </c>
      <c r="F632">
        <v>2.06E-2</v>
      </c>
      <c r="G632">
        <v>5.8299999999999998E-2</v>
      </c>
      <c r="H632">
        <v>0</v>
      </c>
      <c r="I632">
        <v>17.00047</v>
      </c>
      <c r="J632">
        <v>187</v>
      </c>
      <c r="K632">
        <v>1</v>
      </c>
      <c r="L632" t="s">
        <v>7195</v>
      </c>
      <c r="M632">
        <v>157</v>
      </c>
    </row>
    <row r="633" spans="1:13">
      <c r="A633" t="s">
        <v>4216</v>
      </c>
      <c r="B633" t="s">
        <v>6763</v>
      </c>
      <c r="C633" t="s">
        <v>5620</v>
      </c>
      <c r="D633" t="s">
        <v>6764</v>
      </c>
      <c r="E633" t="s">
        <v>5621</v>
      </c>
      <c r="F633" s="1">
        <v>2.06E-2</v>
      </c>
      <c r="G633" s="1">
        <v>5.8299999999999998E-2</v>
      </c>
      <c r="H633">
        <v>0.33718999999999999</v>
      </c>
      <c r="I633">
        <v>1.43679</v>
      </c>
      <c r="J633">
        <v>270</v>
      </c>
      <c r="K633">
        <v>2</v>
      </c>
      <c r="L633">
        <v>107</v>
      </c>
      <c r="M633" t="s">
        <v>4217</v>
      </c>
    </row>
    <row r="634" spans="1:13">
      <c r="A634" t="s">
        <v>48</v>
      </c>
      <c r="B634" t="s">
        <v>6763</v>
      </c>
      <c r="C634" t="s">
        <v>2416</v>
      </c>
      <c r="D634" t="s">
        <v>6764</v>
      </c>
      <c r="E634" t="s">
        <v>4456</v>
      </c>
      <c r="F634" s="1">
        <v>2.0799999999999999E-2</v>
      </c>
      <c r="G634" s="1">
        <v>5.8799999999999998E-2</v>
      </c>
      <c r="H634">
        <v>2.13123</v>
      </c>
      <c r="I634">
        <v>6.0867100000000001</v>
      </c>
      <c r="J634">
        <v>436</v>
      </c>
      <c r="K634">
        <v>9</v>
      </c>
      <c r="L634">
        <v>26.5</v>
      </c>
      <c r="M634" t="s">
        <v>3860</v>
      </c>
    </row>
    <row r="635" spans="1:13">
      <c r="A635" t="s">
        <v>350</v>
      </c>
      <c r="B635" t="s">
        <v>6763</v>
      </c>
      <c r="C635" t="s">
        <v>2677</v>
      </c>
      <c r="D635" t="s">
        <v>6764</v>
      </c>
      <c r="E635" t="s">
        <v>4519</v>
      </c>
      <c r="F635">
        <v>2.1000000000000001E-2</v>
      </c>
      <c r="G635">
        <v>5.9200000000000003E-2</v>
      </c>
      <c r="H635">
        <v>3.5329899999999999</v>
      </c>
      <c r="I635">
        <v>10.212809999999999</v>
      </c>
      <c r="J635">
        <v>848</v>
      </c>
      <c r="K635">
        <v>1</v>
      </c>
      <c r="L635" t="s">
        <v>7195</v>
      </c>
      <c r="M635">
        <v>720</v>
      </c>
    </row>
    <row r="636" spans="1:13">
      <c r="A636" t="s">
        <v>86</v>
      </c>
      <c r="B636" t="s">
        <v>6763</v>
      </c>
      <c r="C636" t="s">
        <v>2444</v>
      </c>
      <c r="D636" t="s">
        <v>6764</v>
      </c>
      <c r="E636" t="s">
        <v>2445</v>
      </c>
      <c r="F636" s="1">
        <v>2.1000000000000001E-2</v>
      </c>
      <c r="G636" s="1">
        <v>5.9200000000000003E-2</v>
      </c>
      <c r="H636">
        <v>2.4649800000000002</v>
      </c>
      <c r="I636">
        <v>3.1223200000000002</v>
      </c>
      <c r="J636">
        <v>805</v>
      </c>
      <c r="K636">
        <v>9</v>
      </c>
      <c r="L636">
        <v>19.5</v>
      </c>
      <c r="M636" t="s">
        <v>87</v>
      </c>
    </row>
    <row r="637" spans="1:13">
      <c r="A637" t="s">
        <v>6817</v>
      </c>
      <c r="B637" t="s">
        <v>6763</v>
      </c>
      <c r="C637" t="s">
        <v>6818</v>
      </c>
      <c r="D637" t="s">
        <v>6764</v>
      </c>
      <c r="E637" t="s">
        <v>6819</v>
      </c>
      <c r="F637" s="1">
        <v>2.1100000000000001E-2</v>
      </c>
      <c r="G637" s="1">
        <v>5.9400000000000001E-2</v>
      </c>
      <c r="H637">
        <v>0.24476000000000001</v>
      </c>
      <c r="I637">
        <v>2.07158</v>
      </c>
      <c r="J637">
        <v>337</v>
      </c>
      <c r="K637">
        <v>3</v>
      </c>
      <c r="L637">
        <v>77.5</v>
      </c>
      <c r="M637" t="s">
        <v>7882</v>
      </c>
    </row>
    <row r="638" spans="1:13">
      <c r="A638" t="s">
        <v>3916</v>
      </c>
      <c r="B638" t="s">
        <v>6763</v>
      </c>
      <c r="C638" t="s">
        <v>5411</v>
      </c>
      <c r="D638" t="s">
        <v>6764</v>
      </c>
      <c r="E638" t="s">
        <v>5412</v>
      </c>
      <c r="F638" s="1">
        <v>2.12E-2</v>
      </c>
      <c r="G638" s="1">
        <v>5.96E-2</v>
      </c>
      <c r="H638">
        <v>0.40893000000000002</v>
      </c>
      <c r="I638">
        <v>1.57874</v>
      </c>
      <c r="J638">
        <v>759</v>
      </c>
      <c r="K638">
        <v>1</v>
      </c>
      <c r="L638" t="s">
        <v>7195</v>
      </c>
      <c r="M638">
        <v>504</v>
      </c>
    </row>
    <row r="639" spans="1:13">
      <c r="A639" t="s">
        <v>2201</v>
      </c>
      <c r="B639" t="s">
        <v>6763</v>
      </c>
      <c r="C639" t="s">
        <v>4695</v>
      </c>
      <c r="D639" t="s">
        <v>6764</v>
      </c>
      <c r="E639" t="s">
        <v>4696</v>
      </c>
      <c r="F639" s="1">
        <v>2.12E-2</v>
      </c>
      <c r="G639" s="1">
        <v>5.96E-2</v>
      </c>
      <c r="H639">
        <v>4.2279200000000001</v>
      </c>
      <c r="I639">
        <v>5.9235499999999996</v>
      </c>
      <c r="J639">
        <v>540</v>
      </c>
      <c r="K639">
        <v>1</v>
      </c>
      <c r="L639" t="s">
        <v>7195</v>
      </c>
      <c r="M639">
        <v>515</v>
      </c>
    </row>
    <row r="640" spans="1:13">
      <c r="A640" t="s">
        <v>4252</v>
      </c>
      <c r="B640" t="s">
        <v>6763</v>
      </c>
      <c r="C640" t="s">
        <v>5646</v>
      </c>
      <c r="D640" t="s">
        <v>6764</v>
      </c>
      <c r="E640" t="s">
        <v>5647</v>
      </c>
      <c r="F640">
        <v>2.1499999999999998E-2</v>
      </c>
      <c r="G640">
        <v>6.0400000000000002E-2</v>
      </c>
      <c r="H640">
        <v>0.31546000000000002</v>
      </c>
      <c r="I640">
        <v>28.901330000000002</v>
      </c>
      <c r="J640">
        <v>297</v>
      </c>
      <c r="K640">
        <v>1</v>
      </c>
      <c r="L640" t="s">
        <v>7195</v>
      </c>
      <c r="M640">
        <v>200</v>
      </c>
    </row>
    <row r="641" spans="1:13">
      <c r="A641" t="s">
        <v>643</v>
      </c>
      <c r="B641" t="s">
        <v>6763</v>
      </c>
      <c r="C641" t="s">
        <v>2917</v>
      </c>
      <c r="D641" t="s">
        <v>6764</v>
      </c>
      <c r="E641" t="s">
        <v>2918</v>
      </c>
      <c r="F641">
        <v>2.1700000000000001E-2</v>
      </c>
      <c r="G641">
        <v>6.08E-2</v>
      </c>
      <c r="H641">
        <v>0.26175999999999999</v>
      </c>
      <c r="I641">
        <v>8.1934000000000005</v>
      </c>
      <c r="J641">
        <v>238</v>
      </c>
      <c r="K641">
        <v>1</v>
      </c>
      <c r="L641" t="s">
        <v>7195</v>
      </c>
      <c r="M641">
        <v>180</v>
      </c>
    </row>
    <row r="642" spans="1:13">
      <c r="A642" t="s">
        <v>698</v>
      </c>
      <c r="B642" t="s">
        <v>6763</v>
      </c>
      <c r="C642" t="s">
        <v>2965</v>
      </c>
      <c r="D642" t="s">
        <v>6764</v>
      </c>
      <c r="E642" t="s">
        <v>2966</v>
      </c>
      <c r="F642" s="1">
        <v>2.1700000000000001E-2</v>
      </c>
      <c r="G642" s="1">
        <v>6.08E-2</v>
      </c>
      <c r="H642">
        <v>4.7572000000000001</v>
      </c>
      <c r="I642">
        <v>11.1464</v>
      </c>
      <c r="J642">
        <v>793</v>
      </c>
      <c r="K642">
        <v>3</v>
      </c>
      <c r="L642">
        <v>350.5</v>
      </c>
      <c r="M642" t="s">
        <v>4249</v>
      </c>
    </row>
    <row r="643" spans="1:13">
      <c r="A643" t="s">
        <v>4307</v>
      </c>
      <c r="B643" t="s">
        <v>6763</v>
      </c>
      <c r="C643" t="s">
        <v>5678</v>
      </c>
      <c r="D643" t="s">
        <v>6764</v>
      </c>
      <c r="E643" t="s">
        <v>5679</v>
      </c>
      <c r="F643" s="1">
        <v>2.23E-2</v>
      </c>
      <c r="G643" s="1">
        <v>6.2399999999999997E-2</v>
      </c>
      <c r="H643">
        <v>2.2523499999999999</v>
      </c>
      <c r="I643">
        <v>8.7963100000000001</v>
      </c>
      <c r="J643">
        <v>311</v>
      </c>
      <c r="K643">
        <v>10</v>
      </c>
      <c r="L643">
        <v>19</v>
      </c>
      <c r="M643" t="s">
        <v>4308</v>
      </c>
    </row>
    <row r="644" spans="1:13">
      <c r="A644" t="s">
        <v>2352</v>
      </c>
      <c r="B644" t="s">
        <v>6763</v>
      </c>
      <c r="C644" t="s">
        <v>4787</v>
      </c>
      <c r="D644" t="s">
        <v>6764</v>
      </c>
      <c r="E644" t="s">
        <v>4788</v>
      </c>
      <c r="F644" s="1">
        <v>2.24E-2</v>
      </c>
      <c r="G644" s="1">
        <v>6.2600000000000003E-2</v>
      </c>
      <c r="H644">
        <v>0.36038999999999999</v>
      </c>
      <c r="I644">
        <v>88.798590000000004</v>
      </c>
      <c r="J644">
        <v>170</v>
      </c>
      <c r="K644">
        <v>3</v>
      </c>
      <c r="L644">
        <v>68</v>
      </c>
      <c r="M644" t="s">
        <v>4347</v>
      </c>
    </row>
    <row r="645" spans="1:13">
      <c r="A645" t="s">
        <v>6856</v>
      </c>
      <c r="B645" t="s">
        <v>6763</v>
      </c>
      <c r="C645" t="s">
        <v>6857</v>
      </c>
      <c r="D645" t="s">
        <v>6764</v>
      </c>
      <c r="E645" t="s">
        <v>6858</v>
      </c>
      <c r="F645" s="1">
        <v>2.2599999999999999E-2</v>
      </c>
      <c r="G645" s="1">
        <v>6.3E-2</v>
      </c>
      <c r="H645">
        <v>0.64659</v>
      </c>
      <c r="I645">
        <v>2.1274199999999999</v>
      </c>
      <c r="J645">
        <v>1078</v>
      </c>
      <c r="K645">
        <v>35</v>
      </c>
      <c r="L645">
        <v>25.5</v>
      </c>
      <c r="M645" t="s">
        <v>7883</v>
      </c>
    </row>
    <row r="646" spans="1:13">
      <c r="A646" t="s">
        <v>775</v>
      </c>
      <c r="B646" t="s">
        <v>6763</v>
      </c>
      <c r="C646" t="s">
        <v>3029</v>
      </c>
      <c r="D646" t="s">
        <v>6764</v>
      </c>
      <c r="E646" t="s">
        <v>4619</v>
      </c>
      <c r="F646" s="1">
        <v>2.29E-2</v>
      </c>
      <c r="G646" s="1">
        <v>6.3799999999999996E-2</v>
      </c>
      <c r="H646">
        <v>4.6588900000000004</v>
      </c>
      <c r="I646">
        <v>22.55142</v>
      </c>
      <c r="J646">
        <v>369</v>
      </c>
      <c r="K646">
        <v>6</v>
      </c>
      <c r="L646">
        <v>50</v>
      </c>
      <c r="M646" t="s">
        <v>4297</v>
      </c>
    </row>
    <row r="647" spans="1:13">
      <c r="A647" t="s">
        <v>3285</v>
      </c>
      <c r="B647" t="s">
        <v>6763</v>
      </c>
      <c r="C647" t="s">
        <v>4819</v>
      </c>
      <c r="D647" t="s">
        <v>6764</v>
      </c>
      <c r="E647" t="s">
        <v>4820</v>
      </c>
      <c r="F647" s="1">
        <v>2.3900000000000001E-2</v>
      </c>
      <c r="G647" s="1">
        <v>6.6299999999999998E-2</v>
      </c>
      <c r="H647">
        <v>2.82856</v>
      </c>
      <c r="I647">
        <v>2.9899</v>
      </c>
      <c r="J647">
        <v>2056</v>
      </c>
      <c r="K647">
        <v>61</v>
      </c>
      <c r="L647">
        <v>18</v>
      </c>
      <c r="M647" t="s">
        <v>3866</v>
      </c>
    </row>
    <row r="648" spans="1:13">
      <c r="A648" t="s">
        <v>298</v>
      </c>
      <c r="B648" t="s">
        <v>6763</v>
      </c>
      <c r="C648" t="s">
        <v>2629</v>
      </c>
      <c r="D648" t="s">
        <v>6764</v>
      </c>
      <c r="E648" t="s">
        <v>2630</v>
      </c>
      <c r="F648" s="1">
        <v>2.4400000000000002E-2</v>
      </c>
      <c r="G648" s="1">
        <v>6.7400000000000002E-2</v>
      </c>
      <c r="H648">
        <v>3.3514400000000002</v>
      </c>
      <c r="I648">
        <v>10.169919999999999</v>
      </c>
      <c r="J648">
        <v>345</v>
      </c>
      <c r="K648">
        <v>1</v>
      </c>
      <c r="L648" t="s">
        <v>7195</v>
      </c>
      <c r="M648">
        <v>67</v>
      </c>
    </row>
    <row r="649" spans="1:13">
      <c r="A649" t="s">
        <v>4428</v>
      </c>
      <c r="B649" t="s">
        <v>6763</v>
      </c>
      <c r="C649" t="s">
        <v>5756</v>
      </c>
      <c r="D649" t="s">
        <v>6764</v>
      </c>
      <c r="E649" t="s">
        <v>5757</v>
      </c>
      <c r="F649">
        <v>2.4899999999999999E-2</v>
      </c>
      <c r="G649">
        <v>6.8599999999999994E-2</v>
      </c>
      <c r="H649">
        <v>0</v>
      </c>
      <c r="I649">
        <v>79.109549999999999</v>
      </c>
      <c r="J649">
        <v>304</v>
      </c>
      <c r="K649">
        <v>1</v>
      </c>
      <c r="L649" t="s">
        <v>7195</v>
      </c>
      <c r="M649">
        <v>285</v>
      </c>
    </row>
    <row r="650" spans="1:13">
      <c r="A650" t="s">
        <v>2282</v>
      </c>
      <c r="B650" t="s">
        <v>6763</v>
      </c>
      <c r="C650" t="s">
        <v>4737</v>
      </c>
      <c r="D650" t="s">
        <v>6764</v>
      </c>
      <c r="E650" t="s">
        <v>4738</v>
      </c>
      <c r="F650" s="1">
        <v>2.4899999999999999E-2</v>
      </c>
      <c r="G650" s="1">
        <v>6.8599999999999994E-2</v>
      </c>
      <c r="H650">
        <v>3.05219</v>
      </c>
      <c r="I650">
        <v>4.34842</v>
      </c>
      <c r="J650">
        <v>222</v>
      </c>
      <c r="K650">
        <v>4</v>
      </c>
      <c r="L650">
        <v>56</v>
      </c>
      <c r="M650" t="s">
        <v>7884</v>
      </c>
    </row>
    <row r="651" spans="1:13">
      <c r="A651" t="s">
        <v>7736</v>
      </c>
      <c r="B651" t="s">
        <v>6763</v>
      </c>
      <c r="C651" t="s">
        <v>7737</v>
      </c>
      <c r="D651" t="s">
        <v>6764</v>
      </c>
      <c r="E651" t="s">
        <v>7738</v>
      </c>
      <c r="F651">
        <v>2.52E-2</v>
      </c>
      <c r="G651">
        <v>6.9400000000000003E-2</v>
      </c>
      <c r="H651">
        <v>0</v>
      </c>
      <c r="I651">
        <v>13.529920000000001</v>
      </c>
      <c r="J651">
        <v>774</v>
      </c>
      <c r="K651">
        <v>1</v>
      </c>
      <c r="L651" t="s">
        <v>7195</v>
      </c>
      <c r="M651">
        <v>413</v>
      </c>
    </row>
    <row r="652" spans="1:13">
      <c r="A652" t="s">
        <v>3513</v>
      </c>
      <c r="B652" t="s">
        <v>6763</v>
      </c>
      <c r="C652" t="s">
        <v>5041</v>
      </c>
      <c r="D652" t="s">
        <v>6764</v>
      </c>
      <c r="E652" t="s">
        <v>5042</v>
      </c>
      <c r="F652" s="1">
        <v>2.5399999999999999E-2</v>
      </c>
      <c r="G652" s="1">
        <v>6.9900000000000004E-2</v>
      </c>
      <c r="H652">
        <v>2.5870299999999999</v>
      </c>
      <c r="I652">
        <v>1.4478599999999999</v>
      </c>
      <c r="J652">
        <v>778</v>
      </c>
      <c r="K652">
        <v>12</v>
      </c>
      <c r="L652">
        <v>30</v>
      </c>
      <c r="M652" t="s">
        <v>4088</v>
      </c>
    </row>
    <row r="653" spans="1:13">
      <c r="A653" t="s">
        <v>1084</v>
      </c>
      <c r="B653" t="s">
        <v>6763</v>
      </c>
      <c r="C653" t="s">
        <v>5379</v>
      </c>
      <c r="D653" t="s">
        <v>6764</v>
      </c>
      <c r="E653" t="s">
        <v>5380</v>
      </c>
      <c r="F653" s="1">
        <v>2.5700000000000001E-2</v>
      </c>
      <c r="G653" s="1">
        <v>7.0599999999999996E-2</v>
      </c>
      <c r="H653">
        <v>0.42912</v>
      </c>
      <c r="I653">
        <v>1.0271600000000001</v>
      </c>
      <c r="J653">
        <v>912</v>
      </c>
      <c r="K653">
        <v>8</v>
      </c>
      <c r="L653">
        <v>39</v>
      </c>
      <c r="M653" t="s">
        <v>3865</v>
      </c>
    </row>
    <row r="654" spans="1:13">
      <c r="A654" t="s">
        <v>4027</v>
      </c>
      <c r="B654" t="s">
        <v>6763</v>
      </c>
      <c r="C654" t="s">
        <v>5481</v>
      </c>
      <c r="D654" t="s">
        <v>6764</v>
      </c>
      <c r="E654" t="s">
        <v>5482</v>
      </c>
      <c r="F654" s="1">
        <v>2.63E-2</v>
      </c>
      <c r="G654" s="1">
        <v>7.1999999999999995E-2</v>
      </c>
      <c r="H654">
        <v>0</v>
      </c>
      <c r="I654">
        <v>100.07429</v>
      </c>
      <c r="J654">
        <v>387</v>
      </c>
      <c r="K654">
        <v>1</v>
      </c>
      <c r="L654" t="s">
        <v>7195</v>
      </c>
      <c r="M654">
        <v>63</v>
      </c>
    </row>
    <row r="655" spans="1:13">
      <c r="A655" t="s">
        <v>7739</v>
      </c>
      <c r="B655" t="s">
        <v>6763</v>
      </c>
      <c r="C655" t="s">
        <v>7740</v>
      </c>
      <c r="D655" t="s">
        <v>6764</v>
      </c>
      <c r="E655" t="s">
        <v>7741</v>
      </c>
      <c r="F655">
        <v>2.6499999999999999E-2</v>
      </c>
      <c r="G655">
        <v>7.2499999999999995E-2</v>
      </c>
      <c r="H655">
        <v>0</v>
      </c>
      <c r="I655">
        <v>11.44392</v>
      </c>
      <c r="J655">
        <v>540</v>
      </c>
      <c r="K655">
        <v>1</v>
      </c>
      <c r="L655" t="s">
        <v>7195</v>
      </c>
      <c r="M655">
        <v>494</v>
      </c>
    </row>
    <row r="656" spans="1:13">
      <c r="A656" t="s">
        <v>434</v>
      </c>
      <c r="B656" t="s">
        <v>6763</v>
      </c>
      <c r="C656" t="s">
        <v>2750</v>
      </c>
      <c r="D656" t="s">
        <v>6764</v>
      </c>
      <c r="E656" t="s">
        <v>2751</v>
      </c>
      <c r="F656" s="1">
        <v>2.69E-2</v>
      </c>
      <c r="G656" s="1">
        <v>7.3499999999999996E-2</v>
      </c>
      <c r="H656">
        <v>1.2750600000000001</v>
      </c>
      <c r="I656">
        <v>21.417339999999999</v>
      </c>
      <c r="J656">
        <v>395</v>
      </c>
      <c r="K656">
        <v>4</v>
      </c>
      <c r="L656">
        <v>71</v>
      </c>
      <c r="M656" t="s">
        <v>4085</v>
      </c>
    </row>
    <row r="657" spans="1:13">
      <c r="A657" t="s">
        <v>880</v>
      </c>
      <c r="B657" t="s">
        <v>6763</v>
      </c>
      <c r="C657" t="s">
        <v>3119</v>
      </c>
      <c r="D657" t="s">
        <v>6764</v>
      </c>
      <c r="E657" t="s">
        <v>3120</v>
      </c>
      <c r="F657" s="1">
        <v>2.69E-2</v>
      </c>
      <c r="G657" s="1">
        <v>7.3499999999999996E-2</v>
      </c>
      <c r="H657">
        <v>4.8191600000000001</v>
      </c>
      <c r="I657">
        <v>6.5471700000000004</v>
      </c>
      <c r="J657">
        <v>537</v>
      </c>
      <c r="K657">
        <v>12</v>
      </c>
      <c r="L657">
        <v>24</v>
      </c>
      <c r="M657" t="s">
        <v>4348</v>
      </c>
    </row>
    <row r="658" spans="1:13">
      <c r="A658" t="s">
        <v>7742</v>
      </c>
      <c r="B658" t="s">
        <v>6763</v>
      </c>
      <c r="C658" t="s">
        <v>7743</v>
      </c>
      <c r="D658" t="s">
        <v>6764</v>
      </c>
      <c r="E658" t="s">
        <v>7744</v>
      </c>
      <c r="F658">
        <v>2.7E-2</v>
      </c>
      <c r="G658">
        <v>7.3700000000000002E-2</v>
      </c>
      <c r="H658">
        <v>0.22800999999999999</v>
      </c>
      <c r="I658">
        <v>3.72099</v>
      </c>
      <c r="J658">
        <v>391</v>
      </c>
      <c r="K658">
        <v>1</v>
      </c>
      <c r="L658" t="s">
        <v>7195</v>
      </c>
      <c r="M658">
        <v>261</v>
      </c>
    </row>
    <row r="659" spans="1:13">
      <c r="A659" t="s">
        <v>7745</v>
      </c>
      <c r="B659" t="s">
        <v>6763</v>
      </c>
      <c r="C659" t="s">
        <v>7746</v>
      </c>
      <c r="D659" t="s">
        <v>6764</v>
      </c>
      <c r="E659" t="s">
        <v>7747</v>
      </c>
      <c r="F659" s="1">
        <v>2.7199999999999998E-2</v>
      </c>
      <c r="G659" s="1">
        <v>7.4200000000000002E-2</v>
      </c>
      <c r="H659">
        <v>0.60924999999999996</v>
      </c>
      <c r="I659">
        <v>17.60182</v>
      </c>
      <c r="J659">
        <v>370</v>
      </c>
      <c r="K659">
        <v>7</v>
      </c>
      <c r="L659">
        <v>26</v>
      </c>
      <c r="M659" t="s">
        <v>7885</v>
      </c>
    </row>
    <row r="660" spans="1:13">
      <c r="A660" t="s">
        <v>4334</v>
      </c>
      <c r="B660" t="s">
        <v>6763</v>
      </c>
      <c r="C660" t="s">
        <v>5696</v>
      </c>
      <c r="D660" t="s">
        <v>6764</v>
      </c>
      <c r="E660" t="s">
        <v>5697</v>
      </c>
      <c r="F660" s="1">
        <v>2.7300000000000001E-2</v>
      </c>
      <c r="G660" s="1">
        <v>7.4399999999999994E-2</v>
      </c>
      <c r="H660">
        <v>3.23339</v>
      </c>
      <c r="I660">
        <v>13.46626</v>
      </c>
      <c r="J660">
        <v>223</v>
      </c>
      <c r="K660">
        <v>2</v>
      </c>
      <c r="L660">
        <v>57</v>
      </c>
      <c r="M660" t="s">
        <v>4335</v>
      </c>
    </row>
    <row r="661" spans="1:13">
      <c r="A661" t="s">
        <v>902</v>
      </c>
      <c r="B661" t="s">
        <v>6763</v>
      </c>
      <c r="C661" t="s">
        <v>3144</v>
      </c>
      <c r="D661" t="s">
        <v>6764</v>
      </c>
      <c r="E661" t="s">
        <v>3145</v>
      </c>
      <c r="F661">
        <v>2.7900000000000001E-2</v>
      </c>
      <c r="G661">
        <v>7.5899999999999995E-2</v>
      </c>
      <c r="H661">
        <v>0</v>
      </c>
      <c r="I661">
        <v>27.80997</v>
      </c>
      <c r="J661">
        <v>276</v>
      </c>
      <c r="K661">
        <v>1</v>
      </c>
      <c r="L661" t="s">
        <v>7195</v>
      </c>
      <c r="M661">
        <v>198</v>
      </c>
    </row>
    <row r="662" spans="1:13">
      <c r="A662" t="s">
        <v>4374</v>
      </c>
      <c r="B662" t="s">
        <v>6763</v>
      </c>
      <c r="C662" t="s">
        <v>5722</v>
      </c>
      <c r="D662" t="s">
        <v>6764</v>
      </c>
      <c r="E662" t="s">
        <v>5723</v>
      </c>
      <c r="F662" s="1">
        <v>2.8000000000000001E-2</v>
      </c>
      <c r="G662" s="1">
        <v>7.6100000000000001E-2</v>
      </c>
      <c r="H662">
        <v>0.45301000000000002</v>
      </c>
      <c r="I662">
        <v>2.4933000000000001</v>
      </c>
      <c r="J662">
        <v>404</v>
      </c>
      <c r="K662">
        <v>6</v>
      </c>
      <c r="L662">
        <v>16</v>
      </c>
      <c r="M662" t="s">
        <v>4375</v>
      </c>
    </row>
    <row r="663" spans="1:13">
      <c r="A663" t="s">
        <v>7748</v>
      </c>
      <c r="B663" t="s">
        <v>6763</v>
      </c>
      <c r="C663" t="s">
        <v>7749</v>
      </c>
      <c r="D663" t="s">
        <v>6764</v>
      </c>
      <c r="E663" t="s">
        <v>7750</v>
      </c>
      <c r="F663" s="1">
        <v>2.8199999999999999E-2</v>
      </c>
      <c r="G663" s="1">
        <v>7.6600000000000001E-2</v>
      </c>
      <c r="H663">
        <v>0.17902999999999999</v>
      </c>
      <c r="I663">
        <v>8.9237599999999997</v>
      </c>
      <c r="J663">
        <v>296</v>
      </c>
      <c r="K663">
        <v>4</v>
      </c>
      <c r="L663">
        <v>46</v>
      </c>
      <c r="M663" t="s">
        <v>7886</v>
      </c>
    </row>
    <row r="664" spans="1:13">
      <c r="A664" t="s">
        <v>583</v>
      </c>
      <c r="B664" t="s">
        <v>6763</v>
      </c>
      <c r="C664" t="s">
        <v>2872</v>
      </c>
      <c r="D664" t="s">
        <v>6764</v>
      </c>
      <c r="E664" t="s">
        <v>2873</v>
      </c>
      <c r="F664" s="1">
        <v>2.8199999999999999E-2</v>
      </c>
      <c r="G664" s="1">
        <v>7.6600000000000001E-2</v>
      </c>
      <c r="H664">
        <v>0.39356000000000002</v>
      </c>
      <c r="I664">
        <v>7.8697699999999999</v>
      </c>
      <c r="J664">
        <v>314</v>
      </c>
      <c r="K664">
        <v>17</v>
      </c>
      <c r="L664">
        <v>13</v>
      </c>
      <c r="M664" t="s">
        <v>7887</v>
      </c>
    </row>
    <row r="665" spans="1:13">
      <c r="A665" t="s">
        <v>7073</v>
      </c>
      <c r="B665" t="s">
        <v>6763</v>
      </c>
      <c r="C665" t="s">
        <v>7074</v>
      </c>
      <c r="D665" t="s">
        <v>6764</v>
      </c>
      <c r="E665" t="s">
        <v>7075</v>
      </c>
      <c r="F665" s="1">
        <v>2.8299999999999999E-2</v>
      </c>
      <c r="G665" s="1">
        <v>7.6799999999999993E-2</v>
      </c>
      <c r="H665">
        <v>9.36022</v>
      </c>
      <c r="I665">
        <v>11.53205</v>
      </c>
      <c r="J665">
        <v>505</v>
      </c>
      <c r="K665">
        <v>9</v>
      </c>
      <c r="L665">
        <v>40</v>
      </c>
      <c r="M665" t="s">
        <v>7888</v>
      </c>
    </row>
    <row r="666" spans="1:13">
      <c r="A666" t="s">
        <v>2150</v>
      </c>
      <c r="B666" t="s">
        <v>6763</v>
      </c>
      <c r="C666" t="s">
        <v>4663</v>
      </c>
      <c r="D666" t="s">
        <v>6764</v>
      </c>
      <c r="E666" t="s">
        <v>4664</v>
      </c>
      <c r="F666" s="1">
        <v>2.9100000000000001E-2</v>
      </c>
      <c r="G666" s="1">
        <v>7.8700000000000006E-2</v>
      </c>
      <c r="H666">
        <v>0.43495</v>
      </c>
      <c r="I666">
        <v>5.1680000000000001</v>
      </c>
      <c r="J666">
        <v>232</v>
      </c>
      <c r="K666">
        <v>1</v>
      </c>
      <c r="L666" t="s">
        <v>7195</v>
      </c>
      <c r="M666">
        <v>3</v>
      </c>
    </row>
    <row r="667" spans="1:13">
      <c r="A667" t="s">
        <v>3478</v>
      </c>
      <c r="B667" t="s">
        <v>6763</v>
      </c>
      <c r="C667" t="s">
        <v>4999</v>
      </c>
      <c r="D667" t="s">
        <v>6764</v>
      </c>
      <c r="E667" t="s">
        <v>5000</v>
      </c>
      <c r="F667" s="1">
        <v>2.9600000000000001E-2</v>
      </c>
      <c r="G667" s="1">
        <v>7.9799999999999996E-2</v>
      </c>
      <c r="H667">
        <v>2.7024599999999999</v>
      </c>
      <c r="I667">
        <v>48.723860000000002</v>
      </c>
      <c r="J667">
        <v>1615</v>
      </c>
      <c r="K667">
        <v>10</v>
      </c>
      <c r="L667">
        <v>69</v>
      </c>
      <c r="M667" t="s">
        <v>4047</v>
      </c>
    </row>
    <row r="668" spans="1:13">
      <c r="A668" t="s">
        <v>7131</v>
      </c>
      <c r="B668" t="s">
        <v>6763</v>
      </c>
      <c r="C668" t="s">
        <v>7132</v>
      </c>
      <c r="D668" t="s">
        <v>6764</v>
      </c>
      <c r="E668" t="s">
        <v>7133</v>
      </c>
      <c r="F668" s="1">
        <v>2.9700000000000001E-2</v>
      </c>
      <c r="G668" s="1">
        <v>8.0100000000000005E-2</v>
      </c>
      <c r="H668">
        <v>4.0284500000000003</v>
      </c>
      <c r="I668">
        <v>14.55965</v>
      </c>
      <c r="J668">
        <v>786</v>
      </c>
      <c r="K668">
        <v>3</v>
      </c>
      <c r="L668">
        <v>150</v>
      </c>
      <c r="M668" t="s">
        <v>7889</v>
      </c>
    </row>
    <row r="669" spans="1:13">
      <c r="A669" t="s">
        <v>4016</v>
      </c>
      <c r="B669" t="s">
        <v>6763</v>
      </c>
      <c r="C669" t="s">
        <v>5477</v>
      </c>
      <c r="D669" t="s">
        <v>6764</v>
      </c>
      <c r="E669" t="s">
        <v>5478</v>
      </c>
      <c r="F669" s="1">
        <v>2.9899999999999999E-2</v>
      </c>
      <c r="G669" s="1">
        <v>8.0500000000000002E-2</v>
      </c>
      <c r="H669">
        <v>3.8667699999999998</v>
      </c>
      <c r="I669">
        <v>1.38381</v>
      </c>
      <c r="J669">
        <v>244</v>
      </c>
      <c r="K669">
        <v>3</v>
      </c>
      <c r="L669">
        <v>45.5</v>
      </c>
      <c r="M669" t="s">
        <v>4017</v>
      </c>
    </row>
    <row r="670" spans="1:13">
      <c r="A670" t="s">
        <v>4177</v>
      </c>
      <c r="B670" t="s">
        <v>6763</v>
      </c>
      <c r="C670" t="s">
        <v>5591</v>
      </c>
      <c r="D670" t="s">
        <v>6764</v>
      </c>
      <c r="E670" t="s">
        <v>5592</v>
      </c>
      <c r="F670">
        <v>3.0700000000000002E-2</v>
      </c>
      <c r="G670">
        <v>8.2400000000000001E-2</v>
      </c>
      <c r="H670">
        <v>4.8089399999999998</v>
      </c>
      <c r="I670">
        <v>22.323039999999999</v>
      </c>
      <c r="J670">
        <v>317</v>
      </c>
      <c r="K670">
        <v>1</v>
      </c>
      <c r="L670" t="s">
        <v>7195</v>
      </c>
      <c r="M670">
        <v>291</v>
      </c>
    </row>
    <row r="671" spans="1:13">
      <c r="A671" t="s">
        <v>7751</v>
      </c>
      <c r="B671" t="s">
        <v>6763</v>
      </c>
      <c r="C671" t="s">
        <v>7752</v>
      </c>
      <c r="D671" t="s">
        <v>6764</v>
      </c>
      <c r="E671" t="s">
        <v>7753</v>
      </c>
      <c r="F671">
        <v>3.0700000000000002E-2</v>
      </c>
      <c r="G671">
        <v>8.2400000000000001E-2</v>
      </c>
      <c r="H671">
        <v>0</v>
      </c>
      <c r="I671">
        <v>35.173990000000003</v>
      </c>
      <c r="J671">
        <v>360</v>
      </c>
      <c r="K671">
        <v>1</v>
      </c>
      <c r="L671" t="s">
        <v>7195</v>
      </c>
      <c r="M671">
        <v>188</v>
      </c>
    </row>
    <row r="672" spans="1:13">
      <c r="A672" t="s">
        <v>80</v>
      </c>
      <c r="B672" t="s">
        <v>6763</v>
      </c>
      <c r="C672" t="s">
        <v>2440</v>
      </c>
      <c r="D672" t="s">
        <v>6764</v>
      </c>
      <c r="E672" t="s">
        <v>4464</v>
      </c>
      <c r="F672" s="1">
        <v>3.0700000000000002E-2</v>
      </c>
      <c r="G672" s="1">
        <v>8.2400000000000001E-2</v>
      </c>
      <c r="H672">
        <v>2.4178199999999999</v>
      </c>
      <c r="I672">
        <v>2.3373699999999999</v>
      </c>
      <c r="J672">
        <v>458</v>
      </c>
      <c r="K672">
        <v>10</v>
      </c>
      <c r="L672">
        <v>25</v>
      </c>
      <c r="M672" t="s">
        <v>81</v>
      </c>
    </row>
    <row r="673" spans="1:13">
      <c r="A673" t="s">
        <v>4010</v>
      </c>
      <c r="B673" t="s">
        <v>6763</v>
      </c>
      <c r="C673" t="s">
        <v>5471</v>
      </c>
      <c r="D673" t="s">
        <v>6764</v>
      </c>
      <c r="E673" t="s">
        <v>5472</v>
      </c>
      <c r="F673" s="1">
        <v>3.09E-2</v>
      </c>
      <c r="G673" s="1">
        <v>8.2799999999999999E-2</v>
      </c>
      <c r="H673">
        <v>0.56311999999999995</v>
      </c>
      <c r="I673">
        <v>2.2270599999999998</v>
      </c>
      <c r="J673">
        <v>399</v>
      </c>
      <c r="K673">
        <v>4</v>
      </c>
      <c r="L673">
        <v>12</v>
      </c>
      <c r="M673" t="s">
        <v>4011</v>
      </c>
    </row>
    <row r="674" spans="1:13">
      <c r="A674" t="s">
        <v>4230</v>
      </c>
      <c r="B674" t="s">
        <v>6763</v>
      </c>
      <c r="C674" t="s">
        <v>5628</v>
      </c>
      <c r="D674" t="s">
        <v>6764</v>
      </c>
      <c r="E674" t="s">
        <v>5629</v>
      </c>
      <c r="F674">
        <v>3.1199999999999999E-2</v>
      </c>
      <c r="G674">
        <v>8.3500000000000005E-2</v>
      </c>
      <c r="H674">
        <v>0</v>
      </c>
      <c r="I674">
        <v>78.602069999999998</v>
      </c>
      <c r="J674">
        <v>357</v>
      </c>
      <c r="K674">
        <v>1</v>
      </c>
      <c r="L674" t="s">
        <v>7195</v>
      </c>
      <c r="M674">
        <v>226</v>
      </c>
    </row>
    <row r="675" spans="1:13">
      <c r="A675" t="s">
        <v>744</v>
      </c>
      <c r="B675" t="s">
        <v>6763</v>
      </c>
      <c r="C675" t="s">
        <v>3005</v>
      </c>
      <c r="D675" t="s">
        <v>6764</v>
      </c>
      <c r="E675" t="s">
        <v>4609</v>
      </c>
      <c r="F675" s="1">
        <v>3.1199999999999999E-2</v>
      </c>
      <c r="G675" s="1">
        <v>8.3500000000000005E-2</v>
      </c>
      <c r="H675">
        <v>3.05742</v>
      </c>
      <c r="I675">
        <v>20.830829999999999</v>
      </c>
      <c r="J675">
        <v>153</v>
      </c>
      <c r="K675">
        <v>2</v>
      </c>
      <c r="L675">
        <v>58</v>
      </c>
      <c r="M675" t="s">
        <v>4279</v>
      </c>
    </row>
    <row r="676" spans="1:13">
      <c r="A676" t="s">
        <v>7034</v>
      </c>
      <c r="B676" t="s">
        <v>6763</v>
      </c>
      <c r="C676" t="s">
        <v>7035</v>
      </c>
      <c r="D676" t="s">
        <v>6764</v>
      </c>
      <c r="E676" t="s">
        <v>7036</v>
      </c>
      <c r="F676" s="1">
        <v>3.15E-2</v>
      </c>
      <c r="G676" s="1">
        <v>8.4199999999999997E-2</v>
      </c>
      <c r="H676">
        <v>0.34467999999999999</v>
      </c>
      <c r="I676">
        <v>1.0828100000000001</v>
      </c>
      <c r="J676">
        <v>843</v>
      </c>
      <c r="K676">
        <v>21</v>
      </c>
      <c r="L676">
        <v>23</v>
      </c>
      <c r="M676" t="s">
        <v>7890</v>
      </c>
    </row>
    <row r="677" spans="1:13">
      <c r="A677" t="s">
        <v>4143</v>
      </c>
      <c r="B677" t="s">
        <v>6763</v>
      </c>
      <c r="C677" t="s">
        <v>5565</v>
      </c>
      <c r="D677" t="s">
        <v>6764</v>
      </c>
      <c r="E677" t="s">
        <v>5566</v>
      </c>
      <c r="F677" s="1">
        <v>3.1600000000000003E-2</v>
      </c>
      <c r="G677" s="1">
        <v>8.4400000000000003E-2</v>
      </c>
      <c r="H677">
        <v>2.0538099999999999</v>
      </c>
      <c r="I677">
        <v>9.8835099999999994</v>
      </c>
      <c r="J677">
        <v>244</v>
      </c>
      <c r="K677">
        <v>5</v>
      </c>
      <c r="L677">
        <v>12.5</v>
      </c>
      <c r="M677" t="s">
        <v>4144</v>
      </c>
    </row>
    <row r="678" spans="1:13">
      <c r="A678" t="s">
        <v>3571</v>
      </c>
      <c r="B678" t="s">
        <v>6763</v>
      </c>
      <c r="C678" t="s">
        <v>5099</v>
      </c>
      <c r="D678" t="s">
        <v>6764</v>
      </c>
      <c r="E678" t="s">
        <v>5100</v>
      </c>
      <c r="F678">
        <v>3.1899999999999998E-2</v>
      </c>
      <c r="G678">
        <v>8.5000000000000006E-2</v>
      </c>
      <c r="H678">
        <v>0</v>
      </c>
      <c r="I678">
        <v>2.4617399999999998</v>
      </c>
      <c r="J678">
        <v>609</v>
      </c>
      <c r="K678">
        <v>1</v>
      </c>
      <c r="L678" t="s">
        <v>7195</v>
      </c>
      <c r="M678">
        <v>255</v>
      </c>
    </row>
    <row r="679" spans="1:13">
      <c r="A679" t="s">
        <v>7754</v>
      </c>
      <c r="B679" t="s">
        <v>6763</v>
      </c>
      <c r="C679" t="s">
        <v>7755</v>
      </c>
      <c r="D679" t="s">
        <v>6764</v>
      </c>
      <c r="E679" t="s">
        <v>7756</v>
      </c>
      <c r="F679">
        <v>3.2099999999999997E-2</v>
      </c>
      <c r="G679">
        <v>8.5500000000000007E-2</v>
      </c>
      <c r="H679">
        <v>0</v>
      </c>
      <c r="I679">
        <v>3.6066600000000002</v>
      </c>
      <c r="J679">
        <v>319</v>
      </c>
      <c r="K679">
        <v>1</v>
      </c>
      <c r="L679" t="s">
        <v>7195</v>
      </c>
      <c r="M679">
        <v>129</v>
      </c>
    </row>
    <row r="680" spans="1:13">
      <c r="A680" t="s">
        <v>1626</v>
      </c>
      <c r="B680" t="s">
        <v>6763</v>
      </c>
      <c r="C680" t="s">
        <v>6608</v>
      </c>
      <c r="D680" t="s">
        <v>6764</v>
      </c>
      <c r="E680" t="s">
        <v>6609</v>
      </c>
      <c r="F680" s="1">
        <v>3.2199999999999999E-2</v>
      </c>
      <c r="G680" s="1">
        <v>8.5699999999999998E-2</v>
      </c>
      <c r="H680">
        <v>0.11608</v>
      </c>
      <c r="I680">
        <v>5.0819999999999999</v>
      </c>
      <c r="J680">
        <v>183</v>
      </c>
      <c r="K680">
        <v>13</v>
      </c>
      <c r="L680">
        <v>11.5</v>
      </c>
      <c r="M680" t="s">
        <v>7891</v>
      </c>
    </row>
    <row r="681" spans="1:13">
      <c r="A681" t="s">
        <v>197</v>
      </c>
      <c r="B681" t="s">
        <v>6763</v>
      </c>
      <c r="C681" t="s">
        <v>2539</v>
      </c>
      <c r="D681" t="s">
        <v>6764</v>
      </c>
      <c r="E681" t="s">
        <v>4487</v>
      </c>
      <c r="F681" s="1">
        <v>3.2500000000000001E-2</v>
      </c>
      <c r="G681" s="1">
        <v>8.6400000000000005E-2</v>
      </c>
      <c r="H681">
        <v>2.8457699999999999</v>
      </c>
      <c r="I681">
        <v>2.9525700000000001</v>
      </c>
      <c r="J681">
        <v>1410</v>
      </c>
      <c r="K681">
        <v>8</v>
      </c>
      <c r="L681">
        <v>171</v>
      </c>
      <c r="M681" t="s">
        <v>3961</v>
      </c>
    </row>
    <row r="682" spans="1:13">
      <c r="A682" t="s">
        <v>3983</v>
      </c>
      <c r="B682" t="s">
        <v>6763</v>
      </c>
      <c r="C682" t="s">
        <v>5453</v>
      </c>
      <c r="D682" t="s">
        <v>6764</v>
      </c>
      <c r="E682" t="s">
        <v>5454</v>
      </c>
      <c r="F682" s="1">
        <v>3.2500000000000001E-2</v>
      </c>
      <c r="G682" s="1">
        <v>8.6400000000000005E-2</v>
      </c>
      <c r="H682">
        <v>1.11104</v>
      </c>
      <c r="I682">
        <v>11.09741</v>
      </c>
      <c r="J682">
        <v>1187</v>
      </c>
      <c r="K682">
        <v>9</v>
      </c>
      <c r="L682">
        <v>70.5</v>
      </c>
      <c r="M682" t="s">
        <v>3984</v>
      </c>
    </row>
    <row r="683" spans="1:13">
      <c r="A683" t="s">
        <v>694</v>
      </c>
      <c r="B683" t="s">
        <v>6763</v>
      </c>
      <c r="C683" t="s">
        <v>2961</v>
      </c>
      <c r="D683" t="s">
        <v>6764</v>
      </c>
      <c r="E683" t="s">
        <v>2962</v>
      </c>
      <c r="F683" s="1">
        <v>3.2599999999999997E-2</v>
      </c>
      <c r="G683" s="1">
        <v>8.6599999999999996E-2</v>
      </c>
      <c r="H683">
        <v>4.5929700000000002</v>
      </c>
      <c r="I683">
        <v>10.16818</v>
      </c>
      <c r="J683">
        <v>313</v>
      </c>
      <c r="K683">
        <v>8</v>
      </c>
      <c r="L683">
        <v>21</v>
      </c>
      <c r="M683" t="s">
        <v>695</v>
      </c>
    </row>
    <row r="684" spans="1:13">
      <c r="A684" t="s">
        <v>7757</v>
      </c>
      <c r="B684" t="s">
        <v>6763</v>
      </c>
      <c r="C684" t="s">
        <v>7758</v>
      </c>
      <c r="D684" t="s">
        <v>6764</v>
      </c>
      <c r="E684" t="s">
        <v>7759</v>
      </c>
      <c r="F684" s="1">
        <v>3.27E-2</v>
      </c>
      <c r="G684" s="1">
        <v>8.6800000000000002E-2</v>
      </c>
      <c r="H684">
        <v>4.9140000000000003E-2</v>
      </c>
      <c r="I684">
        <v>3.3295599999999999</v>
      </c>
      <c r="J684">
        <v>215</v>
      </c>
      <c r="K684">
        <v>4</v>
      </c>
      <c r="L684">
        <v>12</v>
      </c>
      <c r="M684" t="s">
        <v>7892</v>
      </c>
    </row>
    <row r="685" spans="1:13">
      <c r="A685" t="s">
        <v>609</v>
      </c>
      <c r="B685" t="s">
        <v>6763</v>
      </c>
      <c r="C685" t="s">
        <v>2890</v>
      </c>
      <c r="D685" t="s">
        <v>6764</v>
      </c>
      <c r="E685" t="s">
        <v>2891</v>
      </c>
      <c r="F685" s="1">
        <v>3.3099999999999997E-2</v>
      </c>
      <c r="G685" s="1">
        <v>8.77E-2</v>
      </c>
      <c r="H685">
        <v>0.24041000000000001</v>
      </c>
      <c r="I685">
        <v>5.2758900000000004</v>
      </c>
      <c r="J685">
        <v>311</v>
      </c>
      <c r="K685">
        <v>6</v>
      </c>
      <c r="L685">
        <v>26</v>
      </c>
      <c r="M685" t="s">
        <v>4203</v>
      </c>
    </row>
    <row r="686" spans="1:13">
      <c r="A686" t="s">
        <v>7082</v>
      </c>
      <c r="B686" t="s">
        <v>6763</v>
      </c>
      <c r="C686" t="s">
        <v>7083</v>
      </c>
      <c r="D686" t="s">
        <v>6764</v>
      </c>
      <c r="E686" t="s">
        <v>7084</v>
      </c>
      <c r="F686" s="1">
        <v>3.3599999999999998E-2</v>
      </c>
      <c r="G686" s="1">
        <v>8.8900000000000007E-2</v>
      </c>
      <c r="H686">
        <v>4.9755900000000004</v>
      </c>
      <c r="I686">
        <v>2.96597</v>
      </c>
      <c r="J686">
        <v>211</v>
      </c>
      <c r="K686">
        <v>6</v>
      </c>
      <c r="L686">
        <v>16</v>
      </c>
      <c r="M686" t="s">
        <v>7337</v>
      </c>
    </row>
    <row r="687" spans="1:13">
      <c r="A687" t="s">
        <v>3912</v>
      </c>
      <c r="B687" t="s">
        <v>6763</v>
      </c>
      <c r="C687" t="s">
        <v>5407</v>
      </c>
      <c r="D687" t="s">
        <v>6764</v>
      </c>
      <c r="E687" t="s">
        <v>5408</v>
      </c>
      <c r="F687" s="1">
        <v>3.3799999999999997E-2</v>
      </c>
      <c r="G687" s="1">
        <v>8.9300000000000004E-2</v>
      </c>
      <c r="H687">
        <v>0.2727</v>
      </c>
      <c r="I687">
        <v>20.606310000000001</v>
      </c>
      <c r="J687">
        <v>483</v>
      </c>
      <c r="K687">
        <v>2</v>
      </c>
      <c r="L687">
        <v>296</v>
      </c>
      <c r="M687" t="s">
        <v>3913</v>
      </c>
    </row>
    <row r="688" spans="1:13">
      <c r="A688" t="s">
        <v>250</v>
      </c>
      <c r="B688" t="s">
        <v>6763</v>
      </c>
      <c r="C688" t="s">
        <v>2585</v>
      </c>
      <c r="D688" t="s">
        <v>6764</v>
      </c>
      <c r="E688" t="s">
        <v>4499</v>
      </c>
      <c r="F688" s="1">
        <v>3.39E-2</v>
      </c>
      <c r="G688" s="1">
        <v>8.9499999999999996E-2</v>
      </c>
      <c r="H688">
        <v>0.47774</v>
      </c>
      <c r="I688">
        <v>1.79888</v>
      </c>
      <c r="J688">
        <v>439</v>
      </c>
      <c r="K688">
        <v>6</v>
      </c>
      <c r="L688">
        <v>61</v>
      </c>
      <c r="M688" t="s">
        <v>3986</v>
      </c>
    </row>
    <row r="689" spans="1:13">
      <c r="A689" t="s">
        <v>7760</v>
      </c>
      <c r="B689" t="s">
        <v>6763</v>
      </c>
      <c r="C689" t="s">
        <v>7761</v>
      </c>
      <c r="D689" t="s">
        <v>6764</v>
      </c>
      <c r="E689" t="s">
        <v>7762</v>
      </c>
      <c r="F689">
        <v>3.4299999999999997E-2</v>
      </c>
      <c r="G689">
        <v>9.0499999999999997E-2</v>
      </c>
      <c r="H689">
        <v>0</v>
      </c>
      <c r="I689">
        <v>2.2175600000000002</v>
      </c>
      <c r="J689">
        <v>503</v>
      </c>
      <c r="K689">
        <v>1</v>
      </c>
      <c r="L689" t="s">
        <v>7195</v>
      </c>
      <c r="M689">
        <v>55</v>
      </c>
    </row>
    <row r="690" spans="1:13">
      <c r="A690" t="s">
        <v>4178</v>
      </c>
      <c r="B690" t="s">
        <v>6763</v>
      </c>
      <c r="C690" t="s">
        <v>5593</v>
      </c>
      <c r="D690" t="s">
        <v>6764</v>
      </c>
      <c r="E690" t="s">
        <v>5594</v>
      </c>
      <c r="F690">
        <v>3.44E-2</v>
      </c>
      <c r="G690">
        <v>9.0700000000000003E-2</v>
      </c>
      <c r="H690">
        <v>1.3404700000000001</v>
      </c>
      <c r="I690">
        <v>15.95252</v>
      </c>
      <c r="J690">
        <v>224</v>
      </c>
      <c r="K690">
        <v>1</v>
      </c>
      <c r="L690" t="s">
        <v>7195</v>
      </c>
      <c r="M690">
        <v>129</v>
      </c>
    </row>
    <row r="691" spans="1:13">
      <c r="A691" t="s">
        <v>7763</v>
      </c>
      <c r="B691" t="s">
        <v>6763</v>
      </c>
      <c r="C691" t="s">
        <v>7764</v>
      </c>
      <c r="D691" t="s">
        <v>6764</v>
      </c>
      <c r="E691" t="s">
        <v>7765</v>
      </c>
      <c r="F691" s="1">
        <v>3.6400000000000002E-2</v>
      </c>
      <c r="G691" s="1">
        <v>9.5399999999999999E-2</v>
      </c>
      <c r="H691">
        <v>0.16027</v>
      </c>
      <c r="I691">
        <v>1.4175899999999999</v>
      </c>
      <c r="J691">
        <v>205</v>
      </c>
      <c r="K691">
        <v>2</v>
      </c>
      <c r="L691">
        <v>135</v>
      </c>
      <c r="M691" t="s">
        <v>7893</v>
      </c>
    </row>
    <row r="692" spans="1:13">
      <c r="A692" t="s">
        <v>7766</v>
      </c>
      <c r="B692" t="s">
        <v>6763</v>
      </c>
      <c r="C692" t="s">
        <v>7767</v>
      </c>
      <c r="D692" t="s">
        <v>6764</v>
      </c>
      <c r="E692" t="s">
        <v>7768</v>
      </c>
      <c r="F692" s="1">
        <v>3.6400000000000002E-2</v>
      </c>
      <c r="G692" s="1">
        <v>9.5399999999999999E-2</v>
      </c>
      <c r="H692">
        <v>0</v>
      </c>
      <c r="I692">
        <v>10.314080000000001</v>
      </c>
      <c r="J692">
        <v>264</v>
      </c>
      <c r="K692">
        <v>15</v>
      </c>
      <c r="L692">
        <v>11</v>
      </c>
      <c r="M692" t="s">
        <v>7894</v>
      </c>
    </row>
    <row r="693" spans="1:13">
      <c r="A693" t="s">
        <v>452</v>
      </c>
      <c r="B693" t="s">
        <v>6763</v>
      </c>
      <c r="C693" t="s">
        <v>2769</v>
      </c>
      <c r="D693" t="s">
        <v>6764</v>
      </c>
      <c r="E693" t="s">
        <v>2770</v>
      </c>
      <c r="F693" s="1">
        <v>3.6499999999999998E-2</v>
      </c>
      <c r="G693" s="1">
        <v>9.5600000000000004E-2</v>
      </c>
      <c r="H693">
        <v>2.54915</v>
      </c>
      <c r="I693">
        <v>2.8823699999999999</v>
      </c>
      <c r="J693">
        <v>354</v>
      </c>
      <c r="K693">
        <v>2</v>
      </c>
      <c r="L693">
        <v>100</v>
      </c>
      <c r="M693" t="s">
        <v>2260</v>
      </c>
    </row>
    <row r="694" spans="1:13">
      <c r="A694" t="s">
        <v>258</v>
      </c>
      <c r="B694" t="s">
        <v>6763</v>
      </c>
      <c r="C694" t="s">
        <v>2594</v>
      </c>
      <c r="D694" t="s">
        <v>6764</v>
      </c>
      <c r="E694" t="s">
        <v>2595</v>
      </c>
      <c r="F694" s="1">
        <v>3.6700000000000003E-2</v>
      </c>
      <c r="G694" s="1">
        <v>9.6000000000000002E-2</v>
      </c>
      <c r="H694">
        <v>0.1331</v>
      </c>
      <c r="I694">
        <v>10.224869999999999</v>
      </c>
      <c r="J694">
        <v>306</v>
      </c>
      <c r="K694">
        <v>18</v>
      </c>
      <c r="L694">
        <v>12</v>
      </c>
      <c r="M694" t="s">
        <v>7895</v>
      </c>
    </row>
    <row r="695" spans="1:13">
      <c r="A695" t="s">
        <v>7508</v>
      </c>
      <c r="B695" t="s">
        <v>6763</v>
      </c>
      <c r="C695" t="s">
        <v>7509</v>
      </c>
      <c r="D695" t="s">
        <v>6764</v>
      </c>
      <c r="E695" t="s">
        <v>7510</v>
      </c>
      <c r="F695" s="1">
        <v>3.6900000000000002E-2</v>
      </c>
      <c r="G695" s="1">
        <v>9.64E-2</v>
      </c>
      <c r="H695">
        <v>0.24371999999999999</v>
      </c>
      <c r="I695">
        <v>1.8108</v>
      </c>
      <c r="J695">
        <v>511</v>
      </c>
      <c r="K695">
        <v>2</v>
      </c>
      <c r="L695">
        <v>98</v>
      </c>
      <c r="M695" t="s">
        <v>7896</v>
      </c>
    </row>
    <row r="696" spans="1:13">
      <c r="A696" t="s">
        <v>7769</v>
      </c>
      <c r="B696" t="s">
        <v>6763</v>
      </c>
      <c r="C696" t="s">
        <v>7770</v>
      </c>
      <c r="D696" t="s">
        <v>6764</v>
      </c>
      <c r="E696" t="s">
        <v>7771</v>
      </c>
      <c r="F696" s="1">
        <v>3.6900000000000002E-2</v>
      </c>
      <c r="G696" s="1">
        <v>9.64E-2</v>
      </c>
      <c r="H696">
        <v>4.4479999999999999E-2</v>
      </c>
      <c r="I696">
        <v>3.8917700000000002</v>
      </c>
      <c r="J696">
        <v>251</v>
      </c>
      <c r="K696">
        <v>7</v>
      </c>
      <c r="L696">
        <v>36.5</v>
      </c>
      <c r="M696" t="s">
        <v>7897</v>
      </c>
    </row>
    <row r="697" spans="1:13">
      <c r="A697" t="s">
        <v>95</v>
      </c>
      <c r="B697" t="s">
        <v>6763</v>
      </c>
      <c r="C697" t="s">
        <v>2452</v>
      </c>
      <c r="D697" t="s">
        <v>6764</v>
      </c>
      <c r="E697" t="s">
        <v>2453</v>
      </c>
      <c r="F697" s="1">
        <v>3.6900000000000002E-2</v>
      </c>
      <c r="G697" s="1">
        <v>9.64E-2</v>
      </c>
      <c r="H697">
        <v>2.3639199999999998</v>
      </c>
      <c r="I697">
        <v>3.0526599999999999</v>
      </c>
      <c r="J697">
        <v>273</v>
      </c>
      <c r="K697">
        <v>9</v>
      </c>
      <c r="L697">
        <v>18</v>
      </c>
      <c r="M697" t="s">
        <v>96</v>
      </c>
    </row>
    <row r="698" spans="1:13">
      <c r="A698" t="s">
        <v>4205</v>
      </c>
      <c r="B698" t="s">
        <v>6763</v>
      </c>
      <c r="C698" t="s">
        <v>5614</v>
      </c>
      <c r="D698" t="s">
        <v>6764</v>
      </c>
      <c r="E698" t="s">
        <v>5615</v>
      </c>
      <c r="F698" s="1">
        <v>3.73E-2</v>
      </c>
      <c r="G698" s="1">
        <v>9.74E-2</v>
      </c>
      <c r="H698">
        <v>2.05037</v>
      </c>
      <c r="I698">
        <v>5.3693900000000001</v>
      </c>
      <c r="J698">
        <v>565</v>
      </c>
      <c r="K698">
        <v>5</v>
      </c>
      <c r="L698">
        <v>30</v>
      </c>
      <c r="M698" t="s">
        <v>4206</v>
      </c>
    </row>
    <row r="699" spans="1:13">
      <c r="A699" t="s">
        <v>7772</v>
      </c>
      <c r="B699" t="s">
        <v>6763</v>
      </c>
      <c r="C699" t="s">
        <v>7773</v>
      </c>
      <c r="D699" t="s">
        <v>6764</v>
      </c>
      <c r="E699" t="s">
        <v>7774</v>
      </c>
      <c r="F699" s="1">
        <v>3.73E-2</v>
      </c>
      <c r="G699" s="1">
        <v>9.74E-2</v>
      </c>
      <c r="H699">
        <v>0.31818000000000002</v>
      </c>
      <c r="I699">
        <v>1.53718</v>
      </c>
      <c r="J699">
        <v>180</v>
      </c>
      <c r="K699">
        <v>6</v>
      </c>
      <c r="L699">
        <v>29</v>
      </c>
      <c r="M699" t="s">
        <v>7898</v>
      </c>
    </row>
    <row r="700" spans="1:13">
      <c r="A700" t="s">
        <v>7775</v>
      </c>
      <c r="B700" t="s">
        <v>6763</v>
      </c>
      <c r="C700" t="s">
        <v>7776</v>
      </c>
      <c r="D700" t="s">
        <v>6764</v>
      </c>
      <c r="E700" t="s">
        <v>7777</v>
      </c>
      <c r="F700" s="1">
        <v>3.7499999999999999E-2</v>
      </c>
      <c r="G700" s="1">
        <v>9.7699999999999995E-2</v>
      </c>
      <c r="H700">
        <v>9.7049999999999997E-2</v>
      </c>
      <c r="I700">
        <v>14.824450000000001</v>
      </c>
      <c r="J700">
        <v>316</v>
      </c>
      <c r="K700">
        <v>5</v>
      </c>
      <c r="L700">
        <v>19</v>
      </c>
      <c r="M700" t="s">
        <v>7899</v>
      </c>
    </row>
    <row r="701" spans="1:13">
      <c r="A701" t="s">
        <v>856</v>
      </c>
      <c r="B701" t="s">
        <v>6763</v>
      </c>
      <c r="C701" t="s">
        <v>3097</v>
      </c>
      <c r="D701" t="s">
        <v>6764</v>
      </c>
      <c r="E701" t="s">
        <v>4635</v>
      </c>
      <c r="F701" s="1">
        <v>3.7499999999999999E-2</v>
      </c>
      <c r="G701" s="1">
        <v>9.7699999999999995E-2</v>
      </c>
      <c r="H701">
        <v>2.3079200000000002</v>
      </c>
      <c r="I701">
        <v>8.3408300000000004</v>
      </c>
      <c r="J701">
        <v>217</v>
      </c>
      <c r="K701">
        <v>9</v>
      </c>
      <c r="L701">
        <v>13</v>
      </c>
      <c r="M701" t="s">
        <v>4341</v>
      </c>
    </row>
    <row r="702" spans="1:13">
      <c r="A702" t="s">
        <v>7778</v>
      </c>
      <c r="B702" t="s">
        <v>6763</v>
      </c>
      <c r="C702" t="s">
        <v>7779</v>
      </c>
      <c r="D702" t="s">
        <v>6764</v>
      </c>
      <c r="E702" t="s">
        <v>7780</v>
      </c>
      <c r="F702" s="1">
        <v>3.7699999999999997E-2</v>
      </c>
      <c r="G702" s="1">
        <v>9.8199999999999996E-2</v>
      </c>
      <c r="H702">
        <v>0.19423000000000001</v>
      </c>
      <c r="I702">
        <v>1.1107800000000001</v>
      </c>
      <c r="J702">
        <v>401</v>
      </c>
      <c r="K702">
        <v>7</v>
      </c>
      <c r="L702">
        <v>26.5</v>
      </c>
      <c r="M702" t="s">
        <v>7900</v>
      </c>
    </row>
    <row r="703" spans="1:13">
      <c r="A703" t="s">
        <v>4413</v>
      </c>
      <c r="B703" t="s">
        <v>6763</v>
      </c>
      <c r="C703" t="s">
        <v>5746</v>
      </c>
      <c r="D703" t="s">
        <v>6764</v>
      </c>
      <c r="E703" t="s">
        <v>5747</v>
      </c>
      <c r="F703">
        <v>3.8300000000000001E-2</v>
      </c>
      <c r="G703">
        <v>9.9500000000000005E-2</v>
      </c>
      <c r="H703">
        <v>0</v>
      </c>
      <c r="I703">
        <v>66.338399999999993</v>
      </c>
      <c r="J703">
        <v>150</v>
      </c>
      <c r="K703">
        <v>1</v>
      </c>
      <c r="L703" t="s">
        <v>7195</v>
      </c>
      <c r="M703">
        <v>21</v>
      </c>
    </row>
    <row r="704" spans="1:13">
      <c r="A704" t="s">
        <v>4358</v>
      </c>
      <c r="B704" t="s">
        <v>6763</v>
      </c>
      <c r="C704" t="s">
        <v>5708</v>
      </c>
      <c r="D704" t="s">
        <v>6764</v>
      </c>
      <c r="E704" t="s">
        <v>5709</v>
      </c>
      <c r="F704" s="1">
        <v>3.85E-2</v>
      </c>
      <c r="G704" s="1">
        <v>9.9900000000000003E-2</v>
      </c>
      <c r="H704">
        <v>0.53237999999999996</v>
      </c>
      <c r="I704">
        <v>16.116199999999999</v>
      </c>
      <c r="J704">
        <v>238</v>
      </c>
      <c r="K704">
        <v>6</v>
      </c>
      <c r="L704">
        <v>41</v>
      </c>
      <c r="M704" t="s">
        <v>4359</v>
      </c>
    </row>
    <row r="705" spans="1:13">
      <c r="A705" t="s">
        <v>988</v>
      </c>
      <c r="B705" t="s">
        <v>6763</v>
      </c>
      <c r="C705" t="s">
        <v>3222</v>
      </c>
      <c r="D705" t="s">
        <v>7130</v>
      </c>
      <c r="E705" t="s">
        <v>4652</v>
      </c>
      <c r="F705">
        <v>3.9E-2</v>
      </c>
      <c r="G705">
        <v>0.10100000000000001</v>
      </c>
      <c r="H705">
        <v>0.42663000000000001</v>
      </c>
      <c r="I705">
        <v>81.249260000000007</v>
      </c>
      <c r="J705">
        <v>236</v>
      </c>
      <c r="K705">
        <v>1</v>
      </c>
      <c r="L705" t="s">
        <v>7195</v>
      </c>
      <c r="M705">
        <v>89</v>
      </c>
    </row>
    <row r="706" spans="1:13">
      <c r="A706" t="s">
        <v>7781</v>
      </c>
      <c r="B706" t="s">
        <v>6763</v>
      </c>
      <c r="C706" t="s">
        <v>7782</v>
      </c>
      <c r="D706" t="s">
        <v>7130</v>
      </c>
      <c r="E706" t="s">
        <v>7783</v>
      </c>
      <c r="F706" s="1">
        <v>3.9199999999999999E-2</v>
      </c>
      <c r="G706" s="1">
        <v>0.10100000000000001</v>
      </c>
      <c r="H706">
        <v>0</v>
      </c>
      <c r="I706">
        <v>30.026779999999999</v>
      </c>
      <c r="J706">
        <v>559</v>
      </c>
      <c r="K706">
        <v>1</v>
      </c>
      <c r="L706" t="s">
        <v>7195</v>
      </c>
      <c r="M706">
        <v>397</v>
      </c>
    </row>
    <row r="707" spans="1:13">
      <c r="A707" t="s">
        <v>7784</v>
      </c>
      <c r="B707" t="s">
        <v>6763</v>
      </c>
      <c r="C707" t="s">
        <v>7785</v>
      </c>
      <c r="D707" t="s">
        <v>7130</v>
      </c>
      <c r="E707" t="s">
        <v>7786</v>
      </c>
      <c r="F707" s="1">
        <v>3.9300000000000002E-2</v>
      </c>
      <c r="G707" s="1">
        <v>0.10199999999999999</v>
      </c>
      <c r="H707">
        <v>0.28061000000000003</v>
      </c>
      <c r="I707">
        <v>3.4596499999999999</v>
      </c>
      <c r="J707">
        <v>452</v>
      </c>
      <c r="K707">
        <v>3</v>
      </c>
      <c r="L707">
        <v>75</v>
      </c>
      <c r="M707" t="s">
        <v>7901</v>
      </c>
    </row>
    <row r="708" spans="1:13">
      <c r="A708" t="s">
        <v>3995</v>
      </c>
      <c r="B708" t="s">
        <v>6763</v>
      </c>
      <c r="C708" t="s">
        <v>5459</v>
      </c>
      <c r="D708" t="s">
        <v>7130</v>
      </c>
      <c r="E708" t="s">
        <v>5460</v>
      </c>
      <c r="F708" s="1">
        <v>3.9600000000000003E-2</v>
      </c>
      <c r="G708" s="1">
        <v>0.10199999999999999</v>
      </c>
      <c r="H708">
        <v>0.20932999999999999</v>
      </c>
      <c r="I708">
        <v>1.26214</v>
      </c>
      <c r="J708">
        <v>304</v>
      </c>
      <c r="K708">
        <v>5</v>
      </c>
      <c r="L708">
        <v>41</v>
      </c>
      <c r="M708" t="s">
        <v>3996</v>
      </c>
    </row>
    <row r="709" spans="1:13">
      <c r="A709" t="s">
        <v>3917</v>
      </c>
      <c r="B709" t="s">
        <v>6763</v>
      </c>
      <c r="C709" t="s">
        <v>5413</v>
      </c>
      <c r="D709" t="s">
        <v>7130</v>
      </c>
      <c r="E709" t="s">
        <v>5414</v>
      </c>
      <c r="F709" s="1">
        <v>3.9600000000000003E-2</v>
      </c>
      <c r="G709" s="1">
        <v>0.10199999999999999</v>
      </c>
      <c r="H709">
        <v>2.4903499999999998</v>
      </c>
      <c r="I709">
        <v>1.5470200000000001</v>
      </c>
      <c r="J709">
        <v>355</v>
      </c>
      <c r="K709">
        <v>10</v>
      </c>
      <c r="L709">
        <v>20</v>
      </c>
      <c r="M709" t="s">
        <v>3918</v>
      </c>
    </row>
    <row r="710" spans="1:13">
      <c r="A710" t="s">
        <v>7787</v>
      </c>
      <c r="B710" t="s">
        <v>6763</v>
      </c>
      <c r="C710" t="s">
        <v>7788</v>
      </c>
      <c r="D710" t="s">
        <v>7130</v>
      </c>
      <c r="E710" t="s">
        <v>7789</v>
      </c>
      <c r="F710" s="1">
        <v>4.0099999999999997E-2</v>
      </c>
      <c r="G710" s="1">
        <v>0.104</v>
      </c>
      <c r="H710">
        <v>0</v>
      </c>
      <c r="I710">
        <v>12.462569999999999</v>
      </c>
      <c r="J710">
        <v>166</v>
      </c>
      <c r="K710">
        <v>4</v>
      </c>
      <c r="L710">
        <v>16</v>
      </c>
      <c r="M710" t="s">
        <v>7902</v>
      </c>
    </row>
    <row r="711" spans="1:13">
      <c r="A711" t="s">
        <v>891</v>
      </c>
      <c r="B711" t="s">
        <v>6763</v>
      </c>
      <c r="C711" t="s">
        <v>3133</v>
      </c>
      <c r="D711" t="s">
        <v>7130</v>
      </c>
      <c r="E711" t="s">
        <v>3134</v>
      </c>
      <c r="F711" s="1">
        <v>4.19E-2</v>
      </c>
      <c r="G711" s="1">
        <v>0.108</v>
      </c>
      <c r="H711">
        <v>3.55843</v>
      </c>
      <c r="I711">
        <v>3.2029000000000001</v>
      </c>
      <c r="J711">
        <v>200</v>
      </c>
      <c r="K711">
        <v>3</v>
      </c>
      <c r="L711">
        <v>75</v>
      </c>
      <c r="M711" t="s">
        <v>892</v>
      </c>
    </row>
    <row r="712" spans="1:13">
      <c r="A712" t="s">
        <v>165</v>
      </c>
      <c r="B712" t="s">
        <v>6763</v>
      </c>
      <c r="C712" t="s">
        <v>2513</v>
      </c>
      <c r="D712" t="s">
        <v>7130</v>
      </c>
      <c r="E712" t="s">
        <v>2514</v>
      </c>
      <c r="F712" s="1">
        <v>4.19E-2</v>
      </c>
      <c r="G712" s="1">
        <v>0.108</v>
      </c>
      <c r="H712">
        <v>0.40365000000000001</v>
      </c>
      <c r="I712">
        <v>1.6348</v>
      </c>
      <c r="J712">
        <v>821</v>
      </c>
      <c r="K712">
        <v>7</v>
      </c>
      <c r="L712">
        <v>26.5</v>
      </c>
      <c r="M712" t="s">
        <v>3934</v>
      </c>
    </row>
    <row r="713" spans="1:13">
      <c r="A713" t="s">
        <v>898</v>
      </c>
      <c r="B713" t="s">
        <v>6763</v>
      </c>
      <c r="C713" t="s">
        <v>3140</v>
      </c>
      <c r="D713" t="s">
        <v>7130</v>
      </c>
      <c r="E713" t="s">
        <v>3141</v>
      </c>
      <c r="F713" s="1">
        <v>4.2299999999999997E-2</v>
      </c>
      <c r="G713" s="1">
        <v>0.108</v>
      </c>
      <c r="H713">
        <v>2.5707499999999999</v>
      </c>
      <c r="I713">
        <v>6.9892899999999996</v>
      </c>
      <c r="J713">
        <v>173</v>
      </c>
      <c r="K713">
        <v>5</v>
      </c>
      <c r="L713">
        <v>24.5</v>
      </c>
      <c r="M713" t="s">
        <v>4352</v>
      </c>
    </row>
    <row r="714" spans="1:13">
      <c r="A714" t="s">
        <v>200</v>
      </c>
      <c r="B714" t="s">
        <v>6763</v>
      </c>
      <c r="C714" t="s">
        <v>2541</v>
      </c>
      <c r="D714" t="s">
        <v>7130</v>
      </c>
      <c r="E714" t="s">
        <v>2542</v>
      </c>
      <c r="F714" s="1">
        <v>4.2599999999999999E-2</v>
      </c>
      <c r="G714" s="1">
        <v>0.109</v>
      </c>
      <c r="H714">
        <v>3.2435900000000002</v>
      </c>
      <c r="I714">
        <v>5.5901399999999999</v>
      </c>
      <c r="J714">
        <v>253</v>
      </c>
      <c r="K714">
        <v>6</v>
      </c>
      <c r="L714">
        <v>43</v>
      </c>
      <c r="M714" t="s">
        <v>201</v>
      </c>
    </row>
    <row r="715" spans="1:13">
      <c r="A715" t="s">
        <v>248</v>
      </c>
      <c r="B715" t="s">
        <v>6763</v>
      </c>
      <c r="C715" t="s">
        <v>2583</v>
      </c>
      <c r="D715" t="s">
        <v>7130</v>
      </c>
      <c r="E715" t="s">
        <v>2584</v>
      </c>
      <c r="F715" s="1">
        <v>4.36E-2</v>
      </c>
      <c r="G715" s="1">
        <v>0.111</v>
      </c>
      <c r="H715">
        <v>2.30227</v>
      </c>
      <c r="I715">
        <v>4.5162000000000004</v>
      </c>
      <c r="J715">
        <v>389</v>
      </c>
      <c r="K715">
        <v>10</v>
      </c>
      <c r="L715">
        <v>17</v>
      </c>
      <c r="M715" t="s">
        <v>3985</v>
      </c>
    </row>
    <row r="716" spans="1:13">
      <c r="A716" t="s">
        <v>2215</v>
      </c>
      <c r="B716" t="s">
        <v>6763</v>
      </c>
      <c r="C716" t="s">
        <v>4703</v>
      </c>
      <c r="D716" t="s">
        <v>7130</v>
      </c>
      <c r="E716" t="s">
        <v>4704</v>
      </c>
      <c r="F716" s="1">
        <v>4.3900000000000002E-2</v>
      </c>
      <c r="G716" s="1">
        <v>0.112</v>
      </c>
      <c r="H716">
        <v>0</v>
      </c>
      <c r="I716">
        <v>18.139340000000001</v>
      </c>
      <c r="J716">
        <v>604</v>
      </c>
      <c r="K716">
        <v>1</v>
      </c>
      <c r="L716" t="s">
        <v>7195</v>
      </c>
      <c r="M716">
        <v>561</v>
      </c>
    </row>
    <row r="717" spans="1:13">
      <c r="A717" t="s">
        <v>3948</v>
      </c>
      <c r="B717" t="s">
        <v>6763</v>
      </c>
      <c r="C717" t="s">
        <v>5433</v>
      </c>
      <c r="D717" t="s">
        <v>7130</v>
      </c>
      <c r="E717" t="s">
        <v>5434</v>
      </c>
      <c r="F717" s="1">
        <v>4.3900000000000002E-2</v>
      </c>
      <c r="G717" s="1">
        <v>0.112</v>
      </c>
      <c r="H717">
        <v>2.8564600000000002</v>
      </c>
      <c r="I717">
        <v>1.8950899999999999</v>
      </c>
      <c r="J717">
        <v>1127</v>
      </c>
      <c r="K717">
        <v>3</v>
      </c>
      <c r="L717">
        <v>186.5</v>
      </c>
      <c r="M717" t="s">
        <v>3949</v>
      </c>
    </row>
    <row r="718" spans="1:13">
      <c r="A718" t="s">
        <v>4198</v>
      </c>
      <c r="B718" t="s">
        <v>6763</v>
      </c>
      <c r="C718" t="s">
        <v>5612</v>
      </c>
      <c r="D718" t="s">
        <v>7130</v>
      </c>
      <c r="E718" t="s">
        <v>5613</v>
      </c>
      <c r="F718">
        <v>4.41E-2</v>
      </c>
      <c r="G718">
        <v>0.112</v>
      </c>
      <c r="H718">
        <v>0.30381000000000002</v>
      </c>
      <c r="I718">
        <v>1.6772899999999999</v>
      </c>
      <c r="J718">
        <v>191</v>
      </c>
      <c r="K718">
        <v>1</v>
      </c>
      <c r="L718" t="s">
        <v>7195</v>
      </c>
      <c r="M718">
        <v>79</v>
      </c>
    </row>
    <row r="719" spans="1:13">
      <c r="A719" t="s">
        <v>7118</v>
      </c>
      <c r="B719" t="s">
        <v>6763</v>
      </c>
      <c r="C719" t="s">
        <v>7119</v>
      </c>
      <c r="D719" t="s">
        <v>7130</v>
      </c>
      <c r="E719" t="s">
        <v>7120</v>
      </c>
      <c r="F719">
        <v>4.4299999999999999E-2</v>
      </c>
      <c r="G719">
        <v>0.113</v>
      </c>
      <c r="H719">
        <v>0.29152</v>
      </c>
      <c r="I719">
        <v>56.604849999999999</v>
      </c>
      <c r="J719">
        <v>292</v>
      </c>
      <c r="K719">
        <v>1</v>
      </c>
      <c r="L719" t="s">
        <v>7195</v>
      </c>
      <c r="M719">
        <v>20</v>
      </c>
    </row>
    <row r="720" spans="1:13">
      <c r="A720" t="s">
        <v>7790</v>
      </c>
      <c r="B720" t="s">
        <v>6763</v>
      </c>
      <c r="C720" t="s">
        <v>7791</v>
      </c>
      <c r="D720" t="s">
        <v>7130</v>
      </c>
      <c r="E720" t="s">
        <v>7792</v>
      </c>
      <c r="F720" s="1">
        <v>4.4600000000000001E-2</v>
      </c>
      <c r="G720" s="1">
        <v>0.114</v>
      </c>
      <c r="H720">
        <v>0</v>
      </c>
      <c r="I720">
        <v>7.9590399999999999</v>
      </c>
      <c r="J720">
        <v>487</v>
      </c>
      <c r="K720">
        <v>10</v>
      </c>
      <c r="L720">
        <v>18</v>
      </c>
      <c r="M720" t="s">
        <v>7903</v>
      </c>
    </row>
    <row r="721" spans="1:13">
      <c r="A721" t="s">
        <v>1648</v>
      </c>
      <c r="B721" t="s">
        <v>6763</v>
      </c>
      <c r="C721" t="s">
        <v>5491</v>
      </c>
      <c r="D721" t="s">
        <v>7130</v>
      </c>
      <c r="E721" t="s">
        <v>5492</v>
      </c>
      <c r="F721" s="1">
        <v>4.4900000000000002E-2</v>
      </c>
      <c r="G721" s="1">
        <v>0.114</v>
      </c>
      <c r="H721">
        <v>0.59460999999999997</v>
      </c>
      <c r="I721">
        <v>1.7003299999999999</v>
      </c>
      <c r="J721">
        <v>278</v>
      </c>
      <c r="K721">
        <v>4</v>
      </c>
      <c r="L721">
        <v>14</v>
      </c>
      <c r="M721" t="s">
        <v>4036</v>
      </c>
    </row>
    <row r="722" spans="1:13">
      <c r="A722" t="s">
        <v>7793</v>
      </c>
      <c r="B722" t="s">
        <v>6763</v>
      </c>
      <c r="C722" t="s">
        <v>7794</v>
      </c>
      <c r="D722" t="s">
        <v>7130</v>
      </c>
      <c r="E722" t="s">
        <v>7795</v>
      </c>
      <c r="F722" s="1">
        <v>4.5499999999999999E-2</v>
      </c>
      <c r="G722" s="1">
        <v>0.115</v>
      </c>
      <c r="H722">
        <v>0.16309000000000001</v>
      </c>
      <c r="I722">
        <v>1.2200299999999999</v>
      </c>
      <c r="J722">
        <v>645</v>
      </c>
      <c r="K722">
        <v>9</v>
      </c>
      <c r="L722">
        <v>32.5</v>
      </c>
      <c r="M722" t="s">
        <v>7904</v>
      </c>
    </row>
    <row r="723" spans="1:13">
      <c r="A723" t="s">
        <v>7031</v>
      </c>
      <c r="B723" t="s">
        <v>6763</v>
      </c>
      <c r="C723" t="s">
        <v>7032</v>
      </c>
      <c r="D723" t="s">
        <v>7130</v>
      </c>
      <c r="E723" t="s">
        <v>7033</v>
      </c>
      <c r="F723" s="1">
        <v>4.5600000000000002E-2</v>
      </c>
      <c r="G723" s="1">
        <v>0.115</v>
      </c>
      <c r="H723">
        <v>4.7843</v>
      </c>
      <c r="I723">
        <v>30.076789999999999</v>
      </c>
      <c r="J723">
        <v>510</v>
      </c>
      <c r="K723">
        <v>8</v>
      </c>
      <c r="L723">
        <v>35</v>
      </c>
      <c r="M723" t="s">
        <v>7905</v>
      </c>
    </row>
    <row r="724" spans="1:13">
      <c r="A724" t="s">
        <v>7796</v>
      </c>
      <c r="B724" t="s">
        <v>6763</v>
      </c>
      <c r="C724" t="s">
        <v>7797</v>
      </c>
      <c r="D724" t="s">
        <v>7130</v>
      </c>
      <c r="E724" t="s">
        <v>7798</v>
      </c>
      <c r="F724">
        <v>4.5900000000000003E-2</v>
      </c>
      <c r="G724">
        <v>0.11600000000000001</v>
      </c>
      <c r="H724">
        <v>0</v>
      </c>
      <c r="I724">
        <v>3.6578900000000001</v>
      </c>
      <c r="J724">
        <v>373</v>
      </c>
      <c r="K724">
        <v>1</v>
      </c>
      <c r="L724" t="s">
        <v>7195</v>
      </c>
      <c r="M724">
        <v>357</v>
      </c>
    </row>
    <row r="725" spans="1:13">
      <c r="A725" t="s">
        <v>4349</v>
      </c>
      <c r="B725" t="s">
        <v>6763</v>
      </c>
      <c r="C725" t="s">
        <v>5702</v>
      </c>
      <c r="D725" t="s">
        <v>7130</v>
      </c>
      <c r="E725" t="s">
        <v>5703</v>
      </c>
      <c r="F725" s="1">
        <v>4.5900000000000003E-2</v>
      </c>
      <c r="G725" s="1">
        <v>0.11600000000000001</v>
      </c>
      <c r="H725">
        <v>4.0893800000000002</v>
      </c>
      <c r="I725">
        <v>3.6652999999999998</v>
      </c>
      <c r="J725">
        <v>1323</v>
      </c>
      <c r="K725">
        <v>2</v>
      </c>
      <c r="L725">
        <v>116</v>
      </c>
      <c r="M725" t="s">
        <v>4350</v>
      </c>
    </row>
    <row r="726" spans="1:13">
      <c r="A726" t="s">
        <v>7799</v>
      </c>
      <c r="B726" t="s">
        <v>6763</v>
      </c>
      <c r="C726" t="s">
        <v>7800</v>
      </c>
      <c r="D726" t="s">
        <v>7130</v>
      </c>
      <c r="E726" t="s">
        <v>7801</v>
      </c>
      <c r="F726" s="1">
        <v>4.5900000000000003E-2</v>
      </c>
      <c r="G726" s="1">
        <v>0.11600000000000001</v>
      </c>
      <c r="H726">
        <v>0.28459000000000001</v>
      </c>
      <c r="I726">
        <v>11.013479999999999</v>
      </c>
      <c r="J726">
        <v>153</v>
      </c>
      <c r="K726">
        <v>6</v>
      </c>
      <c r="L726">
        <v>11</v>
      </c>
      <c r="M726" t="s">
        <v>7906</v>
      </c>
    </row>
    <row r="727" spans="1:13">
      <c r="A727" t="s">
        <v>4070</v>
      </c>
      <c r="B727" t="s">
        <v>6763</v>
      </c>
      <c r="C727" t="s">
        <v>5515</v>
      </c>
      <c r="D727" t="s">
        <v>7130</v>
      </c>
      <c r="E727" t="s">
        <v>5516</v>
      </c>
      <c r="F727">
        <v>4.6600000000000003E-2</v>
      </c>
      <c r="G727">
        <v>0.11799999999999999</v>
      </c>
      <c r="H727">
        <v>1.4068799999999999</v>
      </c>
      <c r="I727">
        <v>29.25028</v>
      </c>
      <c r="J727">
        <v>939</v>
      </c>
      <c r="K727">
        <v>1</v>
      </c>
      <c r="L727" t="s">
        <v>7195</v>
      </c>
      <c r="M727">
        <v>512</v>
      </c>
    </row>
    <row r="728" spans="1:13">
      <c r="A728" t="s">
        <v>956</v>
      </c>
      <c r="B728" t="s">
        <v>6763</v>
      </c>
      <c r="C728" t="s">
        <v>3194</v>
      </c>
      <c r="D728" t="s">
        <v>7130</v>
      </c>
      <c r="E728" t="s">
        <v>3195</v>
      </c>
      <c r="F728" s="1">
        <v>4.6800000000000001E-2</v>
      </c>
      <c r="G728" s="1">
        <v>0.11799999999999999</v>
      </c>
      <c r="H728">
        <v>2.2064699999999999</v>
      </c>
      <c r="I728">
        <v>7.3544900000000002</v>
      </c>
      <c r="J728">
        <v>463</v>
      </c>
      <c r="K728">
        <v>6</v>
      </c>
      <c r="L728">
        <v>34</v>
      </c>
      <c r="M728" t="s">
        <v>4394</v>
      </c>
    </row>
    <row r="729" spans="1:13">
      <c r="A729" t="s">
        <v>6922</v>
      </c>
      <c r="B729" t="s">
        <v>6763</v>
      </c>
      <c r="C729" t="s">
        <v>6923</v>
      </c>
      <c r="D729" t="s">
        <v>7130</v>
      </c>
      <c r="E729" t="s">
        <v>6924</v>
      </c>
      <c r="F729" s="1">
        <v>4.7699999999999999E-2</v>
      </c>
      <c r="G729" s="1">
        <v>0.12</v>
      </c>
      <c r="H729">
        <v>0.22964000000000001</v>
      </c>
      <c r="I729">
        <v>6.74594</v>
      </c>
      <c r="J729">
        <v>592</v>
      </c>
      <c r="K729">
        <v>15</v>
      </c>
      <c r="L729">
        <v>23</v>
      </c>
      <c r="M729" t="s">
        <v>7907</v>
      </c>
    </row>
    <row r="730" spans="1:13">
      <c r="A730" t="s">
        <v>376</v>
      </c>
      <c r="B730" t="s">
        <v>6763</v>
      </c>
      <c r="C730" t="s">
        <v>2699</v>
      </c>
      <c r="D730" t="s">
        <v>7130</v>
      </c>
      <c r="E730" t="s">
        <v>4525</v>
      </c>
      <c r="F730" s="1">
        <v>4.8399999999999999E-2</v>
      </c>
      <c r="G730" s="1">
        <v>0.122</v>
      </c>
      <c r="H730">
        <v>3.0240300000000002</v>
      </c>
      <c r="I730">
        <v>2.1390699999999998</v>
      </c>
      <c r="J730">
        <v>420</v>
      </c>
      <c r="K730">
        <v>10</v>
      </c>
      <c r="L730">
        <v>18</v>
      </c>
      <c r="M730" t="s">
        <v>377</v>
      </c>
    </row>
    <row r="731" spans="1:13">
      <c r="A731" t="s">
        <v>2268</v>
      </c>
      <c r="B731" t="s">
        <v>6763</v>
      </c>
      <c r="C731" t="s">
        <v>4731</v>
      </c>
      <c r="D731" t="s">
        <v>7130</v>
      </c>
      <c r="E731" t="s">
        <v>4732</v>
      </c>
      <c r="F731" s="1">
        <v>4.8800000000000003E-2</v>
      </c>
      <c r="G731" s="1">
        <v>0.122</v>
      </c>
      <c r="H731">
        <v>3.2164999999999999</v>
      </c>
      <c r="I731">
        <v>4.5813600000000001</v>
      </c>
      <c r="J731">
        <v>1132</v>
      </c>
      <c r="K731">
        <v>57</v>
      </c>
      <c r="L731">
        <v>11.5</v>
      </c>
      <c r="M731" t="s">
        <v>7908</v>
      </c>
    </row>
    <row r="732" spans="1:13">
      <c r="A732" t="s">
        <v>7028</v>
      </c>
      <c r="B732" t="s">
        <v>6763</v>
      </c>
      <c r="C732" t="s">
        <v>7029</v>
      </c>
      <c r="D732" t="s">
        <v>7130</v>
      </c>
      <c r="E732" t="s">
        <v>7030</v>
      </c>
      <c r="F732">
        <v>4.9299999999999997E-2</v>
      </c>
      <c r="G732">
        <v>0.123</v>
      </c>
      <c r="H732">
        <v>4.5234699999999997</v>
      </c>
      <c r="I732">
        <v>10.741820000000001</v>
      </c>
      <c r="J732">
        <v>810</v>
      </c>
      <c r="K732">
        <v>1</v>
      </c>
      <c r="L732" t="s">
        <v>7195</v>
      </c>
      <c r="M732">
        <v>609</v>
      </c>
    </row>
    <row r="733" spans="1:13">
      <c r="A733" t="s">
        <v>7802</v>
      </c>
      <c r="B733" t="s">
        <v>6763</v>
      </c>
      <c r="C733" t="s">
        <v>7803</v>
      </c>
      <c r="D733" t="s">
        <v>7130</v>
      </c>
      <c r="E733" t="s">
        <v>7804</v>
      </c>
      <c r="F733">
        <v>4.9500000000000002E-2</v>
      </c>
      <c r="G733">
        <v>0.124</v>
      </c>
      <c r="H733">
        <v>0</v>
      </c>
      <c r="I733">
        <v>17.307480000000002</v>
      </c>
      <c r="J733">
        <v>610</v>
      </c>
      <c r="K733">
        <v>1</v>
      </c>
      <c r="L733" t="s">
        <v>7195</v>
      </c>
      <c r="M733">
        <v>413</v>
      </c>
    </row>
    <row r="734" spans="1:13">
      <c r="A734" t="s">
        <v>4054</v>
      </c>
      <c r="B734" t="s">
        <v>6763</v>
      </c>
      <c r="C734" t="s">
        <v>5501</v>
      </c>
      <c r="D734" t="s">
        <v>7130</v>
      </c>
      <c r="E734" t="s">
        <v>5502</v>
      </c>
      <c r="F734" s="1">
        <v>4.9599999999999998E-2</v>
      </c>
      <c r="G734" s="1">
        <v>0.124</v>
      </c>
      <c r="H734">
        <v>1.96553</v>
      </c>
      <c r="I734">
        <v>36.972929999999998</v>
      </c>
      <c r="J734">
        <v>263</v>
      </c>
      <c r="K734">
        <v>3</v>
      </c>
      <c r="L734">
        <v>124</v>
      </c>
      <c r="M734" t="s">
        <v>4055</v>
      </c>
    </row>
    <row r="735" spans="1:13">
      <c r="A735" t="s">
        <v>7805</v>
      </c>
      <c r="B735" t="s">
        <v>6763</v>
      </c>
      <c r="C735" t="s">
        <v>7806</v>
      </c>
      <c r="D735" t="s">
        <v>7130</v>
      </c>
      <c r="E735" t="s">
        <v>7807</v>
      </c>
      <c r="F735" s="1">
        <v>4.99E-2</v>
      </c>
      <c r="G735" s="1">
        <v>0.125</v>
      </c>
      <c r="H735">
        <v>0.15190999999999999</v>
      </c>
      <c r="I735">
        <v>13.229839999999999</v>
      </c>
      <c r="J735">
        <v>1284</v>
      </c>
      <c r="K735">
        <v>1</v>
      </c>
      <c r="L735" t="s">
        <v>7195</v>
      </c>
      <c r="M735">
        <v>638</v>
      </c>
    </row>
    <row r="736" spans="1:13">
      <c r="A736" t="s">
        <v>930</v>
      </c>
      <c r="B736" t="s">
        <v>6763</v>
      </c>
      <c r="C736" t="s">
        <v>3170</v>
      </c>
      <c r="D736" t="s">
        <v>7130</v>
      </c>
      <c r="E736" t="s">
        <v>4644</v>
      </c>
      <c r="F736" s="1">
        <v>4.99E-2</v>
      </c>
      <c r="G736" s="1">
        <v>0.125</v>
      </c>
      <c r="H736">
        <v>0.58730000000000004</v>
      </c>
      <c r="I736">
        <v>10.78356</v>
      </c>
      <c r="J736">
        <v>503</v>
      </c>
      <c r="K736">
        <v>11</v>
      </c>
      <c r="L736">
        <v>19</v>
      </c>
      <c r="M736" t="s">
        <v>4381</v>
      </c>
    </row>
    <row r="737" spans="1:1">
      <c r="A737" s="8" t="s">
        <v>8112</v>
      </c>
    </row>
  </sheetData>
  <sortState ref="A2:R690">
    <sortCondition ref="F2:F69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A_anc_cetancodonta</vt:lpstr>
      <vt:lpstr>MA_hippo</vt:lpstr>
      <vt:lpstr>MA_anc_cetacea</vt:lpstr>
      <vt:lpstr>MA_anc_mysticeti</vt:lpstr>
      <vt:lpstr>MA_anc_odontoceti</vt:lpstr>
      <vt:lpstr>ModelC_cetancodonta</vt:lpstr>
      <vt:lpstr>ModelC_cetacea</vt:lpstr>
      <vt:lpstr>ModelC_mysticeti</vt:lpstr>
      <vt:lpstr>ModelC_odontocet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 Tsagkogeorga</dc:creator>
  <cp:lastModifiedBy>Georgia</cp:lastModifiedBy>
  <cp:lastPrinted>2014-09-02T15:22:36Z</cp:lastPrinted>
  <dcterms:created xsi:type="dcterms:W3CDTF">2014-05-21T14:36:24Z</dcterms:created>
  <dcterms:modified xsi:type="dcterms:W3CDTF">2015-04-03T09:20:02Z</dcterms:modified>
</cp:coreProperties>
</file>